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bihdarwiche/Desktop/Figures NAture Biotechnology./"/>
    </mc:Choice>
  </mc:AlternateContent>
  <xr:revisionPtr revIDLastSave="0" documentId="13_ncr:1_{DA87AC4C-45FB-454A-8434-1E42E02467A6}" xr6:coauthVersionLast="36" xr6:coauthVersionMax="36" xr10:uidLastSave="{00000000-0000-0000-0000-000000000000}"/>
  <bookViews>
    <workbookView xWindow="1160" yWindow="460" windowWidth="27640" windowHeight="16100" xr2:uid="{19C61D15-2C05-5A43-A6E9-10B70FA18825}"/>
  </bookViews>
  <sheets>
    <sheet name="Enrichment Report CC&gt;0.8" sheetId="1" r:id="rId1"/>
    <sheet name="Enrichment Report CC&gt;0.6" sheetId="3" r:id="rId2"/>
    <sheet name="Enrichment Report CC&gt;0.4" sheetId="4" r:id="rId3"/>
    <sheet name="Enrichment Report CC&lt;-0.5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" i="5" l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s="1"/>
  <c r="A152" i="5" s="1"/>
  <c r="A153" i="5" s="1"/>
  <c r="A154" i="5" s="1"/>
  <c r="A155" i="5" s="1"/>
  <c r="A156" i="5" s="1"/>
  <c r="A157" i="5" s="1"/>
  <c r="A158" i="5" s="1"/>
  <c r="A159" i="5" s="1"/>
  <c r="A160" i="5" s="1"/>
  <c r="A161" i="5" s="1"/>
  <c r="A162" i="5" s="1"/>
  <c r="A163" i="5" s="1"/>
  <c r="A164" i="5" s="1"/>
  <c r="A165" i="5" s="1"/>
  <c r="A166" i="5" s="1"/>
  <c r="A167" i="5" s="1"/>
  <c r="A168" i="5" s="1"/>
  <c r="A169" i="5" s="1"/>
  <c r="A170" i="5" s="1"/>
  <c r="A171" i="5" s="1"/>
  <c r="A172" i="5" s="1"/>
  <c r="A173" i="5" s="1"/>
  <c r="A174" i="5" s="1"/>
  <c r="A175" i="5" s="1"/>
  <c r="A176" i="5" s="1"/>
  <c r="A177" i="5" s="1"/>
  <c r="A178" i="5" s="1"/>
  <c r="A179" i="5" s="1"/>
  <c r="A180" i="5" s="1"/>
  <c r="A181" i="5" s="1"/>
  <c r="A182" i="5" s="1"/>
  <c r="A183" i="5" s="1"/>
  <c r="A184" i="5" s="1"/>
  <c r="A185" i="5" s="1"/>
  <c r="A186" i="5" s="1"/>
  <c r="A187" i="5" s="1"/>
  <c r="A188" i="5" s="1"/>
  <c r="A189" i="5" s="1"/>
  <c r="A8" i="5"/>
  <c r="A9" i="1" l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8" i="1"/>
  <c r="A8" i="4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248" i="4" s="1"/>
  <c r="A249" i="4" s="1"/>
  <c r="A250" i="4" s="1"/>
  <c r="A251" i="4" s="1"/>
  <c r="A252" i="4" s="1"/>
  <c r="A253" i="4" s="1"/>
  <c r="A254" i="4" s="1"/>
  <c r="A255" i="4" s="1"/>
  <c r="A256" i="4" s="1"/>
  <c r="A257" i="4" s="1"/>
  <c r="A258" i="4" s="1"/>
  <c r="A259" i="4" s="1"/>
  <c r="A260" i="4" s="1"/>
  <c r="A261" i="4" s="1"/>
  <c r="A262" i="4" s="1"/>
  <c r="A263" i="4" s="1"/>
  <c r="A264" i="4" s="1"/>
  <c r="A265" i="4" s="1"/>
  <c r="A266" i="4" s="1"/>
  <c r="A267" i="4" s="1"/>
  <c r="A268" i="4" s="1"/>
  <c r="A269" i="4" s="1"/>
  <c r="A270" i="4" s="1"/>
  <c r="A271" i="4" s="1"/>
  <c r="A272" i="4" s="1"/>
  <c r="A273" i="4" s="1"/>
  <c r="A274" i="4" s="1"/>
  <c r="A275" i="4" s="1"/>
  <c r="A276" i="4" s="1"/>
  <c r="A277" i="4" s="1"/>
  <c r="A278" i="4" s="1"/>
  <c r="A279" i="4" s="1"/>
  <c r="A280" i="4" s="1"/>
  <c r="A281" i="4" s="1"/>
  <c r="A282" i="4" s="1"/>
  <c r="A283" i="4" s="1"/>
  <c r="A284" i="4" s="1"/>
  <c r="A285" i="4" s="1"/>
  <c r="A286" i="4" s="1"/>
  <c r="A287" i="4" s="1"/>
  <c r="A288" i="4" s="1"/>
  <c r="A289" i="4" s="1"/>
  <c r="A290" i="4" s="1"/>
  <c r="A291" i="4" s="1"/>
  <c r="A292" i="4" s="1"/>
  <c r="A293" i="4" s="1"/>
  <c r="A294" i="4" s="1"/>
  <c r="A295" i="4" s="1"/>
  <c r="A296" i="4" s="1"/>
  <c r="A297" i="4" s="1"/>
  <c r="A298" i="4" s="1"/>
  <c r="A299" i="4" s="1"/>
  <c r="A300" i="4" s="1"/>
  <c r="A301" i="4" s="1"/>
  <c r="A302" i="4" s="1"/>
  <c r="A303" i="4" s="1"/>
  <c r="A304" i="4" s="1"/>
  <c r="A305" i="4" s="1"/>
  <c r="A306" i="4" s="1"/>
  <c r="A307" i="4" s="1"/>
  <c r="A308" i="4" s="1"/>
  <c r="A309" i="4" s="1"/>
  <c r="A310" i="4" s="1"/>
  <c r="A311" i="4" s="1"/>
  <c r="A312" i="4" s="1"/>
  <c r="A313" i="4" s="1"/>
  <c r="A314" i="4" s="1"/>
  <c r="A315" i="4" s="1"/>
  <c r="A316" i="4" s="1"/>
  <c r="A317" i="4" s="1"/>
  <c r="A318" i="4" s="1"/>
  <c r="A319" i="4" s="1"/>
  <c r="A320" i="4" s="1"/>
  <c r="A321" i="4" s="1"/>
  <c r="A322" i="4" s="1"/>
  <c r="A323" i="4" s="1"/>
  <c r="A324" i="4" s="1"/>
  <c r="A325" i="4" s="1"/>
  <c r="A326" i="4" s="1"/>
  <c r="A327" i="4" s="1"/>
  <c r="A328" i="4" s="1"/>
  <c r="A329" i="4" s="1"/>
  <c r="A330" i="4" s="1"/>
  <c r="A331" i="4" s="1"/>
  <c r="A332" i="4" s="1"/>
  <c r="A333" i="4" s="1"/>
  <c r="A334" i="4" s="1"/>
  <c r="A335" i="4" s="1"/>
  <c r="A336" i="4" s="1"/>
  <c r="A337" i="4" s="1"/>
  <c r="A338" i="4" s="1"/>
  <c r="A339" i="4" s="1"/>
  <c r="A340" i="4" s="1"/>
  <c r="A341" i="4" s="1"/>
  <c r="A342" i="4" s="1"/>
  <c r="A343" i="4" s="1"/>
  <c r="A344" i="4" s="1"/>
  <c r="A345" i="4" s="1"/>
  <c r="A346" i="4" s="1"/>
  <c r="A347" i="4" s="1"/>
  <c r="A348" i="4" s="1"/>
  <c r="A349" i="4" s="1"/>
  <c r="A350" i="4" s="1"/>
  <c r="A351" i="4" s="1"/>
  <c r="A352" i="4" s="1"/>
  <c r="A353" i="4" s="1"/>
  <c r="A354" i="4" s="1"/>
  <c r="A355" i="4" s="1"/>
  <c r="A356" i="4" s="1"/>
  <c r="A357" i="4" s="1"/>
  <c r="A358" i="4" s="1"/>
  <c r="A359" i="4" s="1"/>
  <c r="A360" i="4" s="1"/>
  <c r="A361" i="4" s="1"/>
  <c r="A362" i="4" s="1"/>
  <c r="A363" i="4" s="1"/>
  <c r="A364" i="4" s="1"/>
  <c r="A365" i="4" s="1"/>
  <c r="A366" i="4" s="1"/>
  <c r="A367" i="4" s="1"/>
  <c r="A368" i="4" s="1"/>
  <c r="A369" i="4" s="1"/>
  <c r="A370" i="4" s="1"/>
  <c r="A371" i="4" s="1"/>
  <c r="A372" i="4" s="1"/>
  <c r="A373" i="4" s="1"/>
  <c r="A374" i="4" s="1"/>
  <c r="A375" i="4" s="1"/>
  <c r="A376" i="4" s="1"/>
  <c r="A377" i="4" s="1"/>
  <c r="A378" i="4" s="1"/>
  <c r="A379" i="4" s="1"/>
  <c r="A380" i="4" s="1"/>
  <c r="A381" i="4" s="1"/>
  <c r="A382" i="4" s="1"/>
  <c r="A383" i="4" s="1"/>
  <c r="A384" i="4" s="1"/>
  <c r="A385" i="4" s="1"/>
  <c r="A386" i="4" s="1"/>
  <c r="A387" i="4" s="1"/>
  <c r="A388" i="4" s="1"/>
  <c r="A389" i="4" s="1"/>
  <c r="A390" i="4" s="1"/>
  <c r="A391" i="4" s="1"/>
  <c r="A392" i="4" s="1"/>
  <c r="A393" i="4" s="1"/>
  <c r="A394" i="4" s="1"/>
  <c r="A395" i="4" s="1"/>
  <c r="A396" i="4" s="1"/>
  <c r="A397" i="4" s="1"/>
  <c r="A398" i="4" s="1"/>
  <c r="A399" i="4" s="1"/>
  <c r="A400" i="4" s="1"/>
  <c r="A401" i="4" s="1"/>
  <c r="A402" i="4" s="1"/>
  <c r="A403" i="4" s="1"/>
  <c r="A404" i="4" s="1"/>
  <c r="A405" i="4" s="1"/>
  <c r="A406" i="4" s="1"/>
  <c r="A407" i="4" s="1"/>
  <c r="A408" i="4" s="1"/>
  <c r="A409" i="4" s="1"/>
  <c r="A410" i="4" s="1"/>
  <c r="A411" i="4" s="1"/>
  <c r="A412" i="4" s="1"/>
  <c r="A413" i="4" s="1"/>
  <c r="A414" i="4" s="1"/>
  <c r="A415" i="4" s="1"/>
  <c r="A416" i="4" s="1"/>
  <c r="A417" i="4" s="1"/>
  <c r="A418" i="4" s="1"/>
  <c r="A419" i="4" s="1"/>
  <c r="A420" i="4" s="1"/>
  <c r="A421" i="4" s="1"/>
  <c r="A422" i="4" s="1"/>
  <c r="A423" i="4" s="1"/>
  <c r="A424" i="4" s="1"/>
  <c r="A425" i="4" s="1"/>
  <c r="A426" i="4" s="1"/>
  <c r="A427" i="4" s="1"/>
  <c r="A428" i="4" s="1"/>
  <c r="A429" i="4" s="1"/>
  <c r="A430" i="4" s="1"/>
  <c r="A431" i="4" s="1"/>
  <c r="A432" i="4" s="1"/>
  <c r="A433" i="4" s="1"/>
  <c r="A434" i="4" s="1"/>
  <c r="A435" i="4" s="1"/>
  <c r="A436" i="4" s="1"/>
  <c r="A437" i="4" s="1"/>
  <c r="A438" i="4" s="1"/>
  <c r="A439" i="4" s="1"/>
  <c r="A440" i="4" s="1"/>
  <c r="A441" i="4" s="1"/>
  <c r="A442" i="4" s="1"/>
  <c r="A443" i="4" s="1"/>
  <c r="A444" i="4" s="1"/>
  <c r="A445" i="4" s="1"/>
  <c r="A446" i="4" s="1"/>
  <c r="A447" i="4" s="1"/>
  <c r="A448" i="4" s="1"/>
  <c r="A449" i="4" s="1"/>
  <c r="A450" i="4" s="1"/>
  <c r="A451" i="4" s="1"/>
  <c r="A452" i="4" s="1"/>
  <c r="A453" i="4" s="1"/>
  <c r="A454" i="4" s="1"/>
  <c r="A455" i="4" s="1"/>
  <c r="A456" i="4" s="1"/>
  <c r="A457" i="4" s="1"/>
  <c r="A458" i="4" s="1"/>
  <c r="A459" i="4" s="1"/>
  <c r="A460" i="4" s="1"/>
  <c r="A461" i="4" s="1"/>
  <c r="A462" i="4" s="1"/>
  <c r="A463" i="4" s="1"/>
  <c r="A464" i="4" s="1"/>
  <c r="A465" i="4" s="1"/>
  <c r="A466" i="4" s="1"/>
  <c r="A467" i="4" s="1"/>
  <c r="A468" i="4" s="1"/>
  <c r="A469" i="4" s="1"/>
  <c r="A470" i="4" s="1"/>
  <c r="A471" i="4" s="1"/>
  <c r="A472" i="4" s="1"/>
  <c r="A473" i="4" s="1"/>
  <c r="A474" i="4" s="1"/>
  <c r="A475" i="4" s="1"/>
  <c r="A476" i="4" s="1"/>
  <c r="A477" i="4" s="1"/>
  <c r="A478" i="4" s="1"/>
  <c r="A479" i="4" s="1"/>
  <c r="A480" i="4" s="1"/>
  <c r="A481" i="4" s="1"/>
  <c r="A482" i="4" s="1"/>
  <c r="A483" i="4" s="1"/>
  <c r="A484" i="4" s="1"/>
  <c r="A485" i="4" s="1"/>
  <c r="A486" i="4" s="1"/>
  <c r="A487" i="4" s="1"/>
  <c r="A488" i="4" s="1"/>
  <c r="A489" i="4" s="1"/>
  <c r="A490" i="4" s="1"/>
  <c r="A491" i="4" s="1"/>
  <c r="A492" i="4" s="1"/>
  <c r="A493" i="4" s="1"/>
  <c r="A494" i="4" s="1"/>
  <c r="A495" i="4" s="1"/>
  <c r="A496" i="4" s="1"/>
  <c r="A497" i="4" s="1"/>
  <c r="A498" i="4" s="1"/>
  <c r="A499" i="4" s="1"/>
  <c r="A500" i="4" s="1"/>
  <c r="A501" i="4" s="1"/>
  <c r="A502" i="4" s="1"/>
  <c r="A503" i="4" s="1"/>
  <c r="A504" i="4" s="1"/>
  <c r="A505" i="4" s="1"/>
  <c r="A506" i="4" s="1"/>
  <c r="A507" i="4" s="1"/>
  <c r="A508" i="4" s="1"/>
  <c r="A509" i="4" s="1"/>
  <c r="A510" i="4" s="1"/>
  <c r="A511" i="4" s="1"/>
  <c r="A512" i="4" s="1"/>
  <c r="A513" i="4" s="1"/>
  <c r="A514" i="4" s="1"/>
  <c r="A515" i="4" s="1"/>
  <c r="A516" i="4" s="1"/>
  <c r="A517" i="4" s="1"/>
  <c r="A518" i="4" s="1"/>
  <c r="A519" i="4" s="1"/>
  <c r="A520" i="4" s="1"/>
  <c r="A521" i="4" s="1"/>
  <c r="A522" i="4" s="1"/>
  <c r="A523" i="4" s="1"/>
  <c r="A524" i="4" s="1"/>
  <c r="A525" i="4" s="1"/>
  <c r="A526" i="4" s="1"/>
  <c r="A527" i="4" s="1"/>
  <c r="A528" i="4" s="1"/>
  <c r="A529" i="4" s="1"/>
  <c r="A530" i="4" s="1"/>
  <c r="A531" i="4" s="1"/>
  <c r="A532" i="4" s="1"/>
  <c r="A533" i="4" s="1"/>
  <c r="A534" i="4" s="1"/>
  <c r="A535" i="4" s="1"/>
  <c r="A536" i="4" s="1"/>
  <c r="A537" i="4" s="1"/>
  <c r="A538" i="4" s="1"/>
  <c r="A539" i="4" s="1"/>
  <c r="A540" i="4" s="1"/>
  <c r="A541" i="4" s="1"/>
  <c r="A542" i="4" s="1"/>
  <c r="A543" i="4" s="1"/>
  <c r="A544" i="4" s="1"/>
  <c r="A545" i="4" s="1"/>
  <c r="A546" i="4" s="1"/>
  <c r="A547" i="4" s="1"/>
  <c r="A548" i="4" s="1"/>
  <c r="A549" i="4" s="1"/>
  <c r="A550" i="4" s="1"/>
  <c r="A551" i="4" s="1"/>
  <c r="A552" i="4" s="1"/>
  <c r="A553" i="4" s="1"/>
  <c r="A554" i="4" s="1"/>
  <c r="A555" i="4" s="1"/>
  <c r="A556" i="4" s="1"/>
  <c r="A557" i="4" s="1"/>
  <c r="A558" i="4" s="1"/>
  <c r="A559" i="4" s="1"/>
  <c r="A560" i="4" s="1"/>
  <c r="A561" i="4" s="1"/>
  <c r="A562" i="4" s="1"/>
  <c r="A563" i="4" s="1"/>
  <c r="A564" i="4" s="1"/>
  <c r="A565" i="4" s="1"/>
  <c r="A566" i="4" s="1"/>
  <c r="A567" i="4" s="1"/>
  <c r="A568" i="4" s="1"/>
  <c r="A569" i="4" s="1"/>
  <c r="A570" i="4" s="1"/>
  <c r="A571" i="4" s="1"/>
  <c r="A572" i="4" s="1"/>
  <c r="A573" i="4" s="1"/>
  <c r="A574" i="4" s="1"/>
  <c r="A575" i="4" s="1"/>
  <c r="A576" i="4" s="1"/>
  <c r="A577" i="4" s="1"/>
  <c r="A578" i="4" s="1"/>
  <c r="A579" i="4" s="1"/>
  <c r="A580" i="4" s="1"/>
  <c r="A581" i="4" s="1"/>
  <c r="A582" i="4" s="1"/>
  <c r="A583" i="4" s="1"/>
  <c r="A584" i="4" s="1"/>
  <c r="A585" i="4" s="1"/>
  <c r="A586" i="4" s="1"/>
  <c r="A587" i="4" s="1"/>
  <c r="A588" i="4" s="1"/>
  <c r="A589" i="4" s="1"/>
  <c r="A590" i="4" s="1"/>
  <c r="A591" i="4" s="1"/>
  <c r="A592" i="4" s="1"/>
  <c r="A593" i="4" s="1"/>
  <c r="A594" i="4" s="1"/>
  <c r="A595" i="4" s="1"/>
  <c r="A596" i="4" s="1"/>
  <c r="A597" i="4" s="1"/>
  <c r="A598" i="4" s="1"/>
  <c r="A599" i="4" s="1"/>
  <c r="A600" i="4" s="1"/>
  <c r="A601" i="4" s="1"/>
  <c r="A602" i="4" s="1"/>
  <c r="A603" i="4" s="1"/>
  <c r="A604" i="4" s="1"/>
  <c r="A605" i="4" s="1"/>
  <c r="A606" i="4" s="1"/>
  <c r="A607" i="4" s="1"/>
  <c r="A608" i="4" s="1"/>
  <c r="A609" i="4" s="1"/>
  <c r="A610" i="4" s="1"/>
  <c r="A611" i="4" s="1"/>
  <c r="A612" i="4" s="1"/>
  <c r="A613" i="4" s="1"/>
  <c r="A614" i="4" s="1"/>
  <c r="A615" i="4" s="1"/>
  <c r="A616" i="4" s="1"/>
  <c r="A617" i="4" s="1"/>
  <c r="A618" i="4" s="1"/>
  <c r="A619" i="4" s="1"/>
  <c r="A620" i="4" s="1"/>
  <c r="A621" i="4" s="1"/>
  <c r="A622" i="4" s="1"/>
  <c r="A623" i="4" s="1"/>
  <c r="A624" i="4" s="1"/>
  <c r="A625" i="4" s="1"/>
  <c r="A626" i="4" s="1"/>
  <c r="A627" i="4" s="1"/>
  <c r="A628" i="4" s="1"/>
  <c r="A629" i="4" s="1"/>
  <c r="A630" i="4" s="1"/>
  <c r="A631" i="4" s="1"/>
  <c r="A632" i="4" s="1"/>
  <c r="A633" i="4" s="1"/>
  <c r="A634" i="4" s="1"/>
  <c r="A635" i="4" s="1"/>
  <c r="A636" i="4" s="1"/>
  <c r="A637" i="4" s="1"/>
  <c r="A638" i="4" s="1"/>
  <c r="A639" i="4" s="1"/>
  <c r="A640" i="4" s="1"/>
  <c r="A641" i="4" s="1"/>
  <c r="A642" i="4" s="1"/>
  <c r="A643" i="4" s="1"/>
  <c r="A644" i="4" s="1"/>
  <c r="A645" i="4" s="1"/>
  <c r="A646" i="4" s="1"/>
  <c r="A647" i="4" s="1"/>
  <c r="A648" i="4" s="1"/>
  <c r="A649" i="4" s="1"/>
  <c r="A650" i="4" s="1"/>
  <c r="A651" i="4" s="1"/>
  <c r="A652" i="4" s="1"/>
  <c r="A653" i="4" s="1"/>
  <c r="A654" i="4" s="1"/>
  <c r="A655" i="4" s="1"/>
  <c r="A656" i="4" s="1"/>
  <c r="A657" i="4" s="1"/>
  <c r="A658" i="4" s="1"/>
  <c r="A659" i="4" s="1"/>
  <c r="A660" i="4" s="1"/>
  <c r="A661" i="4" s="1"/>
  <c r="A662" i="4" s="1"/>
  <c r="A663" i="4" s="1"/>
  <c r="A664" i="4" s="1"/>
  <c r="A665" i="4" s="1"/>
  <c r="A666" i="4" s="1"/>
  <c r="A667" i="4" s="1"/>
  <c r="A668" i="4" s="1"/>
  <c r="A669" i="4" s="1"/>
  <c r="A670" i="4" s="1"/>
  <c r="A671" i="4" s="1"/>
  <c r="A672" i="4" s="1"/>
  <c r="A673" i="4" s="1"/>
  <c r="A674" i="4" s="1"/>
  <c r="A675" i="4" s="1"/>
  <c r="A676" i="4" s="1"/>
  <c r="A677" i="4" s="1"/>
  <c r="A678" i="4" s="1"/>
  <c r="A679" i="4" s="1"/>
  <c r="A680" i="4" s="1"/>
  <c r="A681" i="4" s="1"/>
  <c r="A682" i="4" s="1"/>
  <c r="A683" i="4" s="1"/>
  <c r="A684" i="4" s="1"/>
  <c r="A685" i="4" s="1"/>
  <c r="A686" i="4" s="1"/>
  <c r="A687" i="4" s="1"/>
  <c r="A688" i="4" s="1"/>
  <c r="A689" i="4" s="1"/>
  <c r="A690" i="4" s="1"/>
  <c r="A691" i="4" s="1"/>
  <c r="A692" i="4" s="1"/>
  <c r="A693" i="4" s="1"/>
  <c r="A694" i="4" s="1"/>
  <c r="A695" i="4" s="1"/>
  <c r="A696" i="4" s="1"/>
  <c r="A697" i="4" s="1"/>
  <c r="A698" i="4" s="1"/>
  <c r="A699" i="4" s="1"/>
  <c r="A700" i="4" s="1"/>
  <c r="A701" i="4" s="1"/>
  <c r="A702" i="4" s="1"/>
  <c r="A703" i="4" s="1"/>
  <c r="A704" i="4" s="1"/>
  <c r="A705" i="4" s="1"/>
  <c r="A706" i="4" s="1"/>
  <c r="A707" i="4" s="1"/>
  <c r="A708" i="4" s="1"/>
  <c r="A709" i="4" s="1"/>
  <c r="A710" i="4" s="1"/>
  <c r="A711" i="4" s="1"/>
  <c r="A712" i="4" s="1"/>
  <c r="A713" i="4" s="1"/>
  <c r="A714" i="4" s="1"/>
  <c r="A715" i="4" s="1"/>
  <c r="A716" i="4" s="1"/>
  <c r="A717" i="4" s="1"/>
  <c r="A718" i="4" s="1"/>
  <c r="A719" i="4" s="1"/>
  <c r="A720" i="4" s="1"/>
  <c r="A721" i="4" s="1"/>
  <c r="A722" i="4" s="1"/>
  <c r="A723" i="4" s="1"/>
  <c r="A724" i="4" s="1"/>
  <c r="A725" i="4" s="1"/>
  <c r="A726" i="4" s="1"/>
  <c r="A727" i="4" s="1"/>
  <c r="A728" i="4" s="1"/>
  <c r="A729" i="4" s="1"/>
  <c r="A730" i="4" s="1"/>
  <c r="A731" i="4" s="1"/>
  <c r="A732" i="4" s="1"/>
  <c r="A733" i="4" s="1"/>
  <c r="A734" i="4" s="1"/>
  <c r="A735" i="4" s="1"/>
  <c r="A736" i="4" s="1"/>
  <c r="A737" i="4" s="1"/>
  <c r="A738" i="4" s="1"/>
  <c r="A739" i="4" s="1"/>
  <c r="A740" i="4" s="1"/>
  <c r="A741" i="4" s="1"/>
  <c r="A742" i="4" s="1"/>
  <c r="A743" i="4" s="1"/>
  <c r="A744" i="4" s="1"/>
  <c r="A745" i="4" s="1"/>
  <c r="A746" i="4" s="1"/>
  <c r="A747" i="4" s="1"/>
  <c r="A748" i="4" s="1"/>
  <c r="A749" i="4" s="1"/>
  <c r="A750" i="4" s="1"/>
  <c r="A751" i="4" s="1"/>
  <c r="A752" i="4" s="1"/>
  <c r="A753" i="4" s="1"/>
  <c r="A754" i="4" s="1"/>
  <c r="A755" i="4" s="1"/>
  <c r="A756" i="4" s="1"/>
  <c r="A757" i="4" s="1"/>
  <c r="A758" i="4" s="1"/>
  <c r="A759" i="4" s="1"/>
  <c r="A760" i="4" s="1"/>
  <c r="A761" i="4" s="1"/>
  <c r="A762" i="4" s="1"/>
  <c r="A763" i="4" s="1"/>
  <c r="A764" i="4" s="1"/>
  <c r="A765" i="4" s="1"/>
  <c r="A766" i="4" s="1"/>
  <c r="A767" i="4" s="1"/>
  <c r="A768" i="4" s="1"/>
  <c r="A769" i="4" s="1"/>
  <c r="A770" i="4" s="1"/>
  <c r="A771" i="4" s="1"/>
  <c r="A772" i="4" s="1"/>
  <c r="A773" i="4" s="1"/>
  <c r="A774" i="4" s="1"/>
  <c r="A775" i="4" s="1"/>
  <c r="A776" i="4" s="1"/>
  <c r="A777" i="4" s="1"/>
  <c r="A778" i="4" s="1"/>
  <c r="A779" i="4" s="1"/>
  <c r="A780" i="4" s="1"/>
  <c r="A781" i="4" s="1"/>
  <c r="A782" i="4" s="1"/>
  <c r="A783" i="4" s="1"/>
  <c r="A784" i="4" s="1"/>
  <c r="A785" i="4" s="1"/>
  <c r="A786" i="4" s="1"/>
  <c r="A787" i="4" s="1"/>
  <c r="A788" i="4" s="1"/>
  <c r="A789" i="4" s="1"/>
  <c r="A790" i="4" s="1"/>
  <c r="A791" i="4" s="1"/>
  <c r="A792" i="4" s="1"/>
  <c r="A793" i="4" s="1"/>
  <c r="A794" i="4" s="1"/>
  <c r="A795" i="4" s="1"/>
  <c r="A796" i="4" s="1"/>
  <c r="A797" i="4" s="1"/>
  <c r="A798" i="4" s="1"/>
  <c r="A799" i="4" s="1"/>
  <c r="A800" i="4" s="1"/>
  <c r="A801" i="4" s="1"/>
  <c r="A802" i="4" s="1"/>
  <c r="A803" i="4" s="1"/>
  <c r="A804" i="4" s="1"/>
  <c r="A805" i="4" s="1"/>
  <c r="A806" i="4" s="1"/>
  <c r="A807" i="4" s="1"/>
  <c r="A808" i="4" s="1"/>
  <c r="A809" i="4" s="1"/>
  <c r="A810" i="4" s="1"/>
  <c r="A811" i="4" s="1"/>
  <c r="A812" i="4" s="1"/>
  <c r="A813" i="4" s="1"/>
  <c r="A814" i="4" s="1"/>
  <c r="A815" i="4" s="1"/>
  <c r="A816" i="4" s="1"/>
  <c r="A817" i="4" s="1"/>
  <c r="A818" i="4" s="1"/>
  <c r="A819" i="4" s="1"/>
  <c r="A820" i="4" s="1"/>
  <c r="A821" i="4" s="1"/>
  <c r="A822" i="4" s="1"/>
  <c r="A823" i="4" s="1"/>
  <c r="A824" i="4" s="1"/>
  <c r="A825" i="4" s="1"/>
  <c r="A826" i="4" s="1"/>
  <c r="A827" i="4" s="1"/>
  <c r="A828" i="4" s="1"/>
  <c r="A829" i="4" s="1"/>
  <c r="A830" i="4" s="1"/>
  <c r="A831" i="4" s="1"/>
  <c r="A832" i="4" s="1"/>
  <c r="A833" i="4" s="1"/>
  <c r="A834" i="4" s="1"/>
  <c r="A835" i="4" s="1"/>
  <c r="A836" i="4" s="1"/>
  <c r="A837" i="4" s="1"/>
  <c r="A838" i="4" s="1"/>
  <c r="A839" i="4" s="1"/>
  <c r="A840" i="4" s="1"/>
  <c r="A841" i="4" s="1"/>
  <c r="A842" i="4" s="1"/>
  <c r="A843" i="4" s="1"/>
  <c r="A844" i="4" s="1"/>
  <c r="A845" i="4" s="1"/>
  <c r="A846" i="4" s="1"/>
  <c r="A847" i="4" s="1"/>
  <c r="A848" i="4" s="1"/>
  <c r="A849" i="4" s="1"/>
  <c r="A850" i="4" s="1"/>
  <c r="A851" i="4" s="1"/>
  <c r="A852" i="4" s="1"/>
  <c r="A853" i="4" s="1"/>
  <c r="A854" i="4" s="1"/>
  <c r="A855" i="4" s="1"/>
  <c r="A856" i="4" s="1"/>
  <c r="A857" i="4" s="1"/>
  <c r="A858" i="4" s="1"/>
  <c r="A859" i="4" s="1"/>
  <c r="A860" i="4" s="1"/>
  <c r="A861" i="4" s="1"/>
  <c r="A862" i="4" s="1"/>
  <c r="A863" i="4" s="1"/>
  <c r="A864" i="4" s="1"/>
  <c r="A865" i="4" s="1"/>
  <c r="A866" i="4" s="1"/>
  <c r="A867" i="4" s="1"/>
  <c r="A868" i="4" s="1"/>
  <c r="A869" i="4" s="1"/>
  <c r="A870" i="4" s="1"/>
  <c r="A871" i="4" s="1"/>
  <c r="A872" i="4" s="1"/>
  <c r="A873" i="4" s="1"/>
  <c r="A874" i="4" s="1"/>
  <c r="A875" i="4" s="1"/>
  <c r="A876" i="4" s="1"/>
  <c r="A877" i="4" s="1"/>
  <c r="A878" i="4" s="1"/>
  <c r="A879" i="4" s="1"/>
  <c r="A880" i="4" s="1"/>
  <c r="A881" i="4" s="1"/>
  <c r="A882" i="4" s="1"/>
  <c r="A883" i="4" s="1"/>
  <c r="A884" i="4" s="1"/>
  <c r="A885" i="4" s="1"/>
  <c r="A886" i="4" s="1"/>
  <c r="A887" i="4" s="1"/>
  <c r="A888" i="4" s="1"/>
  <c r="A889" i="4" s="1"/>
  <c r="A890" i="4" s="1"/>
  <c r="A891" i="4" s="1"/>
  <c r="A892" i="4" s="1"/>
  <c r="A893" i="4" s="1"/>
  <c r="A894" i="4" s="1"/>
  <c r="A895" i="4" s="1"/>
  <c r="A896" i="4" s="1"/>
  <c r="A897" i="4" s="1"/>
  <c r="A898" i="4" s="1"/>
  <c r="A899" i="4" s="1"/>
  <c r="A900" i="4" s="1"/>
  <c r="A901" i="4" s="1"/>
  <c r="A902" i="4" s="1"/>
  <c r="A903" i="4" s="1"/>
  <c r="A904" i="4" s="1"/>
  <c r="A905" i="4" s="1"/>
  <c r="A906" i="4" s="1"/>
  <c r="A907" i="4" s="1"/>
  <c r="A908" i="4" s="1"/>
  <c r="A909" i="4" s="1"/>
  <c r="A910" i="4" s="1"/>
  <c r="A911" i="4" s="1"/>
  <c r="A912" i="4" s="1"/>
  <c r="A913" i="4" s="1"/>
  <c r="A914" i="4" s="1"/>
  <c r="A915" i="4" s="1"/>
  <c r="A916" i="4" s="1"/>
  <c r="A917" i="4" s="1"/>
  <c r="A918" i="4" s="1"/>
  <c r="A919" i="4" s="1"/>
  <c r="A920" i="4" s="1"/>
  <c r="A921" i="4" s="1"/>
  <c r="A922" i="4" s="1"/>
  <c r="A923" i="4" s="1"/>
  <c r="A924" i="4" s="1"/>
  <c r="A925" i="4" s="1"/>
  <c r="A926" i="4" s="1"/>
  <c r="A927" i="4" s="1"/>
  <c r="A928" i="4" s="1"/>
  <c r="A929" i="4" s="1"/>
  <c r="A930" i="4" s="1"/>
  <c r="A931" i="4" s="1"/>
  <c r="A932" i="4" s="1"/>
  <c r="A933" i="4" s="1"/>
  <c r="A934" i="4" s="1"/>
  <c r="A935" i="4" s="1"/>
  <c r="A936" i="4" s="1"/>
  <c r="A937" i="4" s="1"/>
  <c r="A938" i="4" s="1"/>
  <c r="A939" i="4" s="1"/>
  <c r="A940" i="4" s="1"/>
  <c r="A941" i="4" s="1"/>
  <c r="A942" i="4" s="1"/>
  <c r="A943" i="4" s="1"/>
  <c r="A944" i="4" s="1"/>
  <c r="A945" i="4" s="1"/>
  <c r="A946" i="4" s="1"/>
  <c r="A947" i="4" s="1"/>
  <c r="A948" i="4" s="1"/>
  <c r="A949" i="4" s="1"/>
  <c r="A950" i="4" s="1"/>
  <c r="A951" i="4" s="1"/>
  <c r="A952" i="4" s="1"/>
  <c r="A953" i="4" s="1"/>
  <c r="A954" i="4" s="1"/>
  <c r="A955" i="4" s="1"/>
  <c r="A956" i="4" s="1"/>
  <c r="A957" i="4" s="1"/>
  <c r="A958" i="4" s="1"/>
  <c r="A959" i="4" s="1"/>
  <c r="A960" i="4" s="1"/>
  <c r="A961" i="4" s="1"/>
  <c r="A962" i="4" s="1"/>
  <c r="A963" i="4" s="1"/>
  <c r="A964" i="4" s="1"/>
  <c r="A965" i="4" s="1"/>
  <c r="A966" i="4" s="1"/>
  <c r="A967" i="4" s="1"/>
  <c r="A968" i="4" s="1"/>
  <c r="A969" i="4" s="1"/>
  <c r="A970" i="4" s="1"/>
  <c r="A971" i="4" s="1"/>
  <c r="A972" i="4" s="1"/>
  <c r="A973" i="4" s="1"/>
  <c r="A974" i="4" s="1"/>
  <c r="A975" i="4" s="1"/>
  <c r="A976" i="4" s="1"/>
  <c r="A977" i="4" s="1"/>
  <c r="A978" i="4" s="1"/>
  <c r="A979" i="4" s="1"/>
  <c r="A980" i="4" s="1"/>
  <c r="A981" i="4" s="1"/>
  <c r="A982" i="4" s="1"/>
  <c r="A983" i="4" s="1"/>
  <c r="A984" i="4" s="1"/>
  <c r="A985" i="4" s="1"/>
  <c r="A986" i="4" s="1"/>
  <c r="A987" i="4" s="1"/>
  <c r="A988" i="4" s="1"/>
  <c r="A989" i="4" s="1"/>
  <c r="A990" i="4" s="1"/>
  <c r="A991" i="4" s="1"/>
  <c r="A992" i="4" s="1"/>
  <c r="A993" i="4" s="1"/>
  <c r="A994" i="4" s="1"/>
  <c r="A995" i="4" s="1"/>
  <c r="A996" i="4" s="1"/>
  <c r="A997" i="4" s="1"/>
  <c r="A998" i="4" s="1"/>
  <c r="A999" i="4" s="1"/>
  <c r="A1000" i="4" s="1"/>
  <c r="A1001" i="4" s="1"/>
  <c r="A1002" i="4" s="1"/>
  <c r="A1003" i="4" s="1"/>
  <c r="A1004" i="4" s="1"/>
  <c r="A1005" i="4" s="1"/>
  <c r="A1006" i="4" s="1"/>
  <c r="A1007" i="4" s="1"/>
  <c r="A1008" i="4" s="1"/>
  <c r="A1009" i="4" s="1"/>
  <c r="A1010" i="4" s="1"/>
  <c r="A1011" i="4" s="1"/>
  <c r="A1012" i="4" s="1"/>
  <c r="A1013" i="4" s="1"/>
  <c r="A1014" i="4" s="1"/>
  <c r="A1015" i="4" s="1"/>
  <c r="A1016" i="4" s="1"/>
  <c r="A1017" i="4" s="1"/>
  <c r="A1018" i="4" s="1"/>
  <c r="A1019" i="4" s="1"/>
  <c r="A1020" i="4" s="1"/>
  <c r="A1021" i="4" s="1"/>
  <c r="A1022" i="4" s="1"/>
  <c r="A1023" i="4" s="1"/>
  <c r="A1024" i="4" s="1"/>
  <c r="A1025" i="4" s="1"/>
  <c r="A1026" i="4" s="1"/>
  <c r="A1027" i="4" s="1"/>
  <c r="A1028" i="4" s="1"/>
  <c r="A1029" i="4" s="1"/>
  <c r="A1030" i="4" s="1"/>
  <c r="A1031" i="4" s="1"/>
  <c r="A1032" i="4" s="1"/>
  <c r="A1033" i="4" s="1"/>
  <c r="A1034" i="4" s="1"/>
  <c r="A1035" i="4" s="1"/>
  <c r="A1036" i="4" s="1"/>
  <c r="A1037" i="4" s="1"/>
  <c r="A1038" i="4" s="1"/>
  <c r="A1039" i="4" s="1"/>
  <c r="A1040" i="4" s="1"/>
  <c r="A1041" i="4" s="1"/>
  <c r="A1042" i="4" s="1"/>
  <c r="A1043" i="4" s="1"/>
  <c r="A1044" i="4" s="1"/>
  <c r="A1045" i="4" s="1"/>
  <c r="A1046" i="4" s="1"/>
  <c r="A1047" i="4" s="1"/>
  <c r="A1048" i="4" s="1"/>
  <c r="A1049" i="4" s="1"/>
  <c r="A1050" i="4" s="1"/>
  <c r="A1051" i="4" s="1"/>
  <c r="A1052" i="4" s="1"/>
  <c r="A1053" i="4" s="1"/>
  <c r="A1054" i="4" s="1"/>
  <c r="A1055" i="4" s="1"/>
  <c r="A1056" i="4" s="1"/>
  <c r="A1057" i="4" s="1"/>
  <c r="A1058" i="4" s="1"/>
  <c r="A1059" i="4" s="1"/>
  <c r="A1060" i="4" s="1"/>
  <c r="A1061" i="4" s="1"/>
  <c r="A1062" i="4" s="1"/>
  <c r="A1063" i="4" s="1"/>
  <c r="A1064" i="4" s="1"/>
  <c r="A1065" i="4" s="1"/>
  <c r="A1066" i="4" s="1"/>
  <c r="A1067" i="4" s="1"/>
  <c r="A1068" i="4" s="1"/>
  <c r="A1069" i="4" s="1"/>
  <c r="A1070" i="4" s="1"/>
  <c r="A1071" i="4" s="1"/>
  <c r="A1072" i="4" s="1"/>
  <c r="A1073" i="4" s="1"/>
  <c r="A1074" i="4" s="1"/>
  <c r="A1075" i="4" s="1"/>
  <c r="A1076" i="4" s="1"/>
  <c r="A1077" i="4" s="1"/>
  <c r="A1078" i="4" s="1"/>
  <c r="A1079" i="4" s="1"/>
  <c r="A1080" i="4" s="1"/>
  <c r="A1081" i="4" s="1"/>
  <c r="A1082" i="4" s="1"/>
  <c r="A1083" i="4" s="1"/>
  <c r="A1084" i="4" s="1"/>
  <c r="A1085" i="4" s="1"/>
  <c r="A1086" i="4" s="1"/>
  <c r="A1087" i="4" s="1"/>
  <c r="A1088" i="4" s="1"/>
  <c r="A1089" i="4" s="1"/>
  <c r="A1090" i="4" s="1"/>
  <c r="A1091" i="4" s="1"/>
  <c r="A1092" i="4" s="1"/>
  <c r="A1093" i="4" s="1"/>
  <c r="A1094" i="4" s="1"/>
  <c r="A1095" i="4" s="1"/>
  <c r="A1096" i="4" s="1"/>
  <c r="A1097" i="4" s="1"/>
  <c r="A1098" i="4" s="1"/>
  <c r="A1099" i="4" s="1"/>
  <c r="A1100" i="4" s="1"/>
  <c r="A1101" i="4" s="1"/>
  <c r="A1102" i="4" s="1"/>
  <c r="A1103" i="4" s="1"/>
  <c r="A1104" i="4" s="1"/>
  <c r="A1105" i="4" s="1"/>
  <c r="A1106" i="4" s="1"/>
  <c r="A1107" i="4" s="1"/>
  <c r="A1108" i="4" s="1"/>
  <c r="A1109" i="4" s="1"/>
  <c r="A1110" i="4" s="1"/>
  <c r="A1111" i="4" s="1"/>
  <c r="A1112" i="4" s="1"/>
  <c r="A1113" i="4" s="1"/>
  <c r="A1114" i="4" s="1"/>
  <c r="A1115" i="4" s="1"/>
  <c r="A1116" i="4" s="1"/>
  <c r="A1117" i="4" s="1"/>
  <c r="A1118" i="4" s="1"/>
  <c r="A1119" i="4" s="1"/>
  <c r="A1120" i="4" s="1"/>
  <c r="A1121" i="4" s="1"/>
  <c r="A1122" i="4" s="1"/>
  <c r="A1123" i="4" s="1"/>
  <c r="A1124" i="4" s="1"/>
  <c r="A1125" i="4" s="1"/>
  <c r="A1126" i="4" s="1"/>
  <c r="A1127" i="4" s="1"/>
  <c r="A1128" i="4" s="1"/>
  <c r="A1129" i="4" s="1"/>
  <c r="A1130" i="4" s="1"/>
  <c r="A1131" i="4" s="1"/>
  <c r="A1132" i="4" s="1"/>
  <c r="A1133" i="4" s="1"/>
  <c r="A1134" i="4" s="1"/>
  <c r="A1135" i="4" s="1"/>
  <c r="A1136" i="4" s="1"/>
  <c r="A1137" i="4" s="1"/>
  <c r="A1138" i="4" s="1"/>
  <c r="A1139" i="4" s="1"/>
  <c r="A1140" i="4" s="1"/>
  <c r="A1141" i="4" s="1"/>
  <c r="A1142" i="4" s="1"/>
  <c r="A1143" i="4" s="1"/>
  <c r="A1144" i="4" s="1"/>
  <c r="A1145" i="4" s="1"/>
  <c r="A1146" i="4" s="1"/>
  <c r="A1147" i="4" s="1"/>
  <c r="A1148" i="4" s="1"/>
  <c r="A1149" i="4" s="1"/>
  <c r="A1150" i="4" s="1"/>
  <c r="A1151" i="4" s="1"/>
  <c r="A1152" i="4" s="1"/>
  <c r="A1153" i="4" s="1"/>
  <c r="A1154" i="4" s="1"/>
  <c r="A1155" i="4" s="1"/>
  <c r="A1156" i="4" s="1"/>
  <c r="A1157" i="4" s="1"/>
  <c r="A1158" i="4" s="1"/>
  <c r="A1159" i="4" s="1"/>
  <c r="A1160" i="4" s="1"/>
  <c r="A1161" i="4" s="1"/>
  <c r="A1162" i="4" s="1"/>
  <c r="A1163" i="4" s="1"/>
  <c r="A1164" i="4" s="1"/>
  <c r="A1165" i="4" s="1"/>
  <c r="A1166" i="4" s="1"/>
  <c r="A1167" i="4" s="1"/>
  <c r="A1168" i="4" s="1"/>
  <c r="A1169" i="4" s="1"/>
  <c r="A1170" i="4" s="1"/>
  <c r="A1171" i="4" s="1"/>
  <c r="A1172" i="4" s="1"/>
  <c r="A1173" i="4" s="1"/>
  <c r="A1174" i="4" s="1"/>
  <c r="A1175" i="4" s="1"/>
  <c r="A1176" i="4" s="1"/>
  <c r="A1177" i="4" s="1"/>
  <c r="A1178" i="4" s="1"/>
  <c r="A1179" i="4" s="1"/>
  <c r="A1180" i="4" s="1"/>
  <c r="A1181" i="4" s="1"/>
  <c r="A1182" i="4" s="1"/>
  <c r="A1183" i="4" s="1"/>
  <c r="A1184" i="4" s="1"/>
  <c r="A1185" i="4" s="1"/>
  <c r="A1186" i="4" s="1"/>
  <c r="A1187" i="4" s="1"/>
  <c r="A1188" i="4" s="1"/>
  <c r="A1189" i="4" s="1"/>
  <c r="A1190" i="4" s="1"/>
  <c r="A1191" i="4" s="1"/>
  <c r="A1192" i="4" s="1"/>
  <c r="A1193" i="4" s="1"/>
  <c r="A1194" i="4" s="1"/>
  <c r="A1195" i="4" s="1"/>
  <c r="A1196" i="4" s="1"/>
  <c r="A1197" i="4" s="1"/>
  <c r="A1198" i="4" s="1"/>
  <c r="A1199" i="4" s="1"/>
  <c r="A1200" i="4" s="1"/>
  <c r="A1201" i="4" s="1"/>
  <c r="A1202" i="4" s="1"/>
  <c r="A1203" i="4" s="1"/>
  <c r="A1204" i="4" s="1"/>
  <c r="A1205" i="4" s="1"/>
  <c r="A1206" i="4" s="1"/>
  <c r="A1207" i="4" s="1"/>
  <c r="A1208" i="4" s="1"/>
  <c r="A1209" i="4" s="1"/>
  <c r="A1210" i="4" s="1"/>
  <c r="A1211" i="4" s="1"/>
  <c r="A1212" i="4" s="1"/>
  <c r="A1213" i="4" s="1"/>
  <c r="A1214" i="4" s="1"/>
  <c r="A1215" i="4" s="1"/>
  <c r="A1216" i="4" s="1"/>
  <c r="A1217" i="4" s="1"/>
  <c r="A1218" i="4" s="1"/>
  <c r="A1219" i="4" s="1"/>
  <c r="A1220" i="4" s="1"/>
  <c r="A1221" i="4" s="1"/>
  <c r="A1222" i="4" s="1"/>
  <c r="A1223" i="4" s="1"/>
  <c r="A1224" i="4" s="1"/>
  <c r="A1225" i="4" s="1"/>
  <c r="A1226" i="4" s="1"/>
  <c r="A1227" i="4" s="1"/>
  <c r="A1228" i="4" s="1"/>
  <c r="A1229" i="4" s="1"/>
  <c r="A1230" i="4" s="1"/>
  <c r="A1231" i="4" s="1"/>
  <c r="A1232" i="4" s="1"/>
  <c r="A1233" i="4" s="1"/>
  <c r="A1234" i="4" s="1"/>
  <c r="A1235" i="4" s="1"/>
  <c r="A1236" i="4" s="1"/>
  <c r="A1237" i="4" s="1"/>
  <c r="A1238" i="4" s="1"/>
  <c r="A1239" i="4" s="1"/>
  <c r="A1240" i="4" s="1"/>
  <c r="A1241" i="4" s="1"/>
  <c r="A1242" i="4" s="1"/>
  <c r="A1243" i="4" s="1"/>
  <c r="A1244" i="4" s="1"/>
  <c r="A1245" i="4" s="1"/>
  <c r="A1246" i="4" s="1"/>
  <c r="A1247" i="4" s="1"/>
  <c r="A1248" i="4" s="1"/>
  <c r="A1249" i="4" s="1"/>
  <c r="A1250" i="4" s="1"/>
  <c r="A1251" i="4" s="1"/>
  <c r="A1252" i="4" s="1"/>
  <c r="A1253" i="4" s="1"/>
  <c r="A1254" i="4" s="1"/>
  <c r="A1255" i="4" s="1"/>
  <c r="A1256" i="4" s="1"/>
  <c r="A1257" i="4" s="1"/>
  <c r="A1258" i="4" s="1"/>
  <c r="A1259" i="4" s="1"/>
  <c r="A1260" i="4" s="1"/>
  <c r="A1261" i="4" s="1"/>
  <c r="A1262" i="4" s="1"/>
  <c r="A1263" i="4" s="1"/>
  <c r="A1264" i="4" s="1"/>
  <c r="A1265" i="4" s="1"/>
  <c r="A1266" i="4" s="1"/>
  <c r="A1267" i="4" s="1"/>
  <c r="A1268" i="4" s="1"/>
  <c r="A1269" i="4" s="1"/>
  <c r="A1270" i="4" s="1"/>
  <c r="A1271" i="4" s="1"/>
  <c r="A1272" i="4" s="1"/>
  <c r="A1273" i="4" s="1"/>
  <c r="A1274" i="4" s="1"/>
  <c r="A1275" i="4" s="1"/>
  <c r="A1276" i="4" s="1"/>
  <c r="A1277" i="4" s="1"/>
  <c r="A1278" i="4" s="1"/>
  <c r="A1279" i="4" s="1"/>
  <c r="A1280" i="4" s="1"/>
  <c r="A1281" i="4" s="1"/>
  <c r="A1282" i="4" s="1"/>
  <c r="A1283" i="4" s="1"/>
  <c r="A1284" i="4" s="1"/>
  <c r="A1285" i="4" s="1"/>
  <c r="A1286" i="4" s="1"/>
  <c r="A1287" i="4" s="1"/>
  <c r="A1288" i="4" s="1"/>
  <c r="A1289" i="4" s="1"/>
  <c r="A1290" i="4" s="1"/>
  <c r="A1291" i="4" s="1"/>
  <c r="A1292" i="4" s="1"/>
  <c r="A1293" i="4" s="1"/>
  <c r="A1294" i="4" s="1"/>
  <c r="A9" i="3"/>
  <c r="A10" i="3" s="1"/>
  <c r="A11" i="3" s="1"/>
  <c r="A12" i="3" s="1"/>
  <c r="A13" i="3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A110" i="3" s="1"/>
  <c r="A111" i="3" s="1"/>
  <c r="A112" i="3" s="1"/>
  <c r="A113" i="3" s="1"/>
  <c r="A114" i="3" s="1"/>
  <c r="A115" i="3" s="1"/>
  <c r="A116" i="3" s="1"/>
  <c r="A117" i="3" s="1"/>
  <c r="A118" i="3" s="1"/>
  <c r="A119" i="3" s="1"/>
  <c r="A120" i="3" s="1"/>
  <c r="A121" i="3" s="1"/>
  <c r="A122" i="3" s="1"/>
  <c r="A123" i="3" s="1"/>
  <c r="A124" i="3" s="1"/>
  <c r="A125" i="3" s="1"/>
  <c r="A126" i="3" s="1"/>
  <c r="A127" i="3" s="1"/>
  <c r="A128" i="3" s="1"/>
  <c r="A129" i="3" s="1"/>
  <c r="A130" i="3" s="1"/>
  <c r="A131" i="3" s="1"/>
  <c r="A132" i="3" s="1"/>
  <c r="A133" i="3" s="1"/>
  <c r="A134" i="3" s="1"/>
  <c r="A135" i="3" s="1"/>
  <c r="A136" i="3" s="1"/>
  <c r="A137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  <c r="A157" i="3" s="1"/>
  <c r="A158" i="3" s="1"/>
  <c r="A159" i="3" s="1"/>
  <c r="A160" i="3" s="1"/>
  <c r="A161" i="3" s="1"/>
  <c r="A162" i="3" s="1"/>
  <c r="A163" i="3" s="1"/>
  <c r="A164" i="3" s="1"/>
  <c r="A165" i="3" s="1"/>
  <c r="A166" i="3" s="1"/>
  <c r="A167" i="3" s="1"/>
  <c r="A168" i="3" s="1"/>
  <c r="A169" i="3" s="1"/>
  <c r="A170" i="3" s="1"/>
  <c r="A171" i="3" s="1"/>
  <c r="A172" i="3" s="1"/>
  <c r="A173" i="3" s="1"/>
  <c r="A174" i="3" s="1"/>
  <c r="A175" i="3" s="1"/>
  <c r="A176" i="3" s="1"/>
  <c r="A177" i="3" s="1"/>
  <c r="A178" i="3" s="1"/>
  <c r="A179" i="3" s="1"/>
  <c r="A180" i="3" s="1"/>
  <c r="A181" i="3" s="1"/>
  <c r="A182" i="3" s="1"/>
  <c r="A183" i="3" s="1"/>
  <c r="A184" i="3" s="1"/>
  <c r="A185" i="3" s="1"/>
  <c r="A186" i="3" s="1"/>
  <c r="A187" i="3" s="1"/>
  <c r="A188" i="3" s="1"/>
  <c r="A189" i="3" s="1"/>
  <c r="A190" i="3" s="1"/>
  <c r="A191" i="3" s="1"/>
  <c r="A192" i="3" s="1"/>
  <c r="A193" i="3" s="1"/>
  <c r="A194" i="3" s="1"/>
  <c r="A195" i="3" s="1"/>
  <c r="A196" i="3" s="1"/>
  <c r="A197" i="3" s="1"/>
  <c r="A198" i="3" s="1"/>
  <c r="A199" i="3" s="1"/>
  <c r="A200" i="3" s="1"/>
  <c r="A201" i="3" s="1"/>
  <c r="A202" i="3" s="1"/>
  <c r="A203" i="3" s="1"/>
  <c r="A204" i="3" s="1"/>
  <c r="A205" i="3" s="1"/>
  <c r="A206" i="3" s="1"/>
  <c r="A207" i="3" s="1"/>
  <c r="A208" i="3" s="1"/>
  <c r="A209" i="3" s="1"/>
  <c r="A210" i="3" s="1"/>
  <c r="A211" i="3" s="1"/>
  <c r="A212" i="3" s="1"/>
  <c r="A213" i="3" s="1"/>
  <c r="A214" i="3" s="1"/>
  <c r="A215" i="3" s="1"/>
  <c r="A216" i="3" s="1"/>
  <c r="A217" i="3" s="1"/>
  <c r="A218" i="3" s="1"/>
  <c r="A219" i="3" s="1"/>
  <c r="A220" i="3" s="1"/>
  <c r="A221" i="3" s="1"/>
  <c r="A222" i="3" s="1"/>
  <c r="A223" i="3" s="1"/>
  <c r="A224" i="3" s="1"/>
  <c r="A225" i="3" s="1"/>
  <c r="A226" i="3" s="1"/>
  <c r="A227" i="3" s="1"/>
  <c r="A228" i="3" s="1"/>
  <c r="A229" i="3" s="1"/>
  <c r="A230" i="3" s="1"/>
  <c r="A231" i="3" s="1"/>
  <c r="A232" i="3" s="1"/>
  <c r="A233" i="3" s="1"/>
  <c r="A234" i="3" s="1"/>
  <c r="A235" i="3" s="1"/>
  <c r="A236" i="3" s="1"/>
  <c r="A237" i="3" s="1"/>
  <c r="A238" i="3" s="1"/>
  <c r="A239" i="3" s="1"/>
  <c r="A240" i="3" s="1"/>
  <c r="A241" i="3" s="1"/>
  <c r="A242" i="3" s="1"/>
  <c r="A243" i="3" s="1"/>
  <c r="A244" i="3" s="1"/>
  <c r="A245" i="3" s="1"/>
  <c r="A246" i="3" s="1"/>
  <c r="A247" i="3" s="1"/>
  <c r="A248" i="3" s="1"/>
  <c r="A249" i="3" s="1"/>
  <c r="A250" i="3" s="1"/>
  <c r="A251" i="3" s="1"/>
  <c r="A252" i="3" s="1"/>
  <c r="A253" i="3" s="1"/>
  <c r="A254" i="3" s="1"/>
  <c r="A255" i="3" s="1"/>
  <c r="A256" i="3" s="1"/>
  <c r="A257" i="3" s="1"/>
  <c r="A258" i="3" s="1"/>
  <c r="A259" i="3" s="1"/>
  <c r="A260" i="3" s="1"/>
  <c r="A261" i="3" s="1"/>
  <c r="A262" i="3" s="1"/>
  <c r="A263" i="3" s="1"/>
  <c r="A264" i="3" s="1"/>
  <c r="A265" i="3" s="1"/>
  <c r="A266" i="3" s="1"/>
  <c r="A267" i="3" s="1"/>
  <c r="A268" i="3" s="1"/>
  <c r="A269" i="3" s="1"/>
  <c r="A270" i="3" s="1"/>
  <c r="A271" i="3" s="1"/>
  <c r="A272" i="3" s="1"/>
  <c r="A273" i="3" s="1"/>
  <c r="A274" i="3" s="1"/>
  <c r="A275" i="3" s="1"/>
  <c r="A276" i="3" s="1"/>
  <c r="A277" i="3" s="1"/>
  <c r="A278" i="3" s="1"/>
  <c r="A279" i="3" s="1"/>
  <c r="A280" i="3" s="1"/>
  <c r="A281" i="3" s="1"/>
  <c r="A282" i="3" s="1"/>
  <c r="A283" i="3" s="1"/>
  <c r="A284" i="3" s="1"/>
  <c r="A285" i="3" s="1"/>
  <c r="A286" i="3" s="1"/>
  <c r="A287" i="3" s="1"/>
  <c r="A288" i="3" s="1"/>
  <c r="A289" i="3" s="1"/>
  <c r="A290" i="3" s="1"/>
  <c r="A291" i="3" s="1"/>
  <c r="A292" i="3" s="1"/>
  <c r="A293" i="3" s="1"/>
  <c r="A294" i="3" s="1"/>
  <c r="A295" i="3" s="1"/>
  <c r="A296" i="3" s="1"/>
  <c r="A297" i="3" s="1"/>
  <c r="A298" i="3" s="1"/>
  <c r="A299" i="3" s="1"/>
  <c r="A300" i="3" s="1"/>
  <c r="A301" i="3" s="1"/>
  <c r="A302" i="3" s="1"/>
  <c r="A303" i="3" s="1"/>
  <c r="A304" i="3" s="1"/>
  <c r="A305" i="3" s="1"/>
  <c r="A306" i="3" s="1"/>
  <c r="A307" i="3" s="1"/>
  <c r="A308" i="3" s="1"/>
  <c r="A309" i="3" s="1"/>
  <c r="A310" i="3" s="1"/>
  <c r="A311" i="3" s="1"/>
  <c r="A312" i="3" s="1"/>
  <c r="A313" i="3" s="1"/>
  <c r="A314" i="3" s="1"/>
  <c r="A315" i="3" s="1"/>
  <c r="A316" i="3" s="1"/>
  <c r="A317" i="3" s="1"/>
  <c r="A318" i="3" s="1"/>
  <c r="A319" i="3" s="1"/>
  <c r="A320" i="3" s="1"/>
  <c r="A321" i="3" s="1"/>
  <c r="A322" i="3" s="1"/>
  <c r="A323" i="3" s="1"/>
  <c r="A324" i="3" s="1"/>
  <c r="A325" i="3" s="1"/>
  <c r="A326" i="3" s="1"/>
  <c r="A327" i="3" s="1"/>
  <c r="A328" i="3" s="1"/>
  <c r="A329" i="3" s="1"/>
  <c r="A330" i="3" s="1"/>
  <c r="A331" i="3" s="1"/>
  <c r="A332" i="3" s="1"/>
  <c r="A333" i="3" s="1"/>
  <c r="A334" i="3" s="1"/>
  <c r="A335" i="3" s="1"/>
  <c r="A336" i="3" s="1"/>
  <c r="A337" i="3" s="1"/>
  <c r="A338" i="3" s="1"/>
  <c r="A339" i="3" s="1"/>
  <c r="A340" i="3" s="1"/>
  <c r="A341" i="3" s="1"/>
  <c r="A342" i="3" s="1"/>
  <c r="A343" i="3" s="1"/>
  <c r="A344" i="3" s="1"/>
  <c r="A345" i="3" s="1"/>
  <c r="A346" i="3" s="1"/>
  <c r="A347" i="3" s="1"/>
  <c r="A348" i="3" s="1"/>
  <c r="A349" i="3" s="1"/>
  <c r="A350" i="3" s="1"/>
  <c r="A351" i="3" s="1"/>
  <c r="A352" i="3" s="1"/>
  <c r="A353" i="3" s="1"/>
  <c r="A354" i="3" s="1"/>
  <c r="A355" i="3" s="1"/>
  <c r="A356" i="3" s="1"/>
  <c r="A357" i="3" s="1"/>
  <c r="A358" i="3" s="1"/>
  <c r="A359" i="3" s="1"/>
  <c r="A360" i="3" s="1"/>
  <c r="A361" i="3" s="1"/>
  <c r="A362" i="3" s="1"/>
  <c r="A363" i="3" s="1"/>
  <c r="A364" i="3" s="1"/>
  <c r="A365" i="3" s="1"/>
  <c r="A366" i="3" s="1"/>
  <c r="A367" i="3" s="1"/>
  <c r="A368" i="3" s="1"/>
  <c r="A369" i="3" s="1"/>
  <c r="A370" i="3" s="1"/>
  <c r="A371" i="3" s="1"/>
  <c r="A372" i="3" s="1"/>
  <c r="A373" i="3" s="1"/>
  <c r="A374" i="3" s="1"/>
  <c r="A375" i="3" s="1"/>
  <c r="A376" i="3" s="1"/>
  <c r="A377" i="3" s="1"/>
  <c r="A378" i="3" s="1"/>
  <c r="A379" i="3" s="1"/>
  <c r="A380" i="3" s="1"/>
  <c r="A381" i="3" s="1"/>
  <c r="A382" i="3" s="1"/>
  <c r="A383" i="3" s="1"/>
  <c r="A384" i="3" s="1"/>
  <c r="A385" i="3" s="1"/>
  <c r="A386" i="3" s="1"/>
  <c r="A387" i="3" s="1"/>
  <c r="A388" i="3" s="1"/>
  <c r="A389" i="3" s="1"/>
  <c r="A390" i="3" s="1"/>
  <c r="A391" i="3" s="1"/>
  <c r="A392" i="3" s="1"/>
  <c r="A393" i="3" s="1"/>
  <c r="A394" i="3" s="1"/>
  <c r="A395" i="3" s="1"/>
  <c r="A396" i="3" s="1"/>
  <c r="A397" i="3" s="1"/>
  <c r="A398" i="3" s="1"/>
  <c r="A399" i="3" s="1"/>
  <c r="A400" i="3" s="1"/>
  <c r="A401" i="3" s="1"/>
  <c r="A402" i="3" s="1"/>
  <c r="A403" i="3" s="1"/>
  <c r="A404" i="3" s="1"/>
  <c r="A405" i="3" s="1"/>
  <c r="A406" i="3" s="1"/>
  <c r="A407" i="3" s="1"/>
  <c r="A408" i="3" s="1"/>
  <c r="A409" i="3" s="1"/>
  <c r="A410" i="3" s="1"/>
  <c r="A411" i="3" s="1"/>
  <c r="A412" i="3" s="1"/>
  <c r="A413" i="3" s="1"/>
  <c r="A414" i="3" s="1"/>
  <c r="A415" i="3" s="1"/>
  <c r="A416" i="3" s="1"/>
  <c r="A417" i="3" s="1"/>
  <c r="A418" i="3" s="1"/>
  <c r="A419" i="3" s="1"/>
  <c r="A420" i="3" s="1"/>
  <c r="A421" i="3" s="1"/>
  <c r="A422" i="3" s="1"/>
  <c r="A423" i="3" s="1"/>
  <c r="A424" i="3" s="1"/>
  <c r="A425" i="3" s="1"/>
  <c r="A426" i="3" s="1"/>
  <c r="A427" i="3" s="1"/>
  <c r="A428" i="3" s="1"/>
  <c r="A429" i="3" s="1"/>
  <c r="A430" i="3" s="1"/>
  <c r="A431" i="3" s="1"/>
  <c r="A432" i="3" s="1"/>
  <c r="A433" i="3" s="1"/>
  <c r="A434" i="3" s="1"/>
  <c r="A435" i="3" s="1"/>
  <c r="A436" i="3" s="1"/>
  <c r="A437" i="3" s="1"/>
  <c r="A438" i="3" s="1"/>
  <c r="A439" i="3" s="1"/>
  <c r="A440" i="3" s="1"/>
  <c r="A441" i="3" s="1"/>
  <c r="A442" i="3" s="1"/>
  <c r="A443" i="3" s="1"/>
  <c r="A444" i="3" s="1"/>
  <c r="A445" i="3" s="1"/>
  <c r="A446" i="3" s="1"/>
  <c r="A447" i="3" s="1"/>
  <c r="A448" i="3" s="1"/>
  <c r="A449" i="3" s="1"/>
  <c r="A450" i="3" s="1"/>
  <c r="A451" i="3" s="1"/>
  <c r="A452" i="3" s="1"/>
  <c r="A453" i="3" s="1"/>
  <c r="A454" i="3" s="1"/>
  <c r="A455" i="3" s="1"/>
  <c r="A456" i="3" s="1"/>
  <c r="A457" i="3" s="1"/>
  <c r="A458" i="3" s="1"/>
  <c r="A459" i="3" s="1"/>
  <c r="A460" i="3" s="1"/>
  <c r="A461" i="3" s="1"/>
  <c r="A462" i="3" s="1"/>
  <c r="A463" i="3" s="1"/>
  <c r="A464" i="3" s="1"/>
  <c r="A465" i="3" s="1"/>
  <c r="A466" i="3" s="1"/>
  <c r="A467" i="3" s="1"/>
  <c r="A468" i="3" s="1"/>
  <c r="A469" i="3" s="1"/>
  <c r="A470" i="3" s="1"/>
  <c r="A471" i="3" s="1"/>
  <c r="A472" i="3" s="1"/>
  <c r="A473" i="3" s="1"/>
  <c r="A474" i="3" s="1"/>
  <c r="A475" i="3" s="1"/>
  <c r="A476" i="3" s="1"/>
  <c r="A477" i="3" s="1"/>
  <c r="A478" i="3" s="1"/>
  <c r="A479" i="3" s="1"/>
  <c r="A480" i="3" s="1"/>
  <c r="A481" i="3" s="1"/>
  <c r="A482" i="3" s="1"/>
  <c r="A483" i="3" s="1"/>
  <c r="A484" i="3" s="1"/>
  <c r="A485" i="3" s="1"/>
  <c r="A486" i="3" s="1"/>
  <c r="A487" i="3" s="1"/>
  <c r="A488" i="3" s="1"/>
  <c r="A489" i="3" s="1"/>
  <c r="A490" i="3" s="1"/>
  <c r="A491" i="3" s="1"/>
  <c r="A492" i="3" s="1"/>
  <c r="A493" i="3" s="1"/>
  <c r="A494" i="3" s="1"/>
  <c r="A495" i="3" s="1"/>
  <c r="A496" i="3" s="1"/>
  <c r="A497" i="3" s="1"/>
  <c r="A498" i="3" s="1"/>
  <c r="A499" i="3" s="1"/>
  <c r="A500" i="3" s="1"/>
  <c r="A501" i="3" s="1"/>
  <c r="A502" i="3" s="1"/>
  <c r="A503" i="3" s="1"/>
  <c r="A504" i="3" s="1"/>
  <c r="A505" i="3" s="1"/>
  <c r="A506" i="3" s="1"/>
  <c r="A507" i="3" s="1"/>
  <c r="A508" i="3" s="1"/>
  <c r="A509" i="3" s="1"/>
  <c r="A510" i="3" s="1"/>
  <c r="A511" i="3" s="1"/>
  <c r="A512" i="3" s="1"/>
  <c r="A513" i="3" s="1"/>
  <c r="A514" i="3" s="1"/>
  <c r="A515" i="3" s="1"/>
  <c r="A516" i="3" s="1"/>
  <c r="A517" i="3" s="1"/>
  <c r="A518" i="3" s="1"/>
  <c r="A519" i="3" s="1"/>
  <c r="A520" i="3" s="1"/>
  <c r="A521" i="3" s="1"/>
  <c r="A522" i="3" s="1"/>
  <c r="A523" i="3" s="1"/>
  <c r="A524" i="3" s="1"/>
  <c r="A525" i="3" s="1"/>
  <c r="A526" i="3" s="1"/>
  <c r="A527" i="3" s="1"/>
  <c r="A528" i="3" s="1"/>
  <c r="A529" i="3" s="1"/>
  <c r="A530" i="3" s="1"/>
  <c r="A531" i="3" s="1"/>
  <c r="A532" i="3" s="1"/>
  <c r="A533" i="3" s="1"/>
  <c r="A534" i="3" s="1"/>
  <c r="A535" i="3" s="1"/>
  <c r="A536" i="3" s="1"/>
  <c r="A537" i="3" s="1"/>
  <c r="A538" i="3" s="1"/>
  <c r="A539" i="3" s="1"/>
  <c r="A540" i="3" s="1"/>
  <c r="A541" i="3" s="1"/>
  <c r="A542" i="3" s="1"/>
  <c r="A543" i="3" s="1"/>
  <c r="A544" i="3" s="1"/>
  <c r="A545" i="3" s="1"/>
  <c r="A546" i="3" s="1"/>
  <c r="A547" i="3" s="1"/>
  <c r="A548" i="3" s="1"/>
  <c r="A549" i="3" s="1"/>
  <c r="A550" i="3" s="1"/>
  <c r="A551" i="3" s="1"/>
  <c r="A552" i="3" s="1"/>
  <c r="A553" i="3" s="1"/>
  <c r="A554" i="3" s="1"/>
  <c r="A555" i="3" s="1"/>
  <c r="A556" i="3" s="1"/>
  <c r="A557" i="3" s="1"/>
  <c r="A558" i="3" s="1"/>
  <c r="A559" i="3" s="1"/>
  <c r="A560" i="3" s="1"/>
  <c r="A561" i="3" s="1"/>
  <c r="A562" i="3" s="1"/>
  <c r="A563" i="3" s="1"/>
  <c r="A564" i="3" s="1"/>
  <c r="A565" i="3" s="1"/>
  <c r="A566" i="3" s="1"/>
  <c r="A567" i="3" s="1"/>
  <c r="A568" i="3" s="1"/>
  <c r="A569" i="3" s="1"/>
  <c r="A570" i="3" s="1"/>
  <c r="A571" i="3" s="1"/>
  <c r="A572" i="3" s="1"/>
  <c r="A573" i="3" s="1"/>
  <c r="A574" i="3" s="1"/>
  <c r="A575" i="3" s="1"/>
  <c r="A576" i="3" s="1"/>
  <c r="A577" i="3" s="1"/>
  <c r="A578" i="3" s="1"/>
  <c r="A579" i="3" s="1"/>
  <c r="A580" i="3" s="1"/>
  <c r="A581" i="3" s="1"/>
  <c r="A582" i="3" s="1"/>
  <c r="A583" i="3" s="1"/>
  <c r="A584" i="3" s="1"/>
  <c r="A585" i="3" s="1"/>
  <c r="A586" i="3" s="1"/>
  <c r="A587" i="3" s="1"/>
  <c r="A588" i="3" s="1"/>
  <c r="A589" i="3" s="1"/>
  <c r="A590" i="3" s="1"/>
  <c r="A591" i="3" s="1"/>
  <c r="A592" i="3" s="1"/>
  <c r="A593" i="3" s="1"/>
  <c r="A594" i="3" s="1"/>
  <c r="A595" i="3" s="1"/>
  <c r="A596" i="3" s="1"/>
  <c r="A597" i="3" s="1"/>
  <c r="A598" i="3" s="1"/>
  <c r="A599" i="3" s="1"/>
  <c r="A600" i="3" s="1"/>
  <c r="A601" i="3" s="1"/>
  <c r="A602" i="3" s="1"/>
  <c r="A603" i="3" s="1"/>
  <c r="A604" i="3" s="1"/>
  <c r="A605" i="3" s="1"/>
  <c r="A606" i="3" s="1"/>
  <c r="A607" i="3" s="1"/>
  <c r="A608" i="3" s="1"/>
  <c r="A609" i="3" s="1"/>
  <c r="A610" i="3" s="1"/>
  <c r="A611" i="3" s="1"/>
  <c r="A612" i="3" s="1"/>
  <c r="A613" i="3" s="1"/>
  <c r="A614" i="3" s="1"/>
  <c r="A615" i="3" s="1"/>
  <c r="A616" i="3" s="1"/>
  <c r="A617" i="3" s="1"/>
  <c r="A618" i="3" s="1"/>
  <c r="A619" i="3" s="1"/>
  <c r="A620" i="3" s="1"/>
  <c r="A621" i="3" s="1"/>
  <c r="A622" i="3" s="1"/>
  <c r="A623" i="3" s="1"/>
  <c r="A624" i="3" s="1"/>
  <c r="A625" i="3" s="1"/>
  <c r="A626" i="3" s="1"/>
  <c r="A627" i="3" s="1"/>
  <c r="A628" i="3" s="1"/>
  <c r="A629" i="3" s="1"/>
  <c r="A630" i="3" s="1"/>
  <c r="A631" i="3" s="1"/>
  <c r="A632" i="3" s="1"/>
  <c r="A633" i="3" s="1"/>
  <c r="A634" i="3" s="1"/>
  <c r="A635" i="3" s="1"/>
  <c r="A636" i="3" s="1"/>
  <c r="A637" i="3" s="1"/>
  <c r="A638" i="3" s="1"/>
  <c r="A639" i="3" s="1"/>
  <c r="A640" i="3" s="1"/>
  <c r="A641" i="3" s="1"/>
  <c r="A642" i="3" s="1"/>
  <c r="A643" i="3" s="1"/>
  <c r="A644" i="3" s="1"/>
  <c r="A645" i="3" s="1"/>
  <c r="A646" i="3" s="1"/>
  <c r="A647" i="3" s="1"/>
  <c r="A648" i="3" s="1"/>
  <c r="A649" i="3" s="1"/>
  <c r="A650" i="3" s="1"/>
  <c r="A651" i="3" s="1"/>
  <c r="A652" i="3" s="1"/>
  <c r="A653" i="3" s="1"/>
  <c r="A654" i="3" s="1"/>
  <c r="A655" i="3" s="1"/>
  <c r="A656" i="3" s="1"/>
  <c r="A657" i="3" s="1"/>
  <c r="A658" i="3" s="1"/>
  <c r="A659" i="3" s="1"/>
  <c r="A660" i="3" s="1"/>
  <c r="A661" i="3" s="1"/>
  <c r="A662" i="3" s="1"/>
  <c r="A663" i="3" s="1"/>
  <c r="A664" i="3" s="1"/>
  <c r="A665" i="3" s="1"/>
  <c r="A666" i="3" s="1"/>
  <c r="A667" i="3" s="1"/>
  <c r="A668" i="3" s="1"/>
  <c r="A669" i="3" s="1"/>
  <c r="A670" i="3" s="1"/>
  <c r="A671" i="3" s="1"/>
  <c r="A672" i="3" s="1"/>
  <c r="A673" i="3" s="1"/>
  <c r="A674" i="3" s="1"/>
  <c r="A675" i="3" s="1"/>
  <c r="A676" i="3" s="1"/>
  <c r="A677" i="3" s="1"/>
  <c r="A678" i="3" s="1"/>
  <c r="A679" i="3" s="1"/>
  <c r="A680" i="3" s="1"/>
  <c r="A681" i="3" s="1"/>
  <c r="A682" i="3" s="1"/>
  <c r="A683" i="3" s="1"/>
  <c r="A684" i="3" s="1"/>
  <c r="A685" i="3" s="1"/>
  <c r="A686" i="3" s="1"/>
  <c r="A687" i="3" s="1"/>
  <c r="A688" i="3" s="1"/>
  <c r="A689" i="3" s="1"/>
  <c r="A690" i="3" s="1"/>
  <c r="A691" i="3" s="1"/>
  <c r="A692" i="3" s="1"/>
  <c r="A693" i="3" s="1"/>
  <c r="A694" i="3" s="1"/>
  <c r="A695" i="3" s="1"/>
  <c r="A696" i="3" s="1"/>
  <c r="A697" i="3" s="1"/>
  <c r="A698" i="3" s="1"/>
  <c r="A699" i="3" s="1"/>
  <c r="A700" i="3" s="1"/>
  <c r="A701" i="3" s="1"/>
  <c r="A702" i="3" s="1"/>
  <c r="A703" i="3" s="1"/>
  <c r="A704" i="3" s="1"/>
  <c r="A705" i="3" s="1"/>
  <c r="A706" i="3" s="1"/>
  <c r="A707" i="3" s="1"/>
  <c r="A708" i="3" s="1"/>
  <c r="A709" i="3" s="1"/>
  <c r="A710" i="3" s="1"/>
  <c r="A711" i="3" s="1"/>
  <c r="A712" i="3" s="1"/>
  <c r="A713" i="3" s="1"/>
  <c r="A714" i="3" s="1"/>
  <c r="A715" i="3" s="1"/>
  <c r="A716" i="3" s="1"/>
  <c r="A717" i="3" s="1"/>
  <c r="A718" i="3" s="1"/>
  <c r="A719" i="3" s="1"/>
  <c r="A720" i="3" s="1"/>
  <c r="A721" i="3" s="1"/>
  <c r="A722" i="3" s="1"/>
  <c r="A723" i="3" s="1"/>
  <c r="A724" i="3" s="1"/>
  <c r="A725" i="3" s="1"/>
  <c r="A726" i="3" s="1"/>
  <c r="A727" i="3" s="1"/>
  <c r="A728" i="3" s="1"/>
  <c r="A729" i="3" s="1"/>
  <c r="A730" i="3" s="1"/>
  <c r="A731" i="3" s="1"/>
  <c r="A732" i="3" s="1"/>
  <c r="A733" i="3" s="1"/>
  <c r="A734" i="3" s="1"/>
  <c r="A735" i="3" s="1"/>
  <c r="A736" i="3" s="1"/>
  <c r="A737" i="3" s="1"/>
  <c r="A738" i="3" s="1"/>
  <c r="A739" i="3" s="1"/>
  <c r="A740" i="3" s="1"/>
  <c r="A741" i="3" s="1"/>
  <c r="A742" i="3" s="1"/>
  <c r="A743" i="3" s="1"/>
  <c r="A744" i="3" s="1"/>
  <c r="A745" i="3" s="1"/>
  <c r="A746" i="3" s="1"/>
  <c r="A747" i="3" s="1"/>
  <c r="A748" i="3" s="1"/>
  <c r="A749" i="3" s="1"/>
  <c r="A750" i="3" s="1"/>
  <c r="A751" i="3" s="1"/>
  <c r="A752" i="3" s="1"/>
  <c r="A753" i="3" s="1"/>
  <c r="A754" i="3" s="1"/>
  <c r="A755" i="3" s="1"/>
  <c r="A756" i="3" s="1"/>
  <c r="A757" i="3" s="1"/>
  <c r="A758" i="3" s="1"/>
  <c r="A759" i="3" s="1"/>
  <c r="A760" i="3" s="1"/>
  <c r="A761" i="3" s="1"/>
  <c r="A762" i="3" s="1"/>
  <c r="A763" i="3" s="1"/>
  <c r="A764" i="3" s="1"/>
  <c r="A765" i="3" s="1"/>
  <c r="A766" i="3" s="1"/>
  <c r="A767" i="3" s="1"/>
  <c r="A768" i="3" s="1"/>
  <c r="A769" i="3" s="1"/>
  <c r="A770" i="3" s="1"/>
  <c r="A771" i="3" s="1"/>
  <c r="A772" i="3" s="1"/>
  <c r="A773" i="3" s="1"/>
  <c r="A774" i="3" s="1"/>
  <c r="A775" i="3" s="1"/>
  <c r="A776" i="3" s="1"/>
  <c r="A777" i="3" s="1"/>
  <c r="A778" i="3" s="1"/>
  <c r="A779" i="3" s="1"/>
  <c r="A780" i="3" s="1"/>
  <c r="A781" i="3" s="1"/>
  <c r="A782" i="3" s="1"/>
  <c r="A783" i="3" s="1"/>
  <c r="A784" i="3" s="1"/>
  <c r="A785" i="3" s="1"/>
  <c r="A786" i="3" s="1"/>
  <c r="A787" i="3" s="1"/>
  <c r="A788" i="3" s="1"/>
  <c r="A789" i="3" s="1"/>
  <c r="A790" i="3" s="1"/>
  <c r="A791" i="3" s="1"/>
  <c r="A792" i="3" s="1"/>
  <c r="A793" i="3" s="1"/>
  <c r="A794" i="3" s="1"/>
  <c r="A795" i="3" s="1"/>
  <c r="A796" i="3" s="1"/>
  <c r="A797" i="3" s="1"/>
  <c r="A798" i="3" s="1"/>
  <c r="A799" i="3" s="1"/>
  <c r="A800" i="3" s="1"/>
  <c r="A801" i="3" s="1"/>
  <c r="A802" i="3" s="1"/>
  <c r="A803" i="3" s="1"/>
  <c r="A804" i="3" s="1"/>
  <c r="A805" i="3" s="1"/>
  <c r="A806" i="3" s="1"/>
  <c r="A807" i="3" s="1"/>
  <c r="A808" i="3" s="1"/>
  <c r="A809" i="3" s="1"/>
  <c r="A810" i="3" s="1"/>
  <c r="A811" i="3" s="1"/>
  <c r="A812" i="3" s="1"/>
  <c r="A813" i="3" s="1"/>
  <c r="A814" i="3" s="1"/>
  <c r="A815" i="3" s="1"/>
  <c r="A816" i="3" s="1"/>
  <c r="A817" i="3" s="1"/>
  <c r="A818" i="3" s="1"/>
  <c r="A819" i="3" s="1"/>
  <c r="A820" i="3" s="1"/>
  <c r="A821" i="3" s="1"/>
  <c r="A822" i="3" s="1"/>
  <c r="A823" i="3" s="1"/>
  <c r="A824" i="3" s="1"/>
  <c r="A825" i="3" s="1"/>
  <c r="A826" i="3" s="1"/>
  <c r="A827" i="3" s="1"/>
  <c r="A828" i="3" s="1"/>
  <c r="A829" i="3" s="1"/>
  <c r="A830" i="3" s="1"/>
  <c r="A831" i="3" s="1"/>
  <c r="A832" i="3" s="1"/>
  <c r="A833" i="3" s="1"/>
  <c r="A834" i="3" s="1"/>
  <c r="A835" i="3" s="1"/>
  <c r="A836" i="3" s="1"/>
  <c r="A837" i="3" s="1"/>
  <c r="A838" i="3" s="1"/>
  <c r="A839" i="3" s="1"/>
  <c r="A840" i="3" s="1"/>
  <c r="A841" i="3" s="1"/>
  <c r="A842" i="3" s="1"/>
  <c r="A843" i="3" s="1"/>
  <c r="A844" i="3" s="1"/>
  <c r="A845" i="3" s="1"/>
  <c r="A846" i="3" s="1"/>
  <c r="A847" i="3" s="1"/>
  <c r="A848" i="3" s="1"/>
  <c r="A849" i="3" s="1"/>
  <c r="A850" i="3" s="1"/>
  <c r="A851" i="3" s="1"/>
  <c r="A852" i="3" s="1"/>
  <c r="A853" i="3" s="1"/>
  <c r="A854" i="3" s="1"/>
  <c r="A855" i="3" s="1"/>
  <c r="A856" i="3" s="1"/>
  <c r="A857" i="3" s="1"/>
  <c r="A858" i="3" s="1"/>
  <c r="A859" i="3" s="1"/>
  <c r="A860" i="3" s="1"/>
  <c r="A861" i="3" s="1"/>
  <c r="A862" i="3" s="1"/>
  <c r="A863" i="3" s="1"/>
  <c r="A864" i="3" s="1"/>
  <c r="A865" i="3" s="1"/>
  <c r="A866" i="3" s="1"/>
  <c r="A867" i="3" s="1"/>
  <c r="A868" i="3" s="1"/>
  <c r="A869" i="3" s="1"/>
  <c r="A870" i="3" s="1"/>
  <c r="A871" i="3" s="1"/>
  <c r="A872" i="3" s="1"/>
  <c r="A873" i="3" s="1"/>
  <c r="A874" i="3" s="1"/>
  <c r="A875" i="3" s="1"/>
  <c r="A876" i="3" s="1"/>
  <c r="A877" i="3" s="1"/>
  <c r="A878" i="3" s="1"/>
  <c r="A879" i="3" s="1"/>
  <c r="A880" i="3" s="1"/>
  <c r="A881" i="3" s="1"/>
  <c r="A882" i="3" s="1"/>
  <c r="A883" i="3" s="1"/>
  <c r="A884" i="3" s="1"/>
  <c r="A885" i="3" s="1"/>
  <c r="A886" i="3" s="1"/>
  <c r="A887" i="3" s="1"/>
  <c r="A888" i="3" s="1"/>
  <c r="A889" i="3" s="1"/>
  <c r="A890" i="3" s="1"/>
  <c r="A891" i="3" s="1"/>
  <c r="A892" i="3" s="1"/>
  <c r="A893" i="3" s="1"/>
  <c r="A894" i="3" s="1"/>
  <c r="A895" i="3" s="1"/>
  <c r="A896" i="3" s="1"/>
  <c r="A897" i="3" s="1"/>
  <c r="A898" i="3" s="1"/>
  <c r="A899" i="3" s="1"/>
  <c r="A900" i="3" s="1"/>
  <c r="A901" i="3" s="1"/>
  <c r="A902" i="3" s="1"/>
  <c r="A903" i="3" s="1"/>
  <c r="A904" i="3" s="1"/>
  <c r="A905" i="3" s="1"/>
  <c r="A906" i="3" s="1"/>
  <c r="A907" i="3" s="1"/>
  <c r="A908" i="3" s="1"/>
  <c r="A909" i="3" s="1"/>
  <c r="A910" i="3" s="1"/>
  <c r="A911" i="3" s="1"/>
  <c r="A912" i="3" s="1"/>
  <c r="A913" i="3" s="1"/>
  <c r="A914" i="3" s="1"/>
  <c r="A915" i="3" s="1"/>
  <c r="A916" i="3" s="1"/>
  <c r="A917" i="3" s="1"/>
  <c r="A918" i="3" s="1"/>
  <c r="A919" i="3" s="1"/>
  <c r="A920" i="3" s="1"/>
  <c r="A921" i="3" s="1"/>
  <c r="A922" i="3" s="1"/>
  <c r="A923" i="3" s="1"/>
  <c r="A924" i="3" s="1"/>
  <c r="A925" i="3" s="1"/>
  <c r="A926" i="3" s="1"/>
  <c r="A927" i="3" s="1"/>
  <c r="A928" i="3" s="1"/>
  <c r="A929" i="3" s="1"/>
  <c r="A930" i="3" s="1"/>
  <c r="A931" i="3" s="1"/>
  <c r="A932" i="3" s="1"/>
  <c r="A933" i="3" s="1"/>
  <c r="A934" i="3" s="1"/>
  <c r="A935" i="3" s="1"/>
  <c r="A936" i="3" s="1"/>
  <c r="A937" i="3" s="1"/>
  <c r="A938" i="3" s="1"/>
  <c r="A939" i="3" s="1"/>
  <c r="A940" i="3" s="1"/>
  <c r="A941" i="3" s="1"/>
  <c r="A942" i="3" s="1"/>
  <c r="A943" i="3" s="1"/>
  <c r="A944" i="3" s="1"/>
  <c r="A945" i="3" s="1"/>
  <c r="A946" i="3" s="1"/>
  <c r="A947" i="3" s="1"/>
  <c r="A948" i="3" s="1"/>
  <c r="A949" i="3" s="1"/>
  <c r="A950" i="3" s="1"/>
  <c r="A951" i="3" s="1"/>
  <c r="A952" i="3" s="1"/>
  <c r="A953" i="3" s="1"/>
  <c r="A954" i="3" s="1"/>
  <c r="A955" i="3" s="1"/>
  <c r="A956" i="3" s="1"/>
  <c r="A957" i="3" s="1"/>
  <c r="A958" i="3" s="1"/>
  <c r="A959" i="3" s="1"/>
  <c r="A960" i="3" s="1"/>
  <c r="A961" i="3" s="1"/>
  <c r="A962" i="3" s="1"/>
  <c r="A963" i="3" s="1"/>
  <c r="A964" i="3" s="1"/>
  <c r="A965" i="3" s="1"/>
  <c r="A966" i="3" s="1"/>
  <c r="A967" i="3" s="1"/>
  <c r="A968" i="3" s="1"/>
  <c r="A969" i="3" s="1"/>
  <c r="A970" i="3" s="1"/>
  <c r="A971" i="3" s="1"/>
  <c r="A972" i="3" s="1"/>
  <c r="A973" i="3" s="1"/>
  <c r="A974" i="3" s="1"/>
  <c r="A975" i="3" s="1"/>
  <c r="A976" i="3" s="1"/>
  <c r="A977" i="3" s="1"/>
  <c r="A978" i="3" s="1"/>
  <c r="A979" i="3" s="1"/>
  <c r="A980" i="3" s="1"/>
  <c r="A981" i="3" s="1"/>
  <c r="A982" i="3" s="1"/>
  <c r="A983" i="3" s="1"/>
  <c r="A984" i="3" s="1"/>
  <c r="A985" i="3" s="1"/>
  <c r="A986" i="3" s="1"/>
  <c r="A987" i="3" s="1"/>
  <c r="A988" i="3" s="1"/>
  <c r="A989" i="3" s="1"/>
  <c r="A990" i="3" s="1"/>
  <c r="A991" i="3" s="1"/>
  <c r="A992" i="3" s="1"/>
  <c r="A993" i="3" s="1"/>
  <c r="A994" i="3" s="1"/>
  <c r="A995" i="3" s="1"/>
  <c r="A996" i="3" s="1"/>
  <c r="A997" i="3" s="1"/>
  <c r="A998" i="3" s="1"/>
  <c r="A999" i="3" s="1"/>
  <c r="A1000" i="3" s="1"/>
  <c r="A1001" i="3" s="1"/>
  <c r="A1002" i="3" s="1"/>
  <c r="A1003" i="3" s="1"/>
  <c r="A1004" i="3" s="1"/>
  <c r="A1005" i="3" s="1"/>
  <c r="A1006" i="3" s="1"/>
  <c r="A1007" i="3" s="1"/>
  <c r="A1008" i="3" s="1"/>
  <c r="A1009" i="3" s="1"/>
  <c r="A1010" i="3" s="1"/>
  <c r="A1011" i="3" s="1"/>
  <c r="A1012" i="3" s="1"/>
  <c r="A1013" i="3" s="1"/>
  <c r="A1014" i="3" s="1"/>
  <c r="A1015" i="3" s="1"/>
  <c r="A1016" i="3" s="1"/>
  <c r="A1017" i="3" s="1"/>
  <c r="A1018" i="3" s="1"/>
  <c r="A1019" i="3" s="1"/>
  <c r="A1020" i="3" s="1"/>
  <c r="A1021" i="3" s="1"/>
  <c r="A1022" i="3" s="1"/>
  <c r="A1023" i="3" s="1"/>
  <c r="A1024" i="3" s="1"/>
  <c r="A1025" i="3" s="1"/>
  <c r="A1026" i="3" s="1"/>
  <c r="A1027" i="3" s="1"/>
  <c r="A1028" i="3" s="1"/>
  <c r="A1029" i="3" s="1"/>
  <c r="A1030" i="3" s="1"/>
  <c r="A1031" i="3" s="1"/>
  <c r="A1032" i="3" s="1"/>
  <c r="A1033" i="3" s="1"/>
  <c r="A1034" i="3" s="1"/>
  <c r="A1035" i="3" s="1"/>
  <c r="A1036" i="3" s="1"/>
  <c r="A1037" i="3" s="1"/>
  <c r="A1038" i="3" s="1"/>
  <c r="A1039" i="3" s="1"/>
  <c r="A1040" i="3" s="1"/>
  <c r="A1041" i="3" s="1"/>
  <c r="A1042" i="3" s="1"/>
  <c r="A1043" i="3" s="1"/>
  <c r="A1044" i="3" s="1"/>
  <c r="A1045" i="3" s="1"/>
  <c r="A1046" i="3" s="1"/>
  <c r="A1047" i="3" s="1"/>
  <c r="A1048" i="3" s="1"/>
  <c r="A1049" i="3" s="1"/>
  <c r="A1050" i="3" s="1"/>
  <c r="A1051" i="3" s="1"/>
  <c r="A1052" i="3" s="1"/>
  <c r="A1053" i="3" s="1"/>
  <c r="A1054" i="3" s="1"/>
  <c r="A1055" i="3" s="1"/>
  <c r="A1056" i="3" s="1"/>
  <c r="A1057" i="3" s="1"/>
  <c r="A1058" i="3" s="1"/>
  <c r="A1059" i="3" s="1"/>
  <c r="A1060" i="3" s="1"/>
  <c r="A1061" i="3" s="1"/>
  <c r="A1062" i="3" s="1"/>
  <c r="A1063" i="3" s="1"/>
  <c r="A1064" i="3" s="1"/>
  <c r="A1065" i="3" s="1"/>
  <c r="A1066" i="3" s="1"/>
  <c r="A1067" i="3" s="1"/>
  <c r="A1068" i="3" s="1"/>
  <c r="A1069" i="3" s="1"/>
  <c r="A1070" i="3" s="1"/>
  <c r="A1071" i="3" s="1"/>
  <c r="A1072" i="3" s="1"/>
  <c r="A1073" i="3" s="1"/>
  <c r="A1074" i="3" s="1"/>
  <c r="A1075" i="3" s="1"/>
  <c r="A1076" i="3" s="1"/>
  <c r="A1077" i="3" s="1"/>
  <c r="A1078" i="3" s="1"/>
  <c r="A1079" i="3" s="1"/>
  <c r="A1080" i="3" s="1"/>
  <c r="A1081" i="3" s="1"/>
  <c r="A1082" i="3" s="1"/>
  <c r="A1083" i="3" s="1"/>
  <c r="A1084" i="3" s="1"/>
  <c r="A1085" i="3" s="1"/>
  <c r="A1086" i="3" s="1"/>
  <c r="A1087" i="3" s="1"/>
  <c r="A1088" i="3" s="1"/>
  <c r="A1089" i="3" s="1"/>
  <c r="A1090" i="3" s="1"/>
  <c r="A1091" i="3" s="1"/>
  <c r="A1092" i="3" s="1"/>
  <c r="A1093" i="3" s="1"/>
  <c r="A1094" i="3" s="1"/>
  <c r="A1095" i="3" s="1"/>
  <c r="A1096" i="3" s="1"/>
  <c r="A1097" i="3" s="1"/>
  <c r="A1098" i="3" s="1"/>
  <c r="A1099" i="3" s="1"/>
  <c r="A1100" i="3" s="1"/>
  <c r="A1101" i="3" s="1"/>
  <c r="A1102" i="3" s="1"/>
  <c r="A1103" i="3" s="1"/>
  <c r="A1104" i="3" s="1"/>
  <c r="A1105" i="3" s="1"/>
  <c r="A1106" i="3" s="1"/>
  <c r="A1107" i="3" s="1"/>
  <c r="A1108" i="3" s="1"/>
  <c r="A1109" i="3" s="1"/>
  <c r="A1110" i="3" s="1"/>
  <c r="A1111" i="3" s="1"/>
  <c r="A1112" i="3" s="1"/>
  <c r="A1113" i="3" s="1"/>
  <c r="A1114" i="3" s="1"/>
  <c r="A1115" i="3" s="1"/>
  <c r="A1116" i="3" s="1"/>
  <c r="A1117" i="3" s="1"/>
  <c r="A1118" i="3" s="1"/>
  <c r="A1119" i="3" s="1"/>
  <c r="A1120" i="3" s="1"/>
  <c r="A1121" i="3" s="1"/>
  <c r="A1122" i="3" s="1"/>
  <c r="A1123" i="3" s="1"/>
  <c r="A1124" i="3" s="1"/>
  <c r="A1125" i="3" s="1"/>
  <c r="A1126" i="3" s="1"/>
  <c r="A1127" i="3" s="1"/>
  <c r="A1128" i="3" s="1"/>
  <c r="A1129" i="3" s="1"/>
  <c r="A1130" i="3" s="1"/>
  <c r="A1131" i="3" s="1"/>
  <c r="A8" i="3"/>
</calcChain>
</file>

<file path=xl/sharedStrings.xml><?xml version="1.0" encoding="utf-8"?>
<sst xmlns="http://schemas.openxmlformats.org/spreadsheetml/2006/main" count="6730" uniqueCount="3067">
  <si>
    <t>Enrichment analysis report</t>
  </si>
  <si>
    <t>Enrichment by Pathway Maps</t>
  </si>
  <si>
    <t>Correlation Coefficient &gt;0.8</t>
  </si>
  <si>
    <t>#</t>
  </si>
  <si>
    <t>Maps</t>
  </si>
  <si>
    <t>p-value</t>
  </si>
  <si>
    <t>FDR</t>
  </si>
  <si>
    <t>Network Objects from Active Data</t>
  </si>
  <si>
    <t xml:space="preserve">      </t>
  </si>
  <si>
    <t>Correlation Coefficient &gt;0.6</t>
  </si>
  <si>
    <t>Correlation Coefficient &gt;0.4</t>
  </si>
  <si>
    <t>Cytoskeleton remodeling_RalB regulation pathway</t>
  </si>
  <si>
    <t>Transport_RAB5A regulation pathway</t>
  </si>
  <si>
    <t>Ubiquinone metabolism</t>
  </si>
  <si>
    <t>Cytoskeleton remodeling_RalA regulation pathway</t>
  </si>
  <si>
    <t>Immune response_Antigen presentation by MHC class I, classical pathway</t>
  </si>
  <si>
    <t>Resistance of pancreatic cancer cells to death receptor signaling</t>
  </si>
  <si>
    <t>Apoptosis and survival_Regulation of Apoptosis by Mitochondrial Proteins</t>
  </si>
  <si>
    <t>Apoptosis and survival_Cytoplasmic/mitochondrial transport of proapoptotic proteins Bid, Bmf and Bim</t>
  </si>
  <si>
    <t>Transport_Clathrin-coated vesicle cycle</t>
  </si>
  <si>
    <t>Apoptosis and survival_TNFR1 signaling pathway</t>
  </si>
  <si>
    <t>Neurophysiological process_Synaptic vesicle fusion and recycling in nerve terminals</t>
  </si>
  <si>
    <t>Translation_Regulation of translation initiation</t>
  </si>
  <si>
    <t>Apoptosis and survival_Endoplasmic reticulum stress response pathway</t>
  </si>
  <si>
    <t>Stem cells_Auditory hair cell differentiation in embryogenesis</t>
  </si>
  <si>
    <t>Apoptosis and survival_Role of IAP-proteins in apoptosis</t>
  </si>
  <si>
    <t>Main chemotherapy drugs and their action in SCLC cells</t>
  </si>
  <si>
    <t>Apoptosis and survival_Granzyme B signaling</t>
  </si>
  <si>
    <t>Apoptosis and survival_Caspase cascade</t>
  </si>
  <si>
    <t>Role of Apo-2L(TNFSF10) in Prostate Cancer cell apoptosis</t>
  </si>
  <si>
    <t>Cell cycle_The metaphase checkpoint</t>
  </si>
  <si>
    <t>Oxidative stress_ROS-induced cellular signaling</t>
  </si>
  <si>
    <t>Resistance of melanoma cells to Apo-2L(TNFSF10)-induced apoptosis</t>
  </si>
  <si>
    <t>Apoptosis and survival_Ceramides signaling pathway</t>
  </si>
  <si>
    <t>G protein-coupled receptors signaling in lung cancer</t>
  </si>
  <si>
    <t>Role of activation of WNT signaling in the progression of lung cancer</t>
  </si>
  <si>
    <t>Inhibition of apoptosis in gastric cancer</t>
  </si>
  <si>
    <t>Signal transduction_WNT/Beta-catenin signaling in tissue homeostasis</t>
  </si>
  <si>
    <t>Apoptosis and survival_TNF-alpha-induced Caspase-8 signaling</t>
  </si>
  <si>
    <t>Apoptosis and survival_FAS signaling cascades</t>
  </si>
  <si>
    <t>Apo-2L(TNFSF10)-induced apoptosis in melanoma</t>
  </si>
  <si>
    <t>LRRK2 in neuronal apoptosis in Parkinson's disease</t>
  </si>
  <si>
    <t>GTP-XTP metabolism</t>
  </si>
  <si>
    <t>wtCFTR and deltaF508-CFTR traffic / Clathrin coated vesicles formation (normal and CF)</t>
  </si>
  <si>
    <t>CoA biosynthesis</t>
  </si>
  <si>
    <t>Effect of H. pylori infection on apoptosis in gastric epithelial cells</t>
  </si>
  <si>
    <t>Apoptotic pathways and resistance to apoptosis in lung cancer cells</t>
  </si>
  <si>
    <t>Immune response_Induction of the antigen presentation machinery by IFN-gamma</t>
  </si>
  <si>
    <t>Putative pathways of MHC class I-dependent postsynaptic long-term depression in major depressive disorder</t>
  </si>
  <si>
    <t>Ubiquitin-proteasome system in Huntington's disease</t>
  </si>
  <si>
    <t>Cigarette smoke-induced oxidative stress and apoptosis in airway epithelial cells</t>
  </si>
  <si>
    <t>Neutrophil resistance to apoptosis in COPD and proresolving impact of lipid mediators</t>
  </si>
  <si>
    <t>Triacylglycerol metabolism p.1</t>
  </si>
  <si>
    <t>Fenofibrate in treatment of type 2 diabetes and metabolic syndrome X</t>
  </si>
  <si>
    <t>Neurophysiological process_GABA-B receptor signaling at postsynaptic sides of synapses</t>
  </si>
  <si>
    <t>ATF-5, Calmodulin</t>
  </si>
  <si>
    <t>CTP/UTP metabolism</t>
  </si>
  <si>
    <t>n-3 Polyunsaturated fatty acid biosynthesis</t>
  </si>
  <si>
    <t>Immune response_IL-4-induced regulators of cell growth, survival, differentiation and metabolism</t>
  </si>
  <si>
    <t>Neurophysiological process_Activity-dependent synaptic AMPA receptor removal</t>
  </si>
  <si>
    <t>Neurophysiological process_GABA-A receptor life cycle</t>
  </si>
  <si>
    <t>Cell cycle_Regulation of G1/S transition (part 2)</t>
  </si>
  <si>
    <t>Signal transduction_PDGF signaling via JAK-STAT and reactive oxygen species (ROS)</t>
  </si>
  <si>
    <t>Bone metastases in Prostate Cancer</t>
  </si>
  <si>
    <t>Immune response_OX40L/ OX40 signaling pathway</t>
  </si>
  <si>
    <t>Muscle contraction_S1P2 receptor-mediated smooth muscle contraction</t>
  </si>
  <si>
    <t>Development_WNT/Beta-catenin signaling in organogenesis</t>
  </si>
  <si>
    <t>Role of histone modificators in progression of multiple myeloma</t>
  </si>
  <si>
    <t>Mechanisms of drug resistance in SCLC</t>
  </si>
  <si>
    <t>Role of inhibition of WNT signaling in the progression of lung cancer</t>
  </si>
  <si>
    <t>Cytoskeleton remodeling_Fibronectin-binding integrins in cell motility</t>
  </si>
  <si>
    <t>Development_Negative feedback regulation of WNT/Beta-catenin signaling</t>
  </si>
  <si>
    <t>Signal transduction_HTR2A signaling outside the nervous system</t>
  </si>
  <si>
    <t>ATP/ITP metabolism</t>
  </si>
  <si>
    <t>Gamma-secretase proteolytic targets</t>
  </si>
  <si>
    <t>Mechanisms of CAM-DR in multiple myeloma</t>
  </si>
  <si>
    <t>Autophagy_Autophagy</t>
  </si>
  <si>
    <t>Cell cycle_ESR1 regulation of G1/S transition</t>
  </si>
  <si>
    <t>Role of adhesion of SCLC cells in tumor progression</t>
  </si>
  <si>
    <t>Development_WNT and Notch signaling in early cardiac myogenesis</t>
  </si>
  <si>
    <t>Development_EPO-induced Jak-STAT pathway</t>
  </si>
  <si>
    <t>Immune response_IL-6-induced acute-phase response in hepatocytes</t>
  </si>
  <si>
    <t>G-protein signaling_Regulation of RAC1 activity</t>
  </si>
  <si>
    <t>Development_Negative regulation of WNT/Beta-catenin signaling at the receptor level</t>
  </si>
  <si>
    <t>Cell adhesion_Tight junctions</t>
  </si>
  <si>
    <t>Role of alveolar cell senescence in COPD</t>
  </si>
  <si>
    <t>Vitamin E (alfa-tocopherol) metabolism</t>
  </si>
  <si>
    <t>Regulation of lipid metabolism_Regulation of lipid metabolism via LXR, NF-Y and SREBP</t>
  </si>
  <si>
    <t>WNT signaling in invasive-type melanoma cells</t>
  </si>
  <si>
    <t>Transport_Intracellular cholesterol transport</t>
  </si>
  <si>
    <t>SLE genetic marker-specific pathways in antigen-presenting cells (APC)</t>
  </si>
  <si>
    <t>Signal transduction_Leptin signaling via JAK/STAT and MAPK cascade</t>
  </si>
  <si>
    <t>Cell adhesion_PLAU signaling</t>
  </si>
  <si>
    <t>Regulation of degradation of deltaF508-CFTR in CF</t>
  </si>
  <si>
    <t>Translation _Regulation of EIF2 activity</t>
  </si>
  <si>
    <t>Stem cells_NOTCH1-induced self-renewal of glioblastoma stem cells</t>
  </si>
  <si>
    <t>IFN-gamma and Th2 cytokines-induced inflammatory signaling in normal and asthmatic airway epithelium</t>
  </si>
  <si>
    <t>Stem cells_Pancreatic cancer stem cells in tumor metastasis</t>
  </si>
  <si>
    <t>Development_Regulation of lung epithelial progenitor cell differentiation</t>
  </si>
  <si>
    <t>Cytoskeleton remodeling_Role of PKA in cytoskeleton reorganisation</t>
  </si>
  <si>
    <t>Apoptosis and survival_Apoptotic TNF-family pathways</t>
  </si>
  <si>
    <t>Apoptosis and survival_Lymphotoxin-beta receptor signaling</t>
  </si>
  <si>
    <t>Immune response_The effect of IDO1 on T cell metabolism</t>
  </si>
  <si>
    <t>Development_Negative regulation of WNT/Beta-catenin signaling in the nucleus</t>
  </si>
  <si>
    <t>Translation_Non-genomic (rapid) action of Androgen Receptor</t>
  </si>
  <si>
    <t>Nicotine signaling in dopaminergic neurons, Pt. 2 - axon terminal</t>
  </si>
  <si>
    <t>Chemotaxis_CCL16-, CCL20-, CXCL16- and CCL25-mediated cell migration</t>
  </si>
  <si>
    <t>Regulation of metabolism_Role of Adiponectin in regulation of metabolism</t>
  </si>
  <si>
    <t>Development_The role of GDNF ligand family/ RET receptor in cell survival, growth and proliferation</t>
  </si>
  <si>
    <t>Neurophysiological process_Melatonin signaling</t>
  </si>
  <si>
    <t>Immune response_CRTH2 signaling in Th2 cells</t>
  </si>
  <si>
    <t>Release of pro-inflammatory factors and proteases by alveolar macrophages in asthma</t>
  </si>
  <si>
    <t>Cell adhesion_Histamine H1 receptor signaling in the interruption of cell barrier integrity</t>
  </si>
  <si>
    <t>Role of DNA methylation in progression of multiple myeloma</t>
  </si>
  <si>
    <t>Transcription_HIF-1 targets</t>
  </si>
  <si>
    <t>Cytoskeleton remodeling_Regulation of actin cytoskeleton nucleation and polymerization by Rho GTPases</t>
  </si>
  <si>
    <t>Signal transduction_Amino acid-dependent mTORC1 activation</t>
  </si>
  <si>
    <t>Macrophage-induced immunosuppression in the tumor microenvironment</t>
  </si>
  <si>
    <t>Stem cells_Schema: FGF signaling in embryonic stem cell self-renewal and differentiation</t>
  </si>
  <si>
    <t>Development_Hedgehog signaling</t>
  </si>
  <si>
    <t>Development_WNT5A signaling</t>
  </si>
  <si>
    <t>Stimulation of TGF-beta signaling in lung cancer</t>
  </si>
  <si>
    <t>Development_Adiponectin signaling</t>
  </si>
  <si>
    <t>Neurophysiological process_HTR2A signaling in the nervous system</t>
  </si>
  <si>
    <t>Development_G-CSF signaling</t>
  </si>
  <si>
    <t>Signal transduction_Soluble CXCL16 signaling</t>
  </si>
  <si>
    <t>Survival pathways in Prostate Cancer</t>
  </si>
  <si>
    <t>Apoptosis and survival_HTR1A signaling</t>
  </si>
  <si>
    <t>Immune response_IFN-gamma in macrophages activation</t>
  </si>
  <si>
    <t>Signal transduction_CXCR4 signaling via second messengers and JAK/STAT</t>
  </si>
  <si>
    <t>TGF-beta 1-induced transactivation of membrane receptors signaling in HCC</t>
  </si>
  <si>
    <t>microRNA in Prostate Cancer</t>
  </si>
  <si>
    <t>Signal transduction_Activation of PKC via G-Protein coupled receptor</t>
  </si>
  <si>
    <t>Development_TGF-beta receptor signaling</t>
  </si>
  <si>
    <t>Notch signaling in breast cancer</t>
  </si>
  <si>
    <t>Signal transduction_CXCR4 signaling via MAPKs cascades</t>
  </si>
  <si>
    <t>Immune response_Classical complement pathway</t>
  </si>
  <si>
    <t>C1r, C1s</t>
  </si>
  <si>
    <t>Immune response_Antiviral actions of Interferons</t>
  </si>
  <si>
    <t>Neurophysiological process_Dynein-dynactin motor complex in axonal transport in neurons</t>
  </si>
  <si>
    <t>Immune response_IFN-gamma signaling via JAK/STAT and PLC-gamma</t>
  </si>
  <si>
    <t>Oxidative stress_Role of ASK1 under oxidative stress</t>
  </si>
  <si>
    <t>Development_WNT/Beta-catenin signaling in the cytoplasm</t>
  </si>
  <si>
    <t>Development_Cytokine-mediated regulation of megakaryopoiesis</t>
  </si>
  <si>
    <t>Cell adhesion_Integrin inside-out signaling</t>
  </si>
  <si>
    <t>Immune response_CCR5 signaling in macrophages and T lymphocytes</t>
  </si>
  <si>
    <t>Signal transduction_Leptin signaling in non-neuronal cells</t>
  </si>
  <si>
    <t>Putative role of Estrogen receptor and Androgen receptor signaling in progression of lung cancer</t>
  </si>
  <si>
    <t>Asthma-specific pathways of airway smooth muscle cell proliferation</t>
  </si>
  <si>
    <t>Calmodulin</t>
  </si>
  <si>
    <t>Transport_RAB3 regulation pathway</t>
  </si>
  <si>
    <t>NSF</t>
  </si>
  <si>
    <t>Mitochondrial dysfunction in neurodegenerative diseases</t>
  </si>
  <si>
    <t>Development_WNT/Beta-catenin signaling in the nucleus</t>
  </si>
  <si>
    <t>Neurophysiological process_Constitutive and activity-dependent synaptic AMPA receptor delivery</t>
  </si>
  <si>
    <t>Signal transduction_mTORC1 downstream signaling</t>
  </si>
  <si>
    <t>Development_c-Kit ligand signaling pathway during hemopoiesis</t>
  </si>
  <si>
    <t>n-6 Polyunsaturated fatty acid biosynthesis</t>
  </si>
  <si>
    <t>Immune response_Regulatory role of C1q in platelet activation</t>
  </si>
  <si>
    <t>HSP22 and BAG-3-dependend macroautophagy in Huntington's disease</t>
  </si>
  <si>
    <t>Signal transduction_Adenosine A1 receptor signaling pathway</t>
  </si>
  <si>
    <t>Renin-Angiotensin-Aldosterone System</t>
  </si>
  <si>
    <t>Development_Alpha-2 adrenergic receptor activation of ERK</t>
  </si>
  <si>
    <t>Neuroprotective action of lithium</t>
  </si>
  <si>
    <t>wtCFTR and deltaF508 traffic / Late endosome and lysosome (normal and CF)</t>
  </si>
  <si>
    <t>Development_Regulation of epithelial-to-mesenchymal transition (EMT)</t>
  </si>
  <si>
    <t>Immune response_IFN-alpha/beta signaling via JAK/STAT</t>
  </si>
  <si>
    <t>IFI27, STAT1</t>
  </si>
  <si>
    <t>Plasmalogen biosynthesis</t>
  </si>
  <si>
    <t>Muscle contraction_Regulation of eNOS activity in endothelial cells</t>
  </si>
  <si>
    <t>Signal transduction_mTORC2 upstream signaling</t>
  </si>
  <si>
    <t>Unsaturated fatty acid biosynthesis</t>
  </si>
  <si>
    <t>NF-AT signaling in cardiac hypertrophy</t>
  </si>
  <si>
    <t>Inflammatory mechanisms of pancreatic cancerogenesis</t>
  </si>
  <si>
    <t>TTP metabolism</t>
  </si>
  <si>
    <t xml:space="preserve">Transcription_Assembly of RNA Polymerase II preinitiation complex on TATA-less promoters </t>
  </si>
  <si>
    <t>Development_Role of proteases in hematopoietic stem cell mobilization</t>
  </si>
  <si>
    <t>Stem cells_CD30 signaling in transformed embryonic stem cells</t>
  </si>
  <si>
    <t>Chemotaxis_CXCR3-A signaling</t>
  </si>
  <si>
    <t>Cytoskeleton remodeling_Alpha-1A adrenergic receptor-dependent inhibition of PI3K</t>
  </si>
  <si>
    <t>DKK1 signaling in multiple myeloma</t>
  </si>
  <si>
    <t>Anti-apoptotic pathways in endoplasmic reticulum stress response in multiple myeloma</t>
  </si>
  <si>
    <t>Inhibition of WNT5A-dependent non-canonical pathway in colorectal cancer</t>
  </si>
  <si>
    <t>Protein folding_Membrane trafficking and signal transduction of G-alpha (i) heterotrimeric G-protein</t>
  </si>
  <si>
    <t>G-protein gamma</t>
  </si>
  <si>
    <t>Blood coagulation_GPCRs in platelet aggregation</t>
  </si>
  <si>
    <t>Angiotensin II Signaling in Cardiac Hypertrophy</t>
  </si>
  <si>
    <t>Blood coagulation_Platelet microparticle generation</t>
  </si>
  <si>
    <t>Regulation of degradation of wtCFTR</t>
  </si>
  <si>
    <t>Neurophysiological process_Olfactory transduction</t>
  </si>
  <si>
    <t>Regulation of caspase activity in Huntington's disease</t>
  </si>
  <si>
    <t>Stem cells_H3K36 demethylation in stem cell maintenance</t>
  </si>
  <si>
    <t>Mast cell migration in asthma</t>
  </si>
  <si>
    <t>CHDI_Correlations from Discovery data_Causal network</t>
  </si>
  <si>
    <t>Arachidonic acid production</t>
  </si>
  <si>
    <t>Regulation of intrinsic membrane properties and excitability of cortical pyramidal neurons</t>
  </si>
  <si>
    <t>Cell cycle_Cell cycle (generic schema)</t>
  </si>
  <si>
    <t>Cell cycle_Chromosome condensation in prometaphase</t>
  </si>
  <si>
    <t>Development_Role of G-CSF in hematopoietic stem cell mobilization</t>
  </si>
  <si>
    <t>Possible regulation of HSF-1/ chaperone pathway in Huntington's disease</t>
  </si>
  <si>
    <t>Development_NCAM1-mediated neurite outgrowth, synapse assembly and neuronal survival</t>
  </si>
  <si>
    <t>Transport_ACM3 signaling in lacrimal glands</t>
  </si>
  <si>
    <t>Stem cells_Dopamine-induced expression of CNTF in adult neurogenesis</t>
  </si>
  <si>
    <t>STAT1</t>
  </si>
  <si>
    <t>Regulation of Adenylate cyclase and IMPA1 by lithium in major depressive disorder</t>
  </si>
  <si>
    <t>Cell cycle_Sister chromatid cohesion</t>
  </si>
  <si>
    <t>Expression targets of Tissue factor signaling in cancer</t>
  </si>
  <si>
    <t>wtCFTR traffic / Sorting endosome formation (normal)</t>
  </si>
  <si>
    <t>Role of fibroblasts in the sensitization phase of allergic contact dermatitis</t>
  </si>
  <si>
    <t>Inhibition of RUNX3 signaling in gastric cancer</t>
  </si>
  <si>
    <t>Inhibition of GSK3 beta by lithium in major depressive disorder</t>
  </si>
  <si>
    <t>Immune response_Oncostatin M signaling via JAK-Stat</t>
  </si>
  <si>
    <t>LRRK2 and immune function in Parkinson's disease</t>
  </si>
  <si>
    <t>Blood coagulation_GPIb-IX-V-dependent platelet activation</t>
  </si>
  <si>
    <t>Apoptosis and survival_NGF/ TrkA PI3K-mediated signaling</t>
  </si>
  <si>
    <t>Immune response _CCR3 signaling in eosinophils</t>
  </si>
  <si>
    <t>Immune response_IFN-alpha/beta signaling via MAPKs</t>
  </si>
  <si>
    <t>Signal transduction_Angiotensin II/ AGTR1 signaling via RhoA and JNK</t>
  </si>
  <si>
    <t>Chemotaxis_SDF-1/ CXCR4-induced chemotaxis of immune cells</t>
  </si>
  <si>
    <t>CHDI_Correlations from Replication data_Causal network (positive correlations)</t>
  </si>
  <si>
    <t>Putative roles of SETDB1 and PLU-1 in melanoma</t>
  </si>
  <si>
    <t>Development_Thrombopoietin signaling via JAK-STAT pathway</t>
  </si>
  <si>
    <t>Transcription_ChREBP regulation pathway</t>
  </si>
  <si>
    <t>Stem cells_Aberrant Wnt signaling in medulloblastoma stem cells</t>
  </si>
  <si>
    <t>Cytoskeleton remodeling_CDC42 in cellular processes</t>
  </si>
  <si>
    <t>G-protein signaling_Cross-talk between Ras-family GTPases</t>
  </si>
  <si>
    <t xml:space="preserve">Main pathways of Schwann cells transformation in neurofibromatosis type 1 </t>
  </si>
  <si>
    <t>Immune response_M-CSF-receptor signaling pathway</t>
  </si>
  <si>
    <t>CHDI_DEGs from Replication data_Causal network</t>
  </si>
  <si>
    <t xml:space="preserve">Dual role of TGF-beta 1 in HCC </t>
  </si>
  <si>
    <t>Immune response_IL-27 signaling pathway</t>
  </si>
  <si>
    <t>Prolactin/ JAK2 signaling in breast cancer</t>
  </si>
  <si>
    <t>Mechanism of action of DGAT1 inhibitors in obesity and diabetes mellitus, type II (Variant 1)</t>
  </si>
  <si>
    <t>PLCE</t>
  </si>
  <si>
    <t>Triacylglycerol biosynthesis in obesity and diabetes mellitus, type II</t>
  </si>
  <si>
    <t>Huntingtin-depended transcription deregulation in Huntington's Disease</t>
  </si>
  <si>
    <t>Development_Glucocorticoid receptor signaling</t>
  </si>
  <si>
    <t>G-protein signaling_K-RAS regulation pathway</t>
  </si>
  <si>
    <t>Gamma-secretase regulation of gastrointestinal epithelial cell development</t>
  </si>
  <si>
    <t>p57</t>
  </si>
  <si>
    <t>Immune response_IL-2 signaling via JAK/ STAT</t>
  </si>
  <si>
    <t>Resolution of inflammation in healing myocardial infarction</t>
  </si>
  <si>
    <t>Inhibition of oligodendrocyte precursor cells differentiation by Wnt signaling in multiple sclerosis</t>
  </si>
  <si>
    <t>Peroxisomal branched chain fatty acid oxidation</t>
  </si>
  <si>
    <t>Downregulation of MITF in melanoma</t>
  </si>
  <si>
    <t>Development_S1P2 and S1P3 receptors in cell proliferation and differentiation</t>
  </si>
  <si>
    <t>CREB1-dependent transcription deregulation in Huntington's Disease</t>
  </si>
  <si>
    <t>Neurophysiological process_Dopamine D2 receptor transactivation of PDGFR in CNS</t>
  </si>
  <si>
    <t>Cell cycle_Transition and termination of DNA replication</t>
  </si>
  <si>
    <t>Immune response_Role of HMGB1 in dendritic cell maturation and migration</t>
  </si>
  <si>
    <t>DeltaF508-CFTR traffic / Sorting endosome formation in CF</t>
  </si>
  <si>
    <t>Role of IFN-beta in the improvement of blood-brain barrier integrity in multiple sclerosis</t>
  </si>
  <si>
    <t>G-protein signaling_G-Protein alpha-i signaling cascades</t>
  </si>
  <si>
    <t>Activation of TGF-beta signaling in pancreatic cancer</t>
  </si>
  <si>
    <t>HCV-dependent cytoplasmic signaling leading to HCC</t>
  </si>
  <si>
    <t>Th2-cytokines and IFN-mediated regulation of airway smooth muscle contraction</t>
  </si>
  <si>
    <t>Apoptosis and survival_Anti-apoptotic TNFs/NF-kB/IAP pathway</t>
  </si>
  <si>
    <t>Neurophysiological process_GABA-B receptor signaling in presynaptic nerve terminals</t>
  </si>
  <si>
    <t>Apoptosis and survival_IL-17-induced CIKS-dependent NF-kB signaling and mRNA stabilization</t>
  </si>
  <si>
    <t>DNA damage_ATM / ATR regulation of G2 / M checkpoint</t>
  </si>
  <si>
    <t>Development_Role of CNTF and LIF in regulation of oligodendrocyte development</t>
  </si>
  <si>
    <t>Impaired inhibition of Th17 cell differentiation by IFN-beta in multiple sclerosis</t>
  </si>
  <si>
    <t>Development_Mu-type opioid receptor regulation of proliferation</t>
  </si>
  <si>
    <t>Release of pro-inflammatory mediators and elastolytic enzymes by alveolar macrophages in COPD</t>
  </si>
  <si>
    <t>GLP-1 in inhibition of insulin secretion in type 2 diabetes</t>
  </si>
  <si>
    <t xml:space="preserve">Muscle contraction_nNOS signaling in skeletal muscle </t>
  </si>
  <si>
    <t>Development_Delta-type opioid receptor signaling via G-protein alpha-14</t>
  </si>
  <si>
    <t>Role of tumor-infiltrating B cells in anti-tumor immunity</t>
  </si>
  <si>
    <t>Cigarette smoke-mediated regulation of NRF2-antioxidant pathway in airway epithelial cells</t>
  </si>
  <si>
    <t>EZH2 in Prostate Cancer</t>
  </si>
  <si>
    <t>Cholesterol and Sphingolipid transport / Recycling to plasma membrane in lung (normal and CF)</t>
  </si>
  <si>
    <t>Neurophysiological process _Visual perception</t>
  </si>
  <si>
    <t>Cigarette smoke-mediated attenuation of antibacterial and antivirus immune response</t>
  </si>
  <si>
    <t>Abnormalities in cell cycle in SCLC</t>
  </si>
  <si>
    <t>Stem cells_Notch signaling in medulloblastoma stem cells</t>
  </si>
  <si>
    <t>Jagged2</t>
  </si>
  <si>
    <t xml:space="preserve">PDGF activation of prostacyclin synthesis </t>
  </si>
  <si>
    <t>Role of prenatal nicotine exposure in apoptosis and proliferation of pancreatic beta cells</t>
  </si>
  <si>
    <t>DNA damage_Brca1 as a transcription regulator</t>
  </si>
  <si>
    <t>Activation of TGF-beta signaling in advanced colorectal cancer</t>
  </si>
  <si>
    <t>Cell adhesion_Gap junctions</t>
  </si>
  <si>
    <t>Stem cells_Neovascularization of glioblastoma in response to hypoxia</t>
  </si>
  <si>
    <t>Colorectal cancer (general schema)</t>
  </si>
  <si>
    <t>Stem cells_Role of BMP signaling in embryonic stem cell neural differentiation</t>
  </si>
  <si>
    <t>IRX1</t>
  </si>
  <si>
    <t>Inhibition of Ephrin receptors in colorectal cancer</t>
  </si>
  <si>
    <t>Role of SHH and Notch in SCLC</t>
  </si>
  <si>
    <t>Role of adipose tissue hypoxia in obesity and type 2 diabetes</t>
  </si>
  <si>
    <t>Neurophysiological process_nNOS signaling in neuronal synapses</t>
  </si>
  <si>
    <t>Development_Slit-Robo signaling</t>
  </si>
  <si>
    <t>Putative pathways of Oleic acid sensing in ventromedial hypothalamus in obesity (rodent model)</t>
  </si>
  <si>
    <t>Role of CNTF and LIF in regulation of oligodendrocyte development in multiple sclerosis</t>
  </si>
  <si>
    <t>Immune response_IL-3 signaling via JAK/STAT, p38, JNK and NF-kB</t>
  </si>
  <si>
    <t>Glycolysis and gluconeogenesis</t>
  </si>
  <si>
    <t>Deregulation of canonical WNT signaling in major depressive disorder</t>
  </si>
  <si>
    <t>Inhibition of TGF-beta signaling in lung cancer</t>
  </si>
  <si>
    <t>Development_Inhibition of angiogenesis by PEDF</t>
  </si>
  <si>
    <t>Immune response_IL-23 signaling pathway</t>
  </si>
  <si>
    <t>Histidine-glutamate-glutamine metabolism</t>
  </si>
  <si>
    <t xml:space="preserve">EML4/ALK fusion protein in nonsmoking-related lung cancer </t>
  </si>
  <si>
    <t>TITF1</t>
  </si>
  <si>
    <t>Th2 cytokine-induced alternative activation of alveolar macrophages in asthma</t>
  </si>
  <si>
    <t>Role of IL-6 in obesity and type 2 diabetes in adipocytes</t>
  </si>
  <si>
    <t>DNA damage_ATM/ATR regulation of G1/S checkpoint</t>
  </si>
  <si>
    <t>Cell cycle_Role of APC in cell cycle regulation</t>
  </si>
  <si>
    <t>DNA damage_Mismatch repair</t>
  </si>
  <si>
    <t>Cytoskeleton remodeling_Reverse signaling by Ephrin-B</t>
  </si>
  <si>
    <t>Apoptosis and survival_IL-17-induced CIKS-dependent MAPK signaling pathways</t>
  </si>
  <si>
    <t>Stem cells_Role of Ceramide 1-phosphate, Sphingosine 1-phosphate and Complement cascade in hematopoietic stem cell homing</t>
  </si>
  <si>
    <t>Upregulation of IL-8 expression in colorectal cancer</t>
  </si>
  <si>
    <t>Signal transduction_Angiotensin II/ AGTR1 signaling via p38, ERK and PI3K</t>
  </si>
  <si>
    <t>G-protein signaling_Regulation of CDC42 activity</t>
  </si>
  <si>
    <t>Nicotine signaling in glutamatergic neurons</t>
  </si>
  <si>
    <t>p53 signaling in Prostate Cancer</t>
  </si>
  <si>
    <t>IGF family, invasion and metastasis in colorectal cancer</t>
  </si>
  <si>
    <t>Stem cells_SDF-1 axis in endothelial progenitor cell recruitment in healing myocardial infarction</t>
  </si>
  <si>
    <t>Influence of multiple myeloma cells on bone marrow stromal cells</t>
  </si>
  <si>
    <t>LRRK2 in neurons in Parkinson's disease</t>
  </si>
  <si>
    <t>Chemotaxis_CCL19- and CCL21-mediated chemotaxis</t>
  </si>
  <si>
    <t>Cell cycle_Spindle assembly and chromosome separation</t>
  </si>
  <si>
    <t>Stem cells_FGF2 signaling during embryonic stem cell differentiation</t>
  </si>
  <si>
    <t>Signal transduction_Erk Interactions: Inhibition of Erk</t>
  </si>
  <si>
    <t>Disruption of epithelial layer restitution in asthma</t>
  </si>
  <si>
    <t>G-protein signaling_RhoA regulation pathway</t>
  </si>
  <si>
    <t>Development_CNTF receptor signaling</t>
  </si>
  <si>
    <t>Stem cells_BMP signaling in cardiac myogenesis</t>
  </si>
  <si>
    <t>Apoptosis and survival_Role of CDK5 in neuronal death and survival</t>
  </si>
  <si>
    <t>Immune response_IL-11 signaling via JAK/STAT</t>
  </si>
  <si>
    <t>G-protein signaling_G-Protein beta/gamma signaling cascades</t>
  </si>
  <si>
    <t>NK cells in allergic contact dermatitis</t>
  </si>
  <si>
    <t>Cell adhesion_Alpha-4 integrins in cell migration and adhesion</t>
  </si>
  <si>
    <t>Role of osteoblasts in bone lesions formation in multiple myeloma</t>
  </si>
  <si>
    <t>Plasminogen activators signaling in pancreatic cancer</t>
  </si>
  <si>
    <t>Production and activation of TGF-beta in airway smooth muscle cells</t>
  </si>
  <si>
    <t xml:space="preserve">Development_TGF-beta-dependent induction of EMT via SMADs </t>
  </si>
  <si>
    <t>Th2-cytokines induced expression of Mucin 5AC and maintenance of mucous cell phenotype in normal airway epithelium</t>
  </si>
  <si>
    <t>Pro-oncogenic action of Androgen receptor in breast cancer</t>
  </si>
  <si>
    <t>Development_Angiopoietin - Tie2 signaling</t>
  </si>
  <si>
    <t>Altered Ca2+ handling in heart failure</t>
  </si>
  <si>
    <t xml:space="preserve">Oxidative stress_NOX and DUOX families of NADPH oxidases </t>
  </si>
  <si>
    <t>IL-6 signaling pathway in lung cancer</t>
  </si>
  <si>
    <t>Development_Growth hormone signaling via STATs and PLC/IP3</t>
  </si>
  <si>
    <t>Anti-apoptotic action of Gastrin in pancreatic cancer</t>
  </si>
  <si>
    <t>Langerhans cell migration to lymph nodes in allergic contact dermatitis</t>
  </si>
  <si>
    <t>WNT signaling in gastric cancer</t>
  </si>
  <si>
    <t>PR action in breast cancer: stimulation of cell growth and proliferation</t>
  </si>
  <si>
    <t>Urea cycle</t>
  </si>
  <si>
    <t>SLC25A15 (ORC1)</t>
  </si>
  <si>
    <t>iNKT cell-keratinocyte interactions in allergic contact dermatitis</t>
  </si>
  <si>
    <t>Development_Hedgehog and PTH signaling pathways in bone and cartilage development</t>
  </si>
  <si>
    <t>DNA damage_Nucleotide excision repair</t>
  </si>
  <si>
    <t>Immune response_IL-22 signaling pathway</t>
  </si>
  <si>
    <t>E-cadherin signaling and its regulation in gastric cancer</t>
  </si>
  <si>
    <t>CHDI_Correlations from Discovery data_Causal network (positive)</t>
  </si>
  <si>
    <t>Immune response_Oncostatin M signaling via MAPK</t>
  </si>
  <si>
    <t>Cell adhesion_Role of tetraspanins in the integrin-mediated cell adhesion</t>
  </si>
  <si>
    <t>Down-regulation of mast cell functions through ITIM-containing inhibitory receptors in asthma</t>
  </si>
  <si>
    <t>Immune response_IL-7 signaling in T lymphocytes</t>
  </si>
  <si>
    <t>Apoptosis and survival_Anti-apoptotic action of nuclear ESR1 and ESR2</t>
  </si>
  <si>
    <t>FGFR3 signaling in multiple myeloma</t>
  </si>
  <si>
    <t>Attenuation of IFN type I signaling in melanoma cells</t>
  </si>
  <si>
    <t>Development_MAG-dependent inhibition of neurite outgrowth</t>
  </si>
  <si>
    <t>Role of red blood cell adhesion to endothelium in vaso-occlusion in Sickle cell disease</t>
  </si>
  <si>
    <t>Development_Early embryonal hypaxial myogenesis</t>
  </si>
  <si>
    <t>Insulin-like growth factor family signaling in melanoma</t>
  </si>
  <si>
    <t>Development_SDF-1 signaling in hematopoietic stem cell homing</t>
  </si>
  <si>
    <t>wtCFTR and deltaF508-CFTR traffic / Generic schema (normal and CF)</t>
  </si>
  <si>
    <t>Apoptosis and survival_Anti-apoptotic action of membrane-bound ESR1</t>
  </si>
  <si>
    <t>Cytoskeleton remodeling_ACM3 and ACM4 in keratinocyte migration</t>
  </si>
  <si>
    <t>WNT signaling in proliferative-type melanoma cells</t>
  </si>
  <si>
    <t>Signal transduction_Cyclic AMP signaling</t>
  </si>
  <si>
    <t>Cortisol biosynthesis from Cholesterol</t>
  </si>
  <si>
    <t>Stem cells_Role of TGF-beta 1 in fibrosis development after myocardial infarction</t>
  </si>
  <si>
    <t>IgE-dependent production of pro-inflammatory mediators by neutrophils in asthma</t>
  </si>
  <si>
    <t>Cell cycle_Regulation of G1/S transition (part 1)</t>
  </si>
  <si>
    <t>Stem cells_Noncanonical WNT signaling in cardiac myogenesis</t>
  </si>
  <si>
    <t>HIV-1 signaling via CCR5 in macrophages and T lymphocytes</t>
  </si>
  <si>
    <t>Immune response_TSLP signalling</t>
  </si>
  <si>
    <t>Nociception_Pro-nociceptive action of Nociceptin in spinal cord at low doses</t>
  </si>
  <si>
    <t>Development_PACAP signaling in neural cells</t>
  </si>
  <si>
    <t>Complement pathway disruption in thrombotic microangiopathy</t>
  </si>
  <si>
    <t>Development_BMP7 in brown adipocyte differentiation</t>
  </si>
  <si>
    <t>NRSF-dependent transcription deregulation in Huntington's Disease</t>
  </si>
  <si>
    <t>De novo IMP biosynthesis</t>
  </si>
  <si>
    <t>GART</t>
  </si>
  <si>
    <t>Role of neurotrophins in activation of p53 in major depressive disorder</t>
  </si>
  <si>
    <t>Nicotine signaling in GABAergic neurons</t>
  </si>
  <si>
    <t>Activation of Notch signaling in breast cancer</t>
  </si>
  <si>
    <t>TrkB signaling in Huntington's disease</t>
  </si>
  <si>
    <t>Apoptosis and survival_APRIL and BAFF signaling</t>
  </si>
  <si>
    <t>Immune response_Differentiation and clonal expansion of CD8+ T cells</t>
  </si>
  <si>
    <t>Immune response_HMGB1 release from the cell</t>
  </si>
  <si>
    <t>FGF2 signaling in melanoma</t>
  </si>
  <si>
    <t>Deregulation of Ca2+-dependent neuronal cell survival in Huntington's disease</t>
  </si>
  <si>
    <t>Role of iNKT and B cells in T cell recruitment in allergic contact dermatitis</t>
  </si>
  <si>
    <t>Blood coagulation_Blood coagulation</t>
  </si>
  <si>
    <t>Cooperative action of IFN-gamma and TNF-alpha on astrocytes in multiple sclerosis</t>
  </si>
  <si>
    <t>Cell cycle progression in Prostate Cancer</t>
  </si>
  <si>
    <t>WNT signaling in HCC</t>
  </si>
  <si>
    <t>Neurophysiological process_Delta-type opioid receptor in the nervous system</t>
  </si>
  <si>
    <t>Development_Role of Activin A in cell differentiation and proliferation</t>
  </si>
  <si>
    <t>G-protein signaling_Rap1A regulation pathway</t>
  </si>
  <si>
    <t>Role of Ghrelin in activation eating behavior in obesity</t>
  </si>
  <si>
    <t>Development_WNT/Beta-catenin and NOTCH in induction of osteogenesis</t>
  </si>
  <si>
    <t>Stem cells_Response to hypoxia in glioblastoma stem cells</t>
  </si>
  <si>
    <t>Stem cells_H3K27 demethylases in differentiation of stem cells</t>
  </si>
  <si>
    <t>Th2-cytokines-induced mucous metaplasia in asthma</t>
  </si>
  <si>
    <t>Transcription_Role of heterochromatin protein 1 (HP1) family in transcriptional silencing</t>
  </si>
  <si>
    <t>CHDI_Correlations from Replication data_Causal network (negative correlations)</t>
  </si>
  <si>
    <t>Immune response_Th1 and Th2 cell differentiation</t>
  </si>
  <si>
    <t>Neurophysiological process_Netrin-1 in regulation of axon guidance</t>
  </si>
  <si>
    <t>Role of glycosphingolipids in inhibition of Insulin signaling</t>
  </si>
  <si>
    <t>IL-1 beta- and Endothelin-1-induced fibroblast/ myofibroblast migration and extracellular matrix production in asthmatic airways</t>
  </si>
  <si>
    <t>Stem cells_FGF signaling in pancreatic and hepatic differentiation of embryonic stem cells</t>
  </si>
  <si>
    <t>Aminoglycoside- and cisplatin-induced hair cell death</t>
  </si>
  <si>
    <t>Immune response_Neurotensin-induced activation of IL-8 in colonocytes</t>
  </si>
  <si>
    <t>Translation_(L)-selenoaminoacids incorporation in proteins during translation</t>
  </si>
  <si>
    <t>Development_Oxytocin receptor signaling</t>
  </si>
  <si>
    <t>Transcription_Sin3 and NuRD in transcription regulation</t>
  </si>
  <si>
    <t>Breast cancer (general schema)</t>
  </si>
  <si>
    <t>Development_Muscle progenitor cell migration in hypaxial myogenesis</t>
  </si>
  <si>
    <t>Apoptosis and survival_Anti-apoptotic TNFs/NF-kB/Bcl-2 pathway</t>
  </si>
  <si>
    <t>Stem cells_NOTCH in inhibition of WNT/Beta-catenin-induced osteogenesis</t>
  </si>
  <si>
    <t>Apoptosis and survival_BAD phosphorylation</t>
  </si>
  <si>
    <t>Signal transduction_Angiotensin II/ AGTR1 signaling via TGF-beta 1 and SMADs</t>
  </si>
  <si>
    <t>Transport_ACM3 signaling in salivary glands</t>
  </si>
  <si>
    <t>FAK1 signaling in melanoma</t>
  </si>
  <si>
    <t>Estradiol metabolism</t>
  </si>
  <si>
    <t>Oxidative stress_Activation of NOX1, NOX5, DUOX1 and DUOX2 NADPH Oxidases</t>
  </si>
  <si>
    <t xml:space="preserve">TNF-alpha, IL-1 beta induce dyslipidemia and inflammation in obesity and type 2 diabetes in adipocytes </t>
  </si>
  <si>
    <t>GLP-1 in inhibition of beta cell proliferation and function in type 2 diabetes</t>
  </si>
  <si>
    <t>Development_TGF-beta family mediated differentiation of embryonic stem cells</t>
  </si>
  <si>
    <t>Development_ACM2 and ACM4 activation of ERK</t>
  </si>
  <si>
    <t>ESR1 (membrane) 36 kDa isoform signaling in breast cancer</t>
  </si>
  <si>
    <t>Role of Insulin in regulation of eating behavior in obesity</t>
  </si>
  <si>
    <t>Immune response_IL-7 signaling in B lymphocytes</t>
  </si>
  <si>
    <t>Nicotine / nAChR alpha-7 signaling in NSCLC</t>
  </si>
  <si>
    <t>Development_WNT/Beta-catenin signaling pathway. Signalosome</t>
  </si>
  <si>
    <t xml:space="preserve">Th2-cytokines-induced expression of mucins in asthma </t>
  </si>
  <si>
    <t>Role of cell adhesion in vaso-occlusion in Sickle cell disease</t>
  </si>
  <si>
    <t>Development_S1P3 receptor signaling pathway</t>
  </si>
  <si>
    <t>Development_Notch Signaling Pathway</t>
  </si>
  <si>
    <t>Cytoskeleton remodeling_Hyaluronic acid/ CD44 signaling pathways</t>
  </si>
  <si>
    <t>Signal transduction_Modulation of calcium and potassium channels by Adenosine A1 receptor</t>
  </si>
  <si>
    <t>Immune response_Antigen presentation by MHC class II</t>
  </si>
  <si>
    <t>Immune response_IL-13 signaling via JAK-STAT</t>
  </si>
  <si>
    <t>K-RAS signaling in pancreatic cancer</t>
  </si>
  <si>
    <t>Development_Activation of Erk by ACM1, ACM3 and ACM5</t>
  </si>
  <si>
    <t>Development_Ligand-independent activation of ESR1 and ESR2</t>
  </si>
  <si>
    <t>TGF-beta 1-mediated induction of EMT in normal and asthmatic airway epithelium</t>
  </si>
  <si>
    <t>Apoptosis and survival_Inhibition of ROS-induced apoptosis by 17beta-estradiol</t>
  </si>
  <si>
    <t>Role of CD8+ Tc1 cells in COPD</t>
  </si>
  <si>
    <t>Transport_cAMP/ Ca(2+)-dependent Insulin secretion</t>
  </si>
  <si>
    <t>Inhibition of remyelination in multiple sclerosis: regulation of cytoskeleton proteins</t>
  </si>
  <si>
    <t>Nicotine signaling in chromaffin cells</t>
  </si>
  <si>
    <t>Regulation of relaxation of airway smooth muscle cells</t>
  </si>
  <si>
    <t>Neurophysiological process_Glutamic acid regulation of Dopamine D1A receptor signaling</t>
  </si>
  <si>
    <t>Development_Membrane-bound ESR1: interaction with growth factors signaling</t>
  </si>
  <si>
    <t>Retinal ganglion cell damage in glaucoma</t>
  </si>
  <si>
    <t>Development_Activation of ERK by Alpha-1 adrenergic receptors</t>
  </si>
  <si>
    <t>G-protein signaling_Regulation of Cyclic AMP levels by ACM</t>
  </si>
  <si>
    <t>Role of alpha-6/beta-4 integrins in carcinoma progression</t>
  </si>
  <si>
    <t>Signal transduction_Angiotensin II/ AGTR1 signaling via JAK/STAT</t>
  </si>
  <si>
    <t>Role of TNF-alpha, IL-1beta and IL-6 in development of obesity and type 2 diabetes in liver</t>
  </si>
  <si>
    <t>Development_G-protein-mediated regulation of MAPK-ERK signaling</t>
  </si>
  <si>
    <t>Neurophysiological process_Receptor-mediated axon growth repulsion</t>
  </si>
  <si>
    <t>Immune response_Naive CD4+ T cell differentiation</t>
  </si>
  <si>
    <t>Signal transduction_CXCR4 signaling via PI3K cascade</t>
  </si>
  <si>
    <t>Immune response_Induction of apoptosis and inhibition of proliferation mediated by IFN-gamma</t>
  </si>
  <si>
    <t>TMPRSS2-ERG fusion in Prostate Cancer</t>
  </si>
  <si>
    <t>Development_TGF-beta-dependent induction of EMT via RhoA,  PI3K and ILK</t>
  </si>
  <si>
    <t>Development_Endothelin-1/EDNRA transactivation of EGFR</t>
  </si>
  <si>
    <t>Nociception_Expression and role of Nociceptin in immune system</t>
  </si>
  <si>
    <t>EGFR signaling in Prostate Cancer</t>
  </si>
  <si>
    <t>Transcription_Androgen Receptor nuclear signaling</t>
  </si>
  <si>
    <t>Role of GIP in pathogenesis of type 2 diabetes</t>
  </si>
  <si>
    <t>Regulation of GSK3 beta in bipolar disorder</t>
  </si>
  <si>
    <t>Dual function of Treg cells in cancer development</t>
  </si>
  <si>
    <t>Signal transduction_Calcium signaling</t>
  </si>
  <si>
    <t>Apoptosis and survival_IL-17-induced CIKS-independent signaling pathways</t>
  </si>
  <si>
    <t>Chemotaxis_Lipoxin inhibitory action on Formyl-Met-Leu-Phe-induced neutrophil chemotaxis</t>
  </si>
  <si>
    <t>Immune response_Histamine H1 receptor signaling in immune response</t>
  </si>
  <si>
    <t>Transport_Alpha-2 adrenergic receptor regulation of ion channels</t>
  </si>
  <si>
    <t>Immune response_Role of DPP4 (CD26) in immune regulation</t>
  </si>
  <si>
    <t>Stem cells_TNF-alpha, IL-1 alpha and WNT5A-dependent regulation of osteogenesis and adipogenesis in mesenchymal stem cells</t>
  </si>
  <si>
    <t xml:space="preserve">Development_TGF-beta-dependent induction of EMT via MAPK </t>
  </si>
  <si>
    <t>TGF-beta signaling via SMADs in breast cancer</t>
  </si>
  <si>
    <t>Neurophysiological process_Circadian rhythm</t>
  </si>
  <si>
    <t>Canonical Notch signaling pathway in colorectal cancer</t>
  </si>
  <si>
    <t>Transport_GPR40 signaling pathway in beta cells</t>
  </si>
  <si>
    <t>Chemokines in inflammation in adipose tissue and liver in obesity, type 2 diabetes and metabolic syndrome X</t>
  </si>
  <si>
    <t>Neuropeptide signaling in pancreatic cancer</t>
  </si>
  <si>
    <t>Neurophysiological process_ACM regulation of nerve impulse</t>
  </si>
  <si>
    <t>Nicotine signaling in dopaminergic neurons, Pt. 1 - cell body</t>
  </si>
  <si>
    <t>GLP-1 in beta cell apoptosis in type 2 diabetes</t>
  </si>
  <si>
    <t>Cell adhesion_Integrin-mediated cell adhesion and migration</t>
  </si>
  <si>
    <t>Mitochondrial beta-oxidation of long-chain saturated fatty acids</t>
  </si>
  <si>
    <t>Development_Melanocyte development and pigmentation</t>
  </si>
  <si>
    <t>Regulation of lipid metabolism_Regulation of lipid metabolism by niacin and isoprenaline</t>
  </si>
  <si>
    <t>Signal transduction_IP3 signaling</t>
  </si>
  <si>
    <t>Mechanisms of drug resistance in multiple myeloma</t>
  </si>
  <si>
    <t>Bacterial infections in CF airways</t>
  </si>
  <si>
    <t>Transcription_CREB signaling pathway</t>
  </si>
  <si>
    <t>Immune response_Bacterial infections in normal airways</t>
  </si>
  <si>
    <t xml:space="preserve">Neurophysiological process_Corticoliberin signaling via CRHR1 </t>
  </si>
  <si>
    <t>Transport_The role of AVP in regulation of Aquaporin 2 and renal water reabsorption</t>
  </si>
  <si>
    <t>Immune response_Function of MEF2 in T lymphocytes</t>
  </si>
  <si>
    <t>VEGF signaling in multiple myeloma</t>
  </si>
  <si>
    <t>Development_EDNRB signaling</t>
  </si>
  <si>
    <t>Suppression of p53 signaling in multiple myeloma</t>
  </si>
  <si>
    <t>IGF-1 signaling in multiple myeloma</t>
  </si>
  <si>
    <t>Immune response_C5a signaling</t>
  </si>
  <si>
    <t>Immune response_IL-13 signaling via PI3K-ERK pathway</t>
  </si>
  <si>
    <t>Chemotaxis_Lysophosphatidic acid signaling via GPCRs</t>
  </si>
  <si>
    <t>PI3K signaling in gastric cancer</t>
  </si>
  <si>
    <t>IL-6 signaling in multiple myeloma</t>
  </si>
  <si>
    <t>Immune response_IFN-gamma signaling via MAPK</t>
  </si>
  <si>
    <t>HIF-1 in gastric cancer</t>
  </si>
  <si>
    <t>Immune response_NF-AT in immune response</t>
  </si>
  <si>
    <t>Some pathways of EMT in cancer cells</t>
  </si>
  <si>
    <t>Cell adhesion_Integrin inside-out signaling in T cells</t>
  </si>
  <si>
    <t>Nicotine signaling in cholinergic neurons</t>
  </si>
  <si>
    <t>Immune response_Lysophosphatidic acid signaling via NF-kB</t>
  </si>
  <si>
    <t xml:space="preserve">Glucagon-induced glucose upregulation in type 2 diabetes in liver </t>
  </si>
  <si>
    <t>Development_Beta-adrenergic receptors signaling via Cyclic AMP</t>
  </si>
  <si>
    <t>Signal transduction_Additional pathways of NF-kB activation (in the cytoplasm)</t>
  </si>
  <si>
    <t>Development_Endothelin-1/EDNRA signaling</t>
  </si>
  <si>
    <t>Influence of bone marrow cell environment on progression of multiple myeloma</t>
  </si>
  <si>
    <t>Chemotaxis_CCR1 signaling</t>
  </si>
  <si>
    <t>IL-6 signaling in breast cancer cells</t>
  </si>
  <si>
    <t>Apoptosis and survival_Role of PKR in stress-induced apoptosis</t>
  </si>
  <si>
    <t>Non-genomic signaling of ESR2 (membrane) in lung cancer cells</t>
  </si>
  <si>
    <t>Immune response_HMGB1/RAGE signaling pathway</t>
  </si>
  <si>
    <t>Chemotaxis_Inhibitory action of lipoxins on IL-8- and Leukotriene B4-induced neutrophil migration</t>
  </si>
  <si>
    <t>Development_Role of HDAC and calcium/calmodulin-dependent kinase (CaMK) in control of skeletal myogenesis</t>
  </si>
  <si>
    <t>Neurophysiological process_Long-term depression in cerebellum</t>
  </si>
  <si>
    <t>Proinflammatory cytokine production by Th17 cells in asthma</t>
  </si>
  <si>
    <t>Cell cycle_Influence of Ras and Rho proteins on G1/S Transition</t>
  </si>
  <si>
    <t>Translation_Translation regulation by Alpha-1 adrenergic receptors</t>
  </si>
  <si>
    <t>EGFR signaling pathway in lung cancer</t>
  </si>
  <si>
    <t>Disruption of apoptosis, proliferation and shedding of epithelial cells in asthma</t>
  </si>
  <si>
    <t>Membrane-bound ESR1: interaction with G-proteins signaling</t>
  </si>
  <si>
    <t>Role of ER stress in obesity and type 2 diabetes</t>
  </si>
  <si>
    <t>Regulation of AKT(PKB)/ GSK3 beta cascade in bipolar disorder</t>
  </si>
  <si>
    <t>GTP metabolism</t>
  </si>
  <si>
    <t>NDPK 7</t>
  </si>
  <si>
    <t>Immune response_CCL2 signaling</t>
  </si>
  <si>
    <t>Immune response_Platelet activating factor/ PTAFR pathway signaling</t>
  </si>
  <si>
    <t>Cell adhesion_ECM remodeling</t>
  </si>
  <si>
    <t>Immune response_T regulatory cell-mediated modulation of effector T cell and NK cell functions</t>
  </si>
  <si>
    <t>Immune response_CD28 signaling</t>
  </si>
  <si>
    <t>Immune response_IFN-gamma signaling via PI3K and NF-kB</t>
  </si>
  <si>
    <t>Apoptosis and survival_NO synthesis and signaling</t>
  </si>
  <si>
    <t>Immune response_IL-16 signaling pathway</t>
  </si>
  <si>
    <t>MAPK-mediated proliferation of normal and asthmatic smooth muscle cells</t>
  </si>
  <si>
    <t>Regulation of Beta-catenin activity in colorectal cancer</t>
  </si>
  <si>
    <t>Airway smooth muscle contraction in asthma</t>
  </si>
  <si>
    <t>Development_Keratinocyte differentiation</t>
  </si>
  <si>
    <t>Keratin 10</t>
  </si>
  <si>
    <t>Immune response_IL-5 signaling via JAK/STAT</t>
  </si>
  <si>
    <t>Mitogenic action of ErbB2 in breast cancer</t>
  </si>
  <si>
    <t>Cullin 3</t>
  </si>
  <si>
    <t>Role of FSH and Lutropin in ovarian cancer</t>
  </si>
  <si>
    <t>Muscle contraction_ACM regulation of smooth muscle contraction</t>
  </si>
  <si>
    <t>Muscle contraction_Regulation of eNOS activity in cardiomyocytes</t>
  </si>
  <si>
    <t>Impaired inhibitory action of lipoxins on neutrophil migration in CF</t>
  </si>
  <si>
    <t>Ca(2+)-dependent NF-AT signaling in cardiac hypertrophy</t>
  </si>
  <si>
    <t>Role of nicotine in pathogenesis of SCLC</t>
  </si>
  <si>
    <t xml:space="preserve">Regulation of lipid metabolism_Insulin regulation of glycogen metabolism </t>
  </si>
  <si>
    <t>Cytoskeleton remodeling_FAK signaling</t>
  </si>
  <si>
    <t>Immune response_Role of PKR in stress-induced antiviral cell response</t>
  </si>
  <si>
    <t>Transcription_Epigenetic regulation of gene expression</t>
  </si>
  <si>
    <t>Prostaglandin 1 biosynthesis and metabolism</t>
  </si>
  <si>
    <t>CCR7 signaling pathways in dendritic cells in allergic contact dermatitis</t>
  </si>
  <si>
    <t>Regulation of intrinsic membrane properties and excitability of striatopallidal medium spiny neurons in Huntington's disease</t>
  </si>
  <si>
    <t>Signal transduction_Angiotensin II signaling via Beta-arrestin</t>
  </si>
  <si>
    <t>Hyaluronic acid/ CD44 signaling in cancer</t>
  </si>
  <si>
    <t>TGF-beta signaling via kinase cascades in breast cancer</t>
  </si>
  <si>
    <t>Development_Prolactin receptor signaling</t>
  </si>
  <si>
    <t>Aberrant production of IL-2 and IL-17 in SLE T cells</t>
  </si>
  <si>
    <t>Immune response_TCR alpha/beta signaling pathway</t>
  </si>
  <si>
    <t>Cytoskeleton remodeling_Regulation of actin cytoskeleton organization by the kinase effectors of Rho GTPases</t>
  </si>
  <si>
    <t>NMDA-independent presynaptic long-term potentiation in Huntington's disease</t>
  </si>
  <si>
    <t>Inhibition of apoptosis in pancreatic cancer</t>
  </si>
  <si>
    <t>Development_Regulation of cytoskeleton proteins in oligodendrocyte differentiation and myelination</t>
  </si>
  <si>
    <t>A shift from oxidative to glycolytic muscle fiber phenotype in quadriceps muscles in COPD</t>
  </si>
  <si>
    <t>Signal transduction_MIF signaling pathway</t>
  </si>
  <si>
    <t>Aminosugar metabolism</t>
  </si>
  <si>
    <t>Development_Thyroliberin signaling</t>
  </si>
  <si>
    <t>Apoptosis and survival_TNF-alpha-induced ROS-dependent Caspase-3 signaling</t>
  </si>
  <si>
    <t>Oxidative stress_ROS-mediated MAPK activation via canonical pathways</t>
  </si>
  <si>
    <t>Stimulation of gastric acid secretion in gastric cancer</t>
  </si>
  <si>
    <t>Immune response_ICOS signaling pathway in T-helper cell</t>
  </si>
  <si>
    <t>Antioxidant effects of statins in COPD</t>
  </si>
  <si>
    <t>Pro-oncogenic action of Estradiol/ Estrogen receptors in ovarian cancer</t>
  </si>
  <si>
    <t>Immune response_LTBR1 signaling</t>
  </si>
  <si>
    <t>Development_Regulation of endothelial progenitor cell differentiation from adult stem cells</t>
  </si>
  <si>
    <t>Immune response_IL-9 signaling pathway</t>
  </si>
  <si>
    <t>Muscle contraction_Oxytocin signaling in uterus and mammary gland</t>
  </si>
  <si>
    <t>Development_Gastrin in cell growth and proliferation</t>
  </si>
  <si>
    <t>Development_Negative regulation of STK3/4 (Hippo) pathway and positive regulation of YAP/TAZ function</t>
  </si>
  <si>
    <t>Glucocorticoid-induced elevation of intraocular pressure as glaucoma risk factor</t>
  </si>
  <si>
    <t>Immune response_IL-10 signaling pathway</t>
  </si>
  <si>
    <t>Regulation of intrinsic membrane properties and excitability of striatonigral medium spiny neurons in Huntington's disease</t>
  </si>
  <si>
    <t>Apoptosis and survival_CXCR3-B signaling</t>
  </si>
  <si>
    <t>Immune response_IL-18 signaling</t>
  </si>
  <si>
    <t>HCV-mediated liver damage and predisposition to HCC via cell stress</t>
  </si>
  <si>
    <t>Vascular endothelial cell damage in SLE</t>
  </si>
  <si>
    <t xml:space="preserve">Transcription_Sirtuin6 regulation and functions </t>
  </si>
  <si>
    <t>Galactose metabolism</t>
  </si>
  <si>
    <t>Transport_Macropinocytosis regulation by growth factors</t>
  </si>
  <si>
    <t>CHDI_Correlations from Replication data_Cytoskeleton and adhesion module</t>
  </si>
  <si>
    <t>TGF-beta-induced fibroblast/ myofibroblast migration and extracellular matrix production in asthmatic airways</t>
  </si>
  <si>
    <t>dGTP metabolism</t>
  </si>
  <si>
    <t>Myeloid-derived suppressor cells and M2 macrophages in cancer</t>
  </si>
  <si>
    <t>Oxidative stress in adipocyte dysfunction in type 2 diabetes and metabolic syndrome X</t>
  </si>
  <si>
    <t>Immune response_CD40 signaling</t>
  </si>
  <si>
    <t>Development_Role of IL-8 in angiogenesis</t>
  </si>
  <si>
    <t>TNF-alpha and IL-1 beta-mediated regulation of contraction and secretion of inflammatory factors in normal and asthmatic airway smooth muscle</t>
  </si>
  <si>
    <t>Neurophysiological process_Constitutive and regulated NMDA receptor trafficking</t>
  </si>
  <si>
    <t xml:space="preserve">Renal tubulointerstitial injury in Lupus Nephritis </t>
  </si>
  <si>
    <t>Role of Tissue factor-induced Thrombin signaling in cancerogenesis</t>
  </si>
  <si>
    <t>Dysregulation of germinal center response in SLE</t>
  </si>
  <si>
    <t>Canonical WNT signaling pathway in colorectal cancer</t>
  </si>
  <si>
    <t>Immune response_Reactive oxygen species (ROS) in IL-4 signaling</t>
  </si>
  <si>
    <t>Immune response_T regulatory cell-mediated modulation of antigen-presenting cell functions</t>
  </si>
  <si>
    <t>ErbB2-induced breast cancer cell invasion</t>
  </si>
  <si>
    <t>Ligand-independent activation of Androgen receptor in Prostate Cancer</t>
  </si>
  <si>
    <t>B-regulatory cells and tumor cells intercellular interaction</t>
  </si>
  <si>
    <t>Immune response_Fc epsilon RI pathway: calcium-dependent signaling</t>
  </si>
  <si>
    <t>Eosinophil adhesion and transendothelial migration in asthma</t>
  </si>
  <si>
    <t>Immune response_Sublytic effects of membrane attack complex</t>
  </si>
  <si>
    <t>Role of microRNAs in cell proliferation in colorectal cancer</t>
  </si>
  <si>
    <t>Immune response_CD16 signaling in NK cells</t>
  </si>
  <si>
    <t>Calcium-dependent regulation of normal and asthmatic smooth muscle contraction</t>
  </si>
  <si>
    <t>Stellate cells activation and liver fibrosis</t>
  </si>
  <si>
    <t>Signal transduction_PDGF signaling via PI3K/AKT and NFkB pathways</t>
  </si>
  <si>
    <t>Th2-cytokine-induced airway epithelium mucous metaplasia in COPD</t>
  </si>
  <si>
    <t>Immune response_IL-4-responsive genes in type 2 immunity</t>
  </si>
  <si>
    <t>Development_EGFR signaling pathway</t>
  </si>
  <si>
    <t>Development_Positive regulation of STK3/4 (Hippo) pathway and negative regulation of YAP/TAZ function</t>
  </si>
  <si>
    <t>Regulation of lipid metabolism_Alpha-1 adrenergic receptors signaling via arachidonic acid</t>
  </si>
  <si>
    <t>Inhibition of neutrophil migration by proresolving lipid mediators in COPD</t>
  </si>
  <si>
    <t>Regulation of lipid metabolism_Stimulation of Arachidonic acid production by ACM receptors</t>
  </si>
  <si>
    <t>Immune response_IL-6 signaling pathway via JAK/STAT</t>
  </si>
  <si>
    <t>Role of epigenetic alterations in proliferation and differentiation of SCLC cells</t>
  </si>
  <si>
    <t>N-Glycan biosynthesis p1</t>
  </si>
  <si>
    <t>Reproduction_Gonadotropin-releasing hormone (GnRH) signaling</t>
  </si>
  <si>
    <t>Immune response_IL-2 signaling via ERK, PI3K, and PLC-gamma</t>
  </si>
  <si>
    <t>Aspartate and asparagine metabolism</t>
  </si>
  <si>
    <t>Signal transduction_mTORC1 upstream signaling</t>
  </si>
  <si>
    <t>dCTP/dUTP metabolism</t>
  </si>
  <si>
    <t>Peroxysomal straight-chain fatty acid beta-oxidation</t>
  </si>
  <si>
    <t>Immune response_Distinct metabolic pathways in naive and effector CD8+ T cells</t>
  </si>
  <si>
    <t>Signal transduction_Angiotensin II/AGTR1 signaling via Notch, Beta-catenin and NF-kB pathways</t>
  </si>
  <si>
    <t>Nociception_Nociceptin receptor signaling</t>
  </si>
  <si>
    <t>Development_Negative regulation of WNT/Beta-catenin signaling in the cytoplasm</t>
  </si>
  <si>
    <t>B cell signaling in hematological malignancies</t>
  </si>
  <si>
    <t>Fructose metabolism</t>
  </si>
  <si>
    <t>Immune response_IL-1 signaling pathway</t>
  </si>
  <si>
    <t>Neurophysiological process_NMDA-dependent postsynaptic long-term potentiation in CA1 hippocampal neurons</t>
  </si>
  <si>
    <t>Epigenetic alterations in ovarian cancer</t>
  </si>
  <si>
    <t>Muscle contraction_GPCRs in the regulation of smooth muscle tone</t>
  </si>
  <si>
    <t>Phosphatidylinositol metabolism</t>
  </si>
  <si>
    <t>Immune response_Fc epsilon RI pathway: Lyn-mediated cytokine production</t>
  </si>
  <si>
    <t>T follicular helper cell dysfunction in SLE</t>
  </si>
  <si>
    <t>Glomerular injury in Lupus Nephritis</t>
  </si>
  <si>
    <t>L-Lysine metabolism</t>
  </si>
  <si>
    <t>Development_VEGF signaling via VEGFR2 - generic cascades</t>
  </si>
  <si>
    <t>Immune response_IL-4 signaling pathway</t>
  </si>
  <si>
    <t>Tumor metabolic pathways promoting development of Treg cells</t>
  </si>
  <si>
    <t>Immune response_IFN-alpha/beta signaling via PI3K and NF-kB pathways</t>
  </si>
  <si>
    <t>dATP/dITP metabolism</t>
  </si>
  <si>
    <t>Noise-induced hair cell death and spiral ganglion neuron degeneration</t>
  </si>
  <si>
    <t>Aminoacyl-tRNA biosynthesis in cytoplasm</t>
  </si>
  <si>
    <t>Immune response_Antigen presentation by MHC class I: cross-presentation</t>
  </si>
  <si>
    <t>SLE genetic marker-specific pathways in B cells</t>
  </si>
  <si>
    <t>Macrophage and dendritic cell phenotype shift in cancer</t>
  </si>
  <si>
    <t>SLE genetic marker-specific pathways in T cells</t>
  </si>
  <si>
    <t>Immune response_IL-3 signaling via ERK and PI3K</t>
  </si>
  <si>
    <t>Cholesterol Biosynthesis</t>
  </si>
  <si>
    <t>Heme metabolism</t>
  </si>
  <si>
    <t>Neurogenesis_NGF/ TrkA MAPK-mediated signaling</t>
  </si>
  <si>
    <t>Sphingolipid metabolism</t>
  </si>
  <si>
    <t>ATP metabolism</t>
  </si>
  <si>
    <t>Androgen receptor activation and downstream signaling in Prostate cancer</t>
  </si>
  <si>
    <t>Immune response_B cell antigen receptor (BCR) pathway</t>
  </si>
  <si>
    <t>Development_MicroRNA-dependent regulation of EMT</t>
  </si>
  <si>
    <t>Stromal-epithelial interaction in Prostate Cancer</t>
  </si>
  <si>
    <t>FGF signaling in pancreatic cancer</t>
  </si>
  <si>
    <t>Th9 cells in asthma</t>
  </si>
  <si>
    <t>Immune response_BAFF-induced non-canonical NF-kB signaling</t>
  </si>
  <si>
    <t>HBV-dependent NF-kB and PI3K/AKT pathways leading to HCC</t>
  </si>
  <si>
    <t>Interaction of deficient alpha-MSH signaling with TNF-alpha in melanoma</t>
  </si>
  <si>
    <t>Th2 cytokine- and TNF-alpha-induced profibrotic response in asthmatic airway fibroblasts/ myofibroblasts</t>
  </si>
  <si>
    <t>NF-kB pathway in multiple myeloma</t>
  </si>
  <si>
    <t>EGFR signaling pathway in colorectal cancer</t>
  </si>
  <si>
    <t>IGF family signaling in colorectal cancer</t>
  </si>
  <si>
    <t>Role of stellate cells in progression of pancreatic cancer</t>
  </si>
  <si>
    <t>Immune response_Fc epsilon RI pathway: signaling through Fyn and PI3K</t>
  </si>
  <si>
    <t>Main growth factor signaling cascades in multiple myeloma cells</t>
  </si>
  <si>
    <t>Zinc deficiency in Prostate Cancer</t>
  </si>
  <si>
    <t xml:space="preserve">Prostaglandins and leukotrienes-mediated induction of expression of mucins in normal and asthmatic epithelium </t>
  </si>
  <si>
    <t>Signal transduction_PDGF signaling via MAPK cascades</t>
  </si>
  <si>
    <t>Role of TLR signaling in skin sensitization</t>
  </si>
  <si>
    <t>Chemotaxis_C5a-induced chemotaxis</t>
  </si>
  <si>
    <t>Immune response_TNF-R2 signaling pathways</t>
  </si>
  <si>
    <t>Signal transduction_mTORC2 downstream signaling</t>
  </si>
  <si>
    <t>Development_Regulation of CDK5 in CNS</t>
  </si>
  <si>
    <t>Main genetic and epigenetic alterations in lung cancer</t>
  </si>
  <si>
    <t>Th17 cells in CF (mouse model)</t>
  </si>
  <si>
    <t>Neutrophil-derived granule proteins and cytokines in asthma</t>
  </si>
  <si>
    <t>Signal transduction_Additional pathways of NF-kB activation (in the nucleus)</t>
  </si>
  <si>
    <t>Development_IGF-1 receptor signaling</t>
  </si>
  <si>
    <t>Pro-inflammatory action of Gastrin in gastric cancer</t>
  </si>
  <si>
    <t>Angiogenesis in HCC</t>
  </si>
  <si>
    <t>Regulation and signaling of HGF receptor (Met) and MSP receptor (RON) in lung cancer</t>
  </si>
  <si>
    <t>Putative glucocorticoid- and LABA-mediated inhibition of pro-fibrotic signaling in airway fibroblasts/myofibroblasts</t>
  </si>
  <si>
    <t>NETosis in SLE</t>
  </si>
  <si>
    <t>Signal transduction_NF-kB activation pathways</t>
  </si>
  <si>
    <t>EGFR family signaling in pancreatic cancer</t>
  </si>
  <si>
    <t>IGF signaling in HCC</t>
  </si>
  <si>
    <t>Immune response_TLR3 and TLR4 induced TICAM1-specific signaling pathway</t>
  </si>
  <si>
    <t>Immune response_HSP60 and HSP70/ TLR signaling pathway</t>
  </si>
  <si>
    <t>Th17 cells in CF</t>
  </si>
  <si>
    <t>G-protein signaling_G-Protein alpha-q signaling cascades</t>
  </si>
  <si>
    <t>Th2 cytokine- and TNF-alpha-induced inflammatory response in asthmatic airway fibroblasts</t>
  </si>
  <si>
    <t>Cytoskeleton remodeling_Keratin filaments</t>
  </si>
  <si>
    <t>Inhibition of apoptosis in multiple myeloma</t>
  </si>
  <si>
    <t>Transcription_Role of AP-1 in regulation of cellular metabolism</t>
  </si>
  <si>
    <t>Eosinophil-derived cytokines in airway remodeling in asthma</t>
  </si>
  <si>
    <t xml:space="preserve">Immune response_Th17, Th22 and Th9 cell differentiation </t>
  </si>
  <si>
    <t>Role of tumor microenvironment in plexiform neurofibroma formation in neurofibromatosis type 1</t>
  </si>
  <si>
    <t>Development_ERBB-family signaling</t>
  </si>
  <si>
    <t>Development_FGF2-dependent induction of EMT</t>
  </si>
  <si>
    <t>Endothelin-1- and TNF-alpha-induced inflammatory response in asthmatic airway fibroblasts</t>
  </si>
  <si>
    <t>Apoptosis and survival_NGF activation of NF-kB</t>
  </si>
  <si>
    <t>MAPK-independent proliferation of normal and asthmatic smooth muscle cells</t>
  </si>
  <si>
    <t>Apoptosis and survival_Phosphorylation in TNF-alpha-induced NF-kB signaling</t>
  </si>
  <si>
    <t>Ovarian cancer (main signaling cascades)</t>
  </si>
  <si>
    <t>Development_Growth hormone signaling via PI3K/AKT and MAPK cascades</t>
  </si>
  <si>
    <t>IL-1 signaling in melanoma</t>
  </si>
  <si>
    <t>Role of Huntingtin in regulation of BDNF in Huntington's disease</t>
  </si>
  <si>
    <t>Development_Growth factors in regulation of oligodendrocyte progenitor cell proliferation</t>
  </si>
  <si>
    <t>Development_Thrombopoietin signaling via ERK1/2 and PI3K</t>
  </si>
  <si>
    <t>HGF receptor (Met) and MSP receptor (RON) signaling pathways in SCLC</t>
  </si>
  <si>
    <t>FGF signaling in gastric cancer</t>
  </si>
  <si>
    <t>IGF signaling in lung cancer</t>
  </si>
  <si>
    <t>Influence of smoking on activation of EGFR signaling in lung cancer cells</t>
  </si>
  <si>
    <t>Transcription_Negative regulation of HIF1A function</t>
  </si>
  <si>
    <t>Transcription_Transcription regulation of aminoacid metabolism</t>
  </si>
  <si>
    <t>Inhibition of remyelination in multiple sclerosis: role of cell-cell and ECM-cell interactions</t>
  </si>
  <si>
    <t>wtCFTR and deltaF508 traffic / Membrane expression (normal and CF)</t>
  </si>
  <si>
    <t>Cell adhesion_Cadherin-mediated cell adhesion</t>
  </si>
  <si>
    <t>Tissue Factor signaling in cancer via PAR1 and PAR2</t>
  </si>
  <si>
    <t>Development_PEDF signaling</t>
  </si>
  <si>
    <t>Inhibition of TGF-beta 1 signaling in early colorectal cancer</t>
  </si>
  <si>
    <t xml:space="preserve">Cigarette smoke-induced proliferation, metaplasia and survival of airway epithelial cells </t>
  </si>
  <si>
    <t>TGF-beta signaling via microRNA in breast cancer</t>
  </si>
  <si>
    <t>Development_GM-CSF signaling</t>
  </si>
  <si>
    <t>Development_Adenosine A2B receptor signaling</t>
  </si>
  <si>
    <t>Putative pathways of n-3 and n-6 fatty acids in obesity and type 2 diabetes</t>
  </si>
  <si>
    <t>Glucocorticoid- and LABA-mediated inhibition of pro-inflammatory signaling in airway fibroblasts/myofibroblasts</t>
  </si>
  <si>
    <t>Development_Insulin, IGF-1 and TNF-alpha in brown adipocyte differentiation</t>
  </si>
  <si>
    <t>Development_FGFR signaling pathway</t>
  </si>
  <si>
    <t>Translation_Regulation of EIF4F activity</t>
  </si>
  <si>
    <t>Role of IL-23/ T17 pathogenic axis in psoriasis</t>
  </si>
  <si>
    <t>Growth factors in regulation of oligodendrocyte precursor cells proliferation in multiple sclerosis</t>
  </si>
  <si>
    <t>ERBB family and HGF signaling in gastric cancer</t>
  </si>
  <si>
    <t>Apoptosis and survival_Granzyme A signaling</t>
  </si>
  <si>
    <t>Development_G-CSF-induced myeloid differentiation</t>
  </si>
  <si>
    <t>Inter-cellular relations in COPD (general schema)</t>
  </si>
  <si>
    <t>Development_Transcription factors in segregation of hepatocytic lineage</t>
  </si>
  <si>
    <t>Hedgehog signaling in pancreatic cancer</t>
  </si>
  <si>
    <t>Lysophospholipid mediators-induced inflammatory signaling in normal and asthmatic airway epithelium</t>
  </si>
  <si>
    <t>Immune response_IL-33 signaling pathway</t>
  </si>
  <si>
    <t>Role of metalloproteases and heparanase in progression of pancreatic cancer</t>
  </si>
  <si>
    <t>The innate immune response to contact allergens</t>
  </si>
  <si>
    <t>Normal and pathological TGF-beta-mediated regulation of cell proliferation</t>
  </si>
  <si>
    <t>Oxidative stress_ROS-mediated activation of MAPK via inhibition of phosphatases</t>
  </si>
  <si>
    <t>Interleukins-induced inflammatory response in asthmatic airway fibroblasts</t>
  </si>
  <si>
    <t>Development_Transcriptional regulation of megakaryopoiesis</t>
  </si>
  <si>
    <t>Immune response_Th17 cell differentiation</t>
  </si>
  <si>
    <t>TNF-alpha and IL-1 beta induce hyperglycemia in obesity and type 2 diabetes in adipocytes</t>
  </si>
  <si>
    <t>Role of Tissue factor in cancer independent of coagulation protease signaling</t>
  </si>
  <si>
    <t>Immune response_Lipoxins and Resolvin E1 inhibitory action on neutrophil functions</t>
  </si>
  <si>
    <t>IL-6 signaling in tumor-associated monocytes/macrophages in breast cancer</t>
  </si>
  <si>
    <t>Regulation of CFTR activity (normal and CF)</t>
  </si>
  <si>
    <t>Development_Beta adrenergic receptors in brown adipocyte differentiation</t>
  </si>
  <si>
    <t>Prolactin/ ERK signaling in breast cancer</t>
  </si>
  <si>
    <t>IGF-1 signaling in pancreatic cancer</t>
  </si>
  <si>
    <t>Th17 cytokines in COPD</t>
  </si>
  <si>
    <t>HBV signaling via protein kinases leading to HCC</t>
  </si>
  <si>
    <t>Role of IL-8 in melanoma</t>
  </si>
  <si>
    <t>Immune response_Regulation of T cell function by CTLA-4</t>
  </si>
  <si>
    <t>Immune response_HMGB1/TLR signaling pathway</t>
  </si>
  <si>
    <t>Development_Thrombospondin 1 signaling</t>
  </si>
  <si>
    <t>HGF signaling in colorectal cancer</t>
  </si>
  <si>
    <t>Development_Growth factors in regulation of oligodendrocyte precursor cell survival</t>
  </si>
  <si>
    <t>Transcription_CoREST complex-mediated epigenetic gene silencing</t>
  </si>
  <si>
    <t>Development_Gastrin in differentiation of the gastric mucosa</t>
  </si>
  <si>
    <t>Impaired macrophage phagocytic function in asthma</t>
  </si>
  <si>
    <t>Apoptosis and survival_Ubiquitination and phosphorylation in TNF-alpha-induced NF-kB signaling</t>
  </si>
  <si>
    <t>Activation of Cortisol production in major depressive disorder</t>
  </si>
  <si>
    <t>Stem cells_FGF2-induced self-renewal of adult neural stem cells</t>
  </si>
  <si>
    <t>Role of IGH translocations in multiple myeloma</t>
  </si>
  <si>
    <t>Reproduction_Progesterone-mediated oocyte maturation</t>
  </si>
  <si>
    <t>Immune response_TLR2 and TLR4 signaling pathways</t>
  </si>
  <si>
    <t>IL-1 production in melanoma</t>
  </si>
  <si>
    <t>Pro-tumoral TNF-alpha signaling in melanoma</t>
  </si>
  <si>
    <t>Fibroblast/ myofibroblast proliferation in asthmatic airways</t>
  </si>
  <si>
    <t>Stem cells_Inhibition of Hedgehog signaling in medulloblastoma stem cells</t>
  </si>
  <si>
    <t>Apoptosis and survival_Phosphorylation and acetylation in TNF-alpha-induced NF-kB signaling</t>
  </si>
  <si>
    <t>Translation_Insulin regulation of translation</t>
  </si>
  <si>
    <t>Chemoresistance pathways mediated by constitutive activation of PI3K pathway and BCL-2 in small cell lung cancer</t>
  </si>
  <si>
    <t>CFTR-dependent regulation of ion channels in CF</t>
  </si>
  <si>
    <t>Growth factors in regulation of oligodendrocyte precursor cells survival in multiple sclerosis</t>
  </si>
  <si>
    <t>Androgen signaling in HCC</t>
  </si>
  <si>
    <t>Immune response_BAFF-induced canonical NF-kB signaling</t>
  </si>
  <si>
    <t>Signal transduction_AKT signaling</t>
  </si>
  <si>
    <t>Effect of H. pylori infection on gastric epithelial cells motility</t>
  </si>
  <si>
    <t>NF-kB-, AP-1- and MAPKs-mediated proinflammatory cytokine production by eosinophils in asthma</t>
  </si>
  <si>
    <t>Impaired inhibitory action of lipoxins and Resolvin E1 on neutrophil functions in CF</t>
  </si>
  <si>
    <t>FGF signaling in Prostate Cancer</t>
  </si>
  <si>
    <t>Leptin signaling in colorectal cancer</t>
  </si>
  <si>
    <t>DNA damage_NHEJ mechanisms of DSBs repair</t>
  </si>
  <si>
    <t>Ethanol/Acetaldehyde-dependent stimulation of MMP-9 expression in HCC</t>
  </si>
  <si>
    <t>Proinflammatory mediators production and activation of basophils in asthma</t>
  </si>
  <si>
    <t>Mechanisms of resistance to EGFR inhibitors in lung cancer</t>
  </si>
  <si>
    <t>Immune response_IL-5 signaling via PI3K, MAPK and NF-kB</t>
  </si>
  <si>
    <t>Development_TGF-beta-induction of EMT via ROS</t>
  </si>
  <si>
    <t>Immune response_Fc gamma R-mediated phagocytosis in macrophages</t>
  </si>
  <si>
    <t>Mitogenic action of ESR1 (membrane) in breast cancer</t>
  </si>
  <si>
    <t>Canonical Leptin pathways in breast cancer</t>
  </si>
  <si>
    <t>Development_Role of HGF in hematopoietic stem cell mobilization</t>
  </si>
  <si>
    <t>Development_Beta-catenin destruction complex signaling</t>
  </si>
  <si>
    <t>Multiple sclerosis (general schema)</t>
  </si>
  <si>
    <t>Immune response_C3a signaling</t>
  </si>
  <si>
    <t>Neuroendocrine transdifferentiation in Prostate Cancer</t>
  </si>
  <si>
    <t>Muscle contraction_Relaxin signaling pathway</t>
  </si>
  <si>
    <t>IL-17-induced mucin expression in CF airways</t>
  </si>
  <si>
    <t>Activation of TNF-alpha-dependent pro-tumoral effect in colorectal cancer</t>
  </si>
  <si>
    <t>Transcription_N-CoR/ SMRT complex-mediated epigenetic gene silencing</t>
  </si>
  <si>
    <t>EGF- and HGF-dependent stimulation of metastasis in gastric cancer</t>
  </si>
  <si>
    <t>Cell cycle_Role of 14-3-3 proteins in cell cycle regulation</t>
  </si>
  <si>
    <t>Rheumatoid arthritis (general schema)</t>
  </si>
  <si>
    <t>Proteases and EGFR-activated mucin production in airway epithelium in COPD</t>
  </si>
  <si>
    <t>PDE4 regulation of cyto/chemokine expression in inflammatory skin diseases</t>
  </si>
  <si>
    <t>Role of alpha-V/ beta-6 integrin in colorectal cancer</t>
  </si>
  <si>
    <t>Action of GSK3 beta in bipolar disorder</t>
  </si>
  <si>
    <t>Immune response_Histamine signaling in dendritic cells</t>
  </si>
  <si>
    <t>Stem cells_Hedgehog, BMP and Parathyroid hormone in osteogenesis</t>
  </si>
  <si>
    <t>Epithelial cell anoikis in COPD</t>
  </si>
  <si>
    <t>Signal transduction_Adenosine A2A receptor signaling pathway</t>
  </si>
  <si>
    <t>CFTR folding and maturation (normal and CF)</t>
  </si>
  <si>
    <t>Stem cells_Schema: SMAD-dependent TGF-beta family signaling in embryonic stem cells</t>
  </si>
  <si>
    <t>Stem cells_Role of growth factors in the maintenance of embryonic stem cell pluripotency</t>
  </si>
  <si>
    <t>Proliferative action of Gastrin in gastric cancer</t>
  </si>
  <si>
    <t>IGF-1 receptor/EGFR cooperation in lung cancer</t>
  </si>
  <si>
    <t>A proinflammatory phenotype of senescent alveolar epithelial cells in COPD</t>
  </si>
  <si>
    <t>HBV-dependent transcription regulation leading to HCC</t>
  </si>
  <si>
    <t>Activation of pro-oncogenic TGF-beta potential in gastric cancer</t>
  </si>
  <si>
    <t>HSP70 and HSP40-dependent folding in Huntington's disease</t>
  </si>
  <si>
    <t>Dual role of BMP signaling in gastric cancer</t>
  </si>
  <si>
    <t>Proteases and EGFR-induced mucin synthesis in normal and asthmatic epithelium</t>
  </si>
  <si>
    <t>Immune response_Role of DAP12 receptors in NK cells</t>
  </si>
  <si>
    <t>Stem cells_Fetal brown fat cell differentiation</t>
  </si>
  <si>
    <t>Cell cycle_Initiation of mitosis</t>
  </si>
  <si>
    <t>Development_NOTCH1-mediated pathway for NF-KB activity modulation</t>
  </si>
  <si>
    <t>Cell adhesion_Endothelial cell contacts by junctional mechanisms</t>
  </si>
  <si>
    <t>Development_YAP/TAZ-mediated co-regulation of transcription</t>
  </si>
  <si>
    <t>Activation of osteoclast differentiation in bone lesions formation in multiple myeloma</t>
  </si>
  <si>
    <t>Regulation of VEGF signaling in pancreatic cancer</t>
  </si>
  <si>
    <t>Immune response_TLR5, TLR7, TLR8 and TLR9 signaling pathways</t>
  </si>
  <si>
    <t>Role of B cells in SLE</t>
  </si>
  <si>
    <t>HGF signaling in pancreatic cancer</t>
  </si>
  <si>
    <t>Immune response_Innate immune response to RNA viral infection</t>
  </si>
  <si>
    <t>Tumor-stroma interactions in pancreatic cancer</t>
  </si>
  <si>
    <t>Regulation of Beta-catenin activity  in melanoma</t>
  </si>
  <si>
    <t>Role of Th17 cells in asthma</t>
  </si>
  <si>
    <t>Th1 and Th17 cells in an autoimmune mechanism of emphysema formation in smokers</t>
  </si>
  <si>
    <t>Immune response_IL-17 signaling pathways</t>
  </si>
  <si>
    <t>Cell cycle_Role of SCF complex in cell cycle regulation</t>
  </si>
  <si>
    <t>Pro-oncogenic action of PTHrP in breast cancer</t>
  </si>
  <si>
    <t>Suppression of TGF-beta signaling in pancreatic cancer</t>
  </si>
  <si>
    <t>Adiponectin in pathogenesis of type 2 diabetes</t>
  </si>
  <si>
    <t>Proteolysis_Putative SUMO-1 pathway</t>
  </si>
  <si>
    <t>Immune response_CD137 signaling in immune cell</t>
  </si>
  <si>
    <t>Induction of mucin secretion in  airway goblet cells by purinergic receptors</t>
  </si>
  <si>
    <t>Inhibition of mast cell functions by Siglecs in asthma</t>
  </si>
  <si>
    <t>Regulation of IGF family activity in colorectal cancer</t>
  </si>
  <si>
    <t>T regulatory cells in asthma</t>
  </si>
  <si>
    <t>Development_Transcription regulation of granulocyte development</t>
  </si>
  <si>
    <t>Immunological synapse between dendritic and CD8+ T cells in allergic contact dermatitis</t>
  </si>
  <si>
    <t>Epithelial cell apoptosis in COPD</t>
  </si>
  <si>
    <t>Stem cells_H3K4 demethylases in stem cell maintenance</t>
  </si>
  <si>
    <t>Pyruvate metabolism</t>
  </si>
  <si>
    <t>Development_EGFR signaling via small GTPases</t>
  </si>
  <si>
    <t>Stem cells_Role of PKR1 and ILK in cardiac progenitor cells</t>
  </si>
  <si>
    <t>Signal transduction_Activin A signaling regulation</t>
  </si>
  <si>
    <t>SHH signaling in melanoma</t>
  </si>
  <si>
    <t>Nicotine / Beta-adrenergic signaling in lung cancer</t>
  </si>
  <si>
    <t>Role of IFN-beta in inhibition of Th1 cell differentiation in multiple sclerosis</t>
  </si>
  <si>
    <t>Immune response_Gastrin in inflammatory response</t>
  </si>
  <si>
    <t>Role of growth factor receptors transactivation by Hyaluronic acid / CD44 signaling in tumor progression</t>
  </si>
  <si>
    <t>Cell adhesion_Plasmin signaling</t>
  </si>
  <si>
    <t>NALP3 inflammasome activation in age-related macular degeneration (AMD)</t>
  </si>
  <si>
    <t>Beta-catenin-dependent transcription regulation in colorectal cancer</t>
  </si>
  <si>
    <t>Cigarette smoke-induced inflammatory signaling in airway epithelial cells</t>
  </si>
  <si>
    <t>Nitrogen metabolism</t>
  </si>
  <si>
    <t>Endothelial cell apoptosis in COPD</t>
  </si>
  <si>
    <t>Immune response_IL-12-induced IFN-gamma production</t>
  </si>
  <si>
    <t>Development_Lipoxin inhibitory action on PDGF, EGF and LTD4 signaling</t>
  </si>
  <si>
    <t>Stem cells_Stimulation of differentiation of mouse embryonic fibroblasts into adipocytes by extracellular factors</t>
  </si>
  <si>
    <t>Immune response_Generation of memory CD4+ T cells</t>
  </si>
  <si>
    <t>G-protein signaling_RAC1 in cellular process</t>
  </si>
  <si>
    <t>Development_Beta-adrenergic receptors transactivation of EGFR</t>
  </si>
  <si>
    <t>A shift in alveolar macrophage phenotype in COPD</t>
  </si>
  <si>
    <t>Gamma-secretase regulation of osteogenesis</t>
  </si>
  <si>
    <t>IL-6 signaling in colorectal cancer</t>
  </si>
  <si>
    <t>Role of Endothelin-1 in inflammation and vasoconstriction in Sickle cell disease</t>
  </si>
  <si>
    <t>Immune response_Role of integrins in NK cells cytotoxicity</t>
  </si>
  <si>
    <t>Neutrophil chemotaxis in asthma</t>
  </si>
  <si>
    <t>Stem cells_Oligodendrocyte differentiation (general schema)</t>
  </si>
  <si>
    <t>Substance P-mediated inflammation and pain in Sickle cell disease</t>
  </si>
  <si>
    <t>Immune response_IL-6 signaling pathway via MEK/ERK and PI3K/AKT cascades</t>
  </si>
  <si>
    <t>Autocrine Somatotropin signaling in breast cancer</t>
  </si>
  <si>
    <t>Memory CD8+ T cells in allergic contact dermatitis</t>
  </si>
  <si>
    <t>The role of UV radiation in melanoma development</t>
  </si>
  <si>
    <t>Recurrent gene fusions in Prostate Cancer</t>
  </si>
  <si>
    <t>IL-6 signaling in Prostate Cancer</t>
  </si>
  <si>
    <t>Regulation of metabolism_Bile acids regulation of glucose and lipid metabolism via FXR</t>
  </si>
  <si>
    <t>Signaling Transduction_Role of MIF as an intracellular mediator</t>
  </si>
  <si>
    <t>Possible pathway of TGF-beta 1-dependent inhibition of CFTR expression</t>
  </si>
  <si>
    <t>Development_Neurotrophin family signaling</t>
  </si>
  <si>
    <t>Development_VEGF-family signaling</t>
  </si>
  <si>
    <t>Development_VEGF signaling and activation</t>
  </si>
  <si>
    <t>Inhibition of GTPase prenylation by statins in asthma and COPD</t>
  </si>
  <si>
    <t>Development_EPO-induced PI3K/AKT pathway and Ca(2+) influx</t>
  </si>
  <si>
    <t>Role of epigenetic alterations in survival and migration of SCLC cells</t>
  </si>
  <si>
    <t>Regulation of Tissue factor signaling in cancer</t>
  </si>
  <si>
    <t>Impaired Lipoxin A4 signaling in CF</t>
  </si>
  <si>
    <t>Transition of HCC cells to invasive and migratory phenotype</t>
  </si>
  <si>
    <t>Transport_Macropinocytosis</t>
  </si>
  <si>
    <t>LKB1 signaling pathway in lung cancer cells</t>
  </si>
  <si>
    <t>Immune response_PGE2 signaling in immune response</t>
  </si>
  <si>
    <t>Role of free fatty acids in obesity and type 2 diabetes</t>
  </si>
  <si>
    <t>High shear stress-induced platelet activation</t>
  </si>
  <si>
    <t>Signal transduction_PTEN pathway</t>
  </si>
  <si>
    <t>Regulation of lipid metabolism_Insulin signaling: generic cascades</t>
  </si>
  <si>
    <t>Development_Beta-adrenergic receptor-induced regulation of ERK</t>
  </si>
  <si>
    <t>Signal transduction_JNK pathway</t>
  </si>
  <si>
    <t>Development_PIP3 signaling in cardiac myocytes</t>
  </si>
  <si>
    <t>Role of proinflammatory cytokines in activation of p53 in major depressive disorder</t>
  </si>
  <si>
    <t>Development_HGF signaling pathway</t>
  </si>
  <si>
    <t>Development_Role of nicotinamide in G-CSF-induced granulopoiesis</t>
  </si>
  <si>
    <t>DNA damage_Role of NFBD1 in DNA damage response</t>
  </si>
  <si>
    <t>Signal transduction_Adenosine A3 receptor signaling pathway</t>
  </si>
  <si>
    <t>Regulation of lipid metabolism_Insulin regulation of fatty acid metabolism</t>
  </si>
  <si>
    <t>Glucocorticoids-mediated inhibition of pro-constrictory and pro-inflammatory signaling in airway smooth muscle cells</t>
  </si>
  <si>
    <t>IgE- and MGF-induced Fyn-mediated activation of lung mast cells in asthma</t>
  </si>
  <si>
    <t>Role and regulation of Prostaglandin E2 in gastric cancer</t>
  </si>
  <si>
    <t>Breakdown of CD4+ T cell peripheral tolerance in type 1 diabetes mellitus</t>
  </si>
  <si>
    <t>Cytoskeleton remodeling_Integrin outside-in signaling</t>
  </si>
  <si>
    <t>PDE4 regulation of cyto/chemokine expression in arthritis</t>
  </si>
  <si>
    <t>Riboflavin metabolism</t>
  </si>
  <si>
    <t>HBV regulation of DNA repair and apoptosis leading to HCC</t>
  </si>
  <si>
    <t>Immune response  _Sialic-acid receptors (Siglecs) signaling</t>
  </si>
  <si>
    <t>Immune response_Production and main functions of biologically active leukotrienes and Lipoxin A4</t>
  </si>
  <si>
    <t>Immune response_Inhibitory action of lipoxins on superoxide production induced by IL-8 and Leukotriene B4 in neutrophils</t>
  </si>
  <si>
    <t>IgE- and MGF-induced Lyn-mediated production of cytokines and arachidonic acid metabolites in lung mast cells in asthma</t>
  </si>
  <si>
    <t>Stem cells_Signaling pathways in embryonic hepatocyte maturation</t>
  </si>
  <si>
    <t>Anti-apoptotic action of ErbB2 in breast cancer</t>
  </si>
  <si>
    <t>Immune response_BAFF-induced signaling</t>
  </si>
  <si>
    <t>Development_Oligodendrocyte differentiation from adult stem cells</t>
  </si>
  <si>
    <t>Inhibition of Calcitriol/ VDR signaling in colorectal cancer</t>
  </si>
  <si>
    <t>Regulation of angiogenesis in prostate cancer</t>
  </si>
  <si>
    <t>Development_Ligand-dependent activation of the ESR1/AP-1 pathway</t>
  </si>
  <si>
    <t>Development_FGF-family signaling</t>
  </si>
  <si>
    <t>G-protein signaling_Proinsulin C-peptide signaling</t>
  </si>
  <si>
    <t>Stem cells_mGluR3 signaling in glioblastoma stem cells</t>
  </si>
  <si>
    <t>Aryl hydrocarbon receptor signaling</t>
  </si>
  <si>
    <t xml:space="preserve">ENaC regulation in normal and CF airways </t>
  </si>
  <si>
    <t>Immune response_Alternative complement pathway</t>
  </si>
  <si>
    <t>TLRs-mediated IFN-alpha production by plasmacytoid dendritic cells in SLE</t>
  </si>
  <si>
    <t>Mechanism of Pioglitazone/ Metformin and Rosiglitazone/ Metformin  cooperative action in Diabetes mellitus, Type 2</t>
  </si>
  <si>
    <t>c-Myc in multiple myeloma</t>
  </si>
  <si>
    <t>Blood coagulation_GPVI-dependent platelet activation</t>
  </si>
  <si>
    <t>Eosinophil granule protein release in asthma</t>
  </si>
  <si>
    <t>NRF2 regulation of oxidative stress response</t>
  </si>
  <si>
    <t xml:space="preserve">Development_Differentiation of white adipocytes </t>
  </si>
  <si>
    <t>Impaired inhibitory action of lipoxins on ROS production in neutrophils in CF</t>
  </si>
  <si>
    <t>Tau pathology in Alzheimer disease</t>
  </si>
  <si>
    <t>Chemotaxis_CCL2-induced chemotaxis</t>
  </si>
  <si>
    <t>PGE2 pathways in cancer</t>
  </si>
  <si>
    <t>Stem cells_FGF10 in development of subcutaneous white adipose tissue in embryogenesis</t>
  </si>
  <si>
    <t>Transcription_Transcription factor Tubby signaling pathways</t>
  </si>
  <si>
    <t>DNA damage_Role of SUMO in p53 regulation</t>
  </si>
  <si>
    <t>Transition of Smoldering multiple myeloma to active multiple myeloma (schema)</t>
  </si>
  <si>
    <t>G-protein signaling_Rac3 regulation pathway</t>
  </si>
  <si>
    <t>G-protein signaling_Rap2A regulation pathway</t>
  </si>
  <si>
    <t>Platelet activation as a result of endothelial dysfunction after stenting</t>
  </si>
  <si>
    <t>Proinflammatory mediators release and arachidonic acid metabolites production in basophils in asthma</t>
  </si>
  <si>
    <t>MicroRNAs in melanoma</t>
  </si>
  <si>
    <t>Role of inflammasome in macrophages, adipocytes and pancreatic beta cells in type 2 diabetes</t>
  </si>
  <si>
    <t>Regulation of lipid metabolism_Regulation of acetyl-CoA carboxylase 1 activity</t>
  </si>
  <si>
    <t>FGF2 in multiple myeloma</t>
  </si>
  <si>
    <t>Beta-adrenergic-dependent CFTR expression</t>
  </si>
  <si>
    <t>Multiple myeloma (general schema)</t>
  </si>
  <si>
    <t>Effect of H. pylori infection on gastric epithelial cell proliferation</t>
  </si>
  <si>
    <t>Regulation of lipid metabolism_G-alpha(q) regulation of lipid metabolism</t>
  </si>
  <si>
    <t>Development_Alpha-1 adrenergic receptors signaling via Cyclic AMP</t>
  </si>
  <si>
    <t>Development_NOTCH-induced EMT</t>
  </si>
  <si>
    <t>UMP biosynthesis</t>
  </si>
  <si>
    <t>Oxidative stress_Role of Sirtuin1 and PGC1-alpha in activation of antioxidant defense system</t>
  </si>
  <si>
    <t>Immune response_iC3b-induced phagocytosis via alpha-M/beta-2 integrin</t>
  </si>
  <si>
    <t>HBV mediates angiogenesis in HCC</t>
  </si>
  <si>
    <t>CCL2 in Prostate Cancer</t>
  </si>
  <si>
    <t>Role of prenatal nicotine exposure in inhibition of pancreatic beta cells differentiation and function</t>
  </si>
  <si>
    <t>Probable BMP4-mediated induction of EMT in airway epithelium</t>
  </si>
  <si>
    <t>Stem cells_Inflammatory response in ischemia-reperfusion injury during myocardial infarction</t>
  </si>
  <si>
    <t>Role of ZNF202 in regulation of expression of genes involved in atherosclerosis</t>
  </si>
  <si>
    <t>Transcription_PPAR Pathway</t>
  </si>
  <si>
    <t>Eosinophil chemotaxis in asthma</t>
  </si>
  <si>
    <t>TLR and EGFR-induced inflammatory signaling in normal and asthmatic airway epithelium</t>
  </si>
  <si>
    <t>Transcription_CREM signaling in testis</t>
  </si>
  <si>
    <t>Transition of Monoclonal gammopathy of undetermined significance to active multiple myeloma (schema)</t>
  </si>
  <si>
    <t>Stem cells_Generation of pancreatic beta-cells from embryonic stem cells (late stages)</t>
  </si>
  <si>
    <t>Stem cells_H3K9 demethylases in pluripotency maintenance of stem cells</t>
  </si>
  <si>
    <t>Origin of Langerhans cells in the steady-state and under inflammatory conditions</t>
  </si>
  <si>
    <t>Metabolism in pancreatic cancer cells</t>
  </si>
  <si>
    <t>Stem cells_MMP-14-induced COX-2 expression in glioblastoma stem cells</t>
  </si>
  <si>
    <t>Proteolysis_Putative ubiquitin pathway</t>
  </si>
  <si>
    <t>Apoptosis and survival_Beta-2 adrenergic receptor anti-apoptotic action</t>
  </si>
  <si>
    <t>Development_EGFR signaling via PIP3</t>
  </si>
  <si>
    <t>Cytoskeleton remodeling_ESR1 action on cytoskeleton remodeling and cell migration</t>
  </si>
  <si>
    <t>KLF6 and regulation of KLF6 alternative splicing in HCC</t>
  </si>
  <si>
    <t>Ascorbate metabolism</t>
  </si>
  <si>
    <t>Development_ERK5 in cell proliferation and neuronal survival</t>
  </si>
  <si>
    <t>Apoptosis and survival_NO signaling in apoptosis</t>
  </si>
  <si>
    <t>Role of Leptin in regulation of eating behavior in obesity</t>
  </si>
  <si>
    <t>Eosinophil survival in asthma</t>
  </si>
  <si>
    <t>Immune response_IL-11 signaling pathway via MEK/ERK and PI3K/AKT cascades</t>
  </si>
  <si>
    <t>Role of microRNAs in cell migration, survival and angiogenesis in colorectal cancer</t>
  </si>
  <si>
    <t>Role of neuropeptides in pathogenesis of SCLC</t>
  </si>
  <si>
    <t>Production of reactive oxygen species and arachidonic acid metabolites by neutrophils in asthma</t>
  </si>
  <si>
    <t>Hedgehog signaling in breast cancer</t>
  </si>
  <si>
    <t>Cell adhesion_Endothelial cell contacts by non-junctional mechanisms</t>
  </si>
  <si>
    <t>Retinoic acid regulation of oligodendrocyte differentiation in multiple sclerosis</t>
  </si>
  <si>
    <t>Proteolysis_Role of Parkin in the Ubiquitin-Proteasomal Pathway</t>
  </si>
  <si>
    <t>Development_Dopamine D2 receptor transactivation of EGFR</t>
  </si>
  <si>
    <t>Development_Signaling of Beta-adrenergic receptors via Beta-arrestins</t>
  </si>
  <si>
    <t>Mucin expression in CF airways</t>
  </si>
  <si>
    <t xml:space="preserve">Hypertrophy of  asthmatic airway smooth muscle cells </t>
  </si>
  <si>
    <t>Role of Nicotine-induced Leptin resistance in hypothalamus in development of obesity</t>
  </si>
  <si>
    <t>Immune escape mechanisms in Prostate Cancer</t>
  </si>
  <si>
    <t>Development_Cross-talk between VEGF and Angiopoietin 1 signaling pathways</t>
  </si>
  <si>
    <t>Defective macrophage-mediated bacterial phagocytosis in COPD</t>
  </si>
  <si>
    <t>Immune response_LPS-induced platelet activation</t>
  </si>
  <si>
    <t>Generation of cytotoxic CD8+ T cells in COPD</t>
  </si>
  <si>
    <t>Apoptosis and survival_Role of nuclear PI3K in NGF/ TrkA signaling</t>
  </si>
  <si>
    <t>Immune response_T cell subsets: secreted signals</t>
  </si>
  <si>
    <t>Cytoskeleton remodeling_Neurofilaments</t>
  </si>
  <si>
    <t>Putative pathways of hormone action in neurofibromatosis type 1</t>
  </si>
  <si>
    <t>Inhibition of TGF-beta signaling in gastric cancer</t>
  </si>
  <si>
    <t>Glutathione metabolism</t>
  </si>
  <si>
    <t>Nicotine / nAChR alpha-3/nAChR beta-2 signaling in NSCLC</t>
  </si>
  <si>
    <t>Stem cells_Hypothetical role of microRNAs in fibrosis development after myocardial infarction</t>
  </si>
  <si>
    <t>Muscle contraction_Delta-type opioid receptor in smooth muscle contraction</t>
  </si>
  <si>
    <t>G-protein signaling_Ras family GTPases in kinase cascades</t>
  </si>
  <si>
    <t>Signal transduction_HTR2A-dependent arachidonic acid production</t>
  </si>
  <si>
    <t>Naphthalene metabolism</t>
  </si>
  <si>
    <t>Notch signaling in oligodendrocyte precursor cell differentiation in multiple sclerosis</t>
  </si>
  <si>
    <t>Stem cells_Generation of pancreatic beta-cells from induced pluripotent stem cells</t>
  </si>
  <si>
    <t>Desensitization of Beta-2 adrenergic receptor signaling and reduction of relaxation</t>
  </si>
  <si>
    <t>Insulin-dependent stimulation of SREBP-1 in type 2 diabetes in liver</t>
  </si>
  <si>
    <t>Regulatory T cells in murine model of contact hypersensitivity</t>
  </si>
  <si>
    <t>HCV-dependent regulation of membrane receptors signaling in HCC</t>
  </si>
  <si>
    <t>Rho-dependent regulation of normal and asthmatic smooth muscle contraction</t>
  </si>
  <si>
    <t>Mitogenic action of Estradiol / ESR1 (nuclear) in breast cancer</t>
  </si>
  <si>
    <t>Platelet activation during ADAM-TS13-deficient thrombotic microangiopathy development</t>
  </si>
  <si>
    <t>IL-17 and IL-17F-induced inflammatory signaling in normal and asthmatic airway epithelium</t>
  </si>
  <si>
    <t>Development_SSTR1 in regulation of cell proliferation and migration</t>
  </si>
  <si>
    <t>Histone deacetylases in Prostate Cancer</t>
  </si>
  <si>
    <t>Role of IFN-beta in activation of T cell apoptosis in multiple sclerosis</t>
  </si>
  <si>
    <t>Prostate Cancer: candidate susceptibility genes in inflammatory pathways</t>
  </si>
  <si>
    <t>Development_Osteopontin signaling in osteoclasts</t>
  </si>
  <si>
    <t>Retinoic acid maintains mucocilliary differentiation and mucins expression in normal and asthmatic airway epithelium</t>
  </si>
  <si>
    <t>Immune response_Mast cell proliferation, differentiation and survival</t>
  </si>
  <si>
    <t>Inhibition of mast cell functions by Fc gamma RII beta in asthma</t>
  </si>
  <si>
    <t>Neurophysiological process_Mu-type opioid receptor-mediated analgesia</t>
  </si>
  <si>
    <t>DNA damage_Role of Brca1 and Brca2 in DNA repair</t>
  </si>
  <si>
    <t>L-Arginine metabolism</t>
  </si>
  <si>
    <t>Neurophysiological process_Kappa-type opioid receptor in transmission of nerve impulses</t>
  </si>
  <si>
    <t>Arachidonic acid metabolites production in alveolar macrophages in asthma</t>
  </si>
  <si>
    <t>Linoleic acid metabolism</t>
  </si>
  <si>
    <t>Role of IL-2 in the enhancement of NK cell cytotoxicity in multiple sclerosis</t>
  </si>
  <si>
    <t>Autocrine production of eosinophil pro-survival cytokines in asthma</t>
  </si>
  <si>
    <t>Development_Activation of ERK by Kappa-type opioid receptor</t>
  </si>
  <si>
    <t>Fibroblast differentiation to myofibroblasts in asthmatic airways</t>
  </si>
  <si>
    <t>Stem cells_Dopamine-induced transactivation of EGFR in SVZ neural stem cells</t>
  </si>
  <si>
    <t>Stem cells_FGF and BMP signaling in early embryonic hepatogenesis</t>
  </si>
  <si>
    <t>IL-1 beta-dependent CFTR expression</t>
  </si>
  <si>
    <t>Mechanisms of K-RAS addiction in lung cancer cells</t>
  </si>
  <si>
    <t>Alternative complement cascade disruption in age-related macular degeneration</t>
  </si>
  <si>
    <t>Development_Transactivation of PDGFR in non-neuronal cells by Dopamine D2 receptor</t>
  </si>
  <si>
    <t>Stem cells_Cooperation between Hedgehog, IGF-2 and HGF signaling pathways in medulloblastoma stem cells</t>
  </si>
  <si>
    <t>Cell cycle_Role of Nek in cell cycle regulation</t>
  </si>
  <si>
    <t>The role of KEAP1/NRF2 pathway in skin sensitization</t>
  </si>
  <si>
    <t>Signal transduction_ERK1/2 signaling pathway</t>
  </si>
  <si>
    <t>Inhibition of LKB1 / AMPK signaling in breast cancer</t>
  </si>
  <si>
    <t>Interleukins-induced inflammatory signaling in normal and asthmatic airway epithelium</t>
  </si>
  <si>
    <t>Stem cells_Schema: Histone H3 demethylases in stem cells</t>
  </si>
  <si>
    <t>Tyrosine metabolism p.2 (melanin)</t>
  </si>
  <si>
    <t>Deficient alpha-MSH signaling in melanoma</t>
  </si>
  <si>
    <t>G-protein signaling_N-RAS regulation pathway</t>
  </si>
  <si>
    <t>IL-2 as a growth factor for T cells in multiple sclerosis</t>
  </si>
  <si>
    <t>Prolactin signaling in Prostate Cancer</t>
  </si>
  <si>
    <t>Aflatoxin B1-dependent induction of HCC</t>
  </si>
  <si>
    <t>Stem cells_EGF-induced proliferation of Type C cells in SVZ of adult brain</t>
  </si>
  <si>
    <t>Cytoskeleton remodeling_Thyroliberin in cytoskeleton remodeling</t>
  </si>
  <si>
    <t>Development_Self-renewal and pluripotency maintenance of human embryonic stem cells</t>
  </si>
  <si>
    <t>Development_HGF-dependent inhibition of TGF-beta-induced EMT</t>
  </si>
  <si>
    <t>Regulation of CFTR gating (normal and CF)</t>
  </si>
  <si>
    <t>Th2 cell migration in asthma</t>
  </si>
  <si>
    <t>Proinflammatory cytokine release from eosinophils in asthma</t>
  </si>
  <si>
    <t>Stem cells_Histone acetylation in embryonic stem cells</t>
  </si>
  <si>
    <t>Development_Role of cell-cell and ECM-cell interactions in oligodendrocyte differentiation and myelination</t>
  </si>
  <si>
    <t>Development_Role of CDK5 in neuronal development</t>
  </si>
  <si>
    <t>Prostaglandin 2 biosynthesis and metabolism</t>
  </si>
  <si>
    <t>Immune response_Inflammasome in inflammatory response</t>
  </si>
  <si>
    <t>Development_Regulation of telomere length and cellular immortalization</t>
  </si>
  <si>
    <t>Stem cells_Extraembryonic differentiation of embryonic stem cells</t>
  </si>
  <si>
    <t>Immune response_Differentiation of natural regulatory T cells</t>
  </si>
  <si>
    <t>Transcription_Role of the non-genomic action of Retinoic acid and phosphorylation of Retinoic acid receptors in the initiation of transcription</t>
  </si>
  <si>
    <t>Immune response_TLR ligands</t>
  </si>
  <si>
    <t>Extracellular matrix-regulated proliferation of airway smooth muscle cells in asthma</t>
  </si>
  <si>
    <t>Action of lithium on synaptic transmission and autophagy</t>
  </si>
  <si>
    <t>Neurophysiological process_Ephrin-B receptors in dendritic spine morphogenesis and synaptogenesis</t>
  </si>
  <si>
    <t>Cigarette smoke components TCDD and Benzo[a]pyrene and receptor AHR signaling in lung epithelial cells</t>
  </si>
  <si>
    <t>Upregulation of MITF in melanoma</t>
  </si>
  <si>
    <t>Development_SSTR2 in regulation of cell proliferation</t>
  </si>
  <si>
    <t>G-protein signaling_G-Protein alpha-s signaling cascades</t>
  </si>
  <si>
    <t>G-protein signaling_Regulation of p38 and JNK signaling mediated by G-proteins</t>
  </si>
  <si>
    <t>Deregulation of PSD-95-dependent signaling in Huntington's disease</t>
  </si>
  <si>
    <t>Development_Retinoic acid and retinoic acid receptors in regulation of oligodendrocyte differentiation</t>
  </si>
  <si>
    <t>G-protein signaling_H-RAS regulation pathway</t>
  </si>
  <si>
    <t>Interconnectivity between Folic acid and Fluorouracil pathways in gastric cancer</t>
  </si>
  <si>
    <t>G-protein signaling_G-Protein alpha-12 signaling pathway</t>
  </si>
  <si>
    <t>Cell adhesion_Cell-matrix glycoconjugates</t>
  </si>
  <si>
    <t>Aldosterone biosynthesis and metabolism</t>
  </si>
  <si>
    <t>Defective efferocytosis in COPD</t>
  </si>
  <si>
    <t>TNF-alpha-induced inflammatory signaling in normal and asthmatic airway epithelium</t>
  </si>
  <si>
    <t>HDL dyslipidemia in type 2 diabetes and metabolic syndrome X</t>
  </si>
  <si>
    <t>Atorvastatin in treatment of type 2 diabetes and metabolic syndrome X</t>
  </si>
  <si>
    <t>HGF signaling in melanoma</t>
  </si>
  <si>
    <t>Transcription_p53 signaling pathway</t>
  </si>
  <si>
    <t>Development_Astrocyte differentiation from adult stem cells</t>
  </si>
  <si>
    <t>Role of Bregs in attenuation of T and NK cells mediated anti-tumor immune responses</t>
  </si>
  <si>
    <t>Development_Growth hormone-releasing hormone (GH-RH) signaling</t>
  </si>
  <si>
    <t>Maturation and migration of dendritic cells in skin sensitization</t>
  </si>
  <si>
    <t>Regulation of beta-adrenergic receptors signaling in pancreatic cancer</t>
  </si>
  <si>
    <t>Role of TNF-alpha in type 2 diabetes in skeletal muscle cells</t>
  </si>
  <si>
    <t>Sulfur metabolism</t>
  </si>
  <si>
    <t>Transport_HDL-mediated reverse cholesterol transport</t>
  </si>
  <si>
    <t>Transcription targets of Androgen receptor involved in Prostate Cancer</t>
  </si>
  <si>
    <t>POMC, alpha-MSH and AGRP in regulation of food intake and energy expenditure in obesity in hypothalamus</t>
  </si>
  <si>
    <t>Regulation of proinflammatory cytokine production by Th2 cells in asthma</t>
  </si>
  <si>
    <t>Neurophysiological process_HTR1A receptor signaling in neuronal cells</t>
  </si>
  <si>
    <t>Apoptosis and survival_Anti-apoptotic action of Gastrin</t>
  </si>
  <si>
    <t>Role of platelets in the initiation of in-stent restenosis</t>
  </si>
  <si>
    <t>Immune response_Substance P-stimulated expression of proinflammatory cytokines via MAPKs</t>
  </si>
  <si>
    <t>Environmental factors-induced inflammatory signaling in normal and asthmatic airway epithelium</t>
  </si>
  <si>
    <t>Role of platelets in allograft rejection</t>
  </si>
  <si>
    <t>Saturated fatty acids synthesis to hexadecanoic acid</t>
  </si>
  <si>
    <t>Proliferative action of Gastrin in pancreatic cancer</t>
  </si>
  <si>
    <t>Development_Flt3 signaling</t>
  </si>
  <si>
    <t>Role of mevalonate pathway in multiple myeloma</t>
  </si>
  <si>
    <t>Stem cells_Excitotoxicity of Glutamate in glioblastoma</t>
  </si>
  <si>
    <t>SCAP/SREBP Transcriptional Control of Cholesterol and FA Biosynthesis</t>
  </si>
  <si>
    <t>Cell adhesion_Ephrin signaling</t>
  </si>
  <si>
    <t>Development_EPO-induced MAPK pathway</t>
  </si>
  <si>
    <t>Differentiation of Th2 cells in asthma</t>
  </si>
  <si>
    <t>Role of cell adhesion molecules in progression of pancreatic cancer</t>
  </si>
  <si>
    <t>Immune response_Inhibitory action of Lipoxins on pro-inflammatory TNF-alpha signaling</t>
  </si>
  <si>
    <t>L-Alanine and L-cysteine metabolism</t>
  </si>
  <si>
    <t>Anandamide biosynthesis and metabolism</t>
  </si>
  <si>
    <t>Serotonin - melatonin biosynthesis and metabolism</t>
  </si>
  <si>
    <t>Transcription_Hypoxia- and receptor-mediated HIF-1 activation</t>
  </si>
  <si>
    <t>K-RAS signaling in lung cancer</t>
  </si>
  <si>
    <t>Immune response_PGE2 in immune and neuroendocrine system interactions</t>
  </si>
  <si>
    <t>Immune response_KLRK1 (NKG2D) signaling pathway</t>
  </si>
  <si>
    <t>Regulation of mast cell survival in asthma</t>
  </si>
  <si>
    <t>Mechanisms of deltaF508 CFTR activation by S-nitrosoglutathione</t>
  </si>
  <si>
    <t>Immune response_PGE2 common pathways</t>
  </si>
  <si>
    <t>Neurophysiological process_PGE2-induced pain processing</t>
  </si>
  <si>
    <t>Neurophysiological process_Dopamine D2 receptor signaling in CNS</t>
  </si>
  <si>
    <t>Immune response_NF-AT signaling and leukocyte interactions</t>
  </si>
  <si>
    <t>Protein folding and maturation_Angiotensin system maturation</t>
  </si>
  <si>
    <t>Immune response_IL-12 signaling pathway</t>
  </si>
  <si>
    <t>Demyelination in multiple sclerosis</t>
  </si>
  <si>
    <t>Development_Thromboxane A2 signaling pathway</t>
  </si>
  <si>
    <t>Neurophysiological process_Leptin signaling in neurons</t>
  </si>
  <si>
    <t>The role of PTEN and PI3K signaling in melanoma</t>
  </si>
  <si>
    <t>Protein folding and maturation_Posttranslational processing of neuroendocrine peptides</t>
  </si>
  <si>
    <t>Cortisone biosynthesis and metabolism</t>
  </si>
  <si>
    <t>Inflammatory factors-induced expression of mucins in normal and asthmatic epithelium</t>
  </si>
  <si>
    <t>Signal transduction_PKA signaling</t>
  </si>
  <si>
    <t>Stem cells_Endothelial differentiation during embryonic development</t>
  </si>
  <si>
    <t>Mechanism of gemcitabine action in pancreatic cancer</t>
  </si>
  <si>
    <t>Immune response_T cell subsets: cell surface markers</t>
  </si>
  <si>
    <t>Regulation of VEGF expression in lung cancer</t>
  </si>
  <si>
    <t>Immune response_Inhibitory PD-1 signaling in T cells</t>
  </si>
  <si>
    <t xml:space="preserve">Dysregulation of indirect glucose-induced inhibition of Glucagon secretion from alpha-cells in type 2 diabetes </t>
  </si>
  <si>
    <t>Basophil migration in asthma</t>
  </si>
  <si>
    <t>Immune response_T cell co-signaling receptors, schema</t>
  </si>
  <si>
    <t>Immune response_Immunological synapse formation</t>
  </si>
  <si>
    <t>Skeletal muscle atrophy in COPD</t>
  </si>
  <si>
    <t>Immune response_IL-15 signaling</t>
  </si>
  <si>
    <t>Chondroitin sulfate and dermatan sulfate metabolism</t>
  </si>
  <si>
    <t>Immune response_TREM1 signaling pathway</t>
  </si>
  <si>
    <t>Tricarbonic acid cycle</t>
  </si>
  <si>
    <t>Regulation of microRNAs in colorectal cancer</t>
  </si>
  <si>
    <t>Propionate metabolism p.2</t>
  </si>
  <si>
    <t>Lipoprotein metabolism</t>
  </si>
  <si>
    <t>Retinol metabolism</t>
  </si>
  <si>
    <t>Neolacto-series GSL Metabolism p.1</t>
  </si>
  <si>
    <t>Cell adhesion_Integrin inside-out signaling in neutrophils</t>
  </si>
  <si>
    <t>Aminoacyl-tRNA biosynthesis in mitochondrion</t>
  </si>
  <si>
    <t>HETE and HPETE biosynthesis and metabolism</t>
  </si>
  <si>
    <t>L-Tryptophan metabolism (part 2)</t>
  </si>
  <si>
    <t>Vitamin K metabolism</t>
  </si>
  <si>
    <t>Metabolism of L-cysteine, D-cysteine and L-cystine</t>
  </si>
  <si>
    <t>Vitamin B3 and NAD+ metabolism</t>
  </si>
  <si>
    <t/>
  </si>
  <si>
    <t>Shc, PKA-reg (cAMP-dependent)</t>
  </si>
  <si>
    <t>Factor H, C5L2</t>
  </si>
  <si>
    <t>IKK-alpha, U1-70K</t>
  </si>
  <si>
    <t>IKK-alpha, RelA (p65 NF-kB subunit)</t>
  </si>
  <si>
    <t>Syntaxin 8</t>
  </si>
  <si>
    <t>AdipoR1</t>
  </si>
  <si>
    <t>IRF4</t>
  </si>
  <si>
    <t>Fc epsilon RI gamma, SHP-1</t>
  </si>
  <si>
    <t>LTBR1, PAR2</t>
  </si>
  <si>
    <t>Actin cytoskeletal, GSHB</t>
  </si>
  <si>
    <t>Shc, PRKAR1A</t>
  </si>
  <si>
    <t>LTBR1, G-protein alpha-15</t>
  </si>
  <si>
    <t>PKA-reg (cAMP-dependent), Calmodulin</t>
  </si>
  <si>
    <t>Syndecan-4, Casein kinase I delta</t>
  </si>
  <si>
    <t>Shc, Actin cytoskeletal</t>
  </si>
  <si>
    <t>EGR1, PKA-reg (cAMP-dependent)</t>
  </si>
  <si>
    <t>TGF-beta 1, PKA-reg (cAMP-dependent)</t>
  </si>
  <si>
    <t>Shc</t>
  </si>
  <si>
    <t>G-protein alpha-q/11</t>
  </si>
  <si>
    <t>SAE2</t>
  </si>
  <si>
    <t>NF-kB</t>
  </si>
  <si>
    <t>F-Actin</t>
  </si>
  <si>
    <t>PKA-reg (cAMP-dependent)</t>
  </si>
  <si>
    <t>Actin cytoskeletal, PKA-reg (cAMP-dependent)</t>
  </si>
  <si>
    <t>LTBR1, Actin cytoskeletal</t>
  </si>
  <si>
    <t>Shc, TrkA</t>
  </si>
  <si>
    <t>miR-205-5p, FGF2</t>
  </si>
  <si>
    <t>Calmodulin, G-protein alpha-q/11</t>
  </si>
  <si>
    <t>ACACA</t>
  </si>
  <si>
    <t>FGF2</t>
  </si>
  <si>
    <t>AML1 (RUNX1)</t>
  </si>
  <si>
    <t>MMP-9</t>
  </si>
  <si>
    <t>Shc, MAPKAPK2</t>
  </si>
  <si>
    <t>MAPKAPK2, Calmodulin</t>
  </si>
  <si>
    <t>NF-kB, Calmodulin</t>
  </si>
  <si>
    <t>RelA (p65 NF-kB subunit), Calmodulin</t>
  </si>
  <si>
    <t>EGR1, AP-1</t>
  </si>
  <si>
    <t>PLTP, G-protein alpha-q/11</t>
  </si>
  <si>
    <t>Actin cytoskeletal, Calmodulin</t>
  </si>
  <si>
    <t>RelA (p65 NF-kB subunit)</t>
  </si>
  <si>
    <t>TGF-beta 1</t>
  </si>
  <si>
    <t>CPSM</t>
  </si>
  <si>
    <t>TNNT1, NF-kB</t>
  </si>
  <si>
    <t>AP-1, Calmodulin</t>
  </si>
  <si>
    <t>TXNRD2, GSHB</t>
  </si>
  <si>
    <t>Shc, Calmodulin</t>
  </si>
  <si>
    <t>ALDX, AKR7A2</t>
  </si>
  <si>
    <t>SPHK1, Actin cytoskeletal</t>
  </si>
  <si>
    <t>eIF4A, PDIP46</t>
  </si>
  <si>
    <t>UBE1</t>
  </si>
  <si>
    <t>Survivin</t>
  </si>
  <si>
    <t>HSP40</t>
  </si>
  <si>
    <t>IGF-1 receptor</t>
  </si>
  <si>
    <t>SHP-1</t>
  </si>
  <si>
    <t>CDC25B</t>
  </si>
  <si>
    <t>Histone H3</t>
  </si>
  <si>
    <t>PLTP</t>
  </si>
  <si>
    <t>PKA-reg (cAMP-dependent), Survivin</t>
  </si>
  <si>
    <t>GALE, GALK1</t>
  </si>
  <si>
    <t>PPAL, NDPK D (mitochondrial)</t>
  </si>
  <si>
    <t>LTBR1, TrkA</t>
  </si>
  <si>
    <t>PAR2</t>
  </si>
  <si>
    <t>IRF4, NF-kB</t>
  </si>
  <si>
    <t>ALDOA, GSHB</t>
  </si>
  <si>
    <t>MLK2(MAP3K10)</t>
  </si>
  <si>
    <t>F-Actin cytoskeleton</t>
  </si>
  <si>
    <t>Arylsulfatase A</t>
  </si>
  <si>
    <t>TrkA</t>
  </si>
  <si>
    <t>G3P2</t>
  </si>
  <si>
    <t>Tyk2</t>
  </si>
  <si>
    <t>TrkA, Survivin</t>
  </si>
  <si>
    <t>IGF-1 receptor, MMP-9</t>
  </si>
  <si>
    <t>Shc, G-protein alpha-q/11</t>
  </si>
  <si>
    <t>UDP, NDPK D (mitochondrial)</t>
  </si>
  <si>
    <t>Fc epsilon RI gamma, Calmodulin</t>
  </si>
  <si>
    <t>AP-2 alpha subunits, LTBR1</t>
  </si>
  <si>
    <t>ANGPTL4</t>
  </si>
  <si>
    <t>SPHK1</t>
  </si>
  <si>
    <t>ARLY</t>
  </si>
  <si>
    <t>PAR2, Calmodulin</t>
  </si>
  <si>
    <t>TGF-beta 1, Actin muscle</t>
  </si>
  <si>
    <t>Shc, TGF-beta 1</t>
  </si>
  <si>
    <t>TGF-beta</t>
  </si>
  <si>
    <t>MARCO</t>
  </si>
  <si>
    <t>CD14</t>
  </si>
  <si>
    <t>Actin cytoskeletal</t>
  </si>
  <si>
    <t>EGR1</t>
  </si>
  <si>
    <t>RIN1</t>
  </si>
  <si>
    <t>MAAI, GSHB</t>
  </si>
  <si>
    <t>PLC-delta 1</t>
  </si>
  <si>
    <t>R-Ras</t>
  </si>
  <si>
    <t>Actin</t>
  </si>
  <si>
    <t>Shc, NF-kB</t>
  </si>
  <si>
    <t>CDD, NDPK D (mitochondrial)</t>
  </si>
  <si>
    <t>IKK-alpha</t>
  </si>
  <si>
    <t>G-CSF</t>
  </si>
  <si>
    <t>EHD1</t>
  </si>
  <si>
    <t>Sirtuin3</t>
  </si>
  <si>
    <t>TGM1</t>
  </si>
  <si>
    <t>MRE11</t>
  </si>
  <si>
    <t>ARLY, CPSM</t>
  </si>
  <si>
    <t>AP-1</t>
  </si>
  <si>
    <t>PER2</t>
  </si>
  <si>
    <t>ALOX15B</t>
  </si>
  <si>
    <t>MSP receptor (RON)</t>
  </si>
  <si>
    <t>Factor H</t>
  </si>
  <si>
    <t>F261, ALDOA</t>
  </si>
  <si>
    <t>MAD2b</t>
  </si>
  <si>
    <t>HGD, MAAI</t>
  </si>
  <si>
    <t>DOCK11</t>
  </si>
  <si>
    <t>LTBR1</t>
  </si>
  <si>
    <t>CD81</t>
  </si>
  <si>
    <t>DHRS4, ALDX</t>
  </si>
  <si>
    <t>TAZ</t>
  </si>
  <si>
    <t>TIN-2</t>
  </si>
  <si>
    <t>PM17</t>
  </si>
  <si>
    <t>ERCC-1</t>
  </si>
  <si>
    <t>CDD, UDP</t>
  </si>
  <si>
    <t>CYP21A2</t>
  </si>
  <si>
    <t>ADSL</t>
  </si>
  <si>
    <t>CtBP</t>
  </si>
  <si>
    <t>Folliculin, Calmodulin</t>
  </si>
  <si>
    <t>TXNRD2</t>
  </si>
  <si>
    <t>GSHB</t>
  </si>
  <si>
    <t>JunB</t>
  </si>
  <si>
    <t>Casein kinase I delta</t>
  </si>
  <si>
    <t>PP2A structural</t>
  </si>
  <si>
    <t>MECR, ACACA</t>
  </si>
  <si>
    <t>Lamin A/C</t>
  </si>
  <si>
    <t>GRB7</t>
  </si>
  <si>
    <t>PYC</t>
  </si>
  <si>
    <t>PLC-delta</t>
  </si>
  <si>
    <t>ALDX</t>
  </si>
  <si>
    <t>MNK2(GPRK7)</t>
  </si>
  <si>
    <t>SPHK1, Arylsulfatase A</t>
  </si>
  <si>
    <t>Cathepsin A</t>
  </si>
  <si>
    <t>Trypsin</t>
  </si>
  <si>
    <t>CDD</t>
  </si>
  <si>
    <t>RFXANK</t>
  </si>
  <si>
    <t>SLC39A1 (ZIP1)</t>
  </si>
  <si>
    <t>NDPK D (mitochondrial)</t>
  </si>
  <si>
    <t>Impas 1</t>
  </si>
  <si>
    <t>PPCKM</t>
  </si>
  <si>
    <t>DR3(TNFRSF12)</t>
  </si>
  <si>
    <t>STK4</t>
  </si>
  <si>
    <t>AP-2 alpha subunits</t>
  </si>
  <si>
    <t>CHSY1</t>
  </si>
  <si>
    <t>GALE</t>
  </si>
  <si>
    <t>IDH3G</t>
  </si>
  <si>
    <t>DHRS4</t>
  </si>
  <si>
    <t>IL13RA2</t>
  </si>
  <si>
    <t>ASNA1</t>
  </si>
  <si>
    <t>OST48</t>
  </si>
  <si>
    <t>CROT</t>
  </si>
  <si>
    <t>NDUFA2</t>
  </si>
  <si>
    <t>SARS2</t>
  </si>
  <si>
    <t>CYP4F11</t>
  </si>
  <si>
    <t>DARS</t>
  </si>
  <si>
    <t>FLRE</t>
  </si>
  <si>
    <t>PMP34</t>
  </si>
  <si>
    <t>DR3(TNFRSF12), IKK-alpha, RelA (p65 NF-kB subunit), NF-kB, Survivin, TRAF3</t>
  </si>
  <si>
    <t>EGR1, TGF-beta 1, TGF-beta, PAR2, AP-1, RelA (p65 NF-kB subunit)</t>
  </si>
  <si>
    <t>PYC, PHK alpha (liver), F261, PKA-reg (cAMP-dependent), PPCKM, Calmodulin, G-protein alpha-q/11</t>
  </si>
  <si>
    <t>Tyk2, IKK-alpha, PKA-reg (cAMP-dependent), MMP-9, MAPKAPK2, F-Actin cytoskeleton, NF-kB</t>
  </si>
  <si>
    <t>miR-205-3p, miR-205-5p, miR-141-3p, microRNA 141, microRNA 205</t>
  </si>
  <si>
    <t>G-CSF, TGF-beta 1, FGF2, MMP-9, NF-kB</t>
  </si>
  <si>
    <t>Shc, IKK-alpha, TGF-beta 1, AP-1, MMP-9, RelA (p65 NF-kB subunit), Survivin</t>
  </si>
  <si>
    <t>Keratin 17, HIC5, IGF-1 receptor, TGF-beta 1, FGF2, MMP-9</t>
  </si>
  <si>
    <t>SPHK1, EGR1, FGF2, AP-1, MMP-9, RelA (p65 NF-kB subunit), MAPKAPK2, NF-kB</t>
  </si>
  <si>
    <t>SPHK1, JunB, EGR1, Shc, TrkA, PKA-reg (cAMP-dependent), AP-1, MAPKAPK2, Calmodulin</t>
  </si>
  <si>
    <t>Syndecan-4, Filamin B (TABP), Actin cytoskeletal, Antileukoproteinase 1, SERPINA3 (ACT), Filamin A, LAMB3</t>
  </si>
  <si>
    <t>HIC5, IKK-alpha, TGF-beta 1, Claudin-1, Actin, RelA (p65 NF-kB subunit)</t>
  </si>
  <si>
    <t>Shc, IKK-alpha, TGF-beta 1, FGF2, MMP-9, NF-kB</t>
  </si>
  <si>
    <t>ANGPTL4, DEC1 (Stra13), TGF-beta 1, MMP-9, RelA (p65 NF-kB subunit)</t>
  </si>
  <si>
    <t>IRF4, IKK-alpha, TGF-beta 1, TGF-beta, PKA-reg (cAMP-dependent), RelA (p65 NF-kB subunit)</t>
  </si>
  <si>
    <t>EGR1, IKK-alpha, TGF-beta 1, TGF-beta, MMP-9, RelA (p65 NF-kB subunit)</t>
  </si>
  <si>
    <t>IKK-alpha, UBE1, NEDD8, RelB (NF-kB subunit), TRAF3</t>
  </si>
  <si>
    <t>SPHK1, Tyk2, Actin cytoskeletal, NF-kB, Calmodulin, NF-kB p65/p65, G-protein alpha-q/11</t>
  </si>
  <si>
    <t>Shc, IKK-alpha, PP2A structural, PKA-reg (cAMP-dependent), NF-kB, Calmodulin</t>
  </si>
  <si>
    <t>Shc, IKK-alpha, TGF-beta 1, MMP-9, RelA (p65 NF-kB subunit), NF-kB</t>
  </si>
  <si>
    <t>IKK-alpha, PKA-reg (cAMP-dependent), MMP-9, RelA (p65 NF-kB subunit), NF-kB</t>
  </si>
  <si>
    <t>TGF-beta 1, TrkA, IL13RA2, AP-1, MMP-9, NF-kB</t>
  </si>
  <si>
    <t>JunB, EGR1, Shc, PKA-reg (cAMP-dependent), AP-1, Calmodulin, G-protein alpha-q/11</t>
  </si>
  <si>
    <t>IGF-1 receptor, IKK-alpha, NF-kB, Survivin, TRAF3</t>
  </si>
  <si>
    <t>CD81, CD63, Actin cytoskeletal, Actin, Filamin A</t>
  </si>
  <si>
    <t>Tyk2, IKK-alpha, RelA (p65 NF-kB subunit), NF-kB, TRIF (TICAM1), TRAF3</t>
  </si>
  <si>
    <t>Fc epsilon RI gamma, TGF-beta 1, PKA-reg (cAMP-dependent), AP-1, RelA (p65 NF-kB subunit), Calmodulin</t>
  </si>
  <si>
    <t>Shc, IKK-alpha, Epiregulin, PAR2, RelA (p65 NF-kB subunit), NF-kB</t>
  </si>
  <si>
    <t>IGF-1 receptor, MNK2(GPRK7), Shc, IKK-alpha, RelA (p65 NF-kB subunit), NF-kB</t>
  </si>
  <si>
    <t>Shc, IKK-alpha, TGF-beta 1, FGF2, RelA (p65 NF-kB subunit), NF-kB p65/p65</t>
  </si>
  <si>
    <t>LTBR2, LTBR1, IKK-alpha, G-protein alpha-15, Calmodulin, G-protein alpha-q/11</t>
  </si>
  <si>
    <t>EGR1, IKK-alpha, ACACA, PKA-reg (cAMP-dependent), RelA (p65 NF-kB subunit), NF-kB, SAE2, Isoform p66 Shc</t>
  </si>
  <si>
    <t>SPHK1, NDRG1, KLC1, Fc epsilon RI gamma, AP-1, NF-kB</t>
  </si>
  <si>
    <t>IGF-1 receptor, Shc, IKK-alpha, FGF2, NF-kB</t>
  </si>
  <si>
    <t>STK4, TGF-beta 1, Actin cytoskeletal, TAZ, MASK, G-protein alpha-q/11</t>
  </si>
  <si>
    <t>IKK-alpha, RelA (p65 NF-kB subunit), NF-kB, RelB (NF-kB subunit), TRAF3</t>
  </si>
  <si>
    <t>IKK-alpha, MMP-9, NF-kB, SLC39A1 (ZIP1)</t>
  </si>
  <si>
    <t>LTBR2, LTBR1, PKA-reg (cAMP-dependent), NF-kB, G-protein alpha-q/11</t>
  </si>
  <si>
    <t>IKK-alpha, Actin cytoskeletal, PAR2, RelA (p65 NF-kB subunit), Calmodulin, G-protein alpha-q/11</t>
  </si>
  <si>
    <t>SPHK1, EGR1, Shc, AP-1, MMP-9, MAPKAPK2</t>
  </si>
  <si>
    <t>IKK-alpha, AP-1, CD14, TRIF (TICAM1), TRAF3</t>
  </si>
  <si>
    <t>SPHK1, Actin cytoskeletal, G-protein alpha-15, MAPKAPK2, F-Actin cytoskeleton</t>
  </si>
  <si>
    <t>IKK-alpha, AP-1, RelA (p65 NF-kB subunit), NF-kB, TRAF3</t>
  </si>
  <si>
    <t>R-Ras, Shc, PKA-reg (cAMP-dependent), Calmodulin, G-protein alpha-q/11</t>
  </si>
  <si>
    <t>STK4, IGF-1 receptor, ACACA, PKA-reg (cAMP-dependent), F-Actin cytoskeleton, Filamin A</t>
  </si>
  <si>
    <t>EGR1, Shc, TrkA, PKA-reg (cAMP-dependent)</t>
  </si>
  <si>
    <t>JunB, ANGPTL4, TGF-beta 1, HMGA2, MMP-9</t>
  </si>
  <si>
    <t>Shc, TGF-beta 1, TGF-beta, Claudin-1, AP-1</t>
  </si>
  <si>
    <t>PER2, REV-ERBalpha, DEC1 (Stra13), Casein kinase I delta, Calmodulin</t>
  </si>
  <si>
    <t>MNK2(GPRK7), Tyk2, IKK-alpha, RelA (p65 NF-kB subunit), eIF4A, NF-kB, eIF4G1/3</t>
  </si>
  <si>
    <t>CD81, IGF-1 receptor, IKK-alpha, FGF2, RelA (p65 NF-kB subunit), Survivin</t>
  </si>
  <si>
    <t>Neuropilin-2, IGF-1 receptor, TGF-beta 1, MSP, MSP receptor (RON)</t>
  </si>
  <si>
    <t>IRF4, G-CSF, TGF-beta 1, NF-kB, CD14</t>
  </si>
  <si>
    <t>LTBR1, Fc epsilon RI gamma, TGF-beta 1, PAR2, MMP-9</t>
  </si>
  <si>
    <t>IKK-alpha, PKA-reg (cAMP-dependent), RelA (p65 NF-kB subunit), Histone H3</t>
  </si>
  <si>
    <t>IGF-1 receptor, MNK2(GPRK7), Shc, IKK-alpha, NF-kB</t>
  </si>
  <si>
    <t>Shc, IKK-alpha, AP-1, RelA (p65 NF-kB subunit), G-protein alpha-q/11</t>
  </si>
  <si>
    <t>IGF-1 receptor, TGF-beta 1, FGF2, MMP-9, NF-kB</t>
  </si>
  <si>
    <t>IGF-1 receptor, Shc, IKK-alpha, NF-kB, Survivin</t>
  </si>
  <si>
    <t>Shc, MSP, FGF2, AP-1, MMP-9, MSP receptor (RON)</t>
  </si>
  <si>
    <t>TGF-beta 1, PKA-reg (cAMP-dependent), AP-1, MMP-9</t>
  </si>
  <si>
    <t>DNase I, Histone H2, Histone H2A, Histone H3</t>
  </si>
  <si>
    <t>Shc, IKK-alpha, MMP-9, MLK2(MAP3K10), NF-kB, Survivin</t>
  </si>
  <si>
    <t>IGF-1 receptor, EGR1, Shc, TGF-beta 1, MMP-9</t>
  </si>
  <si>
    <t>EGR1, Actin cytoskeletal, TAZ, IL13RA2, AP-1, F-Actin cytoskeleton, PLC-delta 1, G-protein alpha-q/11</t>
  </si>
  <si>
    <t>IKK-alpha, PKA-reg (cAMP-dependent), RelA (p65 NF-kB subunit), Galpha(q)-specific peptide GPCRs, Calmodulin, G-protein alpha-q/11</t>
  </si>
  <si>
    <t>Tyk2, IKK-alpha, NF-kB, TRIF (TICAM1), TRAF3</t>
  </si>
  <si>
    <t>IKK-alpha, G-protein alpha-15, MMP-9, NF-kB, Calmodulin</t>
  </si>
  <si>
    <t>EGR1, Shc, IKK-alpha, MMP-9, NF-kB</t>
  </si>
  <si>
    <t>TGF-beta 1, FGF2, RelA (p65 NF-kB subunit), NF-kB</t>
  </si>
  <si>
    <t>NF-kB, CD14, TRIF (TICAM1), TRAF3</t>
  </si>
  <si>
    <t>IKK-alpha, AP-1, UBE1, NF-kB, CD14</t>
  </si>
  <si>
    <t>IGF-1 receptor, Shc, TrkA, FGF2, Calmodulin</t>
  </si>
  <si>
    <t>Shc, IKK-alpha, NF-kB, G-protein alpha-q/11</t>
  </si>
  <si>
    <t>Shc, TGF-beta 1, MMP-9, RelA (p65 NF-kB subunit)</t>
  </si>
  <si>
    <t>TGF-beta 1, TGF-beta, Claudin-1, HMGA2</t>
  </si>
  <si>
    <t>G-CSF, TGF-beta 1, RelA (p65 NF-kB subunit), NF-kB</t>
  </si>
  <si>
    <t>PHK alpha, Shc, PKA-reg (cAMP-dependent), PPCKM, Calmodulin</t>
  </si>
  <si>
    <t>Keratin 14, Keratin 17, Keratin 16, Actin cytoskeletal</t>
  </si>
  <si>
    <t>IGF-1 receptor, EGR1, NF-kB, Survivin</t>
  </si>
  <si>
    <t>EGR1, Shc, IKK-alpha, Actin cytoskeletal, RelA (p65 NF-kB subunit), NF-kB, Calmodulin</t>
  </si>
  <si>
    <t>JunB, Shc, PKA-reg (cAMP-dependent), Calmodulin, G-protein alpha-q/11</t>
  </si>
  <si>
    <t>JunB, ITGB4, AP-1, ALDOA</t>
  </si>
  <si>
    <t>TGF-beta 1, Filamin A, Filamin-A (CTF), Calmodulin</t>
  </si>
  <si>
    <t>TGF-beta 1, FGF2, MMP-9, NF-kB</t>
  </si>
  <si>
    <t>EGR1, Shc, Fc epsilon RI gamma, AP-1, NF-kB, Calmodulin</t>
  </si>
  <si>
    <t>IRF4, TGF-beta 1, AP-1, NF-kB</t>
  </si>
  <si>
    <t>Shc, TGF-beta 1, TrkA, FGF2</t>
  </si>
  <si>
    <t>Shc, Epiregulin, GRB7, NF-kB</t>
  </si>
  <si>
    <t>IKK-alpha, RelA (p65 NF-kB subunit), RelB (NF-kB subunit), TRAF3</t>
  </si>
  <si>
    <t>IKK-alpha, FGF2, AP-1</t>
  </si>
  <si>
    <t>TGF-beta 1, RelA (p65 NF-kB subunit), NF-kB</t>
  </si>
  <si>
    <t>PKA-reg (cAMP-dependent), G-protein alpha-15, NF-kB, Calmodulin, G-protein alpha-q/11</t>
  </si>
  <si>
    <t>Tyk2, G-CSF, MMP-9, NF-kB, CD14</t>
  </si>
  <si>
    <t>Shc, IKK-alpha, AP-1, MMP-9, NF-kB</t>
  </si>
  <si>
    <t>Shc, IKK-alpha, TrkA, NF-kB</t>
  </si>
  <si>
    <t>ACACA, PKA-reg (cAMP-dependent), Calmodulin, G-protein alpha-q/11</t>
  </si>
  <si>
    <t>IKK-alpha, TGF-beta 1, FGF2, NF-kB, G-protein alpha-q/11</t>
  </si>
  <si>
    <t>Calgranulin A, G-CSF, TGF-beta 1, Calgranulin B, NF-kB</t>
  </si>
  <si>
    <t>TGF-beta 1, Claudin-1, FGF2, MMP-9, RelA (p65 NF-kB subunit)</t>
  </si>
  <si>
    <t>Shc, RelA (p65 NF-kB subunit), NF-kB, Calmodulin</t>
  </si>
  <si>
    <t>Actin cytoskeletal, PKA-reg (cAMP-dependent), F-Actin cytoskeleton, Calmodulin</t>
  </si>
  <si>
    <t>IKK-alpha, PKA-reg (cAMP-dependent), RelA (p65 NF-kB subunit), NF-kB p65/p65</t>
  </si>
  <si>
    <t>MMP-9, RelA (p65 NF-kB subunit), NF-kB, Calmodulin, Histone H3</t>
  </si>
  <si>
    <t>Shc, IKK-alpha, PKA-reg (cAMP-dependent), MMP-9, NF-kB</t>
  </si>
  <si>
    <t>EGR1, Shc, IKK-alpha, F-Actin cytoskeleton, NF-kB, Calmodulin</t>
  </si>
  <si>
    <t>Shc, Actin cytoskeletal, RelA (p65 NF-kB subunit), NF-kB</t>
  </si>
  <si>
    <t>JunB, EGR1, Shc, SHP-1</t>
  </si>
  <si>
    <t>PM17, AP-1, MMP-9, NF-kB</t>
  </si>
  <si>
    <t>AP-1, MMP-9, NF-kB</t>
  </si>
  <si>
    <t>Kinesin light chain, IGF-1 receptor, RelA (p65 NF-kB subunit)</t>
  </si>
  <si>
    <t>PR65-alpha, NF-kB, CD14</t>
  </si>
  <si>
    <t>Shc, IKK-alpha, Actin cytoskeletal, MMP-9, NF-kB</t>
  </si>
  <si>
    <t>IKK-alpha, AP-1, MMP-9, RelA (p65 NF-kB subunit), NF-kB</t>
  </si>
  <si>
    <t>SPHK1, IGF-1 receptor, Shc, TrkA, FGF2</t>
  </si>
  <si>
    <t>EGR1, Shc, NF-E2 (45 kDa), RelA (p65 NF-kB subunit), AML1 (RUNX1)</t>
  </si>
  <si>
    <t>MSP, FGF2, MAPKAPK2, MSP receptor (RON)</t>
  </si>
  <si>
    <t>G3P2, DEC1 (Stra13), TGF-beta 1, FGF2, MMP-9, ALDOA</t>
  </si>
  <si>
    <t>Shc, FGF2, MMP-9</t>
  </si>
  <si>
    <t>IGF-1 receptor, Shc, MMP-9, Survivin</t>
  </si>
  <si>
    <t>TGF-beta 1, AP-1, HMGA2, MMP-9</t>
  </si>
  <si>
    <t>Shc, Epiregulin, PKA-reg (cAMP-dependent), MMP-9</t>
  </si>
  <si>
    <t>Tyk2, Antileukoproteinase 1, MMP-9, NF-kB</t>
  </si>
  <si>
    <t>Alpha-fodrin, TrkA, Actin, F-Actin cytoskeleton, Histone H3, Isoform p66 Shc</t>
  </si>
  <si>
    <t>Shc, Actin cytoskeletal, AP-1, SHP-1, Calmodulin</t>
  </si>
  <si>
    <t>HSP40, Casein kinase I delta, FHL1 (SLIM1), Sirtuin3, AML1 (RUNX1)</t>
  </si>
  <si>
    <t>Shc, G-protein alpha-15, PLC-delta 1, Calmodulin</t>
  </si>
  <si>
    <t>ITGB4, Actin cytoskeletal, MSP, MSP receptor (RON)</t>
  </si>
  <si>
    <t>EGR1, AP-1, SHP-1, NF-kB</t>
  </si>
  <si>
    <t>IKK-alpha, TGF-beta 1, NF-kB</t>
  </si>
  <si>
    <t>Shc, Epiregulin, MMP-9, MLK2(MAP3K10), NF-kB</t>
  </si>
  <si>
    <t>STK4, Actin cytoskeletal, TAZ, PKA-reg (cAMP-dependent), Casein kinase I delta</t>
  </si>
  <si>
    <t>Tyk2, AP-1, MAPKAPK2, NF-kB</t>
  </si>
  <si>
    <t>HIC5, IGF-1 receptor, Shc, TGF-beta 1</t>
  </si>
  <si>
    <t>NFE2L1, NF-E2 (45 kDa), AP-1</t>
  </si>
  <si>
    <t>MMP-9, RelA (p65 NF-kB subunit), Calmodulin, G-protein alpha-q/11</t>
  </si>
  <si>
    <t>LTBR1, Actin cytoskeletal, MAPKAPK2, F-Actin cytoskeleton</t>
  </si>
  <si>
    <t>CD81, Actin cytoskeletal, TrkA, MMP-9</t>
  </si>
  <si>
    <t>IKK-alpha, TAZ, Filamin A, Calmodulin</t>
  </si>
  <si>
    <t>Filamin B (TABP), PKA-reg (cAMP-dependent), Filamin A, EHD1</t>
  </si>
  <si>
    <t>IKK-alpha, NF-kB, NF-kB p65/p65, G-protein alpha-q/11</t>
  </si>
  <si>
    <t>Shc, FGF2, AdipoR1, Calmodulin</t>
  </si>
  <si>
    <t>IGF-1 receptor, IKK-alpha, PKA-reg (cAMP-dependent), NF-kB</t>
  </si>
  <si>
    <t>JunB, TGF-beta 1, NF-kB</t>
  </si>
  <si>
    <t>PTPRF (LAR), Actin cytoskeletal, Actin</t>
  </si>
  <si>
    <t>EGR1, Shc, PAR2, G-protein alpha-q/11</t>
  </si>
  <si>
    <t>IGF-1 receptor, Shc, PKA-reg (cAMP-dependent), Calmodulin</t>
  </si>
  <si>
    <t>JunB, IKK-alpha, RelA (p65 NF-kB subunit), NF-kB</t>
  </si>
  <si>
    <t>Tyk2, Shc, G-CSF, Survivin</t>
  </si>
  <si>
    <t>IKK-alpha, MMP-9, F-Actin cytoskeleton, NF-kB</t>
  </si>
  <si>
    <t>IGF-1 receptor, IKK-alpha, MMP-9, RelA (p65 NF-kB subunit), NF-kB</t>
  </si>
  <si>
    <t>TGF-beta 1, MMP-9, Survivin</t>
  </si>
  <si>
    <t>EGR1, PKA-reg (cAMP-dependent), Calmodulin, G-protein alpha-q/11</t>
  </si>
  <si>
    <t>Keratin 14, AP-1, MMP-9, Bik</t>
  </si>
  <si>
    <t>JunB, miR-141-3p, TGF-beta 1, microRNA 141</t>
  </si>
  <si>
    <t>EGR1, Shc, IKK-alpha, NF-kB</t>
  </si>
  <si>
    <t>Shc, PKA-reg (cAMP-dependent), NF-kB, G-protein alpha-q/11</t>
  </si>
  <si>
    <t>Fc epsilon RI gamma, Filamin B (TABP), Actin, Filamin A, Calmodulin</t>
  </si>
  <si>
    <t>GCH1, Tyk2, Filamin B (TABP), AP-1, MAPKAPK2</t>
  </si>
  <si>
    <t>IKK-alpha, RelA (p65 NF-kB subunit), PRNP, G-protein alpha-q/11</t>
  </si>
  <si>
    <t>SPHK1, Tyk2, Shc, FGF2</t>
  </si>
  <si>
    <t>EGR1, ACACA, PKA-reg (cAMP-dependent), G-protein alpha-q/11</t>
  </si>
  <si>
    <t>Shc, IKK-alpha, TGF-beta 1, RelA (p65 NF-kB subunit)</t>
  </si>
  <si>
    <t>IKK-alpha, UBE1, TRAF3</t>
  </si>
  <si>
    <t>JunB, Shc, Calmodulin</t>
  </si>
  <si>
    <t>MMP-9, RelA (p65 NF-kB subunit), MAPKAPK2</t>
  </si>
  <si>
    <t>PKA-reg (cAMP-dependent), AP-1, NF-kB</t>
  </si>
  <si>
    <t>Shc, IKK-alpha, TGF-beta 1, NF-kB</t>
  </si>
  <si>
    <t>G3P2, IGF-1 receptor, PPCKM, PRKAR1A</t>
  </si>
  <si>
    <t>Shc, eIF4A, eIF4G1/3, Calmodulin</t>
  </si>
  <si>
    <t>FGF2, NF-kB, Survivin, DcR3(TNFRSF6B)</t>
  </si>
  <si>
    <t>Tyk2, Shc, AP-1, NF-kB, Calmodulin</t>
  </si>
  <si>
    <t>EGR1, Shc, CtBP, IKK-alpha, Calmodulin</t>
  </si>
  <si>
    <t>Syndecan-4, Shc, FGF2, MAPKAPK2</t>
  </si>
  <si>
    <t>Shc, TGF-beta 1, eIF4A, eIF4G1/3</t>
  </si>
  <si>
    <t>Calgranulin A, IRF4, Calgranulin B, NF-kB</t>
  </si>
  <si>
    <t>SPHK1, Shc, TrkA, FGF2</t>
  </si>
  <si>
    <t>EGR1, Shc, Epiregulin, GRB7</t>
  </si>
  <si>
    <t>Shc, AP-1, Histone H2A, RelA (p65 NF-kB subunit), NF-kB, Histone H3</t>
  </si>
  <si>
    <t>CD63, Histone H3, Lamin A/C</t>
  </si>
  <si>
    <t>Tyk2, G-CSF, SHP-1</t>
  </si>
  <si>
    <t>TGF-beta, MMP-9, RelA (p65 NF-kB subunit)</t>
  </si>
  <si>
    <t>Alpha 1-antitrypsin, TGF-beta 1, CPSM</t>
  </si>
  <si>
    <t>F-Actin cytoskeleton, Filamin A, Calmodulin</t>
  </si>
  <si>
    <t>TGF-beta 1, NF-kB, Calmodulin, NF-kB p65/p65</t>
  </si>
  <si>
    <t>Tyk2, IKK-alpha, NF-kB</t>
  </si>
  <si>
    <t>TGM1, IKK-alpha, TGF-beta 1, G-protein alpha-q/11</t>
  </si>
  <si>
    <t>Shc, IKK-alpha, NUMB, NF-kB</t>
  </si>
  <si>
    <t>Shc, IKK-alpha, NF-kB</t>
  </si>
  <si>
    <t>TGF-beta 1, MMP-9, RelA (p65 NF-kB subunit)</t>
  </si>
  <si>
    <t>IKK-alpha, AP-1, UBE1</t>
  </si>
  <si>
    <t>Shc, Calmodulin, TRAF3, G-protein alpha-q/11</t>
  </si>
  <si>
    <t>MOZ, Histone H2A, Sirtuin3, Histone H3</t>
  </si>
  <si>
    <t>SPHK1, IL13RA2, MMP-9, NF-kB</t>
  </si>
  <si>
    <t>IKK-alpha, Histone H2A, RelA (p65 NF-kB subunit), NF-kB</t>
  </si>
  <si>
    <t>Actin cytoskeletal, MMP-9, Filamin A, Calmodulin</t>
  </si>
  <si>
    <t>Alpha 1-antitrypsin, Shc, MMP-9</t>
  </si>
  <si>
    <t>AP-1, NF-kB, CD14</t>
  </si>
  <si>
    <t>Shc, TGF-beta 1, FGF2</t>
  </si>
  <si>
    <t>RelA (p65 NF-kB subunit), Survivin, DcR3(TNFRSF6B)</t>
  </si>
  <si>
    <t>AP-2 alpha subunits, Actin cytoskeletal, AP2A1</t>
  </si>
  <si>
    <t>PLC-delta 1, Calmodulin</t>
  </si>
  <si>
    <t>LTBR2, LTBR1, IKK-alpha, RelA (p65 NF-kB subunit)</t>
  </si>
  <si>
    <t>NARF, HIC5, CtBP, Casein kinase I delta, TLE</t>
  </si>
  <si>
    <t>EGR1, Shc, TrkA</t>
  </si>
  <si>
    <t>IGF-1 receptor, Myosin IXb, G-protein alpha-q/11</t>
  </si>
  <si>
    <t>Shc, PKA-reg (cAMP-dependent), G-protein alpha-15</t>
  </si>
  <si>
    <t>PP2A structural, SHP-1, PR65-alpha</t>
  </si>
  <si>
    <t>IKK-alpha, MMP-9, RelA (p65 NF-kB subunit), Survivin</t>
  </si>
  <si>
    <t>G-CSF, RelA (p65 NF-kB subunit), NF-kB</t>
  </si>
  <si>
    <t>GRB7, NF-kB, Survivin</t>
  </si>
  <si>
    <t>IKK-alpha, NF-kB, Survivin</t>
  </si>
  <si>
    <t>NF-E2 (45 kDa), ZFPM1 (FOG), AML1 (RUNX1)</t>
  </si>
  <si>
    <t>Actin cytoskeletal, F-Actin cytoskeleton, Filamin A</t>
  </si>
  <si>
    <t>IRF4, TGF-beta 1, NF-kB</t>
  </si>
  <si>
    <t>RelA (p65 NF-kB subunit), MAPKAPK2, NF-kB</t>
  </si>
  <si>
    <t>Shc, Actin cytoskeletal, Filamin A</t>
  </si>
  <si>
    <t>LTBR1, IKK-alpha, NF-kB</t>
  </si>
  <si>
    <t>TGF-beta 1, MMP-9</t>
  </si>
  <si>
    <t>Filamin B (TABP), PP2A structural, PKA-reg (cAMP-dependent), Filamin A</t>
  </si>
  <si>
    <t>PKA-reg (cAMP-dependent), PPCKM, PRKAR1A</t>
  </si>
  <si>
    <t>SPHK1, JunB, Shc</t>
  </si>
  <si>
    <t>IGF-1 receptor, Shc, MMP-9</t>
  </si>
  <si>
    <t>TGF-beta 1, MMP-9, NF-kB</t>
  </si>
  <si>
    <t>Shc, SHP-1, Calmodulin</t>
  </si>
  <si>
    <t>Shc, AP-1, MMP-9</t>
  </si>
  <si>
    <t>Shc, SHP-1, NF-kB</t>
  </si>
  <si>
    <t>IKK-alpha, UBE1, RelA (p65 NF-kB subunit)</t>
  </si>
  <si>
    <t>EGR1, PKA-reg (cAMP-dependent), G-protein alpha-q/11</t>
  </si>
  <si>
    <t>TGF-beta 1, PKA-reg (cAMP-dependent), FGF2</t>
  </si>
  <si>
    <t>SPHK1, Shc, Actin cytoskeletal, MAPKAPK2, Calmodulin</t>
  </si>
  <si>
    <t>TGF-beta 1, RelA (p65 NF-kB subunit), NF-kB, AML1 (RUNX1)</t>
  </si>
  <si>
    <t>Shc, Actin cytoskeletal, TrkA, PLC-delta 1</t>
  </si>
  <si>
    <t>Shc, Actin cytoskeletal, MMP-9, LAMB3</t>
  </si>
  <si>
    <t>IGF-1 receptor, IKK-alpha, RelA (p65 NF-kB subunit)</t>
  </si>
  <si>
    <t>CtBP, CtBP2, RREB1</t>
  </si>
  <si>
    <t>Shc, Fc epsilon RI gamma, SHP-1</t>
  </si>
  <si>
    <t>EGR1, Shc, AP-1</t>
  </si>
  <si>
    <t>IGF-1 receptor, Shc, Calmodulin, G-protein alpha-q/11</t>
  </si>
  <si>
    <t>TGF-beta 1, ALOX15B, MSP, MSP receptor (RON), Calmodulin</t>
  </si>
  <si>
    <t>PHK alpha, PKA-reg (cAMP-dependent), Calmodulin</t>
  </si>
  <si>
    <t>EGR1, ICRF, G-protein alpha-q/11</t>
  </si>
  <si>
    <t>Syntaxin 8, Vps25, CHMP4B</t>
  </si>
  <si>
    <t>MMP-9, GSHB, CD14</t>
  </si>
  <si>
    <t>PKA-reg (cAMP-dependent), Calmodulin, G-protein alpha-q/11</t>
  </si>
  <si>
    <t>CtBP, SERPINA3 (ACT), CtBP2</t>
  </si>
  <si>
    <t>miR-141-3p, microRNA 141, NUMB</t>
  </si>
  <si>
    <t>SPHK1, Sharpin, RelA (p65 NF-kB subunit)</t>
  </si>
  <si>
    <t>Syndecan-4, Shc, FGF2</t>
  </si>
  <si>
    <t>FRS2beta, IGF-1 receptor, Shc, FGF2</t>
  </si>
  <si>
    <t>TGF-beta 1, RelA (p65 NF-kB subunit), NF-kB, NF-kB p65/p65</t>
  </si>
  <si>
    <t>Fc epsilon RI gamma, HYOU1, FCGRT, EHD1, TRIF (TICAM1)</t>
  </si>
  <si>
    <t>SPHK1, PKA-reg (cAMP-dependent), CYP21A2</t>
  </si>
  <si>
    <t>RelA (p65 NF-kB subunit), M33, Histone H3</t>
  </si>
  <si>
    <t>Tyk2, AP-1, NF-kB</t>
  </si>
  <si>
    <t>IRF4, MRF-1, Histone H3</t>
  </si>
  <si>
    <t>Shc, PKA-reg (cAMP-dependent), CDC25B</t>
  </si>
  <si>
    <t>IRF4, TGF-beta 1, RelA (p65 NF-kB subunit), SHP-1, NF-kB</t>
  </si>
  <si>
    <t>IKK-alpha, AP-1, NF-kB, CD14</t>
  </si>
  <si>
    <t>IKK-alpha, NF-kB, Calmodulin, Survivin</t>
  </si>
  <si>
    <t>RelA (p65 NF-kB subunit), NF-kB</t>
  </si>
  <si>
    <t>MMP-9, NF-kB, Filamin-A (CTF)</t>
  </si>
  <si>
    <t>TGF-beta 1, PAR2, NF-kB</t>
  </si>
  <si>
    <t>Shc, PKA-reg (cAMP-dependent), FGF2</t>
  </si>
  <si>
    <t>IKK-alpha, RelA (p65 NF-kB subunit), Histone H3</t>
  </si>
  <si>
    <t>MMP-9, RelA (p65 NF-kB subunit), NF-kB, Calmodulin</t>
  </si>
  <si>
    <t>R-Ras, EGR1, Shc, Fc epsilon RI gamma, Calmodulin</t>
  </si>
  <si>
    <t>LTBR1, Actin cytoskeletal, NF-kB, Calmodulin</t>
  </si>
  <si>
    <t>IGF-1 receptor, Shc, PKA-reg (cAMP-dependent)</t>
  </si>
  <si>
    <t>HtrA2, TGF-beta 1, NF-kB</t>
  </si>
  <si>
    <t>IGF-1 receptor, EGR1, PKA-reg (cAMP-dependent)</t>
  </si>
  <si>
    <t>Shc, eIF4A, eIF4G1/3</t>
  </si>
  <si>
    <t>IGF-1 receptor, FGF2, Survivin</t>
  </si>
  <si>
    <t>TGF-beta 1, AP-1, NF-kB</t>
  </si>
  <si>
    <t>Actin cytoskeletal, PKA-reg (cAMP-dependent), G-protein alpha-q/11</t>
  </si>
  <si>
    <t>EGR1, TGF-beta 1</t>
  </si>
  <si>
    <t>Alpha-fodrin, Actin cytoskeletal, Filamin A, Calmodulin</t>
  </si>
  <si>
    <t>EGR1, Shc, Calmodulin</t>
  </si>
  <si>
    <t>SPHK1, Tyk2, IL13RA2</t>
  </si>
  <si>
    <t>CD63, PKA-reg (cAMP-dependent), CD14</t>
  </si>
  <si>
    <t>Actin cytoskeletal, Actin, Calmodulin</t>
  </si>
  <si>
    <t>IKK-alpha, UBE1, Histone H3</t>
  </si>
  <si>
    <t>IGF-1 receptor, IKK-alpha, NF-kB</t>
  </si>
  <si>
    <t>Actin cytoskeletal, Claudin-1, Actin</t>
  </si>
  <si>
    <t>PAR2, AP-1, NF-kB</t>
  </si>
  <si>
    <t>FRS2beta, Shc, FGF2</t>
  </si>
  <si>
    <t>LTBR2, LTBR1, TGF-beta 1, FGF2</t>
  </si>
  <si>
    <t>ADSL, DARS, ARLY, CPSM</t>
  </si>
  <si>
    <t>Tyk2, IL13RA2, SHP-1</t>
  </si>
  <si>
    <t>HtrA2, DcR3(TNFRSF6B), Lamin A/C</t>
  </si>
  <si>
    <t>IKK-alpha, RelA (p65 NF-kB subunit), Survivin</t>
  </si>
  <si>
    <t>Sirtuin, MRE11</t>
  </si>
  <si>
    <t>MMP-9, NF-kB</t>
  </si>
  <si>
    <t>EGR1, TGF-beta 1, Calmodulin, G-protein alpha-q/11</t>
  </si>
  <si>
    <t>CDD, POLR3A, UDP, RPA39, NDPK D (mitochondrial)</t>
  </si>
  <si>
    <t>AP-2 alpha subunits, Shc, PKA-reg (cAMP-dependent), Calmodulin</t>
  </si>
  <si>
    <t>PP2A structural, PKA-reg (cAMP-dependent), Calmodulin</t>
  </si>
  <si>
    <t>Factor H, TrkA, NF-kB</t>
  </si>
  <si>
    <t>Actin cytoskeletal, Calmodulin, G-protein alpha-q/11</t>
  </si>
  <si>
    <t>IKK-alpha, TrkA, NF-kB</t>
  </si>
  <si>
    <t>IGF-1 receptor, Shc, Survivin</t>
  </si>
  <si>
    <t>Shc, AP-1, MMP-9, NF-kB</t>
  </si>
  <si>
    <t>M33, Histone H3</t>
  </si>
  <si>
    <t>Actin cytoskeletal, Actin</t>
  </si>
  <si>
    <t>Shc, TrkA, FGF2</t>
  </si>
  <si>
    <t>Actin cytoskeletal, F-Actin cytoskeleton, GRB7</t>
  </si>
  <si>
    <t>Shc, Calmodulin, G-protein alpha-q/11</t>
  </si>
  <si>
    <t>Shc, IKK-alpha, RelA (p65 NF-kB subunit)</t>
  </si>
  <si>
    <t>FRS2beta, IGF-1 receptor, Shc, TGF-beta 1, FGF2</t>
  </si>
  <si>
    <t>Shc, Actin cytoskeletal, TrkA, Calmodulin</t>
  </si>
  <si>
    <t>Fc epsilon RI gamma, Actin cytoskeletal, F-Actin cytoskeleton</t>
  </si>
  <si>
    <t>Casein kinase I, MLK2(MAP3K10), NUMB</t>
  </si>
  <si>
    <t>RelA (p65 NF-kB subunit), NF-kB, Survivin</t>
  </si>
  <si>
    <t>MLK2(MAP3K10), Filamin A, Calmodulin</t>
  </si>
  <si>
    <t>AP-1, MMP-9, Calmodulin, G-protein alpha-q/11</t>
  </si>
  <si>
    <t>G-CSF, MMP-9</t>
  </si>
  <si>
    <t>CtBP, Casein kinase I delta</t>
  </si>
  <si>
    <t>HSP40, Calmodulin</t>
  </si>
  <si>
    <t>TGF-beta 1, FGF2</t>
  </si>
  <si>
    <t>IKK-alpha, TGF-beta 1, RelA (p65 NF-kB subunit)</t>
  </si>
  <si>
    <t>PKA-reg (cAMP-dependent), MMP-9, NF-kB</t>
  </si>
  <si>
    <t>STK4, TAZ, Casein kinase I delta, YAP1/TAZ</t>
  </si>
  <si>
    <t>IKK-alpha, SHP-1, NF-kB, TRAF3</t>
  </si>
  <si>
    <t>IKK-alpha, RelA (p65 NF-kB subunit), NF-kB</t>
  </si>
  <si>
    <t>REV-ERBalpha, AP-1, NF-kB</t>
  </si>
  <si>
    <t>IKK-alpha, NF-kB, CD14</t>
  </si>
  <si>
    <t>EGR1, Calmodulin, G-protein alpha-q/11</t>
  </si>
  <si>
    <t>ITGB4, Shc</t>
  </si>
  <si>
    <t>Tyk2, SERPINA3 (ACT)</t>
  </si>
  <si>
    <t>MAPKAPK2, CDC25B</t>
  </si>
  <si>
    <t>MMP-9, Histone H3</t>
  </si>
  <si>
    <t>Actin cytoskeletal, PKA-reg (cAMP-dependent), Calmodulin</t>
  </si>
  <si>
    <t>IGF-1 receptor, miR-181b-5p, Survivin</t>
  </si>
  <si>
    <t>TGF-beta 1, TGF-beta, Actin</t>
  </si>
  <si>
    <t>TGF-beta, FGF2, MMP-9</t>
  </si>
  <si>
    <t>SPHK1, AP-1, NF-kB</t>
  </si>
  <si>
    <t>PKA-reg (cAMP-dependent), RelA (p65 NF-kB subunit), MAPKAPK2</t>
  </si>
  <si>
    <t>SPHK1, Tyk2, Calmodulin</t>
  </si>
  <si>
    <t>Actin cytoskeletal, F-Actin cytoskeleton</t>
  </si>
  <si>
    <t>PER2, REV-ERBalpha</t>
  </si>
  <si>
    <t>Kinesin light chain, R-Ras, Fc epsilon RI gamma, FCGRT, TRIF (TICAM1)</t>
  </si>
  <si>
    <t>PKA-reg (cAMP-dependent), RelA (p65 NF-kB subunit), G-protein alpha-q/11</t>
  </si>
  <si>
    <t>TAZ, PKA-reg (cAMP-dependent), G-protein alpha-q/11</t>
  </si>
  <si>
    <t>Shc, Actin cytoskeletal, MMP-9</t>
  </si>
  <si>
    <t>Exportin 5, microRNA 141, microRNA 205</t>
  </si>
  <si>
    <t>IKK-alpha, NF-kB, Calmodulin</t>
  </si>
  <si>
    <t>Tyk2, IKK-alpha, NF-kB, TRIF (TICAM1)</t>
  </si>
  <si>
    <t>IKK-alpha, PKA-reg (cAMP-dependent), RelA (p65 NF-kB subunit)</t>
  </si>
  <si>
    <t>NF-kB, Calmodulin, G-protein alpha-q/11</t>
  </si>
  <si>
    <t>Shc, TrkA, Calmodulin</t>
  </si>
  <si>
    <t>MMP-9, RelA (p65 NF-kB subunit), NF-kB</t>
  </si>
  <si>
    <t>TrkA, PKA-reg (cAMP-dependent), RelA (p65 NF-kB subunit)</t>
  </si>
  <si>
    <t>HSP40, BAG-3</t>
  </si>
  <si>
    <t>Tyk2, NF-kB</t>
  </si>
  <si>
    <t>LTBR1, Actin cytoskeletal, Actin</t>
  </si>
  <si>
    <t>IGF-1 receptor, TGF-beta 1, FGF2</t>
  </si>
  <si>
    <t>Shc, RelA (p65 NF-kB subunit), Survivin</t>
  </si>
  <si>
    <t>IKK-alpha, NUMB, Survivin</t>
  </si>
  <si>
    <t>EGR1, AP-1, RelA (p65 NF-kB subunit)</t>
  </si>
  <si>
    <t>Shc, ICRF, G-protein alpha-q/11</t>
  </si>
  <si>
    <t>IGF-1 receptor, Survivin</t>
  </si>
  <si>
    <t>SGTB, HSP40</t>
  </si>
  <si>
    <t>ADSL, POLR3A, PPAL, RPA39, NDPK D (mitochondrial)</t>
  </si>
  <si>
    <t>Kinesin light chain, TrkA, PRNP</t>
  </si>
  <si>
    <t>Shc, PKA-reg (cAMP-dependent), MMP-9</t>
  </si>
  <si>
    <t>Actin cytoskeletal, AP-1, NF-kB</t>
  </si>
  <si>
    <t>IGF-1 receptor, Actin cytoskeletal, MMP-9</t>
  </si>
  <si>
    <t>PAR2, NF-kB, G-protein alpha-q/11</t>
  </si>
  <si>
    <t>Shc, Actin cytoskeletal, SHP-1</t>
  </si>
  <si>
    <t>PP2A structural, Calmodulin</t>
  </si>
  <si>
    <t>CDC25B, Histone H3</t>
  </si>
  <si>
    <t>NF-kB, Histone H3</t>
  </si>
  <si>
    <t>Actin cytoskeletal, Claudin-1</t>
  </si>
  <si>
    <t>JunB, Calgizzarin, Survivin</t>
  </si>
  <si>
    <t>PKA-reg (cAMP-dependent), MMP-9, Survivin</t>
  </si>
  <si>
    <t>IKK-alpha, PKA-reg (cAMP-dependent), Calmodulin</t>
  </si>
  <si>
    <t>TAZ, TEF-3, Survivin</t>
  </si>
  <si>
    <t>IRF4, Tyk2, IKK-alpha, NF-kB</t>
  </si>
  <si>
    <t>POLR3A, PPAL, RPA39, NDPK D (mitochondrial)</t>
  </si>
  <si>
    <t>EGR1, FGF2, Survivin</t>
  </si>
  <si>
    <t>Shc, NF-E2 (45 kDa), NF-kB</t>
  </si>
  <si>
    <t>Neuropilin-2, Shc</t>
  </si>
  <si>
    <t>Vps25, CHMP4B</t>
  </si>
  <si>
    <t>eIF4A, eIF4G1/3</t>
  </si>
  <si>
    <t>Tyk2, RelA (p65 NF-kB subunit)</t>
  </si>
  <si>
    <t>TGF-beta, MMP-9, RelA (p65 NF-kB subunit), NF-kB</t>
  </si>
  <si>
    <t>IKK-alpha, AP-1, NF-kB</t>
  </si>
  <si>
    <t>SHP-1, NF-kB, RelB (NF-kB subunit)</t>
  </si>
  <si>
    <t>Tyk2, IKK-alpha, NF-kB, Survivin</t>
  </si>
  <si>
    <t>IRF4, TGF-beta 1</t>
  </si>
  <si>
    <t>Shc, MMP-9</t>
  </si>
  <si>
    <t>NF-kB, TRAF3</t>
  </si>
  <si>
    <t>Actin, Calmodulin</t>
  </si>
  <si>
    <t>PKA-reg (cAMP-dependent), MMP-9</t>
  </si>
  <si>
    <t>TGF-beta 1, NF-kB</t>
  </si>
  <si>
    <t>Alpha 1-antitrypsin, MMP-9</t>
  </si>
  <si>
    <t>RUNX, PYGO2, TLE</t>
  </si>
  <si>
    <t>Tyk2, Shc, IKK-alpha, AP-1</t>
  </si>
  <si>
    <t>AP-1, RelA (p65 NF-kB subunit), NF-kB</t>
  </si>
  <si>
    <t>G-CSF, MMP-9, NF-kB</t>
  </si>
  <si>
    <t>SPHK1, G-CSF, MMP-9</t>
  </si>
  <si>
    <t>UBE1, NEDD8</t>
  </si>
  <si>
    <t>ITGB4, G-protein alpha-q/11</t>
  </si>
  <si>
    <t>ACACA, AdipoR1</t>
  </si>
  <si>
    <t>NF-kB, SAE2</t>
  </si>
  <si>
    <t>Keratin 17, Histone H3</t>
  </si>
  <si>
    <t>IKK-alpha, NF-kB</t>
  </si>
  <si>
    <t>AP-1, RelA (p65 NF-kB subunit)</t>
  </si>
  <si>
    <t>Shc, MMP-9, SHP-1</t>
  </si>
  <si>
    <t>JunB, Shc, TGF-beta 1</t>
  </si>
  <si>
    <t>Actin cytoskeletal, NF-kB, G-protein alpha-q/11</t>
  </si>
  <si>
    <t>SOX15, DULLARD</t>
  </si>
  <si>
    <t>TGF-beta 1, SHP-1</t>
  </si>
  <si>
    <t>IGF-1 receptor, TGF-beta 1</t>
  </si>
  <si>
    <t>Shc, AP-1, G-protein alpha-q/11</t>
  </si>
  <si>
    <t>IGF-1 receptor, EGR1, Shc, Calmodulin</t>
  </si>
  <si>
    <t>Tyk2, Shc, SHP-1, NF-kB</t>
  </si>
  <si>
    <t>ACACA, RelA (p65 NF-kB subunit), Histone H3</t>
  </si>
  <si>
    <t>MCM6, ANGPTL4, AP-1</t>
  </si>
  <si>
    <t>HtrA2, Survivin</t>
  </si>
  <si>
    <t>TGF-beta 1, AP-1, MMP-9</t>
  </si>
  <si>
    <t>AP-2 alpha subunits, Actin cytoskeletal, Calmodulin</t>
  </si>
  <si>
    <t>Tyk2, IKK-alpha, NF-kB, Calmodulin</t>
  </si>
  <si>
    <t>G-CSF, AML1 (RUNX1)</t>
  </si>
  <si>
    <t>AP-1, NF-kB</t>
  </si>
  <si>
    <t>Actin cytoskeletal, F-Actin</t>
  </si>
  <si>
    <t>PLAGL2, NF-kB</t>
  </si>
  <si>
    <t>TGF-beta 1, RelA (p65 NF-kB subunit)</t>
  </si>
  <si>
    <t>EGR1, Histone H3</t>
  </si>
  <si>
    <t>MRE11, Histone H3</t>
  </si>
  <si>
    <t>IKK-alpha, NF-kB, TRAF3</t>
  </si>
  <si>
    <t>TELO2, IGF-1 receptor, IKK-alpha</t>
  </si>
  <si>
    <t>PYC, SLC25A11, PPCKM</t>
  </si>
  <si>
    <t>Tyk2, EGR1, PKA-reg (cAMP-dependent)</t>
  </si>
  <si>
    <t>IKK-alpha, PKA-reg (cAMP-dependent), NF-kB</t>
  </si>
  <si>
    <t>ITGB4, IGF-1 receptor</t>
  </si>
  <si>
    <t>Shc, MLK2(MAP3K10)</t>
  </si>
  <si>
    <t>IGF-1 receptor, Bik</t>
  </si>
  <si>
    <t>CD63, Lamin A/C</t>
  </si>
  <si>
    <t>Histone H2, Histone H3</t>
  </si>
  <si>
    <t>IGF-1 receptor, Lamin A/C</t>
  </si>
  <si>
    <t>NF-kB, Survivin</t>
  </si>
  <si>
    <t>SHP-1, NF-kB</t>
  </si>
  <si>
    <t>TGF-beta 1, Actin cytoskeletal, MAPKAPK2</t>
  </si>
  <si>
    <t>Shc, IKK-alpha, G-protein alpha-q/11</t>
  </si>
  <si>
    <t>LTBR1, MMP-9, Calmodulin</t>
  </si>
  <si>
    <t>Shc, MMP-9, Calmodulin</t>
  </si>
  <si>
    <t>SPHK1, IL13RA2</t>
  </si>
  <si>
    <t>Claudin-1, Lamin A/C</t>
  </si>
  <si>
    <t>MAD2b, Survivin</t>
  </si>
  <si>
    <t>PKA-reg (cAMP-dependent), RelA (p65 NF-kB subunit)</t>
  </si>
  <si>
    <t>Carbonic anhydrase VB (mitochondrial), CPSM</t>
  </si>
  <si>
    <t>Shc, Actin</t>
  </si>
  <si>
    <t>PKA-reg (cAMP-dependent), G-protein alpha-q/11</t>
  </si>
  <si>
    <t>Syntaxin 8, Actin cytoskeletal, Actin</t>
  </si>
  <si>
    <t>JunB, Tyk2, AP-1</t>
  </si>
  <si>
    <t>ANGPTL4, Syndecans</t>
  </si>
  <si>
    <t>Shc, FGF2</t>
  </si>
  <si>
    <t>Actin cytoskeletal, TrkA</t>
  </si>
  <si>
    <t>Shc, AP-1</t>
  </si>
  <si>
    <t>MARCO, CD14</t>
  </si>
  <si>
    <t>TGF-beta 1, Survivin</t>
  </si>
  <si>
    <t>Claudin-1, Actin</t>
  </si>
  <si>
    <t>Tyk2, Filamin B (TABP)</t>
  </si>
  <si>
    <t>JunB, TGF-beta 1</t>
  </si>
  <si>
    <t>Shc, SHP-1</t>
  </si>
  <si>
    <t>LTBR1, NF-kB</t>
  </si>
  <si>
    <t>IGF-1 receptor, FGF2</t>
  </si>
  <si>
    <t>NF-kB, CD14</t>
  </si>
  <si>
    <t>TELO2, IKK-alpha, MAPKAPK2</t>
  </si>
  <si>
    <t>JunB, EGR1, Shc</t>
  </si>
  <si>
    <t>Calmodulin, CD14, G-protein alpha-q/11</t>
  </si>
  <si>
    <t>Factor H, Calmodulin</t>
  </si>
  <si>
    <t>RelA (p65 NF-kB subunit), Survivin</t>
  </si>
  <si>
    <t>AP-1, MMP-9</t>
  </si>
  <si>
    <t>Shc, Casein kinase I</t>
  </si>
  <si>
    <t>EGR1, Shc</t>
  </si>
  <si>
    <t>Alpha 1-antitrypsin, Protein C</t>
  </si>
  <si>
    <t>PKA-reg (cAMP-dependent), NF-kB</t>
  </si>
  <si>
    <t>Actin, PKA-reg (cAMP-dependent), G-protein alpha-15</t>
  </si>
  <si>
    <t>CtBP, Histone H3</t>
  </si>
  <si>
    <t>XPD, NF-kB</t>
  </si>
  <si>
    <t>IL13RA2, NF-kB</t>
  </si>
  <si>
    <t>F-Actin cytoskeleton, Calmodulin</t>
  </si>
  <si>
    <t>NDRG1, HSPC134 (Chmp4b)</t>
  </si>
  <si>
    <t>Alpha 1-antitrypsin, FGF2</t>
  </si>
  <si>
    <t>ACACA, PLTP</t>
  </si>
  <si>
    <t>COPS6, RelA (p65 NF-kB subunit)</t>
  </si>
  <si>
    <t>TGF-beta 1, MLK2(MAP3K10)</t>
  </si>
  <si>
    <t>Shc, PKA-reg (cAMP-dependent), F-Actin cytoskeleton</t>
  </si>
  <si>
    <t>DR3(TNFRSF12), TRAF3</t>
  </si>
  <si>
    <t>SPHK1, NF-kB</t>
  </si>
  <si>
    <t>TGF-beta 1, TAZ</t>
  </si>
  <si>
    <t>MMP-9, Survivin</t>
  </si>
  <si>
    <t>IGF-1 receptor, AP-1, Calmodulin</t>
  </si>
  <si>
    <t>MMP-9, Calmodulin</t>
  </si>
  <si>
    <t>Shc, MSP receptor (RON)</t>
  </si>
  <si>
    <t>TLE, Histone H3</t>
  </si>
  <si>
    <t>STK4, LAMB3</t>
  </si>
  <si>
    <t>HtrA2, NF-kB</t>
  </si>
  <si>
    <t>TrkA, MMP-9, Histone H3</t>
  </si>
  <si>
    <t>Shc, PKA-reg (cAMP-dependent), Calmodulin</t>
  </si>
  <si>
    <t>EGR1, MMP-9</t>
  </si>
  <si>
    <t>TGF-beta, Actin cytoskeletal</t>
  </si>
  <si>
    <t>PKA-reg (cAMP-dependent), F-Actin cytoskeleton</t>
  </si>
  <si>
    <t>G-CSF, PKA-reg (cAMP-dependent)</t>
  </si>
  <si>
    <t>IGF-1 receptor, Shc</t>
  </si>
  <si>
    <t>Tyk2, SHP-1</t>
  </si>
  <si>
    <t>RelA (p65 NF-kB subunit), PPCKM</t>
  </si>
  <si>
    <t>Actin cytoskeletal, Filamin A</t>
  </si>
  <si>
    <t>AP-1, MLK2(MAP3K10)</t>
  </si>
  <si>
    <t>NUMB, Survivin</t>
  </si>
  <si>
    <t>TGF-beta, NF-kB</t>
  </si>
  <si>
    <t>RelA (p65 NF-kB subunit), G-protein alpha-q/11</t>
  </si>
  <si>
    <t>Shc, ACACA, PKA-reg (cAMP-dependent)</t>
  </si>
  <si>
    <t>SPHK1, Shc</t>
  </si>
  <si>
    <t>PPAL</t>
  </si>
  <si>
    <t>XPD</t>
  </si>
  <si>
    <t>LTBR2, LTBR1</t>
  </si>
  <si>
    <t>G3P2, IRF4, NF-kB</t>
  </si>
  <si>
    <t>Shc, CPSM</t>
  </si>
  <si>
    <t>Shc, Survivin</t>
  </si>
  <si>
    <t>MNK2(GPRK7), MAPKAPK2</t>
  </si>
  <si>
    <t>MAPKAPK2, TRIM2</t>
  </si>
  <si>
    <t>JunB, Filamin A</t>
  </si>
  <si>
    <t>BAG-3</t>
  </si>
  <si>
    <t>STK4, Shc</t>
  </si>
  <si>
    <t>Calmodulin, F-Actin</t>
  </si>
  <si>
    <t>TGF-beta 1, ACACA, RelA (p65 NF-kB subunit)</t>
  </si>
  <si>
    <t>ADSL, PPAL, NDPK D (mitochondrial)</t>
  </si>
  <si>
    <t>G3P2, PYC, ALDOA</t>
  </si>
  <si>
    <t>TGM1, Epiregulin</t>
  </si>
  <si>
    <t>NF-kB, Lamin A/C</t>
  </si>
  <si>
    <t>IGF-1 receptor, Calmodulin</t>
  </si>
  <si>
    <t>Development_Non-genomic action of Retinoic acid in cell differentiation</t>
  </si>
  <si>
    <t>Immune response_ETV3 affect on CSF1-promoted macrophage differentiation</t>
  </si>
  <si>
    <t>Oxidative stress_Activation of NADPH oxidase</t>
  </si>
  <si>
    <t>Development_Delta- and kappa-type opioid receptors signaling via beta-arrestin</t>
  </si>
  <si>
    <t>Apoptosis and survival_NO signaling in survival</t>
  </si>
  <si>
    <t>Possible influence of low doses of Arsenite on glucose uptake in muscle</t>
  </si>
  <si>
    <t>DNA damage_DNA-damage-induced responses</t>
  </si>
  <si>
    <t>Transport_Aldosterone-mediated regulation of ENaC sodium transport</t>
  </si>
  <si>
    <t>Influence of low doses of Arsenite on glucose uptake in adipocytes</t>
  </si>
  <si>
    <t>Development_BMP signaling</t>
  </si>
  <si>
    <t>Development_Activation of astroglial cells proliferation by ACM3</t>
  </si>
  <si>
    <t>Role of integrins in eosinophil degranulation in asthma</t>
  </si>
  <si>
    <t>CAR-mediated direct regulation of xenobiotic metabolizing enzymes / Rodent version</t>
  </si>
  <si>
    <t>CAR-mediated direct regulation of xenobiotic metabolizing enzymes / Human version</t>
  </si>
  <si>
    <t>Inhibition of Vitamin D pathway in Prostate Cancer</t>
  </si>
  <si>
    <t>Apoptosis and survival_DNA-damage-induced apoptosis</t>
  </si>
  <si>
    <t>Role of GITR in skin sensitization</t>
  </si>
  <si>
    <t>Immune response_PIP3 signaling in B lymphocytes</t>
  </si>
  <si>
    <t>Arachidonic acid metabolites production in eosinophils in asthma</t>
  </si>
  <si>
    <t>DeltaF508-CFTR traffic / ER-to-Golgi in CF</t>
  </si>
  <si>
    <t>Involvement of VEGF signaling in the progression of lung cancer</t>
  </si>
  <si>
    <t>wtCFTR traffic / ER-to-Golgi (normal)</t>
  </si>
  <si>
    <t>Transport_RAN regulation pathway</t>
  </si>
  <si>
    <t>Regulation of lipid metabolism_Regulation of acetyl-CoA carboxylase 2 activity in muscle</t>
  </si>
  <si>
    <t>Stem cells_Schema: Adult neurogenesis in the Subventricular Zone</t>
  </si>
  <si>
    <t>Oxidative stress_Role of IL-8 signaling pathway in respiratory burst</t>
  </si>
  <si>
    <t>Role of Langerin+ dermal dendritic cells in contact hypersensitivity</t>
  </si>
  <si>
    <t>Stem cells_Putative pathways of telomerase regulation in glioblastoma stem cells</t>
  </si>
  <si>
    <t>Immune response_PD-1-induced metabolic changes in T cells</t>
  </si>
  <si>
    <t>Modulation of tumor response to cytotoxic T cells by hypoxia in tumors</t>
  </si>
  <si>
    <t>HCV-dependent regulation of RNA polymerases leading to HCC</t>
  </si>
  <si>
    <t>T regulatory cell migration in asthma</t>
  </si>
  <si>
    <t>Development_Mu-type opioid receptor signaling via Beta-arrestin</t>
  </si>
  <si>
    <t xml:space="preserve">Translation_Opioid receptors in regulation of translation </t>
  </si>
  <si>
    <t>Aberrant B-Raf signaling in melanoma progression</t>
  </si>
  <si>
    <t>Tissue factor signaling in lung cancer</t>
  </si>
  <si>
    <t>Cytoskeleton remodeling_Role of PDGFs in cell migration</t>
  </si>
  <si>
    <t>Apoptosis and survival_Apoptotic Activin A signaling</t>
  </si>
  <si>
    <t>Stem cells_Trophectoderm differentiation</t>
  </si>
  <si>
    <t>Role of keratinocytes and Langerhans cells in skin sensitization</t>
  </si>
  <si>
    <t>Hedgehog signaling in prostate cancer</t>
  </si>
  <si>
    <t>CAR signaling via cross-talk / Human Version</t>
  </si>
  <si>
    <t>Transcription_Role of VDR in regulation of genes involved in osteoporosis</t>
  </si>
  <si>
    <t>Pancreatic cancer cell resistance to Tarceva (erlotinib)</t>
  </si>
  <si>
    <t>Brca1 in ovarian cancer</t>
  </si>
  <si>
    <t>CAR signaling via cross-talk / Rodent version</t>
  </si>
  <si>
    <t>Stem cells_Cytotoxic effect of temozolomide on glioblastoma cells</t>
  </si>
  <si>
    <t>Effect of H. pylori infection on inflammation in gastric epithelial cells</t>
  </si>
  <si>
    <t>Pro-oncogenic action of Androgen receptor in ovarian cancer</t>
  </si>
  <si>
    <t>Apoptosis and survival_nAChR in apoptosis inhibition and cell cycle progression</t>
  </si>
  <si>
    <t>Immune response_Delta-type opioid receptor signaling in T-cells</t>
  </si>
  <si>
    <t>Stem cells_Role of Neuregulin 1 and Thymosin beta-4 in myocardium regeneration after infarction</t>
  </si>
  <si>
    <t>Apoptosis and survival_p53-dependent apoptosis</t>
  </si>
  <si>
    <t>O-glycan biosynthesis</t>
  </si>
  <si>
    <t>Polyamine metabolism</t>
  </si>
  <si>
    <t>Gamma-secretase regulation of angiogenesis</t>
  </si>
  <si>
    <t>Putative role of Tregs in COPD</t>
  </si>
  <si>
    <t>Neutrophil adhesion and transendothelial migration in asthma</t>
  </si>
  <si>
    <t>Putative pathways for stimulation of fat cell differentiation by Bisphenol A</t>
  </si>
  <si>
    <t>Selective Insulin resistance in type 2 diabetes in liver</t>
  </si>
  <si>
    <t>Protein folding and maturation_Bradykinin / Kallidin maturation</t>
  </si>
  <si>
    <t>Activation of ACTH production in pituitary gland in major depressive disorder</t>
  </si>
  <si>
    <t>Cell cycle_Start of DNA replication in early S phase</t>
  </si>
  <si>
    <t>Development_S1P1 receptor signaling via beta-arrestin</t>
  </si>
  <si>
    <t>G-protein signaling_S1P2 receptor signaling pathway</t>
  </si>
  <si>
    <t>Keratan sulfate metabolism p.1</t>
  </si>
  <si>
    <t>G-protein signaling_Rac2 regulation pathway</t>
  </si>
  <si>
    <t>Influence of low doses of Arsenite on Glucose stimulated Insulin secretion in pancreatic cells</t>
  </si>
  <si>
    <t>Development_Delta-type opioid receptor mediated cardioprotection</t>
  </si>
  <si>
    <t>Activation of Ca2+-dependent neuronal cell death in Huntington's disease</t>
  </si>
  <si>
    <t>Development_Mu-type opioid receptor signaling</t>
  </si>
  <si>
    <t>Development_Neural stem cell lineage commitment (schema)</t>
  </si>
  <si>
    <t>Keratan sulfate metabolism p.2</t>
  </si>
  <si>
    <t>Butanoic acid metabolism</t>
  </si>
  <si>
    <t>Dibromoethane metabolism</t>
  </si>
  <si>
    <t>Leukotriene 4 biosynthesis and metabolism</t>
  </si>
  <si>
    <t>Cell adhesion_IL-8 family-dependent cell migration and adhesion</t>
  </si>
  <si>
    <t>Immune response_TLR2-induced platelet activation</t>
  </si>
  <si>
    <t>Serotonin modulation of dopamine release in nicotine addiction</t>
  </si>
  <si>
    <t>Benzo[a]pyrene metabolism</t>
  </si>
  <si>
    <t>Vitamin D3 metabolic C-23 and C-24 pathways</t>
  </si>
  <si>
    <t>Regulation of immune cell differentiation by Notch signaling</t>
  </si>
  <si>
    <t>Thiamine metabolism</t>
  </si>
  <si>
    <t>Development_S1P1 signaling pathway</t>
  </si>
  <si>
    <t>Regulation of metabolism_Triiodothyronine and Thyroxine signaling</t>
  </si>
  <si>
    <t>Niacin-HDL metabolism</t>
  </si>
  <si>
    <t>Phospholipid metabolism p.2</t>
  </si>
  <si>
    <t>Regulation of lipid metabolism_PPAR regulation of lipid metabolism</t>
  </si>
  <si>
    <t>Development_Role of Thyroid hormone in regulation of oligodendrocyte differentiation</t>
  </si>
  <si>
    <t>Role of Thyroid hormone in regulation of oligodendrocyte differentiation in multiple sclerosis</t>
  </si>
  <si>
    <t>Renal secretion of inorganic electrolytes</t>
  </si>
  <si>
    <t>Reactive oxygen and nitrogen species production in eosinophils in asthma</t>
  </si>
  <si>
    <t>2-Naphthylamine and 2-Nitronaphtalene metabolism</t>
  </si>
  <si>
    <t>Neolacto-series GSL Metabolism p.2</t>
  </si>
  <si>
    <t>Degranulation of lung mast cells</t>
  </si>
  <si>
    <t>Acetaminophen metabolism</t>
  </si>
  <si>
    <t>Folic acid metabolism</t>
  </si>
  <si>
    <t>Catecholamine metabolism</t>
  </si>
  <si>
    <t>Glycine and L-Serine metabolism</t>
  </si>
  <si>
    <t>SPHK1, PKC-zeta, p38alpha (MAPK14), Sequestosome 1(p62), I-kB, EGR1, FGF2, AP-1, NF-kB2 (p100), RelA (p65 NF-kB subunit), MAPKAPK2, NF-kB, PDK (PDPK1), NF-kB2 (p52), MMP-9, NF-kB p52/RelB</t>
  </si>
  <si>
    <t>PKC-zeta, Sequestosome 1(p62), I-kB, NF-kB2 (p100), RelA (p65 NF-kB subunit), NF-kB, RelB (NF-kB subunit), TRAF3, NF-kB2 (p52), IKK-alpha, NF-kB p52/RelB</t>
  </si>
  <si>
    <t>I-kB, AP-1, NF-kB2 (p100), RelA (p65 NF-kB subunit), NF-kB, TRAF3, PDK (PDPK1), NF-kB2 (p52), IKK-alpha, p38 MAPK, NF-kB p52/RelB</t>
  </si>
  <si>
    <t>GSTP1, TGM2, PKC-zeta, Sequestosome 1(p62), I-kB, Shc, TrkA, NF-kB, PDK (PDPK1), IKK-alpha</t>
  </si>
  <si>
    <t>GSTP1, p38alpha (MAPK14), Chk2, EGR1, ACACA, PKA-reg (cAMP-dependent), RelA (p65 NF-kB subunit), NF-kB, FIH-1, GPX1, SAE2, PKC, Isoform p66 Shc, KEAP1, IKK-alpha, p38 MAPK</t>
  </si>
  <si>
    <t>Ubiquitin, UBE1, NF-kB2 (p100), RelB (NF-kB subunit), TRAF3, NF-kB2 (p52), IKK-alpha, NEDD8, NF-kB p52/RelB</t>
  </si>
  <si>
    <t>IGF-1 receptor, I-kB, NF-kB2 (p100), NF-kB, Survivin, TRAF3, NF-kB2 (p52), IKK-alpha, NF-kB p52/RelB</t>
  </si>
  <si>
    <t>Ubiquitin, p38alpha (MAPK14), Shc, TGF-beta 1, AP-1, RelA (p65 NF-kB subunit), Survivin, TIMP2, IKK-alpha, p38 MAPK, MMP-9</t>
  </si>
  <si>
    <t>PKC-zeta, p38alpha (MAPK14), I-kB, PKA-reg (cAMP-dependent), RelA (p65 NF-kB subunit), p90RSK1, Histone H3, IKK-alpha</t>
  </si>
  <si>
    <t>I-kB, Shc, TGF-beta 1, RelA (p65 NF-kB subunit), NF-kB, PDK (PDPK1), NF-kB2 (p52), IKK-alpha, NF-kB p52/p65, MMP-9</t>
  </si>
  <si>
    <t>Ubiquitin, I-kB, NF-kB2 (p100), RelA (p65 NF-kB subunit), NF-kB, RelB (NF-kB subunit), TRAF3, NF-kB2 (p52), IKK-alpha, NF-kB p52/RelB</t>
  </si>
  <si>
    <t>IGF-1 receptor, I-kB, NF-kB2 (p100), RelA (p65 NF-kB subunit), p90RSK1, NF-kB, PKC, PDK (PDPK1), NF-kB2 (p52), IKK-alpha, p38 MAPK, MMP-9</t>
  </si>
  <si>
    <t>PKA-reg (cAMP-dependent), MAPKAPK2, NF-kB, Tyk2, IKK-alpha, p38 MAPK, MMP-9, NF-AT2(NFATC1), F-Actin cytoskeleton, NF-AT</t>
  </si>
  <si>
    <t>NFKBIB, p38alpha (MAPK14), I-kB, RelA (p65 NF-kB subunit), IRF3, NF-kB, TRIF (TICAM1), TRAF3, Tyk2, IKK-alpha</t>
  </si>
  <si>
    <t>p38alpha (MAPK14), AP-1, IL-17RC, MAPKAPK2, NF-kB, PDK (PDPK1), Tyk2, p38 MAPK, p90Rsk</t>
  </si>
  <si>
    <t>I-kB, TGF-beta 1, RelA (p65 NF-kB subunit), HIC5, PDK (PDPK1), IKK-alpha, Claudin-1, Actin, Cofilin</t>
  </si>
  <si>
    <t>TGF-beta 1, TGF-beta, PKA-reg (cAMP-dependent), NF-kB2 (p100), RelA (p65 NF-kB subunit), NF-kB2 (p52), IRF4, IKK-alpha, NF-kB p52/RelB</t>
  </si>
  <si>
    <t>DR3(TNFRSF12), I-kB, RelA (p65 NF-kB subunit), NF-kB, Survivin, TRAF3, IKK-alpha</t>
  </si>
  <si>
    <t>Ubiquitin, I-kB, IL-17RC, UBE1, TRAF3, IKK-alpha, USP25</t>
  </si>
  <si>
    <t>CaMK I, p38alpha (MAPK14), EGR1, MEF2D, Shc, PKA-reg (cAMP-dependent), AP-1, Calmodulin, G-protein alpha-q/11, JunB, p90Rsk</t>
  </si>
  <si>
    <t>SPHK1, NDRG1, I-kB, AP-1, NF-kB, VAMP8, KLC1, PDK (PDPK1), Fc epsilon RI gamma, NF-AT</t>
  </si>
  <si>
    <t>PKC-zeta, IGF-1 receptor, MNK2(GPRK7), I-kB, Shc, NF-kB, PDK (PDPK1), IKK-alpha, p90Rsk</t>
  </si>
  <si>
    <t>I-kB, NF-kB2 (p100), RelA (p65 NF-kB subunit), RelB (NF-kB subunit), TRAF3, NF-kB2 (p52), IKK-alpha, NF-AT2(NFATC1)</t>
  </si>
  <si>
    <t>SPHK1, PKC-zeta, Sequestosome 1(p62), EGR1, Shc, TrkA, PKA-reg (cAMP-dependent), AP-1, MAPKAPK2, Calmodulin, JunB, p38 MAPK, p90Rsk</t>
  </si>
  <si>
    <t>PKC-zeta, Sequestosome 1(p62), I-kB, MEF2, NF-kB, Calmodulin, G-protein alpha-q/11, MELC, NF-AT2(NFATC1)</t>
  </si>
  <si>
    <t>Keratin 17, IGF-1 receptor, TGF-beta 1, FGF2, HIC5, TIMP2, Keratin 18, MMP-9</t>
  </si>
  <si>
    <t>I-kB, NF-kB2 (p100), RelA (p65 NF-kB subunit), RelB (NF-kB subunit), TRAF3, NF-kB2 (p52), IKK-alpha, NF-kB p52/RelB</t>
  </si>
  <si>
    <t>MNK2(GPRK7), I-kB, NF-kB2 (p100), RelA (p65 NF-kB subunit), p90RSK1, NF-kB, eIF4G1/3, PDK (PDPK1), NF-kB2 (p52), Tyk2, IKK-alpha, eIF4A</t>
  </si>
  <si>
    <t>I-kB, Shc, Actin cytoskeletal, Cofilin, non-muscle, NF-kB, PDK (PDPK1), IKK-alpha, p38 MAPK, MMP-9, Cofilin</t>
  </si>
  <si>
    <t>TMSB4X, PKA-reg (cAMP-dependent), RelA (p65 NF-kB subunit), NF-kB, GPX1, IKK-alpha, MMP-9</t>
  </si>
  <si>
    <t>IGF-1 receptor, Shc, Survivin, PDK (PDPK1), p38 MAPK, MMP-9, p90Rsk, IBP</t>
  </si>
  <si>
    <t>I-kB, AP-1, IRF3, CD14, TRIF (TICAM1), TRAF3, IKK-alpha, p38 MAPK</t>
  </si>
  <si>
    <t>I-kB, NF-kB2 (p100), NF-kB, Calmodulin, Survivin, PDK (PDPK1), NF-kB2 (p52), IKK-alpha, NF-AT2(NFATC1), NF-kB p52/RelB</t>
  </si>
  <si>
    <t>PKC-zeta, EGR1, Rho GTPase, Actin cytoskeletal, TAZ, IL13RA2, AP-1, PKC, G-protein alpha-q/11, PDK (PDPK1), p38 MAPK, F-Actin cytoskeleton, PLC-delta 1, Cofilin</t>
  </si>
  <si>
    <t>p38alpha (MAPK14), NF-E2 (45 kDa), AP-1, PKC, KEAP1, NFE2L1</t>
  </si>
  <si>
    <t>PKC-zeta, Actin cytoskeletal, MAPKAPK2, LTBR1, PDK (PDPK1), p38 MAPK, F-Actin cytoskeleton, Cofilin</t>
  </si>
  <si>
    <t>PKC-zeta, p38alpha (MAPK14), Shc, MSP, FGF2, AP-1, MSP receptor (RON), PDK (PDPK1), MMP-9, p90Rsk</t>
  </si>
  <si>
    <t>I-kB, Shc, RelA (p65 NF-kB subunit), NF-kB, PDK (PDPK1), IKK-alpha, Epiregulin, PAR2, p90Rsk</t>
  </si>
  <si>
    <t>I-kB, G-protein alpha-15, Calmodulin, PKC, G-protein alpha-q/11, LTBR2, LTBR1, PDK (PDPK1), IKK-alpha</t>
  </si>
  <si>
    <t>p38alpha (MAPK14), I-kB, EGR1, TGF-beta 1, TGF-beta, RelA (p65 NF-kB subunit), IKK-alpha, MMP-9</t>
  </si>
  <si>
    <t>I-kB, NF-kB, PDK (PDPK1), IKK-alpha, p38 MAPK, MMP-9, F-Actin cytoskeleton, Cofilin</t>
  </si>
  <si>
    <t>I-kB, PKA-reg (cAMP-dependent), G-protein alpha-15, NF-kB, Calmodulin, PKC, G-protein alpha-q/11, PDK (PDPK1), p38 MAPK</t>
  </si>
  <si>
    <t>I-kB, Shc, PKA-reg (cAMP-dependent), NF-kB, Calmodulin, PDK (PDPK1), IKK-alpha, PP2A structural</t>
  </si>
  <si>
    <t>SPHK1, I-kB, AP-1, NF-kB, PKC, PDK (PDPK1), p38 MAPK, p90Rsk</t>
  </si>
  <si>
    <t>SPHK1, I-kB, Shc, Actin cytoskeletal, MAPKAPK2, Calmodulin, PKC, PDK (PDPK1), p38 MAPK, NF-AT2(NFATC1), p90Rsk</t>
  </si>
  <si>
    <t>Shc, PKA-reg (cAMP-dependent), p90RSK1, PLK1, CDC20, p90Rsk, CDC25B</t>
  </si>
  <si>
    <t>NFKBIB, I-kB, IRF3, NF-kB, TRIF (TICAM1), TRAF3, Tyk2, IKK-alpha</t>
  </si>
  <si>
    <t>IGF-1 receptor, I-kB, Shc, FGF2, NF-kB, PDK (PDPK1), IKK-alpha</t>
  </si>
  <si>
    <t>Syndecan-4, Ubiquitin, Shc, FGF2, MAPKAPK2, PDK (PDPK1), p38 MAPK, E3b1(ABI-1)</t>
  </si>
  <si>
    <t>Ubiquitin, I-kB, AP-1, UBE1, NF-kB, CD14, IKK-alpha, p38 MAPK</t>
  </si>
  <si>
    <t>PKC-zeta, IGF-1 receptor, ACACA, PKA-reg (cAMP-dependent), Filamin A, PKC, STK4, F-Actin cytoskeleton, NEDD4L</t>
  </si>
  <si>
    <t>PKC-zeta, Shc, p90RSK1, eIF4G1/3, eIF2B5, PDK (PDPK1), eIF4A</t>
  </si>
  <si>
    <t>Ubiquitin, I-kB, AP-1, NF-kB, CD14, PDK (PDPK1), IKK-alpha, p38 MAPK, p90Rsk</t>
  </si>
  <si>
    <t>PKC, Histone H3, DNase I, Histone H2, Histone H2A, p38 MAPK</t>
  </si>
  <si>
    <t>SPHK1, Actin cytoskeletal, p90RSK1, NF-kB, Calmodulin, VAMP8, G-protein alpha-q/11, Tyk2, NF-kB p65/p65</t>
  </si>
  <si>
    <t>Ubiquitin, AP-1, IL-17RC, UBE1, IKK-alpha, p38 MAPK</t>
  </si>
  <si>
    <t>p38alpha (MAPK14), I-kB, Shc, NF-kB, PDK (PDPK1), Epiregulin, p38 MAPK, MMP-9, MLK2(MAP3K10)</t>
  </si>
  <si>
    <t>EGR1, Shc, AP-1, NF-kB, Calmodulin, PKC, Fc epsilon RI gamma, p38 MAPK, NF-AT2(NFATC1), NF-AT</t>
  </si>
  <si>
    <t>IRF3, NF-kB, CD14, TRIF (TICAM1), TRAF3, PDK (PDPK1)</t>
  </si>
  <si>
    <t>Shc, TGF-beta 1, FGF2, NF-kB, PDK (PDPK1), IKK-alpha, MMP-9</t>
  </si>
  <si>
    <t>TELO2, p38alpha (MAPK14), MAPKAPK2, p90RSK1, PDK (PDPK1), IKK-alpha, Dsh, p38 MAPK, p90Rsk</t>
  </si>
  <si>
    <t>I-kB, Shc, NF-kB, G-protein alpha-q/11, PDK (PDPK1), IKK-alpha</t>
  </si>
  <si>
    <t>IGF-1 receptor, MNK2(GPRK7), I-kB, Shc, RelA (p65 NF-kB subunit), NF-kB, IKK-alpha, IBP</t>
  </si>
  <si>
    <t>Galectin-1, Shc, TGF-beta 1, FGF2, RelA (p65 NF-kB subunit), PDK (PDPK1), IKK-alpha, NF-kB p65/p65</t>
  </si>
  <si>
    <t>I-kB, Shc, NF-kB, Survivin, PDK (PDPK1), IKK-alpha, p38 MAPK, MMP-9, MLK2(MAP3K10)</t>
  </si>
  <si>
    <t>I-kB, RelA (p65 NF-kB subunit), Calmodulin, G-protein alpha-q/11, p38 MAPK, MMP-9, NF-AT2(NFATC1)</t>
  </si>
  <si>
    <t>p38alpha (MAPK14), Shc, TGF-beta 1, TGF-beta, AP-1, Claudin-1, p38 MAPK</t>
  </si>
  <si>
    <t>Ubiquitin, PKA-reg (cAMP-dependent), Filamin A, Keratin 18, Filamin B (TABP), EHD1, NEDD4L</t>
  </si>
  <si>
    <t>EGR1, TGF-beta 1, TGF-beta, AP-1, RelA (p65 NF-kB subunit), PAR2</t>
  </si>
  <si>
    <t>I-kB, NF-kB, Survivin, PDK (PDPK1), IKK-alpha, p38 MAPK</t>
  </si>
  <si>
    <t>PKC-zeta, Sequestosome 1(p62), RelA (p65 NF-kB subunit), MAPKAPK2, NF-kB, p38 MAPK</t>
  </si>
  <si>
    <t>PKC-zeta, NFKBIB, I-kB, NF-kB, LTBR1, IKK-alpha</t>
  </si>
  <si>
    <t>GSTP1, Neuropilin-2, IGF-1 receptor, TGF-beta 1, MSP, MSP receptor (RON), IBP</t>
  </si>
  <si>
    <t>Tubulin beta, Keratin 17, Keratin 16, Actin cytoskeletal, Keratin 14, Keratin 18</t>
  </si>
  <si>
    <t>LAMC2, LAMC2 (80kDa), LAMC2 (100kDa), Calcyclin, Claudin-1, Lamin A/C</t>
  </si>
  <si>
    <t>Ubiquitin, p38alpha (MAPK14), I-kB, UBE1, RelA (p65 NF-kB subunit), IKK-alpha</t>
  </si>
  <si>
    <t>IGF-1 receptor, Shc, PKA-reg (cAMP-dependent), Calmodulin, PDK (PDPK1), p38 MAPK, p90Rsk</t>
  </si>
  <si>
    <t>I-kB, Shc, AP-1, NF-kB, PDK (PDPK1), IKK-alpha, p38 MAPK, MMP-9</t>
  </si>
  <si>
    <t>PKC-zeta, p38alpha (MAPK14), Shc, AP-1, p90RSK1, PKC, PDK (PDPK1), Tyk2, IKK-alpha, p38 MAPK</t>
  </si>
  <si>
    <t>PKC-zeta, IGF-1 receptor, Survivin, PDK (PDPK1), p90Rsk</t>
  </si>
  <si>
    <t>NFKBIB, NF-kB, SLC39A1 (ZIP1), IKK-alpha, MMP-9</t>
  </si>
  <si>
    <t>TGF-beta 1, FGF2, NF-kB, G-CSF, MMP-9</t>
  </si>
  <si>
    <t>p38alpha (MAPK14), AP-1, Bik, Keratin 14, PDK (PDPK1), MMP-9, p90Rsk</t>
  </si>
  <si>
    <t>p38alpha (MAPK14), I-kB, Shc, AP-1, RelA (p65 NF-kB subunit), G-protein alpha-q/11, IKK-alpha</t>
  </si>
  <si>
    <t>IGF-1 receptor, I-kB, Shc, NF-kB, Survivin, PDK (PDPK1), IKK-alpha</t>
  </si>
  <si>
    <t>Actin cytoskeletal, Filamin A, CD81, CD63, Actin, Cofilin</t>
  </si>
  <si>
    <t>Actin cytoskeletal, RelA (p65 NF-kB subunit), Calmodulin, G-protein alpha-q/11, MELC, PDK (PDPK1), IKK-alpha, PAR2</t>
  </si>
  <si>
    <t>SPHK1, EGR1, Shc, AP-1, MAPKAPK2, p38 MAPK, MMP-9, p90Rsk</t>
  </si>
  <si>
    <t>TGF-beta 1, TMSB4X, Ac-SDKP, TIMP2, Thymosin beta-4, MMP-9</t>
  </si>
  <si>
    <t>Syntaxin 8, Ubiquitin, Rab-27A, CHMP4B, VAMP8, Vps25</t>
  </si>
  <si>
    <t>ETS2, Shc, AP-1, NF-kB, Calmodulin, PKC, PDK (PDPK1), Tyk2, FMIP</t>
  </si>
  <si>
    <t>TGF-beta 1, TrkA, IL13RA2, AP-1, NF-kB, p38 MAPK, MMP-9</t>
  </si>
  <si>
    <t>PKC-zeta, I-kB, PKA-reg (cAMP-dependent), RelA (p65 NF-kB subunit), p90RSK1, PDK (PDPK1), IKK-alpha</t>
  </si>
  <si>
    <t>IGF-1 receptor, EGR1, Shc, TGF-beta 1, PKC, PDK (PDPK1), MMP-9</t>
  </si>
  <si>
    <t>PYC, F261, PKA-reg (cAMP-dependent), Calmodulin, G-protein alpha-q/11, PHK alpha (liver), PPCKM</t>
  </si>
  <si>
    <t>Shc, TGF-beta 1, TrkA, FGF2, PDK (PDPK1), p38 MAPK</t>
  </si>
  <si>
    <t>PKC-zeta, EGR1, Shc, NF-E2 (45 kDa), RelA (p65 NF-kB subunit), PDK (PDPK1), p38 MAPK, AML1 (RUNX1)</t>
  </si>
  <si>
    <t>Sequestosome 1(p62), RelA (p65 NF-kB subunit), IKK-alpha, p38 MAPK, NF-AT2(NFATC1)</t>
  </si>
  <si>
    <t>PKC-zeta, Actin cytoskeletal, MELC, LTBR1, PDK (PDPK1), Actin, Cofilin</t>
  </si>
  <si>
    <t>p38alpha (MAPK14), IGF-1 receptor, MEF2D, MEF2, Calmodulin, PDK (PDPK1), CPT-1B</t>
  </si>
  <si>
    <t>I-kB, G-protein alpha-15, NF-kB, Calmodulin, IKK-alpha, p38 MAPK, MMP-9</t>
  </si>
  <si>
    <t>p38alpha (MAPK14), I-kB, MEF2D, Shc, MEF2, G-protein alpha-q/11, PDK (PDPK1), IKK-alpha</t>
  </si>
  <si>
    <t>NDRG1, RBM14, RBM4, 4EHP, HSPC134 (Chmp4b), ERM</t>
  </si>
  <si>
    <t>PKC-zeta, Shc, TGF-beta 1, eIF4G1/3, PDK (PDPK1), p38 MAPK, eIF4A</t>
  </si>
  <si>
    <t>GSTP1, Ubiquitin, Actin cytoskeletal, GSHB, PKC, KEAP1, PDK (PDPK1)</t>
  </si>
  <si>
    <t>TGF-beta 1, IL-17RC, NF-kB, CD14, IRF4, G-CSF, p38 MAPK</t>
  </si>
  <si>
    <t>I-kB, IL-17RC, G-CSF, p38 MAPK, p90Rsk</t>
  </si>
  <si>
    <t>PKC-zeta, p38alpha (MAPK14), Sequestosome 1(p62), RelA (p65 NF-kB subunit), Histone H3, IKK-alpha</t>
  </si>
  <si>
    <t>Actin cytoskeletal, PKA-reg (cAMP-dependent), Calmodulin, MELC, F-Actin cytoskeleton, Cofilin</t>
  </si>
  <si>
    <t>Syndecan-4, Ubiquitin, p38alpha (MAPK14), Casein kinase I delta, PP2C, PKC, p38 MAPK</t>
  </si>
  <si>
    <t>I-kB, NF-kB, Calmodulin, IKK-alpha, p38 MAPK, NF-AT2(NFATC1), NF-AT</t>
  </si>
  <si>
    <t>p38alpha (MAPK14), ACACA, ACOX1, AdipoR1, CPT-1B</t>
  </si>
  <si>
    <t>IGF-1 receptor, Shc, PKA-reg (cAMP-dependent), PP2C, PDK (PDPK1), p90Rsk</t>
  </si>
  <si>
    <t>Shc, Actin cytoskeletal, RelA (p65 NF-kB subunit), NF-kB, TIMP2, RhoC</t>
  </si>
  <si>
    <t>PKC-zeta, IGF-1 receptor, EGR1, PKA-reg (cAMP-dependent), p90RSK1, PDK (PDPK1)</t>
  </si>
  <si>
    <t>IGF-1 receptor, RelA (p65 NF-kB subunit), PDK (PDPK1), IKK-alpha, p90Rsk, IBP</t>
  </si>
  <si>
    <t>Shc, PKA-reg (cAMP-dependent), p90RSK1, Calmodulin, PHK alpha, PDK (PDPK1), PPCKM</t>
  </si>
  <si>
    <t>SPHK1, I-kB, IL13RA2, NF-kB, PDK (PDPK1), p38 MAPK, MMP-9</t>
  </si>
  <si>
    <t>PKA-reg (cAMP-dependent), p90RSK1, NF-kB, G-protein alpha-q/11, LTBR2, LTBR1</t>
  </si>
  <si>
    <t>p38alpha (MAPK14), MSP, FGF2, MAPKAPK2, MSP receptor (RON), PDK (PDPK1)</t>
  </si>
  <si>
    <t>TGF-beta 1, RelA (p65 NF-kB subunit), ANGPTL4, DEC1 (Stra13), MMP-9</t>
  </si>
  <si>
    <t>I-kB, TGF-beta 1, PKA-reg (cAMP-dependent), AP-1, RelA (p65 NF-kB subunit), Calmodulin, Fc epsilon RI gamma</t>
  </si>
  <si>
    <t>Ubiquitin, I-kB, AP-1, NF-kB, PDK (PDPK1), IKK-alpha, p38 MAPK</t>
  </si>
  <si>
    <t>Ubiquitin, p38alpha (MAPK14), I-kB, RelA (p65 NF-kB subunit), NF-kB, IKK-alpha, Histone H2A</t>
  </si>
  <si>
    <t>RhoA-related, Actin cytoskeletal, Cofilin, non-muscle, Filamin A, RhoC, F-Actin cytoskeleton, Cofilin</t>
  </si>
  <si>
    <t>SPHK1, p38alpha (MAPK14), Actin cytoskeletal, G-protein alpha-15, MAPKAPK2, F-Actin cytoskeleton</t>
  </si>
  <si>
    <t>TGF-beta 1, PKA-reg (cAMP-dependent), AP-1, p38 MAPK, MMP-9</t>
  </si>
  <si>
    <t>Ubiquitin, NF-kB, PDK (PDPK1), Tyk2, IKK-alpha</t>
  </si>
  <si>
    <t>PYGO2, MEF2, TLE, RUNX, Dsh, p38 MAPK, ICAT</t>
  </si>
  <si>
    <t>ITGB4, Actin cytoskeletal, MSP, MSP receptor (RON), PDK (PDPK1), Cofilin</t>
  </si>
  <si>
    <t>I-kB, TrkA, NF-kB, IKK-alpha, p38 MAPK, NF-AT2(NFATC1)</t>
  </si>
  <si>
    <t>p38alpha (MAPK14), EGR1, Shc, NF-kB, Calmodulin, PDK (PDPK1), IKK-alpha, F-Actin cytoskeleton, Cofilin</t>
  </si>
  <si>
    <t>FGF2, AP-1, PDK (PDPK1), IKK-alpha</t>
  </si>
  <si>
    <t>p38alpha (MAPK14), Shc, TGF-beta 1, p38 MAPK</t>
  </si>
  <si>
    <t>I-kB, PKA-reg (cAMP-dependent), RelA (p65 NF-kB subunit), Galpha(q)-specific peptide GPCRs, Calmodulin, G-protein alpha-q/11, PDK (PDPK1), IKK-alpha</t>
  </si>
  <si>
    <t>PKA-reg (cAMP-dependent), G-protein alpha-15, PKC, AP-2, Actin, p38 MAPK, p90Rsk, Cofilin</t>
  </si>
  <si>
    <t>EGR1, Shc, Actin cytoskeletal, RelA (p65 NF-kB subunit), NF-kB, Calmodulin, PDK (PDPK1), IKK-alpha, p38 MAPK, NF-AT2(NFATC1)</t>
  </si>
  <si>
    <t>PKC-zeta, Shc, Actin cytoskeletal, TrkA, Cofilin, non-muscle, Calmodulin, PDK (PDPK1), Cofilin</t>
  </si>
  <si>
    <t>Ubiquitin, GCH1, AP-1, MAPKAPK2, ZNF145, Tyk2, Filamin B (TABP), p38 MAPK</t>
  </si>
  <si>
    <t>Ubiquitin, PKC-zeta, Actin cytoskeletal, AP-2 alpha subunits, AP2A1</t>
  </si>
  <si>
    <t>TGF-beta 1, Actin cytoskeletal, TAZ, G-protein alpha-q/11, STK4, PDK (PDPK1), MASK</t>
  </si>
  <si>
    <t>Syndecan-4, Actin cytoskeletal, Filamin A, LAMB3, Filamin B (TABP), Antileukoproteinase 1, SERPINA3 (ACT)</t>
  </si>
  <si>
    <t>miR-18a-5p, microRNA 19a, RelA (p65 NF-kB subunit), miR-19a-3p, microRNA 20a, microRNA 18a, miR-20a-5p</t>
  </si>
  <si>
    <t>PKC-zeta, Shc, PKA-reg (cAMP-dependent), p90RSK1, eIF2B5, PDK (PDPK1)</t>
  </si>
  <si>
    <t>HYAL2, Actin cytoskeletal, TrkA, PKC, CD81, MMP-9</t>
  </si>
  <si>
    <t>PER2, REV-ERBalpha, Casein kinase I delta, Calmodulin, DEC1 (Stra13), p90Rsk</t>
  </si>
  <si>
    <t>Rho GTPase, RelA (p65 NF-kB subunit), PKC, G-protein alpha-q/11, PDK (PDPK1), p38 MAPK</t>
  </si>
  <si>
    <t>PKC-zeta, I-kB, PKA-reg (cAMP-dependent), NF-kB, MMP-9, p90Rsk</t>
  </si>
  <si>
    <t>I-kB, TGF-beta 1, AP-1, IL-17RC, NF-kB, p38 MAPK</t>
  </si>
  <si>
    <t>IGF-1 receptor, I-kB, PKA-reg (cAMP-dependent), p90RSK1, NF-kB, IKK-alpha</t>
  </si>
  <si>
    <t>I-kB, TGF-beta 1, FGF2, NF-kB, G-protein alpha-q/11, PDK (PDPK1), IKK-alpha</t>
  </si>
  <si>
    <t>IGF-1 receptor, RelA (p65 NF-kB subunit), Kinesin light chain, PDK (PDPK1)</t>
  </si>
  <si>
    <t>Chk2, MAPKAPK2, p38 MAPK, CDC25B</t>
  </si>
  <si>
    <t>I-kB, PR65-alpha, NF-kB, CD14</t>
  </si>
  <si>
    <t>TGF-beta 1, IL-17RC, NF-kB, CD14, IRF4, G-CSF</t>
  </si>
  <si>
    <t>TGF-beta 1, PKC, LTBR1, Fc epsilon RI gamma, PAR2, MMP-9</t>
  </si>
  <si>
    <t>PEDF-R (iPLA2-zeta), RelA (p65 NF-kB subunit), NF-kB, JunB, PDK (PDPK1), IKK-alpha</t>
  </si>
  <si>
    <t>Shc, Survivin, PDK (PDPK1), Tyk2, G-CSF, p38 MAPK</t>
  </si>
  <si>
    <t>I-kB, EGR1, Shc, CtBP, Calmodulin, PKC, IKK-alpha, Dsh</t>
  </si>
  <si>
    <t>p38alpha (MAPK14), RelA (p65 NF-kB subunit), NF-kB, G-CSF, p38 MAPK</t>
  </si>
  <si>
    <t>Galectin-1, Shc, TGF-beta 1, RelA (p65 NF-kB subunit), MMP-9</t>
  </si>
  <si>
    <t>TGF-beta 1, IL-17RC, NF-kB, IRF4, NF-AT2(NFATC1)</t>
  </si>
  <si>
    <t>p38alpha (MAPK14), RelA (p65 NF-kB subunit), NF-kB, Calmodulin, Histone H3, p38 MAPK, MMP-9</t>
  </si>
  <si>
    <t>EGR1, PKA-reg (cAMP-dependent), Pitx1, Calmodulin, G-protein alpha-q/11, GRK6</t>
  </si>
  <si>
    <t>IGF-1 receptor, TGF-beta 1, FGF2, NF-kB, MMP-9, Presenilin</t>
  </si>
  <si>
    <t>ARL14EP, FCGRT, Dynein 1, cytoplasmic, heavy chain, PKC, TRIF (TICAM1), Kinesin light chain, R-Ras, PDK (PDPK1), Fc epsilon RI gamma, p38 MAPK</t>
  </si>
  <si>
    <t>PKC-zeta, Actin cytoskeletal, F-Actin cytoskeleton, Cofilin</t>
  </si>
  <si>
    <t>PKC-zeta, IGF-1 receptor, Shc, PDK (PDPK1), MMP-9</t>
  </si>
  <si>
    <t>MAD2b, Dynein 1, cytoplasmic, heavy chain, Survivin, PLK1, CDC20</t>
  </si>
  <si>
    <t>p38alpha (MAPK14), I-kB, NF-kB, Tyk2, ERM</t>
  </si>
  <si>
    <t>I-kB, RelA (p65 NF-kB subunit), PRNP, G-protein alpha-q/11, PDK (PDPK1), IKK-alpha</t>
  </si>
  <si>
    <t>SPHK1, IGF-1 receptor, Shc, TrkA, FGF2, PKC, PDK (PDPK1)</t>
  </si>
  <si>
    <t>IGF-1 receptor, RelA (p65 NF-kB subunit), PDK (PDPK1), IKK-alpha, p90Rsk</t>
  </si>
  <si>
    <t>Shc, TGF-beta 1, Importin (karyopherin)-beta, NF-kB, IKK-alpha, p38 MAPK</t>
  </si>
  <si>
    <t>RelA (p65 NF-kB subunit), NF-kB, PKC, p38 MAPK, MMP-9, p90Rsk</t>
  </si>
  <si>
    <t>p38alpha (MAPK14), I-kB, Shc, p90RSK1, G-protein alpha-q/11, p38 MAPK, p90Rsk</t>
  </si>
  <si>
    <t>Ubiquitin, HSP40, Casein kinase I delta, FHL1 (SLIM1), Sirtuin3, FIH-1, AML1 (RUNX1)</t>
  </si>
  <si>
    <t>PKC-zeta, PKA-reg (cAMP-dependent), Calmodulin, PKC, PHK alpha</t>
  </si>
  <si>
    <t>TGF-beta 1, Filamin A, Calmodulin, PKC, Filamin-A (CTF)</t>
  </si>
  <si>
    <t>TGF-beta 1, FGF2, NF-kB, p38 MAPK, MMP-9</t>
  </si>
  <si>
    <t>EGR1, Shc, NF-kB, PDK (PDPK1), IKK-alpha, MMP-9</t>
  </si>
  <si>
    <t>Shc, PKC, G-protein alpha-q/11, PDK (PDPK1), ICRF, p90Rsk</t>
  </si>
  <si>
    <t>GSTP1, TGF-beta 1, Cofilin, non-muscle, MMP-9</t>
  </si>
  <si>
    <t>I-kB, RelA (p65 NF-kB subunit), PDK (PDPK1), IKK-alpha</t>
  </si>
  <si>
    <t>IGF-1 receptor, FGF2, RelA (p65 NF-kB subunit), Survivin, CD81, PDK (PDPK1), IKK-alpha</t>
  </si>
  <si>
    <t>Ubiquitin, Importin (karyopherin)-beta, TrkA, PRNP, Dynein 1, cytoplasmic, heavy chain, Kinesin light chain</t>
  </si>
  <si>
    <t>IGF-1 receptor, Shc, TrkA, FGF2, Calmodulin, PDK (PDPK1)</t>
  </si>
  <si>
    <t>SPHK1, Shc, TrkA, FGF2, PKC, PDK (PDPK1)</t>
  </si>
  <si>
    <t>EGR1, Shc, PDK (PDPK1), Epiregulin, p38 MAPK, GRB7</t>
  </si>
  <si>
    <t>TGF-beta 1, AP-1, NF-kB, IRF4, NF-AT2(NFATC1)</t>
  </si>
  <si>
    <t>Ubiquitin, USP19, UBE1, Dynein 1, cytoplasmic, heavy chain, Csp</t>
  </si>
  <si>
    <t>Shc, Calmodulin, PKC, PDK (PDPK1), p90Rsk</t>
  </si>
  <si>
    <t>I-kB, Shc, NF-kB, Epiregulin, GRB7</t>
  </si>
  <si>
    <t>miR-141-3p, microRNA 141, p38 MAPK, NUMB, Presenilin</t>
  </si>
  <si>
    <t>CaMK I, TGF-beta 1, NF-kB, Calmodulin, PDK (PDPK1), NF-kB p65/p65</t>
  </si>
  <si>
    <t>TGM2, I-kB, RelA (p65 NF-kB subunit), NF-kB, PDK (PDPK1), IKK-alpha</t>
  </si>
  <si>
    <t>p90RSK1, Histone H3, PLK1, CDC25B</t>
  </si>
  <si>
    <t>TGF-beta 1, NF-kB, JunB, Cofilin</t>
  </si>
  <si>
    <t>PTPRF (LAR), Actin cytoskeletal, AF-6, Actin</t>
  </si>
  <si>
    <t>Syndecan-4, Shc, FGF2, PKC, PDK (PDPK1)</t>
  </si>
  <si>
    <t>MAD, p38alpha (MAPK14), TGF-beta 1, G-protein alpha-q/11, TGM1, IKK-alpha</t>
  </si>
  <si>
    <t>PKC-zeta, Actin cytoskeletal, MELC, LTBR1, PDK (PDPK1), Cofilin</t>
  </si>
  <si>
    <t>I-kB, Shc, NF-kB, PDK (PDPK1), IKK-alpha, NUMB</t>
  </si>
  <si>
    <t>I-kB, Shc, RelA (p65 NF-kB subunit), NF-kB, Calmodulin</t>
  </si>
  <si>
    <t>PKA-reg (cAMP-dependent), RelA (p65 NF-kB subunit), PDK (PDPK1), IKK-alpha, NF-kB p65/p65</t>
  </si>
  <si>
    <t>EGR1, TGF-beta 1, Calmodulin, PKC, G-protein alpha-q/11, p38 MAPK, CaMK II delta</t>
  </si>
  <si>
    <t>Sequestosome 1(p62), BAG-3, APG7</t>
  </si>
  <si>
    <t>p38alpha (MAPK14), EGR1, Shc, SHP-1, JunB</t>
  </si>
  <si>
    <t>IGF-1 receptor, FGF2, LAMC2, Survivin, PDK (PDPK1)</t>
  </si>
  <si>
    <t>I-kB, AP-1, NF-kB, PM17, MMP-9</t>
  </si>
  <si>
    <t>Ubiquitin, p38alpha (MAPK14), I-kB, NF-kB, Calmodulin, NF-AT2(NFATC1)</t>
  </si>
  <si>
    <t>Ubiquitin, p38alpha (MAPK14), Chk2, CDC25B</t>
  </si>
  <si>
    <t>I-kB, IRF3, NF-kB, TRAF3</t>
  </si>
  <si>
    <t>RelA (p65 NF-kB subunit), MAPKAPK2, p38 MAPK, MMP-9</t>
  </si>
  <si>
    <t>PKC-zeta, Sequestosome 1(p62), Actin cytoskeletal, Calmodulin, PKC, 4.1N</t>
  </si>
  <si>
    <t>SPHK1, p38alpha (MAPK14), IL13RA2, p90RSK1, Tyk2</t>
  </si>
  <si>
    <t>Ubiquitin, UBE1, NF-kB2 (p100), Histone H3, IKK-alpha</t>
  </si>
  <si>
    <t>IGF-1 receptor, I-kB, NF-kB, PDK (PDPK1), IKK-alpha</t>
  </si>
  <si>
    <t>G3P2, TGM2, Galectin-1, TGF-beta 1, FGF2, ALDOA, DEC1 (Stra13), MMP-9</t>
  </si>
  <si>
    <t>p38alpha (MAPK14), Filamin A, Calmodulin, Fc epsilon RI gamma, Filamin B (TABP), Actin, Cofilin</t>
  </si>
  <si>
    <t>PKC-zeta, Actin cytoskeletal, Calmodulin, MELC, PDK (PDPK1), p38 MAPK, Cofilin</t>
  </si>
  <si>
    <t>Syntaxin 8, Rab-27A, VAMP8</t>
  </si>
  <si>
    <t>GSTP1, TXNRD2, Sequestosome 1(p62), GPX1, GSHB, KEAP1</t>
  </si>
  <si>
    <t>I-kB, IL-17RC, NF-kB, G-CSF, p38 MAPK, MMP-9</t>
  </si>
  <si>
    <t>Ubiquitin, I-kB, TREM1, p90RSK1, PDK (PDPK1), IKK-alpha</t>
  </si>
  <si>
    <t>Ubiquitin, UBE1, PLK1, NEDD8</t>
  </si>
  <si>
    <t>IGF-1 receptor, Shc, PKA-reg (cAMP-dependent), p90RSK1, PDK (PDPK1)</t>
  </si>
  <si>
    <t>TGF-beta 1, AP-1, HMGA2, p38 MAPK, MMP-9</t>
  </si>
  <si>
    <t>p38alpha (MAPK14), Shc, PKA-reg (cAMP-dependent), Epiregulin, MMP-9</t>
  </si>
  <si>
    <t>Tubulin beta, TGF-beta, Actin cytoskeletal, MELC, Cofilin</t>
  </si>
  <si>
    <t>TGM2, Shc, G-protein alpha-15, Calmodulin, PLC-delta 1</t>
  </si>
  <si>
    <t>Actin cytoskeletal, Calmodulin, G-protein alpha-q/11, MELC, Cofilin</t>
  </si>
  <si>
    <t>Rab-27A, Histone H3, CD63, Lamin A/C</t>
  </si>
  <si>
    <t>IGF-1 receptor, IBP6, MMP-9, IBP</t>
  </si>
  <si>
    <t>PKC-zeta, IGF-1 receptor, EGR1, Shc, Calmodulin, PDK (PDPK1), p38 MAPK, CaMK II delta</t>
  </si>
  <si>
    <t>p38alpha (MAPK14), Shc, AP-1, G-protein alpha-q/11, PDK (PDPK1), p90Rsk</t>
  </si>
  <si>
    <t>NF-kB, CD14, PDK (PDPK1), Tyk2, G-CSF, MMP-9</t>
  </si>
  <si>
    <t>Ubiquitin, Chk2, SAE2</t>
  </si>
  <si>
    <t>I-kB, RelA (p65 NF-kB subunit), NF-kB</t>
  </si>
  <si>
    <t>FAF1, TAZ, Casein kinase I delta, STK4, Dsh, YAP1/TAZ, NEDD4L</t>
  </si>
  <si>
    <t>Ubiquitin, I-kB, SHP-1, NF-kB, TRAF3, PDK (PDPK1), IKK-alpha</t>
  </si>
  <si>
    <t>Shc, PKA-reg (cAMP-dependent), Calmodulin, G-protein alpha-q/11, R-Ras</t>
  </si>
  <si>
    <t>Shc, TrkA, FGF2, p90RSK1, Dsh</t>
  </si>
  <si>
    <t>Actin cytoskeletal, Ephrin-A receptors, F-Actin cytoskeleton, GRB7, Cofilin</t>
  </si>
  <si>
    <t>IGF-1 receptor, Shc, TGF-beta 1, HIC5, Dsh</t>
  </si>
  <si>
    <t>TGF-beta 1, ADAM-TS13, RelA (p65 NF-kB subunit), NF-kB, p38 MAPK, AML1 (RUNX1)</t>
  </si>
  <si>
    <t>Shc, Actin cytoskeletal, TrkA, PLC-delta 1, Cofilin, WaspIP</t>
  </si>
  <si>
    <t>Ubiquitin, I-kB, NF-kB, PDK (PDPK1)</t>
  </si>
  <si>
    <t>Ubiquitin, Casein kinase I, SPOP, MLK2(MAP3K10), NUMB</t>
  </si>
  <si>
    <t>TGF-beta 1, HMGA2, JunB, ANGPTL4, MMP-9</t>
  </si>
  <si>
    <t>PKC-zeta, IGF-1 receptor, Shc, PDK (PDPK1), p90Rsk</t>
  </si>
  <si>
    <t>I-kB, RelA (p65 NF-kB subunit), NF-kB, Survivin, PDK (PDPK1)</t>
  </si>
  <si>
    <t>Shc, Actin cytoskeletal, LAMC2, LAMB3, TIMP2, MMP-9</t>
  </si>
  <si>
    <t>MAD, PKC, G-CSF, AML1 (RUNX1)</t>
  </si>
  <si>
    <t>I-kB, Shc, NF-kB, IKK-alpha</t>
  </si>
  <si>
    <t>I-kB, PLAGL2, NF-kB, KEAP1</t>
  </si>
  <si>
    <t>Ubiquitin, Chk2, I-kB, NF-kB</t>
  </si>
  <si>
    <t>PKC-zeta, MRE11, Histone H3, DNA ligase I</t>
  </si>
  <si>
    <t>I-kB, NF-kB, TRAF3, PDK (PDPK1), IKK-alpha, p38 MAPK</t>
  </si>
  <si>
    <t>I-kB, Shc, PKA-reg (cAMP-dependent), NF-kB, IKK-alpha, MMP-9</t>
  </si>
  <si>
    <t>EGR1, Shc, Calmodulin, FLII, R-Ras, PDK (PDPK1), Fc epsilon RI gamma, p90Rsk</t>
  </si>
  <si>
    <t>IGF-1 receptor, Shc, PKA-reg (cAMP-dependent), PDK (PDPK1), Keratin 18</t>
  </si>
  <si>
    <t>p38alpha (MAPK14), Shc, FGF2, Calmodulin, AdipoR1</t>
  </si>
  <si>
    <t>Ubiquitin, p38alpha (MAPK14), PDK (PDPK1), Tyk2, ERM</t>
  </si>
  <si>
    <t>EGR1, PKA-reg (cAMP-dependent), PDK (PDPK1), Tyk2, NF-AT2(NFATC1), Cofilin</t>
  </si>
  <si>
    <t>PKA-reg (cAMP-dependent), NF-kB2 (p100), NF-kB, NF-kB2 (p52), IKK-alpha, NF-kB p52/RelB</t>
  </si>
  <si>
    <t>Shc, Alpha 1-antitrypsin, TIMP2, MMP-9</t>
  </si>
  <si>
    <t>AP-1, NF-kB, CD14, KEAP1</t>
  </si>
  <si>
    <t>p38alpha (MAPK14), PKA-reg (cAMP-dependent), PDK (PDPK1), p38 MAPK</t>
  </si>
  <si>
    <t>ITGB4, IGF-1 receptor, IBP6, p38 MAPK</t>
  </si>
  <si>
    <t>Ubiquitin, Importin (karyopherin)-beta, Dynein 1, cytoplasmic, heavy chain, CDC20</t>
  </si>
  <si>
    <t>Shc, TGF-beta 1, FGF2, p38 MAPK</t>
  </si>
  <si>
    <t>PKA-reg (cAMP-dependent), p38 MAPK, MMP-9, Cofilin</t>
  </si>
  <si>
    <t>I-kB, RelA (p65 NF-kB subunit), NF-kB, IKK-alpha, p38 MAPK</t>
  </si>
  <si>
    <t>Ubiquitin, REV-ERBalpha, AP-1, NF-kB, GPS2</t>
  </si>
  <si>
    <t>IRF3, NF-kB, CD14, TRIF (TICAM1), TRAF3</t>
  </si>
  <si>
    <t>Shc, MEF2, Calmodulin, G-protein alpha-q/11, PDK (PDPK1)</t>
  </si>
  <si>
    <t>TGM2, EGR1, Calmodulin, PKC, G-protein alpha-q/11</t>
  </si>
  <si>
    <t>RelA (p65 NF-kB subunit), Krm2, Dsh</t>
  </si>
  <si>
    <t>Sirtuin, MRE11, PNKP</t>
  </si>
  <si>
    <t>Calmodulin, MELC, PDK (PDPK1)</t>
  </si>
  <si>
    <t>NF-kB, p38 MAPK, MMP-9</t>
  </si>
  <si>
    <t>NFKBIB, I-kB, RelA (p65 NF-kB subunit), PDK (PDPK1), IKK-alpha, p90Rsk</t>
  </si>
  <si>
    <t>Chk2, miR-141-3p, TGF-beta 1, microRNA 141, JunB</t>
  </si>
  <si>
    <t>I-kB, EGR1, Shc, NF-kB, IKK-alpha</t>
  </si>
  <si>
    <t>CaMK I, p38alpha (MAPK14), MEF2D, MEF2, Calmodulin</t>
  </si>
  <si>
    <t>AP-1, p90RSK1, NF-kB, p38 MAPK, MMP-9</t>
  </si>
  <si>
    <t>I-kB, NF-kB, Survivin, PDK (PDPK1), IKK-alpha</t>
  </si>
  <si>
    <t>I-kB, NF-kB, IKK-alpha, p38 MAPK, NF-AT2(NFATC1)</t>
  </si>
  <si>
    <t>Shc, PKA-reg (cAMP-dependent), NF-kB, G-protein alpha-q/11, p38 MAPK</t>
  </si>
  <si>
    <t>EGR1, Shc, TrkA, PDK (PDPK1)</t>
  </si>
  <si>
    <t>IGF-1 receptor, Ephrin-A receptors, G-protein alpha-q/11, Myosin IXb</t>
  </si>
  <si>
    <t>Shc, PKA-reg (cAMP-dependent), G-protein alpha-15, PDK (PDPK1)</t>
  </si>
  <si>
    <t>SHP-1, PR65-alpha, PP2A structural, p38 MAPK</t>
  </si>
  <si>
    <t>PKC-zeta, PKC, AP-2 alpha subunits, LTBR1, PDK (PDPK1), p38 MAPK</t>
  </si>
  <si>
    <t>Ubiquitin, UBE1, Csp</t>
  </si>
  <si>
    <t>NFKBIB, PKA-reg (cAMP-dependent), p90RSK1, PCTK1, PDK (PDPK1)</t>
  </si>
  <si>
    <t>SPHK1, Shc, FGF2, PDK (PDPK1), Tyk2</t>
  </si>
  <si>
    <t>MAD, I-kB, Shc, Survivin, PDK (PDPK1)</t>
  </si>
  <si>
    <t>Ubiquitin, MAPKAPK2, TRIM2, PDK (PDPK1), p38 MAPK</t>
  </si>
  <si>
    <t>Shc, Actin cytoskeletal, PDK (PDPK1), p38 MAPK, MMP-9</t>
  </si>
  <si>
    <t>I-kB, NF-kB, Calmodulin, IKK-alpha, NF-AT</t>
  </si>
  <si>
    <t>I-kB, Shc, TGF-beta 1, RelA (p65 NF-kB subunit), IKK-alpha</t>
  </si>
  <si>
    <t>Shc, Actin cytoskeletal, AP-1, SHP-1, Calmodulin, WaspIP</t>
  </si>
  <si>
    <t>Shc, p90RSK1, Calmodulin, PDK (PDPK1), GRK6, MMP-9</t>
  </si>
  <si>
    <t>TGF-beta 1, TGF-beta, HMGA2, Claudin-1</t>
  </si>
  <si>
    <t>SPHK1, p38alpha (MAPK14), IL13RA2, G6NT</t>
  </si>
  <si>
    <t>I-kB, NF-kB, Survivin, GRB7</t>
  </si>
  <si>
    <t>NF-E2 (45 kDa), ETS, ZFPM1 (FOG), AML1 (RUNX1)</t>
  </si>
  <si>
    <t>TGF-beta 1, RelA (p65 NF-kB subunit), NF-kB, G-CSF</t>
  </si>
  <si>
    <t>Actin cytoskeletal, Filamin A, F-Actin cytoskeleton, Cofilin</t>
  </si>
  <si>
    <t>TGF-beta 1, FGF2, TFPI-2, p38 MAPK</t>
  </si>
  <si>
    <t>p38alpha (MAPK14), Histone H3, PDK (PDPK1), p38 MAPK</t>
  </si>
  <si>
    <t>Shc, Actin cytoskeletal, Filamin A, p38 MAPK</t>
  </si>
  <si>
    <t>p38alpha (MAPK14), RelA (p65 NF-kB subunit), PDK (PDPK1), IKK-alpha</t>
  </si>
  <si>
    <t>I-kB, TrkA, PKA-reg (cAMP-dependent), RelA (p65 NF-kB subunit), p38 MAPK</t>
  </si>
  <si>
    <t>ETS2, RelA (p65 NF-kB subunit), NF-kB, Calmodulin, PDK (PDPK1), MMP-9</t>
  </si>
  <si>
    <t>CtBP, Casein kinase I delta, TLE, NARF, HIC5, Dsh, ICAT</t>
  </si>
  <si>
    <t>PKA-reg (cAMP-dependent), p38 MAPK, PPCKM, PRKAR1A</t>
  </si>
  <si>
    <t>SPHK1, Shc, JunB, PDK (PDPK1)</t>
  </si>
  <si>
    <t>TGF-beta 1, NF-kB, p38 MAPK, MMP-9</t>
  </si>
  <si>
    <t>Ubiquitin, Shc, Dsh, Actin</t>
  </si>
  <si>
    <t>NF-kB, GPX1, Survivin, PDK (PDPK1)</t>
  </si>
  <si>
    <t>Shc, AP-1, PKC, MMP-9</t>
  </si>
  <si>
    <t>TGF-beta 1, RelA (p65 NF-kB subunit), NF-kB, p38 MAPK</t>
  </si>
  <si>
    <t>Shc, SHP-1, NF-kB, PDK (PDPK1)</t>
  </si>
  <si>
    <t>Ubiquitin, ERCC-1, RAD23A, DNA ligase I</t>
  </si>
  <si>
    <t>TGF-beta 1, PKA-reg (cAMP-dependent), FGF2, p38 MAPK</t>
  </si>
  <si>
    <t>PDK (PDPK1), G-CSF, MMP-9</t>
  </si>
  <si>
    <t>Ubiquitin, CtBP, Casein kinase I delta</t>
  </si>
  <si>
    <t>HSP40, Calmodulin, PLK1</t>
  </si>
  <si>
    <t>Histone H3, CAP-G, CAP-G/G2</t>
  </si>
  <si>
    <t>Actin cytoskeletal, TAZ, PKA-reg (cAMP-dependent), Casein kinase I delta, SCRIB, STK4</t>
  </si>
  <si>
    <t>Actin cytoskeletal, NF-kB, Calmodulin, PKC, LTBR1, p38 MAPK</t>
  </si>
  <si>
    <t>NFKBIB, I-kB, p90RSK1, NF-kB, p38 MAPK</t>
  </si>
  <si>
    <t>Ubiquitin, EGR1, AP-1, RelA (p65 NF-kB subunit), p38 MAPK</t>
  </si>
  <si>
    <t>NF-kB, Calgranulin A, IRF4, Calgranulin B, NF-AT2(NFATC1)</t>
  </si>
  <si>
    <t>CtBP, Tubulin beta 3, CtBP2, RREB1</t>
  </si>
  <si>
    <t>Actin cytoskeletal, TrkA, MELC, Cofilin</t>
  </si>
  <si>
    <t>PKC-zeta, Actin cytoskeletal, POR1, F-Actin cytoskeleton</t>
  </si>
  <si>
    <t>HYAL2, CD14, KEAP1, MARCO</t>
  </si>
  <si>
    <t>p38alpha (MAPK14), RelA (p65 NF-kB subunit), p38 MAPK, p90Rsk</t>
  </si>
  <si>
    <t>EGR1, Shc, AP-1, p38 MAPK</t>
  </si>
  <si>
    <t>Shc, AP-1, RelA (p65 NF-kB subunit), NF-kB, PKC, Histone H3, Histone H2A, p38 MAPK</t>
  </si>
  <si>
    <t>AP-1, NF-kB, MMP-9</t>
  </si>
  <si>
    <t>PKC-zeta, IGF-1 receptor, Shc, PKA-reg (cAMP-dependent), PDK (PDPK1)</t>
  </si>
  <si>
    <t>EGR1, PKC, G-protein alpha-q/11, ICRF</t>
  </si>
  <si>
    <t>ITGB4, AP-1, ALDOA, JunB</t>
  </si>
  <si>
    <t>Ubiquitin, Chk2, TGF-beta 1, JunB</t>
  </si>
  <si>
    <t>GSTP1, GSHB, CD14, MMP-9</t>
  </si>
  <si>
    <t>DVL-3, Survivin, Dsh, ICAT</t>
  </si>
  <si>
    <t>NF-kB, Calmodulin, p38 MAPK, NF-AT2(NFATC1)</t>
  </si>
  <si>
    <t>p38alpha (MAPK14), Shc, TGF-beta 1, FGF2, p90Rsk</t>
  </si>
  <si>
    <t>TGF-beta 1, PKC, MMP-9</t>
  </si>
  <si>
    <t>PKC-zeta, Sequestosome 1(p62), TrkA</t>
  </si>
  <si>
    <t>Shc, PKA-reg (cAMP-dependent), Calmodulin, PKC, AP-2 alpha subunits, Cofilin</t>
  </si>
  <si>
    <t>p38alpha (MAPK14), CtBP, CtBP2, SERPINA3 (ACT)</t>
  </si>
  <si>
    <t>NF-kB, PDK (PDPK1), IKK-alpha, p38 MAPK</t>
  </si>
  <si>
    <t>SPHK1, Ubiquitin, Sharpin, RelA (p65 NF-kB subunit)</t>
  </si>
  <si>
    <t>Shc, Casein kinase I, eIF2B5, PDK (PDPK1)</t>
  </si>
  <si>
    <t>Syndecan-4, Shc, FGF2, p38 MAPK</t>
  </si>
  <si>
    <t>p38alpha (MAPK14), EGR1, Shc, GPX1</t>
  </si>
  <si>
    <t>p38alpha (MAPK14), I-kB, RelA (p65 NF-kB subunit), eIF2B5, p38 MAPK</t>
  </si>
  <si>
    <t>MEF2D, PKA-reg (cAMP-dependent), MEF2, Calmodulin, G-protein alpha-q/11</t>
  </si>
  <si>
    <t>Shc, Actin cytoskeletal, PDK (PDPK1), p38 MAPK, Cofilin</t>
  </si>
  <si>
    <t>Shc, AP-1, NF-kB, PDK (PDPK1), p38 MAPK, MMP-9</t>
  </si>
  <si>
    <t>Alpha-fodrin, p38alpha (MAPK14), TrkA, Histone H3, Isoform p66 Shc, Actin, F-Actin cytoskeleton</t>
  </si>
  <si>
    <t>AP-1, NF-kB, Tyk2, NF-AT2(NFATC1)</t>
  </si>
  <si>
    <t>TGF-beta 1, NF-kB, IKK-alpha</t>
  </si>
  <si>
    <t>HSP40, Csp, BAG-3</t>
  </si>
  <si>
    <t>MAPKAPK2, Calmodulin, PDK (PDPK1), p38 MAPK, NF-AT2(NFATC1)</t>
  </si>
  <si>
    <t>I-kB, RelA (p65 NF-kB subunit), Calmodulin, PDK (PDPK1), CPT-1B</t>
  </si>
  <si>
    <t>AP-1, Calmodulin, G-protein alpha-q/11, RacGAP1, PLK1, MMP-9</t>
  </si>
  <si>
    <t>NF-kB, PDK (PDPK1), MMP-9, Filamin-A (CTF)</t>
  </si>
  <si>
    <t>TGF-beta 1, NF-kB, PKC, PAR2</t>
  </si>
  <si>
    <t>I-kB, RelA (p65 NF-kB subunit), IKK-alpha</t>
  </si>
  <si>
    <t>PKC-zeta, TrkA, PDK (PDPK1)</t>
  </si>
  <si>
    <t>Ubiquitin, HSP40, SGTB</t>
  </si>
  <si>
    <t>Rab-27A, HYOU1, FCGRT, TRIF (TICAM1), VAMP8, Fc epsilon RI gamma, EHD1</t>
  </si>
  <si>
    <t>I-kB, MEF2, NF-kB, Calmodulin, IKK-alpha, p38 MAPK</t>
  </si>
  <si>
    <t>Shc, PKA-reg (cAMP-dependent), Calmodulin, G-protein alpha-q/11, JunB</t>
  </si>
  <si>
    <t>GSTP1, Shc, Calmodulin, p38 MAPK, CaMK II delta</t>
  </si>
  <si>
    <t>I-kB, RelA (p65 NF-kB subunit), Survivin, IKK-alpha, MMP-9</t>
  </si>
  <si>
    <t>PKA-reg (cAMP-dependent), Calmodulin, PKC, G-protein alpha-q/11</t>
  </si>
  <si>
    <t>SPHK1, I-kB, NF-kB, PKC</t>
  </si>
  <si>
    <t>I-kB, RelA (p65 NF-kB subunit), IKK-alpha, p38 MAPK</t>
  </si>
  <si>
    <t>TGF-beta 1, AP-1, NF-kB, p38 MAPK</t>
  </si>
  <si>
    <t>I-kB, TGF-beta 1, RelA (p65 NF-kB subunit), SHP-1, NF-kB, IRF4, p38 MAPK</t>
  </si>
  <si>
    <t>IGF-1 receptor, AP-1, miR-19a-3p, Calmodulin, PDK (PDPK1), p38 MAPK</t>
  </si>
  <si>
    <t>Shc, SHP-1, PDK (PDPK1), MMP-9, p90Rsk</t>
  </si>
  <si>
    <t>Shc, TGF-beta 1, JunB, PDK (PDPK1), p90Rsk</t>
  </si>
  <si>
    <t>Ubiquitin, I-kB, NF-kB, Calmodulin, Tyk2, IKK-alpha, NF-AT2(NFATC1)</t>
  </si>
  <si>
    <t>Calmodulin, PKC, PP2A structural</t>
  </si>
  <si>
    <t>p38alpha (MAPK14), R-Ras, p38 MAPK</t>
  </si>
  <si>
    <t>Actin cytoskeletal, AF-6, Claudin-1</t>
  </si>
  <si>
    <t>Ubiquitin, RFC1, DNA ligase I</t>
  </si>
  <si>
    <t>RhoA-related, G-protein alpha-q/11, p38 MAPK</t>
  </si>
  <si>
    <t>EGR1, Shc, p90RSK1, Calmodulin</t>
  </si>
  <si>
    <t>GLG1, PKA-reg (cAMP-dependent), CD14, CD63</t>
  </si>
  <si>
    <t>AP-1, NF-kB, PAR2, p38 MAPK</t>
  </si>
  <si>
    <t>I-kB, PDK (PDPK1), IKK-alpha, p38 MAPK</t>
  </si>
  <si>
    <t>LAMC2, LAMB3, STK4, miR-92a-3p</t>
  </si>
  <si>
    <t>Shc, FGF2, FRS2beta, PDK (PDPK1)</t>
  </si>
  <si>
    <t>p38alpha (MAPK14), NF-kB, PKC, p38 MAPK</t>
  </si>
  <si>
    <t>RPA39, Adenosine kinase, RRP46, APRT, ADSL, POLR3A, PPAL, NDPK D (mitochondrial)</t>
  </si>
  <si>
    <t>PKA-reg (cAMP-dependent), Filamin A, PP2C, Filamin B (TABP), PP2A structural</t>
  </si>
  <si>
    <t>Homer, PKA-reg (cAMP-dependent), Calmodulin, PKC, G-protein alpha-q/11</t>
  </si>
  <si>
    <t>NF-kB, Tyk2, Antileukoproteinase 1, MMP-9</t>
  </si>
  <si>
    <t>Shc, PDK (PDPK1), p38 MAPK, p90Rsk</t>
  </si>
  <si>
    <t>Calmodulin, PKC, PDK (PDPK1), NF-AT2(NFATC1)</t>
  </si>
  <si>
    <t>TGF-beta 1, Survivin, MMP-9</t>
  </si>
  <si>
    <t>PKC, PDK (PDPK1), p38 MAPK</t>
  </si>
  <si>
    <t>Ubiquitin, CHMP4B, Vps25</t>
  </si>
  <si>
    <t>eIF4G1/3, PDK (PDPK1), eIF4A</t>
  </si>
  <si>
    <t>Ubiquitin, ACACA, RelA (p65 NF-kB subunit), ACOX1, Histone H3</t>
  </si>
  <si>
    <t>Factor H, TBC1D17, TrkA, NF-kB</t>
  </si>
  <si>
    <t>IGF-1 receptor, Shc, Survivin, PDK (PDPK1)</t>
  </si>
  <si>
    <t>IGF-1 receptor, Shc, p90RSK1, PDK (PDPK1)</t>
  </si>
  <si>
    <t>I-kB, SHP-1, PKC, Tyk2</t>
  </si>
  <si>
    <t>TGF-beta 1, AP-1, TIMP2, p38 MAPK, MMP-9</t>
  </si>
  <si>
    <t>TGF-beta 1, NF-kB, Calgranulin A, G-CSF, Calgranulin B</t>
  </si>
  <si>
    <t>TGF-beta 1, FGF2, RelA (p65 NF-kB subunit), Claudin-1, MMP-9</t>
  </si>
  <si>
    <t>Ubiquitin, I-kB, NF-kB, TRIF (TICAM1), Tyk2, IKK-alpha</t>
  </si>
  <si>
    <t>RelA (p65 NF-kB subunit), PDK (PDPK1), IKK-alpha</t>
  </si>
  <si>
    <t>Shc, Calmodulin, JunB</t>
  </si>
  <si>
    <t>PKC-zeta, Calmodulin, PDK (PDPK1)</t>
  </si>
  <si>
    <t>Calmodulin, Actin, Syntrophin B2</t>
  </si>
  <si>
    <t>TGF-beta 1, NF-kB, p38 MAPK</t>
  </si>
  <si>
    <t>I-kB, TGF-beta 1, RelA (p65 NF-kB subunit), IKK-alpha, NF-kB p52/RelB</t>
  </si>
  <si>
    <t>IGF-1 receptor, MEF2D, Shc, Calmodulin, G-protein alpha-q/11</t>
  </si>
  <si>
    <t>Calmodulin, PLC-delta 1</t>
  </si>
  <si>
    <t>Chk2, MRE11</t>
  </si>
  <si>
    <t>PKC-zeta, I-kB, PDK (PDPK1), IKK-alpha</t>
  </si>
  <si>
    <t>RhoA-related, Actin cytoskeletal, RhoC, F-Actin cytoskeleton</t>
  </si>
  <si>
    <t>Ubiquitin, p38alpha (MAPK14), PKA-reg (cAMP-dependent), p38 MAPK</t>
  </si>
  <si>
    <t>Shc, Calmodulin, G-protein alpha-q/11, PDK (PDPK1)</t>
  </si>
  <si>
    <t>Shc, RelA (p65 NF-kB subunit), PDK (PDPK1), IKK-alpha</t>
  </si>
  <si>
    <t>TGF-beta 1, p38 MAPK, MMP-9</t>
  </si>
  <si>
    <t>Ubiquitin, NF-kB, SAE2</t>
  </si>
  <si>
    <t>NF-kB, IKK-alpha, p38 MAPK</t>
  </si>
  <si>
    <t>AP-1, RelA (p65 NF-kB subunit), IRF3</t>
  </si>
  <si>
    <t>IGF-1 receptor, Shc, PDK (PDPK1), MMP-9</t>
  </si>
  <si>
    <t>PKC-zeta, PKA-reg (cAMP-dependent), PKC, PDK (PDPK1)</t>
  </si>
  <si>
    <t>Ubiquitin, I-kB, TGF-beta 1, NF-kB</t>
  </si>
  <si>
    <t>TAZ, Filamin A, Calmodulin, IKK-alpha</t>
  </si>
  <si>
    <t>Filamin A, Calmodulin, Dsh, MLK2(MAP3K10)</t>
  </si>
  <si>
    <t>IGF-1 receptor, miR-18a-5p, miR-19a-3p, miR-20a-5p, MMP-9</t>
  </si>
  <si>
    <t>AP-1, RelA (p65 NF-kB subunit), NF-kB, IKK-alpha, MMP-9</t>
  </si>
  <si>
    <t>IGF-1 receptor, Shc, FGF2, FRS2beta, PDK (PDPK1)</t>
  </si>
  <si>
    <t>TGF-beta 1, RelA (p65 NF-kB subunit), NF-kB, p38 MAPK, NF-kB p65/p65</t>
  </si>
  <si>
    <t>TGF-beta 1, RelA (p65 NF-kB subunit), IKK-alpha, p38 MAPK</t>
  </si>
  <si>
    <t>NF-kB, G-protein alpha-q/11, IKK-alpha, NF-kB p65/p65</t>
  </si>
  <si>
    <t>Tubulin beta, PKC, Actin</t>
  </si>
  <si>
    <t>Actin cytoskeletal, Actin, Cofilin</t>
  </si>
  <si>
    <t>SHP-1, Tyk2, G-CSF</t>
  </si>
  <si>
    <t>TGF-beta, RelA (p65 NF-kB subunit), MMP-9</t>
  </si>
  <si>
    <t>TGF-beta 1, CPSM, Alpha 1-antitrypsin</t>
  </si>
  <si>
    <t>Filamin A, Calmodulin, F-Actin cytoskeleton</t>
  </si>
  <si>
    <t>TGF-beta 1, Actin cytoskeletal, MAPKAPK2, PKC, p38 MAPK</t>
  </si>
  <si>
    <t>Calmodulin, PKC, LTBR1, p38 MAPK, MMP-9</t>
  </si>
  <si>
    <t>PKC-zeta, PKA-reg (cAMP-dependent), Calmodulin, PKC</t>
  </si>
  <si>
    <t>SPHK1, Shc, PDK (PDPK1), p38 MAPK</t>
  </si>
  <si>
    <t>I-kB, NF-kB, CD14, IKK-alpha</t>
  </si>
  <si>
    <t>EGR1, Shc, G-protein alpha-q/11, PAR2</t>
  </si>
  <si>
    <t>Ubiquitin, HtrA2, Survivin</t>
  </si>
  <si>
    <t>PEDF-R (iPLA2-zeta), p38 MAPK, Presenilin</t>
  </si>
  <si>
    <t>PKC-zeta, Shc, PDK (PDPK1)</t>
  </si>
  <si>
    <t>Keratin 18, Dsh, MMP-9</t>
  </si>
  <si>
    <t>Ubiquitin, I-kB, IKK-alpha</t>
  </si>
  <si>
    <t>p38alpha (MAPK14), Actin cytoskeletal, PKA-reg (cAMP-dependent), Calmodulin</t>
  </si>
  <si>
    <t>PKC-zeta, G-protein alpha-15, LTBR1, PDK (PDPK1)</t>
  </si>
  <si>
    <t>TGF-beta 1, TGF-beta, Actin, Cofilin</t>
  </si>
  <si>
    <t>PKA-reg (cAMP-dependent), RelA (p65 NF-kB subunit), MAPKAPK2, p38 MAPK</t>
  </si>
  <si>
    <t>SPHK1, PKC-zeta, Calmodulin, Tyk2</t>
  </si>
  <si>
    <t>TGF-beta, RelA (p65 NF-kB subunit), NF-kB, PDK (PDPK1), p38 MAPK, MMP-9</t>
  </si>
  <si>
    <t>IGF-1 receptor, Shc, PKA-reg (cAMP-dependent), PDK (PDPK1), p38 MAPK</t>
  </si>
  <si>
    <t>Actin cytoskeletal, PKA-reg (cAMP-dependent), MELC, Calmyrin, Cofilin</t>
  </si>
  <si>
    <t>GSTP1, MAAI, 5-oxoprolinase, GPX1, GSHB</t>
  </si>
  <si>
    <t>Tubulin beta, Histone H3, PDK (PDPK1)</t>
  </si>
  <si>
    <t>AP-1, NF-kB, NF-AT2(NFATC1)</t>
  </si>
  <si>
    <t>Ubiquitin, NF-kB, KEAP1</t>
  </si>
  <si>
    <t>MAD2b, PLK1, CDC20</t>
  </si>
  <si>
    <t>Actin cytoskeletal, F-Actin, WaspIP</t>
  </si>
  <si>
    <t>TGF-beta 1, RelA (p65 NF-kB subunit), MMP-9</t>
  </si>
  <si>
    <t>PKA-reg (cAMP-dependent), RelA (p65 NF-kB subunit), G-protein alpha-q/11, NF-AT2(NFATC1)</t>
  </si>
  <si>
    <t>MNK2(GPRK7), MAPKAPK2, p90RSK1, p38 MAPK</t>
  </si>
  <si>
    <t>IGF-1 receptor, FGF2, p38 MAPK, p90Rsk</t>
  </si>
  <si>
    <t>microRNA 141, microRNA 20a, Exportin 5, microRNA 205</t>
  </si>
  <si>
    <t>I-kB, NF-kB, Survivin, Tyk2, IKK-alpha, p38 MAPK</t>
  </si>
  <si>
    <t>Alpha-fodrin, Actin cytoskeletal, Filamin A, Calmodulin, PKC</t>
  </si>
  <si>
    <t>Shc, FGF2, PDK (PDPK1), p38 MAPK</t>
  </si>
  <si>
    <t>I-kB, NF-kB, PDK (PDPK1), IKK-alpha</t>
  </si>
  <si>
    <t>p38alpha (MAPK14), Shc, Calmodulin, G-protein alpha-q/11</t>
  </si>
  <si>
    <t>CaMK I, Calmodulin, F-Actin, Csp</t>
  </si>
  <si>
    <t>Shc, MLK2(MAP3K10), E3b1(ABI-1)</t>
  </si>
  <si>
    <t>Rab-27A, CD63, Lamin A/C</t>
  </si>
  <si>
    <t>Ubiquitin, Histone H3, Histone H2</t>
  </si>
  <si>
    <t>TGF-beta 1, PDK (PDPK1), MMP-9</t>
  </si>
  <si>
    <t>IRF4, p38 MAPK</t>
  </si>
  <si>
    <t>TGF-beta 1, FGF2, LTBR2, LTBR1, p38 MAPK</t>
  </si>
  <si>
    <t>Shc, MEF2, Calmodulin, Dsh, p90Rsk</t>
  </si>
  <si>
    <t>DARS, CPSM, ADSL, ARLY, NARS2</t>
  </si>
  <si>
    <t>IGF-1 receptor, TGF-beta 1, FGF2, PDK (PDPK1)</t>
  </si>
  <si>
    <t>Shc, eIF4G1/3, Calmodulin, eIF4A</t>
  </si>
  <si>
    <t>RelA (p65 NF-kB subunit), PDK (PDPK1), IKK-alpha, Tob1</t>
  </si>
  <si>
    <t>EGR1, Shc, p90RSK1, JunB, PDK (PDPK1)</t>
  </si>
  <si>
    <t>PKA-reg (cAMP-dependent), Calmodulin, PKC</t>
  </si>
  <si>
    <t>Shc, PKA-reg (cAMP-dependent), PDK (PDPK1)</t>
  </si>
  <si>
    <t>I-kB, NF-kB, Survivin</t>
  </si>
  <si>
    <t>SHP-1, NF-kB, PDK (PDPK1)</t>
  </si>
  <si>
    <t>TGF-beta 1, ALOX15B, MSP, MSP receptor (RON), Calmodulin, NF-AT2(NFATC1)</t>
  </si>
  <si>
    <t>PKC, LTBR1, PAR2, p38 MAPK</t>
  </si>
  <si>
    <t>p38alpha (MAPK14), Shc, p90RSK1, PRKAR1A</t>
  </si>
  <si>
    <t>PKC-zeta, Actin cytoskeletal, AP-1, NF-kB</t>
  </si>
  <si>
    <t>PKC, G-protein alpha-q/11</t>
  </si>
  <si>
    <t>F-Actin, Calmyrin</t>
  </si>
  <si>
    <t>TIN-2, PINX1, PDK (PDPK1)</t>
  </si>
  <si>
    <t>Ubiquitin, TGF-beta 1, NF-AT2(NFATC1)</t>
  </si>
  <si>
    <t>Ubiquitin, RelA (p65 NF-kB subunit), NF-kB</t>
  </si>
  <si>
    <t>IGF-1 receptor, Actin cytoskeletal, TIMP2, MMP-9</t>
  </si>
  <si>
    <t>p90RSK1, NF-kB, G-protein alpha-q/11, PAR2</t>
  </si>
  <si>
    <t>Galectin-1, TGF-beta 1, PKA-reg (cAMP-dependent), NF-AT2(NFATC1)</t>
  </si>
  <si>
    <t>Shc, Actin cytoskeletal, SHP-1, WaspIP</t>
  </si>
  <si>
    <t>PKA-reg (cAMP-dependent), DVL-3, Calmodulin, IKK-alpha</t>
  </si>
  <si>
    <t>PKA-reg (cAMP-dependent), Calmodulin, G-protein alpha-q/11, MELC</t>
  </si>
  <si>
    <t>p38alpha (MAPK14), PKA-reg (cAMP-dependent), RelA (p65 NF-kB subunit)</t>
  </si>
  <si>
    <t>Carbonic anhydrase VB (mitochondrial), CPSM, Carbonic anhydrase II</t>
  </si>
  <si>
    <t>FGF2, PDK (PDPK1)</t>
  </si>
  <si>
    <t>TGM2, p90RSK1, PDK (PDPK1), p90Rsk</t>
  </si>
  <si>
    <t>Sirtuin3, Histone H3, MOZ, Histone H2A</t>
  </si>
  <si>
    <t>miR-205-5p, FGF2, AP-2C, ZNF145</t>
  </si>
  <si>
    <t>Homer, Calmodulin, PKC, G-protein alpha-q/11</t>
  </si>
  <si>
    <t>AP-2 alpha subunits, GRK6, p90Rsk, Cofilin</t>
  </si>
  <si>
    <t>Krm, ANGPTL4, Syndecans</t>
  </si>
  <si>
    <t>Shc, SHP-1, Fc epsilon RI gamma</t>
  </si>
  <si>
    <t>Shc, FGF2, PDK (PDPK1)</t>
  </si>
  <si>
    <t>RelA (p65 NF-kB subunit), NF-kB, NF-AT2(NFATC1)</t>
  </si>
  <si>
    <t>AF-6, Claudin-1, Actin</t>
  </si>
  <si>
    <t>p38alpha (MAPK14), Tyk2, Filamin B (TABP)</t>
  </si>
  <si>
    <t>I-kB, RelA (p65 NF-kB subunit), p38 MAPK</t>
  </si>
  <si>
    <t>PKA-reg (cAMP-dependent), PKC, Dsh</t>
  </si>
  <si>
    <t>PKC-zeta, Shc, PKA-reg (cAMP-dependent), F-Actin cytoskeleton, Cofilin</t>
  </si>
  <si>
    <t>Actin cytoskeletal, Calmodulin, G-protein alpha-q/11, Calmyrin</t>
  </si>
  <si>
    <t>I-kB, Shc, PDK (PDPK1), p38 MAPK</t>
  </si>
  <si>
    <t>Actin cytoskeletal, Filamin A, Calmodulin, MMP-9</t>
  </si>
  <si>
    <t>ETS2, p38 MAPK</t>
  </si>
  <si>
    <t>ECM1, TIMP2, MMP-9</t>
  </si>
  <si>
    <t>I-kB, NF-kB, p38 MAPK</t>
  </si>
  <si>
    <t>p38alpha (MAPK14), AP-1, RelA (p65 NF-kB subunit)</t>
  </si>
  <si>
    <t>Shc, SHP-1, p38 MAPK</t>
  </si>
  <si>
    <t>IGF-1 receptor, PKC, p38 MAPK</t>
  </si>
  <si>
    <t>PKC-zeta, PDK (PDPK1), MMP-9</t>
  </si>
  <si>
    <t>PKC-zeta, PKC, PDK (PDPK1), p38 MAPK</t>
  </si>
  <si>
    <t>RelA (p65 NF-kB subunit), LTBR2, LTBR1, IKK-alpha</t>
  </si>
  <si>
    <t>Tubulin beta, Actin cytoskeletal, MELC, Cofilin</t>
  </si>
  <si>
    <t>Factor H, Calmodulin, PKC</t>
  </si>
  <si>
    <t>EGR1, NF-kB2 (p52), p38 MAPK</t>
  </si>
  <si>
    <t>NF-kB, Calmodulin, PDK (PDPK1)</t>
  </si>
  <si>
    <t>AP-1, MMP-9, p90Rsk</t>
  </si>
  <si>
    <t>I-kB, PKA-reg (cAMP-dependent), NF-kB</t>
  </si>
  <si>
    <t>GSTP1, TrkA, Histone H3, MMP-9, CDC20</t>
  </si>
  <si>
    <t>Shc, PKA-reg (cAMP-dependent), Calmodulin, PDK (PDPK1), p90Rsk</t>
  </si>
  <si>
    <t>TNNT1, MEF2, NF-kB, CPT-1B</t>
  </si>
  <si>
    <t>AP-1, RelA (p65 NF-kB subunit), NF-kB, PDK (PDPK1)</t>
  </si>
  <si>
    <t>Survivin, PDK (PDPK1)</t>
  </si>
  <si>
    <t>Actin cytoskeletal, NF-kB, G-protein alpha-q/11, Csp</t>
  </si>
  <si>
    <t>MAD, PKA-reg (cAMP-dependent), Pitx1</t>
  </si>
  <si>
    <t>CtBP, MEF2, Histone H3</t>
  </si>
  <si>
    <t>PKC-zeta, Actin cytoskeletal, PDK (PDPK1)</t>
  </si>
  <si>
    <t>Histone H3, IRF4, MRF-1</t>
  </si>
  <si>
    <t>NF-kB, p38 MAPK, XPD</t>
  </si>
  <si>
    <t>IL13RA2, NF-kB, p38 MAPK</t>
  </si>
  <si>
    <t>CtBP, PKC, Dsh</t>
  </si>
  <si>
    <t>Calmodulin, MELC, F-Actin cytoskeleton</t>
  </si>
  <si>
    <t>FGF2, Alpha 1-antitrypsin, Keratin 18</t>
  </si>
  <si>
    <t>Shc, AP-1, PDK (PDPK1)</t>
  </si>
  <si>
    <t>CDD, UDP, RPA39, RRP46, POLR3A, NDPK D (mitochondrial)</t>
  </si>
  <si>
    <t>ZNF24 (ZNF191), PLTP</t>
  </si>
  <si>
    <t>CaMK I, p38alpha (MAPK14), Calmodulin, G-protein alpha-q/11</t>
  </si>
  <si>
    <t>TXNRD2, GPX1, SelM</t>
  </si>
  <si>
    <t>ACACA, PLTP, NIPK</t>
  </si>
  <si>
    <t>TGF-beta 1, p38 MAPK, MLK2(MAP3K10)</t>
  </si>
  <si>
    <t>p38alpha (MAPK14), miR-20a-5p, ERM</t>
  </si>
  <si>
    <t>p38alpha (MAPK14), Shc, PKA-reg (cAMP-dependent), p38 MAPK</t>
  </si>
  <si>
    <t>GSHB, SUOX, PAPSS1</t>
  </si>
  <si>
    <t>PKA-reg (cAMP-dependent), PEDF-R (iPLA2-zeta), NF-kB</t>
  </si>
  <si>
    <t>IRF3, MMP-9</t>
  </si>
  <si>
    <t>Histone H3, MMP-9</t>
  </si>
  <si>
    <t>IGF-1 receptor, Shc, TGF-beta 1, FGF2, FRS2beta, PDK (PDPK1)</t>
  </si>
  <si>
    <t>Actin cytoskeletal, Calmodulin, PKC, AP-2 alpha subunits</t>
  </si>
  <si>
    <t>Shc, NF-kB, Dsh</t>
  </si>
  <si>
    <t>Calmodulin, PDK (PDPK1), MMP-9</t>
  </si>
  <si>
    <t>Actin cytoskeletal, Calmodulin, Actin</t>
  </si>
  <si>
    <t>Calmodulin, PDK (PDPK1), p90Rsk</t>
  </si>
  <si>
    <t>Shc, MSP receptor (RON), PDK (PDPK1)</t>
  </si>
  <si>
    <t>Casein kinase I delta, GRK6, Dsh</t>
  </si>
  <si>
    <t>Ubiquitin, TLE, Histone H3</t>
  </si>
  <si>
    <t>EGR1, AP-1, PDK (PDPK1)</t>
  </si>
  <si>
    <t>I-kB, HtrA2, NF-kB</t>
  </si>
  <si>
    <t>TELO2, IGF-1 receptor, PDK (PDPK1), IKK-alpha</t>
  </si>
  <si>
    <t>Ubiquitin, UBE1</t>
  </si>
  <si>
    <t>PKA-reg (cAMP-dependent), PDK (PDPK1)</t>
  </si>
  <si>
    <t>PDK (PDPK1), MLK2(MAP3K10)</t>
  </si>
  <si>
    <t>Shc, PDK (PDPK1)</t>
  </si>
  <si>
    <t>G3P2, p38 MAPK</t>
  </si>
  <si>
    <t>PKC, GRK6</t>
  </si>
  <si>
    <t>DVL-3, Survivin, Carbonic anhydrase II, Dsh</t>
  </si>
  <si>
    <t>IL13RA2, SHP-1, Tyk2</t>
  </si>
  <si>
    <t>EGR1, PDK (PDPK1), MMP-9</t>
  </si>
  <si>
    <t>RelA (p65 NF-kB subunit), Survivin, IKK-alpha</t>
  </si>
  <si>
    <t>p38alpha (MAPK14), I-kB, GPX1</t>
  </si>
  <si>
    <t>I-kB, NF-kB, IRF4, Tyk2, IKK-alpha</t>
  </si>
  <si>
    <t>RPA39, RRP46, POLR3A, PPAL, NDPK D (mitochondrial)</t>
  </si>
  <si>
    <t>Shc, PKC, G-protein alpha-q/11, p90Rsk</t>
  </si>
  <si>
    <t>Tubulin beta, UBE1</t>
  </si>
  <si>
    <t>Shc, GRK6</t>
  </si>
  <si>
    <t>PDK (PDPK1), p38 MAPK</t>
  </si>
  <si>
    <t>NF-kB, Tyk2</t>
  </si>
  <si>
    <t>PKA-reg (cAMP-dependent), F-Actin cytoskeleton, Cofilin</t>
  </si>
  <si>
    <t>PKA-reg (cAMP-dependent), Calmodulin, PP2A structural</t>
  </si>
  <si>
    <t>Ubiquitin, RelA (p65 NF-kB subunit), PDK (PDPK1)</t>
  </si>
  <si>
    <t>CaMK I, MEF2, Calmodulin</t>
  </si>
  <si>
    <t>MNK2(GPRK7), PDK (PDPK1), p38 MAPK</t>
  </si>
  <si>
    <t>PKA-reg (cAMP-dependent), RelA (p65 NF-kB subunit), p38 MAPK</t>
  </si>
  <si>
    <t>IGF-1 receptor, Shc, PDK (PDPK1)</t>
  </si>
  <si>
    <t>NF-kB, FKBP4</t>
  </si>
  <si>
    <t>I-kB, NF-kB</t>
  </si>
  <si>
    <t>NF-kB, NF-AT2(NFATC1)</t>
  </si>
  <si>
    <t>Tubulin beta, Actin cytoskeletal</t>
  </si>
  <si>
    <t>Ubiquitin, TGF-beta 1</t>
  </si>
  <si>
    <t>p38alpha (MAPK14), NF-kB, p38 MAPK</t>
  </si>
  <si>
    <t>AP-1, MLK2(MAP3K10), NF-AT2(NFATC1)</t>
  </si>
  <si>
    <t>Actin cytoskeletal, Fc epsilon RI gamma, F-Actin cytoskeleton</t>
  </si>
  <si>
    <t>AES (GRG), Survivin, NUMB</t>
  </si>
  <si>
    <t>EGR1, Shc, PDK (PDPK1)</t>
  </si>
  <si>
    <t>TGF-beta 1, FGF2, Keratin 18</t>
  </si>
  <si>
    <t>I-kB, Shc, TGF-beta 1, Dsh</t>
  </si>
  <si>
    <t>8ODP, Adenosine kinase, ADSL, PPAL, NDPK D (mitochondrial)</t>
  </si>
  <si>
    <t>Calmodulin, ATF-5</t>
  </si>
  <si>
    <t>Actin, Cofilin</t>
  </si>
  <si>
    <t>NF-kB, p38 MAPK</t>
  </si>
  <si>
    <t>Syntaxin 8, Actin cytoskeletal, VAMP8, Actin</t>
  </si>
  <si>
    <t>NF-kB, NF-AT2(NFATC1), NF-AT</t>
  </si>
  <si>
    <t>Actin cytoskeletal, MELC, Cofilin</t>
  </si>
  <si>
    <t>Sequestosome 1(p62), Folliculin, Calmodulin, TUSC4, C7orf59</t>
  </si>
  <si>
    <t>NF-kB, Calmodulin, G-protein alpha-q/11, p38 MAPK</t>
  </si>
  <si>
    <t>AP-1, JunB, RacGAP1, Tyk2</t>
  </si>
  <si>
    <t>PKA-reg (cAMP-dependent), p90RSK1, PDK (PDPK1)</t>
  </si>
  <si>
    <t>RelA (p65 NF-kB subunit), NF-kB, p38 MAPK</t>
  </si>
  <si>
    <t>AP-1, NF-kB, NF-AT</t>
  </si>
  <si>
    <t>I-kB, PKA-reg (cAMP-dependent), RelA (p65 NF-kB subunit)</t>
  </si>
  <si>
    <t>TGF-beta 1, Importin (karyopherin)-beta</t>
  </si>
  <si>
    <t>Shc, p90Rsk</t>
  </si>
  <si>
    <t>ACACA, PDK (PDPK1)</t>
  </si>
  <si>
    <t>RelA (p65 NF-kB subunit), Tyk2</t>
  </si>
  <si>
    <t>I-kB, Shc</t>
  </si>
  <si>
    <t>DARS, PheRS, GluProRS, SYQ, AARS</t>
  </si>
  <si>
    <t>PKA-reg (cAMP-dependent), PKC, p38 MAPK</t>
  </si>
  <si>
    <t>LTBR2, LTBR1, GGT5</t>
  </si>
  <si>
    <t>IGF-1 receptor, Survivin, miR-181b-5p</t>
  </si>
  <si>
    <t>Survivin, RhoC, PDK (PDPK1)</t>
  </si>
  <si>
    <t>TGF-beta 1, IRF4</t>
  </si>
  <si>
    <t>RelA (p65 NF-kB subunit), IKK-alpha</t>
  </si>
  <si>
    <t>ADAM-TS13, Histone H3</t>
  </si>
  <si>
    <t>PKC-zeta, PDK (PDPK1)</t>
  </si>
  <si>
    <t>I-kB, Shc, p90RSK1</t>
  </si>
  <si>
    <t>CYP27B1, Filamin A, JunB</t>
  </si>
  <si>
    <t>p38alpha (MAPK14), RelA (p65 NF-kB subunit), GPX1, IKK-alpha, p38 MAPK</t>
  </si>
  <si>
    <t>PKA-reg (cAMP-dependent), Calmodulin, p38 MAPK</t>
  </si>
  <si>
    <t>PKC-zeta, LTBR1, PDK (PDPK1), p38 MAPK</t>
  </si>
  <si>
    <t>DVL-3, Survivin, Dsh, p38 MAPK</t>
  </si>
  <si>
    <t>Chk2</t>
  </si>
  <si>
    <t>IRF3, TGM1, Epiregulin</t>
  </si>
  <si>
    <t>I-kB, NF-kB, Lamin A/C</t>
  </si>
  <si>
    <t>PKA-reg (cAMP-dependent), G-protein alpha-q/11, NEDD4L</t>
  </si>
  <si>
    <t>TGF-beta 1, NF-kB, IRF4</t>
  </si>
  <si>
    <t>NF-kB, RhoC, PDK (PDPK1)</t>
  </si>
  <si>
    <t>Survivin, IKK-alpha, NUMB</t>
  </si>
  <si>
    <t>U1-70K, PDK (PDPK1), IKK-alpha</t>
  </si>
  <si>
    <t>PKC-zeta, Calmodulin</t>
  </si>
  <si>
    <t>SHP-1, Fc epsilon RI gamma</t>
  </si>
  <si>
    <t>Ubiquitin, I-kB</t>
  </si>
  <si>
    <t>p90RSK1, TGM1</t>
  </si>
  <si>
    <t>Ephrin-A receptors, Ephrin-A receptor 1</t>
  </si>
  <si>
    <t>IGF-1 receptor, GPX1</t>
  </si>
  <si>
    <t>IGF-1 receptor, Chk2</t>
  </si>
  <si>
    <t>PDK (PDPK1), NEDD4L</t>
  </si>
  <si>
    <t>TGF-beta 1, NF-kB, MMP-9</t>
  </si>
  <si>
    <t>KCRU, CPSM, KCRB, ARLY</t>
  </si>
  <si>
    <t>PER2, Dsh</t>
  </si>
  <si>
    <t>p38alpha (MAPK14), TGF-beta 1</t>
  </si>
  <si>
    <t>TGF-beta 1, p38 MAPK</t>
  </si>
  <si>
    <t>Shc, PKC</t>
  </si>
  <si>
    <t>PKA-reg (cAMP-dependent), Calmodulin, MVP</t>
  </si>
  <si>
    <t>Shc, Actin cytoskeletal, p38 MAPK</t>
  </si>
  <si>
    <t>EGR1, PKA-reg (cAMP-dependent), PDK (PDPK1)</t>
  </si>
  <si>
    <t>p38alpha (MAPK14), Casein kinase I delta, Dsh</t>
  </si>
  <si>
    <t>Actin cytoskeletal, PKA-reg (cAMP-dependent), PKC</t>
  </si>
  <si>
    <t>Calgizzarin, Survivin, JunB</t>
  </si>
  <si>
    <t>PKA-reg (cAMP-dependent), Survivin, MMP-9</t>
  </si>
  <si>
    <t>Calmodulin, PKC, PDK (PDPK1)</t>
  </si>
  <si>
    <t>Actin cytoskeletal, Cofilin</t>
  </si>
  <si>
    <t>IGF-1 receptor, PDK (PDPK1)</t>
  </si>
  <si>
    <t>TGM2, IRF4</t>
  </si>
  <si>
    <t>PKC-zeta, MMP-9</t>
  </si>
  <si>
    <t>Shc, TrkA, p38 MAPK</t>
  </si>
  <si>
    <t>p38 MAPK, Tob1</t>
  </si>
  <si>
    <t>NF-kB, PDK (PDPK1)</t>
  </si>
  <si>
    <t>FGF2, Keratin 18</t>
  </si>
  <si>
    <t>Shc, MAPKAPK2, p38 MAPK</t>
  </si>
  <si>
    <t>PKC-zeta, PKC, p38 MAPK</t>
  </si>
  <si>
    <t>p38alpha (MAPK14), EGR1, AP-1</t>
  </si>
  <si>
    <t>TGF-beta 1, p90Rsk</t>
  </si>
  <si>
    <t>PKA-reg (cAMP-dependent), Calumenin</t>
  </si>
  <si>
    <t>SCAMP1, Histone H3</t>
  </si>
  <si>
    <t>Actin cytoskeletal, Dynein 1, cytoplasmic, heavy chain</t>
  </si>
  <si>
    <t>G3P2, TGM2, KCRU</t>
  </si>
  <si>
    <t>PLTP, PKC, G-protein alpha-q/11</t>
  </si>
  <si>
    <t>AP-1, Calmodulin, NF-AT2(NFATC1)</t>
  </si>
  <si>
    <t>p90RSK1, LTBR1, p38 MAPK</t>
  </si>
  <si>
    <t>Calmodulin, CaMK II delta</t>
  </si>
  <si>
    <t>Calmodulin, PDIP38</t>
  </si>
  <si>
    <t>SPHK1, Actin cytoskeletal, PKC</t>
  </si>
  <si>
    <t>PFKP, eIF4A, PDIP46</t>
  </si>
  <si>
    <t>CPSM, ARLY</t>
  </si>
  <si>
    <t>Tyk2, p38 MAPK</t>
  </si>
  <si>
    <t>Ubiquitin, Dsh</t>
  </si>
  <si>
    <t>p90RSK1, PM17</t>
  </si>
  <si>
    <t>SHP-1, PDK (PDPK1)</t>
  </si>
  <si>
    <t>SRGAP2(WRP), RacGAP1</t>
  </si>
  <si>
    <t>Calmodulin, PKC, G-protein alpha-q/11</t>
  </si>
  <si>
    <t>Shc, Calmodulin, PDK (PDPK1)</t>
  </si>
  <si>
    <t>Shc, ACACA, PKA-reg (cAMP-dependent), PDK (PDPK1)</t>
  </si>
  <si>
    <t>G-protein alpha-q/11, p38 MAPK</t>
  </si>
  <si>
    <t>PKA-reg (cAMP-dependent), Survivin, p38 MAPK</t>
  </si>
  <si>
    <t>MCM6, AP-1, ANGPTL4</t>
  </si>
  <si>
    <t>p38alpha (MAPK14), Dsh, p38 MAPK</t>
  </si>
  <si>
    <t>8ODP, PPAL, NDPK D (mitochondrial)</t>
  </si>
  <si>
    <t>RelA (p65 NF-kB subunit), GPX1, KEAP1</t>
  </si>
  <si>
    <t>R-Ras, p38 MAPK</t>
  </si>
  <si>
    <t>p90RSK1, PDK (PDPK1)</t>
  </si>
  <si>
    <t>PKC, Dsh</t>
  </si>
  <si>
    <t>NF-kB, LTBR1</t>
  </si>
  <si>
    <t>Importin (karyopherin)-beta, ACACA</t>
  </si>
  <si>
    <t>ETS2, AP-1, Calmodulin</t>
  </si>
  <si>
    <t>TGM2, NF-kB, IRF4</t>
  </si>
  <si>
    <t>Rab-3</t>
  </si>
  <si>
    <t>p38 MAPK, CDC25B</t>
  </si>
  <si>
    <t>Calmodulin, p38 MAPK</t>
  </si>
  <si>
    <t>Calmodulin, PDK (PDPK1)</t>
  </si>
  <si>
    <t>ALDOA, GPX1, GSHB</t>
  </si>
  <si>
    <t>DVL-3, Dsh</t>
  </si>
  <si>
    <t>GSTP1, ACOX1</t>
  </si>
  <si>
    <t>Tyk2, G6NT</t>
  </si>
  <si>
    <t>p38alpha (MAPK14), CYP27B1</t>
  </si>
  <si>
    <t>G3P2, PYC, ALDOA, PFKP</t>
  </si>
  <si>
    <t>TrkA, Survivin, p38 MAPK</t>
  </si>
  <si>
    <t>p38 MAPK</t>
  </si>
  <si>
    <t>PKC</t>
  </si>
  <si>
    <t>RelA (p65 NF-kB subunit), COPS6</t>
  </si>
  <si>
    <t>NRB54, Histone H3</t>
  </si>
  <si>
    <t>IGF-1 receptor, miR-19a-3p, miR-20a-5p</t>
  </si>
  <si>
    <t>PDK (PDPK1), p90Rsk</t>
  </si>
  <si>
    <t>Survivin, MMP-9</t>
  </si>
  <si>
    <t>TGF-beta 1, eIF2B5, Actin muscle</t>
  </si>
  <si>
    <t>p38alpha (MAPK14), JunB</t>
  </si>
  <si>
    <t>G-protein alpha-q/11, PDK (PDPK1)</t>
  </si>
  <si>
    <t>RelA (p65 NF-kB subunit), GPX1</t>
  </si>
  <si>
    <t>Shc, SHP-1, NF-kB, Tyk2</t>
  </si>
  <si>
    <t>PMVK, Lamin A/C</t>
  </si>
  <si>
    <t>NF-kB, MMP-9</t>
  </si>
  <si>
    <t>PKC, p38 MAPK</t>
  </si>
  <si>
    <t>Ubiquitin</t>
  </si>
  <si>
    <t>KCRU</t>
  </si>
  <si>
    <t>Calmodulin, PKC, p38 MAPK</t>
  </si>
  <si>
    <t>NFIA, E4F1, CDC20</t>
  </si>
  <si>
    <t>GSTP1, ALDX, AKR7A2</t>
  </si>
  <si>
    <t>ALG3, OST48, DPM1 (cat)</t>
  </si>
  <si>
    <t>Ephrin-A receptors, GRB7</t>
  </si>
  <si>
    <t>PKA-reg (cAMP-dependent), G-CSF</t>
  </si>
  <si>
    <t>PDK (PDPK1), IKK-alpha</t>
  </si>
  <si>
    <t>CDD, NT5C3, NDPK D (mitochondrial)</t>
  </si>
  <si>
    <t>PEDF-R (iPLA2-zeta), ELOVL5, PLC-delta 1</t>
  </si>
  <si>
    <t>NDUFA7, NDUFA2, NDUFS2</t>
  </si>
  <si>
    <t>Importin (karyopherin)-beta</t>
  </si>
  <si>
    <t>I-kB</t>
  </si>
  <si>
    <t>ETS2, AP-1</t>
  </si>
  <si>
    <t>PDK (PDPK1), MMP-9</t>
  </si>
  <si>
    <t>RAET1G, AP-1</t>
  </si>
  <si>
    <t>TXNRD2, Csp</t>
  </si>
  <si>
    <t>CPT-1B</t>
  </si>
  <si>
    <t>Tubulin beta 3</t>
  </si>
  <si>
    <t>PKC-zeta, p38 MAPK</t>
  </si>
  <si>
    <t>GLG1</t>
  </si>
  <si>
    <t>PDK (PDPK1)</t>
  </si>
  <si>
    <t>PKC-zeta, IKK-alpha</t>
  </si>
  <si>
    <t>p38 MAPK, MMP-9</t>
  </si>
  <si>
    <t>PEDF-R (iPLA2-zeta), PDK (PDPK1)</t>
  </si>
  <si>
    <t>Ubiquitin, Sequestosome 1(p62)</t>
  </si>
  <si>
    <t>CYP27B1, RelA (p65 NF-kB subunit)</t>
  </si>
  <si>
    <t>Ubiquitin, Calmodulin</t>
  </si>
  <si>
    <t>TAF1C</t>
  </si>
  <si>
    <t>Ubiquitin, PDK (PDPK1)</t>
  </si>
  <si>
    <t>Survivin, PKC</t>
  </si>
  <si>
    <t>F261, ALDOA, PFKP</t>
  </si>
  <si>
    <t>Shc, STK4</t>
  </si>
  <si>
    <t>p90Rsk</t>
  </si>
  <si>
    <t>IRF3, Tyk2</t>
  </si>
  <si>
    <t>Dsh</t>
  </si>
  <si>
    <t>SLC39A1 (ZIP1), PDK (PDPK1)</t>
  </si>
  <si>
    <t>NIPK, PPCKM</t>
  </si>
  <si>
    <t>p90RSK1, p90Rsk</t>
  </si>
  <si>
    <t>STK4, WaspIP</t>
  </si>
  <si>
    <t>POR1</t>
  </si>
  <si>
    <t>p38alpha (MAPK14), I-kB</t>
  </si>
  <si>
    <t>ETS2</t>
  </si>
  <si>
    <t>ACOX1</t>
  </si>
  <si>
    <t>IBP6</t>
  </si>
  <si>
    <t>GPX1</t>
  </si>
  <si>
    <t>CYP27B1, Carbonic anhydrase II</t>
  </si>
  <si>
    <t>G3P2, NF-kB, IRF4</t>
  </si>
  <si>
    <t>CDD, SLC19A1, UDP</t>
  </si>
  <si>
    <t>Dynein 1, cytoplasmic, heavy chain</t>
  </si>
  <si>
    <t>p38alpha (MAPK14), GPX1</t>
  </si>
  <si>
    <t>ACOX1, ELOVL5</t>
  </si>
  <si>
    <t>IDH3G, IDH3B</t>
  </si>
  <si>
    <t>GSTP1</t>
  </si>
  <si>
    <t>KEAP1</t>
  </si>
  <si>
    <t>Thymosin beta-4</t>
  </si>
  <si>
    <t>p38alpha (MAPK14)</t>
  </si>
  <si>
    <t>p38alpha (MAPK14), NF-kB</t>
  </si>
  <si>
    <t>GALK1, GALE</t>
  </si>
  <si>
    <t>G6NT, GALNT11</t>
  </si>
  <si>
    <t>Actin cytoskeletal, MELC</t>
  </si>
  <si>
    <t>TrkA, LTBR1</t>
  </si>
  <si>
    <t>Tyk2, ISG20</t>
  </si>
  <si>
    <t>Spermine oxidase, PAOX</t>
  </si>
  <si>
    <t>Presenilin</t>
  </si>
  <si>
    <t>NF-AT2(NFATC1)</t>
  </si>
  <si>
    <t>ECE1</t>
  </si>
  <si>
    <t>ORC3L</t>
  </si>
  <si>
    <t>MECR, ACACA, FABD</t>
  </si>
  <si>
    <t>Calmodulin, Fc epsilon RI gamma</t>
  </si>
  <si>
    <t>Calmodulin, PAR2</t>
  </si>
  <si>
    <t>p90RSK1</t>
  </si>
  <si>
    <t>APG7</t>
  </si>
  <si>
    <t>CHST2</t>
  </si>
  <si>
    <t>SPHK1, SPT2, Arylsulfatase A</t>
  </si>
  <si>
    <t>RacGAP1</t>
  </si>
  <si>
    <t>CROT, ACOX1</t>
  </si>
  <si>
    <t>PLOD3</t>
  </si>
  <si>
    <t>ACOT9</t>
  </si>
  <si>
    <t>Gamma-glutamyltranspeptidase</t>
  </si>
  <si>
    <t>PKC-zeta</t>
  </si>
  <si>
    <t>GGT5</t>
  </si>
  <si>
    <t>SULT1A1</t>
  </si>
  <si>
    <t>SARS2, NARS2</t>
  </si>
  <si>
    <t>ALOX15B, GPX1</t>
  </si>
  <si>
    <t>CYP27B1</t>
  </si>
  <si>
    <t>MAAI, HGD</t>
  </si>
  <si>
    <t>SLC19A1</t>
  </si>
  <si>
    <t>CROT, CPT-1B</t>
  </si>
  <si>
    <t>PFKP</t>
  </si>
  <si>
    <t>IP3KA, PLC-delta 1</t>
  </si>
  <si>
    <t>ALDX, DHRS4</t>
  </si>
  <si>
    <t>NNMT</t>
  </si>
  <si>
    <t>PMP34, NT5C3, NNMT</t>
  </si>
  <si>
    <t>EKI1</t>
  </si>
  <si>
    <t>VNN1</t>
  </si>
  <si>
    <t>GluProRS, SYQ</t>
  </si>
  <si>
    <t>CYP4F11, VKOR</t>
  </si>
  <si>
    <t>Carbonic anhydrase II</t>
  </si>
  <si>
    <t>PAPSS1, NDPK D (mitochondrial)</t>
  </si>
  <si>
    <t>Urocortin</t>
  </si>
  <si>
    <t>ELOVL5</t>
  </si>
  <si>
    <t>SLC27A3, CPT-1B</t>
  </si>
  <si>
    <t>PMVK</t>
  </si>
  <si>
    <t>KBL</t>
  </si>
  <si>
    <t>G-protein alpha-15, Calmodulin, IKK-alpha, LTBR1, G-protein alpha-q/11</t>
  </si>
  <si>
    <t>PAR2, Calmodulin, IKK-alpha, Actin cytoskeletal, G-protein alpha-q/11</t>
  </si>
  <si>
    <t>Calmodulin, IKK-alpha, Galpha(q)-specific peptide GPCRs, G-protein alpha-q/11, PKA-reg (cAMP-dependent)</t>
  </si>
  <si>
    <t>Calmodulin, Actin cytoskeletal, F-Actin cytoskeleton, PKA-reg (cAMP-dependent)</t>
  </si>
  <si>
    <t>CD81, MMP-9, Actin cytoskeletal, TrkA</t>
  </si>
  <si>
    <t>Calmodulin, IKK-alpha, PP2A structural, PKA-reg (cAMP-dependent)</t>
  </si>
  <si>
    <t>Calmodulin, G-protein alpha-q/11, F261, PKA-reg (cAMP-dependent)</t>
  </si>
  <si>
    <t>G-protein alpha-15, Calmodulin, MMP-9, IKK-alpha</t>
  </si>
  <si>
    <t>MMP-9, IKK-alpha, F-Actin cytoskeleton, PKA-reg (cAMP-dependent)</t>
  </si>
  <si>
    <t>miR-205-5p, miR-205-3p, microRNA 205</t>
  </si>
  <si>
    <t>MMP-9, SLC39A1 (ZIP1), IKK-alpha</t>
  </si>
  <si>
    <t>FGF2, G-CSF, MMP-9</t>
  </si>
  <si>
    <t>G-protein alpha-15, Calmodulin, G-protein alpha-q/11, PKA-reg (cAMP-dependent)</t>
  </si>
  <si>
    <t>MMP-9, IKK-alpha, PKA-reg (cAMP-dependent)</t>
  </si>
  <si>
    <t>CD81, Actin cytoskeletal, Actin</t>
  </si>
  <si>
    <t>Calmodulin, G-protein alpha-q/11, PKA-reg (cAMP-dependent)</t>
  </si>
  <si>
    <t>Actin cytoskeletal, G-protein alpha-q/11, PKA-reg (cAMP-dependent)</t>
  </si>
  <si>
    <t>LTBR1, G-protein alpha-q/11, PKA-reg (cAMP-dependent)</t>
  </si>
  <si>
    <t>Calmodulin, Actin cytoskeletal, Actin</t>
  </si>
  <si>
    <t>G-protein alpha-15, Actin cytoskeletal, F-Actin cytoskeleton</t>
  </si>
  <si>
    <t>Calmodulin, PP2A structural, PKA-reg (cAMP-dependent)</t>
  </si>
  <si>
    <t>Calmodulin, Actin cytoskeletal, G-protein alpha-q/11</t>
  </si>
  <si>
    <t>PLC-delta 1, G-protein alpha-15, Calmodulin</t>
  </si>
  <si>
    <t>FGF2, MMP-9, IKK-alpha</t>
  </si>
  <si>
    <t>G3P2, FGF2, MMP-9, ALDOA</t>
  </si>
  <si>
    <t>Actin cytoskeletal, LTBR1, F-Actin cytoskeleton</t>
  </si>
  <si>
    <t>Calmodulin, MMP-9, G-protein alpha-q/11</t>
  </si>
  <si>
    <t>HMGA2, MMP-9, ANGPTL4</t>
  </si>
  <si>
    <t>Calmodulin, PER2, REV-ERBalpha</t>
  </si>
  <si>
    <t>PAR2, MMP-9, LTBR1</t>
  </si>
  <si>
    <t>MMP-9, IKK-alpha, F-Actin cytoskeleton</t>
  </si>
  <si>
    <t>Calmodulin, Actin cytoskeletal, PKA-reg (cAMP-dependent)</t>
  </si>
  <si>
    <t>Actin cytoskeletal, LTBR1, Actin</t>
  </si>
  <si>
    <t>FGF2, Calmodulin, TrkA</t>
  </si>
  <si>
    <t>Calmodulin, IKK-alpha, PKA-reg (cAMP-dependent)</t>
  </si>
  <si>
    <t>TGM1, IKK-alpha, G-protein alpha-q/11</t>
  </si>
  <si>
    <t>Calmodulin, MMP-9, Actin cytoskeletal</t>
  </si>
  <si>
    <t>FGF2, IKK-alpha</t>
  </si>
  <si>
    <t>Syndecan-4, Filamin B (TABP), Actin cytoskeletal</t>
  </si>
  <si>
    <t>Filamin B (TABP), PP2A structural, PKA-reg (cAMP-dependent)</t>
  </si>
  <si>
    <t>Calmodulin, HSP40</t>
  </si>
  <si>
    <t>PLC-delta 1, Actin cytoskeletal, TrkA</t>
  </si>
  <si>
    <t>FGF2, IKK-alpha, G-protein alpha-q/11</t>
  </si>
  <si>
    <t>FGF2, MMP-9</t>
  </si>
  <si>
    <t>MMP-9, IKK-alpha, Actin cytoskeletal</t>
  </si>
  <si>
    <t>Calmodulin, MMP-9, LTBR1</t>
  </si>
  <si>
    <t>BAG-3, HSP40</t>
  </si>
  <si>
    <t>PLC-delta 1, Actin cytoskeletal, F-Actin cytoskeleton, G-protein alpha-q/11</t>
  </si>
  <si>
    <t>FHL1 (SLIM1), HSP40, AML1 (RUNX1)</t>
  </si>
  <si>
    <t>FGF2, CD81, IKK-alpha</t>
  </si>
  <si>
    <t>Calmodulin, Actin cytoskeletal, LTBR1</t>
  </si>
  <si>
    <t>Calmodulin, PP2A structural</t>
  </si>
  <si>
    <t>IKK-alpha, DR3(TNFRSF12)</t>
  </si>
  <si>
    <t>MMP-9, MLK2(MAP3K10), IKK-alpha</t>
  </si>
  <si>
    <t>G-protein alpha-15, Actin, PKA-reg (cAMP-dependent)</t>
  </si>
  <si>
    <t>Calmodulin, Actin</t>
  </si>
  <si>
    <t>MMP-9, PKA-reg (cAMP-dependent)</t>
  </si>
  <si>
    <t>TrkA, PKA-reg (cAMP-dependent)</t>
  </si>
  <si>
    <t>MMP-9, Alpha 1-antitrypsin</t>
  </si>
  <si>
    <t>Calmodulin, Filamin B (TABP), Actin</t>
  </si>
  <si>
    <t>Calmodulin, Actin cytoskeletal, TrkA</t>
  </si>
  <si>
    <t>MMP-9, ANGPTL4</t>
  </si>
  <si>
    <t>IKK-alpha, PKA-reg (cAMP-dependent)</t>
  </si>
  <si>
    <t>Calmodulin, F-Actin cytoskeleton</t>
  </si>
  <si>
    <t>Histone H2, Histone H2A</t>
  </si>
  <si>
    <t>Calmodulin, PKA-reg (cAMP-dependent)</t>
  </si>
  <si>
    <t>G-protein alpha-q/11, Myosin IXb</t>
  </si>
  <si>
    <t>G-protein alpha-15, PKA-reg (cAMP-dependent)</t>
  </si>
  <si>
    <t>PR65-alpha, PP2A structural</t>
  </si>
  <si>
    <t>IKK-alpha, G-protein alpha-q/11</t>
  </si>
  <si>
    <t>NF-E2 (45 kDa), AML1 (RUNX1)</t>
  </si>
  <si>
    <t>IKK-alpha, LTBR1</t>
  </si>
  <si>
    <t>Calmodulin, IKK-alpha, F-Actin cytoskeleton</t>
  </si>
  <si>
    <t>PRKAR1A, PKA-reg (cAMP-dependent)</t>
  </si>
  <si>
    <t>G-protein alpha-q/11, PKA-reg (cAMP-dependent)</t>
  </si>
  <si>
    <t>FGF2, PKA-reg (cAMP-dependent)</t>
  </si>
  <si>
    <t>Syndecans, ANGPTL4</t>
  </si>
  <si>
    <t>ICRF, G-protein alpha-q/11</t>
  </si>
  <si>
    <t>ITGB4, ALDOA</t>
  </si>
  <si>
    <t>F-Actin cytoskeleton, TrkA, Actin</t>
  </si>
  <si>
    <t>FGF2, TrkA</t>
  </si>
  <si>
    <t>Syndecan-4, FGF2</t>
  </si>
  <si>
    <t>IKK-alpha, TrkA</t>
  </si>
  <si>
    <t>FGF2, Alpha 1-antitrypsin</t>
  </si>
  <si>
    <t>CDC25B, PKA-reg (cAMP-dependent)</t>
  </si>
  <si>
    <t>Calmodulin, MMP-9</t>
  </si>
  <si>
    <t>Calmodulin, TrkA, PKA-reg (cAMP-dependent)</t>
  </si>
  <si>
    <t>HMGA2, MMP-9</t>
  </si>
  <si>
    <t>POLR3A, RPA39, NDPK D (mitochondrial)</t>
  </si>
  <si>
    <t>F-Actin cytoskeleton, PKA-reg (cAMP-dependent)</t>
  </si>
  <si>
    <t>Factor H, TrkA</t>
  </si>
  <si>
    <t>ITGB4, Actin cytoskeletal</t>
  </si>
  <si>
    <t>Calmodulin, IKK-alpha, Actin cytoskeletal</t>
  </si>
  <si>
    <t>IKK-alpha, Actin</t>
  </si>
  <si>
    <t>Calmodulin, IKK-alpha</t>
  </si>
  <si>
    <t>Calmodulin, MLK2(MAP3K10)</t>
  </si>
  <si>
    <t>Filamin B (TABP), PKA-reg (cAMP-dependent)</t>
  </si>
  <si>
    <t>MMP-9, IKK-alpha</t>
  </si>
  <si>
    <t>FGF2, Calmodulin</t>
  </si>
  <si>
    <t>PAR2, G-protein alpha-q/11</t>
  </si>
  <si>
    <t>G-protein alpha-15, LTBR1</t>
  </si>
  <si>
    <t>MMP-9, Actin cytoskeletal</t>
  </si>
  <si>
    <t>Calmodulin, TrkA</t>
  </si>
  <si>
    <t>MMP-9, TrkA</t>
  </si>
  <si>
    <t>G3P2, PRKAR1A</t>
  </si>
  <si>
    <t>eIF4A, Calmodulin</t>
  </si>
  <si>
    <t>PAR2, LTBR1</t>
  </si>
  <si>
    <t>Kinesin light chain, TrkA</t>
  </si>
  <si>
    <t>Actin cytoskeletal, LTBR1</t>
  </si>
  <si>
    <t>Histone H2A, IKK-alpha</t>
  </si>
  <si>
    <t>TLE, RUNX</t>
  </si>
  <si>
    <t>Calmodulin, Actin cytoskeletal</t>
  </si>
  <si>
    <t>PAR2, IKK-alpha</t>
  </si>
  <si>
    <t>Actin cytoskeletal, G-protein alpha-q/11</t>
  </si>
  <si>
    <t>MCM6, ANGPTL4</t>
  </si>
  <si>
    <t>G-CSF, Calgranulin B</t>
  </si>
  <si>
    <t>MMP-9, MLK2(MAP3K10)</t>
  </si>
  <si>
    <t>FGF2, LTBR1</t>
  </si>
  <si>
    <t>ALDOA, F261</t>
  </si>
  <si>
    <t>eIF4A, IKK-alpha</t>
  </si>
  <si>
    <t>G3P2, ALDOA</t>
  </si>
  <si>
    <t>ITGB4</t>
  </si>
  <si>
    <t>Kinesin light chain</t>
  </si>
  <si>
    <t>PR65-alpha</t>
  </si>
  <si>
    <t>HYOU1, FCGRT</t>
  </si>
  <si>
    <t>NF-E2 (45 kDa)</t>
  </si>
  <si>
    <t>Neuropilin-2</t>
  </si>
  <si>
    <t>eIF4A</t>
  </si>
  <si>
    <t>Alpha 1-antitrypsin</t>
  </si>
  <si>
    <t>HtrA2</t>
  </si>
  <si>
    <t>Kinesin light chain, FCGRT</t>
  </si>
  <si>
    <t>Histone H2</t>
  </si>
  <si>
    <t>HMGA2</t>
  </si>
  <si>
    <t>Filamin B (TABP)</t>
  </si>
  <si>
    <t>TLE</t>
  </si>
  <si>
    <t>REV-ERBalpha</t>
  </si>
  <si>
    <t>miR-181b-5p</t>
  </si>
  <si>
    <t>microRNA 205</t>
  </si>
  <si>
    <t>PRKAR1A</t>
  </si>
  <si>
    <t>Calgranulin B</t>
  </si>
  <si>
    <t>Syndecan-4</t>
  </si>
  <si>
    <t>Calgizzarin</t>
  </si>
  <si>
    <t>Histone H2A</t>
  </si>
  <si>
    <t>SLC25A11</t>
  </si>
  <si>
    <t>ALDOA</t>
  </si>
  <si>
    <t>Actin muscle</t>
  </si>
  <si>
    <t>HGD</t>
  </si>
  <si>
    <t>Correlation Coefficient &lt;-0.5</t>
  </si>
  <si>
    <t>jBid, Bid, tBid</t>
  </si>
  <si>
    <t>Jagged2 (CTF1), Jagged2 (CTF2), Jagged2</t>
  </si>
  <si>
    <t>p57, Jagged2</t>
  </si>
  <si>
    <t>Bid, tBid</t>
  </si>
  <si>
    <t>Cullin 3, Casein kinase I</t>
  </si>
  <si>
    <t>STAT1, TIP27</t>
  </si>
  <si>
    <t>MESP1</t>
  </si>
  <si>
    <t>CENP-A</t>
  </si>
  <si>
    <t>Casein kinase I</t>
  </si>
  <si>
    <t>PANK3</t>
  </si>
  <si>
    <t>tBid</t>
  </si>
  <si>
    <t>coenzyme Q2 homolog, prenyltransferase (yeast)</t>
  </si>
  <si>
    <t>PGAM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9">
    <font>
      <sz val="1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8"/>
      <color indexed="8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color indexed="12"/>
      <name val="Arial"/>
      <family val="2"/>
    </font>
    <font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0"/>
      <color indexed="12"/>
      <name val="Arial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6EFF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5" borderId="2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0" fillId="0" borderId="0" xfId="0" applyFont="1"/>
    <xf numFmtId="0" fontId="4" fillId="0" borderId="4" xfId="0" applyFont="1" applyBorder="1"/>
    <xf numFmtId="164" fontId="0" fillId="0" borderId="5" xfId="0" applyNumberFormat="1" applyBorder="1"/>
    <xf numFmtId="0" fontId="0" fillId="0" borderId="6" xfId="0" applyBorder="1"/>
    <xf numFmtId="0" fontId="0" fillId="0" borderId="7" xfId="0" applyBorder="1"/>
    <xf numFmtId="0" fontId="0" fillId="0" borderId="7" xfId="0" applyFont="1" applyBorder="1"/>
    <xf numFmtId="0" fontId="5" fillId="0" borderId="0" xfId="0" applyFont="1"/>
    <xf numFmtId="0" fontId="6" fillId="0" borderId="0" xfId="0" applyFont="1"/>
    <xf numFmtId="0" fontId="6" fillId="2" borderId="0" xfId="0" applyFont="1" applyFill="1"/>
    <xf numFmtId="0" fontId="7" fillId="6" borderId="0" xfId="0" applyFont="1" applyFill="1"/>
    <xf numFmtId="0" fontId="7" fillId="3" borderId="0" xfId="0" applyFont="1" applyFill="1"/>
    <xf numFmtId="0" fontId="7" fillId="7" borderId="0" xfId="0" applyFont="1" applyFill="1"/>
    <xf numFmtId="0" fontId="7" fillId="8" borderId="0" xfId="0" applyFont="1" applyFill="1"/>
    <xf numFmtId="0" fontId="8" fillId="0" borderId="4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EFF"/>
      <color rgb="FF00FDFF"/>
      <color rgb="FF0432FF"/>
      <color rgb="FF0737F9"/>
      <color rgb="FF1719F3"/>
      <color rgb="FF5377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portal.genego.com/cgi/imagemap.cgi?id=735" TargetMode="External"/><Relationship Id="rId671" Type="http://schemas.openxmlformats.org/officeDocument/2006/relationships/hyperlink" Target="http://portal.genego.com/cgi/imagemap.cgi?id=6984" TargetMode="External"/><Relationship Id="rId21" Type="http://schemas.openxmlformats.org/officeDocument/2006/relationships/hyperlink" Target="http://portal.genego.com/cgi/imagemap.cgi?id=7054" TargetMode="External"/><Relationship Id="rId324" Type="http://schemas.openxmlformats.org/officeDocument/2006/relationships/hyperlink" Target="http://portal.genego.com/cgi/imagemap.cgi?id=876" TargetMode="External"/><Relationship Id="rId531" Type="http://schemas.openxmlformats.org/officeDocument/2006/relationships/hyperlink" Target="http://portal.genego.com/cgi/imagemap.cgi?id=418" TargetMode="External"/><Relationship Id="rId629" Type="http://schemas.openxmlformats.org/officeDocument/2006/relationships/hyperlink" Target="http://portal.genego.com/cgi/imagemap.cgi?id=6573" TargetMode="External"/><Relationship Id="rId170" Type="http://schemas.openxmlformats.org/officeDocument/2006/relationships/hyperlink" Target="http://portal.genego.com/cgi/imagemap.cgi?id=3274" TargetMode="External"/><Relationship Id="rId268" Type="http://schemas.openxmlformats.org/officeDocument/2006/relationships/hyperlink" Target="http://portal.genego.com/cgi/imagemap.cgi?id=6425" TargetMode="External"/><Relationship Id="rId475" Type="http://schemas.openxmlformats.org/officeDocument/2006/relationships/hyperlink" Target="http://portal.genego.com/cgi/imagemap.cgi?id=535" TargetMode="External"/><Relationship Id="rId682" Type="http://schemas.openxmlformats.org/officeDocument/2006/relationships/hyperlink" Target="http://portal.genego.com/cgi/imagemap.cgi?id=3074" TargetMode="External"/><Relationship Id="rId32" Type="http://schemas.openxmlformats.org/officeDocument/2006/relationships/hyperlink" Target="http://portal.genego.com/cgi/imagemap.cgi?id=2728" TargetMode="External"/><Relationship Id="rId128" Type="http://schemas.openxmlformats.org/officeDocument/2006/relationships/hyperlink" Target="http://portal.genego.com/cgi/imagemap.cgi?id=2567" TargetMode="External"/><Relationship Id="rId335" Type="http://schemas.openxmlformats.org/officeDocument/2006/relationships/hyperlink" Target="http://portal.genego.com/cgi/imagemap.cgi?id=3124" TargetMode="External"/><Relationship Id="rId542" Type="http://schemas.openxmlformats.org/officeDocument/2006/relationships/hyperlink" Target="http://portal.genego.com/cgi/imagemap.cgi?id=4455" TargetMode="External"/><Relationship Id="rId181" Type="http://schemas.openxmlformats.org/officeDocument/2006/relationships/hyperlink" Target="http://portal.genego.com/cgi/imagemap.cgi?id=7083" TargetMode="External"/><Relationship Id="rId402" Type="http://schemas.openxmlformats.org/officeDocument/2006/relationships/hyperlink" Target="http://portal.genego.com/cgi/imagemap.cgi?id=4813" TargetMode="External"/><Relationship Id="rId279" Type="http://schemas.openxmlformats.org/officeDocument/2006/relationships/hyperlink" Target="http://portal.genego.com/cgi/imagemap.cgi?id=3280" TargetMode="External"/><Relationship Id="rId486" Type="http://schemas.openxmlformats.org/officeDocument/2006/relationships/hyperlink" Target="http://portal.genego.com/cgi/imagemap.cgi?id=5199" TargetMode="External"/><Relationship Id="rId693" Type="http://schemas.openxmlformats.org/officeDocument/2006/relationships/hyperlink" Target="http://portal.genego.com/cgi/imagemap.cgi?id=6765" TargetMode="External"/><Relationship Id="rId707" Type="http://schemas.openxmlformats.org/officeDocument/2006/relationships/hyperlink" Target="http://portal.genego.com/cgi/imagemap.cgi?id=803" TargetMode="External"/><Relationship Id="rId43" Type="http://schemas.openxmlformats.org/officeDocument/2006/relationships/hyperlink" Target="http://portal.genego.com/cgi/imagemap.cgi?id=6458" TargetMode="External"/><Relationship Id="rId139" Type="http://schemas.openxmlformats.org/officeDocument/2006/relationships/hyperlink" Target="http://portal.genego.com/cgi/imagemap.cgi?id=3204" TargetMode="External"/><Relationship Id="rId346" Type="http://schemas.openxmlformats.org/officeDocument/2006/relationships/hyperlink" Target="http://portal.genego.com/cgi/imagemap.cgi?id=3027" TargetMode="External"/><Relationship Id="rId553" Type="http://schemas.openxmlformats.org/officeDocument/2006/relationships/hyperlink" Target="http://portal.genego.com/cgi/imagemap.cgi?id=2428" TargetMode="External"/><Relationship Id="rId192" Type="http://schemas.openxmlformats.org/officeDocument/2006/relationships/hyperlink" Target="http://portal.genego.com/cgi/imagemap.cgi?id=453" TargetMode="External"/><Relationship Id="rId206" Type="http://schemas.openxmlformats.org/officeDocument/2006/relationships/hyperlink" Target="http://portal.genego.com/cgi/imagemap.cgi?id=6863" TargetMode="External"/><Relationship Id="rId413" Type="http://schemas.openxmlformats.org/officeDocument/2006/relationships/hyperlink" Target="http://portal.genego.com/cgi/imagemap.cgi?id=3152" TargetMode="External"/><Relationship Id="rId497" Type="http://schemas.openxmlformats.org/officeDocument/2006/relationships/hyperlink" Target="http://portal.genego.com/cgi/imagemap.cgi?id=2949" TargetMode="External"/><Relationship Id="rId620" Type="http://schemas.openxmlformats.org/officeDocument/2006/relationships/hyperlink" Target="http://portal.genego.com/cgi/imagemap.cgi?id=476" TargetMode="External"/><Relationship Id="rId718" Type="http://schemas.openxmlformats.org/officeDocument/2006/relationships/hyperlink" Target="http://portal.genego.com/cgi/imagemap.cgi?id=552" TargetMode="External"/><Relationship Id="rId357" Type="http://schemas.openxmlformats.org/officeDocument/2006/relationships/hyperlink" Target="http://portal.genego.com/cgi/imagemap.cgi?id=6352" TargetMode="External"/><Relationship Id="rId54" Type="http://schemas.openxmlformats.org/officeDocument/2006/relationships/hyperlink" Target="http://portal.genego.com/cgi/imagemap.cgi?id=7213" TargetMode="External"/><Relationship Id="rId217" Type="http://schemas.openxmlformats.org/officeDocument/2006/relationships/hyperlink" Target="http://portal.genego.com/cgi/imagemap.cgi?id=3081" TargetMode="External"/><Relationship Id="rId564" Type="http://schemas.openxmlformats.org/officeDocument/2006/relationships/hyperlink" Target="http://portal.genego.com/cgi/imagemap.cgi?id=2773" TargetMode="External"/><Relationship Id="rId424" Type="http://schemas.openxmlformats.org/officeDocument/2006/relationships/hyperlink" Target="http://portal.genego.com/cgi/imagemap.cgi?id=6803" TargetMode="External"/><Relationship Id="rId631" Type="http://schemas.openxmlformats.org/officeDocument/2006/relationships/hyperlink" Target="http://portal.genego.com/cgi/imagemap.cgi?id=2638" TargetMode="External"/><Relationship Id="rId729" Type="http://schemas.openxmlformats.org/officeDocument/2006/relationships/hyperlink" Target="http://portal.genego.com/cgi/imagemap.cgi?id=810" TargetMode="External"/><Relationship Id="rId270" Type="http://schemas.openxmlformats.org/officeDocument/2006/relationships/hyperlink" Target="http://portal.genego.com/cgi/imagemap.cgi?id=2733" TargetMode="External"/><Relationship Id="rId65" Type="http://schemas.openxmlformats.org/officeDocument/2006/relationships/hyperlink" Target="http://portal.genego.com/cgi/imagemap.cgi?id=3285" TargetMode="External"/><Relationship Id="rId130" Type="http://schemas.openxmlformats.org/officeDocument/2006/relationships/hyperlink" Target="http://portal.genego.com/cgi/imagemap.cgi?id=3286" TargetMode="External"/><Relationship Id="rId368" Type="http://schemas.openxmlformats.org/officeDocument/2006/relationships/hyperlink" Target="http://portal.genego.com/cgi/imagemap.cgi?id=6645" TargetMode="External"/><Relationship Id="rId575" Type="http://schemas.openxmlformats.org/officeDocument/2006/relationships/hyperlink" Target="http://portal.genego.com/cgi/imagemap.cgi?id=6913" TargetMode="External"/><Relationship Id="rId228" Type="http://schemas.openxmlformats.org/officeDocument/2006/relationships/hyperlink" Target="http://portal.genego.com/cgi/imagemap.cgi?id=3303" TargetMode="External"/><Relationship Id="rId435" Type="http://schemas.openxmlformats.org/officeDocument/2006/relationships/hyperlink" Target="http://portal.genego.com/cgi/imagemap.cgi?id=7174" TargetMode="External"/><Relationship Id="rId642" Type="http://schemas.openxmlformats.org/officeDocument/2006/relationships/hyperlink" Target="http://portal.genego.com/cgi/imagemap.cgi?id=6893" TargetMode="External"/><Relationship Id="rId281" Type="http://schemas.openxmlformats.org/officeDocument/2006/relationships/hyperlink" Target="http://portal.genego.com/cgi/imagemap.cgi?id=736" TargetMode="External"/><Relationship Id="rId502" Type="http://schemas.openxmlformats.org/officeDocument/2006/relationships/hyperlink" Target="http://portal.genego.com/cgi/imagemap.cgi?id=720" TargetMode="External"/><Relationship Id="rId76" Type="http://schemas.openxmlformats.org/officeDocument/2006/relationships/hyperlink" Target="http://portal.genego.com/cgi/imagemap.cgi?id=2122" TargetMode="External"/><Relationship Id="rId141" Type="http://schemas.openxmlformats.org/officeDocument/2006/relationships/hyperlink" Target="http://portal.genego.com/cgi/imagemap.cgi?id=5922" TargetMode="External"/><Relationship Id="rId379" Type="http://schemas.openxmlformats.org/officeDocument/2006/relationships/hyperlink" Target="http://portal.genego.com/cgi/imagemap.cgi?id=2812" TargetMode="External"/><Relationship Id="rId586" Type="http://schemas.openxmlformats.org/officeDocument/2006/relationships/hyperlink" Target="http://portal.genego.com/cgi/imagemap.cgi?id=540" TargetMode="External"/><Relationship Id="rId7" Type="http://schemas.openxmlformats.org/officeDocument/2006/relationships/hyperlink" Target="http://portal.genego.com/cgi/imagemap.cgi?id=5195" TargetMode="External"/><Relationship Id="rId239" Type="http://schemas.openxmlformats.org/officeDocument/2006/relationships/hyperlink" Target="http://portal.genego.com/cgi/imagemap.cgi?id=531" TargetMode="External"/><Relationship Id="rId446" Type="http://schemas.openxmlformats.org/officeDocument/2006/relationships/hyperlink" Target="http://portal.genego.com/cgi/imagemap.cgi?id=528" TargetMode="External"/><Relationship Id="rId653" Type="http://schemas.openxmlformats.org/officeDocument/2006/relationships/hyperlink" Target="http://portal.genego.com/cgi/imagemap.cgi?id=6524" TargetMode="External"/><Relationship Id="rId292" Type="http://schemas.openxmlformats.org/officeDocument/2006/relationships/hyperlink" Target="http://portal.genego.com/cgi/imagemap.cgi?id=461" TargetMode="External"/><Relationship Id="rId306" Type="http://schemas.openxmlformats.org/officeDocument/2006/relationships/hyperlink" Target="http://portal.genego.com/cgi/imagemap.cgi?id=5082" TargetMode="External"/><Relationship Id="rId87" Type="http://schemas.openxmlformats.org/officeDocument/2006/relationships/hyperlink" Target="http://portal.genego.com/cgi/imagemap.cgi?id=652" TargetMode="External"/><Relationship Id="rId513" Type="http://schemas.openxmlformats.org/officeDocument/2006/relationships/hyperlink" Target="http://portal.genego.com/cgi/imagemap.cgi?id=7574" TargetMode="External"/><Relationship Id="rId597" Type="http://schemas.openxmlformats.org/officeDocument/2006/relationships/hyperlink" Target="http://portal.genego.com/cgi/imagemap.cgi?id=6948" TargetMode="External"/><Relationship Id="rId720" Type="http://schemas.openxmlformats.org/officeDocument/2006/relationships/hyperlink" Target="http://portal.genego.com/cgi/imagemap.cgi?id=834" TargetMode="External"/><Relationship Id="rId152" Type="http://schemas.openxmlformats.org/officeDocument/2006/relationships/hyperlink" Target="http://portal.genego.com/cgi/imagemap.cgi?id=871" TargetMode="External"/><Relationship Id="rId457" Type="http://schemas.openxmlformats.org/officeDocument/2006/relationships/hyperlink" Target="http://portal.genego.com/cgi/imagemap.cgi?id=3117" TargetMode="External"/><Relationship Id="rId664" Type="http://schemas.openxmlformats.org/officeDocument/2006/relationships/hyperlink" Target="http://portal.genego.com/cgi/imagemap.cgi?id=4890" TargetMode="External"/><Relationship Id="rId14" Type="http://schemas.openxmlformats.org/officeDocument/2006/relationships/hyperlink" Target="http://portal.genego.com/cgi/imagemap.cgi?id=6501" TargetMode="External"/><Relationship Id="rId317" Type="http://schemas.openxmlformats.org/officeDocument/2006/relationships/hyperlink" Target="http://portal.genego.com/cgi/imagemap.cgi?id=5014" TargetMode="External"/><Relationship Id="rId524" Type="http://schemas.openxmlformats.org/officeDocument/2006/relationships/hyperlink" Target="http://portal.genego.com/cgi/imagemap.cgi?id=6663" TargetMode="External"/><Relationship Id="rId731" Type="http://schemas.openxmlformats.org/officeDocument/2006/relationships/hyperlink" Target="http://portal.genego.com/cgi/imagemap.cgi?id=431" TargetMode="External"/><Relationship Id="rId98" Type="http://schemas.openxmlformats.org/officeDocument/2006/relationships/hyperlink" Target="http://portal.genego.com/cgi/imagemap.cgi?id=529" TargetMode="External"/><Relationship Id="rId163" Type="http://schemas.openxmlformats.org/officeDocument/2006/relationships/hyperlink" Target="http://portal.genego.com/cgi/imagemap.cgi?id=714" TargetMode="External"/><Relationship Id="rId370" Type="http://schemas.openxmlformats.org/officeDocument/2006/relationships/hyperlink" Target="http://portal.genego.com/cgi/imagemap.cgi?id=6366" TargetMode="External"/><Relationship Id="rId230" Type="http://schemas.openxmlformats.org/officeDocument/2006/relationships/hyperlink" Target="http://portal.genego.com/cgi/imagemap.cgi?id=6315" TargetMode="External"/><Relationship Id="rId468" Type="http://schemas.openxmlformats.org/officeDocument/2006/relationships/hyperlink" Target="http://portal.genego.com/cgi/imagemap.cgi?id=6723" TargetMode="External"/><Relationship Id="rId675" Type="http://schemas.openxmlformats.org/officeDocument/2006/relationships/hyperlink" Target="http://portal.genego.com/cgi/imagemap.cgi?id=2427" TargetMode="External"/><Relationship Id="rId25" Type="http://schemas.openxmlformats.org/officeDocument/2006/relationships/hyperlink" Target="http://portal.genego.com/cgi/imagemap.cgi?id=2425" TargetMode="External"/><Relationship Id="rId328" Type="http://schemas.openxmlformats.org/officeDocument/2006/relationships/hyperlink" Target="http://portal.genego.com/cgi/imagemap.cgi?id=2443" TargetMode="External"/><Relationship Id="rId535" Type="http://schemas.openxmlformats.org/officeDocument/2006/relationships/hyperlink" Target="http://portal.genego.com/cgi/imagemap.cgi?id=2518" TargetMode="External"/><Relationship Id="rId742" Type="http://schemas.openxmlformats.org/officeDocument/2006/relationships/hyperlink" Target="http://portal.genego.com/cgi/imagemap.cgi?id=7534" TargetMode="External"/><Relationship Id="rId174" Type="http://schemas.openxmlformats.org/officeDocument/2006/relationships/hyperlink" Target="http://portal.genego.com/cgi/imagemap.cgi?id=5583" TargetMode="External"/><Relationship Id="rId381" Type="http://schemas.openxmlformats.org/officeDocument/2006/relationships/hyperlink" Target="http://portal.genego.com/cgi/imagemap.cgi?id=2450" TargetMode="External"/><Relationship Id="rId602" Type="http://schemas.openxmlformats.org/officeDocument/2006/relationships/hyperlink" Target="http://portal.genego.com/cgi/imagemap.cgi?id=675" TargetMode="External"/><Relationship Id="rId241" Type="http://schemas.openxmlformats.org/officeDocument/2006/relationships/hyperlink" Target="http://portal.genego.com/cgi/imagemap.cgi?id=7434" TargetMode="External"/><Relationship Id="rId479" Type="http://schemas.openxmlformats.org/officeDocument/2006/relationships/hyperlink" Target="http://portal.genego.com/cgi/imagemap.cgi?id=5050" TargetMode="External"/><Relationship Id="rId686" Type="http://schemas.openxmlformats.org/officeDocument/2006/relationships/hyperlink" Target="http://portal.genego.com/cgi/imagemap.cgi?id=654" TargetMode="External"/><Relationship Id="rId36" Type="http://schemas.openxmlformats.org/officeDocument/2006/relationships/hyperlink" Target="http://portal.genego.com/cgi/imagemap.cgi?id=2656" TargetMode="External"/><Relationship Id="rId339" Type="http://schemas.openxmlformats.org/officeDocument/2006/relationships/hyperlink" Target="http://portal.genego.com/cgi/imagemap.cgi?id=7423" TargetMode="External"/><Relationship Id="rId546" Type="http://schemas.openxmlformats.org/officeDocument/2006/relationships/hyperlink" Target="http://portal.genego.com/cgi/imagemap.cgi?id=4633" TargetMode="External"/><Relationship Id="rId101" Type="http://schemas.openxmlformats.org/officeDocument/2006/relationships/hyperlink" Target="http://portal.genego.com/cgi/imagemap.cgi?id=7043" TargetMode="External"/><Relationship Id="rId185" Type="http://schemas.openxmlformats.org/officeDocument/2006/relationships/hyperlink" Target="http://portal.genego.com/cgi/imagemap.cgi?id=2730" TargetMode="External"/><Relationship Id="rId406" Type="http://schemas.openxmlformats.org/officeDocument/2006/relationships/hyperlink" Target="http://portal.genego.com/cgi/imagemap.cgi?id=6602" TargetMode="External"/><Relationship Id="rId392" Type="http://schemas.openxmlformats.org/officeDocument/2006/relationships/hyperlink" Target="http://portal.genego.com/cgi/imagemap.cgi?id=7153" TargetMode="External"/><Relationship Id="rId613" Type="http://schemas.openxmlformats.org/officeDocument/2006/relationships/hyperlink" Target="http://portal.genego.com/cgi/imagemap.cgi?id=549" TargetMode="External"/><Relationship Id="rId697" Type="http://schemas.openxmlformats.org/officeDocument/2006/relationships/hyperlink" Target="http://portal.genego.com/cgi/imagemap.cgi?id=6887" TargetMode="External"/><Relationship Id="rId252" Type="http://schemas.openxmlformats.org/officeDocument/2006/relationships/hyperlink" Target="http://portal.genego.com/cgi/imagemap.cgi?id=6405" TargetMode="External"/><Relationship Id="rId47" Type="http://schemas.openxmlformats.org/officeDocument/2006/relationships/hyperlink" Target="http://portal.genego.com/cgi/imagemap.cgi?id=7053" TargetMode="External"/><Relationship Id="rId112" Type="http://schemas.openxmlformats.org/officeDocument/2006/relationships/hyperlink" Target="http://portal.genego.com/cgi/imagemap.cgi?id=553" TargetMode="External"/><Relationship Id="rId557" Type="http://schemas.openxmlformats.org/officeDocument/2006/relationships/hyperlink" Target="http://portal.genego.com/cgi/imagemap.cgi?id=2432" TargetMode="External"/><Relationship Id="rId196" Type="http://schemas.openxmlformats.org/officeDocument/2006/relationships/hyperlink" Target="http://portal.genego.com/cgi/imagemap.cgi?id=7057" TargetMode="External"/><Relationship Id="rId417" Type="http://schemas.openxmlformats.org/officeDocument/2006/relationships/hyperlink" Target="http://portal.genego.com/cgi/imagemap.cgi?id=2488" TargetMode="External"/><Relationship Id="rId624" Type="http://schemas.openxmlformats.org/officeDocument/2006/relationships/hyperlink" Target="http://portal.genego.com/cgi/imagemap.cgi?id=440" TargetMode="External"/><Relationship Id="rId263" Type="http://schemas.openxmlformats.org/officeDocument/2006/relationships/hyperlink" Target="http://portal.genego.com/cgi/imagemap.cgi?id=635" TargetMode="External"/><Relationship Id="rId470" Type="http://schemas.openxmlformats.org/officeDocument/2006/relationships/hyperlink" Target="http://portal.genego.com/cgi/imagemap.cgi?id=5961" TargetMode="External"/><Relationship Id="rId58" Type="http://schemas.openxmlformats.org/officeDocument/2006/relationships/hyperlink" Target="http://portal.genego.com/cgi/imagemap.cgi?id=6422" TargetMode="External"/><Relationship Id="rId123" Type="http://schemas.openxmlformats.org/officeDocument/2006/relationships/hyperlink" Target="http://portal.genego.com/cgi/imagemap.cgi?id=7564" TargetMode="External"/><Relationship Id="rId330" Type="http://schemas.openxmlformats.org/officeDocument/2006/relationships/hyperlink" Target="http://portal.genego.com/cgi/imagemap.cgi?id=2738" TargetMode="External"/><Relationship Id="rId568" Type="http://schemas.openxmlformats.org/officeDocument/2006/relationships/hyperlink" Target="http://portal.genego.com/cgi/imagemap.cgi?id=644" TargetMode="External"/><Relationship Id="rId428" Type="http://schemas.openxmlformats.org/officeDocument/2006/relationships/hyperlink" Target="http://portal.genego.com/cgi/imagemap.cgi?id=6243" TargetMode="External"/><Relationship Id="rId635" Type="http://schemas.openxmlformats.org/officeDocument/2006/relationships/hyperlink" Target="http://portal.genego.com/cgi/imagemap.cgi?id=6515" TargetMode="External"/><Relationship Id="rId274" Type="http://schemas.openxmlformats.org/officeDocument/2006/relationships/hyperlink" Target="http://portal.genego.com/cgi/imagemap.cgi?id=401" TargetMode="External"/><Relationship Id="rId481" Type="http://schemas.openxmlformats.org/officeDocument/2006/relationships/hyperlink" Target="http://portal.genego.com/cgi/imagemap.cgi?id=3282" TargetMode="External"/><Relationship Id="rId702" Type="http://schemas.openxmlformats.org/officeDocument/2006/relationships/hyperlink" Target="http://portal.genego.com/cgi/imagemap.cgi?id=2385" TargetMode="External"/><Relationship Id="rId69" Type="http://schemas.openxmlformats.org/officeDocument/2006/relationships/hyperlink" Target="http://portal.genego.com/cgi/imagemap.cgi?id=2688" TargetMode="External"/><Relationship Id="rId134" Type="http://schemas.openxmlformats.org/officeDocument/2006/relationships/hyperlink" Target="http://portal.genego.com/cgi/imagemap.cgi?id=3263" TargetMode="External"/><Relationship Id="rId579" Type="http://schemas.openxmlformats.org/officeDocument/2006/relationships/hyperlink" Target="http://portal.genego.com/cgi/imagemap.cgi?id=2695" TargetMode="External"/><Relationship Id="rId341" Type="http://schemas.openxmlformats.org/officeDocument/2006/relationships/hyperlink" Target="http://portal.genego.com/cgi/imagemap.cgi?id=1491" TargetMode="External"/><Relationship Id="rId439" Type="http://schemas.openxmlformats.org/officeDocument/2006/relationships/hyperlink" Target="http://portal.genego.com/cgi/imagemap.cgi?id=6035" TargetMode="External"/><Relationship Id="rId646" Type="http://schemas.openxmlformats.org/officeDocument/2006/relationships/hyperlink" Target="http://portal.genego.com/cgi/imagemap.cgi?id=4970" TargetMode="External"/><Relationship Id="rId201" Type="http://schemas.openxmlformats.org/officeDocument/2006/relationships/hyperlink" Target="http://portal.genego.com/cgi/imagemap.cgi?id=3292" TargetMode="External"/><Relationship Id="rId285" Type="http://schemas.openxmlformats.org/officeDocument/2006/relationships/hyperlink" Target="http://portal.genego.com/cgi/imagemap.cgi?id=820" TargetMode="External"/><Relationship Id="rId506" Type="http://schemas.openxmlformats.org/officeDocument/2006/relationships/hyperlink" Target="http://portal.genego.com/cgi/imagemap.cgi?id=6371" TargetMode="External"/><Relationship Id="rId492" Type="http://schemas.openxmlformats.org/officeDocument/2006/relationships/hyperlink" Target="http://portal.genego.com/cgi/imagemap.cgi?id=3139" TargetMode="External"/><Relationship Id="rId713" Type="http://schemas.openxmlformats.org/officeDocument/2006/relationships/hyperlink" Target="http://portal.genego.com/cgi/imagemap.cgi?id=6291" TargetMode="External"/><Relationship Id="rId145" Type="http://schemas.openxmlformats.org/officeDocument/2006/relationships/hyperlink" Target="http://portal.genego.com/cgi/imagemap.cgi?id=3119" TargetMode="External"/><Relationship Id="rId352" Type="http://schemas.openxmlformats.org/officeDocument/2006/relationships/hyperlink" Target="http://portal.genego.com/cgi/imagemap.cgi?id=7586" TargetMode="External"/><Relationship Id="rId212" Type="http://schemas.openxmlformats.org/officeDocument/2006/relationships/hyperlink" Target="http://portal.genego.com/cgi/imagemap.cgi?id=717" TargetMode="External"/><Relationship Id="rId657" Type="http://schemas.openxmlformats.org/officeDocument/2006/relationships/hyperlink" Target="http://portal.genego.com/cgi/imagemap.cgi?id=5192" TargetMode="External"/><Relationship Id="rId296" Type="http://schemas.openxmlformats.org/officeDocument/2006/relationships/hyperlink" Target="http://portal.genego.com/cgi/imagemap.cgi?id=6420" TargetMode="External"/><Relationship Id="rId517" Type="http://schemas.openxmlformats.org/officeDocument/2006/relationships/hyperlink" Target="http://portal.genego.com/cgi/imagemap.cgi?id=5359" TargetMode="External"/><Relationship Id="rId724" Type="http://schemas.openxmlformats.org/officeDocument/2006/relationships/hyperlink" Target="http://portal.genego.com/cgi/imagemap.cgi?id=726" TargetMode="External"/><Relationship Id="rId60" Type="http://schemas.openxmlformats.org/officeDocument/2006/relationships/hyperlink" Target="http://portal.genego.com/cgi/imagemap.cgi?id=3060" TargetMode="External"/><Relationship Id="rId156" Type="http://schemas.openxmlformats.org/officeDocument/2006/relationships/hyperlink" Target="http://portal.genego.com/cgi/imagemap.cgi?id=2388" TargetMode="External"/><Relationship Id="rId363" Type="http://schemas.openxmlformats.org/officeDocument/2006/relationships/hyperlink" Target="http://portal.genego.com/cgi/imagemap.cgi?id=441" TargetMode="External"/><Relationship Id="rId570" Type="http://schemas.openxmlformats.org/officeDocument/2006/relationships/hyperlink" Target="http://portal.genego.com/cgi/imagemap.cgi?id=5921" TargetMode="External"/><Relationship Id="rId223" Type="http://schemas.openxmlformats.org/officeDocument/2006/relationships/hyperlink" Target="http://portal.genego.com/cgi/imagemap.cgi?id=6520" TargetMode="External"/><Relationship Id="rId430" Type="http://schemas.openxmlformats.org/officeDocument/2006/relationships/hyperlink" Target="http://portal.genego.com/cgi/imagemap.cgi?id=637" TargetMode="External"/><Relationship Id="rId668" Type="http://schemas.openxmlformats.org/officeDocument/2006/relationships/hyperlink" Target="http://portal.genego.com/cgi/imagemap.cgi?id=6490" TargetMode="External"/><Relationship Id="rId18" Type="http://schemas.openxmlformats.org/officeDocument/2006/relationships/hyperlink" Target="http://portal.genego.com/cgi/imagemap.cgi?id=2652" TargetMode="External"/><Relationship Id="rId528" Type="http://schemas.openxmlformats.org/officeDocument/2006/relationships/hyperlink" Target="http://portal.genego.com/cgi/imagemap.cgi?id=3001" TargetMode="External"/><Relationship Id="rId735" Type="http://schemas.openxmlformats.org/officeDocument/2006/relationships/hyperlink" Target="http://portal.genego.com/cgi/imagemap.cgi?id=437" TargetMode="External"/><Relationship Id="rId167" Type="http://schemas.openxmlformats.org/officeDocument/2006/relationships/hyperlink" Target="http://portal.genego.com/cgi/imagemap.cgi?id=2959" TargetMode="External"/><Relationship Id="rId374" Type="http://schemas.openxmlformats.org/officeDocument/2006/relationships/hyperlink" Target="http://portal.genego.com/cgi/imagemap.cgi?id=5190" TargetMode="External"/><Relationship Id="rId581" Type="http://schemas.openxmlformats.org/officeDocument/2006/relationships/hyperlink" Target="http://portal.genego.com/cgi/imagemap.cgi?id=2694" TargetMode="External"/><Relationship Id="rId71" Type="http://schemas.openxmlformats.org/officeDocument/2006/relationships/hyperlink" Target="http://portal.genego.com/cgi/imagemap.cgi?id=7293" TargetMode="External"/><Relationship Id="rId234" Type="http://schemas.openxmlformats.org/officeDocument/2006/relationships/hyperlink" Target="http://portal.genego.com/cgi/imagemap.cgi?id=3269" TargetMode="External"/><Relationship Id="rId679" Type="http://schemas.openxmlformats.org/officeDocument/2006/relationships/hyperlink" Target="http://portal.genego.com/cgi/imagemap.cgi?id=821" TargetMode="External"/><Relationship Id="rId2" Type="http://schemas.openxmlformats.org/officeDocument/2006/relationships/hyperlink" Target="http://portal.genego.com/cgi/imagemap.cgi?id=5016" TargetMode="External"/><Relationship Id="rId29" Type="http://schemas.openxmlformats.org/officeDocument/2006/relationships/hyperlink" Target="http://portal.genego.com/cgi/imagemap.cgi?id=527" TargetMode="External"/><Relationship Id="rId441" Type="http://schemas.openxmlformats.org/officeDocument/2006/relationships/hyperlink" Target="http://portal.genego.com/cgi/imagemap.cgi?id=6141" TargetMode="External"/><Relationship Id="rId539" Type="http://schemas.openxmlformats.org/officeDocument/2006/relationships/hyperlink" Target="http://portal.genego.com/cgi/imagemap.cgi?id=6556" TargetMode="External"/><Relationship Id="rId178" Type="http://schemas.openxmlformats.org/officeDocument/2006/relationships/hyperlink" Target="http://portal.genego.com/cgi/imagemap.cgi?id=409" TargetMode="External"/><Relationship Id="rId301" Type="http://schemas.openxmlformats.org/officeDocument/2006/relationships/hyperlink" Target="http://portal.genego.com/cgi/imagemap.cgi?id=6332" TargetMode="External"/><Relationship Id="rId82" Type="http://schemas.openxmlformats.org/officeDocument/2006/relationships/hyperlink" Target="http://portal.genego.com/cgi/imagemap.cgi?id=2998" TargetMode="External"/><Relationship Id="rId385" Type="http://schemas.openxmlformats.org/officeDocument/2006/relationships/hyperlink" Target="http://portal.genego.com/cgi/imagemap.cgi?id=6402" TargetMode="External"/><Relationship Id="rId592" Type="http://schemas.openxmlformats.org/officeDocument/2006/relationships/hyperlink" Target="http://portal.genego.com/cgi/imagemap.cgi?id=6181" TargetMode="External"/><Relationship Id="rId606" Type="http://schemas.openxmlformats.org/officeDocument/2006/relationships/hyperlink" Target="http://portal.genego.com/cgi/imagemap.cgi?id=411" TargetMode="External"/><Relationship Id="rId245" Type="http://schemas.openxmlformats.org/officeDocument/2006/relationships/hyperlink" Target="http://portal.genego.com/cgi/imagemap.cgi?id=890" TargetMode="External"/><Relationship Id="rId452" Type="http://schemas.openxmlformats.org/officeDocument/2006/relationships/hyperlink" Target="http://portal.genego.com/cgi/imagemap.cgi?id=6465" TargetMode="External"/><Relationship Id="rId105" Type="http://schemas.openxmlformats.org/officeDocument/2006/relationships/hyperlink" Target="http://portal.genego.com/cgi/imagemap.cgi?id=6414" TargetMode="External"/><Relationship Id="rId312" Type="http://schemas.openxmlformats.org/officeDocument/2006/relationships/hyperlink" Target="http://portal.genego.com/cgi/imagemap.cgi?id=5636" TargetMode="External"/><Relationship Id="rId93" Type="http://schemas.openxmlformats.org/officeDocument/2006/relationships/hyperlink" Target="http://portal.genego.com/cgi/imagemap.cgi?id=396" TargetMode="External"/><Relationship Id="rId189" Type="http://schemas.openxmlformats.org/officeDocument/2006/relationships/hyperlink" Target="http://portal.genego.com/cgi/imagemap.cgi?id=6464" TargetMode="External"/><Relationship Id="rId396" Type="http://schemas.openxmlformats.org/officeDocument/2006/relationships/hyperlink" Target="http://portal.genego.com/cgi/imagemap.cgi?id=5128" TargetMode="External"/><Relationship Id="rId617" Type="http://schemas.openxmlformats.org/officeDocument/2006/relationships/hyperlink" Target="http://portal.genego.com/cgi/imagemap.cgi?id=6473" TargetMode="External"/><Relationship Id="rId256" Type="http://schemas.openxmlformats.org/officeDocument/2006/relationships/hyperlink" Target="http://portal.genego.com/cgi/imagemap.cgi?id=3136" TargetMode="External"/><Relationship Id="rId463" Type="http://schemas.openxmlformats.org/officeDocument/2006/relationships/hyperlink" Target="http://portal.genego.com/cgi/imagemap.cgi?id=6685" TargetMode="External"/><Relationship Id="rId670" Type="http://schemas.openxmlformats.org/officeDocument/2006/relationships/hyperlink" Target="http://portal.genego.com/cgi/imagemap.cgi?id=2955" TargetMode="External"/><Relationship Id="rId116" Type="http://schemas.openxmlformats.org/officeDocument/2006/relationships/hyperlink" Target="http://portal.genego.com/cgi/imagemap.cgi?id=2330" TargetMode="External"/><Relationship Id="rId158" Type="http://schemas.openxmlformats.org/officeDocument/2006/relationships/hyperlink" Target="http://portal.genego.com/cgi/imagemap.cgi?id=2653" TargetMode="External"/><Relationship Id="rId323" Type="http://schemas.openxmlformats.org/officeDocument/2006/relationships/hyperlink" Target="http://portal.genego.com/cgi/imagemap.cgi?id=6313" TargetMode="External"/><Relationship Id="rId530" Type="http://schemas.openxmlformats.org/officeDocument/2006/relationships/hyperlink" Target="http://portal.genego.com/cgi/imagemap.cgi?id=6668" TargetMode="External"/><Relationship Id="rId726" Type="http://schemas.openxmlformats.org/officeDocument/2006/relationships/hyperlink" Target="http://portal.genego.com/cgi/imagemap.cgi?id=7353" TargetMode="External"/><Relationship Id="rId20" Type="http://schemas.openxmlformats.org/officeDocument/2006/relationships/hyperlink" Target="http://portal.genego.com/cgi/imagemap.cgi?id=5020" TargetMode="External"/><Relationship Id="rId62" Type="http://schemas.openxmlformats.org/officeDocument/2006/relationships/hyperlink" Target="http://portal.genego.com/cgi/imagemap.cgi?id=873" TargetMode="External"/><Relationship Id="rId365" Type="http://schemas.openxmlformats.org/officeDocument/2006/relationships/hyperlink" Target="http://portal.genego.com/cgi/imagemap.cgi?id=3295" TargetMode="External"/><Relationship Id="rId572" Type="http://schemas.openxmlformats.org/officeDocument/2006/relationships/hyperlink" Target="http://portal.genego.com/cgi/imagemap.cgi?id=450" TargetMode="External"/><Relationship Id="rId628" Type="http://schemas.openxmlformats.org/officeDocument/2006/relationships/hyperlink" Target="http://portal.genego.com/cgi/imagemap.cgi?id=496" TargetMode="External"/><Relationship Id="rId225" Type="http://schemas.openxmlformats.org/officeDocument/2006/relationships/hyperlink" Target="http://portal.genego.com/cgi/imagemap.cgi?id=551" TargetMode="External"/><Relationship Id="rId267" Type="http://schemas.openxmlformats.org/officeDocument/2006/relationships/hyperlink" Target="http://portal.genego.com/cgi/imagemap.cgi?id=2640" TargetMode="External"/><Relationship Id="rId432" Type="http://schemas.openxmlformats.org/officeDocument/2006/relationships/hyperlink" Target="http://portal.genego.com/cgi/imagemap.cgi?id=2996" TargetMode="External"/><Relationship Id="rId474" Type="http://schemas.openxmlformats.org/officeDocument/2006/relationships/hyperlink" Target="http://portal.genego.com/cgi/imagemap.cgi?id=3073" TargetMode="External"/><Relationship Id="rId127" Type="http://schemas.openxmlformats.org/officeDocument/2006/relationships/hyperlink" Target="http://portal.genego.com/cgi/imagemap.cgi?id=6370" TargetMode="External"/><Relationship Id="rId681" Type="http://schemas.openxmlformats.org/officeDocument/2006/relationships/hyperlink" Target="http://portal.genego.com/cgi/imagemap.cgi?id=6320" TargetMode="External"/><Relationship Id="rId737" Type="http://schemas.openxmlformats.org/officeDocument/2006/relationships/hyperlink" Target="http://portal.genego.com/cgi/imagemap.cgi?id=6775" TargetMode="External"/><Relationship Id="rId31" Type="http://schemas.openxmlformats.org/officeDocument/2006/relationships/hyperlink" Target="http://portal.genego.com/cgi/imagemap.cgi?id=448" TargetMode="External"/><Relationship Id="rId73" Type="http://schemas.openxmlformats.org/officeDocument/2006/relationships/hyperlink" Target="http://portal.genego.com/cgi/imagemap.cgi?id=6772" TargetMode="External"/><Relationship Id="rId169" Type="http://schemas.openxmlformats.org/officeDocument/2006/relationships/hyperlink" Target="http://portal.genego.com/cgi/imagemap.cgi?id=2671" TargetMode="External"/><Relationship Id="rId334" Type="http://schemas.openxmlformats.org/officeDocument/2006/relationships/hyperlink" Target="http://portal.genego.com/cgi/imagemap.cgi?id=4794" TargetMode="External"/><Relationship Id="rId376" Type="http://schemas.openxmlformats.org/officeDocument/2006/relationships/hyperlink" Target="http://portal.genego.com/cgi/imagemap.cgi?id=3114" TargetMode="External"/><Relationship Id="rId541" Type="http://schemas.openxmlformats.org/officeDocument/2006/relationships/hyperlink" Target="http://portal.genego.com/cgi/imagemap.cgi?id=6468" TargetMode="External"/><Relationship Id="rId583" Type="http://schemas.openxmlformats.org/officeDocument/2006/relationships/hyperlink" Target="http://portal.genego.com/cgi/imagemap.cgi?id=3298" TargetMode="External"/><Relationship Id="rId639" Type="http://schemas.openxmlformats.org/officeDocument/2006/relationships/hyperlink" Target="http://portal.genego.com/cgi/imagemap.cgi?id=6406" TargetMode="External"/><Relationship Id="rId4" Type="http://schemas.openxmlformats.org/officeDocument/2006/relationships/hyperlink" Target="http://portal.genego.com/cgi/imagemap.cgi?id=543" TargetMode="External"/><Relationship Id="rId180" Type="http://schemas.openxmlformats.org/officeDocument/2006/relationships/hyperlink" Target="http://portal.genego.com/cgi/imagemap.cgi?id=3276" TargetMode="External"/><Relationship Id="rId236" Type="http://schemas.openxmlformats.org/officeDocument/2006/relationships/hyperlink" Target="http://portal.genego.com/cgi/imagemap.cgi?id=5066" TargetMode="External"/><Relationship Id="rId278" Type="http://schemas.openxmlformats.org/officeDocument/2006/relationships/hyperlink" Target="http://portal.genego.com/cgi/imagemap.cgi?id=646" TargetMode="External"/><Relationship Id="rId401" Type="http://schemas.openxmlformats.org/officeDocument/2006/relationships/hyperlink" Target="http://portal.genego.com/cgi/imagemap.cgi?id=451" TargetMode="External"/><Relationship Id="rId443" Type="http://schemas.openxmlformats.org/officeDocument/2006/relationships/hyperlink" Target="http://portal.genego.com/cgi/imagemap.cgi?id=3195" TargetMode="External"/><Relationship Id="rId650" Type="http://schemas.openxmlformats.org/officeDocument/2006/relationships/hyperlink" Target="http://portal.genego.com/cgi/imagemap.cgi?id=2657" TargetMode="External"/><Relationship Id="rId303" Type="http://schemas.openxmlformats.org/officeDocument/2006/relationships/hyperlink" Target="http://portal.genego.com/cgi/imagemap.cgi?id=3200" TargetMode="External"/><Relationship Id="rId485" Type="http://schemas.openxmlformats.org/officeDocument/2006/relationships/hyperlink" Target="http://portal.genego.com/cgi/imagemap.cgi?id=3104" TargetMode="External"/><Relationship Id="rId692" Type="http://schemas.openxmlformats.org/officeDocument/2006/relationships/hyperlink" Target="http://portal.genego.com/cgi/imagemap.cgi?id=3029" TargetMode="External"/><Relationship Id="rId706" Type="http://schemas.openxmlformats.org/officeDocument/2006/relationships/hyperlink" Target="http://portal.genego.com/cgi/imagemap.cgi?id=912" TargetMode="External"/><Relationship Id="rId42" Type="http://schemas.openxmlformats.org/officeDocument/2006/relationships/hyperlink" Target="http://portal.genego.com/cgi/imagemap.cgi?id=6937" TargetMode="External"/><Relationship Id="rId84" Type="http://schemas.openxmlformats.org/officeDocument/2006/relationships/hyperlink" Target="http://portal.genego.com/cgi/imagemap.cgi?id=2226" TargetMode="External"/><Relationship Id="rId138" Type="http://schemas.openxmlformats.org/officeDocument/2006/relationships/hyperlink" Target="http://portal.genego.com/cgi/imagemap.cgi?id=3110" TargetMode="External"/><Relationship Id="rId345" Type="http://schemas.openxmlformats.org/officeDocument/2006/relationships/hyperlink" Target="http://portal.genego.com/cgi/imagemap.cgi?id=470" TargetMode="External"/><Relationship Id="rId387" Type="http://schemas.openxmlformats.org/officeDocument/2006/relationships/hyperlink" Target="http://portal.genego.com/cgi/imagemap.cgi?id=4942" TargetMode="External"/><Relationship Id="rId510" Type="http://schemas.openxmlformats.org/officeDocument/2006/relationships/hyperlink" Target="http://portal.genego.com/cgi/imagemap.cgi?id=4790" TargetMode="External"/><Relationship Id="rId552" Type="http://schemas.openxmlformats.org/officeDocument/2006/relationships/hyperlink" Target="http://portal.genego.com/cgi/imagemap.cgi?id=5584" TargetMode="External"/><Relationship Id="rId594" Type="http://schemas.openxmlformats.org/officeDocument/2006/relationships/hyperlink" Target="http://portal.genego.com/cgi/imagemap.cgi?id=3079" TargetMode="External"/><Relationship Id="rId608" Type="http://schemas.openxmlformats.org/officeDocument/2006/relationships/hyperlink" Target="http://portal.genego.com/cgi/imagemap.cgi?id=3017" TargetMode="External"/><Relationship Id="rId191" Type="http://schemas.openxmlformats.org/officeDocument/2006/relationships/hyperlink" Target="http://portal.genego.com/cgi/imagemap.cgi?id=4411" TargetMode="External"/><Relationship Id="rId205" Type="http://schemas.openxmlformats.org/officeDocument/2006/relationships/hyperlink" Target="http://portal.genego.com/cgi/imagemap.cgi?id=2212" TargetMode="External"/><Relationship Id="rId247" Type="http://schemas.openxmlformats.org/officeDocument/2006/relationships/hyperlink" Target="http://portal.genego.com/cgi/imagemap.cgi?id=7323" TargetMode="External"/><Relationship Id="rId412" Type="http://schemas.openxmlformats.org/officeDocument/2006/relationships/hyperlink" Target="http://portal.genego.com/cgi/imagemap.cgi?id=5110" TargetMode="External"/><Relationship Id="rId107" Type="http://schemas.openxmlformats.org/officeDocument/2006/relationships/hyperlink" Target="http://portal.genego.com/cgi/imagemap.cgi?id=2749" TargetMode="External"/><Relationship Id="rId289" Type="http://schemas.openxmlformats.org/officeDocument/2006/relationships/hyperlink" Target="http://portal.genego.com/cgi/imagemap.cgi?id=6808" TargetMode="External"/><Relationship Id="rId454" Type="http://schemas.openxmlformats.org/officeDocument/2006/relationships/hyperlink" Target="http://portal.genego.com/cgi/imagemap.cgi?id=3084" TargetMode="External"/><Relationship Id="rId496" Type="http://schemas.openxmlformats.org/officeDocument/2006/relationships/hyperlink" Target="http://portal.genego.com/cgi/imagemap.cgi?id=6502" TargetMode="External"/><Relationship Id="rId661" Type="http://schemas.openxmlformats.org/officeDocument/2006/relationships/hyperlink" Target="http://portal.genego.com/cgi/imagemap.cgi?id=6806" TargetMode="External"/><Relationship Id="rId717" Type="http://schemas.openxmlformats.org/officeDocument/2006/relationships/hyperlink" Target="http://portal.genego.com/cgi/imagemap.cgi?id=7175" TargetMode="External"/><Relationship Id="rId11" Type="http://schemas.openxmlformats.org/officeDocument/2006/relationships/hyperlink" Target="http://portal.genego.com/cgi/imagemap.cgi?id=3105" TargetMode="External"/><Relationship Id="rId53" Type="http://schemas.openxmlformats.org/officeDocument/2006/relationships/hyperlink" Target="http://portal.genego.com/cgi/imagemap.cgi?id=2672" TargetMode="External"/><Relationship Id="rId149" Type="http://schemas.openxmlformats.org/officeDocument/2006/relationships/hyperlink" Target="http://portal.genego.com/cgi/imagemap.cgi?id=5079" TargetMode="External"/><Relationship Id="rId314" Type="http://schemas.openxmlformats.org/officeDocument/2006/relationships/hyperlink" Target="http://portal.genego.com/cgi/imagemap.cgi?id=3193" TargetMode="External"/><Relationship Id="rId356" Type="http://schemas.openxmlformats.org/officeDocument/2006/relationships/hyperlink" Target="http://portal.genego.com/cgi/imagemap.cgi?id=638" TargetMode="External"/><Relationship Id="rId398" Type="http://schemas.openxmlformats.org/officeDocument/2006/relationships/hyperlink" Target="http://portal.genego.com/cgi/imagemap.cgi?id=6559" TargetMode="External"/><Relationship Id="rId521" Type="http://schemas.openxmlformats.org/officeDocument/2006/relationships/hyperlink" Target="http://portal.genego.com/cgi/imagemap.cgi?id=2951" TargetMode="External"/><Relationship Id="rId563" Type="http://schemas.openxmlformats.org/officeDocument/2006/relationships/hyperlink" Target="http://portal.genego.com/cgi/imagemap.cgi?id=4533" TargetMode="External"/><Relationship Id="rId619" Type="http://schemas.openxmlformats.org/officeDocument/2006/relationships/hyperlink" Target="http://portal.genego.com/cgi/imagemap.cgi?id=5549" TargetMode="External"/><Relationship Id="rId95" Type="http://schemas.openxmlformats.org/officeDocument/2006/relationships/hyperlink" Target="http://portal.genego.com/cgi/imagemap.cgi?id=6994" TargetMode="External"/><Relationship Id="rId160" Type="http://schemas.openxmlformats.org/officeDocument/2006/relationships/hyperlink" Target="http://portal.genego.com/cgi/imagemap.cgi?id=655" TargetMode="External"/><Relationship Id="rId216" Type="http://schemas.openxmlformats.org/officeDocument/2006/relationships/hyperlink" Target="http://portal.genego.com/cgi/imagemap.cgi?id=6743" TargetMode="External"/><Relationship Id="rId423" Type="http://schemas.openxmlformats.org/officeDocument/2006/relationships/hyperlink" Target="http://portal.genego.com/cgi/imagemap.cgi?id=6644" TargetMode="External"/><Relationship Id="rId258" Type="http://schemas.openxmlformats.org/officeDocument/2006/relationships/hyperlink" Target="http://portal.genego.com/cgi/imagemap.cgi?id=3069" TargetMode="External"/><Relationship Id="rId465" Type="http://schemas.openxmlformats.org/officeDocument/2006/relationships/hyperlink" Target="http://portal.genego.com/cgi/imagemap.cgi?id=3290" TargetMode="External"/><Relationship Id="rId630" Type="http://schemas.openxmlformats.org/officeDocument/2006/relationships/hyperlink" Target="http://portal.genego.com/cgi/imagemap.cgi?id=2734" TargetMode="External"/><Relationship Id="rId672" Type="http://schemas.openxmlformats.org/officeDocument/2006/relationships/hyperlink" Target="http://portal.genego.com/cgi/imagemap.cgi?id=6346" TargetMode="External"/><Relationship Id="rId728" Type="http://schemas.openxmlformats.org/officeDocument/2006/relationships/hyperlink" Target="http://portal.genego.com/cgi/imagemap.cgi?id=7373" TargetMode="External"/><Relationship Id="rId22" Type="http://schemas.openxmlformats.org/officeDocument/2006/relationships/hyperlink" Target="http://portal.genego.com/cgi/imagemap.cgi?id=868" TargetMode="External"/><Relationship Id="rId64" Type="http://schemas.openxmlformats.org/officeDocument/2006/relationships/hyperlink" Target="http://portal.genego.com/cgi/imagemap.cgi?id=6939" TargetMode="External"/><Relationship Id="rId118" Type="http://schemas.openxmlformats.org/officeDocument/2006/relationships/hyperlink" Target="http://portal.genego.com/cgi/imagemap.cgi?id=383" TargetMode="External"/><Relationship Id="rId325" Type="http://schemas.openxmlformats.org/officeDocument/2006/relationships/hyperlink" Target="http://portal.genego.com/cgi/imagemap.cgi?id=6351" TargetMode="External"/><Relationship Id="rId367" Type="http://schemas.openxmlformats.org/officeDocument/2006/relationships/hyperlink" Target="http://portal.genego.com/cgi/imagemap.cgi?id=2424" TargetMode="External"/><Relationship Id="rId532" Type="http://schemas.openxmlformats.org/officeDocument/2006/relationships/hyperlink" Target="http://portal.genego.com/cgi/imagemap.cgi?id=5991" TargetMode="External"/><Relationship Id="rId574" Type="http://schemas.openxmlformats.org/officeDocument/2006/relationships/hyperlink" Target="http://portal.genego.com/cgi/imagemap.cgi?id=6457" TargetMode="External"/><Relationship Id="rId171" Type="http://schemas.openxmlformats.org/officeDocument/2006/relationships/hyperlink" Target="http://portal.genego.com/cgi/imagemap.cgi?id=3095" TargetMode="External"/><Relationship Id="rId227" Type="http://schemas.openxmlformats.org/officeDocument/2006/relationships/hyperlink" Target="http://portal.genego.com/cgi/imagemap.cgi?id=716" TargetMode="External"/><Relationship Id="rId269" Type="http://schemas.openxmlformats.org/officeDocument/2006/relationships/hyperlink" Target="http://portal.genego.com/cgi/imagemap.cgi?id=650" TargetMode="External"/><Relationship Id="rId434" Type="http://schemas.openxmlformats.org/officeDocument/2006/relationships/hyperlink" Target="http://portal.genego.com/cgi/imagemap.cgi?id=532" TargetMode="External"/><Relationship Id="rId476" Type="http://schemas.openxmlformats.org/officeDocument/2006/relationships/hyperlink" Target="http://portal.genego.com/cgi/imagemap.cgi?id=6975" TargetMode="External"/><Relationship Id="rId641" Type="http://schemas.openxmlformats.org/officeDocument/2006/relationships/hyperlink" Target="http://portal.genego.com/cgi/imagemap.cgi?id=730" TargetMode="External"/><Relationship Id="rId683" Type="http://schemas.openxmlformats.org/officeDocument/2006/relationships/hyperlink" Target="http://portal.genego.com/cgi/imagemap.cgi?id=3080" TargetMode="External"/><Relationship Id="rId739" Type="http://schemas.openxmlformats.org/officeDocument/2006/relationships/hyperlink" Target="http://portal.genego.com/cgi/imagemap.cgi?id=841" TargetMode="External"/><Relationship Id="rId33" Type="http://schemas.openxmlformats.org/officeDocument/2006/relationships/hyperlink" Target="http://portal.genego.com/cgi/imagemap.cgi?id=2434" TargetMode="External"/><Relationship Id="rId129" Type="http://schemas.openxmlformats.org/officeDocument/2006/relationships/hyperlink" Target="http://portal.genego.com/cgi/imagemap.cgi?id=653" TargetMode="External"/><Relationship Id="rId280" Type="http://schemas.openxmlformats.org/officeDocument/2006/relationships/hyperlink" Target="http://portal.genego.com/cgi/imagemap.cgi?id=436" TargetMode="External"/><Relationship Id="rId336" Type="http://schemas.openxmlformats.org/officeDocument/2006/relationships/hyperlink" Target="http://portal.genego.com/cgi/imagemap.cgi?id=4868" TargetMode="External"/><Relationship Id="rId501" Type="http://schemas.openxmlformats.org/officeDocument/2006/relationships/hyperlink" Target="http://portal.genego.com/cgi/imagemap.cgi?id=728" TargetMode="External"/><Relationship Id="rId543" Type="http://schemas.openxmlformats.org/officeDocument/2006/relationships/hyperlink" Target="http://portal.genego.com/cgi/imagemap.cgi?id=6873" TargetMode="External"/><Relationship Id="rId75" Type="http://schemas.openxmlformats.org/officeDocument/2006/relationships/hyperlink" Target="http://portal.genego.com/cgi/imagemap.cgi?id=2455" TargetMode="External"/><Relationship Id="rId140" Type="http://schemas.openxmlformats.org/officeDocument/2006/relationships/hyperlink" Target="http://portal.genego.com/cgi/imagemap.cgi?id=6416" TargetMode="External"/><Relationship Id="rId182" Type="http://schemas.openxmlformats.org/officeDocument/2006/relationships/hyperlink" Target="http://portal.genego.com/cgi/imagemap.cgi?id=3141" TargetMode="External"/><Relationship Id="rId378" Type="http://schemas.openxmlformats.org/officeDocument/2006/relationships/hyperlink" Target="http://portal.genego.com/cgi/imagemap.cgi?id=2278" TargetMode="External"/><Relationship Id="rId403" Type="http://schemas.openxmlformats.org/officeDocument/2006/relationships/hyperlink" Target="http://portal.genego.com/cgi/imagemap.cgi?id=6604" TargetMode="External"/><Relationship Id="rId585" Type="http://schemas.openxmlformats.org/officeDocument/2006/relationships/hyperlink" Target="http://portal.genego.com/cgi/imagemap.cgi?id=6691" TargetMode="External"/><Relationship Id="rId6" Type="http://schemas.openxmlformats.org/officeDocument/2006/relationships/hyperlink" Target="http://portal.genego.com/cgi/imagemap.cgi?id=2947" TargetMode="External"/><Relationship Id="rId238" Type="http://schemas.openxmlformats.org/officeDocument/2006/relationships/hyperlink" Target="http://portal.genego.com/cgi/imagemap.cgi?id=2806" TargetMode="External"/><Relationship Id="rId445" Type="http://schemas.openxmlformats.org/officeDocument/2006/relationships/hyperlink" Target="http://portal.genego.com/cgi/imagemap.cgi?id=6774" TargetMode="External"/><Relationship Id="rId487" Type="http://schemas.openxmlformats.org/officeDocument/2006/relationships/hyperlink" Target="http://portal.genego.com/cgi/imagemap.cgi?id=3096" TargetMode="External"/><Relationship Id="rId610" Type="http://schemas.openxmlformats.org/officeDocument/2006/relationships/hyperlink" Target="http://portal.genego.com/cgi/imagemap.cgi?id=475" TargetMode="External"/><Relationship Id="rId652" Type="http://schemas.openxmlformats.org/officeDocument/2006/relationships/hyperlink" Target="http://portal.genego.com/cgi/imagemap.cgi?id=6486" TargetMode="External"/><Relationship Id="rId694" Type="http://schemas.openxmlformats.org/officeDocument/2006/relationships/hyperlink" Target="http://portal.genego.com/cgi/imagemap.cgi?id=6506" TargetMode="External"/><Relationship Id="rId708" Type="http://schemas.openxmlformats.org/officeDocument/2006/relationships/hyperlink" Target="http://portal.genego.com/cgi/imagemap.cgi?id=6625" TargetMode="External"/><Relationship Id="rId291" Type="http://schemas.openxmlformats.org/officeDocument/2006/relationships/hyperlink" Target="http://portal.genego.com/cgi/imagemap.cgi?id=394" TargetMode="External"/><Relationship Id="rId305" Type="http://schemas.openxmlformats.org/officeDocument/2006/relationships/hyperlink" Target="http://portal.genego.com/cgi/imagemap.cgi?id=533" TargetMode="External"/><Relationship Id="rId347" Type="http://schemas.openxmlformats.org/officeDocument/2006/relationships/hyperlink" Target="http://portal.genego.com/cgi/imagemap.cgi?id=2813" TargetMode="External"/><Relationship Id="rId512" Type="http://schemas.openxmlformats.org/officeDocument/2006/relationships/hyperlink" Target="http://portal.genego.com/cgi/imagemap.cgi?id=4846" TargetMode="External"/><Relationship Id="rId44" Type="http://schemas.openxmlformats.org/officeDocument/2006/relationships/hyperlink" Target="http://portal.genego.com/cgi/imagemap.cgi?id=3216" TargetMode="External"/><Relationship Id="rId86" Type="http://schemas.openxmlformats.org/officeDocument/2006/relationships/hyperlink" Target="http://portal.genego.com/cgi/imagemap.cgi?id=2448" TargetMode="External"/><Relationship Id="rId151" Type="http://schemas.openxmlformats.org/officeDocument/2006/relationships/hyperlink" Target="http://portal.genego.com/cgi/imagemap.cgi?id=5138" TargetMode="External"/><Relationship Id="rId389" Type="http://schemas.openxmlformats.org/officeDocument/2006/relationships/hyperlink" Target="http://portal.genego.com/cgi/imagemap.cgi?id=6415" TargetMode="External"/><Relationship Id="rId554" Type="http://schemas.openxmlformats.org/officeDocument/2006/relationships/hyperlink" Target="http://portal.genego.com/cgi/imagemap.cgi?id=550" TargetMode="External"/><Relationship Id="rId596" Type="http://schemas.openxmlformats.org/officeDocument/2006/relationships/hyperlink" Target="http://portal.genego.com/cgi/imagemap.cgi?id=6241" TargetMode="External"/><Relationship Id="rId193" Type="http://schemas.openxmlformats.org/officeDocument/2006/relationships/hyperlink" Target="http://portal.genego.com/cgi/imagemap.cgi?id=5901" TargetMode="External"/><Relationship Id="rId207" Type="http://schemas.openxmlformats.org/officeDocument/2006/relationships/hyperlink" Target="http://portal.genego.com/cgi/imagemap.cgi?id=444" TargetMode="External"/><Relationship Id="rId249" Type="http://schemas.openxmlformats.org/officeDocument/2006/relationships/hyperlink" Target="http://portal.genego.com/cgi/imagemap.cgi?id=6561" TargetMode="External"/><Relationship Id="rId414" Type="http://schemas.openxmlformats.org/officeDocument/2006/relationships/hyperlink" Target="http://portal.genego.com/cgi/imagemap.cgi?id=5268" TargetMode="External"/><Relationship Id="rId456" Type="http://schemas.openxmlformats.org/officeDocument/2006/relationships/hyperlink" Target="http://portal.genego.com/cgi/imagemap.cgi?id=5438" TargetMode="External"/><Relationship Id="rId498" Type="http://schemas.openxmlformats.org/officeDocument/2006/relationships/hyperlink" Target="http://portal.genego.com/cgi/imagemap.cgi?id=636" TargetMode="External"/><Relationship Id="rId621" Type="http://schemas.openxmlformats.org/officeDocument/2006/relationships/hyperlink" Target="http://portal.genego.com/cgi/imagemap.cgi?id=6202" TargetMode="External"/><Relationship Id="rId663" Type="http://schemas.openxmlformats.org/officeDocument/2006/relationships/hyperlink" Target="http://portal.genego.com/cgi/imagemap.cgi?id=744" TargetMode="External"/><Relationship Id="rId13" Type="http://schemas.openxmlformats.org/officeDocument/2006/relationships/hyperlink" Target="http://portal.genego.com/cgi/imagemap.cgi?id=642" TargetMode="External"/><Relationship Id="rId109" Type="http://schemas.openxmlformats.org/officeDocument/2006/relationships/hyperlink" Target="http://portal.genego.com/cgi/imagemap.cgi?id=2732" TargetMode="External"/><Relationship Id="rId260" Type="http://schemas.openxmlformats.org/officeDocument/2006/relationships/hyperlink" Target="http://portal.genego.com/cgi/imagemap.cgi?id=2249" TargetMode="External"/><Relationship Id="rId316" Type="http://schemas.openxmlformats.org/officeDocument/2006/relationships/hyperlink" Target="http://portal.genego.com/cgi/imagemap.cgi?id=5701" TargetMode="External"/><Relationship Id="rId523" Type="http://schemas.openxmlformats.org/officeDocument/2006/relationships/hyperlink" Target="http://portal.genego.com/cgi/imagemap.cgi?id=513" TargetMode="External"/><Relationship Id="rId719" Type="http://schemas.openxmlformats.org/officeDocument/2006/relationships/hyperlink" Target="http://portal.genego.com/cgi/imagemap.cgi?id=887" TargetMode="External"/><Relationship Id="rId55" Type="http://schemas.openxmlformats.org/officeDocument/2006/relationships/hyperlink" Target="http://portal.genego.com/cgi/imagemap.cgi?id=2269" TargetMode="External"/><Relationship Id="rId97" Type="http://schemas.openxmlformats.org/officeDocument/2006/relationships/hyperlink" Target="http://portal.genego.com/cgi/imagemap.cgi?id=458" TargetMode="External"/><Relationship Id="rId120" Type="http://schemas.openxmlformats.org/officeDocument/2006/relationships/hyperlink" Target="http://portal.genego.com/cgi/imagemap.cgi?id=3135" TargetMode="External"/><Relationship Id="rId358" Type="http://schemas.openxmlformats.org/officeDocument/2006/relationships/hyperlink" Target="http://portal.genego.com/cgi/imagemap.cgi?id=498" TargetMode="External"/><Relationship Id="rId565" Type="http://schemas.openxmlformats.org/officeDocument/2006/relationships/hyperlink" Target="http://portal.genego.com/cgi/imagemap.cgi?id=6450" TargetMode="External"/><Relationship Id="rId730" Type="http://schemas.openxmlformats.org/officeDocument/2006/relationships/hyperlink" Target="http://portal.genego.com/cgi/imagemap.cgi?id=657" TargetMode="External"/><Relationship Id="rId162" Type="http://schemas.openxmlformats.org/officeDocument/2006/relationships/hyperlink" Target="http://portal.genego.com/cgi/imagemap.cgi?id=2254" TargetMode="External"/><Relationship Id="rId218" Type="http://schemas.openxmlformats.org/officeDocument/2006/relationships/hyperlink" Target="http://portal.genego.com/cgi/imagemap.cgi?id=2692" TargetMode="External"/><Relationship Id="rId425" Type="http://schemas.openxmlformats.org/officeDocument/2006/relationships/hyperlink" Target="http://portal.genego.com/cgi/imagemap.cgi?id=2374" TargetMode="External"/><Relationship Id="rId467" Type="http://schemas.openxmlformats.org/officeDocument/2006/relationships/hyperlink" Target="http://portal.genego.com/cgi/imagemap.cgi?id=6424" TargetMode="External"/><Relationship Id="rId632" Type="http://schemas.openxmlformats.org/officeDocument/2006/relationships/hyperlink" Target="http://portal.genego.com/cgi/imagemap.cgi?id=3293" TargetMode="External"/><Relationship Id="rId271" Type="http://schemas.openxmlformats.org/officeDocument/2006/relationships/hyperlink" Target="http://portal.genego.com/cgi/imagemap.cgi?id=6446" TargetMode="External"/><Relationship Id="rId674" Type="http://schemas.openxmlformats.org/officeDocument/2006/relationships/hyperlink" Target="http://portal.genego.com/cgi/imagemap.cgi?id=3134" TargetMode="External"/><Relationship Id="rId24" Type="http://schemas.openxmlformats.org/officeDocument/2006/relationships/hyperlink" Target="http://portal.genego.com/cgi/imagemap.cgi?id=397" TargetMode="External"/><Relationship Id="rId66" Type="http://schemas.openxmlformats.org/officeDocument/2006/relationships/hyperlink" Target="http://portal.genego.com/cgi/imagemap.cgi?id=390" TargetMode="External"/><Relationship Id="rId131" Type="http://schemas.openxmlformats.org/officeDocument/2006/relationships/hyperlink" Target="http://portal.genego.com/cgi/imagemap.cgi?id=3161" TargetMode="External"/><Relationship Id="rId327" Type="http://schemas.openxmlformats.org/officeDocument/2006/relationships/hyperlink" Target="http://portal.genego.com/cgi/imagemap.cgi?id=3271" TargetMode="External"/><Relationship Id="rId369" Type="http://schemas.openxmlformats.org/officeDocument/2006/relationships/hyperlink" Target="http://portal.genego.com/cgi/imagemap.cgi?id=5581" TargetMode="External"/><Relationship Id="rId534" Type="http://schemas.openxmlformats.org/officeDocument/2006/relationships/hyperlink" Target="http://portal.genego.com/cgi/imagemap.cgi?id=3113" TargetMode="External"/><Relationship Id="rId576" Type="http://schemas.openxmlformats.org/officeDocument/2006/relationships/hyperlink" Target="http://portal.genego.com/cgi/imagemap.cgi?id=4703" TargetMode="External"/><Relationship Id="rId741" Type="http://schemas.openxmlformats.org/officeDocument/2006/relationships/hyperlink" Target="http://portal.genego.com/cgi/imagemap.cgi?id=7159" TargetMode="External"/><Relationship Id="rId173" Type="http://schemas.openxmlformats.org/officeDocument/2006/relationships/hyperlink" Target="http://portal.genego.com/cgi/imagemap.cgi?id=4743" TargetMode="External"/><Relationship Id="rId229" Type="http://schemas.openxmlformats.org/officeDocument/2006/relationships/hyperlink" Target="http://portal.genego.com/cgi/imagemap.cgi?id=6521" TargetMode="External"/><Relationship Id="rId380" Type="http://schemas.openxmlformats.org/officeDocument/2006/relationships/hyperlink" Target="http://portal.genego.com/cgi/imagemap.cgi?id=634" TargetMode="External"/><Relationship Id="rId436" Type="http://schemas.openxmlformats.org/officeDocument/2006/relationships/hyperlink" Target="http://portal.genego.com/cgi/imagemap.cgi?id=2643" TargetMode="External"/><Relationship Id="rId601" Type="http://schemas.openxmlformats.org/officeDocument/2006/relationships/hyperlink" Target="http://portal.genego.com/cgi/imagemap.cgi?id=4518" TargetMode="External"/><Relationship Id="rId643" Type="http://schemas.openxmlformats.org/officeDocument/2006/relationships/hyperlink" Target="http://portal.genego.com/cgi/imagemap.cgi?id=7297" TargetMode="External"/><Relationship Id="rId240" Type="http://schemas.openxmlformats.org/officeDocument/2006/relationships/hyperlink" Target="http://portal.genego.com/cgi/imagemap.cgi?id=6610" TargetMode="External"/><Relationship Id="rId478" Type="http://schemas.openxmlformats.org/officeDocument/2006/relationships/hyperlink" Target="http://portal.genego.com/cgi/imagemap.cgi?id=718" TargetMode="External"/><Relationship Id="rId685" Type="http://schemas.openxmlformats.org/officeDocument/2006/relationships/hyperlink" Target="http://portal.genego.com/cgi/imagemap.cgi?id=7383" TargetMode="External"/><Relationship Id="rId35" Type="http://schemas.openxmlformats.org/officeDocument/2006/relationships/hyperlink" Target="http://portal.genego.com/cgi/imagemap.cgi?id=3086" TargetMode="External"/><Relationship Id="rId77" Type="http://schemas.openxmlformats.org/officeDocument/2006/relationships/hyperlink" Target="http://portal.genego.com/cgi/imagemap.cgi?id=3137" TargetMode="External"/><Relationship Id="rId100" Type="http://schemas.openxmlformats.org/officeDocument/2006/relationships/hyperlink" Target="http://portal.genego.com/cgi/imagemap.cgi?id=5931" TargetMode="External"/><Relationship Id="rId282" Type="http://schemas.openxmlformats.org/officeDocument/2006/relationships/hyperlink" Target="http://portal.genego.com/cgi/imagemap.cgi?id=3265" TargetMode="External"/><Relationship Id="rId338" Type="http://schemas.openxmlformats.org/officeDocument/2006/relationships/hyperlink" Target="http://portal.genego.com/cgi/imagemap.cgi?id=727" TargetMode="External"/><Relationship Id="rId503" Type="http://schemas.openxmlformats.org/officeDocument/2006/relationships/hyperlink" Target="http://portal.genego.com/cgi/imagemap.cgi?id=723" TargetMode="External"/><Relationship Id="rId545" Type="http://schemas.openxmlformats.org/officeDocument/2006/relationships/hyperlink" Target="http://portal.genego.com/cgi/imagemap.cgi?id=649" TargetMode="External"/><Relationship Id="rId587" Type="http://schemas.openxmlformats.org/officeDocument/2006/relationships/hyperlink" Target="http://portal.genego.com/cgi/imagemap.cgi?id=5418" TargetMode="External"/><Relationship Id="rId710" Type="http://schemas.openxmlformats.org/officeDocument/2006/relationships/hyperlink" Target="http://portal.genego.com/cgi/imagemap.cgi?id=874" TargetMode="External"/><Relationship Id="rId8" Type="http://schemas.openxmlformats.org/officeDocument/2006/relationships/hyperlink" Target="http://portal.genego.com/cgi/imagemap.cgi?id=6953" TargetMode="External"/><Relationship Id="rId142" Type="http://schemas.openxmlformats.org/officeDocument/2006/relationships/hyperlink" Target="http://portal.genego.com/cgi/imagemap.cgi?id=6963" TargetMode="External"/><Relationship Id="rId184" Type="http://schemas.openxmlformats.org/officeDocument/2006/relationships/hyperlink" Target="http://portal.genego.com/cgi/imagemap.cgi?id=482" TargetMode="External"/><Relationship Id="rId391" Type="http://schemas.openxmlformats.org/officeDocument/2006/relationships/hyperlink" Target="http://portal.genego.com/cgi/imagemap.cgi?id=4791" TargetMode="External"/><Relationship Id="rId405" Type="http://schemas.openxmlformats.org/officeDocument/2006/relationships/hyperlink" Target="http://portal.genego.com/cgi/imagemap.cgi?id=3221" TargetMode="External"/><Relationship Id="rId447" Type="http://schemas.openxmlformats.org/officeDocument/2006/relationships/hyperlink" Target="http://portal.genego.com/cgi/imagemap.cgi?id=1488" TargetMode="External"/><Relationship Id="rId612" Type="http://schemas.openxmlformats.org/officeDocument/2006/relationships/hyperlink" Target="http://portal.genego.com/cgi/imagemap.cgi?id=3210" TargetMode="External"/><Relationship Id="rId251" Type="http://schemas.openxmlformats.org/officeDocument/2006/relationships/hyperlink" Target="http://portal.genego.com/cgi/imagemap.cgi?id=659" TargetMode="External"/><Relationship Id="rId489" Type="http://schemas.openxmlformats.org/officeDocument/2006/relationships/hyperlink" Target="http://portal.genego.com/cgi/imagemap.cgi?id=2482" TargetMode="External"/><Relationship Id="rId654" Type="http://schemas.openxmlformats.org/officeDocument/2006/relationships/hyperlink" Target="http://portal.genego.com/cgi/imagemap.cgi?id=6883" TargetMode="External"/><Relationship Id="rId696" Type="http://schemas.openxmlformats.org/officeDocument/2006/relationships/hyperlink" Target="http://portal.genego.com/cgi/imagemap.cgi?id=872" TargetMode="External"/><Relationship Id="rId46" Type="http://schemas.openxmlformats.org/officeDocument/2006/relationships/hyperlink" Target="http://portal.genego.com/cgi/imagemap.cgi?id=2234" TargetMode="External"/><Relationship Id="rId293" Type="http://schemas.openxmlformats.org/officeDocument/2006/relationships/hyperlink" Target="http://portal.genego.com/cgi/imagemap.cgi?id=2941" TargetMode="External"/><Relationship Id="rId307" Type="http://schemas.openxmlformats.org/officeDocument/2006/relationships/hyperlink" Target="http://portal.genego.com/cgi/imagemap.cgi?id=645" TargetMode="External"/><Relationship Id="rId349" Type="http://schemas.openxmlformats.org/officeDocument/2006/relationships/hyperlink" Target="http://portal.genego.com/cgi/imagemap.cgi?id=442" TargetMode="External"/><Relationship Id="rId514" Type="http://schemas.openxmlformats.org/officeDocument/2006/relationships/hyperlink" Target="http://portal.genego.com/cgi/imagemap.cgi?id=5582" TargetMode="External"/><Relationship Id="rId556" Type="http://schemas.openxmlformats.org/officeDocument/2006/relationships/hyperlink" Target="http://portal.genego.com/cgi/imagemap.cgi?id=2386" TargetMode="External"/><Relationship Id="rId721" Type="http://schemas.openxmlformats.org/officeDocument/2006/relationships/hyperlink" Target="http://portal.genego.com/cgi/imagemap.cgi?id=7035" TargetMode="External"/><Relationship Id="rId88" Type="http://schemas.openxmlformats.org/officeDocument/2006/relationships/hyperlink" Target="http://portal.genego.com/cgi/imagemap.cgi?id=438" TargetMode="External"/><Relationship Id="rId111" Type="http://schemas.openxmlformats.org/officeDocument/2006/relationships/hyperlink" Target="http://portal.genego.com/cgi/imagemap.cgi?id=3289" TargetMode="External"/><Relationship Id="rId153" Type="http://schemas.openxmlformats.org/officeDocument/2006/relationships/hyperlink" Target="http://portal.genego.com/cgi/imagemap.cgi?id=5911" TargetMode="External"/><Relationship Id="rId195" Type="http://schemas.openxmlformats.org/officeDocument/2006/relationships/hyperlink" Target="http://portal.genego.com/cgi/imagemap.cgi?id=2445" TargetMode="External"/><Relationship Id="rId209" Type="http://schemas.openxmlformats.org/officeDocument/2006/relationships/hyperlink" Target="http://portal.genego.com/cgi/imagemap.cgi?id=2691" TargetMode="External"/><Relationship Id="rId360" Type="http://schemas.openxmlformats.org/officeDocument/2006/relationships/hyperlink" Target="http://portal.genego.com/cgi/imagemap.cgi?id=3162" TargetMode="External"/><Relationship Id="rId416" Type="http://schemas.openxmlformats.org/officeDocument/2006/relationships/hyperlink" Target="http://portal.genego.com/cgi/imagemap.cgi?id=2930" TargetMode="External"/><Relationship Id="rId598" Type="http://schemas.openxmlformats.org/officeDocument/2006/relationships/hyperlink" Target="http://portal.genego.com/cgi/imagemap.cgi?id=613" TargetMode="External"/><Relationship Id="rId220" Type="http://schemas.openxmlformats.org/officeDocument/2006/relationships/hyperlink" Target="http://portal.genego.com/cgi/imagemap.cgi?id=449" TargetMode="External"/><Relationship Id="rId458" Type="http://schemas.openxmlformats.org/officeDocument/2006/relationships/hyperlink" Target="http://portal.genego.com/cgi/imagemap.cgi?id=4845" TargetMode="External"/><Relationship Id="rId623" Type="http://schemas.openxmlformats.org/officeDocument/2006/relationships/hyperlink" Target="http://portal.genego.com/cgi/imagemap.cgi?id=6993" TargetMode="External"/><Relationship Id="rId665" Type="http://schemas.openxmlformats.org/officeDocument/2006/relationships/hyperlink" Target="http://portal.genego.com/cgi/imagemap.cgi?id=6494" TargetMode="External"/><Relationship Id="rId15" Type="http://schemas.openxmlformats.org/officeDocument/2006/relationships/hyperlink" Target="http://portal.genego.com/cgi/imagemap.cgi?id=2023" TargetMode="External"/><Relationship Id="rId57" Type="http://schemas.openxmlformats.org/officeDocument/2006/relationships/hyperlink" Target="http://portal.genego.com/cgi/imagemap.cgi?id=6421" TargetMode="External"/><Relationship Id="rId262" Type="http://schemas.openxmlformats.org/officeDocument/2006/relationships/hyperlink" Target="http://portal.genego.com/cgi/imagemap.cgi?id=7143" TargetMode="External"/><Relationship Id="rId318" Type="http://schemas.openxmlformats.org/officeDocument/2006/relationships/hyperlink" Target="http://portal.genego.com/cgi/imagemap.cgi?id=3266" TargetMode="External"/><Relationship Id="rId525" Type="http://schemas.openxmlformats.org/officeDocument/2006/relationships/hyperlink" Target="http://portal.genego.com/cgi/imagemap.cgi?id=554" TargetMode="External"/><Relationship Id="rId567" Type="http://schemas.openxmlformats.org/officeDocument/2006/relationships/hyperlink" Target="http://portal.genego.com/cgi/imagemap.cgi?id=6936" TargetMode="External"/><Relationship Id="rId732" Type="http://schemas.openxmlformats.org/officeDocument/2006/relationships/hyperlink" Target="http://portal.genego.com/cgi/imagemap.cgi?id=2679" TargetMode="External"/><Relationship Id="rId99" Type="http://schemas.openxmlformats.org/officeDocument/2006/relationships/hyperlink" Target="http://portal.genego.com/cgi/imagemap.cgi?id=3239" TargetMode="External"/><Relationship Id="rId122" Type="http://schemas.openxmlformats.org/officeDocument/2006/relationships/hyperlink" Target="http://portal.genego.com/cgi/imagemap.cgi?id=6805" TargetMode="External"/><Relationship Id="rId164" Type="http://schemas.openxmlformats.org/officeDocument/2006/relationships/hyperlink" Target="http://portal.genego.com/cgi/imagemap.cgi?id=6938" TargetMode="External"/><Relationship Id="rId371" Type="http://schemas.openxmlformats.org/officeDocument/2006/relationships/hyperlink" Target="http://portal.genego.com/cgi/imagemap.cgi?id=474" TargetMode="External"/><Relationship Id="rId427" Type="http://schemas.openxmlformats.org/officeDocument/2006/relationships/hyperlink" Target="http://portal.genego.com/cgi/imagemap.cgi?id=2368" TargetMode="External"/><Relationship Id="rId469" Type="http://schemas.openxmlformats.org/officeDocument/2006/relationships/hyperlink" Target="http://portal.genego.com/cgi/imagemap.cgi?id=3240" TargetMode="External"/><Relationship Id="rId634" Type="http://schemas.openxmlformats.org/officeDocument/2006/relationships/hyperlink" Target="http://portal.genego.com/cgi/imagemap.cgi?id=7154" TargetMode="External"/><Relationship Id="rId676" Type="http://schemas.openxmlformats.org/officeDocument/2006/relationships/hyperlink" Target="http://portal.genego.com/cgi/imagemap.cgi?id=7144" TargetMode="External"/><Relationship Id="rId26" Type="http://schemas.openxmlformats.org/officeDocument/2006/relationships/hyperlink" Target="http://portal.genego.com/cgi/imagemap.cgi?id=2435" TargetMode="External"/><Relationship Id="rId231" Type="http://schemas.openxmlformats.org/officeDocument/2006/relationships/hyperlink" Target="http://portal.genego.com/cgi/imagemap.cgi?id=3088" TargetMode="External"/><Relationship Id="rId273" Type="http://schemas.openxmlformats.org/officeDocument/2006/relationships/hyperlink" Target="http://portal.genego.com/cgi/imagemap.cgi?id=6025" TargetMode="External"/><Relationship Id="rId329" Type="http://schemas.openxmlformats.org/officeDocument/2006/relationships/hyperlink" Target="http://portal.genego.com/cgi/imagemap.cgi?id=692" TargetMode="External"/><Relationship Id="rId480" Type="http://schemas.openxmlformats.org/officeDocument/2006/relationships/hyperlink" Target="http://portal.genego.com/cgi/imagemap.cgi?id=5881" TargetMode="External"/><Relationship Id="rId536" Type="http://schemas.openxmlformats.org/officeDocument/2006/relationships/hyperlink" Target="http://portal.genego.com/cgi/imagemap.cgi?id=6763" TargetMode="External"/><Relationship Id="rId701" Type="http://schemas.openxmlformats.org/officeDocument/2006/relationships/hyperlink" Target="http://portal.genego.com/cgi/imagemap.cgi?id=5299" TargetMode="External"/><Relationship Id="rId68" Type="http://schemas.openxmlformats.org/officeDocument/2006/relationships/hyperlink" Target="http://portal.genego.com/cgi/imagemap.cgi?id=6888" TargetMode="External"/><Relationship Id="rId133" Type="http://schemas.openxmlformats.org/officeDocument/2006/relationships/hyperlink" Target="http://portal.genego.com/cgi/imagemap.cgi?id=4859" TargetMode="External"/><Relationship Id="rId175" Type="http://schemas.openxmlformats.org/officeDocument/2006/relationships/hyperlink" Target="http://portal.genego.com/cgi/imagemap.cgi?id=742" TargetMode="External"/><Relationship Id="rId340" Type="http://schemas.openxmlformats.org/officeDocument/2006/relationships/hyperlink" Target="http://portal.genego.com/cgi/imagemap.cgi?id=3171" TargetMode="External"/><Relationship Id="rId578" Type="http://schemas.openxmlformats.org/officeDocument/2006/relationships/hyperlink" Target="http://portal.genego.com/cgi/imagemap.cgi?id=664" TargetMode="External"/><Relationship Id="rId743" Type="http://schemas.openxmlformats.org/officeDocument/2006/relationships/hyperlink" Target="http://portal.genego.com/cgi/imagemap.cgi?id=922" TargetMode="External"/><Relationship Id="rId200" Type="http://schemas.openxmlformats.org/officeDocument/2006/relationships/hyperlink" Target="http://portal.genego.com/cgi/imagemap.cgi?id=3007" TargetMode="External"/><Relationship Id="rId382" Type="http://schemas.openxmlformats.org/officeDocument/2006/relationships/hyperlink" Target="http://portal.genego.com/cgi/imagemap.cgi?id=5269" TargetMode="External"/><Relationship Id="rId438" Type="http://schemas.openxmlformats.org/officeDocument/2006/relationships/hyperlink" Target="http://portal.genego.com/cgi/imagemap.cgi?id=5641" TargetMode="External"/><Relationship Id="rId603" Type="http://schemas.openxmlformats.org/officeDocument/2006/relationships/hyperlink" Target="http://portal.genego.com/cgi/imagemap.cgi?id=4920" TargetMode="External"/><Relationship Id="rId645" Type="http://schemas.openxmlformats.org/officeDocument/2006/relationships/hyperlink" Target="http://portal.genego.com/cgi/imagemap.cgi?id=3270" TargetMode="External"/><Relationship Id="rId687" Type="http://schemas.openxmlformats.org/officeDocument/2006/relationships/hyperlink" Target="http://portal.genego.com/cgi/imagemap.cgi?id=819" TargetMode="External"/><Relationship Id="rId242" Type="http://schemas.openxmlformats.org/officeDocument/2006/relationships/hyperlink" Target="http://portal.genego.com/cgi/imagemap.cgi?id=6522" TargetMode="External"/><Relationship Id="rId284" Type="http://schemas.openxmlformats.org/officeDocument/2006/relationships/hyperlink" Target="http://portal.genego.com/cgi/imagemap.cgi?id=6627" TargetMode="External"/><Relationship Id="rId491" Type="http://schemas.openxmlformats.org/officeDocument/2006/relationships/hyperlink" Target="http://portal.genego.com/cgi/imagemap.cgi?id=5081" TargetMode="External"/><Relationship Id="rId505" Type="http://schemas.openxmlformats.org/officeDocument/2006/relationships/hyperlink" Target="http://portal.genego.com/cgi/imagemap.cgi?id=5040" TargetMode="External"/><Relationship Id="rId712" Type="http://schemas.openxmlformats.org/officeDocument/2006/relationships/hyperlink" Target="http://portal.genego.com/cgi/imagemap.cgi?id=831" TargetMode="External"/><Relationship Id="rId37" Type="http://schemas.openxmlformats.org/officeDocument/2006/relationships/hyperlink" Target="http://portal.genego.com/cgi/imagemap.cgi?id=6886" TargetMode="External"/><Relationship Id="rId79" Type="http://schemas.openxmlformats.org/officeDocument/2006/relationships/hyperlink" Target="http://portal.genego.com/cgi/imagemap.cgi?id=721" TargetMode="External"/><Relationship Id="rId102" Type="http://schemas.openxmlformats.org/officeDocument/2006/relationships/hyperlink" Target="http://portal.genego.com/cgi/imagemap.cgi?id=447" TargetMode="External"/><Relationship Id="rId144" Type="http://schemas.openxmlformats.org/officeDocument/2006/relationships/hyperlink" Target="http://portal.genego.com/cgi/imagemap.cgi?id=2206" TargetMode="External"/><Relationship Id="rId547" Type="http://schemas.openxmlformats.org/officeDocument/2006/relationships/hyperlink" Target="http://portal.genego.com/cgi/imagemap.cgi?id=6445" TargetMode="External"/><Relationship Id="rId589" Type="http://schemas.openxmlformats.org/officeDocument/2006/relationships/hyperlink" Target="http://portal.genego.com/cgi/imagemap.cgi?id=2273" TargetMode="External"/><Relationship Id="rId90" Type="http://schemas.openxmlformats.org/officeDocument/2006/relationships/hyperlink" Target="http://portal.genego.com/cgi/imagemap.cgi?id=4724" TargetMode="External"/><Relationship Id="rId186" Type="http://schemas.openxmlformats.org/officeDocument/2006/relationships/hyperlink" Target="http://portal.genego.com/cgi/imagemap.cgi?id=3220" TargetMode="External"/><Relationship Id="rId351" Type="http://schemas.openxmlformats.org/officeDocument/2006/relationships/hyperlink" Target="http://portal.genego.com/cgi/imagemap.cgi?id=2439" TargetMode="External"/><Relationship Id="rId393" Type="http://schemas.openxmlformats.org/officeDocument/2006/relationships/hyperlink" Target="http://portal.genego.com/cgi/imagemap.cgi?id=4980" TargetMode="External"/><Relationship Id="rId407" Type="http://schemas.openxmlformats.org/officeDocument/2006/relationships/hyperlink" Target="http://portal.genego.com/cgi/imagemap.cgi?id=6423" TargetMode="External"/><Relationship Id="rId449" Type="http://schemas.openxmlformats.org/officeDocument/2006/relationships/hyperlink" Target="http://portal.genego.com/cgi/imagemap.cgi?id=3147" TargetMode="External"/><Relationship Id="rId614" Type="http://schemas.openxmlformats.org/officeDocument/2006/relationships/hyperlink" Target="http://portal.genego.com/cgi/imagemap.cgi?id=2815" TargetMode="External"/><Relationship Id="rId656" Type="http://schemas.openxmlformats.org/officeDocument/2006/relationships/hyperlink" Target="http://portal.genego.com/cgi/imagemap.cgi?id=5248" TargetMode="External"/><Relationship Id="rId211" Type="http://schemas.openxmlformats.org/officeDocument/2006/relationships/hyperlink" Target="http://portal.genego.com/cgi/imagemap.cgi?id=432" TargetMode="External"/><Relationship Id="rId253" Type="http://schemas.openxmlformats.org/officeDocument/2006/relationships/hyperlink" Target="http://portal.genego.com/cgi/imagemap.cgi?id=4516" TargetMode="External"/><Relationship Id="rId295" Type="http://schemas.openxmlformats.org/officeDocument/2006/relationships/hyperlink" Target="http://portal.genego.com/cgi/imagemap.cgi?id=673" TargetMode="External"/><Relationship Id="rId309" Type="http://schemas.openxmlformats.org/officeDocument/2006/relationships/hyperlink" Target="http://portal.genego.com/cgi/imagemap.cgi?id=7157" TargetMode="External"/><Relationship Id="rId460" Type="http://schemas.openxmlformats.org/officeDocument/2006/relationships/hyperlink" Target="http://portal.genego.com/cgi/imagemap.cgi?id=4643" TargetMode="External"/><Relationship Id="rId516" Type="http://schemas.openxmlformats.org/officeDocument/2006/relationships/hyperlink" Target="http://portal.genego.com/cgi/imagemap.cgi?id=6033" TargetMode="External"/><Relationship Id="rId698" Type="http://schemas.openxmlformats.org/officeDocument/2006/relationships/hyperlink" Target="http://portal.genego.com/cgi/imagemap.cgi?id=459" TargetMode="External"/><Relationship Id="rId48" Type="http://schemas.openxmlformats.org/officeDocument/2006/relationships/hyperlink" Target="http://portal.genego.com/cgi/imagemap.cgi?id=710" TargetMode="External"/><Relationship Id="rId113" Type="http://schemas.openxmlformats.org/officeDocument/2006/relationships/hyperlink" Target="http://portal.genego.com/cgi/imagemap.cgi?id=2729" TargetMode="External"/><Relationship Id="rId320" Type="http://schemas.openxmlformats.org/officeDocument/2006/relationships/hyperlink" Target="http://portal.genego.com/cgi/imagemap.cgi?id=5632" TargetMode="External"/><Relationship Id="rId558" Type="http://schemas.openxmlformats.org/officeDocument/2006/relationships/hyperlink" Target="http://portal.genego.com/cgi/imagemap.cgi?id=724" TargetMode="External"/><Relationship Id="rId723" Type="http://schemas.openxmlformats.org/officeDocument/2006/relationships/hyperlink" Target="http://portal.genego.com/cgi/imagemap.cgi?id=566" TargetMode="External"/><Relationship Id="rId155" Type="http://schemas.openxmlformats.org/officeDocument/2006/relationships/hyperlink" Target="http://portal.genego.com/cgi/imagemap.cgi?id=6884" TargetMode="External"/><Relationship Id="rId197" Type="http://schemas.openxmlformats.org/officeDocument/2006/relationships/hyperlink" Target="http://portal.genego.com/cgi/imagemap.cgi?id=6562" TargetMode="External"/><Relationship Id="rId362" Type="http://schemas.openxmlformats.org/officeDocument/2006/relationships/hyperlink" Target="http://portal.genego.com/cgi/imagemap.cgi?id=6601" TargetMode="External"/><Relationship Id="rId418" Type="http://schemas.openxmlformats.org/officeDocument/2006/relationships/hyperlink" Target="http://portal.genego.com/cgi/imagemap.cgi?id=6428" TargetMode="External"/><Relationship Id="rId625" Type="http://schemas.openxmlformats.org/officeDocument/2006/relationships/hyperlink" Target="http://portal.genego.com/cgi/imagemap.cgi?id=4583" TargetMode="External"/><Relationship Id="rId222" Type="http://schemas.openxmlformats.org/officeDocument/2006/relationships/hyperlink" Target="http://portal.genego.com/cgi/imagemap.cgi?id=6516" TargetMode="External"/><Relationship Id="rId264" Type="http://schemas.openxmlformats.org/officeDocument/2006/relationships/hyperlink" Target="http://portal.genego.com/cgi/imagemap.cgi?id=443" TargetMode="External"/><Relationship Id="rId471" Type="http://schemas.openxmlformats.org/officeDocument/2006/relationships/hyperlink" Target="http://portal.genego.com/cgi/imagemap.cgi?id=6885" TargetMode="External"/><Relationship Id="rId667" Type="http://schemas.openxmlformats.org/officeDocument/2006/relationships/hyperlink" Target="http://portal.genego.com/cgi/imagemap.cgi?id=4553" TargetMode="External"/><Relationship Id="rId17" Type="http://schemas.openxmlformats.org/officeDocument/2006/relationships/hyperlink" Target="http://portal.genego.com/cgi/imagemap.cgi?id=5062" TargetMode="External"/><Relationship Id="rId59" Type="http://schemas.openxmlformats.org/officeDocument/2006/relationships/hyperlink" Target="http://portal.genego.com/cgi/imagemap.cgi?id=3283" TargetMode="External"/><Relationship Id="rId124" Type="http://schemas.openxmlformats.org/officeDocument/2006/relationships/hyperlink" Target="http://portal.genego.com/cgi/imagemap.cgi?id=3044" TargetMode="External"/><Relationship Id="rId527" Type="http://schemas.openxmlformats.org/officeDocument/2006/relationships/hyperlink" Target="http://portal.genego.com/cgi/imagemap.cgi?id=3142" TargetMode="External"/><Relationship Id="rId569" Type="http://schemas.openxmlformats.org/officeDocument/2006/relationships/hyperlink" Target="http://portal.genego.com/cgi/imagemap.cgi?id=3100" TargetMode="External"/><Relationship Id="rId734" Type="http://schemas.openxmlformats.org/officeDocument/2006/relationships/hyperlink" Target="http://portal.genego.com/cgi/imagemap.cgi?id=898" TargetMode="External"/><Relationship Id="rId70" Type="http://schemas.openxmlformats.org/officeDocument/2006/relationships/hyperlink" Target="http://portal.genego.com/cgi/imagemap.cgi?id=452" TargetMode="External"/><Relationship Id="rId166" Type="http://schemas.openxmlformats.org/officeDocument/2006/relationships/hyperlink" Target="http://portal.genego.com/cgi/imagemap.cgi?id=4311" TargetMode="External"/><Relationship Id="rId331" Type="http://schemas.openxmlformats.org/officeDocument/2006/relationships/hyperlink" Target="http://portal.genego.com/cgi/imagemap.cgi?id=464" TargetMode="External"/><Relationship Id="rId373" Type="http://schemas.openxmlformats.org/officeDocument/2006/relationships/hyperlink" Target="http://portal.genego.com/cgi/imagemap.cgi?id=6452" TargetMode="External"/><Relationship Id="rId429" Type="http://schemas.openxmlformats.org/officeDocument/2006/relationships/hyperlink" Target="http://portal.genego.com/cgi/imagemap.cgi?id=3224" TargetMode="External"/><Relationship Id="rId580" Type="http://schemas.openxmlformats.org/officeDocument/2006/relationships/hyperlink" Target="http://portal.genego.com/cgi/imagemap.cgi?id=6613" TargetMode="External"/><Relationship Id="rId636" Type="http://schemas.openxmlformats.org/officeDocument/2006/relationships/hyperlink" Target="http://portal.genego.com/cgi/imagemap.cgi?id=3118" TargetMode="External"/><Relationship Id="rId1" Type="http://schemas.openxmlformats.org/officeDocument/2006/relationships/hyperlink" Target="http://portal.genego.com/cgi/imagemap.cgi?id=7013" TargetMode="External"/><Relationship Id="rId233" Type="http://schemas.openxmlformats.org/officeDocument/2006/relationships/hyperlink" Target="http://portal.genego.com/cgi/imagemap.cgi?id=6783" TargetMode="External"/><Relationship Id="rId440" Type="http://schemas.openxmlformats.org/officeDocument/2006/relationships/hyperlink" Target="http://portal.genego.com/cgi/imagemap.cgi?id=6024" TargetMode="External"/><Relationship Id="rId678" Type="http://schemas.openxmlformats.org/officeDocument/2006/relationships/hyperlink" Target="http://portal.genego.com/cgi/imagemap.cgi?id=546" TargetMode="External"/><Relationship Id="rId28" Type="http://schemas.openxmlformats.org/officeDocument/2006/relationships/hyperlink" Target="http://portal.genego.com/cgi/imagemap.cgi?id=463" TargetMode="External"/><Relationship Id="rId275" Type="http://schemas.openxmlformats.org/officeDocument/2006/relationships/hyperlink" Target="http://portal.genego.com/cgi/imagemap.cgi?id=882" TargetMode="External"/><Relationship Id="rId300" Type="http://schemas.openxmlformats.org/officeDocument/2006/relationships/hyperlink" Target="http://portal.genego.com/cgi/imagemap.cgi?id=524" TargetMode="External"/><Relationship Id="rId482" Type="http://schemas.openxmlformats.org/officeDocument/2006/relationships/hyperlink" Target="http://portal.genego.com/cgi/imagemap.cgi?id=2375" TargetMode="External"/><Relationship Id="rId538" Type="http://schemas.openxmlformats.org/officeDocument/2006/relationships/hyperlink" Target="http://portal.genego.com/cgi/imagemap.cgi?id=2210" TargetMode="External"/><Relationship Id="rId703" Type="http://schemas.openxmlformats.org/officeDocument/2006/relationships/hyperlink" Target="http://portal.genego.com/cgi/imagemap.cgi?id=5108" TargetMode="External"/><Relationship Id="rId81" Type="http://schemas.openxmlformats.org/officeDocument/2006/relationships/hyperlink" Target="http://portal.genego.com/cgi/imagemap.cgi?id=7076" TargetMode="External"/><Relationship Id="rId135" Type="http://schemas.openxmlformats.org/officeDocument/2006/relationships/hyperlink" Target="http://portal.genego.com/cgi/imagemap.cgi?id=2507" TargetMode="External"/><Relationship Id="rId177" Type="http://schemas.openxmlformats.org/officeDocument/2006/relationships/hyperlink" Target="http://portal.genego.com/cgi/imagemap.cgi?id=5015" TargetMode="External"/><Relationship Id="rId342" Type="http://schemas.openxmlformats.org/officeDocument/2006/relationships/hyperlink" Target="http://portal.genego.com/cgi/imagemap.cgi?id=3252" TargetMode="External"/><Relationship Id="rId384" Type="http://schemas.openxmlformats.org/officeDocument/2006/relationships/hyperlink" Target="http://portal.genego.com/cgi/imagemap.cgi?id=2817" TargetMode="External"/><Relationship Id="rId591" Type="http://schemas.openxmlformats.org/officeDocument/2006/relationships/hyperlink" Target="http://portal.genego.com/cgi/imagemap.cgi?id=6692" TargetMode="External"/><Relationship Id="rId605" Type="http://schemas.openxmlformats.org/officeDocument/2006/relationships/hyperlink" Target="http://portal.genego.com/cgi/imagemap.cgi?id=3133" TargetMode="External"/><Relationship Id="rId202" Type="http://schemas.openxmlformats.org/officeDocument/2006/relationships/hyperlink" Target="http://portal.genego.com/cgi/imagemap.cgi?id=2390" TargetMode="External"/><Relationship Id="rId244" Type="http://schemas.openxmlformats.org/officeDocument/2006/relationships/hyperlink" Target="http://portal.genego.com/cgi/imagemap.cgi?id=3018" TargetMode="External"/><Relationship Id="rId647" Type="http://schemas.openxmlformats.org/officeDocument/2006/relationships/hyperlink" Target="http://portal.genego.com/cgi/imagemap.cgi?id=5301" TargetMode="External"/><Relationship Id="rId689" Type="http://schemas.openxmlformats.org/officeDocument/2006/relationships/hyperlink" Target="http://portal.genego.com/cgi/imagemap.cgi?id=7629" TargetMode="External"/><Relationship Id="rId39" Type="http://schemas.openxmlformats.org/officeDocument/2006/relationships/hyperlink" Target="http://portal.genego.com/cgi/imagemap.cgi?id=5428" TargetMode="External"/><Relationship Id="rId286" Type="http://schemas.openxmlformats.org/officeDocument/2006/relationships/hyperlink" Target="http://portal.genego.com/cgi/imagemap.cgi?id=6624" TargetMode="External"/><Relationship Id="rId451" Type="http://schemas.openxmlformats.org/officeDocument/2006/relationships/hyperlink" Target="http://portal.genego.com/cgi/imagemap.cgi?id=6512" TargetMode="External"/><Relationship Id="rId493" Type="http://schemas.openxmlformats.org/officeDocument/2006/relationships/hyperlink" Target="http://portal.genego.com/cgi/imagemap.cgi?id=3273" TargetMode="External"/><Relationship Id="rId507" Type="http://schemas.openxmlformats.org/officeDocument/2006/relationships/hyperlink" Target="http://portal.genego.com/cgi/imagemap.cgi?id=6508" TargetMode="External"/><Relationship Id="rId549" Type="http://schemas.openxmlformats.org/officeDocument/2006/relationships/hyperlink" Target="http://portal.genego.com/cgi/imagemap.cgi?id=7075" TargetMode="External"/><Relationship Id="rId714" Type="http://schemas.openxmlformats.org/officeDocument/2006/relationships/hyperlink" Target="http://portal.genego.com/cgi/imagemap.cgi?id=7063" TargetMode="External"/><Relationship Id="rId50" Type="http://schemas.openxmlformats.org/officeDocument/2006/relationships/hyperlink" Target="http://portal.genego.com/cgi/imagemap.cgi?id=3154" TargetMode="External"/><Relationship Id="rId104" Type="http://schemas.openxmlformats.org/officeDocument/2006/relationships/hyperlink" Target="http://portal.genego.com/cgi/imagemap.cgi?id=641" TargetMode="External"/><Relationship Id="rId146" Type="http://schemas.openxmlformats.org/officeDocument/2006/relationships/hyperlink" Target="http://portal.genego.com/cgi/imagemap.cgi?id=7313" TargetMode="External"/><Relationship Id="rId188" Type="http://schemas.openxmlformats.org/officeDocument/2006/relationships/hyperlink" Target="http://portal.genego.com/cgi/imagemap.cgi?id=2438" TargetMode="External"/><Relationship Id="rId311" Type="http://schemas.openxmlformats.org/officeDocument/2006/relationships/hyperlink" Target="http://portal.genego.com/cgi/imagemap.cgi?id=930" TargetMode="External"/><Relationship Id="rId353" Type="http://schemas.openxmlformats.org/officeDocument/2006/relationships/hyperlink" Target="http://portal.genego.com/cgi/imagemap.cgi?id=3146" TargetMode="External"/><Relationship Id="rId395" Type="http://schemas.openxmlformats.org/officeDocument/2006/relationships/hyperlink" Target="http://portal.genego.com/cgi/imagemap.cgi?id=6027" TargetMode="External"/><Relationship Id="rId409" Type="http://schemas.openxmlformats.org/officeDocument/2006/relationships/hyperlink" Target="http://portal.genego.com/cgi/imagemap.cgi?id=6491" TargetMode="External"/><Relationship Id="rId560" Type="http://schemas.openxmlformats.org/officeDocument/2006/relationships/hyperlink" Target="http://portal.genego.com/cgi/imagemap.cgi?id=526" TargetMode="External"/><Relationship Id="rId92" Type="http://schemas.openxmlformats.org/officeDocument/2006/relationships/hyperlink" Target="http://portal.genego.com/cgi/imagemap.cgi?id=7058" TargetMode="External"/><Relationship Id="rId213" Type="http://schemas.openxmlformats.org/officeDocument/2006/relationships/hyperlink" Target="http://portal.genego.com/cgi/imagemap.cgi?id=620" TargetMode="External"/><Relationship Id="rId420" Type="http://schemas.openxmlformats.org/officeDocument/2006/relationships/hyperlink" Target="http://portal.genego.com/cgi/imagemap.cgi?id=4784" TargetMode="External"/><Relationship Id="rId616" Type="http://schemas.openxmlformats.org/officeDocument/2006/relationships/hyperlink" Target="http://portal.genego.com/cgi/imagemap.cgi?id=2795" TargetMode="External"/><Relationship Id="rId658" Type="http://schemas.openxmlformats.org/officeDocument/2006/relationships/hyperlink" Target="http://portal.genego.com/cgi/imagemap.cgi?id=3071" TargetMode="External"/><Relationship Id="rId255" Type="http://schemas.openxmlformats.org/officeDocument/2006/relationships/hyperlink" Target="http://portal.genego.com/cgi/imagemap.cgi?id=631" TargetMode="External"/><Relationship Id="rId297" Type="http://schemas.openxmlformats.org/officeDocument/2006/relationships/hyperlink" Target="http://portal.genego.com/cgi/imagemap.cgi?id=4663" TargetMode="External"/><Relationship Id="rId462" Type="http://schemas.openxmlformats.org/officeDocument/2006/relationships/hyperlink" Target="http://portal.genego.com/cgi/imagemap.cgi?id=6598" TargetMode="External"/><Relationship Id="rId518" Type="http://schemas.openxmlformats.org/officeDocument/2006/relationships/hyperlink" Target="http://portal.genego.com/cgi/imagemap.cgi?id=6804" TargetMode="External"/><Relationship Id="rId725" Type="http://schemas.openxmlformats.org/officeDocument/2006/relationships/hyperlink" Target="http://portal.genego.com/cgi/imagemap.cgi?id=2332" TargetMode="External"/><Relationship Id="rId115" Type="http://schemas.openxmlformats.org/officeDocument/2006/relationships/hyperlink" Target="http://portal.genego.com/cgi/imagemap.cgi?id=3106" TargetMode="External"/><Relationship Id="rId157" Type="http://schemas.openxmlformats.org/officeDocument/2006/relationships/hyperlink" Target="http://portal.genego.com/cgi/imagemap.cgi?id=7233" TargetMode="External"/><Relationship Id="rId322" Type="http://schemas.openxmlformats.org/officeDocument/2006/relationships/hyperlink" Target="http://portal.genego.com/cgi/imagemap.cgi?id=6354" TargetMode="External"/><Relationship Id="rId364" Type="http://schemas.openxmlformats.org/officeDocument/2006/relationships/hyperlink" Target="http://portal.genego.com/cgi/imagemap.cgi?id=4787" TargetMode="External"/><Relationship Id="rId61" Type="http://schemas.openxmlformats.org/officeDocument/2006/relationships/hyperlink" Target="http://portal.genego.com/cgi/imagemap.cgi?id=5300" TargetMode="External"/><Relationship Id="rId199" Type="http://schemas.openxmlformats.org/officeDocument/2006/relationships/hyperlink" Target="http://portal.genego.com/cgi/imagemap.cgi?id=643" TargetMode="External"/><Relationship Id="rId571" Type="http://schemas.openxmlformats.org/officeDocument/2006/relationships/hyperlink" Target="http://portal.genego.com/cgi/imagemap.cgi?id=6192" TargetMode="External"/><Relationship Id="rId627" Type="http://schemas.openxmlformats.org/officeDocument/2006/relationships/hyperlink" Target="http://portal.genego.com/cgi/imagemap.cgi?id=4785" TargetMode="External"/><Relationship Id="rId669" Type="http://schemas.openxmlformats.org/officeDocument/2006/relationships/hyperlink" Target="http://portal.genego.com/cgi/imagemap.cgi?id=619" TargetMode="External"/><Relationship Id="rId19" Type="http://schemas.openxmlformats.org/officeDocument/2006/relationships/hyperlink" Target="http://portal.genego.com/cgi/imagemap.cgi?id=2689" TargetMode="External"/><Relationship Id="rId224" Type="http://schemas.openxmlformats.org/officeDocument/2006/relationships/hyperlink" Target="http://portal.genego.com/cgi/imagemap.cgi?id=7038" TargetMode="External"/><Relationship Id="rId266" Type="http://schemas.openxmlformats.org/officeDocument/2006/relationships/hyperlink" Target="http://portal.genego.com/cgi/imagemap.cgi?id=2442" TargetMode="External"/><Relationship Id="rId431" Type="http://schemas.openxmlformats.org/officeDocument/2006/relationships/hyperlink" Target="http://portal.genego.com/cgi/imagemap.cgi?id=5671" TargetMode="External"/><Relationship Id="rId473" Type="http://schemas.openxmlformats.org/officeDocument/2006/relationships/hyperlink" Target="http://portal.genego.com/cgi/imagemap.cgi?id=6449" TargetMode="External"/><Relationship Id="rId529" Type="http://schemas.openxmlformats.org/officeDocument/2006/relationships/hyperlink" Target="http://portal.genego.com/cgi/imagemap.cgi?id=420" TargetMode="External"/><Relationship Id="rId680" Type="http://schemas.openxmlformats.org/officeDocument/2006/relationships/hyperlink" Target="http://portal.genego.com/cgi/imagemap.cgi?id=6628" TargetMode="External"/><Relationship Id="rId736" Type="http://schemas.openxmlformats.org/officeDocument/2006/relationships/hyperlink" Target="http://portal.genego.com/cgi/imagemap.cgi?id=2371" TargetMode="External"/><Relationship Id="rId30" Type="http://schemas.openxmlformats.org/officeDocument/2006/relationships/hyperlink" Target="http://portal.genego.com/cgi/imagemap.cgi?id=3191" TargetMode="External"/><Relationship Id="rId126" Type="http://schemas.openxmlformats.org/officeDocument/2006/relationships/hyperlink" Target="http://portal.genego.com/cgi/imagemap.cgi?id=6945" TargetMode="External"/><Relationship Id="rId168" Type="http://schemas.openxmlformats.org/officeDocument/2006/relationships/hyperlink" Target="http://portal.genego.com/cgi/imagemap.cgi?id=2805" TargetMode="External"/><Relationship Id="rId333" Type="http://schemas.openxmlformats.org/officeDocument/2006/relationships/hyperlink" Target="http://portal.genego.com/cgi/imagemap.cgi?id=7037" TargetMode="External"/><Relationship Id="rId540" Type="http://schemas.openxmlformats.org/officeDocument/2006/relationships/hyperlink" Target="http://portal.genego.com/cgi/imagemap.cgi?id=4990" TargetMode="External"/><Relationship Id="rId72" Type="http://schemas.openxmlformats.org/officeDocument/2006/relationships/hyperlink" Target="http://portal.genego.com/cgi/imagemap.cgi?id=6683" TargetMode="External"/><Relationship Id="rId375" Type="http://schemas.openxmlformats.org/officeDocument/2006/relationships/hyperlink" Target="http://portal.genego.com/cgi/imagemap.cgi?id=3093" TargetMode="External"/><Relationship Id="rId582" Type="http://schemas.openxmlformats.org/officeDocument/2006/relationships/hyperlink" Target="http://portal.genego.com/cgi/imagemap.cgi?id=4864" TargetMode="External"/><Relationship Id="rId638" Type="http://schemas.openxmlformats.org/officeDocument/2006/relationships/hyperlink" Target="http://portal.genego.com/cgi/imagemap.cgi?id=6833" TargetMode="External"/><Relationship Id="rId3" Type="http://schemas.openxmlformats.org/officeDocument/2006/relationships/hyperlink" Target="http://portal.genego.com/cgi/imagemap.cgi?id=6201" TargetMode="External"/><Relationship Id="rId235" Type="http://schemas.openxmlformats.org/officeDocument/2006/relationships/hyperlink" Target="http://portal.genego.com/cgi/imagemap.cgi?id=4941" TargetMode="External"/><Relationship Id="rId277" Type="http://schemas.openxmlformats.org/officeDocument/2006/relationships/hyperlink" Target="http://portal.genego.com/cgi/imagemap.cgi?id=5302" TargetMode="External"/><Relationship Id="rId400" Type="http://schemas.openxmlformats.org/officeDocument/2006/relationships/hyperlink" Target="http://portal.genego.com/cgi/imagemap.cgi?id=1700" TargetMode="External"/><Relationship Id="rId442" Type="http://schemas.openxmlformats.org/officeDocument/2006/relationships/hyperlink" Target="http://portal.genego.com/cgi/imagemap.cgi?id=7055" TargetMode="External"/><Relationship Id="rId484" Type="http://schemas.openxmlformats.org/officeDocument/2006/relationships/hyperlink" Target="http://portal.genego.com/cgi/imagemap.cgi?id=3209" TargetMode="External"/><Relationship Id="rId705" Type="http://schemas.openxmlformats.org/officeDocument/2006/relationships/hyperlink" Target="http://portal.genego.com/cgi/imagemap.cgi?id=904" TargetMode="External"/><Relationship Id="rId137" Type="http://schemas.openxmlformats.org/officeDocument/2006/relationships/hyperlink" Target="http://portal.genego.com/cgi/imagemap.cgi?id=6666" TargetMode="External"/><Relationship Id="rId302" Type="http://schemas.openxmlformats.org/officeDocument/2006/relationships/hyperlink" Target="http://portal.genego.com/cgi/imagemap.cgi?id=3228" TargetMode="External"/><Relationship Id="rId344" Type="http://schemas.openxmlformats.org/officeDocument/2006/relationships/hyperlink" Target="http://portal.genego.com/cgi/imagemap.cgi?id=3278" TargetMode="External"/><Relationship Id="rId691" Type="http://schemas.openxmlformats.org/officeDocument/2006/relationships/hyperlink" Target="http://portal.genego.com/cgi/imagemap.cgi?id=3101" TargetMode="External"/><Relationship Id="rId41" Type="http://schemas.openxmlformats.org/officeDocument/2006/relationships/hyperlink" Target="http://portal.genego.com/cgi/imagemap.cgi?id=2731" TargetMode="External"/><Relationship Id="rId83" Type="http://schemas.openxmlformats.org/officeDocument/2006/relationships/hyperlink" Target="http://portal.genego.com/cgi/imagemap.cgi?id=6448" TargetMode="External"/><Relationship Id="rId179" Type="http://schemas.openxmlformats.org/officeDocument/2006/relationships/hyperlink" Target="http://portal.genego.com/cgi/imagemap.cgi?id=4554" TargetMode="External"/><Relationship Id="rId386" Type="http://schemas.openxmlformats.org/officeDocument/2006/relationships/hyperlink" Target="http://portal.genego.com/cgi/imagemap.cgi?id=1485" TargetMode="External"/><Relationship Id="rId551" Type="http://schemas.openxmlformats.org/officeDocument/2006/relationships/hyperlink" Target="http://portal.genego.com/cgi/imagemap.cgi?id=5168" TargetMode="External"/><Relationship Id="rId593" Type="http://schemas.openxmlformats.org/officeDocument/2006/relationships/hyperlink" Target="http://portal.genego.com/cgi/imagemap.cgi?id=3103" TargetMode="External"/><Relationship Id="rId607" Type="http://schemas.openxmlformats.org/officeDocument/2006/relationships/hyperlink" Target="http://portal.genego.com/cgi/imagemap.cgi?id=3242" TargetMode="External"/><Relationship Id="rId649" Type="http://schemas.openxmlformats.org/officeDocument/2006/relationships/hyperlink" Target="http://portal.genego.com/cgi/imagemap.cgi?id=6350" TargetMode="External"/><Relationship Id="rId190" Type="http://schemas.openxmlformats.org/officeDocument/2006/relationships/hyperlink" Target="http://portal.genego.com/cgi/imagemap.cgi?id=668" TargetMode="External"/><Relationship Id="rId204" Type="http://schemas.openxmlformats.org/officeDocument/2006/relationships/hyperlink" Target="http://portal.genego.com/cgi/imagemap.cgi?id=3140" TargetMode="External"/><Relationship Id="rId246" Type="http://schemas.openxmlformats.org/officeDocument/2006/relationships/hyperlink" Target="http://portal.genego.com/cgi/imagemap.cgi?id=6891" TargetMode="External"/><Relationship Id="rId288" Type="http://schemas.openxmlformats.org/officeDocument/2006/relationships/hyperlink" Target="http://portal.genego.com/cgi/imagemap.cgi?id=3040" TargetMode="External"/><Relationship Id="rId411" Type="http://schemas.openxmlformats.org/officeDocument/2006/relationships/hyperlink" Target="http://portal.genego.com/cgi/imagemap.cgi?id=5328" TargetMode="External"/><Relationship Id="rId453" Type="http://schemas.openxmlformats.org/officeDocument/2006/relationships/hyperlink" Target="http://portal.genego.com/cgi/imagemap.cgi?id=6112" TargetMode="External"/><Relationship Id="rId509" Type="http://schemas.openxmlformats.org/officeDocument/2006/relationships/hyperlink" Target="http://portal.genego.com/cgi/imagemap.cgi?id=740" TargetMode="External"/><Relationship Id="rId660" Type="http://schemas.openxmlformats.org/officeDocument/2006/relationships/hyperlink" Target="http://portal.genego.com/cgi/imagemap.cgi?id=719" TargetMode="External"/><Relationship Id="rId106" Type="http://schemas.openxmlformats.org/officeDocument/2006/relationships/hyperlink" Target="http://portal.genego.com/cgi/imagemap.cgi?id=639" TargetMode="External"/><Relationship Id="rId313" Type="http://schemas.openxmlformats.org/officeDocument/2006/relationships/hyperlink" Target="http://portal.genego.com/cgi/imagemap.cgi?id=5188" TargetMode="External"/><Relationship Id="rId495" Type="http://schemas.openxmlformats.org/officeDocument/2006/relationships/hyperlink" Target="http://portal.genego.com/cgi/imagemap.cgi?id=445" TargetMode="External"/><Relationship Id="rId716" Type="http://schemas.openxmlformats.org/officeDocument/2006/relationships/hyperlink" Target="http://portal.genego.com/cgi/imagemap.cgi?id=6947" TargetMode="External"/><Relationship Id="rId10" Type="http://schemas.openxmlformats.org/officeDocument/2006/relationships/hyperlink" Target="http://portal.genego.com/cgi/imagemap.cgi?id=3021" TargetMode="External"/><Relationship Id="rId52" Type="http://schemas.openxmlformats.org/officeDocument/2006/relationships/hyperlink" Target="http://portal.genego.com/cgi/imagemap.cgi?id=3020" TargetMode="External"/><Relationship Id="rId94" Type="http://schemas.openxmlformats.org/officeDocument/2006/relationships/hyperlink" Target="http://portal.genego.com/cgi/imagemap.cgi?id=6383" TargetMode="External"/><Relationship Id="rId148" Type="http://schemas.openxmlformats.org/officeDocument/2006/relationships/hyperlink" Target="http://portal.genego.com/cgi/imagemap.cgi?id=2690" TargetMode="External"/><Relationship Id="rId355" Type="http://schemas.openxmlformats.org/officeDocument/2006/relationships/hyperlink" Target="http://portal.genego.com/cgi/imagemap.cgi?id=5208" TargetMode="External"/><Relationship Id="rId397" Type="http://schemas.openxmlformats.org/officeDocument/2006/relationships/hyperlink" Target="http://portal.genego.com/cgi/imagemap.cgi?id=2943" TargetMode="External"/><Relationship Id="rId520" Type="http://schemas.openxmlformats.org/officeDocument/2006/relationships/hyperlink" Target="http://portal.genego.com/cgi/imagemap.cgi?id=6986" TargetMode="External"/><Relationship Id="rId562" Type="http://schemas.openxmlformats.org/officeDocument/2006/relationships/hyperlink" Target="http://portal.genego.com/cgi/imagemap.cgi?id=2384" TargetMode="External"/><Relationship Id="rId618" Type="http://schemas.openxmlformats.org/officeDocument/2006/relationships/hyperlink" Target="http://portal.genego.com/cgi/imagemap.cgi?id=6523" TargetMode="External"/><Relationship Id="rId215" Type="http://schemas.openxmlformats.org/officeDocument/2006/relationships/hyperlink" Target="http://portal.genego.com/cgi/imagemap.cgi?id=6444" TargetMode="External"/><Relationship Id="rId257" Type="http://schemas.openxmlformats.org/officeDocument/2006/relationships/hyperlink" Target="http://portal.genego.com/cgi/imagemap.cgi?id=6923" TargetMode="External"/><Relationship Id="rId422" Type="http://schemas.openxmlformats.org/officeDocument/2006/relationships/hyperlink" Target="http://portal.genego.com/cgi/imagemap.cgi?id=2940" TargetMode="External"/><Relationship Id="rId464" Type="http://schemas.openxmlformats.org/officeDocument/2006/relationships/hyperlink" Target="http://portal.genego.com/cgi/imagemap.cgi?id=455" TargetMode="External"/><Relationship Id="rId299" Type="http://schemas.openxmlformats.org/officeDocument/2006/relationships/hyperlink" Target="http://portal.genego.com/cgi/imagemap.cgi?id=2394" TargetMode="External"/><Relationship Id="rId727" Type="http://schemas.openxmlformats.org/officeDocument/2006/relationships/hyperlink" Target="http://portal.genego.com/cgi/imagemap.cgi?id=7514" TargetMode="External"/><Relationship Id="rId63" Type="http://schemas.openxmlformats.org/officeDocument/2006/relationships/hyperlink" Target="http://portal.genego.com/cgi/imagemap.cgi?id=2774" TargetMode="External"/><Relationship Id="rId159" Type="http://schemas.openxmlformats.org/officeDocument/2006/relationships/hyperlink" Target="http://portal.genego.com/cgi/imagemap.cgi?id=2772" TargetMode="External"/><Relationship Id="rId366" Type="http://schemas.openxmlformats.org/officeDocument/2006/relationships/hyperlink" Target="http://portal.genego.com/cgi/imagemap.cgi?id=5981" TargetMode="External"/><Relationship Id="rId573" Type="http://schemas.openxmlformats.org/officeDocument/2006/relationships/hyperlink" Target="http://portal.genego.com/cgi/imagemap.cgi?id=4863" TargetMode="External"/><Relationship Id="rId226" Type="http://schemas.openxmlformats.org/officeDocument/2006/relationships/hyperlink" Target="http://portal.genego.com/cgi/imagemap.cgi?id=6684" TargetMode="External"/><Relationship Id="rId433" Type="http://schemas.openxmlformats.org/officeDocument/2006/relationships/hyperlink" Target="http://portal.genego.com/cgi/imagemap.cgi?id=4861" TargetMode="External"/><Relationship Id="rId640" Type="http://schemas.openxmlformats.org/officeDocument/2006/relationships/hyperlink" Target="http://portal.genego.com/cgi/imagemap.cgi?id=6514" TargetMode="External"/><Relationship Id="rId738" Type="http://schemas.openxmlformats.org/officeDocument/2006/relationships/hyperlink" Target="http://portal.genego.com/cgi/imagemap.cgi?id=3259" TargetMode="External"/><Relationship Id="rId74" Type="http://schemas.openxmlformats.org/officeDocument/2006/relationships/hyperlink" Target="http://portal.genego.com/cgi/imagemap.cgi?id=6461" TargetMode="External"/><Relationship Id="rId377" Type="http://schemas.openxmlformats.org/officeDocument/2006/relationships/hyperlink" Target="http://portal.genego.com/cgi/imagemap.cgi?id=3053" TargetMode="External"/><Relationship Id="rId500" Type="http://schemas.openxmlformats.org/officeDocument/2006/relationships/hyperlink" Target="http://portal.genego.com/cgi/imagemap.cgi?id=6667" TargetMode="External"/><Relationship Id="rId584" Type="http://schemas.openxmlformats.org/officeDocument/2006/relationships/hyperlink" Target="http://portal.genego.com/cgi/imagemap.cgi?id=6413" TargetMode="External"/><Relationship Id="rId5" Type="http://schemas.openxmlformats.org/officeDocument/2006/relationships/hyperlink" Target="http://portal.genego.com/cgi/imagemap.cgi?id=4901" TargetMode="External"/><Relationship Id="rId237" Type="http://schemas.openxmlformats.org/officeDocument/2006/relationships/hyperlink" Target="http://portal.genego.com/cgi/imagemap.cgi?id=7284" TargetMode="External"/><Relationship Id="rId444" Type="http://schemas.openxmlformats.org/officeDocument/2006/relationships/hyperlink" Target="http://portal.genego.com/cgi/imagemap.cgi?id=5278" TargetMode="External"/><Relationship Id="rId651" Type="http://schemas.openxmlformats.org/officeDocument/2006/relationships/hyperlink" Target="http://portal.genego.com/cgi/imagemap.cgi?id=6693" TargetMode="External"/><Relationship Id="rId290" Type="http://schemas.openxmlformats.org/officeDocument/2006/relationships/hyperlink" Target="http://portal.genego.com/cgi/imagemap.cgi?id=388" TargetMode="External"/><Relationship Id="rId304" Type="http://schemas.openxmlformats.org/officeDocument/2006/relationships/hyperlink" Target="http://portal.genego.com/cgi/imagemap.cgi?id=3284" TargetMode="External"/><Relationship Id="rId388" Type="http://schemas.openxmlformats.org/officeDocument/2006/relationships/hyperlink" Target="http://portal.genego.com/cgi/imagemap.cgi?id=4543" TargetMode="External"/><Relationship Id="rId511" Type="http://schemas.openxmlformats.org/officeDocument/2006/relationships/hyperlink" Target="http://portal.genego.com/cgi/imagemap.cgi?id=3192" TargetMode="External"/><Relationship Id="rId609" Type="http://schemas.openxmlformats.org/officeDocument/2006/relationships/hyperlink" Target="http://portal.genego.com/cgi/imagemap.cgi?id=7193" TargetMode="External"/><Relationship Id="rId85" Type="http://schemas.openxmlformats.org/officeDocument/2006/relationships/hyperlink" Target="http://portal.genego.com/cgi/imagemap.cgi?id=6466" TargetMode="External"/><Relationship Id="rId150" Type="http://schemas.openxmlformats.org/officeDocument/2006/relationships/hyperlink" Target="http://portal.genego.com/cgi/imagemap.cgi?id=5329" TargetMode="External"/><Relationship Id="rId595" Type="http://schemas.openxmlformats.org/officeDocument/2006/relationships/hyperlink" Target="http://portal.genego.com/cgi/imagemap.cgi?id=5711" TargetMode="External"/><Relationship Id="rId248" Type="http://schemas.openxmlformats.org/officeDocument/2006/relationships/hyperlink" Target="http://portal.genego.com/cgi/imagemap.cgi?id=6041" TargetMode="External"/><Relationship Id="rId455" Type="http://schemas.openxmlformats.org/officeDocument/2006/relationships/hyperlink" Target="http://portal.genego.com/cgi/imagemap.cgi?id=640" TargetMode="External"/><Relationship Id="rId662" Type="http://schemas.openxmlformats.org/officeDocument/2006/relationships/hyperlink" Target="http://portal.genego.com/cgi/imagemap.cgi?id=3232" TargetMode="External"/><Relationship Id="rId12" Type="http://schemas.openxmlformats.org/officeDocument/2006/relationships/hyperlink" Target="http://portal.genego.com/cgi/imagemap.cgi?id=6231" TargetMode="External"/><Relationship Id="rId108" Type="http://schemas.openxmlformats.org/officeDocument/2006/relationships/hyperlink" Target="http://portal.genego.com/cgi/imagemap.cgi?id=6485" TargetMode="External"/><Relationship Id="rId315" Type="http://schemas.openxmlformats.org/officeDocument/2006/relationships/hyperlink" Target="http://portal.genego.com/cgi/imagemap.cgi?id=1580" TargetMode="External"/><Relationship Id="rId522" Type="http://schemas.openxmlformats.org/officeDocument/2006/relationships/hyperlink" Target="http://portal.genego.com/cgi/imagemap.cgi?id=6813" TargetMode="External"/><Relationship Id="rId96" Type="http://schemas.openxmlformats.org/officeDocument/2006/relationships/hyperlink" Target="http://portal.genego.com/cgi/imagemap.cgi?id=2393" TargetMode="External"/><Relationship Id="rId161" Type="http://schemas.openxmlformats.org/officeDocument/2006/relationships/hyperlink" Target="http://portal.genego.com/cgi/imagemap.cgi?id=2995" TargetMode="External"/><Relationship Id="rId399" Type="http://schemas.openxmlformats.org/officeDocument/2006/relationships/hyperlink" Target="http://portal.genego.com/cgi/imagemap.cgi?id=7234" TargetMode="External"/><Relationship Id="rId259" Type="http://schemas.openxmlformats.org/officeDocument/2006/relationships/hyperlink" Target="http://portal.genego.com/cgi/imagemap.cgi?id=7161" TargetMode="External"/><Relationship Id="rId466" Type="http://schemas.openxmlformats.org/officeDocument/2006/relationships/hyperlink" Target="http://portal.genego.com/cgi/imagemap.cgi?id=6753" TargetMode="External"/><Relationship Id="rId673" Type="http://schemas.openxmlformats.org/officeDocument/2006/relationships/hyperlink" Target="http://portal.genego.com/cgi/imagemap.cgi?id=6510" TargetMode="External"/><Relationship Id="rId23" Type="http://schemas.openxmlformats.org/officeDocument/2006/relationships/hyperlink" Target="http://portal.genego.com/cgi/imagemap.cgi?id=6454" TargetMode="External"/><Relationship Id="rId119" Type="http://schemas.openxmlformats.org/officeDocument/2006/relationships/hyperlink" Target="http://portal.genego.com/cgi/imagemap.cgi?id=660" TargetMode="External"/><Relationship Id="rId326" Type="http://schemas.openxmlformats.org/officeDocument/2006/relationships/hyperlink" Target="http://portal.genego.com/cgi/imagemap.cgi?id=3231" TargetMode="External"/><Relationship Id="rId533" Type="http://schemas.openxmlformats.org/officeDocument/2006/relationships/hyperlink" Target="http://portal.genego.com/cgi/imagemap.cgi?id=7033" TargetMode="External"/><Relationship Id="rId740" Type="http://schemas.openxmlformats.org/officeDocument/2006/relationships/hyperlink" Target="http://portal.genego.com/cgi/imagemap.cgi?id=866" TargetMode="External"/><Relationship Id="rId172" Type="http://schemas.openxmlformats.org/officeDocument/2006/relationships/hyperlink" Target="http://portal.genego.com/cgi/imagemap.cgi?id=5703" TargetMode="External"/><Relationship Id="rId477" Type="http://schemas.openxmlformats.org/officeDocument/2006/relationships/hyperlink" Target="http://portal.genego.com/cgi/imagemap.cgi?id=7133" TargetMode="External"/><Relationship Id="rId600" Type="http://schemas.openxmlformats.org/officeDocument/2006/relationships/hyperlink" Target="http://portal.genego.com/cgi/imagemap.cgi?id=3196" TargetMode="External"/><Relationship Id="rId684" Type="http://schemas.openxmlformats.org/officeDocument/2006/relationships/hyperlink" Target="http://portal.genego.com/cgi/imagemap.cgi?id=2641" TargetMode="External"/><Relationship Id="rId337" Type="http://schemas.openxmlformats.org/officeDocument/2006/relationships/hyperlink" Target="http://portal.genego.com/cgi/imagemap.cgi?id=6467" TargetMode="External"/><Relationship Id="rId34" Type="http://schemas.openxmlformats.org/officeDocument/2006/relationships/hyperlink" Target="http://portal.genego.com/cgi/imagemap.cgi?id=6518" TargetMode="External"/><Relationship Id="rId544" Type="http://schemas.openxmlformats.org/officeDocument/2006/relationships/hyperlink" Target="http://portal.genego.com/cgi/imagemap.cgi?id=6704" TargetMode="External"/><Relationship Id="rId183" Type="http://schemas.openxmlformats.org/officeDocument/2006/relationships/hyperlink" Target="http://portal.genego.com/cgi/imagemap.cgi?id=3167" TargetMode="External"/><Relationship Id="rId390" Type="http://schemas.openxmlformats.org/officeDocument/2006/relationships/hyperlink" Target="http://portal.genego.com/cgi/imagemap.cgi?id=6492" TargetMode="External"/><Relationship Id="rId404" Type="http://schemas.openxmlformats.org/officeDocument/2006/relationships/hyperlink" Target="http://portal.genego.com/cgi/imagemap.cgi?id=3112" TargetMode="External"/><Relationship Id="rId611" Type="http://schemas.openxmlformats.org/officeDocument/2006/relationships/hyperlink" Target="http://portal.genego.com/cgi/imagemap.cgi?id=3264" TargetMode="External"/><Relationship Id="rId250" Type="http://schemas.openxmlformats.org/officeDocument/2006/relationships/hyperlink" Target="http://portal.genego.com/cgi/imagemap.cgi?id=2235" TargetMode="External"/><Relationship Id="rId488" Type="http://schemas.openxmlformats.org/officeDocument/2006/relationships/hyperlink" Target="http://portal.genego.com/cgi/imagemap.cgi?id=5508" TargetMode="External"/><Relationship Id="rId695" Type="http://schemas.openxmlformats.org/officeDocument/2006/relationships/hyperlink" Target="http://portal.genego.com/cgi/imagemap.cgi?id=7589" TargetMode="External"/><Relationship Id="rId709" Type="http://schemas.openxmlformats.org/officeDocument/2006/relationships/hyperlink" Target="http://portal.genego.com/cgi/imagemap.cgi?id=684" TargetMode="External"/><Relationship Id="rId45" Type="http://schemas.openxmlformats.org/officeDocument/2006/relationships/hyperlink" Target="http://portal.genego.com/cgi/imagemap.cgi?id=4613" TargetMode="External"/><Relationship Id="rId110" Type="http://schemas.openxmlformats.org/officeDocument/2006/relationships/hyperlink" Target="http://portal.genego.com/cgi/imagemap.cgi?id=495" TargetMode="External"/><Relationship Id="rId348" Type="http://schemas.openxmlformats.org/officeDocument/2006/relationships/hyperlink" Target="http://portal.genego.com/cgi/imagemap.cgi?id=745" TargetMode="External"/><Relationship Id="rId555" Type="http://schemas.openxmlformats.org/officeDocument/2006/relationships/hyperlink" Target="http://portal.genego.com/cgi/imagemap.cgi?id=4860" TargetMode="External"/><Relationship Id="rId194" Type="http://schemas.openxmlformats.org/officeDocument/2006/relationships/hyperlink" Target="http://portal.genego.com/cgi/imagemap.cgi?id=6321" TargetMode="External"/><Relationship Id="rId208" Type="http://schemas.openxmlformats.org/officeDocument/2006/relationships/hyperlink" Target="http://portal.genego.com/cgi/imagemap.cgi?id=6599" TargetMode="External"/><Relationship Id="rId415" Type="http://schemas.openxmlformats.org/officeDocument/2006/relationships/hyperlink" Target="http://portal.genego.com/cgi/imagemap.cgi?id=6311" TargetMode="External"/><Relationship Id="rId622" Type="http://schemas.openxmlformats.org/officeDocument/2006/relationships/hyperlink" Target="http://portal.genego.com/cgi/imagemap.cgi?id=4858" TargetMode="External"/><Relationship Id="rId261" Type="http://schemas.openxmlformats.org/officeDocument/2006/relationships/hyperlink" Target="http://portal.genego.com/cgi/imagemap.cgi?id=5982" TargetMode="External"/><Relationship Id="rId499" Type="http://schemas.openxmlformats.org/officeDocument/2006/relationships/hyperlink" Target="http://portal.genego.com/cgi/imagemap.cgi?id=6244" TargetMode="External"/><Relationship Id="rId56" Type="http://schemas.openxmlformats.org/officeDocument/2006/relationships/hyperlink" Target="http://portal.genego.com/cgi/imagemap.cgi?id=6533" TargetMode="External"/><Relationship Id="rId359" Type="http://schemas.openxmlformats.org/officeDocument/2006/relationships/hyperlink" Target="http://portal.genego.com/cgi/imagemap.cgi?id=6335" TargetMode="External"/><Relationship Id="rId566" Type="http://schemas.openxmlformats.org/officeDocument/2006/relationships/hyperlink" Target="http://portal.genego.com/cgi/imagemap.cgi?id=7163" TargetMode="External"/><Relationship Id="rId121" Type="http://schemas.openxmlformats.org/officeDocument/2006/relationships/hyperlink" Target="http://portal.genego.com/cgi/imagemap.cgi?id=434" TargetMode="External"/><Relationship Id="rId219" Type="http://schemas.openxmlformats.org/officeDocument/2006/relationships/hyperlink" Target="http://portal.genego.com/cgi/imagemap.cgi?id=725" TargetMode="External"/><Relationship Id="rId426" Type="http://schemas.openxmlformats.org/officeDocument/2006/relationships/hyperlink" Target="http://portal.genego.com/cgi/imagemap.cgi?id=4900" TargetMode="External"/><Relationship Id="rId633" Type="http://schemas.openxmlformats.org/officeDocument/2006/relationships/hyperlink" Target="http://portal.genego.com/cgi/imagemap.cgi?id=867" TargetMode="External"/><Relationship Id="rId67" Type="http://schemas.openxmlformats.org/officeDocument/2006/relationships/hyperlink" Target="http://portal.genego.com/cgi/imagemap.cgi?id=6362" TargetMode="External"/><Relationship Id="rId272" Type="http://schemas.openxmlformats.org/officeDocument/2006/relationships/hyperlink" Target="http://portal.genego.com/cgi/imagemap.cgi?id=6407" TargetMode="External"/><Relationship Id="rId577" Type="http://schemas.openxmlformats.org/officeDocument/2006/relationships/hyperlink" Target="http://portal.genego.com/cgi/imagemap.cgi?id=5468" TargetMode="External"/><Relationship Id="rId700" Type="http://schemas.openxmlformats.org/officeDocument/2006/relationships/hyperlink" Target="http://portal.genego.com/cgi/imagemap.cgi?id=558" TargetMode="External"/><Relationship Id="rId132" Type="http://schemas.openxmlformats.org/officeDocument/2006/relationships/hyperlink" Target="http://portal.genego.com/cgi/imagemap.cgi?id=3087" TargetMode="External"/><Relationship Id="rId437" Type="http://schemas.openxmlformats.org/officeDocument/2006/relationships/hyperlink" Target="http://portal.genego.com/cgi/imagemap.cgi?id=5013" TargetMode="External"/><Relationship Id="rId644" Type="http://schemas.openxmlformats.org/officeDocument/2006/relationships/hyperlink" Target="http://portal.genego.com/cgi/imagemap.cgi?id=2373" TargetMode="External"/><Relationship Id="rId283" Type="http://schemas.openxmlformats.org/officeDocument/2006/relationships/hyperlink" Target="http://portal.genego.com/cgi/imagemap.cgi?id=7295" TargetMode="External"/><Relationship Id="rId490" Type="http://schemas.openxmlformats.org/officeDocument/2006/relationships/hyperlink" Target="http://portal.genego.com/cgi/imagemap.cgi?id=392" TargetMode="External"/><Relationship Id="rId504" Type="http://schemas.openxmlformats.org/officeDocument/2006/relationships/hyperlink" Target="http://portal.genego.com/cgi/imagemap.cgi?id=661" TargetMode="External"/><Relationship Id="rId711" Type="http://schemas.openxmlformats.org/officeDocument/2006/relationships/hyperlink" Target="http://portal.genego.com/cgi/imagemap.cgi?id=895" TargetMode="External"/><Relationship Id="rId78" Type="http://schemas.openxmlformats.org/officeDocument/2006/relationships/hyperlink" Target="http://portal.genego.com/cgi/imagemap.cgi?id=6517" TargetMode="External"/><Relationship Id="rId143" Type="http://schemas.openxmlformats.org/officeDocument/2006/relationships/hyperlink" Target="http://portal.genego.com/cgi/imagemap.cgi?id=2693" TargetMode="External"/><Relationship Id="rId350" Type="http://schemas.openxmlformats.org/officeDocument/2006/relationships/hyperlink" Target="http://portal.genego.com/cgi/imagemap.cgi?id=2663" TargetMode="External"/><Relationship Id="rId588" Type="http://schemas.openxmlformats.org/officeDocument/2006/relationships/hyperlink" Target="http://portal.genego.com/cgi/imagemap.cgi?id=541" TargetMode="External"/><Relationship Id="rId9" Type="http://schemas.openxmlformats.org/officeDocument/2006/relationships/hyperlink" Target="http://portal.genego.com/cgi/imagemap.cgi?id=7056" TargetMode="External"/><Relationship Id="rId210" Type="http://schemas.openxmlformats.org/officeDocument/2006/relationships/hyperlink" Target="http://portal.genego.com/cgi/imagemap.cgi?id=4843" TargetMode="External"/><Relationship Id="rId448" Type="http://schemas.openxmlformats.org/officeDocument/2006/relationships/hyperlink" Target="http://portal.genego.com/cgi/imagemap.cgi?id=737" TargetMode="External"/><Relationship Id="rId655" Type="http://schemas.openxmlformats.org/officeDocument/2006/relationships/hyperlink" Target="http://portal.genego.com/cgi/imagemap.cgi?id=2980" TargetMode="External"/><Relationship Id="rId294" Type="http://schemas.openxmlformats.org/officeDocument/2006/relationships/hyperlink" Target="http://portal.genego.com/cgi/imagemap.cgi?id=5871" TargetMode="External"/><Relationship Id="rId308" Type="http://schemas.openxmlformats.org/officeDocument/2006/relationships/hyperlink" Target="http://portal.genego.com/cgi/imagemap.cgi?id=3275" TargetMode="External"/><Relationship Id="rId515" Type="http://schemas.openxmlformats.org/officeDocument/2006/relationships/hyperlink" Target="http://portal.genego.com/cgi/imagemap.cgi?id=2516" TargetMode="External"/><Relationship Id="rId722" Type="http://schemas.openxmlformats.org/officeDocument/2006/relationships/hyperlink" Target="http://portal.genego.com/cgi/imagemap.cgi?id=855" TargetMode="External"/><Relationship Id="rId89" Type="http://schemas.openxmlformats.org/officeDocument/2006/relationships/hyperlink" Target="http://portal.genego.com/cgi/imagemap.cgi?id=6543" TargetMode="External"/><Relationship Id="rId154" Type="http://schemas.openxmlformats.org/officeDocument/2006/relationships/hyperlink" Target="http://portal.genego.com/cgi/imagemap.cgi?id=6023" TargetMode="External"/><Relationship Id="rId361" Type="http://schemas.openxmlformats.org/officeDocument/2006/relationships/hyperlink" Target="http://portal.genego.com/cgi/imagemap.cgi?id=3025" TargetMode="External"/><Relationship Id="rId599" Type="http://schemas.openxmlformats.org/officeDocument/2006/relationships/hyperlink" Target="http://portal.genego.com/cgi/imagemap.cgi?id=6623" TargetMode="External"/><Relationship Id="rId459" Type="http://schemas.openxmlformats.org/officeDocument/2006/relationships/hyperlink" Target="http://portal.genego.com/cgi/imagemap.cgi?id=1496" TargetMode="External"/><Relationship Id="rId666" Type="http://schemas.openxmlformats.org/officeDocument/2006/relationships/hyperlink" Target="http://portal.genego.com/cgi/imagemap.cgi?id=7484" TargetMode="External"/><Relationship Id="rId16" Type="http://schemas.openxmlformats.org/officeDocument/2006/relationships/hyperlink" Target="http://portal.genego.com/cgi/imagemap.cgi?id=2651" TargetMode="External"/><Relationship Id="rId221" Type="http://schemas.openxmlformats.org/officeDocument/2006/relationships/hyperlink" Target="http://portal.genego.com/cgi/imagemap.cgi?id=6493" TargetMode="External"/><Relationship Id="rId319" Type="http://schemas.openxmlformats.org/officeDocument/2006/relationships/hyperlink" Target="http://portal.genego.com/cgi/imagemap.cgi?id=647" TargetMode="External"/><Relationship Id="rId526" Type="http://schemas.openxmlformats.org/officeDocument/2006/relationships/hyperlink" Target="http://portal.genego.com/cgi/imagemap.cgi?id=2946" TargetMode="External"/><Relationship Id="rId733" Type="http://schemas.openxmlformats.org/officeDocument/2006/relationships/hyperlink" Target="http://portal.genego.com/cgi/imagemap.cgi?id=7494" TargetMode="External"/><Relationship Id="rId165" Type="http://schemas.openxmlformats.org/officeDocument/2006/relationships/hyperlink" Target="http://portal.genego.com/cgi/imagemap.cgi?id=6766" TargetMode="External"/><Relationship Id="rId372" Type="http://schemas.openxmlformats.org/officeDocument/2006/relationships/hyperlink" Target="http://portal.genego.com/cgi/imagemap.cgi?id=2664" TargetMode="External"/><Relationship Id="rId677" Type="http://schemas.openxmlformats.org/officeDocument/2006/relationships/hyperlink" Target="http://portal.genego.com/cgi/imagemap.cgi?id=7394" TargetMode="External"/><Relationship Id="rId232" Type="http://schemas.openxmlformats.org/officeDocument/2006/relationships/hyperlink" Target="http://portal.genego.com/cgi/imagemap.cgi?id=3294" TargetMode="External"/><Relationship Id="rId27" Type="http://schemas.openxmlformats.org/officeDocument/2006/relationships/hyperlink" Target="http://portal.genego.com/cgi/imagemap.cgi?id=2392" TargetMode="External"/><Relationship Id="rId537" Type="http://schemas.openxmlformats.org/officeDocument/2006/relationships/hyperlink" Target="http://portal.genego.com/cgi/imagemap.cgi?id=3281" TargetMode="External"/><Relationship Id="rId80" Type="http://schemas.openxmlformats.org/officeDocument/2006/relationships/hyperlink" Target="http://portal.genego.com/cgi/imagemap.cgi?id=3128" TargetMode="External"/><Relationship Id="rId176" Type="http://schemas.openxmlformats.org/officeDocument/2006/relationships/hyperlink" Target="http://portal.genego.com/cgi/imagemap.cgi?id=557" TargetMode="External"/><Relationship Id="rId383" Type="http://schemas.openxmlformats.org/officeDocument/2006/relationships/hyperlink" Target="http://portal.genego.com/cgi/imagemap.cgi?id=427" TargetMode="External"/><Relationship Id="rId590" Type="http://schemas.openxmlformats.org/officeDocument/2006/relationships/hyperlink" Target="http://portal.genego.com/cgi/imagemap.cgi?id=6944" TargetMode="External"/><Relationship Id="rId604" Type="http://schemas.openxmlformats.org/officeDocument/2006/relationships/hyperlink" Target="http://portal.genego.com/cgi/imagemap.cgi?id=4454" TargetMode="External"/><Relationship Id="rId243" Type="http://schemas.openxmlformats.org/officeDocument/2006/relationships/hyperlink" Target="http://portal.genego.com/cgi/imagemap.cgi?id=6555" TargetMode="External"/><Relationship Id="rId450" Type="http://schemas.openxmlformats.org/officeDocument/2006/relationships/hyperlink" Target="http://portal.genego.com/cgi/imagemap.cgi?id=3169" TargetMode="External"/><Relationship Id="rId688" Type="http://schemas.openxmlformats.org/officeDocument/2006/relationships/hyperlink" Target="http://portal.genego.com/cgi/imagemap.cgi?id=4503" TargetMode="External"/><Relationship Id="rId38" Type="http://schemas.openxmlformats.org/officeDocument/2006/relationships/hyperlink" Target="http://portal.genego.com/cgi/imagemap.cgi?id=7034" TargetMode="External"/><Relationship Id="rId103" Type="http://schemas.openxmlformats.org/officeDocument/2006/relationships/hyperlink" Target="http://portal.genego.com/cgi/imagemap.cgi?id=380" TargetMode="External"/><Relationship Id="rId310" Type="http://schemas.openxmlformats.org/officeDocument/2006/relationships/hyperlink" Target="http://portal.genego.com/cgi/imagemap.cgi?id=865" TargetMode="External"/><Relationship Id="rId548" Type="http://schemas.openxmlformats.org/officeDocument/2006/relationships/hyperlink" Target="http://portal.genego.com/cgi/imagemap.cgi?id=2727" TargetMode="External"/><Relationship Id="rId91" Type="http://schemas.openxmlformats.org/officeDocument/2006/relationships/hyperlink" Target="http://portal.genego.com/cgi/imagemap.cgi?id=2121" TargetMode="External"/><Relationship Id="rId187" Type="http://schemas.openxmlformats.org/officeDocument/2006/relationships/hyperlink" Target="http://portal.genego.com/cgi/imagemap.cgi?id=6557" TargetMode="External"/><Relationship Id="rId394" Type="http://schemas.openxmlformats.org/officeDocument/2006/relationships/hyperlink" Target="http://portal.genego.com/cgi/imagemap.cgi?id=633" TargetMode="External"/><Relationship Id="rId408" Type="http://schemas.openxmlformats.org/officeDocument/2006/relationships/hyperlink" Target="http://portal.genego.com/cgi/imagemap.cgi?id=6500" TargetMode="External"/><Relationship Id="rId615" Type="http://schemas.openxmlformats.org/officeDocument/2006/relationships/hyperlink" Target="http://portal.genego.com/cgi/imagemap.cgi?id=5011" TargetMode="External"/><Relationship Id="rId254" Type="http://schemas.openxmlformats.org/officeDocument/2006/relationships/hyperlink" Target="http://portal.genego.com/cgi/imagemap.cgi?id=4844" TargetMode="External"/><Relationship Id="rId699" Type="http://schemas.openxmlformats.org/officeDocument/2006/relationships/hyperlink" Target="http://portal.genego.com/cgi/imagemap.cgi?id=2654" TargetMode="External"/><Relationship Id="rId49" Type="http://schemas.openxmlformats.org/officeDocument/2006/relationships/hyperlink" Target="http://portal.genego.com/cgi/imagemap.cgi?id=6433" TargetMode="External"/><Relationship Id="rId114" Type="http://schemas.openxmlformats.org/officeDocument/2006/relationships/hyperlink" Target="http://portal.genego.com/cgi/imagemap.cgi?id=6626" TargetMode="External"/><Relationship Id="rId461" Type="http://schemas.openxmlformats.org/officeDocument/2006/relationships/hyperlink" Target="http://portal.genego.com/cgi/imagemap.cgi?id=4833" TargetMode="External"/><Relationship Id="rId559" Type="http://schemas.openxmlformats.org/officeDocument/2006/relationships/hyperlink" Target="http://portal.genego.com/cgi/imagemap.cgi?id=2436" TargetMode="External"/><Relationship Id="rId198" Type="http://schemas.openxmlformats.org/officeDocument/2006/relationships/hyperlink" Target="http://portal.genego.com/cgi/imagemap.cgi?id=2255" TargetMode="External"/><Relationship Id="rId321" Type="http://schemas.openxmlformats.org/officeDocument/2006/relationships/hyperlink" Target="http://portal.genego.com/cgi/imagemap.cgi?id=3182" TargetMode="External"/><Relationship Id="rId419" Type="http://schemas.openxmlformats.org/officeDocument/2006/relationships/hyperlink" Target="http://portal.genego.com/cgi/imagemap.cgi?id=4788" TargetMode="External"/><Relationship Id="rId626" Type="http://schemas.openxmlformats.org/officeDocument/2006/relationships/hyperlink" Target="http://portal.genego.com/cgi/imagemap.cgi?id=6429" TargetMode="External"/><Relationship Id="rId265" Type="http://schemas.openxmlformats.org/officeDocument/2006/relationships/hyperlink" Target="http://portal.genego.com/cgi/imagemap.cgi?id=7283" TargetMode="External"/><Relationship Id="rId472" Type="http://schemas.openxmlformats.org/officeDocument/2006/relationships/hyperlink" Target="http://portal.genego.com/cgi/imagemap.cgi?id=741" TargetMode="External"/><Relationship Id="rId125" Type="http://schemas.openxmlformats.org/officeDocument/2006/relationships/hyperlink" Target="http://portal.genego.com/cgi/imagemap.cgi?id=6612" TargetMode="External"/><Relationship Id="rId332" Type="http://schemas.openxmlformats.org/officeDocument/2006/relationships/hyperlink" Target="http://portal.genego.com/cgi/imagemap.cgi?id=6292" TargetMode="External"/><Relationship Id="rId637" Type="http://schemas.openxmlformats.org/officeDocument/2006/relationships/hyperlink" Target="http://portal.genego.com/cgi/imagemap.cgi?id=7123" TargetMode="External"/><Relationship Id="rId276" Type="http://schemas.openxmlformats.org/officeDocument/2006/relationships/hyperlink" Target="http://portal.genego.com/cgi/imagemap.cgi?id=6417" TargetMode="External"/><Relationship Id="rId483" Type="http://schemas.openxmlformats.org/officeDocument/2006/relationships/hyperlink" Target="http://portal.genego.com/cgi/imagemap.cgi?id=6113" TargetMode="External"/><Relationship Id="rId690" Type="http://schemas.openxmlformats.org/officeDocument/2006/relationships/hyperlink" Target="http://portal.genego.com/cgi/imagemap.cgi?id=6815" TargetMode="External"/><Relationship Id="rId704" Type="http://schemas.openxmlformats.org/officeDocument/2006/relationships/hyperlink" Target="http://portal.genego.com/cgi/imagemap.cgi?id=2658" TargetMode="External"/><Relationship Id="rId40" Type="http://schemas.openxmlformats.org/officeDocument/2006/relationships/hyperlink" Target="http://portal.genego.com/cgi/imagemap.cgi?id=6983" TargetMode="External"/><Relationship Id="rId136" Type="http://schemas.openxmlformats.org/officeDocument/2006/relationships/hyperlink" Target="http://portal.genego.com/cgi/imagemap.cgi?id=5067" TargetMode="External"/><Relationship Id="rId343" Type="http://schemas.openxmlformats.org/officeDocument/2006/relationships/hyperlink" Target="http://portal.genego.com/cgi/imagemap.cgi?id=6511" TargetMode="External"/><Relationship Id="rId550" Type="http://schemas.openxmlformats.org/officeDocument/2006/relationships/hyperlink" Target="http://portal.genego.com/cgi/imagemap.cgi?id=3201" TargetMode="External"/><Relationship Id="rId203" Type="http://schemas.openxmlformats.org/officeDocument/2006/relationships/hyperlink" Target="http://portal.genego.com/cgi/imagemap.cgi?id=5158" TargetMode="External"/><Relationship Id="rId648" Type="http://schemas.openxmlformats.org/officeDocument/2006/relationships/hyperlink" Target="http://portal.genego.com/cgi/imagemap.cgi?id=3262" TargetMode="External"/><Relationship Id="rId287" Type="http://schemas.openxmlformats.org/officeDocument/2006/relationships/hyperlink" Target="http://portal.genego.com/cgi/imagemap.cgi?id=658" TargetMode="External"/><Relationship Id="rId410" Type="http://schemas.openxmlformats.org/officeDocument/2006/relationships/hyperlink" Target="http://portal.genego.com/cgi/imagemap.cgi?id=704" TargetMode="External"/><Relationship Id="rId494" Type="http://schemas.openxmlformats.org/officeDocument/2006/relationships/hyperlink" Target="http://portal.genego.com/cgi/imagemap.cgi?id=722" TargetMode="External"/><Relationship Id="rId508" Type="http://schemas.openxmlformats.org/officeDocument/2006/relationships/hyperlink" Target="http://portal.genego.com/cgi/imagemap.cgi?id=6713" TargetMode="External"/><Relationship Id="rId715" Type="http://schemas.openxmlformats.org/officeDocument/2006/relationships/hyperlink" Target="http://portal.genego.com/cgi/imagemap.cgi?id=7223" TargetMode="External"/><Relationship Id="rId147" Type="http://schemas.openxmlformats.org/officeDocument/2006/relationships/hyperlink" Target="http://portal.genego.com/cgi/imagemap.cgi?id=3219" TargetMode="External"/><Relationship Id="rId354" Type="http://schemas.openxmlformats.org/officeDocument/2006/relationships/hyperlink" Target="http://portal.genego.com/cgi/imagemap.cgi?id=5378" TargetMode="External"/><Relationship Id="rId51" Type="http://schemas.openxmlformats.org/officeDocument/2006/relationships/hyperlink" Target="http://portal.genego.com/cgi/imagemap.cgi?id=3143" TargetMode="External"/><Relationship Id="rId561" Type="http://schemas.openxmlformats.org/officeDocument/2006/relationships/hyperlink" Target="http://portal.genego.com/cgi/imagemap.cgi?id=6317" TargetMode="External"/><Relationship Id="rId659" Type="http://schemas.openxmlformats.org/officeDocument/2006/relationships/hyperlink" Target="http://portal.genego.com/cgi/imagemap.cgi?id=433" TargetMode="External"/><Relationship Id="rId214" Type="http://schemas.openxmlformats.org/officeDocument/2006/relationships/hyperlink" Target="http://portal.genego.com/cgi/imagemap.cgi?id=5021" TargetMode="External"/><Relationship Id="rId298" Type="http://schemas.openxmlformats.org/officeDocument/2006/relationships/hyperlink" Target="http://portal.genego.com/cgi/imagemap.cgi?id=2395" TargetMode="External"/><Relationship Id="rId421" Type="http://schemas.openxmlformats.org/officeDocument/2006/relationships/hyperlink" Target="http://portal.genego.com/cgi/imagemap.cgi?id=6031" TargetMode="External"/><Relationship Id="rId519" Type="http://schemas.openxmlformats.org/officeDocument/2006/relationships/hyperlink" Target="http://portal.genego.com/cgi/imagemap.cgi?id=6686" TargetMode="External"/></Relationships>
</file>

<file path=xl/worksheets/_rels/sheet2.xml.rels><?xml version="1.0" encoding="UTF-8" standalone="yes"?>
<Relationships xmlns="http://schemas.openxmlformats.org/package/2006/relationships"><Relationship Id="rId21" Type="http://schemas.openxmlformats.org/officeDocument/2006/relationships/hyperlink" Target="http://portal.genego.com/cgi/imagemap.cgi?id=6501" TargetMode="External"/><Relationship Id="rId170" Type="http://schemas.openxmlformats.org/officeDocument/2006/relationships/hyperlink" Target="http://portal.genego.com/cgi/imagemap.cgi?id=6601" TargetMode="External"/><Relationship Id="rId268" Type="http://schemas.openxmlformats.org/officeDocument/2006/relationships/hyperlink" Target="http://portal.genego.com/cgi/imagemap.cgi?id=558" TargetMode="External"/><Relationship Id="rId475" Type="http://schemas.openxmlformats.org/officeDocument/2006/relationships/hyperlink" Target="http://portal.genego.com/cgi/imagemap.cgi?id=6935" TargetMode="External"/><Relationship Id="rId682" Type="http://schemas.openxmlformats.org/officeDocument/2006/relationships/hyperlink" Target="http://portal.genego.com/cgi/imagemap.cgi?id=3007" TargetMode="External"/><Relationship Id="rId128" Type="http://schemas.openxmlformats.org/officeDocument/2006/relationships/hyperlink" Target="http://portal.genego.com/cgi/imagemap.cgi?id=2249" TargetMode="External"/><Relationship Id="rId335" Type="http://schemas.openxmlformats.org/officeDocument/2006/relationships/hyperlink" Target="http://portal.genego.com/cgi/imagemap.cgi?id=3275" TargetMode="External"/><Relationship Id="rId542" Type="http://schemas.openxmlformats.org/officeDocument/2006/relationships/hyperlink" Target="http://portal.genego.com/cgi/imagemap.cgi?id=6489" TargetMode="External"/><Relationship Id="rId987" Type="http://schemas.openxmlformats.org/officeDocument/2006/relationships/hyperlink" Target="http://portal.genego.com/cgi/imagemap.cgi?id=4307" TargetMode="External"/><Relationship Id="rId402" Type="http://schemas.openxmlformats.org/officeDocument/2006/relationships/hyperlink" Target="http://portal.genego.com/cgi/imagemap.cgi?id=730" TargetMode="External"/><Relationship Id="rId847" Type="http://schemas.openxmlformats.org/officeDocument/2006/relationships/hyperlink" Target="http://portal.genego.com/cgi/imagemap.cgi?id=5581" TargetMode="External"/><Relationship Id="rId1032" Type="http://schemas.openxmlformats.org/officeDocument/2006/relationships/hyperlink" Target="http://portal.genego.com/cgi/imagemap.cgi?id=2387" TargetMode="External"/><Relationship Id="rId707" Type="http://schemas.openxmlformats.org/officeDocument/2006/relationships/hyperlink" Target="http://portal.genego.com/cgi/imagemap.cgi?id=6444" TargetMode="External"/><Relationship Id="rId914" Type="http://schemas.openxmlformats.org/officeDocument/2006/relationships/hyperlink" Target="http://portal.genego.com/cgi/imagemap.cgi?id=3019" TargetMode="External"/><Relationship Id="rId43" Type="http://schemas.openxmlformats.org/officeDocument/2006/relationships/hyperlink" Target="http://portal.genego.com/cgi/imagemap.cgi?id=6873" TargetMode="External"/><Relationship Id="rId192" Type="http://schemas.openxmlformats.org/officeDocument/2006/relationships/hyperlink" Target="http://portal.genego.com/cgi/imagemap.cgi?id=6559" TargetMode="External"/><Relationship Id="rId497" Type="http://schemas.openxmlformats.org/officeDocument/2006/relationships/hyperlink" Target="http://portal.genego.com/cgi/imagemap.cgi?id=3156" TargetMode="External"/><Relationship Id="rId357" Type="http://schemas.openxmlformats.org/officeDocument/2006/relationships/hyperlink" Target="http://portal.genego.com/cgi/imagemap.cgi?id=6692" TargetMode="External"/><Relationship Id="rId217" Type="http://schemas.openxmlformats.org/officeDocument/2006/relationships/hyperlink" Target="http://portal.genego.com/cgi/imagemap.cgi?id=6243" TargetMode="External"/><Relationship Id="rId564" Type="http://schemas.openxmlformats.org/officeDocument/2006/relationships/hyperlink" Target="http://portal.genego.com/cgi/imagemap.cgi?id=718" TargetMode="External"/><Relationship Id="rId771" Type="http://schemas.openxmlformats.org/officeDocument/2006/relationships/hyperlink" Target="http://portal.genego.com/cgi/imagemap.cgi?id=5118" TargetMode="External"/><Relationship Id="rId869" Type="http://schemas.openxmlformats.org/officeDocument/2006/relationships/hyperlink" Target="http://portal.genego.com/cgi/imagemap.cgi?id=427" TargetMode="External"/><Relationship Id="rId424" Type="http://schemas.openxmlformats.org/officeDocument/2006/relationships/hyperlink" Target="http://portal.genego.com/cgi/imagemap.cgi?id=3146" TargetMode="External"/><Relationship Id="rId631" Type="http://schemas.openxmlformats.org/officeDocument/2006/relationships/hyperlink" Target="http://portal.genego.com/cgi/imagemap.cgi?id=676" TargetMode="External"/><Relationship Id="rId729" Type="http://schemas.openxmlformats.org/officeDocument/2006/relationships/hyperlink" Target="http://portal.genego.com/cgi/imagemap.cgi?id=2394" TargetMode="External"/><Relationship Id="rId1054" Type="http://schemas.openxmlformats.org/officeDocument/2006/relationships/hyperlink" Target="http://portal.genego.com/cgi/imagemap.cgi?id=6011" TargetMode="External"/><Relationship Id="rId936" Type="http://schemas.openxmlformats.org/officeDocument/2006/relationships/hyperlink" Target="http://portal.genego.com/cgi/imagemap.cgi?id=5641" TargetMode="External"/><Relationship Id="rId1121" Type="http://schemas.openxmlformats.org/officeDocument/2006/relationships/hyperlink" Target="http://portal.genego.com/cgi/imagemap.cgi?id=2371" TargetMode="External"/><Relationship Id="rId65" Type="http://schemas.openxmlformats.org/officeDocument/2006/relationships/hyperlink" Target="http://portal.genego.com/cgi/imagemap.cgi?id=3264" TargetMode="External"/><Relationship Id="rId281" Type="http://schemas.openxmlformats.org/officeDocument/2006/relationships/hyperlink" Target="http://portal.genego.com/cgi/imagemap.cgi?id=5582" TargetMode="External"/><Relationship Id="rId141" Type="http://schemas.openxmlformats.org/officeDocument/2006/relationships/hyperlink" Target="http://portal.genego.com/cgi/imagemap.cgi?id=2728" TargetMode="External"/><Relationship Id="rId379" Type="http://schemas.openxmlformats.org/officeDocument/2006/relationships/hyperlink" Target="http://portal.genego.com/cgi/imagemap.cgi?id=4868" TargetMode="External"/><Relationship Id="rId586" Type="http://schemas.openxmlformats.org/officeDocument/2006/relationships/hyperlink" Target="http://portal.genego.com/cgi/imagemap.cgi?id=445" TargetMode="External"/><Relationship Id="rId793" Type="http://schemas.openxmlformats.org/officeDocument/2006/relationships/hyperlink" Target="http://portal.genego.com/cgi/imagemap.cgi?id=6765" TargetMode="External"/><Relationship Id="rId7" Type="http://schemas.openxmlformats.org/officeDocument/2006/relationships/hyperlink" Target="http://portal.genego.com/cgi/imagemap.cgi?id=6520" TargetMode="External"/><Relationship Id="rId239" Type="http://schemas.openxmlformats.org/officeDocument/2006/relationships/hyperlink" Target="http://portal.genego.com/cgi/imagemap.cgi?id=533" TargetMode="External"/><Relationship Id="rId446" Type="http://schemas.openxmlformats.org/officeDocument/2006/relationships/hyperlink" Target="http://portal.genego.com/cgi/imagemap.cgi?id=716" TargetMode="External"/><Relationship Id="rId653" Type="http://schemas.openxmlformats.org/officeDocument/2006/relationships/hyperlink" Target="http://portal.genego.com/cgi/imagemap.cgi?id=5302" TargetMode="External"/><Relationship Id="rId1076" Type="http://schemas.openxmlformats.org/officeDocument/2006/relationships/hyperlink" Target="http://portal.genego.com/cgi/imagemap.cgi?id=516" TargetMode="External"/><Relationship Id="rId306" Type="http://schemas.openxmlformats.org/officeDocument/2006/relationships/hyperlink" Target="http://portal.genego.com/cgi/imagemap.cgi?id=524" TargetMode="External"/><Relationship Id="rId860" Type="http://schemas.openxmlformats.org/officeDocument/2006/relationships/hyperlink" Target="http://portal.genego.com/cgi/imagemap.cgi?id=2817" TargetMode="External"/><Relationship Id="rId958" Type="http://schemas.openxmlformats.org/officeDocument/2006/relationships/hyperlink" Target="http://portal.genego.com/cgi/imagemap.cgi?id=6595" TargetMode="External"/><Relationship Id="rId87" Type="http://schemas.openxmlformats.org/officeDocument/2006/relationships/hyperlink" Target="http://portal.genego.com/cgi/imagemap.cgi?id=6805" TargetMode="External"/><Relationship Id="rId513" Type="http://schemas.openxmlformats.org/officeDocument/2006/relationships/hyperlink" Target="http://portal.genego.com/cgi/imagemap.cgi?id=4887" TargetMode="External"/><Relationship Id="rId720" Type="http://schemas.openxmlformats.org/officeDocument/2006/relationships/hyperlink" Target="http://portal.genego.com/cgi/imagemap.cgi?id=4663" TargetMode="External"/><Relationship Id="rId818" Type="http://schemas.openxmlformats.org/officeDocument/2006/relationships/hyperlink" Target="http://portal.genego.com/cgi/imagemap.cgi?id=6372" TargetMode="External"/><Relationship Id="rId1003" Type="http://schemas.openxmlformats.org/officeDocument/2006/relationships/hyperlink" Target="http://portal.genego.com/cgi/imagemap.cgi?id=6443" TargetMode="External"/><Relationship Id="rId14" Type="http://schemas.openxmlformats.org/officeDocument/2006/relationships/hyperlink" Target="http://portal.genego.com/cgi/imagemap.cgi?id=4724" TargetMode="External"/><Relationship Id="rId163" Type="http://schemas.openxmlformats.org/officeDocument/2006/relationships/hyperlink" Target="http://portal.genego.com/cgi/imagemap.cgi?id=482" TargetMode="External"/><Relationship Id="rId370" Type="http://schemas.openxmlformats.org/officeDocument/2006/relationships/hyperlink" Target="http://portal.genego.com/cgi/imagemap.cgi?id=668" TargetMode="External"/><Relationship Id="rId230" Type="http://schemas.openxmlformats.org/officeDocument/2006/relationships/hyperlink" Target="http://portal.genego.com/cgi/imagemap.cgi?id=3147" TargetMode="External"/><Relationship Id="rId468" Type="http://schemas.openxmlformats.org/officeDocument/2006/relationships/hyperlink" Target="http://portal.genego.com/cgi/imagemap.cgi?id=4791" TargetMode="External"/><Relationship Id="rId675" Type="http://schemas.openxmlformats.org/officeDocument/2006/relationships/hyperlink" Target="http://portal.genego.com/cgi/imagemap.cgi?id=2445" TargetMode="External"/><Relationship Id="rId882" Type="http://schemas.openxmlformats.org/officeDocument/2006/relationships/hyperlink" Target="http://portal.genego.com/cgi/imagemap.cgi?id=6314" TargetMode="External"/><Relationship Id="rId1098" Type="http://schemas.openxmlformats.org/officeDocument/2006/relationships/hyperlink" Target="http://portal.genego.com/cgi/imagemap.cgi?id=3051" TargetMode="External"/><Relationship Id="rId25" Type="http://schemas.openxmlformats.org/officeDocument/2006/relationships/hyperlink" Target="http://portal.genego.com/cgi/imagemap.cgi?id=2023" TargetMode="External"/><Relationship Id="rId328" Type="http://schemas.openxmlformats.org/officeDocument/2006/relationships/hyperlink" Target="http://portal.genego.com/cgi/imagemap.cgi?id=6450" TargetMode="External"/><Relationship Id="rId535" Type="http://schemas.openxmlformats.org/officeDocument/2006/relationships/hyperlink" Target="http://portal.genego.com/cgi/imagemap.cgi?id=6365" TargetMode="External"/><Relationship Id="rId742" Type="http://schemas.openxmlformats.org/officeDocument/2006/relationships/hyperlink" Target="http://portal.genego.com/cgi/imagemap.cgi?id=2676" TargetMode="External"/><Relationship Id="rId174" Type="http://schemas.openxmlformats.org/officeDocument/2006/relationships/hyperlink" Target="http://portal.genego.com/cgi/imagemap.cgi?id=475" TargetMode="External"/><Relationship Id="rId381" Type="http://schemas.openxmlformats.org/officeDocument/2006/relationships/hyperlink" Target="http://portal.genego.com/cgi/imagemap.cgi?id=2731" TargetMode="External"/><Relationship Id="rId602" Type="http://schemas.openxmlformats.org/officeDocument/2006/relationships/hyperlink" Target="http://portal.genego.com/cgi/imagemap.cgi?id=513" TargetMode="External"/><Relationship Id="rId1025" Type="http://schemas.openxmlformats.org/officeDocument/2006/relationships/hyperlink" Target="http://portal.genego.com/cgi/imagemap.cgi?id=5584" TargetMode="External"/><Relationship Id="rId241" Type="http://schemas.openxmlformats.org/officeDocument/2006/relationships/hyperlink" Target="http://portal.genego.com/cgi/imagemap.cgi?id=3060" TargetMode="External"/><Relationship Id="rId479" Type="http://schemas.openxmlformats.org/officeDocument/2006/relationships/hyperlink" Target="http://portal.genego.com/cgi/imagemap.cgi?id=6522" TargetMode="External"/><Relationship Id="rId686" Type="http://schemas.openxmlformats.org/officeDocument/2006/relationships/hyperlink" Target="http://portal.genego.com/cgi/imagemap.cgi?id=6993" TargetMode="External"/><Relationship Id="rId893" Type="http://schemas.openxmlformats.org/officeDocument/2006/relationships/hyperlink" Target="http://portal.genego.com/cgi/imagemap.cgi?id=731" TargetMode="External"/><Relationship Id="rId907" Type="http://schemas.openxmlformats.org/officeDocument/2006/relationships/hyperlink" Target="http://portal.genego.com/cgi/imagemap.cgi?id=5601" TargetMode="External"/><Relationship Id="rId36" Type="http://schemas.openxmlformats.org/officeDocument/2006/relationships/hyperlink" Target="http://portal.genego.com/cgi/imagemap.cgi?id=720" TargetMode="External"/><Relationship Id="rId339" Type="http://schemas.openxmlformats.org/officeDocument/2006/relationships/hyperlink" Target="http://portal.genego.com/cgi/imagemap.cgi?id=3095" TargetMode="External"/><Relationship Id="rId546" Type="http://schemas.openxmlformats.org/officeDocument/2006/relationships/hyperlink" Target="http://portal.genego.com/cgi/imagemap.cgi?id=544" TargetMode="External"/><Relationship Id="rId753" Type="http://schemas.openxmlformats.org/officeDocument/2006/relationships/hyperlink" Target="http://portal.genego.com/cgi/imagemap.cgi?id=6161" TargetMode="External"/><Relationship Id="rId101" Type="http://schemas.openxmlformats.org/officeDocument/2006/relationships/hyperlink" Target="http://portal.genego.com/cgi/imagemap.cgi?id=7323" TargetMode="External"/><Relationship Id="rId185" Type="http://schemas.openxmlformats.org/officeDocument/2006/relationships/hyperlink" Target="http://portal.genego.com/cgi/imagemap.cgi?id=7534" TargetMode="External"/><Relationship Id="rId406" Type="http://schemas.openxmlformats.org/officeDocument/2006/relationships/hyperlink" Target="http://portal.genego.com/cgi/imagemap.cgi?id=2455" TargetMode="External"/><Relationship Id="rId960" Type="http://schemas.openxmlformats.org/officeDocument/2006/relationships/hyperlink" Target="http://portal.genego.com/cgi/imagemap.cgi?id=6447" TargetMode="External"/><Relationship Id="rId1036" Type="http://schemas.openxmlformats.org/officeDocument/2006/relationships/hyperlink" Target="http://portal.genego.com/cgi/imagemap.cgi?id=2386" TargetMode="External"/><Relationship Id="rId392" Type="http://schemas.openxmlformats.org/officeDocument/2006/relationships/hyperlink" Target="http://portal.genego.com/cgi/imagemap.cgi?id=3252" TargetMode="External"/><Relationship Id="rId613" Type="http://schemas.openxmlformats.org/officeDocument/2006/relationships/hyperlink" Target="http://portal.genego.com/cgi/imagemap.cgi?id=6763" TargetMode="External"/><Relationship Id="rId697" Type="http://schemas.openxmlformats.org/officeDocument/2006/relationships/hyperlink" Target="http://portal.genego.com/cgi/imagemap.cgi?id=7123" TargetMode="External"/><Relationship Id="rId820" Type="http://schemas.openxmlformats.org/officeDocument/2006/relationships/hyperlink" Target="http://portal.genego.com/cgi/imagemap.cgi?id=6946" TargetMode="External"/><Relationship Id="rId918" Type="http://schemas.openxmlformats.org/officeDocument/2006/relationships/hyperlink" Target="http://portal.genego.com/cgi/imagemap.cgi?id=2251" TargetMode="External"/><Relationship Id="rId252" Type="http://schemas.openxmlformats.org/officeDocument/2006/relationships/hyperlink" Target="http://portal.genego.com/cgi/imagemap.cgi?id=6723" TargetMode="External"/><Relationship Id="rId1103" Type="http://schemas.openxmlformats.org/officeDocument/2006/relationships/hyperlink" Target="http://portal.genego.com/cgi/imagemap.cgi?id=7433" TargetMode="External"/><Relationship Id="rId47" Type="http://schemas.openxmlformats.org/officeDocument/2006/relationships/hyperlink" Target="http://portal.genego.com/cgi/imagemap.cgi?id=6518" TargetMode="External"/><Relationship Id="rId112" Type="http://schemas.openxmlformats.org/officeDocument/2006/relationships/hyperlink" Target="http://portal.genego.com/cgi/imagemap.cgi?id=740" TargetMode="External"/><Relationship Id="rId557" Type="http://schemas.openxmlformats.org/officeDocument/2006/relationships/hyperlink" Target="http://portal.genego.com/cgi/imagemap.cgi?id=3044" TargetMode="External"/><Relationship Id="rId764" Type="http://schemas.openxmlformats.org/officeDocument/2006/relationships/hyperlink" Target="http://portal.genego.com/cgi/imagemap.cgi?id=5701" TargetMode="External"/><Relationship Id="rId971" Type="http://schemas.openxmlformats.org/officeDocument/2006/relationships/hyperlink" Target="http://portal.genego.com/cgi/imagemap.cgi?id=677" TargetMode="External"/><Relationship Id="rId196" Type="http://schemas.openxmlformats.org/officeDocument/2006/relationships/hyperlink" Target="http://portal.genego.com/cgi/imagemap.cgi?id=3112" TargetMode="External"/><Relationship Id="rId417" Type="http://schemas.openxmlformats.org/officeDocument/2006/relationships/hyperlink" Target="http://portal.genego.com/cgi/imagemap.cgi?id=868" TargetMode="External"/><Relationship Id="rId624" Type="http://schemas.openxmlformats.org/officeDocument/2006/relationships/hyperlink" Target="http://portal.genego.com/cgi/imagemap.cgi?id=2653" TargetMode="External"/><Relationship Id="rId831" Type="http://schemas.openxmlformats.org/officeDocument/2006/relationships/hyperlink" Target="http://portal.genego.com/cgi/imagemap.cgi?id=6114" TargetMode="External"/><Relationship Id="rId1047" Type="http://schemas.openxmlformats.org/officeDocument/2006/relationships/hyperlink" Target="http://portal.genego.com/cgi/imagemap.cgi?id=450" TargetMode="External"/><Relationship Id="rId263" Type="http://schemas.openxmlformats.org/officeDocument/2006/relationships/hyperlink" Target="http://portal.genego.com/cgi/imagemap.cgi?id=4960" TargetMode="External"/><Relationship Id="rId470" Type="http://schemas.openxmlformats.org/officeDocument/2006/relationships/hyperlink" Target="http://portal.genego.com/cgi/imagemap.cgi?id=6890" TargetMode="External"/><Relationship Id="rId929" Type="http://schemas.openxmlformats.org/officeDocument/2006/relationships/hyperlink" Target="http://portal.genego.com/cgi/imagemap.cgi?id=4783" TargetMode="External"/><Relationship Id="rId1114" Type="http://schemas.openxmlformats.org/officeDocument/2006/relationships/hyperlink" Target="http://portal.genego.com/cgi/imagemap.cgi?id=2687" TargetMode="External"/><Relationship Id="rId58" Type="http://schemas.openxmlformats.org/officeDocument/2006/relationships/hyperlink" Target="http://portal.genego.com/cgi/imagemap.cgi?id=3276" TargetMode="External"/><Relationship Id="rId123" Type="http://schemas.openxmlformats.org/officeDocument/2006/relationships/hyperlink" Target="http://portal.genego.com/cgi/imagemap.cgi?id=5991" TargetMode="External"/><Relationship Id="rId330" Type="http://schemas.openxmlformats.org/officeDocument/2006/relationships/hyperlink" Target="http://portal.genego.com/cgi/imagemap.cgi?id=2805" TargetMode="External"/><Relationship Id="rId568" Type="http://schemas.openxmlformats.org/officeDocument/2006/relationships/hyperlink" Target="http://portal.genego.com/cgi/imagemap.cgi?id=5199" TargetMode="External"/><Relationship Id="rId775" Type="http://schemas.openxmlformats.org/officeDocument/2006/relationships/hyperlink" Target="http://portal.genego.com/cgi/imagemap.cgi?id=659" TargetMode="External"/><Relationship Id="rId982" Type="http://schemas.openxmlformats.org/officeDocument/2006/relationships/hyperlink" Target="http://portal.genego.com/cgi/imagemap.cgi?id=2679" TargetMode="External"/><Relationship Id="rId428" Type="http://schemas.openxmlformats.org/officeDocument/2006/relationships/hyperlink" Target="http://portal.genego.com/cgi/imagemap.cgi?id=7373" TargetMode="External"/><Relationship Id="rId635" Type="http://schemas.openxmlformats.org/officeDocument/2006/relationships/hyperlink" Target="http://portal.genego.com/cgi/imagemap.cgi?id=701" TargetMode="External"/><Relationship Id="rId842" Type="http://schemas.openxmlformats.org/officeDocument/2006/relationships/hyperlink" Target="http://portal.genego.com/cgi/imagemap.cgi?id=874" TargetMode="External"/><Relationship Id="rId1058" Type="http://schemas.openxmlformats.org/officeDocument/2006/relationships/hyperlink" Target="http://portal.genego.com/cgi/imagemap.cgi?id=613" TargetMode="External"/><Relationship Id="rId274" Type="http://schemas.openxmlformats.org/officeDocument/2006/relationships/hyperlink" Target="http://portal.genego.com/cgi/imagemap.cgi?id=6667" TargetMode="External"/><Relationship Id="rId481" Type="http://schemas.openxmlformats.org/officeDocument/2006/relationships/hyperlink" Target="http://portal.genego.com/cgi/imagemap.cgi?id=458" TargetMode="External"/><Relationship Id="rId702" Type="http://schemas.openxmlformats.org/officeDocument/2006/relationships/hyperlink" Target="http://portal.genego.com/cgi/imagemap.cgi?id=461" TargetMode="External"/><Relationship Id="rId1125" Type="http://schemas.openxmlformats.org/officeDocument/2006/relationships/hyperlink" Target="http://portal.genego.com/cgi/imagemap.cgi?id=922" TargetMode="External"/><Relationship Id="rId69" Type="http://schemas.openxmlformats.org/officeDocument/2006/relationships/hyperlink" Target="http://portal.genego.com/cgi/imagemap.cgi?id=6953" TargetMode="External"/><Relationship Id="rId134" Type="http://schemas.openxmlformats.org/officeDocument/2006/relationships/hyperlink" Target="http://portal.genego.com/cgi/imagemap.cgi?id=443" TargetMode="External"/><Relationship Id="rId579" Type="http://schemas.openxmlformats.org/officeDocument/2006/relationships/hyperlink" Target="http://portal.genego.com/cgi/imagemap.cgi?id=4859" TargetMode="External"/><Relationship Id="rId786" Type="http://schemas.openxmlformats.org/officeDocument/2006/relationships/hyperlink" Target="http://portal.genego.com/cgi/imagemap.cgi?id=3271" TargetMode="External"/><Relationship Id="rId993" Type="http://schemas.openxmlformats.org/officeDocument/2006/relationships/hyperlink" Target="http://portal.genego.com/cgi/imagemap.cgi?id=6271" TargetMode="External"/><Relationship Id="rId341" Type="http://schemas.openxmlformats.org/officeDocument/2006/relationships/hyperlink" Target="http://portal.genego.com/cgi/imagemap.cgi?id=2655" TargetMode="External"/><Relationship Id="rId439" Type="http://schemas.openxmlformats.org/officeDocument/2006/relationships/hyperlink" Target="http://portal.genego.com/cgi/imagemap.cgi?id=3076" TargetMode="External"/><Relationship Id="rId646" Type="http://schemas.openxmlformats.org/officeDocument/2006/relationships/hyperlink" Target="http://portal.genego.com/cgi/imagemap.cgi?id=6081" TargetMode="External"/><Relationship Id="rId1069" Type="http://schemas.openxmlformats.org/officeDocument/2006/relationships/hyperlink" Target="http://portal.genego.com/cgi/imagemap.cgi?id=2647" TargetMode="External"/><Relationship Id="rId201" Type="http://schemas.openxmlformats.org/officeDocument/2006/relationships/hyperlink" Target="http://portal.genego.com/cgi/imagemap.cgi?id=6684" TargetMode="External"/><Relationship Id="rId285" Type="http://schemas.openxmlformats.org/officeDocument/2006/relationships/hyperlink" Target="http://portal.genego.com/cgi/imagemap.cgi?id=2689" TargetMode="External"/><Relationship Id="rId506" Type="http://schemas.openxmlformats.org/officeDocument/2006/relationships/hyperlink" Target="http://portal.genego.com/cgi/imagemap.cgi?id=373" TargetMode="External"/><Relationship Id="rId853" Type="http://schemas.openxmlformats.org/officeDocument/2006/relationships/hyperlink" Target="http://portal.genego.com/cgi/imagemap.cgi?id=6706" TargetMode="External"/><Relationship Id="rId492" Type="http://schemas.openxmlformats.org/officeDocument/2006/relationships/hyperlink" Target="http://portal.genego.com/cgi/imagemap.cgi?id=7629" TargetMode="External"/><Relationship Id="rId713" Type="http://schemas.openxmlformats.org/officeDocument/2006/relationships/hyperlink" Target="http://portal.genego.com/cgi/imagemap.cgi?id=6516" TargetMode="External"/><Relationship Id="rId797" Type="http://schemas.openxmlformats.org/officeDocument/2006/relationships/hyperlink" Target="http://portal.genego.com/cgi/imagemap.cgi?id=6467" TargetMode="External"/><Relationship Id="rId920" Type="http://schemas.openxmlformats.org/officeDocument/2006/relationships/hyperlink" Target="http://portal.genego.com/cgi/imagemap.cgi?id=5368" TargetMode="External"/><Relationship Id="rId145" Type="http://schemas.openxmlformats.org/officeDocument/2006/relationships/hyperlink" Target="http://portal.genego.com/cgi/imagemap.cgi?id=3274" TargetMode="External"/><Relationship Id="rId352" Type="http://schemas.openxmlformats.org/officeDocument/2006/relationships/hyperlink" Target="http://portal.genego.com/cgi/imagemap.cgi?id=3182" TargetMode="External"/><Relationship Id="rId212" Type="http://schemas.openxmlformats.org/officeDocument/2006/relationships/hyperlink" Target="http://portal.genego.com/cgi/imagemap.cgi?id=380" TargetMode="External"/><Relationship Id="rId657" Type="http://schemas.openxmlformats.org/officeDocument/2006/relationships/hyperlink" Target="http://portal.genego.com/cgi/imagemap.cgi?id=2730" TargetMode="External"/><Relationship Id="rId864" Type="http://schemas.openxmlformats.org/officeDocument/2006/relationships/hyperlink" Target="http://portal.genego.com/cgi/imagemap.cgi?id=6319" TargetMode="External"/><Relationship Id="rId296" Type="http://schemas.openxmlformats.org/officeDocument/2006/relationships/hyperlink" Target="http://portal.genego.com/cgi/imagemap.cgi?id=6804" TargetMode="External"/><Relationship Id="rId517" Type="http://schemas.openxmlformats.org/officeDocument/2006/relationships/hyperlink" Target="http://portal.genego.com/cgi/imagemap.cgi?id=3195" TargetMode="External"/><Relationship Id="rId724" Type="http://schemas.openxmlformats.org/officeDocument/2006/relationships/hyperlink" Target="http://portal.genego.com/cgi/imagemap.cgi?id=719" TargetMode="External"/><Relationship Id="rId931" Type="http://schemas.openxmlformats.org/officeDocument/2006/relationships/hyperlink" Target="http://portal.genego.com/cgi/imagemap.cgi?id=6774" TargetMode="External"/><Relationship Id="rId60" Type="http://schemas.openxmlformats.org/officeDocument/2006/relationships/hyperlink" Target="http://portal.genego.com/cgi/imagemap.cgi?id=6025" TargetMode="External"/><Relationship Id="rId156" Type="http://schemas.openxmlformats.org/officeDocument/2006/relationships/hyperlink" Target="http://portal.genego.com/cgi/imagemap.cgi?id=436" TargetMode="External"/><Relationship Id="rId363" Type="http://schemas.openxmlformats.org/officeDocument/2006/relationships/hyperlink" Target="http://portal.genego.com/cgi/imagemap.cgi?id=390" TargetMode="External"/><Relationship Id="rId570" Type="http://schemas.openxmlformats.org/officeDocument/2006/relationships/hyperlink" Target="http://portal.genego.com/cgi/imagemap.cgi?id=2567" TargetMode="External"/><Relationship Id="rId1007" Type="http://schemas.openxmlformats.org/officeDocument/2006/relationships/hyperlink" Target="http://portal.genego.com/cgi/imagemap.cgi?id=6668" TargetMode="External"/><Relationship Id="rId223" Type="http://schemas.openxmlformats.org/officeDocument/2006/relationships/hyperlink" Target="http://portal.genego.com/cgi/imagemap.cgi?id=4789" TargetMode="External"/><Relationship Id="rId430" Type="http://schemas.openxmlformats.org/officeDocument/2006/relationships/hyperlink" Target="http://portal.genego.com/cgi/imagemap.cgi?id=6806" TargetMode="External"/><Relationship Id="rId668" Type="http://schemas.openxmlformats.org/officeDocument/2006/relationships/hyperlink" Target="http://portal.genego.com/cgi/imagemap.cgi?id=2209" TargetMode="External"/><Relationship Id="rId875" Type="http://schemas.openxmlformats.org/officeDocument/2006/relationships/hyperlink" Target="http://portal.genego.com/cgi/imagemap.cgi?id=6770" TargetMode="External"/><Relationship Id="rId1060" Type="http://schemas.openxmlformats.org/officeDocument/2006/relationships/hyperlink" Target="http://portal.genego.com/cgi/imagemap.cgi?id=4940" TargetMode="External"/><Relationship Id="rId18" Type="http://schemas.openxmlformats.org/officeDocument/2006/relationships/hyperlink" Target="http://portal.genego.com/cgi/imagemap.cgi?id=6683" TargetMode="External"/><Relationship Id="rId528" Type="http://schemas.openxmlformats.org/officeDocument/2006/relationships/hyperlink" Target="http://portal.genego.com/cgi/imagemap.cgi?id=2729" TargetMode="External"/><Relationship Id="rId735" Type="http://schemas.openxmlformats.org/officeDocument/2006/relationships/hyperlink" Target="http://portal.genego.com/cgi/imagemap.cgi?id=6673" TargetMode="External"/><Relationship Id="rId942" Type="http://schemas.openxmlformats.org/officeDocument/2006/relationships/hyperlink" Target="http://portal.genego.com/cgi/imagemap.cgi?id=3084" TargetMode="External"/><Relationship Id="rId167" Type="http://schemas.openxmlformats.org/officeDocument/2006/relationships/hyperlink" Target="http://portal.genego.com/cgi/imagemap.cgi?id=4920" TargetMode="External"/><Relationship Id="rId374" Type="http://schemas.openxmlformats.org/officeDocument/2006/relationships/hyperlink" Target="http://portal.genego.com/cgi/imagemap.cgi?id=453" TargetMode="External"/><Relationship Id="rId581" Type="http://schemas.openxmlformats.org/officeDocument/2006/relationships/hyperlink" Target="http://portal.genego.com/cgi/imagemap.cgi?id=5067" TargetMode="External"/><Relationship Id="rId1018" Type="http://schemas.openxmlformats.org/officeDocument/2006/relationships/hyperlink" Target="http://portal.genego.com/cgi/imagemap.cgi?id=738" TargetMode="External"/><Relationship Id="rId71" Type="http://schemas.openxmlformats.org/officeDocument/2006/relationships/hyperlink" Target="http://portal.genego.com/cgi/imagemap.cgi?id=5110" TargetMode="External"/><Relationship Id="rId234" Type="http://schemas.openxmlformats.org/officeDocument/2006/relationships/hyperlink" Target="http://portal.genego.com/cgi/imagemap.cgi?id=6426" TargetMode="External"/><Relationship Id="rId679" Type="http://schemas.openxmlformats.org/officeDocument/2006/relationships/hyperlink" Target="http://portal.genego.com/cgi/imagemap.cgi?id=930" TargetMode="External"/><Relationship Id="rId802" Type="http://schemas.openxmlformats.org/officeDocument/2006/relationships/hyperlink" Target="http://portal.genego.com/cgi/imagemap.cgi?id=2444" TargetMode="External"/><Relationship Id="rId886" Type="http://schemas.openxmlformats.org/officeDocument/2006/relationships/hyperlink" Target="http://portal.genego.com/cgi/imagemap.cgi?id=5550" TargetMode="External"/><Relationship Id="rId2" Type="http://schemas.openxmlformats.org/officeDocument/2006/relationships/hyperlink" Target="http://portal.genego.com/cgi/imagemap.cgi?id=5671" TargetMode="External"/><Relationship Id="rId29" Type="http://schemas.openxmlformats.org/officeDocument/2006/relationships/hyperlink" Target="http://portal.genego.com/cgi/imagemap.cgi?id=6490" TargetMode="External"/><Relationship Id="rId441" Type="http://schemas.openxmlformats.org/officeDocument/2006/relationships/hyperlink" Target="http://portal.genego.com/cgi/imagemap.cgi?id=2998" TargetMode="External"/><Relationship Id="rId539" Type="http://schemas.openxmlformats.org/officeDocument/2006/relationships/hyperlink" Target="http://portal.genego.com/cgi/imagemap.cgi?id=2433" TargetMode="External"/><Relationship Id="rId746" Type="http://schemas.openxmlformats.org/officeDocument/2006/relationships/hyperlink" Target="http://portal.genego.com/cgi/imagemap.cgi?id=3284" TargetMode="External"/><Relationship Id="rId1071" Type="http://schemas.openxmlformats.org/officeDocument/2006/relationships/hyperlink" Target="http://portal.genego.com/cgi/imagemap.cgi?id=6573" TargetMode="External"/><Relationship Id="rId178" Type="http://schemas.openxmlformats.org/officeDocument/2006/relationships/hyperlink" Target="http://portal.genego.com/cgi/imagemap.cgi?id=552" TargetMode="External"/><Relationship Id="rId301" Type="http://schemas.openxmlformats.org/officeDocument/2006/relationships/hyperlink" Target="http://portal.genego.com/cgi/imagemap.cgi?id=4361" TargetMode="External"/><Relationship Id="rId953" Type="http://schemas.openxmlformats.org/officeDocument/2006/relationships/hyperlink" Target="http://portal.genego.com/cgi/imagemap.cgi?id=5488" TargetMode="External"/><Relationship Id="rId1029" Type="http://schemas.openxmlformats.org/officeDocument/2006/relationships/hyperlink" Target="http://portal.genego.com/cgi/imagemap.cgi?id=416" TargetMode="External"/><Relationship Id="rId82" Type="http://schemas.openxmlformats.org/officeDocument/2006/relationships/hyperlink" Target="http://portal.genego.com/cgi/imagemap.cgi?id=6034" TargetMode="External"/><Relationship Id="rId385" Type="http://schemas.openxmlformats.org/officeDocument/2006/relationships/hyperlink" Target="http://portal.genego.com/cgi/imagemap.cgi?id=6473" TargetMode="External"/><Relationship Id="rId592" Type="http://schemas.openxmlformats.org/officeDocument/2006/relationships/hyperlink" Target="http://portal.genego.com/cgi/imagemap.cgi?id=4867" TargetMode="External"/><Relationship Id="rId606" Type="http://schemas.openxmlformats.org/officeDocument/2006/relationships/hyperlink" Target="http://portal.genego.com/cgi/imagemap.cgi?id=420" TargetMode="External"/><Relationship Id="rId813" Type="http://schemas.openxmlformats.org/officeDocument/2006/relationships/hyperlink" Target="http://portal.genego.com/cgi/imagemap.cgi?id=6716" TargetMode="External"/><Relationship Id="rId245" Type="http://schemas.openxmlformats.org/officeDocument/2006/relationships/hyperlink" Target="http://portal.genego.com/cgi/imagemap.cgi?id=6408" TargetMode="External"/><Relationship Id="rId452" Type="http://schemas.openxmlformats.org/officeDocument/2006/relationships/hyperlink" Target="http://portal.genego.com/cgi/imagemap.cgi?id=6543" TargetMode="External"/><Relationship Id="rId897" Type="http://schemas.openxmlformats.org/officeDocument/2006/relationships/hyperlink" Target="http://portal.genego.com/cgi/imagemap.cgi?id=6566" TargetMode="External"/><Relationship Id="rId1082" Type="http://schemas.openxmlformats.org/officeDocument/2006/relationships/hyperlink" Target="http://portal.genego.com/cgi/imagemap.cgi?id=547" TargetMode="External"/><Relationship Id="rId105" Type="http://schemas.openxmlformats.org/officeDocument/2006/relationships/hyperlink" Target="http://portal.genego.com/cgi/imagemap.cgi?id=6666" TargetMode="External"/><Relationship Id="rId312" Type="http://schemas.openxmlformats.org/officeDocument/2006/relationships/hyperlink" Target="http://portal.genego.com/cgi/imagemap.cgi?id=7233" TargetMode="External"/><Relationship Id="rId757" Type="http://schemas.openxmlformats.org/officeDocument/2006/relationships/hyperlink" Target="http://portal.genego.com/cgi/imagemap.cgi?id=7144" TargetMode="External"/><Relationship Id="rId964" Type="http://schemas.openxmlformats.org/officeDocument/2006/relationships/hyperlink" Target="http://portal.genego.com/cgi/imagemap.cgi?id=6419" TargetMode="External"/><Relationship Id="rId93" Type="http://schemas.openxmlformats.org/officeDocument/2006/relationships/hyperlink" Target="http://portal.genego.com/cgi/imagemap.cgi?id=3020" TargetMode="External"/><Relationship Id="rId189" Type="http://schemas.openxmlformats.org/officeDocument/2006/relationships/hyperlink" Target="http://portal.genego.com/cgi/imagemap.cgi?id=5269" TargetMode="External"/><Relationship Id="rId396" Type="http://schemas.openxmlformats.org/officeDocument/2006/relationships/hyperlink" Target="http://portal.genego.com/cgi/imagemap.cgi?id=4785" TargetMode="External"/><Relationship Id="rId617" Type="http://schemas.openxmlformats.org/officeDocument/2006/relationships/hyperlink" Target="http://portal.genego.com/cgi/imagemap.cgi?id=3069" TargetMode="External"/><Relationship Id="rId824" Type="http://schemas.openxmlformats.org/officeDocument/2006/relationships/hyperlink" Target="http://portal.genego.com/cgi/imagemap.cgi?id=2442" TargetMode="External"/><Relationship Id="rId256" Type="http://schemas.openxmlformats.org/officeDocument/2006/relationships/hyperlink" Target="http://portal.genego.com/cgi/imagemap.cgi?id=6665" TargetMode="External"/><Relationship Id="rId463" Type="http://schemas.openxmlformats.org/officeDocument/2006/relationships/hyperlink" Target="http://portal.genego.com/cgi/imagemap.cgi?id=6349" TargetMode="External"/><Relationship Id="rId670" Type="http://schemas.openxmlformats.org/officeDocument/2006/relationships/hyperlink" Target="http://portal.genego.com/cgi/imagemap.cgi?id=7074" TargetMode="External"/><Relationship Id="rId1093" Type="http://schemas.openxmlformats.org/officeDocument/2006/relationships/hyperlink" Target="http://portal.genego.com/cgi/imagemap.cgi?id=3129" TargetMode="External"/><Relationship Id="rId1107" Type="http://schemas.openxmlformats.org/officeDocument/2006/relationships/hyperlink" Target="http://portal.genego.com/cgi/imagemap.cgi?id=895" TargetMode="External"/><Relationship Id="rId116" Type="http://schemas.openxmlformats.org/officeDocument/2006/relationships/hyperlink" Target="http://portal.genego.com/cgi/imagemap.cgi?id=6362" TargetMode="External"/><Relationship Id="rId323" Type="http://schemas.openxmlformats.org/officeDocument/2006/relationships/hyperlink" Target="http://portal.genego.com/cgi/imagemap.cgi?id=3201" TargetMode="External"/><Relationship Id="rId530" Type="http://schemas.openxmlformats.org/officeDocument/2006/relationships/hyperlink" Target="http://portal.genego.com/cgi/imagemap.cgi?id=5108" TargetMode="External"/><Relationship Id="rId768" Type="http://schemas.openxmlformats.org/officeDocument/2006/relationships/hyperlink" Target="http://portal.genego.com/cgi/imagemap.cgi?id=6354" TargetMode="External"/><Relationship Id="rId975" Type="http://schemas.openxmlformats.org/officeDocument/2006/relationships/hyperlink" Target="http://portal.genego.com/cgi/imagemap.cgi?id=3209" TargetMode="External"/><Relationship Id="rId20" Type="http://schemas.openxmlformats.org/officeDocument/2006/relationships/hyperlink" Target="http://portal.genego.com/cgi/imagemap.cgi?id=3167" TargetMode="External"/><Relationship Id="rId628" Type="http://schemas.openxmlformats.org/officeDocument/2006/relationships/hyperlink" Target="http://portal.genego.com/cgi/imagemap.cgi?id=714" TargetMode="External"/><Relationship Id="rId835" Type="http://schemas.openxmlformats.org/officeDocument/2006/relationships/hyperlink" Target="http://portal.genego.com/cgi/imagemap.cgi?id=6625" TargetMode="External"/><Relationship Id="rId267" Type="http://schemas.openxmlformats.org/officeDocument/2006/relationships/hyperlink" Target="http://portal.genego.com/cgi/imagemap.cgi?id=7524" TargetMode="External"/><Relationship Id="rId474" Type="http://schemas.openxmlformats.org/officeDocument/2006/relationships/hyperlink" Target="http://portal.genego.com/cgi/imagemap.cgi?id=7036" TargetMode="External"/><Relationship Id="rId1020" Type="http://schemas.openxmlformats.org/officeDocument/2006/relationships/hyperlink" Target="http://portal.genego.com/cgi/imagemap.cgi?id=3223" TargetMode="External"/><Relationship Id="rId1118" Type="http://schemas.openxmlformats.org/officeDocument/2006/relationships/hyperlink" Target="http://portal.genego.com/cgi/imagemap.cgi?id=810" TargetMode="External"/><Relationship Id="rId127" Type="http://schemas.openxmlformats.org/officeDocument/2006/relationships/hyperlink" Target="http://portal.genego.com/cgi/imagemap.cgi?id=7564" TargetMode="External"/><Relationship Id="rId681" Type="http://schemas.openxmlformats.org/officeDocument/2006/relationships/hyperlink" Target="http://portal.genego.com/cgi/imagemap.cgi?id=3120" TargetMode="External"/><Relationship Id="rId779" Type="http://schemas.openxmlformats.org/officeDocument/2006/relationships/hyperlink" Target="http://portal.genego.com/cgi/imagemap.cgi?id=700" TargetMode="External"/><Relationship Id="rId902" Type="http://schemas.openxmlformats.org/officeDocument/2006/relationships/hyperlink" Target="http://portal.genego.com/cgi/imagemap.cgi?id=5139" TargetMode="External"/><Relationship Id="rId986" Type="http://schemas.openxmlformats.org/officeDocument/2006/relationships/hyperlink" Target="http://portal.genego.com/cgi/imagemap.cgi?id=6889" TargetMode="External"/><Relationship Id="rId31" Type="http://schemas.openxmlformats.org/officeDocument/2006/relationships/hyperlink" Target="http://portal.genego.com/cgi/imagemap.cgi?id=7013" TargetMode="External"/><Relationship Id="rId334" Type="http://schemas.openxmlformats.org/officeDocument/2006/relationships/hyperlink" Target="http://portal.genego.com/cgi/imagemap.cgi?id=3283" TargetMode="External"/><Relationship Id="rId541" Type="http://schemas.openxmlformats.org/officeDocument/2006/relationships/hyperlink" Target="http://portal.genego.com/cgi/imagemap.cgi?id=3037" TargetMode="External"/><Relationship Id="rId639" Type="http://schemas.openxmlformats.org/officeDocument/2006/relationships/hyperlink" Target="http://portal.genego.com/cgi/imagemap.cgi?id=4860" TargetMode="External"/><Relationship Id="rId180" Type="http://schemas.openxmlformats.org/officeDocument/2006/relationships/hyperlink" Target="http://portal.genego.com/cgi/imagemap.cgi?id=444" TargetMode="External"/><Relationship Id="rId278" Type="http://schemas.openxmlformats.org/officeDocument/2006/relationships/hyperlink" Target="http://portal.genego.com/cgi/imagemap.cgi?id=661" TargetMode="External"/><Relationship Id="rId401" Type="http://schemas.openxmlformats.org/officeDocument/2006/relationships/hyperlink" Target="http://portal.genego.com/cgi/imagemap.cgi?id=620" TargetMode="External"/><Relationship Id="rId846" Type="http://schemas.openxmlformats.org/officeDocument/2006/relationships/hyperlink" Target="http://portal.genego.com/cgi/imagemap.cgi?id=441" TargetMode="External"/><Relationship Id="rId1031" Type="http://schemas.openxmlformats.org/officeDocument/2006/relationships/hyperlink" Target="http://portal.genego.com/cgi/imagemap.cgi?id=7584" TargetMode="External"/><Relationship Id="rId485" Type="http://schemas.openxmlformats.org/officeDocument/2006/relationships/hyperlink" Target="http://portal.genego.com/cgi/imagemap.cgi?id=6404" TargetMode="External"/><Relationship Id="rId692" Type="http://schemas.openxmlformats.org/officeDocument/2006/relationships/hyperlink" Target="http://portal.genego.com/cgi/imagemap.cgi?id=6863" TargetMode="External"/><Relationship Id="rId706" Type="http://schemas.openxmlformats.org/officeDocument/2006/relationships/hyperlink" Target="http://portal.genego.com/cgi/imagemap.cgi?id=394" TargetMode="External"/><Relationship Id="rId913" Type="http://schemas.openxmlformats.org/officeDocument/2006/relationships/hyperlink" Target="http://portal.genego.com/cgi/imagemap.cgi?id=4788" TargetMode="External"/><Relationship Id="rId42" Type="http://schemas.openxmlformats.org/officeDocument/2006/relationships/hyperlink" Target="http://portal.genego.com/cgi/imagemap.cgi?id=6454" TargetMode="External"/><Relationship Id="rId138" Type="http://schemas.openxmlformats.org/officeDocument/2006/relationships/hyperlink" Target="http://portal.genego.com/cgi/imagemap.cgi?id=2202" TargetMode="External"/><Relationship Id="rId345" Type="http://schemas.openxmlformats.org/officeDocument/2006/relationships/hyperlink" Target="http://portal.genego.com/cgi/imagemap.cgi?id=6913" TargetMode="External"/><Relationship Id="rId552" Type="http://schemas.openxmlformats.org/officeDocument/2006/relationships/hyperlink" Target="http://portal.genego.com/cgi/imagemap.cgi?id=6885" TargetMode="External"/><Relationship Id="rId997" Type="http://schemas.openxmlformats.org/officeDocument/2006/relationships/hyperlink" Target="http://portal.genego.com/cgi/imagemap.cgi?id=2946" TargetMode="External"/><Relationship Id="rId191" Type="http://schemas.openxmlformats.org/officeDocument/2006/relationships/hyperlink" Target="http://portal.genego.com/cgi/imagemap.cgi?id=3270" TargetMode="External"/><Relationship Id="rId205" Type="http://schemas.openxmlformats.org/officeDocument/2006/relationships/hyperlink" Target="http://portal.genego.com/cgi/imagemap.cgi?id=2930" TargetMode="External"/><Relationship Id="rId412" Type="http://schemas.openxmlformats.org/officeDocument/2006/relationships/hyperlink" Target="http://portal.genego.com/cgi/imagemap.cgi?id=5301" TargetMode="External"/><Relationship Id="rId857" Type="http://schemas.openxmlformats.org/officeDocument/2006/relationships/hyperlink" Target="http://portal.genego.com/cgi/imagemap.cgi?id=3150" TargetMode="External"/><Relationship Id="rId1042" Type="http://schemas.openxmlformats.org/officeDocument/2006/relationships/hyperlink" Target="http://portal.genego.com/cgi/imagemap.cgi?id=2227" TargetMode="External"/><Relationship Id="rId289" Type="http://schemas.openxmlformats.org/officeDocument/2006/relationships/hyperlink" Target="http://portal.genego.com/cgi/imagemap.cgi?id=2516" TargetMode="External"/><Relationship Id="rId496" Type="http://schemas.openxmlformats.org/officeDocument/2006/relationships/hyperlink" Target="http://portal.genego.com/cgi/imagemap.cgi?id=5" TargetMode="External"/><Relationship Id="rId717" Type="http://schemas.openxmlformats.org/officeDocument/2006/relationships/hyperlink" Target="http://portal.genego.com/cgi/imagemap.cgi?id=673" TargetMode="External"/><Relationship Id="rId924" Type="http://schemas.openxmlformats.org/officeDocument/2006/relationships/hyperlink" Target="http://portal.genego.com/cgi/imagemap.cgi?id=894" TargetMode="External"/><Relationship Id="rId53" Type="http://schemas.openxmlformats.org/officeDocument/2006/relationships/hyperlink" Target="http://portal.genego.com/cgi/imagemap.cgi?id=2695" TargetMode="External"/><Relationship Id="rId149" Type="http://schemas.openxmlformats.org/officeDocument/2006/relationships/hyperlink" Target="http://portal.genego.com/cgi/imagemap.cgi?id=2122" TargetMode="External"/><Relationship Id="rId356" Type="http://schemas.openxmlformats.org/officeDocument/2006/relationships/hyperlink" Target="http://portal.genego.com/cgi/imagemap.cgi?id=7083" TargetMode="External"/><Relationship Id="rId563" Type="http://schemas.openxmlformats.org/officeDocument/2006/relationships/hyperlink" Target="http://portal.genego.com/cgi/imagemap.cgi?id=6975" TargetMode="External"/><Relationship Id="rId770" Type="http://schemas.openxmlformats.org/officeDocument/2006/relationships/hyperlink" Target="http://portal.genego.com/cgi/imagemap.cgi?id=5000" TargetMode="External"/><Relationship Id="rId216" Type="http://schemas.openxmlformats.org/officeDocument/2006/relationships/hyperlink" Target="http://portal.genego.com/cgi/imagemap.cgi?id=6783" TargetMode="External"/><Relationship Id="rId423" Type="http://schemas.openxmlformats.org/officeDocument/2006/relationships/hyperlink" Target="http://portal.genego.com/cgi/imagemap.cgi?id=3218" TargetMode="External"/><Relationship Id="rId868" Type="http://schemas.openxmlformats.org/officeDocument/2006/relationships/hyperlink" Target="http://portal.genego.com/cgi/imagemap.cgi?id=525" TargetMode="External"/><Relationship Id="rId1053" Type="http://schemas.openxmlformats.org/officeDocument/2006/relationships/hyperlink" Target="http://portal.genego.com/cgi/imagemap.cgi?id=541" TargetMode="External"/><Relationship Id="rId630" Type="http://schemas.openxmlformats.org/officeDocument/2006/relationships/hyperlink" Target="http://portal.genego.com/cgi/imagemap.cgi?id=7075" TargetMode="External"/><Relationship Id="rId728" Type="http://schemas.openxmlformats.org/officeDocument/2006/relationships/hyperlink" Target="http://portal.genego.com/cgi/imagemap.cgi?id=6071" TargetMode="External"/><Relationship Id="rId935" Type="http://schemas.openxmlformats.org/officeDocument/2006/relationships/hyperlink" Target="http://portal.genego.com/cgi/imagemap.cgi?id=2643" TargetMode="External"/><Relationship Id="rId64" Type="http://schemas.openxmlformats.org/officeDocument/2006/relationships/hyperlink" Target="http://portal.genego.com/cgi/imagemap.cgi?id=3128" TargetMode="External"/><Relationship Id="rId367" Type="http://schemas.openxmlformats.org/officeDocument/2006/relationships/hyperlink" Target="http://portal.genego.com/cgi/imagemap.cgi?id=4411" TargetMode="External"/><Relationship Id="rId574" Type="http://schemas.openxmlformats.org/officeDocument/2006/relationships/hyperlink" Target="http://portal.genego.com/cgi/imagemap.cgi?id=6322" TargetMode="External"/><Relationship Id="rId1120" Type="http://schemas.openxmlformats.org/officeDocument/2006/relationships/hyperlink" Target="http://portal.genego.com/cgi/imagemap.cgi?id=923" TargetMode="External"/><Relationship Id="rId227" Type="http://schemas.openxmlformats.org/officeDocument/2006/relationships/hyperlink" Target="http://portal.genego.com/cgi/imagemap.cgi?id=2269" TargetMode="External"/><Relationship Id="rId781" Type="http://schemas.openxmlformats.org/officeDocument/2006/relationships/hyperlink" Target="http://portal.genego.com/cgi/imagemap.cgi?id=692" TargetMode="External"/><Relationship Id="rId879" Type="http://schemas.openxmlformats.org/officeDocument/2006/relationships/hyperlink" Target="http://portal.genego.com/cgi/imagemap.cgi?id=2552" TargetMode="External"/><Relationship Id="rId434" Type="http://schemas.openxmlformats.org/officeDocument/2006/relationships/hyperlink" Target="http://portal.genego.com/cgi/imagemap.cgi?id=657" TargetMode="External"/><Relationship Id="rId641" Type="http://schemas.openxmlformats.org/officeDocument/2006/relationships/hyperlink" Target="http://portal.genego.com/cgi/imagemap.cgi?id=6425" TargetMode="External"/><Relationship Id="rId739" Type="http://schemas.openxmlformats.org/officeDocument/2006/relationships/hyperlink" Target="http://portal.genego.com/cgi/imagemap.cgi?id=838" TargetMode="External"/><Relationship Id="rId1064" Type="http://schemas.openxmlformats.org/officeDocument/2006/relationships/hyperlink" Target="http://portal.genego.com/cgi/imagemap.cgi?id=6364" TargetMode="External"/><Relationship Id="rId280" Type="http://schemas.openxmlformats.org/officeDocument/2006/relationships/hyperlink" Target="http://portal.genego.com/cgi/imagemap.cgi?id=3192" TargetMode="External"/><Relationship Id="rId501" Type="http://schemas.openxmlformats.org/officeDocument/2006/relationships/hyperlink" Target="http://portal.genego.com/cgi/imagemap.cgi?id=2488" TargetMode="External"/><Relationship Id="rId946" Type="http://schemas.openxmlformats.org/officeDocument/2006/relationships/hyperlink" Target="http://portal.genego.com/cgi/imagemap.cgi?id=4643" TargetMode="External"/><Relationship Id="rId75" Type="http://schemas.openxmlformats.org/officeDocument/2006/relationships/hyperlink" Target="http://portal.genego.com/cgi/imagemap.cgi?id=2638" TargetMode="External"/><Relationship Id="rId140" Type="http://schemas.openxmlformats.org/officeDocument/2006/relationships/hyperlink" Target="http://portal.genego.com/cgi/imagemap.cgi?id=2434" TargetMode="External"/><Relationship Id="rId378" Type="http://schemas.openxmlformats.org/officeDocument/2006/relationships/hyperlink" Target="http://portal.genego.com/cgi/imagemap.cgi?id=2688" TargetMode="External"/><Relationship Id="rId585" Type="http://schemas.openxmlformats.org/officeDocument/2006/relationships/hyperlink" Target="http://portal.genego.com/cgi/imagemap.cgi?id=636" TargetMode="External"/><Relationship Id="rId792" Type="http://schemas.openxmlformats.org/officeDocument/2006/relationships/hyperlink" Target="http://portal.genego.com/cgi/imagemap.cgi?id=6506" TargetMode="External"/><Relationship Id="rId806" Type="http://schemas.openxmlformats.org/officeDocument/2006/relationships/hyperlink" Target="http://portal.genego.com/cgi/imagemap.cgi?id=5982" TargetMode="External"/><Relationship Id="rId6" Type="http://schemas.openxmlformats.org/officeDocument/2006/relationships/hyperlink" Target="http://portal.genego.com/cgi/imagemap.cgi?id=6231" TargetMode="External"/><Relationship Id="rId238" Type="http://schemas.openxmlformats.org/officeDocument/2006/relationships/hyperlink" Target="http://portal.genego.com/cgi/imagemap.cgi?id=3106" TargetMode="External"/><Relationship Id="rId445" Type="http://schemas.openxmlformats.org/officeDocument/2006/relationships/hyperlink" Target="http://portal.genego.com/cgi/imagemap.cgi?id=6466" TargetMode="External"/><Relationship Id="rId652" Type="http://schemas.openxmlformats.org/officeDocument/2006/relationships/hyperlink" Target="http://portal.genego.com/cgi/imagemap.cgi?id=882" TargetMode="External"/><Relationship Id="rId1075" Type="http://schemas.openxmlformats.org/officeDocument/2006/relationships/hyperlink" Target="http://portal.genego.com/cgi/imagemap.cgi?id=6893" TargetMode="External"/><Relationship Id="rId291" Type="http://schemas.openxmlformats.org/officeDocument/2006/relationships/hyperlink" Target="http://portal.genego.com/cgi/imagemap.cgi?id=6686" TargetMode="External"/><Relationship Id="rId305" Type="http://schemas.openxmlformats.org/officeDocument/2006/relationships/hyperlink" Target="http://portal.genego.com/cgi/imagemap.cgi?id=6556" TargetMode="External"/><Relationship Id="rId512" Type="http://schemas.openxmlformats.org/officeDocument/2006/relationships/hyperlink" Target="http://portal.genego.com/cgi/imagemap.cgi?id=7143" TargetMode="External"/><Relationship Id="rId957" Type="http://schemas.openxmlformats.org/officeDocument/2006/relationships/hyperlink" Target="http://portal.genego.com/cgi/imagemap.cgi?id=5193" TargetMode="External"/><Relationship Id="rId86" Type="http://schemas.openxmlformats.org/officeDocument/2006/relationships/hyperlink" Target="http://portal.genego.com/cgi/imagemap.cgi?id=6449" TargetMode="External"/><Relationship Id="rId151" Type="http://schemas.openxmlformats.org/officeDocument/2006/relationships/hyperlink" Target="http://portal.genego.com/cgi/imagemap.cgi?id=5015" TargetMode="External"/><Relationship Id="rId389" Type="http://schemas.openxmlformats.org/officeDocument/2006/relationships/hyperlink" Target="http://portal.genego.com/cgi/imagemap.cgi?id=6511" TargetMode="External"/><Relationship Id="rId596" Type="http://schemas.openxmlformats.org/officeDocument/2006/relationships/hyperlink" Target="http://portal.genego.com/cgi/imagemap.cgi?id=6947" TargetMode="External"/><Relationship Id="rId817" Type="http://schemas.openxmlformats.org/officeDocument/2006/relationships/hyperlink" Target="http://portal.genego.com/cgi/imagemap.cgi?id=399" TargetMode="External"/><Relationship Id="rId1002" Type="http://schemas.openxmlformats.org/officeDocument/2006/relationships/hyperlink" Target="http://portal.genego.com/cgi/imagemap.cgi?id=715" TargetMode="External"/><Relationship Id="rId249" Type="http://schemas.openxmlformats.org/officeDocument/2006/relationships/hyperlink" Target="http://portal.genego.com/cgi/imagemap.cgi?id=660" TargetMode="External"/><Relationship Id="rId456" Type="http://schemas.openxmlformats.org/officeDocument/2006/relationships/hyperlink" Target="http://portal.genego.com/cgi/imagemap.cgi?id=699" TargetMode="External"/><Relationship Id="rId663" Type="http://schemas.openxmlformats.org/officeDocument/2006/relationships/hyperlink" Target="http://portal.genego.com/cgi/imagemap.cgi?id=7639" TargetMode="External"/><Relationship Id="rId870" Type="http://schemas.openxmlformats.org/officeDocument/2006/relationships/hyperlink" Target="http://portal.genego.com/cgi/imagemap.cgi?id=4543" TargetMode="External"/><Relationship Id="rId1086" Type="http://schemas.openxmlformats.org/officeDocument/2006/relationships/hyperlink" Target="http://portal.genego.com/cgi/imagemap.cgi?id=4890" TargetMode="External"/><Relationship Id="rId13" Type="http://schemas.openxmlformats.org/officeDocument/2006/relationships/hyperlink" Target="http://portal.genego.com/cgi/imagemap.cgi?id=3191" TargetMode="External"/><Relationship Id="rId109" Type="http://schemas.openxmlformats.org/officeDocument/2006/relationships/hyperlink" Target="http://portal.genego.com/cgi/imagemap.cgi?id=6371" TargetMode="External"/><Relationship Id="rId316" Type="http://schemas.openxmlformats.org/officeDocument/2006/relationships/hyperlink" Target="http://portal.genego.com/cgi/imagemap.cgi?id=6291" TargetMode="External"/><Relationship Id="rId523" Type="http://schemas.openxmlformats.org/officeDocument/2006/relationships/hyperlink" Target="http://portal.genego.com/cgi/imagemap.cgi?id=2297" TargetMode="External"/><Relationship Id="rId968" Type="http://schemas.openxmlformats.org/officeDocument/2006/relationships/hyperlink" Target="http://portal.genego.com/cgi/imagemap.cgi?id=5080" TargetMode="External"/><Relationship Id="rId97" Type="http://schemas.openxmlformats.org/officeDocument/2006/relationships/hyperlink" Target="http://portal.genego.com/cgi/imagemap.cgi?id=6610" TargetMode="External"/><Relationship Id="rId730" Type="http://schemas.openxmlformats.org/officeDocument/2006/relationships/hyperlink" Target="http://portal.genego.com/cgi/imagemap.cgi?id=3023" TargetMode="External"/><Relationship Id="rId828" Type="http://schemas.openxmlformats.org/officeDocument/2006/relationships/hyperlink" Target="http://portal.genego.com/cgi/imagemap.cgi?id=2663" TargetMode="External"/><Relationship Id="rId1013" Type="http://schemas.openxmlformats.org/officeDocument/2006/relationships/hyperlink" Target="http://portal.genego.com/cgi/imagemap.cgi?id=6042" TargetMode="External"/><Relationship Id="rId162" Type="http://schemas.openxmlformats.org/officeDocument/2006/relationships/hyperlink" Target="http://portal.genego.com/cgi/imagemap.cgi?id=3079" TargetMode="External"/><Relationship Id="rId467" Type="http://schemas.openxmlformats.org/officeDocument/2006/relationships/hyperlink" Target="http://portal.genego.com/cgi/imagemap.cgi?id=6707" TargetMode="External"/><Relationship Id="rId1097" Type="http://schemas.openxmlformats.org/officeDocument/2006/relationships/hyperlink" Target="http://portal.genego.com/cgi/imagemap.cgi?id=6608" TargetMode="External"/><Relationship Id="rId674" Type="http://schemas.openxmlformats.org/officeDocument/2006/relationships/hyperlink" Target="http://portal.genego.com/cgi/imagemap.cgi?id=3210" TargetMode="External"/><Relationship Id="rId881" Type="http://schemas.openxmlformats.org/officeDocument/2006/relationships/hyperlink" Target="http://portal.genego.com/cgi/imagemap.cgi?id=5704" TargetMode="External"/><Relationship Id="rId979" Type="http://schemas.openxmlformats.org/officeDocument/2006/relationships/hyperlink" Target="http://portal.genego.com/cgi/imagemap.cgi?id=4888" TargetMode="External"/><Relationship Id="rId24" Type="http://schemas.openxmlformats.org/officeDocument/2006/relationships/hyperlink" Target="http://portal.genego.com/cgi/imagemap.cgi?id=6035" TargetMode="External"/><Relationship Id="rId327" Type="http://schemas.openxmlformats.org/officeDocument/2006/relationships/hyperlink" Target="http://portal.genego.com/cgi/imagemap.cgi?id=4533" TargetMode="External"/><Relationship Id="rId534" Type="http://schemas.openxmlformats.org/officeDocument/2006/relationships/hyperlink" Target="http://portal.genego.com/cgi/imagemap.cgi?id=2330" TargetMode="External"/><Relationship Id="rId741" Type="http://schemas.openxmlformats.org/officeDocument/2006/relationships/hyperlink" Target="http://portal.genego.com/cgi/imagemap.cgi?id=6346" TargetMode="External"/><Relationship Id="rId839" Type="http://schemas.openxmlformats.org/officeDocument/2006/relationships/hyperlink" Target="http://portal.genego.com/cgi/imagemap.cgi?id=5348" TargetMode="External"/><Relationship Id="rId173" Type="http://schemas.openxmlformats.org/officeDocument/2006/relationships/hyperlink" Target="http://portal.genego.com/cgi/imagemap.cgi?id=6366" TargetMode="External"/><Relationship Id="rId380" Type="http://schemas.openxmlformats.org/officeDocument/2006/relationships/hyperlink" Target="http://portal.genego.com/cgi/imagemap.cgi?id=2771" TargetMode="External"/><Relationship Id="rId601" Type="http://schemas.openxmlformats.org/officeDocument/2006/relationships/hyperlink" Target="http://portal.genego.com/cgi/imagemap.cgi?id=739" TargetMode="External"/><Relationship Id="rId1024" Type="http://schemas.openxmlformats.org/officeDocument/2006/relationships/hyperlink" Target="http://portal.genego.com/cgi/imagemap.cgi?id=801" TargetMode="External"/><Relationship Id="rId240" Type="http://schemas.openxmlformats.org/officeDocument/2006/relationships/hyperlink" Target="http://portal.genego.com/cgi/imagemap.cgi?id=7394" TargetMode="External"/><Relationship Id="rId478" Type="http://schemas.openxmlformats.org/officeDocument/2006/relationships/hyperlink" Target="http://portal.genego.com/cgi/imagemap.cgi?id=6320" TargetMode="External"/><Relationship Id="rId685" Type="http://schemas.openxmlformats.org/officeDocument/2006/relationships/hyperlink" Target="http://portal.genego.com/cgi/imagemap.cgi?id=476" TargetMode="External"/><Relationship Id="rId892" Type="http://schemas.openxmlformats.org/officeDocument/2006/relationships/hyperlink" Target="http://portal.genego.com/cgi/imagemap.cgi?id=6764" TargetMode="External"/><Relationship Id="rId906" Type="http://schemas.openxmlformats.org/officeDocument/2006/relationships/hyperlink" Target="http://portal.genego.com/cgi/imagemap.cgi?id=400" TargetMode="External"/><Relationship Id="rId35" Type="http://schemas.openxmlformats.org/officeDocument/2006/relationships/hyperlink" Target="http://portal.genego.com/cgi/imagemap.cgi?id=7284" TargetMode="External"/><Relationship Id="rId100" Type="http://schemas.openxmlformats.org/officeDocument/2006/relationships/hyperlink" Target="http://portal.genego.com/cgi/imagemap.cgi?id=5300" TargetMode="External"/><Relationship Id="rId338" Type="http://schemas.openxmlformats.org/officeDocument/2006/relationships/hyperlink" Target="http://portal.genego.com/cgi/imagemap.cgi?id=3100" TargetMode="External"/><Relationship Id="rId545" Type="http://schemas.openxmlformats.org/officeDocument/2006/relationships/hyperlink" Target="http://portal.genego.com/cgi/imagemap.cgi?id=5961" TargetMode="External"/><Relationship Id="rId752" Type="http://schemas.openxmlformats.org/officeDocument/2006/relationships/hyperlink" Target="http://portal.genego.com/cgi/imagemap.cgi?id=5238" TargetMode="External"/><Relationship Id="rId184" Type="http://schemas.openxmlformats.org/officeDocument/2006/relationships/hyperlink" Target="http://portal.genego.com/cgi/imagemap.cgi?id=3118" TargetMode="External"/><Relationship Id="rId391" Type="http://schemas.openxmlformats.org/officeDocument/2006/relationships/hyperlink" Target="http://portal.genego.com/cgi/imagemap.cgi?id=3171" TargetMode="External"/><Relationship Id="rId405" Type="http://schemas.openxmlformats.org/officeDocument/2006/relationships/hyperlink" Target="http://portal.genego.com/cgi/imagemap.cgi?id=3027" TargetMode="External"/><Relationship Id="rId612" Type="http://schemas.openxmlformats.org/officeDocument/2006/relationships/hyperlink" Target="http://portal.genego.com/cgi/imagemap.cgi?id=3219" TargetMode="External"/><Relationship Id="rId1035" Type="http://schemas.openxmlformats.org/officeDocument/2006/relationships/hyperlink" Target="http://portal.genego.com/cgi/imagemap.cgi?id=2835" TargetMode="External"/><Relationship Id="rId251" Type="http://schemas.openxmlformats.org/officeDocument/2006/relationships/hyperlink" Target="http://portal.genego.com/cgi/imagemap.cgi?id=2668" TargetMode="External"/><Relationship Id="rId489" Type="http://schemas.openxmlformats.org/officeDocument/2006/relationships/hyperlink" Target="http://portal.genego.com/cgi/imagemap.cgi?id=2641" TargetMode="External"/><Relationship Id="rId696" Type="http://schemas.openxmlformats.org/officeDocument/2006/relationships/hyperlink" Target="http://portal.genego.com/cgi/imagemap.cgi?id=432" TargetMode="External"/><Relationship Id="rId917" Type="http://schemas.openxmlformats.org/officeDocument/2006/relationships/hyperlink" Target="http://portal.genego.com/cgi/imagemap.cgi?id=6803" TargetMode="External"/><Relationship Id="rId1102" Type="http://schemas.openxmlformats.org/officeDocument/2006/relationships/hyperlink" Target="http://portal.genego.com/cgi/imagemap.cgi?id=881" TargetMode="External"/><Relationship Id="rId46" Type="http://schemas.openxmlformats.org/officeDocument/2006/relationships/hyperlink" Target="http://portal.genego.com/cgi/imagemap.cgi?id=2226" TargetMode="External"/><Relationship Id="rId349" Type="http://schemas.openxmlformats.org/officeDocument/2006/relationships/hyperlink" Target="http://portal.genego.com/cgi/imagemap.cgi?id=3193" TargetMode="External"/><Relationship Id="rId556" Type="http://schemas.openxmlformats.org/officeDocument/2006/relationships/hyperlink" Target="http://portal.genego.com/cgi/imagemap.cgi?id=3280" TargetMode="External"/><Relationship Id="rId763" Type="http://schemas.openxmlformats.org/officeDocument/2006/relationships/hyperlink" Target="http://portal.genego.com/cgi/imagemap.cgi?id=1580" TargetMode="External"/><Relationship Id="rId111" Type="http://schemas.openxmlformats.org/officeDocument/2006/relationships/hyperlink" Target="http://portal.genego.com/cgi/imagemap.cgi?id=6508" TargetMode="External"/><Relationship Id="rId195" Type="http://schemas.openxmlformats.org/officeDocument/2006/relationships/hyperlink" Target="http://portal.genego.com/cgi/imagemap.cgi?id=4813" TargetMode="External"/><Relationship Id="rId209" Type="http://schemas.openxmlformats.org/officeDocument/2006/relationships/hyperlink" Target="http://portal.genego.com/cgi/imagemap.cgi?id=3303" TargetMode="External"/><Relationship Id="rId416" Type="http://schemas.openxmlformats.org/officeDocument/2006/relationships/hyperlink" Target="http://portal.genego.com/cgi/imagemap.cgi?id=7353" TargetMode="External"/><Relationship Id="rId970" Type="http://schemas.openxmlformats.org/officeDocument/2006/relationships/hyperlink" Target="http://portal.genego.com/cgi/imagemap.cgi?id=3073" TargetMode="External"/><Relationship Id="rId1046" Type="http://schemas.openxmlformats.org/officeDocument/2006/relationships/hyperlink" Target="http://portal.genego.com/cgi/imagemap.cgi?id=6560" TargetMode="External"/><Relationship Id="rId623" Type="http://schemas.openxmlformats.org/officeDocument/2006/relationships/hyperlink" Target="http://portal.genego.com/cgi/imagemap.cgi?id=2211" TargetMode="External"/><Relationship Id="rId830" Type="http://schemas.openxmlformats.org/officeDocument/2006/relationships/hyperlink" Target="http://portal.genego.com/cgi/imagemap.cgi?id=2813" TargetMode="External"/><Relationship Id="rId928" Type="http://schemas.openxmlformats.org/officeDocument/2006/relationships/hyperlink" Target="http://portal.genego.com/cgi/imagemap.cgi?id=7174" TargetMode="External"/><Relationship Id="rId57" Type="http://schemas.openxmlformats.org/officeDocument/2006/relationships/hyperlink" Target="http://portal.genego.com/cgi/imagemap.cgi?id=3141" TargetMode="External"/><Relationship Id="rId262" Type="http://schemas.openxmlformats.org/officeDocument/2006/relationships/hyperlink" Target="http://portal.genego.com/cgi/imagemap.cgi?id=3286" TargetMode="External"/><Relationship Id="rId567" Type="http://schemas.openxmlformats.org/officeDocument/2006/relationships/hyperlink" Target="http://portal.genego.com/cgi/imagemap.cgi?id=3104" TargetMode="External"/><Relationship Id="rId1113" Type="http://schemas.openxmlformats.org/officeDocument/2006/relationships/hyperlink" Target="http://portal.genego.com/cgi/imagemap.cgi?id=892" TargetMode="External"/><Relationship Id="rId122" Type="http://schemas.openxmlformats.org/officeDocument/2006/relationships/hyperlink" Target="http://portal.genego.com/cgi/imagemap.cgi?id=3285" TargetMode="External"/><Relationship Id="rId774" Type="http://schemas.openxmlformats.org/officeDocument/2006/relationships/hyperlink" Target="http://portal.genego.com/cgi/imagemap.cgi?id=7393" TargetMode="External"/><Relationship Id="rId981" Type="http://schemas.openxmlformats.org/officeDocument/2006/relationships/hyperlink" Target="http://portal.genego.com/cgi/imagemap.cgi?id=4433" TargetMode="External"/><Relationship Id="rId1057" Type="http://schemas.openxmlformats.org/officeDocument/2006/relationships/hyperlink" Target="http://portal.genego.com/cgi/imagemap.cgi?id=6948" TargetMode="External"/><Relationship Id="rId427" Type="http://schemas.openxmlformats.org/officeDocument/2006/relationships/hyperlink" Target="http://portal.genego.com/cgi/imagemap.cgi?id=5971" TargetMode="External"/><Relationship Id="rId634" Type="http://schemas.openxmlformats.org/officeDocument/2006/relationships/hyperlink" Target="http://portal.genego.com/cgi/imagemap.cgi?id=526" TargetMode="External"/><Relationship Id="rId841" Type="http://schemas.openxmlformats.org/officeDocument/2006/relationships/hyperlink" Target="http://portal.genego.com/cgi/imagemap.cgi?id=3126" TargetMode="External"/><Relationship Id="rId273" Type="http://schemas.openxmlformats.org/officeDocument/2006/relationships/hyperlink" Target="http://portal.genego.com/cgi/imagemap.cgi?id=3110" TargetMode="External"/><Relationship Id="rId480" Type="http://schemas.openxmlformats.org/officeDocument/2006/relationships/hyperlink" Target="http://portal.genego.com/cgi/imagemap.cgi?id=7037" TargetMode="External"/><Relationship Id="rId701" Type="http://schemas.openxmlformats.org/officeDocument/2006/relationships/hyperlink" Target="http://portal.genego.com/cgi/imagemap.cgi?id=4930" TargetMode="External"/><Relationship Id="rId939" Type="http://schemas.openxmlformats.org/officeDocument/2006/relationships/hyperlink" Target="http://portal.genego.com/cgi/imagemap.cgi?id=522" TargetMode="External"/><Relationship Id="rId1124" Type="http://schemas.openxmlformats.org/officeDocument/2006/relationships/hyperlink" Target="http://portal.genego.com/cgi/imagemap.cgi?id=806" TargetMode="External"/><Relationship Id="rId68" Type="http://schemas.openxmlformats.org/officeDocument/2006/relationships/hyperlink" Target="http://portal.genego.com/cgi/imagemap.cgi?id=6523" TargetMode="External"/><Relationship Id="rId133" Type="http://schemas.openxmlformats.org/officeDocument/2006/relationships/hyperlink" Target="http://portal.genego.com/cgi/imagemap.cgi?id=3124" TargetMode="External"/><Relationship Id="rId340" Type="http://schemas.openxmlformats.org/officeDocument/2006/relationships/hyperlink" Target="http://portal.genego.com/cgi/imagemap.cgi?id=2656" TargetMode="External"/><Relationship Id="rId578" Type="http://schemas.openxmlformats.org/officeDocument/2006/relationships/hyperlink" Target="http://portal.genego.com/cgi/imagemap.cgi?id=3102" TargetMode="External"/><Relationship Id="rId785" Type="http://schemas.openxmlformats.org/officeDocument/2006/relationships/hyperlink" Target="http://portal.genego.com/cgi/imagemap.cgi?id=3231" TargetMode="External"/><Relationship Id="rId992" Type="http://schemas.openxmlformats.org/officeDocument/2006/relationships/hyperlink" Target="http://portal.genego.com/cgi/imagemap.cgi?id=2376" TargetMode="External"/><Relationship Id="rId200" Type="http://schemas.openxmlformats.org/officeDocument/2006/relationships/hyperlink" Target="http://portal.genego.com/cgi/imagemap.cgi?id=5192" TargetMode="External"/><Relationship Id="rId438" Type="http://schemas.openxmlformats.org/officeDocument/2006/relationships/hyperlink" Target="http://portal.genego.com/cgi/imagemap.cgi?id=4787" TargetMode="External"/><Relationship Id="rId645" Type="http://schemas.openxmlformats.org/officeDocument/2006/relationships/hyperlink" Target="http://portal.genego.com/cgi/imagemap.cgi?id=742" TargetMode="External"/><Relationship Id="rId852" Type="http://schemas.openxmlformats.org/officeDocument/2006/relationships/hyperlink" Target="http://portal.genego.com/cgi/imagemap.cgi?id=3132" TargetMode="External"/><Relationship Id="rId1068" Type="http://schemas.openxmlformats.org/officeDocument/2006/relationships/hyperlink" Target="http://portal.genego.com/cgi/imagemap.cgi?id=6964" TargetMode="External"/><Relationship Id="rId284" Type="http://schemas.openxmlformats.org/officeDocument/2006/relationships/hyperlink" Target="http://portal.genego.com/cgi/imagemap.cgi?id=2726" TargetMode="External"/><Relationship Id="rId491" Type="http://schemas.openxmlformats.org/officeDocument/2006/relationships/hyperlink" Target="http://portal.genego.com/cgi/imagemap.cgi?id=819" TargetMode="External"/><Relationship Id="rId505" Type="http://schemas.openxmlformats.org/officeDocument/2006/relationships/hyperlink" Target="http://portal.genego.com/cgi/imagemap.cgi?id=6031" TargetMode="External"/><Relationship Id="rId712" Type="http://schemas.openxmlformats.org/officeDocument/2006/relationships/hyperlink" Target="http://portal.genego.com/cgi/imagemap.cgi?id=5248" TargetMode="External"/><Relationship Id="rId79" Type="http://schemas.openxmlformats.org/officeDocument/2006/relationships/hyperlink" Target="http://portal.genego.com/cgi/imagemap.cgi?id=6141" TargetMode="External"/><Relationship Id="rId144" Type="http://schemas.openxmlformats.org/officeDocument/2006/relationships/hyperlink" Target="http://portal.genego.com/cgi/imagemap.cgi?id=2671" TargetMode="External"/><Relationship Id="rId589" Type="http://schemas.openxmlformats.org/officeDocument/2006/relationships/hyperlink" Target="http://portal.genego.com/cgi/imagemap.cgi?id=728" TargetMode="External"/><Relationship Id="rId796" Type="http://schemas.openxmlformats.org/officeDocument/2006/relationships/hyperlink" Target="http://portal.genego.com/cgi/imagemap.cgi?id=6887" TargetMode="External"/><Relationship Id="rId351" Type="http://schemas.openxmlformats.org/officeDocument/2006/relationships/hyperlink" Target="http://portal.genego.com/cgi/imagemap.cgi?id=647" TargetMode="External"/><Relationship Id="rId449" Type="http://schemas.openxmlformats.org/officeDocument/2006/relationships/hyperlink" Target="http://portal.genego.com/cgi/imagemap.cgi?id=3088" TargetMode="External"/><Relationship Id="rId656" Type="http://schemas.openxmlformats.org/officeDocument/2006/relationships/hyperlink" Target="http://portal.genego.com/cgi/imagemap.cgi?id=6944" TargetMode="External"/><Relationship Id="rId863" Type="http://schemas.openxmlformats.org/officeDocument/2006/relationships/hyperlink" Target="http://portal.genego.com/cgi/imagemap.cgi?id=4942" TargetMode="External"/><Relationship Id="rId1079" Type="http://schemas.openxmlformats.org/officeDocument/2006/relationships/hyperlink" Target="http://portal.genego.com/cgi/imagemap.cgi?id=2657" TargetMode="External"/><Relationship Id="rId211" Type="http://schemas.openxmlformats.org/officeDocument/2006/relationships/hyperlink" Target="http://portal.genego.com/cgi/imagemap.cgi?id=2374" TargetMode="External"/><Relationship Id="rId295" Type="http://schemas.openxmlformats.org/officeDocument/2006/relationships/hyperlink" Target="http://portal.genego.com/cgi/imagemap.cgi?id=3119" TargetMode="External"/><Relationship Id="rId309" Type="http://schemas.openxmlformats.org/officeDocument/2006/relationships/hyperlink" Target="http://portal.genego.com/cgi/imagemap.cgi?id=871" TargetMode="External"/><Relationship Id="rId516" Type="http://schemas.openxmlformats.org/officeDocument/2006/relationships/hyperlink" Target="http://portal.genego.com/cgi/imagemap.cgi?id=7203" TargetMode="External"/><Relationship Id="rId723" Type="http://schemas.openxmlformats.org/officeDocument/2006/relationships/hyperlink" Target="http://portal.genego.com/cgi/imagemap.cgi?id=433" TargetMode="External"/><Relationship Id="rId930" Type="http://schemas.openxmlformats.org/officeDocument/2006/relationships/hyperlink" Target="http://portal.genego.com/cgi/imagemap.cgi?id=4798" TargetMode="External"/><Relationship Id="rId1006" Type="http://schemas.openxmlformats.org/officeDocument/2006/relationships/hyperlink" Target="http://portal.genego.com/cgi/imagemap.cgi?id=6061" TargetMode="External"/><Relationship Id="rId155" Type="http://schemas.openxmlformats.org/officeDocument/2006/relationships/hyperlink" Target="http://portal.genego.com/cgi/imagemap.cgi?id=7034" TargetMode="External"/><Relationship Id="rId362" Type="http://schemas.openxmlformats.org/officeDocument/2006/relationships/hyperlink" Target="http://portal.genego.com/cgi/imagemap.cgi?id=6351" TargetMode="External"/><Relationship Id="rId222" Type="http://schemas.openxmlformats.org/officeDocument/2006/relationships/hyperlink" Target="http://portal.genego.com/cgi/imagemap.cgi?id=3268" TargetMode="External"/><Relationship Id="rId667" Type="http://schemas.openxmlformats.org/officeDocument/2006/relationships/hyperlink" Target="http://portal.genego.com/cgi/imagemap.cgi?id=3242" TargetMode="External"/><Relationship Id="rId874" Type="http://schemas.openxmlformats.org/officeDocument/2006/relationships/hyperlink" Target="http://portal.genego.com/cgi/imagemap.cgi?id=4980" TargetMode="External"/><Relationship Id="rId17" Type="http://schemas.openxmlformats.org/officeDocument/2006/relationships/hyperlink" Target="http://portal.genego.com/cgi/imagemap.cgi?id=6604" TargetMode="External"/><Relationship Id="rId527" Type="http://schemas.openxmlformats.org/officeDocument/2006/relationships/hyperlink" Target="http://portal.genego.com/cgi/imagemap.cgi?id=2747" TargetMode="External"/><Relationship Id="rId734" Type="http://schemas.openxmlformats.org/officeDocument/2006/relationships/hyperlink" Target="http://portal.genego.com/cgi/imagemap.cgi?id=6332" TargetMode="External"/><Relationship Id="rId941" Type="http://schemas.openxmlformats.org/officeDocument/2006/relationships/hyperlink" Target="http://portal.genego.com/cgi/imagemap.cgi?id=3131" TargetMode="External"/><Relationship Id="rId70" Type="http://schemas.openxmlformats.org/officeDocument/2006/relationships/hyperlink" Target="http://portal.genego.com/cgi/imagemap.cgi?id=5158" TargetMode="External"/><Relationship Id="rId166" Type="http://schemas.openxmlformats.org/officeDocument/2006/relationships/hyperlink" Target="http://portal.genego.com/cgi/imagemap.cgi?id=3220" TargetMode="External"/><Relationship Id="rId373" Type="http://schemas.openxmlformats.org/officeDocument/2006/relationships/hyperlink" Target="http://portal.genego.com/cgi/imagemap.cgi?id=2255" TargetMode="External"/><Relationship Id="rId580" Type="http://schemas.openxmlformats.org/officeDocument/2006/relationships/hyperlink" Target="http://portal.genego.com/cgi/imagemap.cgi?id=3099" TargetMode="External"/><Relationship Id="rId801" Type="http://schemas.openxmlformats.org/officeDocument/2006/relationships/hyperlink" Target="http://portal.genego.com/cgi/imagemap.cgi?id=2457" TargetMode="External"/><Relationship Id="rId1017" Type="http://schemas.openxmlformats.org/officeDocument/2006/relationships/hyperlink" Target="http://portal.genego.com/cgi/imagemap.cgi?id=649" TargetMode="External"/><Relationship Id="rId1" Type="http://schemas.openxmlformats.org/officeDocument/2006/relationships/hyperlink" Target="http://portal.genego.com/cgi/imagemap.cgi?id=721" TargetMode="External"/><Relationship Id="rId233" Type="http://schemas.openxmlformats.org/officeDocument/2006/relationships/hyperlink" Target="http://portal.genego.com/cgi/imagemap.cgi?id=3169" TargetMode="External"/><Relationship Id="rId440" Type="http://schemas.openxmlformats.org/officeDocument/2006/relationships/hyperlink" Target="http://portal.genego.com/cgi/imagemap.cgi?id=3295" TargetMode="External"/><Relationship Id="rId678" Type="http://schemas.openxmlformats.org/officeDocument/2006/relationships/hyperlink" Target="http://portal.genego.com/cgi/imagemap.cgi?id=865" TargetMode="External"/><Relationship Id="rId885" Type="http://schemas.openxmlformats.org/officeDocument/2006/relationships/hyperlink" Target="http://portal.genego.com/cgi/imagemap.cgi?id=2943" TargetMode="External"/><Relationship Id="rId1070" Type="http://schemas.openxmlformats.org/officeDocument/2006/relationships/hyperlink" Target="http://portal.genego.com/cgi/imagemap.cgi?id=2225" TargetMode="External"/><Relationship Id="rId28" Type="http://schemas.openxmlformats.org/officeDocument/2006/relationships/hyperlink" Target="http://portal.genego.com/cgi/imagemap.cgi?id=6315" TargetMode="External"/><Relationship Id="rId300" Type="http://schemas.openxmlformats.org/officeDocument/2006/relationships/hyperlink" Target="http://portal.genego.com/cgi/imagemap.cgi?id=803" TargetMode="External"/><Relationship Id="rId538" Type="http://schemas.openxmlformats.org/officeDocument/2006/relationships/hyperlink" Target="http://portal.genego.com/cgi/imagemap.cgi?id=383" TargetMode="External"/><Relationship Id="rId745" Type="http://schemas.openxmlformats.org/officeDocument/2006/relationships/hyperlink" Target="http://portal.genego.com/cgi/imagemap.cgi?id=3094" TargetMode="External"/><Relationship Id="rId952" Type="http://schemas.openxmlformats.org/officeDocument/2006/relationships/hyperlink" Target="http://portal.genego.com/cgi/imagemap.cgi?id=454" TargetMode="External"/><Relationship Id="rId81" Type="http://schemas.openxmlformats.org/officeDocument/2006/relationships/hyperlink" Target="http://portal.genego.com/cgi/imagemap.cgi?id=1488" TargetMode="External"/><Relationship Id="rId177" Type="http://schemas.openxmlformats.org/officeDocument/2006/relationships/hyperlink" Target="http://portal.genego.com/cgi/imagemap.cgi?id=6202" TargetMode="External"/><Relationship Id="rId384" Type="http://schemas.openxmlformats.org/officeDocument/2006/relationships/hyperlink" Target="http://portal.genego.com/cgi/imagemap.cgi?id=6411" TargetMode="External"/><Relationship Id="rId591" Type="http://schemas.openxmlformats.org/officeDocument/2006/relationships/hyperlink" Target="http://portal.genego.com/cgi/imagemap.cgi?id=6713" TargetMode="External"/><Relationship Id="rId605" Type="http://schemas.openxmlformats.org/officeDocument/2006/relationships/hyperlink" Target="http://portal.genego.com/cgi/imagemap.cgi?id=5010" TargetMode="External"/><Relationship Id="rId812" Type="http://schemas.openxmlformats.org/officeDocument/2006/relationships/hyperlink" Target="http://portal.genego.com/cgi/imagemap.cgi?id=534" TargetMode="External"/><Relationship Id="rId1028" Type="http://schemas.openxmlformats.org/officeDocument/2006/relationships/hyperlink" Target="http://portal.genego.com/cgi/imagemap.cgi?id=864" TargetMode="External"/><Relationship Id="rId244" Type="http://schemas.openxmlformats.org/officeDocument/2006/relationships/hyperlink" Target="http://portal.genego.com/cgi/imagemap.cgi?id=6894" TargetMode="External"/><Relationship Id="rId689" Type="http://schemas.openxmlformats.org/officeDocument/2006/relationships/hyperlink" Target="http://portal.genego.com/cgi/imagemap.cgi?id=6344" TargetMode="External"/><Relationship Id="rId896" Type="http://schemas.openxmlformats.org/officeDocument/2006/relationships/hyperlink" Target="http://portal.genego.com/cgi/imagemap.cgi?id=6211" TargetMode="External"/><Relationship Id="rId1081" Type="http://schemas.openxmlformats.org/officeDocument/2006/relationships/hyperlink" Target="http://portal.genego.com/cgi/imagemap.cgi?id=893" TargetMode="External"/><Relationship Id="rId39" Type="http://schemas.openxmlformats.org/officeDocument/2006/relationships/hyperlink" Target="http://portal.genego.com/cgi/imagemap.cgi?id=5016" TargetMode="External"/><Relationship Id="rId451" Type="http://schemas.openxmlformats.org/officeDocument/2006/relationships/hyperlink" Target="http://portal.genego.com/cgi/imagemap.cgi?id=706" TargetMode="External"/><Relationship Id="rId549" Type="http://schemas.openxmlformats.org/officeDocument/2006/relationships/hyperlink" Target="http://portal.genego.com/cgi/imagemap.cgi?id=6753" TargetMode="External"/><Relationship Id="rId756" Type="http://schemas.openxmlformats.org/officeDocument/2006/relationships/hyperlink" Target="http://portal.genego.com/cgi/imagemap.cgi?id=703" TargetMode="External"/><Relationship Id="rId104" Type="http://schemas.openxmlformats.org/officeDocument/2006/relationships/hyperlink" Target="http://portal.genego.com/cgi/imagemap.cgi?id=543" TargetMode="External"/><Relationship Id="rId188" Type="http://schemas.openxmlformats.org/officeDocument/2006/relationships/hyperlink" Target="http://portal.genego.com/cgi/imagemap.cgi?id=7153" TargetMode="External"/><Relationship Id="rId311" Type="http://schemas.openxmlformats.org/officeDocument/2006/relationships/hyperlink" Target="http://portal.genego.com/cgi/imagemap.cgi?id=2425" TargetMode="External"/><Relationship Id="rId395" Type="http://schemas.openxmlformats.org/officeDocument/2006/relationships/hyperlink" Target="http://portal.genego.com/cgi/imagemap.cgi?id=6599" TargetMode="External"/><Relationship Id="rId409" Type="http://schemas.openxmlformats.org/officeDocument/2006/relationships/hyperlink" Target="http://portal.genego.com/cgi/imagemap.cgi?id=745" TargetMode="External"/><Relationship Id="rId963" Type="http://schemas.openxmlformats.org/officeDocument/2006/relationships/hyperlink" Target="http://portal.genego.com/cgi/imagemap.cgi?id=7133" TargetMode="External"/><Relationship Id="rId1039" Type="http://schemas.openxmlformats.org/officeDocument/2006/relationships/hyperlink" Target="http://portal.genego.com/cgi/imagemap.cgi?id=2773" TargetMode="External"/><Relationship Id="rId92" Type="http://schemas.openxmlformats.org/officeDocument/2006/relationships/hyperlink" Target="http://portal.genego.com/cgi/imagemap.cgi?id=2375" TargetMode="External"/><Relationship Id="rId616" Type="http://schemas.openxmlformats.org/officeDocument/2006/relationships/hyperlink" Target="http://portal.genego.com/cgi/imagemap.cgi?id=2393" TargetMode="External"/><Relationship Id="rId823" Type="http://schemas.openxmlformats.org/officeDocument/2006/relationships/hyperlink" Target="http://portal.genego.com/cgi/imagemap.cgi?id=2385" TargetMode="External"/><Relationship Id="rId255" Type="http://schemas.openxmlformats.org/officeDocument/2006/relationships/hyperlink" Target="http://portal.genego.com/cgi/imagemap.cgi?id=6484" TargetMode="External"/><Relationship Id="rId462" Type="http://schemas.openxmlformats.org/officeDocument/2006/relationships/hyperlink" Target="http://portal.genego.com/cgi/imagemap.cgi?id=4941" TargetMode="External"/><Relationship Id="rId1092" Type="http://schemas.openxmlformats.org/officeDocument/2006/relationships/hyperlink" Target="http://portal.genego.com/cgi/imagemap.cgi?id=6504" TargetMode="External"/><Relationship Id="rId1106" Type="http://schemas.openxmlformats.org/officeDocument/2006/relationships/hyperlink" Target="http://portal.genego.com/cgi/imagemap.cgi?id=912" TargetMode="External"/><Relationship Id="rId115" Type="http://schemas.openxmlformats.org/officeDocument/2006/relationships/hyperlink" Target="http://portal.genego.com/cgi/imagemap.cgi?id=6313" TargetMode="External"/><Relationship Id="rId322" Type="http://schemas.openxmlformats.org/officeDocument/2006/relationships/hyperlink" Target="http://portal.genego.com/cgi/imagemap.cgi?id=2254" TargetMode="External"/><Relationship Id="rId767" Type="http://schemas.openxmlformats.org/officeDocument/2006/relationships/hyperlink" Target="http://portal.genego.com/cgi/imagemap.cgi?id=5258" TargetMode="External"/><Relationship Id="rId974" Type="http://schemas.openxmlformats.org/officeDocument/2006/relationships/hyperlink" Target="http://portal.genego.com/cgi/imagemap.cgi?id=6282" TargetMode="External"/><Relationship Id="rId199" Type="http://schemas.openxmlformats.org/officeDocument/2006/relationships/hyperlink" Target="http://portal.genego.com/cgi/imagemap.cgi?id=2980" TargetMode="External"/><Relationship Id="rId627" Type="http://schemas.openxmlformats.org/officeDocument/2006/relationships/hyperlink" Target="http://portal.genego.com/cgi/imagemap.cgi?id=4910" TargetMode="External"/><Relationship Id="rId834" Type="http://schemas.openxmlformats.org/officeDocument/2006/relationships/hyperlink" Target="http://portal.genego.com/cgi/imagemap.cgi?id=430" TargetMode="External"/><Relationship Id="rId266" Type="http://schemas.openxmlformats.org/officeDocument/2006/relationships/hyperlink" Target="http://portal.genego.com/cgi/imagemap.cgi?id=3263" TargetMode="External"/><Relationship Id="rId473" Type="http://schemas.openxmlformats.org/officeDocument/2006/relationships/hyperlink" Target="http://portal.genego.com/cgi/imagemap.cgi?id=437" TargetMode="External"/><Relationship Id="rId680" Type="http://schemas.openxmlformats.org/officeDocument/2006/relationships/hyperlink" Target="http://portal.genego.com/cgi/imagemap.cgi?id=2795" TargetMode="External"/><Relationship Id="rId901" Type="http://schemas.openxmlformats.org/officeDocument/2006/relationships/hyperlink" Target="http://portal.genego.com/cgi/imagemap.cgi?id=426" TargetMode="External"/><Relationship Id="rId1117" Type="http://schemas.openxmlformats.org/officeDocument/2006/relationships/hyperlink" Target="http://portal.genego.com/cgi/imagemap.cgi?id=7343" TargetMode="External"/><Relationship Id="rId30" Type="http://schemas.openxmlformats.org/officeDocument/2006/relationships/hyperlink" Target="http://portal.genego.com/cgi/imagemap.cgi?id=3294" TargetMode="External"/><Relationship Id="rId126" Type="http://schemas.openxmlformats.org/officeDocument/2006/relationships/hyperlink" Target="http://portal.genego.com/cgi/imagemap.cgi?id=6468" TargetMode="External"/><Relationship Id="rId333" Type="http://schemas.openxmlformats.org/officeDocument/2006/relationships/hyperlink" Target="http://portal.genego.com/cgi/imagemap.cgi?id=515" TargetMode="External"/><Relationship Id="rId540" Type="http://schemas.openxmlformats.org/officeDocument/2006/relationships/hyperlink" Target="http://portal.genego.com/cgi/imagemap.cgi?id=6646" TargetMode="External"/><Relationship Id="rId778" Type="http://schemas.openxmlformats.org/officeDocument/2006/relationships/hyperlink" Target="http://portal.genego.com/cgi/imagemap.cgi?id=3111" TargetMode="External"/><Relationship Id="rId985" Type="http://schemas.openxmlformats.org/officeDocument/2006/relationships/hyperlink" Target="http://portal.genego.com/cgi/imagemap.cgi?id=2994" TargetMode="External"/><Relationship Id="rId638" Type="http://schemas.openxmlformats.org/officeDocument/2006/relationships/hyperlink" Target="http://portal.genego.com/cgi/imagemap.cgi?id=530" TargetMode="External"/><Relationship Id="rId845" Type="http://schemas.openxmlformats.org/officeDocument/2006/relationships/hyperlink" Target="http://portal.genego.com/cgi/imagemap.cgi?id=6452" TargetMode="External"/><Relationship Id="rId1030" Type="http://schemas.openxmlformats.org/officeDocument/2006/relationships/hyperlink" Target="http://portal.genego.com/cgi/imagemap.cgi?id=5168" TargetMode="External"/><Relationship Id="rId277" Type="http://schemas.openxmlformats.org/officeDocument/2006/relationships/hyperlink" Target="http://portal.genego.com/cgi/imagemap.cgi?id=6461" TargetMode="External"/><Relationship Id="rId400" Type="http://schemas.openxmlformats.org/officeDocument/2006/relationships/hyperlink" Target="http://portal.genego.com/cgi/imagemap.cgi?id=5021" TargetMode="External"/><Relationship Id="rId484" Type="http://schemas.openxmlformats.org/officeDocument/2006/relationships/hyperlink" Target="http://portal.genego.com/cgi/imagemap.cgi?id=6558" TargetMode="External"/><Relationship Id="rId705" Type="http://schemas.openxmlformats.org/officeDocument/2006/relationships/hyperlink" Target="http://portal.genego.com/cgi/imagemap.cgi?id=388" TargetMode="External"/><Relationship Id="rId137" Type="http://schemas.openxmlformats.org/officeDocument/2006/relationships/hyperlink" Target="http://portal.genego.com/cgi/imagemap.cgi?id=6603" TargetMode="External"/><Relationship Id="rId344" Type="http://schemas.openxmlformats.org/officeDocument/2006/relationships/hyperlink" Target="http://portal.genego.com/cgi/imagemap.cgi?id=6457" TargetMode="External"/><Relationship Id="rId691" Type="http://schemas.openxmlformats.org/officeDocument/2006/relationships/hyperlink" Target="http://portal.genego.com/cgi/imagemap.cgi?id=2449" TargetMode="External"/><Relationship Id="rId789" Type="http://schemas.openxmlformats.org/officeDocument/2006/relationships/hyperlink" Target="http://portal.genego.com/cgi/imagemap.cgi?id=464" TargetMode="External"/><Relationship Id="rId912" Type="http://schemas.openxmlformats.org/officeDocument/2006/relationships/hyperlink" Target="http://portal.genego.com/cgi/imagemap.cgi?id=5268" TargetMode="External"/><Relationship Id="rId996" Type="http://schemas.openxmlformats.org/officeDocument/2006/relationships/hyperlink" Target="http://portal.genego.com/cgi/imagemap.cgi?id=6703" TargetMode="External"/><Relationship Id="rId41" Type="http://schemas.openxmlformats.org/officeDocument/2006/relationships/hyperlink" Target="http://portal.genego.com/cgi/imagemap.cgi?id=4990" TargetMode="External"/><Relationship Id="rId551" Type="http://schemas.openxmlformats.org/officeDocument/2006/relationships/hyperlink" Target="http://portal.genego.com/cgi/imagemap.cgi?id=6653" TargetMode="External"/><Relationship Id="rId649" Type="http://schemas.openxmlformats.org/officeDocument/2006/relationships/hyperlink" Target="http://portal.genego.com/cgi/imagemap.cgi?id=2811" TargetMode="External"/><Relationship Id="rId856" Type="http://schemas.openxmlformats.org/officeDocument/2006/relationships/hyperlink" Target="http://portal.genego.com/cgi/imagemap.cgi?id=5398" TargetMode="External"/><Relationship Id="rId190" Type="http://schemas.openxmlformats.org/officeDocument/2006/relationships/hyperlink" Target="http://portal.genego.com/cgi/imagemap.cgi?id=396" TargetMode="External"/><Relationship Id="rId204" Type="http://schemas.openxmlformats.org/officeDocument/2006/relationships/hyperlink" Target="http://portal.genego.com/cgi/imagemap.cgi?id=6392" TargetMode="External"/><Relationship Id="rId288" Type="http://schemas.openxmlformats.org/officeDocument/2006/relationships/hyperlink" Target="http://portal.genego.com/cgi/imagemap.cgi?id=6446" TargetMode="External"/><Relationship Id="rId411" Type="http://schemas.openxmlformats.org/officeDocument/2006/relationships/hyperlink" Target="http://portal.genego.com/cgi/imagemap.cgi?id=6743" TargetMode="External"/><Relationship Id="rId509" Type="http://schemas.openxmlformats.org/officeDocument/2006/relationships/hyperlink" Target="http://portal.genego.com/cgi/imagemap.cgi?id=459" TargetMode="External"/><Relationship Id="rId1041" Type="http://schemas.openxmlformats.org/officeDocument/2006/relationships/hyperlink" Target="http://portal.genego.com/cgi/imagemap.cgi?id=841" TargetMode="External"/><Relationship Id="rId495" Type="http://schemas.openxmlformats.org/officeDocument/2006/relationships/hyperlink" Target="http://portal.genego.com/cgi/imagemap.cgi?id=704" TargetMode="External"/><Relationship Id="rId716" Type="http://schemas.openxmlformats.org/officeDocument/2006/relationships/hyperlink" Target="http://portal.genego.com/cgi/imagemap.cgi?id=5871" TargetMode="External"/><Relationship Id="rId923" Type="http://schemas.openxmlformats.org/officeDocument/2006/relationships/hyperlink" Target="http://portal.genego.com/cgi/imagemap.cgi?id=2231" TargetMode="External"/><Relationship Id="rId52" Type="http://schemas.openxmlformats.org/officeDocument/2006/relationships/hyperlink" Target="http://portal.genego.com/cgi/imagemap.cgi?id=6192" TargetMode="External"/><Relationship Id="rId148" Type="http://schemas.openxmlformats.org/officeDocument/2006/relationships/hyperlink" Target="http://portal.genego.com/cgi/imagemap.cgi?id=6499" TargetMode="External"/><Relationship Id="rId355" Type="http://schemas.openxmlformats.org/officeDocument/2006/relationships/hyperlink" Target="http://portal.genego.com/cgi/imagemap.cgi?id=3196" TargetMode="External"/><Relationship Id="rId562" Type="http://schemas.openxmlformats.org/officeDocument/2006/relationships/hyperlink" Target="http://portal.genego.com/cgi/imagemap.cgi?id=6554" TargetMode="External"/><Relationship Id="rId215" Type="http://schemas.openxmlformats.org/officeDocument/2006/relationships/hyperlink" Target="http://portal.genego.com/cgi/imagemap.cgi?id=3143" TargetMode="External"/><Relationship Id="rId422" Type="http://schemas.openxmlformats.org/officeDocument/2006/relationships/hyperlink" Target="http://portal.genego.com/cgi/imagemap.cgi?id=638" TargetMode="External"/><Relationship Id="rId867" Type="http://schemas.openxmlformats.org/officeDocument/2006/relationships/hyperlink" Target="http://portal.genego.com/cgi/imagemap.cgi?id=5086" TargetMode="External"/><Relationship Id="rId1052" Type="http://schemas.openxmlformats.org/officeDocument/2006/relationships/hyperlink" Target="http://portal.genego.com/cgi/imagemap.cgi?id=2205" TargetMode="External"/><Relationship Id="rId299" Type="http://schemas.openxmlformats.org/officeDocument/2006/relationships/hyperlink" Target="http://portal.genego.com/cgi/imagemap.cgi?id=6407" TargetMode="External"/><Relationship Id="rId727" Type="http://schemas.openxmlformats.org/officeDocument/2006/relationships/hyperlink" Target="http://portal.genego.com/cgi/imagemap.cgi?id=6521" TargetMode="External"/><Relationship Id="rId934" Type="http://schemas.openxmlformats.org/officeDocument/2006/relationships/hyperlink" Target="http://portal.genego.com/cgi/imagemap.cgi?id=5298" TargetMode="External"/><Relationship Id="rId63" Type="http://schemas.openxmlformats.org/officeDocument/2006/relationships/hyperlink" Target="http://portal.genego.com/cgi/imagemap.cgi?id=411" TargetMode="External"/><Relationship Id="rId159" Type="http://schemas.openxmlformats.org/officeDocument/2006/relationships/hyperlink" Target="http://portal.genego.com/cgi/imagemap.cgi?id=5428" TargetMode="External"/><Relationship Id="rId366" Type="http://schemas.openxmlformats.org/officeDocument/2006/relationships/hyperlink" Target="http://portal.genego.com/cgi/imagemap.cgi?id=2438" TargetMode="External"/><Relationship Id="rId573" Type="http://schemas.openxmlformats.org/officeDocument/2006/relationships/hyperlink" Target="http://portal.genego.com/cgi/imagemap.cgi?id=3087" TargetMode="External"/><Relationship Id="rId780" Type="http://schemas.openxmlformats.org/officeDocument/2006/relationships/hyperlink" Target="http://portal.genego.com/cgi/imagemap.cgi?id=2443" TargetMode="External"/><Relationship Id="rId226" Type="http://schemas.openxmlformats.org/officeDocument/2006/relationships/hyperlink" Target="http://portal.genego.com/cgi/imagemap.cgi?id=6417" TargetMode="External"/><Relationship Id="rId433" Type="http://schemas.openxmlformats.org/officeDocument/2006/relationships/hyperlink" Target="http://portal.genego.com/cgi/imagemap.cgi?id=7003" TargetMode="External"/><Relationship Id="rId878" Type="http://schemas.openxmlformats.org/officeDocument/2006/relationships/hyperlink" Target="http://portal.genego.com/cgi/imagemap.cgi?id=6814" TargetMode="External"/><Relationship Id="rId1063" Type="http://schemas.openxmlformats.org/officeDocument/2006/relationships/hyperlink" Target="http://portal.genego.com/cgi/imagemap.cgi?id=3296" TargetMode="External"/><Relationship Id="rId640" Type="http://schemas.openxmlformats.org/officeDocument/2006/relationships/hyperlink" Target="http://portal.genego.com/cgi/imagemap.cgi?id=1902" TargetMode="External"/><Relationship Id="rId738" Type="http://schemas.openxmlformats.org/officeDocument/2006/relationships/hyperlink" Target="http://portal.genego.com/cgi/imagemap.cgi?id=4553" TargetMode="External"/><Relationship Id="rId945" Type="http://schemas.openxmlformats.org/officeDocument/2006/relationships/hyperlink" Target="http://portal.genego.com/cgi/imagemap.cgi?id=3208" TargetMode="External"/><Relationship Id="rId74" Type="http://schemas.openxmlformats.org/officeDocument/2006/relationships/hyperlink" Target="http://portal.genego.com/cgi/imagemap.cgi?id=6937" TargetMode="External"/><Relationship Id="rId377" Type="http://schemas.openxmlformats.org/officeDocument/2006/relationships/hyperlink" Target="http://portal.genego.com/cgi/imagemap.cgi?id=643" TargetMode="External"/><Relationship Id="rId500" Type="http://schemas.openxmlformats.org/officeDocument/2006/relationships/hyperlink" Target="http://portal.genego.com/cgi/imagemap.cgi?id=7043" TargetMode="External"/><Relationship Id="rId584" Type="http://schemas.openxmlformats.org/officeDocument/2006/relationships/hyperlink" Target="http://portal.genego.com/cgi/imagemap.cgi?id=2949" TargetMode="External"/><Relationship Id="rId805" Type="http://schemas.openxmlformats.org/officeDocument/2006/relationships/hyperlink" Target="http://portal.genego.com/cgi/imagemap.cgi?id=2654" TargetMode="External"/><Relationship Id="rId5" Type="http://schemas.openxmlformats.org/officeDocument/2006/relationships/hyperlink" Target="http://portal.genego.com/cgi/imagemap.cgi?id=3021" TargetMode="External"/><Relationship Id="rId237" Type="http://schemas.openxmlformats.org/officeDocument/2006/relationships/hyperlink" Target="http://portal.genego.com/cgi/imagemap.cgi?id=553" TargetMode="External"/><Relationship Id="rId791" Type="http://schemas.openxmlformats.org/officeDocument/2006/relationships/hyperlink" Target="http://portal.genego.com/cgi/imagemap.cgi?id=3029" TargetMode="External"/><Relationship Id="rId889" Type="http://schemas.openxmlformats.org/officeDocument/2006/relationships/hyperlink" Target="http://portal.genego.com/cgi/imagemap.cgi?id=820" TargetMode="External"/><Relationship Id="rId1074" Type="http://schemas.openxmlformats.org/officeDocument/2006/relationships/hyperlink" Target="http://portal.genego.com/cgi/imagemap.cgi?id=4723" TargetMode="External"/><Relationship Id="rId444" Type="http://schemas.openxmlformats.org/officeDocument/2006/relationships/hyperlink" Target="http://portal.genego.com/cgi/imagemap.cgi?id=6705" TargetMode="External"/><Relationship Id="rId651" Type="http://schemas.openxmlformats.org/officeDocument/2006/relationships/hyperlink" Target="http://portal.genego.com/cgi/imagemap.cgi?id=6613" TargetMode="External"/><Relationship Id="rId749" Type="http://schemas.openxmlformats.org/officeDocument/2006/relationships/hyperlink" Target="http://portal.genego.com/cgi/imagemap.cgi?id=2427" TargetMode="External"/><Relationship Id="rId290" Type="http://schemas.openxmlformats.org/officeDocument/2006/relationships/hyperlink" Target="http://portal.genego.com/cgi/imagemap.cgi?id=4889" TargetMode="External"/><Relationship Id="rId304" Type="http://schemas.openxmlformats.org/officeDocument/2006/relationships/hyperlink" Target="http://portal.genego.com/cgi/imagemap.cgi?id=418" TargetMode="External"/><Relationship Id="rId388" Type="http://schemas.openxmlformats.org/officeDocument/2006/relationships/hyperlink" Target="http://portal.genego.com/cgi/imagemap.cgi?id=5992" TargetMode="External"/><Relationship Id="rId511" Type="http://schemas.openxmlformats.org/officeDocument/2006/relationships/hyperlink" Target="http://portal.genego.com/cgi/imagemap.cgi?id=6888" TargetMode="External"/><Relationship Id="rId609" Type="http://schemas.openxmlformats.org/officeDocument/2006/relationships/hyperlink" Target="http://portal.genego.com/cgi/imagemap.cgi?id=2690" TargetMode="External"/><Relationship Id="rId956" Type="http://schemas.openxmlformats.org/officeDocument/2006/relationships/hyperlink" Target="http://portal.genego.com/cgi/imagemap.cgi?id=6495" TargetMode="External"/><Relationship Id="rId85" Type="http://schemas.openxmlformats.org/officeDocument/2006/relationships/hyperlink" Target="http://portal.genego.com/cgi/imagemap.cgi?id=434" TargetMode="External"/><Relationship Id="rId150" Type="http://schemas.openxmlformats.org/officeDocument/2006/relationships/hyperlink" Target="http://portal.genego.com/cgi/imagemap.cgi?id=2642" TargetMode="External"/><Relationship Id="rId595" Type="http://schemas.openxmlformats.org/officeDocument/2006/relationships/hyperlink" Target="http://portal.genego.com/cgi/imagemap.cgi?id=7574" TargetMode="External"/><Relationship Id="rId816" Type="http://schemas.openxmlformats.org/officeDocument/2006/relationships/hyperlink" Target="http://portal.genego.com/cgi/imagemap.cgi?id=7423" TargetMode="External"/><Relationship Id="rId1001" Type="http://schemas.openxmlformats.org/officeDocument/2006/relationships/hyperlink" Target="http://portal.genego.com/cgi/imagemap.cgi?id=6033" TargetMode="External"/><Relationship Id="rId248" Type="http://schemas.openxmlformats.org/officeDocument/2006/relationships/hyperlink" Target="http://portal.genego.com/cgi/imagemap.cgi?id=7494" TargetMode="External"/><Relationship Id="rId455" Type="http://schemas.openxmlformats.org/officeDocument/2006/relationships/hyperlink" Target="http://portal.genego.com/cgi/imagemap.cgi?id=3093" TargetMode="External"/><Relationship Id="rId662" Type="http://schemas.openxmlformats.org/officeDocument/2006/relationships/hyperlink" Target="http://portal.genego.com/cgi/imagemap.cgi?id=6316" TargetMode="External"/><Relationship Id="rId1085" Type="http://schemas.openxmlformats.org/officeDocument/2006/relationships/hyperlink" Target="http://portal.genego.com/cgi/imagemap.cgi?id=3232" TargetMode="External"/><Relationship Id="rId12" Type="http://schemas.openxmlformats.org/officeDocument/2006/relationships/hyperlink" Target="http://portal.genego.com/cgi/imagemap.cgi?id=2995" TargetMode="External"/><Relationship Id="rId108" Type="http://schemas.openxmlformats.org/officeDocument/2006/relationships/hyperlink" Target="http://portal.genego.com/cgi/imagemap.cgi?id=495" TargetMode="External"/><Relationship Id="rId315" Type="http://schemas.openxmlformats.org/officeDocument/2006/relationships/hyperlink" Target="http://portal.genego.com/cgi/imagemap.cgi?id=5330" TargetMode="External"/><Relationship Id="rId522" Type="http://schemas.openxmlformats.org/officeDocument/2006/relationships/hyperlink" Target="http://portal.genego.com/cgi/imagemap.cgi?id=5438" TargetMode="External"/><Relationship Id="rId967" Type="http://schemas.openxmlformats.org/officeDocument/2006/relationships/hyperlink" Target="http://portal.genego.com/cgi/imagemap.cgi?id=412" TargetMode="External"/><Relationship Id="rId96" Type="http://schemas.openxmlformats.org/officeDocument/2006/relationships/hyperlink" Target="http://portal.genego.com/cgi/imagemap.cgi?id=531" TargetMode="External"/><Relationship Id="rId161" Type="http://schemas.openxmlformats.org/officeDocument/2006/relationships/hyperlink" Target="http://portal.genego.com/cgi/imagemap.cgi?id=6519" TargetMode="External"/><Relationship Id="rId399" Type="http://schemas.openxmlformats.org/officeDocument/2006/relationships/hyperlink" Target="http://portal.genego.com/cgi/imagemap.cgi?id=717" TargetMode="External"/><Relationship Id="rId827" Type="http://schemas.openxmlformats.org/officeDocument/2006/relationships/hyperlink" Target="http://portal.genego.com/cgi/imagemap.cgi?id=6151" TargetMode="External"/><Relationship Id="rId1012" Type="http://schemas.openxmlformats.org/officeDocument/2006/relationships/hyperlink" Target="http://portal.genego.com/cgi/imagemap.cgi?id=2236" TargetMode="External"/><Relationship Id="rId259" Type="http://schemas.openxmlformats.org/officeDocument/2006/relationships/hyperlink" Target="http://portal.genego.com/cgi/imagemap.cgi?id=7585" TargetMode="External"/><Relationship Id="rId466" Type="http://schemas.openxmlformats.org/officeDocument/2006/relationships/hyperlink" Target="http://portal.genego.com/cgi/imagemap.cgi?id=6492" TargetMode="External"/><Relationship Id="rId673" Type="http://schemas.openxmlformats.org/officeDocument/2006/relationships/hyperlink" Target="http://portal.genego.com/cgi/imagemap.cgi?id=5011" TargetMode="External"/><Relationship Id="rId880" Type="http://schemas.openxmlformats.org/officeDocument/2006/relationships/hyperlink" Target="http://portal.genego.com/cgi/imagemap.cgi?id=6027" TargetMode="External"/><Relationship Id="rId1096" Type="http://schemas.openxmlformats.org/officeDocument/2006/relationships/hyperlink" Target="http://portal.genego.com/cgi/imagemap.cgi?id=429" TargetMode="External"/><Relationship Id="rId23" Type="http://schemas.openxmlformats.org/officeDocument/2006/relationships/hyperlink" Target="http://portal.genego.com/cgi/imagemap.cgi?id=3137" TargetMode="External"/><Relationship Id="rId119" Type="http://schemas.openxmlformats.org/officeDocument/2006/relationships/hyperlink" Target="http://portal.genego.com/cgi/imagemap.cgi?id=631" TargetMode="External"/><Relationship Id="rId326" Type="http://schemas.openxmlformats.org/officeDocument/2006/relationships/hyperlink" Target="http://portal.genego.com/cgi/imagemap.cgi?id=2959" TargetMode="External"/><Relationship Id="rId533" Type="http://schemas.openxmlformats.org/officeDocument/2006/relationships/hyperlink" Target="http://portal.genego.com/cgi/imagemap.cgi?id=479" TargetMode="External"/><Relationship Id="rId978" Type="http://schemas.openxmlformats.org/officeDocument/2006/relationships/hyperlink" Target="http://portal.genego.com/cgi/imagemap.cgi?id=392" TargetMode="External"/><Relationship Id="rId740" Type="http://schemas.openxmlformats.org/officeDocument/2006/relationships/hyperlink" Target="http://portal.genego.com/cgi/imagemap.cgi?id=6984" TargetMode="External"/><Relationship Id="rId838" Type="http://schemas.openxmlformats.org/officeDocument/2006/relationships/hyperlink" Target="http://portal.genego.com/cgi/imagemap.cgi?id=6001" TargetMode="External"/><Relationship Id="rId1023" Type="http://schemas.openxmlformats.org/officeDocument/2006/relationships/hyperlink" Target="http://portal.genego.com/cgi/imagemap.cgi?id=2727" TargetMode="External"/><Relationship Id="rId172" Type="http://schemas.openxmlformats.org/officeDocument/2006/relationships/hyperlink" Target="http://portal.genego.com/cgi/imagemap.cgi?id=6645" TargetMode="External"/><Relationship Id="rId477" Type="http://schemas.openxmlformats.org/officeDocument/2006/relationships/hyperlink" Target="http://portal.genego.com/cgi/imagemap.cgi?id=633" TargetMode="External"/><Relationship Id="rId600" Type="http://schemas.openxmlformats.org/officeDocument/2006/relationships/hyperlink" Target="http://portal.genego.com/cgi/imagemap.cgi?id=4733" TargetMode="External"/><Relationship Id="rId684" Type="http://schemas.openxmlformats.org/officeDocument/2006/relationships/hyperlink" Target="http://portal.genego.com/cgi/imagemap.cgi?id=5549" TargetMode="External"/><Relationship Id="rId337" Type="http://schemas.openxmlformats.org/officeDocument/2006/relationships/hyperlink" Target="http://portal.genego.com/cgi/imagemap.cgi?id=6936" TargetMode="External"/><Relationship Id="rId891" Type="http://schemas.openxmlformats.org/officeDocument/2006/relationships/hyperlink" Target="http://portal.genego.com/cgi/imagemap.cgi?id=3109" TargetMode="External"/><Relationship Id="rId905" Type="http://schemas.openxmlformats.org/officeDocument/2006/relationships/hyperlink" Target="http://portal.genego.com/cgi/imagemap.cgi?id=6500" TargetMode="External"/><Relationship Id="rId989" Type="http://schemas.openxmlformats.org/officeDocument/2006/relationships/hyperlink" Target="http://portal.genego.com/cgi/imagemap.cgi?id=3273" TargetMode="External"/><Relationship Id="rId34" Type="http://schemas.openxmlformats.org/officeDocument/2006/relationships/hyperlink" Target="http://portal.genego.com/cgi/imagemap.cgi?id=2507" TargetMode="External"/><Relationship Id="rId544" Type="http://schemas.openxmlformats.org/officeDocument/2006/relationships/hyperlink" Target="http://portal.genego.com/cgi/imagemap.cgi?id=6598" TargetMode="External"/><Relationship Id="rId751" Type="http://schemas.openxmlformats.org/officeDocument/2006/relationships/hyperlink" Target="http://portal.genego.com/cgi/imagemap.cgi?id=5082" TargetMode="External"/><Relationship Id="rId849" Type="http://schemas.openxmlformats.org/officeDocument/2006/relationships/hyperlink" Target="http://portal.genego.com/cgi/imagemap.cgi?id=5190" TargetMode="External"/><Relationship Id="rId183" Type="http://schemas.openxmlformats.org/officeDocument/2006/relationships/hyperlink" Target="http://portal.genego.com/cgi/imagemap.cgi?id=4843" TargetMode="External"/><Relationship Id="rId390" Type="http://schemas.openxmlformats.org/officeDocument/2006/relationships/hyperlink" Target="http://portal.genego.com/cgi/imagemap.cgi?id=3168" TargetMode="External"/><Relationship Id="rId404" Type="http://schemas.openxmlformats.org/officeDocument/2006/relationships/hyperlink" Target="http://portal.genego.com/cgi/imagemap.cgi?id=4970" TargetMode="External"/><Relationship Id="rId611" Type="http://schemas.openxmlformats.org/officeDocument/2006/relationships/hyperlink" Target="http://portal.genego.com/cgi/imagemap.cgi?id=5138" TargetMode="External"/><Relationship Id="rId1034" Type="http://schemas.openxmlformats.org/officeDocument/2006/relationships/hyperlink" Target="http://portal.genego.com/cgi/imagemap.cgi?id=6317" TargetMode="External"/><Relationship Id="rId250" Type="http://schemas.openxmlformats.org/officeDocument/2006/relationships/hyperlink" Target="http://portal.genego.com/cgi/imagemap.cgi?id=3135" TargetMode="External"/><Relationship Id="rId488" Type="http://schemas.openxmlformats.org/officeDocument/2006/relationships/hyperlink" Target="http://portal.genego.com/cgi/imagemap.cgi?id=3074" TargetMode="External"/><Relationship Id="rId695" Type="http://schemas.openxmlformats.org/officeDocument/2006/relationships/hyperlink" Target="http://portal.genego.com/cgi/imagemap.cgi?id=2691" TargetMode="External"/><Relationship Id="rId709" Type="http://schemas.openxmlformats.org/officeDocument/2006/relationships/hyperlink" Target="http://portal.genego.com/cgi/imagemap.cgi?id=3081" TargetMode="External"/><Relationship Id="rId916" Type="http://schemas.openxmlformats.org/officeDocument/2006/relationships/hyperlink" Target="http://portal.genego.com/cgi/imagemap.cgi?id=6644" TargetMode="External"/><Relationship Id="rId1101" Type="http://schemas.openxmlformats.org/officeDocument/2006/relationships/hyperlink" Target="http://portal.genego.com/cgi/imagemap.cgi?id=6505" TargetMode="External"/><Relationship Id="rId45" Type="http://schemas.openxmlformats.org/officeDocument/2006/relationships/hyperlink" Target="http://portal.genego.com/cgi/imagemap.cgi?id=6923" TargetMode="External"/><Relationship Id="rId110" Type="http://schemas.openxmlformats.org/officeDocument/2006/relationships/hyperlink" Target="http://portal.genego.com/cgi/imagemap.cgi?id=2253" TargetMode="External"/><Relationship Id="rId348" Type="http://schemas.openxmlformats.org/officeDocument/2006/relationships/hyperlink" Target="http://portal.genego.com/cgi/imagemap.cgi?id=4554" TargetMode="External"/><Relationship Id="rId555" Type="http://schemas.openxmlformats.org/officeDocument/2006/relationships/hyperlink" Target="http://portal.genego.com/cgi/imagemap.cgi?id=478" TargetMode="External"/><Relationship Id="rId762" Type="http://schemas.openxmlformats.org/officeDocument/2006/relationships/hyperlink" Target="http://portal.genego.com/cgi/imagemap.cgi?id=5188" TargetMode="External"/><Relationship Id="rId194" Type="http://schemas.openxmlformats.org/officeDocument/2006/relationships/hyperlink" Target="http://portal.genego.com/cgi/imagemap.cgi?id=6350" TargetMode="External"/><Relationship Id="rId208" Type="http://schemas.openxmlformats.org/officeDocument/2006/relationships/hyperlink" Target="http://portal.genego.com/cgi/imagemap.cgi?id=397" TargetMode="External"/><Relationship Id="rId415" Type="http://schemas.openxmlformats.org/officeDocument/2006/relationships/hyperlink" Target="http://portal.genego.com/cgi/imagemap.cgi?id=7285" TargetMode="External"/><Relationship Id="rId622" Type="http://schemas.openxmlformats.org/officeDocument/2006/relationships/hyperlink" Target="http://portal.genego.com/cgi/imagemap.cgi?id=2388" TargetMode="External"/><Relationship Id="rId1045" Type="http://schemas.openxmlformats.org/officeDocument/2006/relationships/hyperlink" Target="http://portal.genego.com/cgi/imagemap.cgi?id=5921" TargetMode="External"/><Relationship Id="rId261" Type="http://schemas.openxmlformats.org/officeDocument/2006/relationships/hyperlink" Target="http://portal.genego.com/cgi/imagemap.cgi?id=5508" TargetMode="External"/><Relationship Id="rId499" Type="http://schemas.openxmlformats.org/officeDocument/2006/relationships/hyperlink" Target="http://portal.genego.com/cgi/imagemap.cgi?id=5328" TargetMode="External"/><Relationship Id="rId927" Type="http://schemas.openxmlformats.org/officeDocument/2006/relationships/hyperlink" Target="http://portal.genego.com/cgi/imagemap.cgi?id=4861" TargetMode="External"/><Relationship Id="rId1112" Type="http://schemas.openxmlformats.org/officeDocument/2006/relationships/hyperlink" Target="http://portal.genego.com/cgi/imagemap.cgi?id=2370" TargetMode="External"/><Relationship Id="rId56" Type="http://schemas.openxmlformats.org/officeDocument/2006/relationships/hyperlink" Target="http://portal.genego.com/cgi/imagemap.cgi?id=540" TargetMode="External"/><Relationship Id="rId359" Type="http://schemas.openxmlformats.org/officeDocument/2006/relationships/hyperlink" Target="http://portal.genego.com/cgi/imagemap.cgi?id=6453" TargetMode="External"/><Relationship Id="rId566" Type="http://schemas.openxmlformats.org/officeDocument/2006/relationships/hyperlink" Target="http://portal.genego.com/cgi/imagemap.cgi?id=6544" TargetMode="External"/><Relationship Id="rId773" Type="http://schemas.openxmlformats.org/officeDocument/2006/relationships/hyperlink" Target="http://portal.genego.com/cgi/imagemap.cgi?id=6561" TargetMode="External"/><Relationship Id="rId121" Type="http://schemas.openxmlformats.org/officeDocument/2006/relationships/hyperlink" Target="http://portal.genego.com/cgi/imagemap.cgi?id=448" TargetMode="External"/><Relationship Id="rId219" Type="http://schemas.openxmlformats.org/officeDocument/2006/relationships/hyperlink" Target="http://portal.genego.com/cgi/imagemap.cgi?id=6024" TargetMode="External"/><Relationship Id="rId426" Type="http://schemas.openxmlformats.org/officeDocument/2006/relationships/hyperlink" Target="http://portal.genego.com/cgi/imagemap.cgi?id=498" TargetMode="External"/><Relationship Id="rId633" Type="http://schemas.openxmlformats.org/officeDocument/2006/relationships/hyperlink" Target="http://portal.genego.com/cgi/imagemap.cgi?id=2436" TargetMode="External"/><Relationship Id="rId980" Type="http://schemas.openxmlformats.org/officeDocument/2006/relationships/hyperlink" Target="http://portal.genego.com/cgi/imagemap.cgi?id=6629" TargetMode="External"/><Relationship Id="rId1056" Type="http://schemas.openxmlformats.org/officeDocument/2006/relationships/hyperlink" Target="http://portal.genego.com/cgi/imagemap.cgi?id=6583" TargetMode="External"/><Relationship Id="rId840" Type="http://schemas.openxmlformats.org/officeDocument/2006/relationships/hyperlink" Target="http://portal.genego.com/cgi/imagemap.cgi?id=5691" TargetMode="External"/><Relationship Id="rId938" Type="http://schemas.openxmlformats.org/officeDocument/2006/relationships/hyperlink" Target="http://portal.genego.com/cgi/imagemap.cgi?id=5571" TargetMode="External"/><Relationship Id="rId67" Type="http://schemas.openxmlformats.org/officeDocument/2006/relationships/hyperlink" Target="http://portal.genego.com/cgi/imagemap.cgi?id=6201" TargetMode="External"/><Relationship Id="rId272" Type="http://schemas.openxmlformats.org/officeDocument/2006/relationships/hyperlink" Target="http://portal.genego.com/cgi/imagemap.cgi?id=6244" TargetMode="External"/><Relationship Id="rId577" Type="http://schemas.openxmlformats.org/officeDocument/2006/relationships/hyperlink" Target="http://portal.genego.com/cgi/imagemap.cgi?id=3161" TargetMode="External"/><Relationship Id="rId700" Type="http://schemas.openxmlformats.org/officeDocument/2006/relationships/hyperlink" Target="http://portal.genego.com/cgi/imagemap.cgi?id=6406" TargetMode="External"/><Relationship Id="rId1123" Type="http://schemas.openxmlformats.org/officeDocument/2006/relationships/hyperlink" Target="http://portal.genego.com/cgi/imagemap.cgi?id=866" TargetMode="External"/><Relationship Id="rId132" Type="http://schemas.openxmlformats.org/officeDocument/2006/relationships/hyperlink" Target="http://portal.genego.com/cgi/imagemap.cgi?id=5528" TargetMode="External"/><Relationship Id="rId784" Type="http://schemas.openxmlformats.org/officeDocument/2006/relationships/hyperlink" Target="http://portal.genego.com/cgi/imagemap.cgi?id=876" TargetMode="External"/><Relationship Id="rId991" Type="http://schemas.openxmlformats.org/officeDocument/2006/relationships/hyperlink" Target="http://portal.genego.com/cgi/imagemap.cgi?id=4912" TargetMode="External"/><Relationship Id="rId1067" Type="http://schemas.openxmlformats.org/officeDocument/2006/relationships/hyperlink" Target="http://portal.genego.com/cgi/imagemap.cgi?id=5741" TargetMode="External"/><Relationship Id="rId437" Type="http://schemas.openxmlformats.org/officeDocument/2006/relationships/hyperlink" Target="http://portal.genego.com/cgi/imagemap.cgi?id=3162" TargetMode="External"/><Relationship Id="rId644" Type="http://schemas.openxmlformats.org/officeDocument/2006/relationships/hyperlink" Target="http://portal.genego.com/cgi/imagemap.cgi?id=726" TargetMode="External"/><Relationship Id="rId851" Type="http://schemas.openxmlformats.org/officeDocument/2006/relationships/hyperlink" Target="http://portal.genego.com/cgi/imagemap.cgi?id=2936" TargetMode="External"/><Relationship Id="rId283" Type="http://schemas.openxmlformats.org/officeDocument/2006/relationships/hyperlink" Target="http://portal.genego.com/cgi/imagemap.cgi?id=5040" TargetMode="External"/><Relationship Id="rId490" Type="http://schemas.openxmlformats.org/officeDocument/2006/relationships/hyperlink" Target="http://portal.genego.com/cgi/imagemap.cgi?id=7383" TargetMode="External"/><Relationship Id="rId504" Type="http://schemas.openxmlformats.org/officeDocument/2006/relationships/hyperlink" Target="http://portal.genego.com/cgi/imagemap.cgi?id=4784" TargetMode="External"/><Relationship Id="rId711" Type="http://schemas.openxmlformats.org/officeDocument/2006/relationships/hyperlink" Target="http://portal.genego.com/cgi/imagemap.cgi?id=6493" TargetMode="External"/><Relationship Id="rId949" Type="http://schemas.openxmlformats.org/officeDocument/2006/relationships/hyperlink" Target="http://portal.genego.com/cgi/imagemap.cgi?id=6685" TargetMode="External"/><Relationship Id="rId78" Type="http://schemas.openxmlformats.org/officeDocument/2006/relationships/hyperlink" Target="http://portal.genego.com/cgi/imagemap.cgi?id=2996" TargetMode="External"/><Relationship Id="rId143" Type="http://schemas.openxmlformats.org/officeDocument/2006/relationships/hyperlink" Target="http://portal.genego.com/cgi/imagemap.cgi?id=4311" TargetMode="External"/><Relationship Id="rId350" Type="http://schemas.openxmlformats.org/officeDocument/2006/relationships/hyperlink" Target="http://portal.genego.com/cgi/imagemap.cgi?id=2207" TargetMode="External"/><Relationship Id="rId588" Type="http://schemas.openxmlformats.org/officeDocument/2006/relationships/hyperlink" Target="http://portal.genego.com/cgi/imagemap.cgi?id=6627" TargetMode="External"/><Relationship Id="rId795" Type="http://schemas.openxmlformats.org/officeDocument/2006/relationships/hyperlink" Target="http://portal.genego.com/cgi/imagemap.cgi?id=7589" TargetMode="External"/><Relationship Id="rId809" Type="http://schemas.openxmlformats.org/officeDocument/2006/relationships/hyperlink" Target="http://portal.genego.com/cgi/imagemap.cgi?id=5060" TargetMode="External"/><Relationship Id="rId9" Type="http://schemas.openxmlformats.org/officeDocument/2006/relationships/hyperlink" Target="http://portal.genego.com/cgi/imagemap.cgi?id=658" TargetMode="External"/><Relationship Id="rId210" Type="http://schemas.openxmlformats.org/officeDocument/2006/relationships/hyperlink" Target="http://portal.genego.com/cgi/imagemap.cgi?id=2332" TargetMode="External"/><Relationship Id="rId448" Type="http://schemas.openxmlformats.org/officeDocument/2006/relationships/hyperlink" Target="http://portal.genego.com/cgi/imagemap.cgi?id=6564" TargetMode="External"/><Relationship Id="rId655" Type="http://schemas.openxmlformats.org/officeDocument/2006/relationships/hyperlink" Target="http://portal.genego.com/cgi/imagemap.cgi?id=732" TargetMode="External"/><Relationship Id="rId862" Type="http://schemas.openxmlformats.org/officeDocument/2006/relationships/hyperlink" Target="http://portal.genego.com/cgi/imagemap.cgi?id=1485" TargetMode="External"/><Relationship Id="rId1078" Type="http://schemas.openxmlformats.org/officeDocument/2006/relationships/hyperlink" Target="http://portal.genego.com/cgi/imagemap.cgi?id=713" TargetMode="External"/><Relationship Id="rId294" Type="http://schemas.openxmlformats.org/officeDocument/2006/relationships/hyperlink" Target="http://portal.genego.com/cgi/imagemap.cgi?id=554" TargetMode="External"/><Relationship Id="rId308" Type="http://schemas.openxmlformats.org/officeDocument/2006/relationships/hyperlink" Target="http://portal.genego.com/cgi/imagemap.cgi?id=401" TargetMode="External"/><Relationship Id="rId515" Type="http://schemas.openxmlformats.org/officeDocument/2006/relationships/hyperlink" Target="http://portal.genego.com/cgi/imagemap.cgi?id=637" TargetMode="External"/><Relationship Id="rId722" Type="http://schemas.openxmlformats.org/officeDocument/2006/relationships/hyperlink" Target="http://portal.genego.com/cgi/imagemap.cgi?id=3071" TargetMode="External"/><Relationship Id="rId89" Type="http://schemas.openxmlformats.org/officeDocument/2006/relationships/hyperlink" Target="http://portal.genego.com/cgi/imagemap.cgi?id=6261" TargetMode="External"/><Relationship Id="rId154" Type="http://schemas.openxmlformats.org/officeDocument/2006/relationships/hyperlink" Target="http://portal.genego.com/cgi/imagemap.cgi?id=6413" TargetMode="External"/><Relationship Id="rId361" Type="http://schemas.openxmlformats.org/officeDocument/2006/relationships/hyperlink" Target="http://portal.genego.com/cgi/imagemap.cgi?id=4518" TargetMode="External"/><Relationship Id="rId599" Type="http://schemas.openxmlformats.org/officeDocument/2006/relationships/hyperlink" Target="http://portal.genego.com/cgi/imagemap.cgi?id=6963" TargetMode="External"/><Relationship Id="rId1005" Type="http://schemas.openxmlformats.org/officeDocument/2006/relationships/hyperlink" Target="http://portal.genego.com/cgi/imagemap.cgi?id=2951" TargetMode="External"/><Relationship Id="rId459" Type="http://schemas.openxmlformats.org/officeDocument/2006/relationships/hyperlink" Target="http://portal.genego.com/cgi/imagemap.cgi?id=5448" TargetMode="External"/><Relationship Id="rId666" Type="http://schemas.openxmlformats.org/officeDocument/2006/relationships/hyperlink" Target="http://portal.genego.com/cgi/imagemap.cgi?id=6606" TargetMode="External"/><Relationship Id="rId873" Type="http://schemas.openxmlformats.org/officeDocument/2006/relationships/hyperlink" Target="http://portal.genego.com/cgi/imagemap.cgi?id=2551" TargetMode="External"/><Relationship Id="rId1089" Type="http://schemas.openxmlformats.org/officeDocument/2006/relationships/hyperlink" Target="http://portal.genego.com/cgi/imagemap.cgi?id=7484" TargetMode="External"/><Relationship Id="rId16" Type="http://schemas.openxmlformats.org/officeDocument/2006/relationships/hyperlink" Target="http://portal.genego.com/cgi/imagemap.cgi?id=5703" TargetMode="External"/><Relationship Id="rId221" Type="http://schemas.openxmlformats.org/officeDocument/2006/relationships/hyperlink" Target="http://portal.genego.com/cgi/imagemap.cgi?id=2749" TargetMode="External"/><Relationship Id="rId319" Type="http://schemas.openxmlformats.org/officeDocument/2006/relationships/hyperlink" Target="http://portal.genego.com/cgi/imagemap.cgi?id=2672" TargetMode="External"/><Relationship Id="rId526" Type="http://schemas.openxmlformats.org/officeDocument/2006/relationships/hyperlink" Target="http://portal.genego.com/cgi/imagemap.cgi?id=6512" TargetMode="External"/><Relationship Id="rId733" Type="http://schemas.openxmlformats.org/officeDocument/2006/relationships/hyperlink" Target="http://portal.genego.com/cgi/imagemap.cgi?id=870" TargetMode="External"/><Relationship Id="rId940" Type="http://schemas.openxmlformats.org/officeDocument/2006/relationships/hyperlink" Target="http://portal.genego.com/cgi/imagemap.cgi?id=6498" TargetMode="External"/><Relationship Id="rId1016" Type="http://schemas.openxmlformats.org/officeDocument/2006/relationships/hyperlink" Target="http://portal.genego.com/cgi/imagemap.cgi?id=2782" TargetMode="External"/><Relationship Id="rId165" Type="http://schemas.openxmlformats.org/officeDocument/2006/relationships/hyperlink" Target="http://portal.genego.com/cgi/imagemap.cgi?id=7223" TargetMode="External"/><Relationship Id="rId372" Type="http://schemas.openxmlformats.org/officeDocument/2006/relationships/hyperlink" Target="http://portal.genego.com/cgi/imagemap.cgi?id=7057" TargetMode="External"/><Relationship Id="rId677" Type="http://schemas.openxmlformats.org/officeDocument/2006/relationships/hyperlink" Target="http://portal.genego.com/cgi/imagemap.cgi?id=7504" TargetMode="External"/><Relationship Id="rId800" Type="http://schemas.openxmlformats.org/officeDocument/2006/relationships/hyperlink" Target="http://portal.genego.com/cgi/imagemap.cgi?id=662" TargetMode="External"/><Relationship Id="rId232" Type="http://schemas.openxmlformats.org/officeDocument/2006/relationships/hyperlink" Target="http://portal.genego.com/cgi/imagemap.cgi?id=737" TargetMode="External"/><Relationship Id="rId884" Type="http://schemas.openxmlformats.org/officeDocument/2006/relationships/hyperlink" Target="http://portal.genego.com/cgi/imagemap.cgi?id=5128" TargetMode="External"/><Relationship Id="rId27" Type="http://schemas.openxmlformats.org/officeDocument/2006/relationships/hyperlink" Target="http://portal.genego.com/cgi/imagemap.cgi?id=7038" TargetMode="External"/><Relationship Id="rId537" Type="http://schemas.openxmlformats.org/officeDocument/2006/relationships/hyperlink" Target="http://portal.genego.com/cgi/imagemap.cgi?id=735" TargetMode="External"/><Relationship Id="rId744" Type="http://schemas.openxmlformats.org/officeDocument/2006/relationships/hyperlink" Target="http://portal.genego.com/cgi/imagemap.cgi?id=3165" TargetMode="External"/><Relationship Id="rId951" Type="http://schemas.openxmlformats.org/officeDocument/2006/relationships/hyperlink" Target="http://portal.genego.com/cgi/imagemap.cgi?id=3299" TargetMode="External"/><Relationship Id="rId80" Type="http://schemas.openxmlformats.org/officeDocument/2006/relationships/hyperlink" Target="http://portal.genego.com/cgi/imagemap.cgi?id=725" TargetMode="External"/><Relationship Id="rId176" Type="http://schemas.openxmlformats.org/officeDocument/2006/relationships/hyperlink" Target="http://portal.genego.com/cgi/imagemap.cgi?id=2390" TargetMode="External"/><Relationship Id="rId383" Type="http://schemas.openxmlformats.org/officeDocument/2006/relationships/hyperlink" Target="http://portal.genego.com/cgi/imagemap.cgi?id=6733" TargetMode="External"/><Relationship Id="rId590" Type="http://schemas.openxmlformats.org/officeDocument/2006/relationships/hyperlink" Target="http://portal.genego.com/cgi/imagemap.cgi?id=539" TargetMode="External"/><Relationship Id="rId604" Type="http://schemas.openxmlformats.org/officeDocument/2006/relationships/hyperlink" Target="http://portal.genego.com/cgi/imagemap.cgi?id=2206" TargetMode="External"/><Relationship Id="rId811" Type="http://schemas.openxmlformats.org/officeDocument/2006/relationships/hyperlink" Target="http://portal.genego.com/cgi/imagemap.cgi?id=410" TargetMode="External"/><Relationship Id="rId1027" Type="http://schemas.openxmlformats.org/officeDocument/2006/relationships/hyperlink" Target="http://portal.genego.com/cgi/imagemap.cgi?id=550" TargetMode="External"/><Relationship Id="rId243" Type="http://schemas.openxmlformats.org/officeDocument/2006/relationships/hyperlink" Target="http://portal.genego.com/cgi/imagemap.cgi?id=4845" TargetMode="External"/><Relationship Id="rId450" Type="http://schemas.openxmlformats.org/officeDocument/2006/relationships/hyperlink" Target="http://portal.genego.com/cgi/imagemap.cgi?id=3269" TargetMode="External"/><Relationship Id="rId688" Type="http://schemas.openxmlformats.org/officeDocument/2006/relationships/hyperlink" Target="http://portal.genego.com/cgi/imagemap.cgi?id=2675" TargetMode="External"/><Relationship Id="rId895" Type="http://schemas.openxmlformats.org/officeDocument/2006/relationships/hyperlink" Target="http://portal.genego.com/cgi/imagemap.cgi?id=472" TargetMode="External"/><Relationship Id="rId909" Type="http://schemas.openxmlformats.org/officeDocument/2006/relationships/hyperlink" Target="http://portal.genego.com/cgi/imagemap.cgi?id=3261" TargetMode="External"/><Relationship Id="rId1080" Type="http://schemas.openxmlformats.org/officeDocument/2006/relationships/hyperlink" Target="http://portal.genego.com/cgi/imagemap.cgi?id=6687" TargetMode="External"/><Relationship Id="rId38" Type="http://schemas.openxmlformats.org/officeDocument/2006/relationships/hyperlink" Target="http://portal.genego.com/cgi/imagemap.cgi?id=5020" TargetMode="External"/><Relationship Id="rId103" Type="http://schemas.openxmlformats.org/officeDocument/2006/relationships/hyperlink" Target="http://portal.genego.com/cgi/imagemap.cgi?id=722" TargetMode="External"/><Relationship Id="rId310" Type="http://schemas.openxmlformats.org/officeDocument/2006/relationships/hyperlink" Target="http://portal.genego.com/cgi/imagemap.cgi?id=646" TargetMode="External"/><Relationship Id="rId548" Type="http://schemas.openxmlformats.org/officeDocument/2006/relationships/hyperlink" Target="http://portal.genego.com/cgi/imagemap.cgi?id=2228" TargetMode="External"/><Relationship Id="rId755" Type="http://schemas.openxmlformats.org/officeDocument/2006/relationships/hyperlink" Target="http://portal.genego.com/cgi/imagemap.cgi?id=709" TargetMode="External"/><Relationship Id="rId962" Type="http://schemas.openxmlformats.org/officeDocument/2006/relationships/hyperlink" Target="http://portal.genego.com/cgi/imagemap.cgi?id=6418" TargetMode="External"/><Relationship Id="rId91" Type="http://schemas.openxmlformats.org/officeDocument/2006/relationships/hyperlink" Target="http://portal.genego.com/cgi/imagemap.cgi?id=535" TargetMode="External"/><Relationship Id="rId187" Type="http://schemas.openxmlformats.org/officeDocument/2006/relationships/hyperlink" Target="http://portal.genego.com/cgi/imagemap.cgi?id=6415" TargetMode="External"/><Relationship Id="rId394" Type="http://schemas.openxmlformats.org/officeDocument/2006/relationships/hyperlink" Target="http://portal.genego.com/cgi/imagemap.cgi?id=873" TargetMode="External"/><Relationship Id="rId408" Type="http://schemas.openxmlformats.org/officeDocument/2006/relationships/hyperlink" Target="http://portal.genego.com/cgi/imagemap.cgi?id=514" TargetMode="External"/><Relationship Id="rId615" Type="http://schemas.openxmlformats.org/officeDocument/2006/relationships/hyperlink" Target="http://portal.genego.com/cgi/imagemap.cgi?id=4455" TargetMode="External"/><Relationship Id="rId822" Type="http://schemas.openxmlformats.org/officeDocument/2006/relationships/hyperlink" Target="http://portal.genego.com/cgi/imagemap.cgi?id=3164" TargetMode="External"/><Relationship Id="rId1038" Type="http://schemas.openxmlformats.org/officeDocument/2006/relationships/hyperlink" Target="http://portal.genego.com/cgi/imagemap.cgi?id=2384" TargetMode="External"/><Relationship Id="rId254" Type="http://schemas.openxmlformats.org/officeDocument/2006/relationships/hyperlink" Target="http://portal.genego.com/cgi/imagemap.cgi?id=3287" TargetMode="External"/><Relationship Id="rId699" Type="http://schemas.openxmlformats.org/officeDocument/2006/relationships/hyperlink" Target="http://portal.genego.com/cgi/imagemap.cgi?id=2373" TargetMode="External"/><Relationship Id="rId1091" Type="http://schemas.openxmlformats.org/officeDocument/2006/relationships/hyperlink" Target="http://portal.genego.com/cgi/imagemap.cgi?id=814" TargetMode="External"/><Relationship Id="rId1105" Type="http://schemas.openxmlformats.org/officeDocument/2006/relationships/hyperlink" Target="http://portal.genego.com/cgi/imagemap.cgi?id=904" TargetMode="External"/><Relationship Id="rId49" Type="http://schemas.openxmlformats.org/officeDocument/2006/relationships/hyperlink" Target="http://portal.genego.com/cgi/imagemap.cgi?id=3086" TargetMode="External"/><Relationship Id="rId114" Type="http://schemas.openxmlformats.org/officeDocument/2006/relationships/hyperlink" Target="http://portal.genego.com/cgi/imagemap.cgi?id=3266" TargetMode="External"/><Relationship Id="rId461" Type="http://schemas.openxmlformats.org/officeDocument/2006/relationships/hyperlink" Target="http://portal.genego.com/cgi/imagemap.cgi?id=523" TargetMode="External"/><Relationship Id="rId559" Type="http://schemas.openxmlformats.org/officeDocument/2006/relationships/hyperlink" Target="http://portal.genego.com/cgi/imagemap.cgi?id=5050" TargetMode="External"/><Relationship Id="rId766" Type="http://schemas.openxmlformats.org/officeDocument/2006/relationships/hyperlink" Target="http://portal.genego.com/cgi/imagemap.cgi?id=5014" TargetMode="External"/><Relationship Id="rId198" Type="http://schemas.openxmlformats.org/officeDocument/2006/relationships/hyperlink" Target="http://portal.genego.com/cgi/imagemap.cgi?id=449" TargetMode="External"/><Relationship Id="rId321" Type="http://schemas.openxmlformats.org/officeDocument/2006/relationships/hyperlink" Target="http://portal.genego.com/cgi/imagemap.cgi?id=527" TargetMode="External"/><Relationship Id="rId419" Type="http://schemas.openxmlformats.org/officeDocument/2006/relationships/hyperlink" Target="http://portal.genego.com/cgi/imagemap.cgi?id=2234" TargetMode="External"/><Relationship Id="rId626" Type="http://schemas.openxmlformats.org/officeDocument/2006/relationships/hyperlink" Target="http://portal.genego.com/cgi/imagemap.cgi?id=439" TargetMode="External"/><Relationship Id="rId973" Type="http://schemas.openxmlformats.org/officeDocument/2006/relationships/hyperlink" Target="http://portal.genego.com/cgi/imagemap.cgi?id=5881" TargetMode="External"/><Relationship Id="rId1049" Type="http://schemas.openxmlformats.org/officeDocument/2006/relationships/hyperlink" Target="http://portal.genego.com/cgi/imagemap.cgi?id=5468" TargetMode="External"/><Relationship Id="rId833" Type="http://schemas.openxmlformats.org/officeDocument/2006/relationships/hyperlink" Target="http://portal.genego.com/cgi/imagemap.cgi?id=2446" TargetMode="External"/><Relationship Id="rId1116" Type="http://schemas.openxmlformats.org/officeDocument/2006/relationships/hyperlink" Target="http://portal.genego.com/cgi/imagemap.cgi?id=855" TargetMode="External"/><Relationship Id="rId265" Type="http://schemas.openxmlformats.org/officeDocument/2006/relationships/hyperlink" Target="http://portal.genego.com/cgi/imagemap.cgi?id=4834" TargetMode="External"/><Relationship Id="rId472" Type="http://schemas.openxmlformats.org/officeDocument/2006/relationships/hyperlink" Target="http://portal.genego.com/cgi/imagemap.cgi?id=6533" TargetMode="External"/><Relationship Id="rId900" Type="http://schemas.openxmlformats.org/officeDocument/2006/relationships/hyperlink" Target="http://portal.genego.com/cgi/imagemap.cgi?id=4911" TargetMode="External"/><Relationship Id="rId125" Type="http://schemas.openxmlformats.org/officeDocument/2006/relationships/hyperlink" Target="http://portal.genego.com/cgi/imagemap.cgi?id=5329" TargetMode="External"/><Relationship Id="rId332" Type="http://schemas.openxmlformats.org/officeDocument/2006/relationships/hyperlink" Target="http://portal.genego.com/cgi/imagemap.cgi?id=6421" TargetMode="External"/><Relationship Id="rId777" Type="http://schemas.openxmlformats.org/officeDocument/2006/relationships/hyperlink" Target="http://portal.genego.com/cgi/imagemap.cgi?id=6497" TargetMode="External"/><Relationship Id="rId984" Type="http://schemas.openxmlformats.org/officeDocument/2006/relationships/hyperlink" Target="http://portal.genego.com/cgi/imagemap.cgi?id=3139" TargetMode="External"/><Relationship Id="rId637" Type="http://schemas.openxmlformats.org/officeDocument/2006/relationships/hyperlink" Target="http://portal.genego.com/cgi/imagemap.cgi?id=5087" TargetMode="External"/><Relationship Id="rId844" Type="http://schemas.openxmlformats.org/officeDocument/2006/relationships/hyperlink" Target="http://portal.genego.com/cgi/imagemap.cgi?id=5981" TargetMode="External"/><Relationship Id="rId276" Type="http://schemas.openxmlformats.org/officeDocument/2006/relationships/hyperlink" Target="http://portal.genego.com/cgi/imagemap.cgi?id=3259" TargetMode="External"/><Relationship Id="rId483" Type="http://schemas.openxmlformats.org/officeDocument/2006/relationships/hyperlink" Target="http://portal.genego.com/cgi/imagemap.cgi?id=529" TargetMode="External"/><Relationship Id="rId690" Type="http://schemas.openxmlformats.org/officeDocument/2006/relationships/hyperlink" Target="http://portal.genego.com/cgi/imagemap.cgi?id=6171" TargetMode="External"/><Relationship Id="rId704" Type="http://schemas.openxmlformats.org/officeDocument/2006/relationships/hyperlink" Target="http://portal.genego.com/cgi/imagemap.cgi?id=5702" TargetMode="External"/><Relationship Id="rId911" Type="http://schemas.openxmlformats.org/officeDocument/2006/relationships/hyperlink" Target="http://portal.genego.com/cgi/imagemap.cgi?id=3152" TargetMode="External"/><Relationship Id="rId40" Type="http://schemas.openxmlformats.org/officeDocument/2006/relationships/hyperlink" Target="http://portal.genego.com/cgi/imagemap.cgi?id=654" TargetMode="External"/><Relationship Id="rId136" Type="http://schemas.openxmlformats.org/officeDocument/2006/relationships/hyperlink" Target="http://portal.genego.com/cgi/imagemap.cgi?id=6331" TargetMode="External"/><Relationship Id="rId343" Type="http://schemas.openxmlformats.org/officeDocument/2006/relationships/hyperlink" Target="http://portal.genego.com/cgi/imagemap.cgi?id=7175" TargetMode="External"/><Relationship Id="rId550" Type="http://schemas.openxmlformats.org/officeDocument/2006/relationships/hyperlink" Target="http://portal.genego.com/cgi/imagemap.cgi?id=3240" TargetMode="External"/><Relationship Id="rId788" Type="http://schemas.openxmlformats.org/officeDocument/2006/relationships/hyperlink" Target="http://portal.genego.com/cgi/imagemap.cgi?id=469" TargetMode="External"/><Relationship Id="rId995" Type="http://schemas.openxmlformats.org/officeDocument/2006/relationships/hyperlink" Target="http://portal.genego.com/cgi/imagemap.cgi?id=5359" TargetMode="External"/><Relationship Id="rId203" Type="http://schemas.openxmlformats.org/officeDocument/2006/relationships/hyperlink" Target="http://portal.genego.com/cgi/imagemap.cgi?id=3239" TargetMode="External"/><Relationship Id="rId648" Type="http://schemas.openxmlformats.org/officeDocument/2006/relationships/hyperlink" Target="http://portal.genego.com/cgi/imagemap.cgi?id=3298" TargetMode="External"/><Relationship Id="rId855" Type="http://schemas.openxmlformats.org/officeDocument/2006/relationships/hyperlink" Target="http://portal.genego.com/cgi/imagemap.cgi?id=2278" TargetMode="External"/><Relationship Id="rId1040" Type="http://schemas.openxmlformats.org/officeDocument/2006/relationships/hyperlink" Target="http://portal.genego.com/cgi/imagemap.cgi?id=7163" TargetMode="External"/><Relationship Id="rId287" Type="http://schemas.openxmlformats.org/officeDocument/2006/relationships/hyperlink" Target="http://portal.genego.com/cgi/imagemap.cgi?id=3249" TargetMode="External"/><Relationship Id="rId410" Type="http://schemas.openxmlformats.org/officeDocument/2006/relationships/hyperlink" Target="http://portal.genego.com/cgi/imagemap.cgi?id=3262" TargetMode="External"/><Relationship Id="rId494" Type="http://schemas.openxmlformats.org/officeDocument/2006/relationships/hyperlink" Target="http://portal.genego.com/cgi/imagemap.cgi?id=6491" TargetMode="External"/><Relationship Id="rId508" Type="http://schemas.openxmlformats.org/officeDocument/2006/relationships/hyperlink" Target="http://portal.genego.com/cgi/imagemap.cgi?id=5518" TargetMode="External"/><Relationship Id="rId715" Type="http://schemas.openxmlformats.org/officeDocument/2006/relationships/hyperlink" Target="http://portal.genego.com/cgi/imagemap.cgi?id=138" TargetMode="External"/><Relationship Id="rId922" Type="http://schemas.openxmlformats.org/officeDocument/2006/relationships/hyperlink" Target="http://portal.genego.com/cgi/imagemap.cgi?id=2368" TargetMode="External"/><Relationship Id="rId147" Type="http://schemas.openxmlformats.org/officeDocument/2006/relationships/hyperlink" Target="http://portal.genego.com/cgi/imagemap.cgi?id=5583" TargetMode="External"/><Relationship Id="rId354" Type="http://schemas.openxmlformats.org/officeDocument/2006/relationships/hyperlink" Target="http://portal.genego.com/cgi/imagemap.cgi?id=6181" TargetMode="External"/><Relationship Id="rId799" Type="http://schemas.openxmlformats.org/officeDocument/2006/relationships/hyperlink" Target="http://portal.genego.com/cgi/imagemap.cgi?id=4794" TargetMode="External"/><Relationship Id="rId51" Type="http://schemas.openxmlformats.org/officeDocument/2006/relationships/hyperlink" Target="http://portal.genego.com/cgi/imagemap.cgi?id=6772" TargetMode="External"/><Relationship Id="rId561" Type="http://schemas.openxmlformats.org/officeDocument/2006/relationships/hyperlink" Target="http://portal.genego.com/cgi/imagemap.cgi?id=6113" TargetMode="External"/><Relationship Id="rId659" Type="http://schemas.openxmlformats.org/officeDocument/2006/relationships/hyperlink" Target="http://portal.genego.com/cgi/imagemap.cgi?id=6241" TargetMode="External"/><Relationship Id="rId866" Type="http://schemas.openxmlformats.org/officeDocument/2006/relationships/hyperlink" Target="http://portal.genego.com/cgi/imagemap.cgi?id=2450" TargetMode="External"/><Relationship Id="rId214" Type="http://schemas.openxmlformats.org/officeDocument/2006/relationships/hyperlink" Target="http://portal.genego.com/cgi/imagemap.cgi?id=6414" TargetMode="External"/><Relationship Id="rId298" Type="http://schemas.openxmlformats.org/officeDocument/2006/relationships/hyperlink" Target="http://portal.genego.com/cgi/imagemap.cgi?id=3001" TargetMode="External"/><Relationship Id="rId421" Type="http://schemas.openxmlformats.org/officeDocument/2006/relationships/hyperlink" Target="http://portal.genego.com/cgi/imagemap.cgi?id=5208" TargetMode="External"/><Relationship Id="rId519" Type="http://schemas.openxmlformats.org/officeDocument/2006/relationships/hyperlink" Target="http://portal.genego.com/cgi/imagemap.cgi?id=6459" TargetMode="External"/><Relationship Id="rId1051" Type="http://schemas.openxmlformats.org/officeDocument/2006/relationships/hyperlink" Target="http://portal.genego.com/cgi/imagemap.cgi?id=6691" TargetMode="External"/><Relationship Id="rId158" Type="http://schemas.openxmlformats.org/officeDocument/2006/relationships/hyperlink" Target="http://portal.genego.com/cgi/imagemap.cgi?id=6335" TargetMode="External"/><Relationship Id="rId726" Type="http://schemas.openxmlformats.org/officeDocument/2006/relationships/hyperlink" Target="http://portal.genego.com/cgi/imagemap.cgi?id=744" TargetMode="External"/><Relationship Id="rId933" Type="http://schemas.openxmlformats.org/officeDocument/2006/relationships/hyperlink" Target="http://portal.genego.com/cgi/imagemap.cgi?id=6807" TargetMode="External"/><Relationship Id="rId1009" Type="http://schemas.openxmlformats.org/officeDocument/2006/relationships/hyperlink" Target="http://portal.genego.com/cgi/imagemap.cgi?id=6775" TargetMode="External"/><Relationship Id="rId62" Type="http://schemas.openxmlformats.org/officeDocument/2006/relationships/hyperlink" Target="http://portal.genego.com/cgi/imagemap.cgi?id=6994" TargetMode="External"/><Relationship Id="rId365" Type="http://schemas.openxmlformats.org/officeDocument/2006/relationships/hyperlink" Target="http://portal.genego.com/cgi/imagemap.cgi?id=1700" TargetMode="External"/><Relationship Id="rId572" Type="http://schemas.openxmlformats.org/officeDocument/2006/relationships/hyperlink" Target="http://portal.genego.com/cgi/imagemap.cgi?id=671" TargetMode="External"/><Relationship Id="rId225" Type="http://schemas.openxmlformats.org/officeDocument/2006/relationships/hyperlink" Target="http://portal.genego.com/cgi/imagemap.cgi?id=2732" TargetMode="External"/><Relationship Id="rId432" Type="http://schemas.openxmlformats.org/officeDocument/2006/relationships/hyperlink" Target="http://portal.genego.com/cgi/imagemap.cgi?id=6433" TargetMode="External"/><Relationship Id="rId877" Type="http://schemas.openxmlformats.org/officeDocument/2006/relationships/hyperlink" Target="http://portal.genego.com/cgi/imagemap.cgi?id=5611" TargetMode="External"/><Relationship Id="rId1062" Type="http://schemas.openxmlformats.org/officeDocument/2006/relationships/hyperlink" Target="http://portal.genego.com/cgi/imagemap.cgi?id=4857" TargetMode="External"/><Relationship Id="rId737" Type="http://schemas.openxmlformats.org/officeDocument/2006/relationships/hyperlink" Target="http://portal.genego.com/cgi/imagemap.cgi?id=6600" TargetMode="External"/><Relationship Id="rId944" Type="http://schemas.openxmlformats.org/officeDocument/2006/relationships/hyperlink" Target="http://portal.genego.com/cgi/imagemap.cgi?id=455" TargetMode="External"/><Relationship Id="rId73" Type="http://schemas.openxmlformats.org/officeDocument/2006/relationships/hyperlink" Target="http://portal.genego.com/cgi/imagemap.cgi?id=6429" TargetMode="External"/><Relationship Id="rId169" Type="http://schemas.openxmlformats.org/officeDocument/2006/relationships/hyperlink" Target="http://portal.genego.com/cgi/imagemap.cgi?id=3017" TargetMode="External"/><Relationship Id="rId376" Type="http://schemas.openxmlformats.org/officeDocument/2006/relationships/hyperlink" Target="http://portal.genego.com/cgi/imagemap.cgi?id=7193" TargetMode="External"/><Relationship Id="rId583" Type="http://schemas.openxmlformats.org/officeDocument/2006/relationships/hyperlink" Target="http://portal.genego.com/cgi/imagemap.cgi?id=520" TargetMode="External"/><Relationship Id="rId790" Type="http://schemas.openxmlformats.org/officeDocument/2006/relationships/hyperlink" Target="http://portal.genego.com/cgi/imagemap.cgi?id=6815" TargetMode="External"/><Relationship Id="rId804" Type="http://schemas.openxmlformats.org/officeDocument/2006/relationships/hyperlink" Target="http://portal.genego.com/cgi/imagemap.cgi?id=3237" TargetMode="External"/><Relationship Id="rId4" Type="http://schemas.openxmlformats.org/officeDocument/2006/relationships/hyperlink" Target="http://portal.genego.com/cgi/imagemap.cgi?id=7056" TargetMode="External"/><Relationship Id="rId236" Type="http://schemas.openxmlformats.org/officeDocument/2006/relationships/hyperlink" Target="http://portal.genego.com/cgi/imagemap.cgi?id=6112" TargetMode="External"/><Relationship Id="rId443" Type="http://schemas.openxmlformats.org/officeDocument/2006/relationships/hyperlink" Target="http://portal.genego.com/cgi/imagemap.cgi?id=6448" TargetMode="External"/><Relationship Id="rId650" Type="http://schemas.openxmlformats.org/officeDocument/2006/relationships/hyperlink" Target="http://portal.genego.com/cgi/imagemap.cgi?id=664" TargetMode="External"/><Relationship Id="rId888" Type="http://schemas.openxmlformats.org/officeDocument/2006/relationships/hyperlink" Target="http://portal.genego.com/cgi/imagemap.cgi?id=2456" TargetMode="External"/><Relationship Id="rId1073" Type="http://schemas.openxmlformats.org/officeDocument/2006/relationships/hyperlink" Target="http://portal.genego.com/cgi/imagemap.cgi?id=2100" TargetMode="External"/><Relationship Id="rId303" Type="http://schemas.openxmlformats.org/officeDocument/2006/relationships/hyperlink" Target="http://portal.genego.com/cgi/imagemap.cgi?id=2210" TargetMode="External"/><Relationship Id="rId748" Type="http://schemas.openxmlformats.org/officeDocument/2006/relationships/hyperlink" Target="http://portal.genego.com/cgi/imagemap.cgi?id=5066" TargetMode="External"/><Relationship Id="rId955" Type="http://schemas.openxmlformats.org/officeDocument/2006/relationships/hyperlink" Target="http://portal.genego.com/cgi/imagemap.cgi?id=845" TargetMode="External"/><Relationship Id="rId84" Type="http://schemas.openxmlformats.org/officeDocument/2006/relationships/hyperlink" Target="http://portal.genego.com/cgi/imagemap.cgi?id=3154" TargetMode="External"/><Relationship Id="rId387" Type="http://schemas.openxmlformats.org/officeDocument/2006/relationships/hyperlink" Target="http://portal.genego.com/cgi/imagemap.cgi?id=3140" TargetMode="External"/><Relationship Id="rId510" Type="http://schemas.openxmlformats.org/officeDocument/2006/relationships/hyperlink" Target="http://portal.genego.com/cgi/imagemap.cgi?id=3136" TargetMode="External"/><Relationship Id="rId594" Type="http://schemas.openxmlformats.org/officeDocument/2006/relationships/hyperlink" Target="http://portal.genego.com/cgi/imagemap.cgi?id=4790" TargetMode="External"/><Relationship Id="rId608" Type="http://schemas.openxmlformats.org/officeDocument/2006/relationships/hyperlink" Target="http://portal.genego.com/cgi/imagemap.cgi?id=3040" TargetMode="External"/><Relationship Id="rId815" Type="http://schemas.openxmlformats.org/officeDocument/2006/relationships/hyperlink" Target="http://portal.genego.com/cgi/imagemap.cgi?id=6483" TargetMode="External"/><Relationship Id="rId247" Type="http://schemas.openxmlformats.org/officeDocument/2006/relationships/hyperlink" Target="http://portal.genego.com/cgi/imagemap.cgi?id=2235" TargetMode="External"/><Relationship Id="rId899" Type="http://schemas.openxmlformats.org/officeDocument/2006/relationships/hyperlink" Target="http://portal.genego.com/cgi/imagemap.cgi?id=5191" TargetMode="External"/><Relationship Id="rId1000" Type="http://schemas.openxmlformats.org/officeDocument/2006/relationships/hyperlink" Target="http://portal.genego.com/cgi/imagemap.cgi?id=5228" TargetMode="External"/><Relationship Id="rId1084" Type="http://schemas.openxmlformats.org/officeDocument/2006/relationships/hyperlink" Target="http://portal.genego.com/cgi/imagemap.cgi?id=3054" TargetMode="External"/><Relationship Id="rId107" Type="http://schemas.openxmlformats.org/officeDocument/2006/relationships/hyperlink" Target="http://portal.genego.com/cgi/imagemap.cgi?id=2774" TargetMode="External"/><Relationship Id="rId454" Type="http://schemas.openxmlformats.org/officeDocument/2006/relationships/hyperlink" Target="http://portal.genego.com/cgi/imagemap.cgi?id=5951" TargetMode="External"/><Relationship Id="rId661" Type="http://schemas.openxmlformats.org/officeDocument/2006/relationships/hyperlink" Target="http://portal.genego.com/cgi/imagemap.cgi?id=5308" TargetMode="External"/><Relationship Id="rId759" Type="http://schemas.openxmlformats.org/officeDocument/2006/relationships/hyperlink" Target="http://portal.genego.com/cgi/imagemap.cgi?id=821" TargetMode="External"/><Relationship Id="rId966" Type="http://schemas.openxmlformats.org/officeDocument/2006/relationships/hyperlink" Target="http://portal.genego.com/cgi/imagemap.cgi?id=2639" TargetMode="External"/><Relationship Id="rId11" Type="http://schemas.openxmlformats.org/officeDocument/2006/relationships/hyperlink" Target="http://portal.genego.com/cgi/imagemap.cgi?id=7213" TargetMode="External"/><Relationship Id="rId314" Type="http://schemas.openxmlformats.org/officeDocument/2006/relationships/hyperlink" Target="http://portal.genego.com/cgi/imagemap.cgi?id=6884" TargetMode="External"/><Relationship Id="rId398" Type="http://schemas.openxmlformats.org/officeDocument/2006/relationships/hyperlink" Target="http://portal.genego.com/cgi/imagemap.cgi?id=6515" TargetMode="External"/><Relationship Id="rId521" Type="http://schemas.openxmlformats.org/officeDocument/2006/relationships/hyperlink" Target="http://portal.genego.com/cgi/imagemap.cgi?id=711" TargetMode="External"/><Relationship Id="rId619" Type="http://schemas.openxmlformats.org/officeDocument/2006/relationships/hyperlink" Target="http://portal.genego.com/cgi/imagemap.cgi?id=6023" TargetMode="External"/><Relationship Id="rId95" Type="http://schemas.openxmlformats.org/officeDocument/2006/relationships/hyperlink" Target="http://portal.genego.com/cgi/imagemap.cgi?id=642" TargetMode="External"/><Relationship Id="rId160" Type="http://schemas.openxmlformats.org/officeDocument/2006/relationships/hyperlink" Target="http://portal.genego.com/cgi/imagemap.cgi?id=5418" TargetMode="External"/><Relationship Id="rId826" Type="http://schemas.openxmlformats.org/officeDocument/2006/relationships/hyperlink" Target="http://portal.genego.com/cgi/imagemap.cgi?id=6032" TargetMode="External"/><Relationship Id="rId1011" Type="http://schemas.openxmlformats.org/officeDocument/2006/relationships/hyperlink" Target="http://portal.genego.com/cgi/imagemap.cgi?id=3194" TargetMode="External"/><Relationship Id="rId1109" Type="http://schemas.openxmlformats.org/officeDocument/2006/relationships/hyperlink" Target="http://portal.genego.com/cgi/imagemap.cgi?id=884" TargetMode="External"/><Relationship Id="rId258" Type="http://schemas.openxmlformats.org/officeDocument/2006/relationships/hyperlink" Target="http://portal.genego.com/cgi/imagemap.cgi?id=3101" TargetMode="External"/><Relationship Id="rId465" Type="http://schemas.openxmlformats.org/officeDocument/2006/relationships/hyperlink" Target="http://portal.genego.com/cgi/imagemap.cgi?id=2121" TargetMode="External"/><Relationship Id="rId672" Type="http://schemas.openxmlformats.org/officeDocument/2006/relationships/hyperlink" Target="http://portal.genego.com/cgi/imagemap.cgi?id=2815" TargetMode="External"/><Relationship Id="rId1095" Type="http://schemas.openxmlformats.org/officeDocument/2006/relationships/hyperlink" Target="http://portal.genego.com/cgi/imagemap.cgi?id=6628" TargetMode="External"/><Relationship Id="rId22" Type="http://schemas.openxmlformats.org/officeDocument/2006/relationships/hyperlink" Target="http://portal.genego.com/cgi/imagemap.cgi?id=6321" TargetMode="External"/><Relationship Id="rId118" Type="http://schemas.openxmlformats.org/officeDocument/2006/relationships/hyperlink" Target="http://portal.genego.com/cgi/imagemap.cgi?id=4844" TargetMode="External"/><Relationship Id="rId325" Type="http://schemas.openxmlformats.org/officeDocument/2006/relationships/hyperlink" Target="http://portal.genego.com/cgi/imagemap.cgi?id=652" TargetMode="External"/><Relationship Id="rId532" Type="http://schemas.openxmlformats.org/officeDocument/2006/relationships/hyperlink" Target="http://portal.genego.com/cgi/imagemap.cgi?id=2733" TargetMode="External"/><Relationship Id="rId977" Type="http://schemas.openxmlformats.org/officeDocument/2006/relationships/hyperlink" Target="http://portal.genego.com/cgi/imagemap.cgi?id=5081" TargetMode="External"/><Relationship Id="rId171" Type="http://schemas.openxmlformats.org/officeDocument/2006/relationships/hyperlink" Target="http://portal.genego.com/cgi/imagemap.cgi?id=2424" TargetMode="External"/><Relationship Id="rId837" Type="http://schemas.openxmlformats.org/officeDocument/2006/relationships/hyperlink" Target="http://portal.genego.com/cgi/imagemap.cgi?id=6352" TargetMode="External"/><Relationship Id="rId1022" Type="http://schemas.openxmlformats.org/officeDocument/2006/relationships/hyperlink" Target="http://portal.genego.com/cgi/imagemap.cgi?id=3116" TargetMode="External"/><Relationship Id="rId269" Type="http://schemas.openxmlformats.org/officeDocument/2006/relationships/hyperlink" Target="http://portal.genego.com/cgi/imagemap.cgi?id=7161" TargetMode="External"/><Relationship Id="rId476" Type="http://schemas.openxmlformats.org/officeDocument/2006/relationships/hyperlink" Target="http://portal.genego.com/cgi/imagemap.cgi?id=7434" TargetMode="External"/><Relationship Id="rId683" Type="http://schemas.openxmlformats.org/officeDocument/2006/relationships/hyperlink" Target="http://portal.genego.com/cgi/imagemap.cgi?id=440" TargetMode="External"/><Relationship Id="rId890" Type="http://schemas.openxmlformats.org/officeDocument/2006/relationships/hyperlink" Target="http://portal.genego.com/cgi/imagemap.cgi?id=451" TargetMode="External"/><Relationship Id="rId904" Type="http://schemas.openxmlformats.org/officeDocument/2006/relationships/hyperlink" Target="http://portal.genego.com/cgi/imagemap.cgi?id=389" TargetMode="External"/><Relationship Id="rId33" Type="http://schemas.openxmlformats.org/officeDocument/2006/relationships/hyperlink" Target="http://portal.genego.com/cgi/imagemap.cgi?id=7588" TargetMode="External"/><Relationship Id="rId129" Type="http://schemas.openxmlformats.org/officeDocument/2006/relationships/hyperlink" Target="http://portal.genego.com/cgi/imagemap.cgi?id=7293" TargetMode="External"/><Relationship Id="rId336" Type="http://schemas.openxmlformats.org/officeDocument/2006/relationships/hyperlink" Target="http://portal.genego.com/cgi/imagemap.cgi?id=6422" TargetMode="External"/><Relationship Id="rId543" Type="http://schemas.openxmlformats.org/officeDocument/2006/relationships/hyperlink" Target="http://portal.genego.com/cgi/imagemap.cgi?id=1496" TargetMode="External"/><Relationship Id="rId988" Type="http://schemas.openxmlformats.org/officeDocument/2006/relationships/hyperlink" Target="http://portal.genego.com/cgi/imagemap.cgi?id=4950" TargetMode="External"/><Relationship Id="rId182" Type="http://schemas.openxmlformats.org/officeDocument/2006/relationships/hyperlink" Target="http://portal.genego.com/cgi/imagemap.cgi?id=7154" TargetMode="External"/><Relationship Id="rId403" Type="http://schemas.openxmlformats.org/officeDocument/2006/relationships/hyperlink" Target="http://portal.genego.com/cgi/imagemap.cgi?id=7297" TargetMode="External"/><Relationship Id="rId750" Type="http://schemas.openxmlformats.org/officeDocument/2006/relationships/hyperlink" Target="http://portal.genego.com/cgi/imagemap.cgi?id=5085" TargetMode="External"/><Relationship Id="rId848" Type="http://schemas.openxmlformats.org/officeDocument/2006/relationships/hyperlink" Target="http://portal.genego.com/cgi/imagemap.cgi?id=6611" TargetMode="External"/><Relationship Id="rId1033" Type="http://schemas.openxmlformats.org/officeDocument/2006/relationships/hyperlink" Target="http://portal.genego.com/cgi/imagemap.cgi?id=2250" TargetMode="External"/><Relationship Id="rId487" Type="http://schemas.openxmlformats.org/officeDocument/2006/relationships/hyperlink" Target="http://portal.genego.com/cgi/imagemap.cgi?id=3221" TargetMode="External"/><Relationship Id="rId610" Type="http://schemas.openxmlformats.org/officeDocument/2006/relationships/hyperlink" Target="http://portal.genego.com/cgi/imagemap.cgi?id=3113" TargetMode="External"/><Relationship Id="rId694" Type="http://schemas.openxmlformats.org/officeDocument/2006/relationships/hyperlink" Target="http://portal.genego.com/cgi/imagemap.cgi?id=3293" TargetMode="External"/><Relationship Id="rId708" Type="http://schemas.openxmlformats.org/officeDocument/2006/relationships/hyperlink" Target="http://portal.genego.com/cgi/imagemap.cgi?id=2692" TargetMode="External"/><Relationship Id="rId915" Type="http://schemas.openxmlformats.org/officeDocument/2006/relationships/hyperlink" Target="http://portal.genego.com/cgi/imagemap.cgi?id=2940" TargetMode="External"/><Relationship Id="rId347" Type="http://schemas.openxmlformats.org/officeDocument/2006/relationships/hyperlink" Target="http://portal.genego.com/cgi/imagemap.cgi?id=557" TargetMode="External"/><Relationship Id="rId999" Type="http://schemas.openxmlformats.org/officeDocument/2006/relationships/hyperlink" Target="http://portal.genego.com/cgi/imagemap.cgi?id=6451" TargetMode="External"/><Relationship Id="rId1100" Type="http://schemas.openxmlformats.org/officeDocument/2006/relationships/hyperlink" Target="http://portal.genego.com/cgi/imagemap.cgi?id=7296" TargetMode="External"/><Relationship Id="rId44" Type="http://schemas.openxmlformats.org/officeDocument/2006/relationships/hyperlink" Target="http://portal.genego.com/cgi/imagemap.cgi?id=463" TargetMode="External"/><Relationship Id="rId554" Type="http://schemas.openxmlformats.org/officeDocument/2006/relationships/hyperlink" Target="http://portal.genego.com/cgi/imagemap.cgi?id=6517" TargetMode="External"/><Relationship Id="rId761" Type="http://schemas.openxmlformats.org/officeDocument/2006/relationships/hyperlink" Target="http://portal.genego.com/cgi/imagemap.cgi?id=6891" TargetMode="External"/><Relationship Id="rId859" Type="http://schemas.openxmlformats.org/officeDocument/2006/relationships/hyperlink" Target="http://portal.genego.com/cgi/imagemap.cgi?id=634" TargetMode="External"/><Relationship Id="rId193" Type="http://schemas.openxmlformats.org/officeDocument/2006/relationships/hyperlink" Target="http://portal.genego.com/cgi/imagemap.cgi?id=4613" TargetMode="External"/><Relationship Id="rId207" Type="http://schemas.openxmlformats.org/officeDocument/2006/relationships/hyperlink" Target="http://portal.genego.com/cgi/imagemap.cgi?id=6311" TargetMode="External"/><Relationship Id="rId414" Type="http://schemas.openxmlformats.org/officeDocument/2006/relationships/hyperlink" Target="http://portal.genego.com/cgi/imagemap.cgi?id=3216" TargetMode="External"/><Relationship Id="rId498" Type="http://schemas.openxmlformats.org/officeDocument/2006/relationships/hyperlink" Target="http://portal.genego.com/cgi/imagemap.cgi?id=5931" TargetMode="External"/><Relationship Id="rId621" Type="http://schemas.openxmlformats.org/officeDocument/2006/relationships/hyperlink" Target="http://portal.genego.com/cgi/imagemap.cgi?id=5331" TargetMode="External"/><Relationship Id="rId1044" Type="http://schemas.openxmlformats.org/officeDocument/2006/relationships/hyperlink" Target="http://portal.genego.com/cgi/imagemap.cgi?id=6456" TargetMode="External"/><Relationship Id="rId260" Type="http://schemas.openxmlformats.org/officeDocument/2006/relationships/hyperlink" Target="http://portal.genego.com/cgi/imagemap.cgi?id=6292" TargetMode="External"/><Relationship Id="rId719" Type="http://schemas.openxmlformats.org/officeDocument/2006/relationships/hyperlink" Target="http://portal.genego.com/cgi/imagemap.cgi?id=6420" TargetMode="External"/><Relationship Id="rId926" Type="http://schemas.openxmlformats.org/officeDocument/2006/relationships/hyperlink" Target="http://portal.genego.com/cgi/imagemap.cgi?id=6121" TargetMode="External"/><Relationship Id="rId1111" Type="http://schemas.openxmlformats.org/officeDocument/2006/relationships/hyperlink" Target="http://portal.genego.com/cgi/imagemap.cgi?id=6026" TargetMode="External"/><Relationship Id="rId55" Type="http://schemas.openxmlformats.org/officeDocument/2006/relationships/hyperlink" Target="http://portal.genego.com/cgi/imagemap.cgi?id=7058" TargetMode="External"/><Relationship Id="rId120" Type="http://schemas.openxmlformats.org/officeDocument/2006/relationships/hyperlink" Target="http://portal.genego.com/cgi/imagemap.cgi?id=6813" TargetMode="External"/><Relationship Id="rId358" Type="http://schemas.openxmlformats.org/officeDocument/2006/relationships/hyperlink" Target="http://portal.genego.com/cgi/imagemap.cgi?id=3103" TargetMode="External"/><Relationship Id="rId565" Type="http://schemas.openxmlformats.org/officeDocument/2006/relationships/hyperlink" Target="http://portal.genego.com/cgi/imagemap.cgi?id=497" TargetMode="External"/><Relationship Id="rId772" Type="http://schemas.openxmlformats.org/officeDocument/2006/relationships/hyperlink" Target="http://portal.genego.com/cgi/imagemap.cgi?id=3080" TargetMode="External"/><Relationship Id="rId218" Type="http://schemas.openxmlformats.org/officeDocument/2006/relationships/hyperlink" Target="http://portal.genego.com/cgi/imagemap.cgi?id=532" TargetMode="External"/><Relationship Id="rId425" Type="http://schemas.openxmlformats.org/officeDocument/2006/relationships/hyperlink" Target="http://portal.genego.com/cgi/imagemap.cgi?id=2674" TargetMode="External"/><Relationship Id="rId632" Type="http://schemas.openxmlformats.org/officeDocument/2006/relationships/hyperlink" Target="http://portal.genego.com/cgi/imagemap.cgi?id=724" TargetMode="External"/><Relationship Id="rId1055" Type="http://schemas.openxmlformats.org/officeDocument/2006/relationships/hyperlink" Target="http://portal.genego.com/cgi/imagemap.cgi?id=7619" TargetMode="External"/><Relationship Id="rId271" Type="http://schemas.openxmlformats.org/officeDocument/2006/relationships/hyperlink" Target="http://portal.genego.com/cgi/imagemap.cgi?id=6502" TargetMode="External"/><Relationship Id="rId937" Type="http://schemas.openxmlformats.org/officeDocument/2006/relationships/hyperlink" Target="http://portal.genego.com/cgi/imagemap.cgi?id=528" TargetMode="External"/><Relationship Id="rId1122" Type="http://schemas.openxmlformats.org/officeDocument/2006/relationships/hyperlink" Target="http://portal.genego.com/cgi/imagemap.cgi?id=880" TargetMode="External"/><Relationship Id="rId66" Type="http://schemas.openxmlformats.org/officeDocument/2006/relationships/hyperlink" Target="http://portal.genego.com/cgi/imagemap.cgi?id=452" TargetMode="External"/><Relationship Id="rId131" Type="http://schemas.openxmlformats.org/officeDocument/2006/relationships/hyperlink" Target="http://portal.genego.com/cgi/imagemap.cgi?id=2772" TargetMode="External"/><Relationship Id="rId369" Type="http://schemas.openxmlformats.org/officeDocument/2006/relationships/hyperlink" Target="http://portal.genego.com/cgi/imagemap.cgi?id=3133" TargetMode="External"/><Relationship Id="rId576" Type="http://schemas.openxmlformats.org/officeDocument/2006/relationships/hyperlink" Target="http://portal.genego.com/cgi/imagemap.cgi?id=5189" TargetMode="External"/><Relationship Id="rId783" Type="http://schemas.openxmlformats.org/officeDocument/2006/relationships/hyperlink" Target="http://portal.genego.com/cgi/imagemap.cgi?id=3226" TargetMode="External"/><Relationship Id="rId990" Type="http://schemas.openxmlformats.org/officeDocument/2006/relationships/hyperlink" Target="http://portal.genego.com/cgi/imagemap.cgi?id=672" TargetMode="External"/><Relationship Id="rId229" Type="http://schemas.openxmlformats.org/officeDocument/2006/relationships/hyperlink" Target="http://portal.genego.com/cgi/imagemap.cgi?id=6410" TargetMode="External"/><Relationship Id="rId436" Type="http://schemas.openxmlformats.org/officeDocument/2006/relationships/hyperlink" Target="http://portal.genego.com/cgi/imagemap.cgi?id=474" TargetMode="External"/><Relationship Id="rId643" Type="http://schemas.openxmlformats.org/officeDocument/2006/relationships/hyperlink" Target="http://portal.genego.com/cgi/imagemap.cgi?id=644" TargetMode="External"/><Relationship Id="rId1066" Type="http://schemas.openxmlformats.org/officeDocument/2006/relationships/hyperlink" Target="http://portal.genego.com/cgi/imagemap.cgi?id=3070" TargetMode="External"/><Relationship Id="rId850" Type="http://schemas.openxmlformats.org/officeDocument/2006/relationships/hyperlink" Target="http://portal.genego.com/cgi/imagemap.cgi?id=736" TargetMode="External"/><Relationship Id="rId948" Type="http://schemas.openxmlformats.org/officeDocument/2006/relationships/hyperlink" Target="http://portal.genego.com/cgi/imagemap.cgi?id=6647" TargetMode="External"/><Relationship Id="rId77" Type="http://schemas.openxmlformats.org/officeDocument/2006/relationships/hyperlink" Target="http://portal.genego.com/cgi/imagemap.cgi?id=3224" TargetMode="External"/><Relationship Id="rId282" Type="http://schemas.openxmlformats.org/officeDocument/2006/relationships/hyperlink" Target="http://portal.genego.com/cgi/imagemap.cgi?id=723" TargetMode="External"/><Relationship Id="rId503" Type="http://schemas.openxmlformats.org/officeDocument/2006/relationships/hyperlink" Target="http://portal.genego.com/cgi/imagemap.cgi?id=447" TargetMode="External"/><Relationship Id="rId587" Type="http://schemas.openxmlformats.org/officeDocument/2006/relationships/hyperlink" Target="http://portal.genego.com/cgi/imagemap.cgi?id=7295" TargetMode="External"/><Relationship Id="rId710" Type="http://schemas.openxmlformats.org/officeDocument/2006/relationships/hyperlink" Target="http://portal.genego.com/cgi/imagemap.cgi?id=6883" TargetMode="External"/><Relationship Id="rId808" Type="http://schemas.openxmlformats.org/officeDocument/2006/relationships/hyperlink" Target="http://portal.genego.com/cgi/imagemap.cgi?id=2722" TargetMode="External"/><Relationship Id="rId8" Type="http://schemas.openxmlformats.org/officeDocument/2006/relationships/hyperlink" Target="http://portal.genego.com/cgi/imagemap.cgi?id=3204" TargetMode="External"/><Relationship Id="rId142" Type="http://schemas.openxmlformats.org/officeDocument/2006/relationships/hyperlink" Target="http://portal.genego.com/cgi/imagemap.cgi?id=4901" TargetMode="External"/><Relationship Id="rId447" Type="http://schemas.openxmlformats.org/officeDocument/2006/relationships/hyperlink" Target="http://portal.genego.com/cgi/imagemap.cgi?id=431" TargetMode="External"/><Relationship Id="rId794" Type="http://schemas.openxmlformats.org/officeDocument/2006/relationships/hyperlink" Target="http://portal.genego.com/cgi/imagemap.cgi?id=872" TargetMode="External"/><Relationship Id="rId1077" Type="http://schemas.openxmlformats.org/officeDocument/2006/relationships/hyperlink" Target="http://portal.genego.com/cgi/imagemap.cgi?id=6833" TargetMode="External"/><Relationship Id="rId654" Type="http://schemas.openxmlformats.org/officeDocument/2006/relationships/hyperlink" Target="http://portal.genego.com/cgi/imagemap.cgi?id=3166" TargetMode="External"/><Relationship Id="rId861" Type="http://schemas.openxmlformats.org/officeDocument/2006/relationships/hyperlink" Target="http://portal.genego.com/cgi/imagemap.cgi?id=5538" TargetMode="External"/><Relationship Id="rId959" Type="http://schemas.openxmlformats.org/officeDocument/2006/relationships/hyperlink" Target="http://portal.genego.com/cgi/imagemap.cgi?id=6424" TargetMode="External"/><Relationship Id="rId293" Type="http://schemas.openxmlformats.org/officeDocument/2006/relationships/hyperlink" Target="http://portal.genego.com/cgi/imagemap.cgi?id=6663" TargetMode="External"/><Relationship Id="rId307" Type="http://schemas.openxmlformats.org/officeDocument/2006/relationships/hyperlink" Target="http://portal.genego.com/cgi/imagemap.cgi?id=3228" TargetMode="External"/><Relationship Id="rId514" Type="http://schemas.openxmlformats.org/officeDocument/2006/relationships/hyperlink" Target="http://portal.genego.com/cgi/imagemap.cgi?id=7055" TargetMode="External"/><Relationship Id="rId721" Type="http://schemas.openxmlformats.org/officeDocument/2006/relationships/hyperlink" Target="http://portal.genego.com/cgi/imagemap.cgi?id=5548" TargetMode="External"/><Relationship Id="rId88" Type="http://schemas.openxmlformats.org/officeDocument/2006/relationships/hyperlink" Target="http://portal.genego.com/cgi/imagemap.cgi?id=566" TargetMode="External"/><Relationship Id="rId153" Type="http://schemas.openxmlformats.org/officeDocument/2006/relationships/hyperlink" Target="http://portal.genego.com/cgi/imagemap.cgi?id=4864" TargetMode="External"/><Relationship Id="rId360" Type="http://schemas.openxmlformats.org/officeDocument/2006/relationships/hyperlink" Target="http://portal.genego.com/cgi/imagemap.cgi?id=6623" TargetMode="External"/><Relationship Id="rId598" Type="http://schemas.openxmlformats.org/officeDocument/2006/relationships/hyperlink" Target="http://portal.genego.com/cgi/imagemap.cgi?id=5922" TargetMode="External"/><Relationship Id="rId819" Type="http://schemas.openxmlformats.org/officeDocument/2006/relationships/hyperlink" Target="http://portal.genego.com/cgi/imagemap.cgi?id=1491" TargetMode="External"/><Relationship Id="rId1004" Type="http://schemas.openxmlformats.org/officeDocument/2006/relationships/hyperlink" Target="http://portal.genego.com/cgi/imagemap.cgi?id=6986" TargetMode="External"/><Relationship Id="rId220" Type="http://schemas.openxmlformats.org/officeDocument/2006/relationships/hyperlink" Target="http://portal.genego.com/cgi/imagemap.cgi?id=6485" TargetMode="External"/><Relationship Id="rId458" Type="http://schemas.openxmlformats.org/officeDocument/2006/relationships/hyperlink" Target="http://portal.genego.com/cgi/imagemap.cgi?id=3053" TargetMode="External"/><Relationship Id="rId665" Type="http://schemas.openxmlformats.org/officeDocument/2006/relationships/hyperlink" Target="http://portal.genego.com/cgi/imagemap.cgi?id=4454" TargetMode="External"/><Relationship Id="rId872" Type="http://schemas.openxmlformats.org/officeDocument/2006/relationships/hyperlink" Target="http://portal.genego.com/cgi/imagemap.cgi?id=802" TargetMode="External"/><Relationship Id="rId1088" Type="http://schemas.openxmlformats.org/officeDocument/2006/relationships/hyperlink" Target="http://portal.genego.com/cgi/imagemap.cgi?id=6494" TargetMode="External"/><Relationship Id="rId15" Type="http://schemas.openxmlformats.org/officeDocument/2006/relationships/hyperlink" Target="http://portal.genego.com/cgi/imagemap.cgi?id=6766" TargetMode="External"/><Relationship Id="rId318" Type="http://schemas.openxmlformats.org/officeDocument/2006/relationships/hyperlink" Target="http://portal.genego.com/cgi/imagemap.cgi?id=3247" TargetMode="External"/><Relationship Id="rId525" Type="http://schemas.openxmlformats.org/officeDocument/2006/relationships/hyperlink" Target="http://portal.genego.com/cgi/imagemap.cgi?id=6496" TargetMode="External"/><Relationship Id="rId732" Type="http://schemas.openxmlformats.org/officeDocument/2006/relationships/hyperlink" Target="http://portal.genego.com/cgi/imagemap.cgi?id=2395" TargetMode="External"/><Relationship Id="rId99" Type="http://schemas.openxmlformats.org/officeDocument/2006/relationships/hyperlink" Target="http://portal.genego.com/cgi/imagemap.cgi?id=5062" TargetMode="External"/><Relationship Id="rId164" Type="http://schemas.openxmlformats.org/officeDocument/2006/relationships/hyperlink" Target="http://portal.genego.com/cgi/imagemap.cgi?id=2448" TargetMode="External"/><Relationship Id="rId371" Type="http://schemas.openxmlformats.org/officeDocument/2006/relationships/hyperlink" Target="http://portal.genego.com/cgi/imagemap.cgi?id=7035" TargetMode="External"/><Relationship Id="rId1015" Type="http://schemas.openxmlformats.org/officeDocument/2006/relationships/hyperlink" Target="http://portal.genego.com/cgi/imagemap.cgi?id=3211" TargetMode="External"/><Relationship Id="rId469" Type="http://schemas.openxmlformats.org/officeDocument/2006/relationships/hyperlink" Target="http://portal.genego.com/cgi/imagemap.cgi?id=6402" TargetMode="External"/><Relationship Id="rId676" Type="http://schemas.openxmlformats.org/officeDocument/2006/relationships/hyperlink" Target="http://portal.genego.com/cgi/imagemap.cgi?id=6562" TargetMode="External"/><Relationship Id="rId883" Type="http://schemas.openxmlformats.org/officeDocument/2006/relationships/hyperlink" Target="http://portal.genego.com/cgi/imagemap.cgi?id=3225" TargetMode="External"/><Relationship Id="rId1099" Type="http://schemas.openxmlformats.org/officeDocument/2006/relationships/hyperlink" Target="http://portal.genego.com/cgi/imagemap.cgi?id=6301" TargetMode="External"/><Relationship Id="rId26" Type="http://schemas.openxmlformats.org/officeDocument/2006/relationships/hyperlink" Target="http://portal.genego.com/cgi/imagemap.cgi?id=6524" TargetMode="External"/><Relationship Id="rId231" Type="http://schemas.openxmlformats.org/officeDocument/2006/relationships/hyperlink" Target="http://portal.genego.com/cgi/imagemap.cgi?id=6465" TargetMode="External"/><Relationship Id="rId329" Type="http://schemas.openxmlformats.org/officeDocument/2006/relationships/hyperlink" Target="http://portal.genego.com/cgi/imagemap.cgi?id=6596" TargetMode="External"/><Relationship Id="rId536" Type="http://schemas.openxmlformats.org/officeDocument/2006/relationships/hyperlink" Target="http://portal.genego.com/cgi/imagemap.cgi?id=4833" TargetMode="External"/><Relationship Id="rId175" Type="http://schemas.openxmlformats.org/officeDocument/2006/relationships/hyperlink" Target="http://portal.genego.com/cgi/imagemap.cgi?id=3292" TargetMode="External"/><Relationship Id="rId743" Type="http://schemas.openxmlformats.org/officeDocument/2006/relationships/hyperlink" Target="http://portal.genego.com/cgi/imagemap.cgi?id=3200" TargetMode="External"/><Relationship Id="rId950" Type="http://schemas.openxmlformats.org/officeDocument/2006/relationships/hyperlink" Target="http://portal.genego.com/cgi/imagemap.cgi?id=3290" TargetMode="External"/><Relationship Id="rId1026" Type="http://schemas.openxmlformats.org/officeDocument/2006/relationships/hyperlink" Target="http://portal.genego.com/cgi/imagemap.cgi?id=2428" TargetMode="External"/><Relationship Id="rId382" Type="http://schemas.openxmlformats.org/officeDocument/2006/relationships/hyperlink" Target="http://portal.genego.com/cgi/imagemap.cgi?id=4858" TargetMode="External"/><Relationship Id="rId603" Type="http://schemas.openxmlformats.org/officeDocument/2006/relationships/hyperlink" Target="http://portal.genego.com/cgi/imagemap.cgi?id=6767" TargetMode="External"/><Relationship Id="rId687" Type="http://schemas.openxmlformats.org/officeDocument/2006/relationships/hyperlink" Target="http://portal.genego.com/cgi/imagemap.cgi?id=4583" TargetMode="External"/><Relationship Id="rId810" Type="http://schemas.openxmlformats.org/officeDocument/2006/relationships/hyperlink" Target="http://portal.genego.com/cgi/imagemap.cgi?id=3149" TargetMode="External"/><Relationship Id="rId908" Type="http://schemas.openxmlformats.org/officeDocument/2006/relationships/hyperlink" Target="http://portal.genego.com/cgi/imagemap.cgi?id=3206" TargetMode="External"/><Relationship Id="rId242" Type="http://schemas.openxmlformats.org/officeDocument/2006/relationships/hyperlink" Target="http://portal.genego.com/cgi/imagemap.cgi?id=6555" TargetMode="External"/><Relationship Id="rId894" Type="http://schemas.openxmlformats.org/officeDocument/2006/relationships/hyperlink" Target="http://portal.genego.com/cgi/imagemap.cgi?id=4803" TargetMode="External"/><Relationship Id="rId37" Type="http://schemas.openxmlformats.org/officeDocument/2006/relationships/hyperlink" Target="http://portal.genego.com/cgi/imagemap.cgi?id=3105" TargetMode="External"/><Relationship Id="rId102" Type="http://schemas.openxmlformats.org/officeDocument/2006/relationships/hyperlink" Target="http://portal.genego.com/cgi/imagemap.cgi?id=3018" TargetMode="External"/><Relationship Id="rId547" Type="http://schemas.openxmlformats.org/officeDocument/2006/relationships/hyperlink" Target="http://portal.genego.com/cgi/imagemap.cgi?id=6633" TargetMode="External"/><Relationship Id="rId754" Type="http://schemas.openxmlformats.org/officeDocument/2006/relationships/hyperlink" Target="http://portal.genego.com/cgi/imagemap.cgi?id=645" TargetMode="External"/><Relationship Id="rId961" Type="http://schemas.openxmlformats.org/officeDocument/2006/relationships/hyperlink" Target="http://portal.genego.com/cgi/imagemap.cgi?id=414" TargetMode="External"/><Relationship Id="rId90" Type="http://schemas.openxmlformats.org/officeDocument/2006/relationships/hyperlink" Target="http://portal.genego.com/cgi/imagemap.cgi?id=6945" TargetMode="External"/><Relationship Id="rId186" Type="http://schemas.openxmlformats.org/officeDocument/2006/relationships/hyperlink" Target="http://portal.genego.com/cgi/imagemap.cgi?id=3151" TargetMode="External"/><Relationship Id="rId393" Type="http://schemas.openxmlformats.org/officeDocument/2006/relationships/hyperlink" Target="http://portal.genego.com/cgi/imagemap.cgi?id=3278" TargetMode="External"/><Relationship Id="rId407" Type="http://schemas.openxmlformats.org/officeDocument/2006/relationships/hyperlink" Target="http://portal.genego.com/cgi/imagemap.cgi?id=442" TargetMode="External"/><Relationship Id="rId614" Type="http://schemas.openxmlformats.org/officeDocument/2006/relationships/hyperlink" Target="http://portal.genego.com/cgi/imagemap.cgi?id=3281" TargetMode="External"/><Relationship Id="rId821" Type="http://schemas.openxmlformats.org/officeDocument/2006/relationships/hyperlink" Target="http://portal.genego.com/cgi/imagemap.cgi?id=407" TargetMode="External"/><Relationship Id="rId1037" Type="http://schemas.openxmlformats.org/officeDocument/2006/relationships/hyperlink" Target="http://portal.genego.com/cgi/imagemap.cgi?id=2432" TargetMode="External"/><Relationship Id="rId253" Type="http://schemas.openxmlformats.org/officeDocument/2006/relationships/hyperlink" Target="http://portal.genego.com/cgi/imagemap.cgi?id=2651" TargetMode="External"/><Relationship Id="rId460" Type="http://schemas.openxmlformats.org/officeDocument/2006/relationships/hyperlink" Target="http://portal.genego.com/cgi/imagemap.cgi?id=6510" TargetMode="External"/><Relationship Id="rId698" Type="http://schemas.openxmlformats.org/officeDocument/2006/relationships/hyperlink" Target="http://portal.genego.com/cgi/imagemap.cgi?id=6514" TargetMode="External"/><Relationship Id="rId919" Type="http://schemas.openxmlformats.org/officeDocument/2006/relationships/hyperlink" Target="http://portal.genego.com/cgi/imagemap.cgi?id=5731" TargetMode="External"/><Relationship Id="rId1090" Type="http://schemas.openxmlformats.org/officeDocument/2006/relationships/hyperlink" Target="http://portal.genego.com/cgi/imagemap.cgi?id=2955" TargetMode="External"/><Relationship Id="rId1104" Type="http://schemas.openxmlformats.org/officeDocument/2006/relationships/hyperlink" Target="http://portal.genego.com/cgi/imagemap.cgi?id=2658" TargetMode="External"/><Relationship Id="rId48" Type="http://schemas.openxmlformats.org/officeDocument/2006/relationships/hyperlink" Target="http://portal.genego.com/cgi/imagemap.cgi?id=2997" TargetMode="External"/><Relationship Id="rId113" Type="http://schemas.openxmlformats.org/officeDocument/2006/relationships/hyperlink" Target="http://portal.genego.com/cgi/imagemap.cgi?id=5632" TargetMode="External"/><Relationship Id="rId320" Type="http://schemas.openxmlformats.org/officeDocument/2006/relationships/hyperlink" Target="http://portal.genego.com/cgi/imagemap.cgi?id=6938" TargetMode="External"/><Relationship Id="rId558" Type="http://schemas.openxmlformats.org/officeDocument/2006/relationships/hyperlink" Target="http://portal.genego.com/cgi/imagemap.cgi?id=6612" TargetMode="External"/><Relationship Id="rId765" Type="http://schemas.openxmlformats.org/officeDocument/2006/relationships/hyperlink" Target="http://portal.genego.com/cgi/imagemap.cgi?id=708" TargetMode="External"/><Relationship Id="rId972" Type="http://schemas.openxmlformats.org/officeDocument/2006/relationships/hyperlink" Target="http://portal.genego.com/cgi/imagemap.cgi?id=869" TargetMode="External"/><Relationship Id="rId197" Type="http://schemas.openxmlformats.org/officeDocument/2006/relationships/hyperlink" Target="http://portal.genego.com/cgi/imagemap.cgi?id=6602" TargetMode="External"/><Relationship Id="rId418" Type="http://schemas.openxmlformats.org/officeDocument/2006/relationships/hyperlink" Target="http://portal.genego.com/cgi/imagemap.cgi?id=6693" TargetMode="External"/><Relationship Id="rId625" Type="http://schemas.openxmlformats.org/officeDocument/2006/relationships/hyperlink" Target="http://portal.genego.com/cgi/imagemap.cgi?id=4633" TargetMode="External"/><Relationship Id="rId832" Type="http://schemas.openxmlformats.org/officeDocument/2006/relationships/hyperlink" Target="http://portal.genego.com/cgi/imagemap.cgi?id=2439" TargetMode="External"/><Relationship Id="rId1048" Type="http://schemas.openxmlformats.org/officeDocument/2006/relationships/hyperlink" Target="http://portal.genego.com/cgi/imagemap.cgi?id=4863" TargetMode="External"/><Relationship Id="rId264" Type="http://schemas.openxmlformats.org/officeDocument/2006/relationships/hyperlink" Target="http://portal.genego.com/cgi/imagemap.cgi?id=3082" TargetMode="External"/><Relationship Id="rId471" Type="http://schemas.openxmlformats.org/officeDocument/2006/relationships/hyperlink" Target="http://portal.genego.com/cgi/imagemap.cgi?id=3134" TargetMode="External"/><Relationship Id="rId1115" Type="http://schemas.openxmlformats.org/officeDocument/2006/relationships/hyperlink" Target="http://portal.genego.com/cgi/imagemap.cgi?id=834" TargetMode="External"/><Relationship Id="rId59" Type="http://schemas.openxmlformats.org/officeDocument/2006/relationships/hyperlink" Target="http://portal.genego.com/cgi/imagemap.cgi?id=5711" TargetMode="External"/><Relationship Id="rId124" Type="http://schemas.openxmlformats.org/officeDocument/2006/relationships/hyperlink" Target="http://portal.genego.com/cgi/imagemap.cgi?id=5079" TargetMode="External"/><Relationship Id="rId569" Type="http://schemas.openxmlformats.org/officeDocument/2006/relationships/hyperlink" Target="http://portal.genego.com/cgi/imagemap.cgi?id=7076" TargetMode="External"/><Relationship Id="rId776" Type="http://schemas.openxmlformats.org/officeDocument/2006/relationships/hyperlink" Target="http://portal.genego.com/cgi/imagemap.cgi?id=4503" TargetMode="External"/><Relationship Id="rId983" Type="http://schemas.openxmlformats.org/officeDocument/2006/relationships/hyperlink" Target="http://portal.genego.com/cgi/imagemap.cgi?id=7587" TargetMode="External"/><Relationship Id="rId331" Type="http://schemas.openxmlformats.org/officeDocument/2006/relationships/hyperlink" Target="http://portal.genego.com/cgi/imagemap.cgi?id=438" TargetMode="External"/><Relationship Id="rId429" Type="http://schemas.openxmlformats.org/officeDocument/2006/relationships/hyperlink" Target="http://portal.genego.com/cgi/imagemap.cgi?id=710" TargetMode="External"/><Relationship Id="rId636" Type="http://schemas.openxmlformats.org/officeDocument/2006/relationships/hyperlink" Target="http://portal.genego.com/cgi/imagemap.cgi?id=6460" TargetMode="External"/><Relationship Id="rId1059" Type="http://schemas.openxmlformats.org/officeDocument/2006/relationships/hyperlink" Target="http://portal.genego.com/cgi/imagemap.cgi?id=844" TargetMode="External"/><Relationship Id="rId843" Type="http://schemas.openxmlformats.org/officeDocument/2006/relationships/hyperlink" Target="http://portal.genego.com/cgi/imagemap.cgi?id=3025" TargetMode="External"/><Relationship Id="rId275" Type="http://schemas.openxmlformats.org/officeDocument/2006/relationships/hyperlink" Target="http://portal.genego.com/cgi/imagemap.cgi?id=635" TargetMode="External"/><Relationship Id="rId482" Type="http://schemas.openxmlformats.org/officeDocument/2006/relationships/hyperlink" Target="http://portal.genego.com/cgi/imagemap.cgi?id=5478" TargetMode="External"/><Relationship Id="rId703" Type="http://schemas.openxmlformats.org/officeDocument/2006/relationships/hyperlink" Target="http://portal.genego.com/cgi/imagemap.cgi?id=648" TargetMode="External"/><Relationship Id="rId910" Type="http://schemas.openxmlformats.org/officeDocument/2006/relationships/hyperlink" Target="http://portal.genego.com/cgi/imagemap.cgi?id=4483" TargetMode="External"/><Relationship Id="rId135" Type="http://schemas.openxmlformats.org/officeDocument/2006/relationships/hyperlink" Target="http://portal.genego.com/cgi/imagemap.cgi?id=7283" TargetMode="External"/><Relationship Id="rId342" Type="http://schemas.openxmlformats.org/officeDocument/2006/relationships/hyperlink" Target="http://portal.genego.com/cgi/imagemap.cgi?id=2331" TargetMode="External"/><Relationship Id="rId787" Type="http://schemas.openxmlformats.org/officeDocument/2006/relationships/hyperlink" Target="http://portal.genego.com/cgi/imagemap.cgi?id=5218" TargetMode="External"/><Relationship Id="rId994" Type="http://schemas.openxmlformats.org/officeDocument/2006/relationships/hyperlink" Target="http://portal.genego.com/cgi/imagemap.cgi?id=3203" TargetMode="External"/><Relationship Id="rId202" Type="http://schemas.openxmlformats.org/officeDocument/2006/relationships/hyperlink" Target="http://portal.genego.com/cgi/imagemap.cgi?id=7053" TargetMode="External"/><Relationship Id="rId647" Type="http://schemas.openxmlformats.org/officeDocument/2006/relationships/hyperlink" Target="http://portal.genego.com/cgi/imagemap.cgi?id=6242" TargetMode="External"/><Relationship Id="rId854" Type="http://schemas.openxmlformats.org/officeDocument/2006/relationships/hyperlink" Target="http://portal.genego.com/cgi/imagemap.cgi?id=3098" TargetMode="External"/><Relationship Id="rId286" Type="http://schemas.openxmlformats.org/officeDocument/2006/relationships/hyperlink" Target="http://portal.genego.com/cgi/imagemap.cgi?id=4846" TargetMode="External"/><Relationship Id="rId493" Type="http://schemas.openxmlformats.org/officeDocument/2006/relationships/hyperlink" Target="http://portal.genego.com/cgi/imagemap.cgi?id=6405" TargetMode="External"/><Relationship Id="rId507" Type="http://schemas.openxmlformats.org/officeDocument/2006/relationships/hyperlink" Target="http://portal.genego.com/cgi/imagemap.cgi?id=3107" TargetMode="External"/><Relationship Id="rId714" Type="http://schemas.openxmlformats.org/officeDocument/2006/relationships/hyperlink" Target="http://portal.genego.com/cgi/imagemap.cgi?id=6101" TargetMode="External"/><Relationship Id="rId921" Type="http://schemas.openxmlformats.org/officeDocument/2006/relationships/hyperlink" Target="http://portal.genego.com/cgi/imagemap.cgi?id=4900" TargetMode="External"/><Relationship Id="rId50" Type="http://schemas.openxmlformats.org/officeDocument/2006/relationships/hyperlink" Target="http://portal.genego.com/cgi/imagemap.cgi?id=7157" TargetMode="External"/><Relationship Id="rId146" Type="http://schemas.openxmlformats.org/officeDocument/2006/relationships/hyperlink" Target="http://portal.genego.com/cgi/imagemap.cgi?id=4743" TargetMode="External"/><Relationship Id="rId353" Type="http://schemas.openxmlformats.org/officeDocument/2006/relationships/hyperlink" Target="http://portal.genego.com/cgi/imagemap.cgi?id=6983" TargetMode="External"/><Relationship Id="rId560" Type="http://schemas.openxmlformats.org/officeDocument/2006/relationships/hyperlink" Target="http://portal.genego.com/cgi/imagemap.cgi?id=3282" TargetMode="External"/><Relationship Id="rId798" Type="http://schemas.openxmlformats.org/officeDocument/2006/relationships/hyperlink" Target="http://portal.genego.com/cgi/imagemap.cgi?id=727" TargetMode="External"/><Relationship Id="rId213" Type="http://schemas.openxmlformats.org/officeDocument/2006/relationships/hyperlink" Target="http://portal.genego.com/cgi/imagemap.cgi?id=641" TargetMode="External"/><Relationship Id="rId420" Type="http://schemas.openxmlformats.org/officeDocument/2006/relationships/hyperlink" Target="http://portal.genego.com/cgi/imagemap.cgi?id=6486" TargetMode="External"/><Relationship Id="rId658" Type="http://schemas.openxmlformats.org/officeDocument/2006/relationships/hyperlink" Target="http://portal.genego.com/cgi/imagemap.cgi?id=2273" TargetMode="External"/><Relationship Id="rId865" Type="http://schemas.openxmlformats.org/officeDocument/2006/relationships/hyperlink" Target="http://portal.genego.com/cgi/imagemap.cgi?id=6367" TargetMode="External"/><Relationship Id="rId1050" Type="http://schemas.openxmlformats.org/officeDocument/2006/relationships/hyperlink" Target="http://portal.genego.com/cgi/imagemap.cgi?id=4703" TargetMode="External"/><Relationship Id="rId297" Type="http://schemas.openxmlformats.org/officeDocument/2006/relationships/hyperlink" Target="http://portal.genego.com/cgi/imagemap.cgi?id=2693" TargetMode="External"/><Relationship Id="rId518" Type="http://schemas.openxmlformats.org/officeDocument/2006/relationships/hyperlink" Target="http://portal.genego.com/cgi/imagemap.cgi?id=5278" TargetMode="External"/><Relationship Id="rId725" Type="http://schemas.openxmlformats.org/officeDocument/2006/relationships/hyperlink" Target="http://portal.genego.com/cgi/imagemap.cgi?id=3122" TargetMode="External"/><Relationship Id="rId932" Type="http://schemas.openxmlformats.org/officeDocument/2006/relationships/hyperlink" Target="http://portal.genego.com/cgi/imagemap.cgi?id=6903" TargetMode="External"/><Relationship Id="rId157" Type="http://schemas.openxmlformats.org/officeDocument/2006/relationships/hyperlink" Target="http://portal.genego.com/cgi/imagemap.cgi?id=5378" TargetMode="External"/><Relationship Id="rId364" Type="http://schemas.openxmlformats.org/officeDocument/2006/relationships/hyperlink" Target="http://portal.genego.com/cgi/imagemap.cgi?id=6939" TargetMode="External"/><Relationship Id="rId1008" Type="http://schemas.openxmlformats.org/officeDocument/2006/relationships/hyperlink" Target="http://portal.genego.com/cgi/imagemap.cgi?id=6356" TargetMode="External"/><Relationship Id="rId61" Type="http://schemas.openxmlformats.org/officeDocument/2006/relationships/hyperlink" Target="http://portal.genego.com/cgi/imagemap.cgi?id=6383" TargetMode="External"/><Relationship Id="rId571" Type="http://schemas.openxmlformats.org/officeDocument/2006/relationships/hyperlink" Target="http://portal.genego.com/cgi/imagemap.cgi?id=5621" TargetMode="External"/><Relationship Id="rId669" Type="http://schemas.openxmlformats.org/officeDocument/2006/relationships/hyperlink" Target="http://portal.genego.com/cgi/imagemap.cgi?id=3265" TargetMode="External"/><Relationship Id="rId876" Type="http://schemas.openxmlformats.org/officeDocument/2006/relationships/hyperlink" Target="http://portal.genego.com/cgi/imagemap.cgi?id=2360" TargetMode="External"/><Relationship Id="rId19" Type="http://schemas.openxmlformats.org/officeDocument/2006/relationships/hyperlink" Target="http://portal.genego.com/cgi/imagemap.cgi?id=2947" TargetMode="External"/><Relationship Id="rId224" Type="http://schemas.openxmlformats.org/officeDocument/2006/relationships/hyperlink" Target="http://portal.genego.com/cgi/imagemap.cgi?id=5013" TargetMode="External"/><Relationship Id="rId431" Type="http://schemas.openxmlformats.org/officeDocument/2006/relationships/hyperlink" Target="http://portal.genego.com/cgi/imagemap.cgi?id=551" TargetMode="External"/><Relationship Id="rId529" Type="http://schemas.openxmlformats.org/officeDocument/2006/relationships/hyperlink" Target="http://portal.genego.com/cgi/imagemap.cgi?id=6626" TargetMode="External"/><Relationship Id="rId736" Type="http://schemas.openxmlformats.org/officeDocument/2006/relationships/hyperlink" Target="http://portal.genego.com/cgi/imagemap.cgi?id=619" TargetMode="External"/><Relationship Id="rId1061" Type="http://schemas.openxmlformats.org/officeDocument/2006/relationships/hyperlink" Target="http://portal.genego.com/cgi/imagemap.cgi?id=675" TargetMode="External"/><Relationship Id="rId168" Type="http://schemas.openxmlformats.org/officeDocument/2006/relationships/hyperlink" Target="http://portal.genego.com/cgi/imagemap.cgi?id=6464" TargetMode="External"/><Relationship Id="rId943" Type="http://schemas.openxmlformats.org/officeDocument/2006/relationships/hyperlink" Target="http://portal.genego.com/cgi/imagemap.cgi?id=640" TargetMode="External"/><Relationship Id="rId1019" Type="http://schemas.openxmlformats.org/officeDocument/2006/relationships/hyperlink" Target="http://portal.genego.com/cgi/imagemap.cgi?id=6704" TargetMode="External"/><Relationship Id="rId72" Type="http://schemas.openxmlformats.org/officeDocument/2006/relationships/hyperlink" Target="http://portal.genego.com/cgi/imagemap.cgi?id=559" TargetMode="External"/><Relationship Id="rId375" Type="http://schemas.openxmlformats.org/officeDocument/2006/relationships/hyperlink" Target="http://portal.genego.com/cgi/imagemap.cgi?id=5901" TargetMode="External"/><Relationship Id="rId582" Type="http://schemas.openxmlformats.org/officeDocument/2006/relationships/hyperlink" Target="http://portal.genego.com/cgi/imagemap.cgi?id=3089" TargetMode="External"/><Relationship Id="rId803" Type="http://schemas.openxmlformats.org/officeDocument/2006/relationships/hyperlink" Target="http://portal.genego.com/cgi/imagemap.cgi?id=6409" TargetMode="External"/><Relationship Id="rId3" Type="http://schemas.openxmlformats.org/officeDocument/2006/relationships/hyperlink" Target="http://portal.genego.com/cgi/imagemap.cgi?id=5195" TargetMode="External"/><Relationship Id="rId235" Type="http://schemas.openxmlformats.org/officeDocument/2006/relationships/hyperlink" Target="http://portal.genego.com/cgi/imagemap.cgi?id=3056" TargetMode="External"/><Relationship Id="rId442" Type="http://schemas.openxmlformats.org/officeDocument/2006/relationships/hyperlink" Target="http://portal.genego.com/cgi/imagemap.cgi?id=2664" TargetMode="External"/><Relationship Id="rId887" Type="http://schemas.openxmlformats.org/officeDocument/2006/relationships/hyperlink" Target="http://portal.genego.com/cgi/imagemap.cgi?id=7234" TargetMode="External"/><Relationship Id="rId1072" Type="http://schemas.openxmlformats.org/officeDocument/2006/relationships/hyperlink" Target="http://portal.genego.com/cgi/imagemap.cgi?id=867" TargetMode="External"/><Relationship Id="rId302" Type="http://schemas.openxmlformats.org/officeDocument/2006/relationships/hyperlink" Target="http://portal.genego.com/cgi/imagemap.cgi?id=2518" TargetMode="External"/><Relationship Id="rId747" Type="http://schemas.openxmlformats.org/officeDocument/2006/relationships/hyperlink" Target="http://portal.genego.com/cgi/imagemap.cgi?id=2806" TargetMode="External"/><Relationship Id="rId954" Type="http://schemas.openxmlformats.org/officeDocument/2006/relationships/hyperlink" Target="http://portal.genego.com/cgi/imagemap.cgi?id=741" TargetMode="External"/><Relationship Id="rId83" Type="http://schemas.openxmlformats.org/officeDocument/2006/relationships/hyperlink" Target="http://portal.genego.com/cgi/imagemap.cgi?id=655" TargetMode="External"/><Relationship Id="rId179" Type="http://schemas.openxmlformats.org/officeDocument/2006/relationships/hyperlink" Target="http://portal.genego.com/cgi/imagemap.cgi?id=6624" TargetMode="External"/><Relationship Id="rId386" Type="http://schemas.openxmlformats.org/officeDocument/2006/relationships/hyperlink" Target="http://portal.genego.com/cgi/imagemap.cgi?id=617" TargetMode="External"/><Relationship Id="rId593" Type="http://schemas.openxmlformats.org/officeDocument/2006/relationships/hyperlink" Target="http://portal.genego.com/cgi/imagemap.cgi?id=6416" TargetMode="External"/><Relationship Id="rId607" Type="http://schemas.openxmlformats.org/officeDocument/2006/relationships/hyperlink" Target="http://portal.genego.com/cgi/imagemap.cgi?id=6808" TargetMode="External"/><Relationship Id="rId814" Type="http://schemas.openxmlformats.org/officeDocument/2006/relationships/hyperlink" Target="http://portal.genego.com/cgi/imagemap.cgi?id=6333" TargetMode="External"/><Relationship Id="rId246" Type="http://schemas.openxmlformats.org/officeDocument/2006/relationships/hyperlink" Target="http://portal.genego.com/cgi/imagemap.cgi?id=2204" TargetMode="External"/><Relationship Id="rId453" Type="http://schemas.openxmlformats.org/officeDocument/2006/relationships/hyperlink" Target="http://portal.genego.com/cgi/imagemap.cgi?id=3114" TargetMode="External"/><Relationship Id="rId660" Type="http://schemas.openxmlformats.org/officeDocument/2006/relationships/hyperlink" Target="http://portal.genego.com/cgi/imagemap.cgi?id=7514" TargetMode="External"/><Relationship Id="rId898" Type="http://schemas.openxmlformats.org/officeDocument/2006/relationships/hyperlink" Target="http://portal.genego.com/cgi/imagemap.cgi?id=6423" TargetMode="External"/><Relationship Id="rId1083" Type="http://schemas.openxmlformats.org/officeDocument/2006/relationships/hyperlink" Target="http://portal.genego.com/cgi/imagemap.cgi?id=545" TargetMode="External"/><Relationship Id="rId106" Type="http://schemas.openxmlformats.org/officeDocument/2006/relationships/hyperlink" Target="http://portal.genego.com/cgi/imagemap.cgi?id=6041" TargetMode="External"/><Relationship Id="rId313" Type="http://schemas.openxmlformats.org/officeDocument/2006/relationships/hyperlink" Target="http://portal.genego.com/cgi/imagemap.cgi?id=2435" TargetMode="External"/><Relationship Id="rId758" Type="http://schemas.openxmlformats.org/officeDocument/2006/relationships/hyperlink" Target="http://portal.genego.com/cgi/imagemap.cgi?id=546" TargetMode="External"/><Relationship Id="rId965" Type="http://schemas.openxmlformats.org/officeDocument/2006/relationships/hyperlink" Target="http://portal.genego.com/cgi/imagemap.cgi?id=6462" TargetMode="External"/><Relationship Id="rId10" Type="http://schemas.openxmlformats.org/officeDocument/2006/relationships/hyperlink" Target="http://portal.genego.com/cgi/imagemap.cgi?id=7313" TargetMode="External"/><Relationship Id="rId94" Type="http://schemas.openxmlformats.org/officeDocument/2006/relationships/hyperlink" Target="http://portal.genego.com/cgi/imagemap.cgi?id=6382" TargetMode="External"/><Relationship Id="rId397" Type="http://schemas.openxmlformats.org/officeDocument/2006/relationships/hyperlink" Target="http://portal.genego.com/cgi/imagemap.cgi?id=2212" TargetMode="External"/><Relationship Id="rId520" Type="http://schemas.openxmlformats.org/officeDocument/2006/relationships/hyperlink" Target="http://portal.genego.com/cgi/imagemap.cgi?id=815" TargetMode="External"/><Relationship Id="rId618" Type="http://schemas.openxmlformats.org/officeDocument/2006/relationships/hyperlink" Target="http://portal.genego.com/cgi/imagemap.cgi?id=5911" TargetMode="External"/><Relationship Id="rId825" Type="http://schemas.openxmlformats.org/officeDocument/2006/relationships/hyperlink" Target="http://portal.genego.com/cgi/imagemap.cgi?id=896" TargetMode="External"/><Relationship Id="rId257" Type="http://schemas.openxmlformats.org/officeDocument/2006/relationships/hyperlink" Target="http://portal.genego.com/cgi/imagemap.cgi?id=6370" TargetMode="External"/><Relationship Id="rId464" Type="http://schemas.openxmlformats.org/officeDocument/2006/relationships/hyperlink" Target="http://portal.genego.com/cgi/imagemap.cgi?id=4714" TargetMode="External"/><Relationship Id="rId1010" Type="http://schemas.openxmlformats.org/officeDocument/2006/relationships/hyperlink" Target="http://portal.genego.com/cgi/imagemap.cgi?id=829" TargetMode="External"/><Relationship Id="rId1094" Type="http://schemas.openxmlformats.org/officeDocument/2006/relationships/hyperlink" Target="http://portal.genego.com/cgi/imagemap.cgi?id=824" TargetMode="External"/><Relationship Id="rId1108" Type="http://schemas.openxmlformats.org/officeDocument/2006/relationships/hyperlink" Target="http://portal.genego.com/cgi/imagemap.cgi?id=831" TargetMode="External"/><Relationship Id="rId117" Type="http://schemas.openxmlformats.org/officeDocument/2006/relationships/hyperlink" Target="http://portal.genego.com/cgi/imagemap.cgi?id=4516" TargetMode="External"/><Relationship Id="rId671" Type="http://schemas.openxmlformats.org/officeDocument/2006/relationships/hyperlink" Target="http://portal.genego.com/cgi/imagemap.cgi?id=549" TargetMode="External"/><Relationship Id="rId769" Type="http://schemas.openxmlformats.org/officeDocument/2006/relationships/hyperlink" Target="http://portal.genego.com/cgi/imagemap.cgi?id=5636" TargetMode="External"/><Relationship Id="rId976" Type="http://schemas.openxmlformats.org/officeDocument/2006/relationships/hyperlink" Target="http://portal.genego.com/cgi/imagemap.cgi?id=2482" TargetMode="External"/><Relationship Id="rId324" Type="http://schemas.openxmlformats.org/officeDocument/2006/relationships/hyperlink" Target="http://portal.genego.com/cgi/imagemap.cgi?id=7159" TargetMode="External"/><Relationship Id="rId531" Type="http://schemas.openxmlformats.org/officeDocument/2006/relationships/hyperlink" Target="http://portal.genego.com/cgi/imagemap.cgi?id=2640" TargetMode="External"/><Relationship Id="rId629" Type="http://schemas.openxmlformats.org/officeDocument/2006/relationships/hyperlink" Target="http://portal.genego.com/cgi/imagemap.cgi?id=6445" TargetMode="External"/><Relationship Id="rId836" Type="http://schemas.openxmlformats.org/officeDocument/2006/relationships/hyperlink" Target="http://portal.genego.com/cgi/imagemap.cgi?id=3302" TargetMode="External"/><Relationship Id="rId1021" Type="http://schemas.openxmlformats.org/officeDocument/2006/relationships/hyperlink" Target="http://portal.genego.com/cgi/imagemap.cgi?id=7023" TargetMode="External"/><Relationship Id="rId1119" Type="http://schemas.openxmlformats.org/officeDocument/2006/relationships/hyperlink" Target="http://portal.genego.com/cgi/imagemap.cgi?id=898" TargetMode="External"/><Relationship Id="rId903" Type="http://schemas.openxmlformats.org/officeDocument/2006/relationships/hyperlink" Target="http://portal.genego.com/cgi/imagemap.cgi?id=887" TargetMode="External"/><Relationship Id="rId32" Type="http://schemas.openxmlformats.org/officeDocument/2006/relationships/hyperlink" Target="http://portal.genego.com/cgi/imagemap.cgi?id=7586" TargetMode="External"/><Relationship Id="rId181" Type="http://schemas.openxmlformats.org/officeDocument/2006/relationships/hyperlink" Target="http://portal.genego.com/cgi/imagemap.cgi?id=496" TargetMode="External"/><Relationship Id="rId279" Type="http://schemas.openxmlformats.org/officeDocument/2006/relationships/hyperlink" Target="http://portal.genego.com/cgi/imagemap.cgi?id=2652" TargetMode="External"/><Relationship Id="rId486" Type="http://schemas.openxmlformats.org/officeDocument/2006/relationships/hyperlink" Target="http://portal.genego.com/cgi/imagemap.cgi?id=5089" TargetMode="External"/><Relationship Id="rId693" Type="http://schemas.openxmlformats.org/officeDocument/2006/relationships/hyperlink" Target="http://portal.genego.com/cgi/imagemap.cgi?id=2734" TargetMode="External"/><Relationship Id="rId139" Type="http://schemas.openxmlformats.org/officeDocument/2006/relationships/hyperlink" Target="http://portal.genego.com/cgi/imagemap.cgi?id=470" TargetMode="External"/><Relationship Id="rId346" Type="http://schemas.openxmlformats.org/officeDocument/2006/relationships/hyperlink" Target="http://portal.genego.com/cgi/imagemap.cgi?id=2694" TargetMode="External"/><Relationship Id="rId553" Type="http://schemas.openxmlformats.org/officeDocument/2006/relationships/hyperlink" Target="http://portal.genego.com/cgi/imagemap.cgi?id=684" TargetMode="External"/><Relationship Id="rId760" Type="http://schemas.openxmlformats.org/officeDocument/2006/relationships/hyperlink" Target="http://portal.genego.com/cgi/imagemap.cgi?id=890" TargetMode="External"/><Relationship Id="rId998" Type="http://schemas.openxmlformats.org/officeDocument/2006/relationships/hyperlink" Target="http://portal.genego.com/cgi/imagemap.cgi?id=3142" TargetMode="External"/><Relationship Id="rId206" Type="http://schemas.openxmlformats.org/officeDocument/2006/relationships/hyperlink" Target="http://portal.genego.com/cgi/imagemap.cgi?id=3301" TargetMode="External"/><Relationship Id="rId413" Type="http://schemas.openxmlformats.org/officeDocument/2006/relationships/hyperlink" Target="http://portal.genego.com/cgi/imagemap.cgi?id=6458" TargetMode="External"/><Relationship Id="rId858" Type="http://schemas.openxmlformats.org/officeDocument/2006/relationships/hyperlink" Target="http://portal.genego.com/cgi/imagemap.cgi?id=2812" TargetMode="External"/><Relationship Id="rId1043" Type="http://schemas.openxmlformats.org/officeDocument/2006/relationships/hyperlink" Target="http://portal.genego.com/cgi/imagemap.cgi?id=2648" TargetMode="External"/><Relationship Id="rId620" Type="http://schemas.openxmlformats.org/officeDocument/2006/relationships/hyperlink" Target="http://portal.genego.com/cgi/imagemap.cgi?id=6553" TargetMode="External"/><Relationship Id="rId718" Type="http://schemas.openxmlformats.org/officeDocument/2006/relationships/hyperlink" Target="http://portal.genego.com/cgi/imagemap.cgi?id=2941" TargetMode="External"/><Relationship Id="rId925" Type="http://schemas.openxmlformats.org/officeDocument/2006/relationships/hyperlink" Target="http://portal.genego.com/cgi/imagemap.cgi?id=5148" TargetMode="External"/><Relationship Id="rId1110" Type="http://schemas.openxmlformats.org/officeDocument/2006/relationships/hyperlink" Target="http://portal.genego.com/cgi/imagemap.cgi?id=7063" TargetMode="External"/><Relationship Id="rId54" Type="http://schemas.openxmlformats.org/officeDocument/2006/relationships/hyperlink" Target="http://portal.genego.com/cgi/imagemap.cgi?id=6886" TargetMode="External"/><Relationship Id="rId270" Type="http://schemas.openxmlformats.org/officeDocument/2006/relationships/hyperlink" Target="http://portal.genego.com/cgi/imagemap.cgi?id=6509" TargetMode="External"/><Relationship Id="rId130" Type="http://schemas.openxmlformats.org/officeDocument/2006/relationships/hyperlink" Target="http://portal.genego.com/cgi/imagemap.cgi?id=2392" TargetMode="External"/><Relationship Id="rId368" Type="http://schemas.openxmlformats.org/officeDocument/2006/relationships/hyperlink" Target="http://portal.genego.com/cgi/imagemap.cgi?id=6557" TargetMode="External"/><Relationship Id="rId575" Type="http://schemas.openxmlformats.org/officeDocument/2006/relationships/hyperlink" Target="http://portal.genego.com/cgi/imagemap.cgi?id=6597" TargetMode="External"/><Relationship Id="rId782" Type="http://schemas.openxmlformats.org/officeDocument/2006/relationships/hyperlink" Target="http://portal.genego.com/cgi/imagemap.cgi?id=2738" TargetMode="External"/><Relationship Id="rId228" Type="http://schemas.openxmlformats.org/officeDocument/2006/relationships/hyperlink" Target="http://portal.genego.com/cgi/imagemap.cgi?id=3289" TargetMode="External"/><Relationship Id="rId435" Type="http://schemas.openxmlformats.org/officeDocument/2006/relationships/hyperlink" Target="http://portal.genego.com/cgi/imagemap.cgi?id=5288" TargetMode="External"/><Relationship Id="rId642" Type="http://schemas.openxmlformats.org/officeDocument/2006/relationships/hyperlink" Target="http://portal.genego.com/cgi/imagemap.cgi?id=650" TargetMode="External"/><Relationship Id="rId1065" Type="http://schemas.openxmlformats.org/officeDocument/2006/relationships/hyperlink" Target="http://portal.genego.com/cgi/imagemap.cgi?id=6111" TargetMode="External"/><Relationship Id="rId502" Type="http://schemas.openxmlformats.org/officeDocument/2006/relationships/hyperlink" Target="http://portal.genego.com/cgi/imagemap.cgi?id=6428" TargetMode="External"/><Relationship Id="rId947" Type="http://schemas.openxmlformats.org/officeDocument/2006/relationships/hyperlink" Target="http://portal.genego.com/cgi/imagemap.cgi?id=398" TargetMode="External"/><Relationship Id="rId76" Type="http://schemas.openxmlformats.org/officeDocument/2006/relationships/hyperlink" Target="http://portal.genego.com/cgi/imagemap.cgi?id=639" TargetMode="External"/><Relationship Id="rId807" Type="http://schemas.openxmlformats.org/officeDocument/2006/relationships/hyperlink" Target="http://portal.genego.com/cgi/imagemap.cgi?id=5299" TargetMode="External"/><Relationship Id="rId292" Type="http://schemas.openxmlformats.org/officeDocument/2006/relationships/hyperlink" Target="http://portal.genego.com/cgi/imagemap.cgi?id=7054" TargetMode="External"/><Relationship Id="rId597" Type="http://schemas.openxmlformats.org/officeDocument/2006/relationships/hyperlink" Target="http://portal.genego.com/cgi/imagemap.cgi?id=2203" TargetMode="External"/><Relationship Id="rId152" Type="http://schemas.openxmlformats.org/officeDocument/2006/relationships/hyperlink" Target="http://portal.genego.com/cgi/imagemap.cgi?id=409" TargetMode="External"/><Relationship Id="rId457" Type="http://schemas.openxmlformats.org/officeDocument/2006/relationships/hyperlink" Target="http://portal.genego.com/cgi/imagemap.cgi?id=3097" TargetMode="External"/><Relationship Id="rId1087" Type="http://schemas.openxmlformats.org/officeDocument/2006/relationships/hyperlink" Target="http://portal.genego.com/cgi/imagemap.cgi?id=825" TargetMode="External"/><Relationship Id="rId664" Type="http://schemas.openxmlformats.org/officeDocument/2006/relationships/hyperlink" Target="http://portal.genego.com/cgi/imagemap.cgi?id=6664" TargetMode="External"/><Relationship Id="rId871" Type="http://schemas.openxmlformats.org/officeDocument/2006/relationships/hyperlink" Target="http://portal.genego.com/cgi/imagemap.cgi?id=6368" TargetMode="External"/><Relationship Id="rId969" Type="http://schemas.openxmlformats.org/officeDocument/2006/relationships/hyperlink" Target="http://portal.genego.com/cgi/imagemap.cgi?id=3096" TargetMode="External"/><Relationship Id="rId317" Type="http://schemas.openxmlformats.org/officeDocument/2006/relationships/hyperlink" Target="http://portal.genego.com/cgi/imagemap.cgi?id=5129" TargetMode="External"/><Relationship Id="rId524" Type="http://schemas.openxmlformats.org/officeDocument/2006/relationships/hyperlink" Target="http://portal.genego.com/cgi/imagemap.cgi?id=3117" TargetMode="External"/><Relationship Id="rId731" Type="http://schemas.openxmlformats.org/officeDocument/2006/relationships/hyperlink" Target="http://portal.genego.com/cgi/imagemap.cgi?id=457" TargetMode="External"/><Relationship Id="rId98" Type="http://schemas.openxmlformats.org/officeDocument/2006/relationships/hyperlink" Target="http://portal.genego.com/cgi/imagemap.cgi?id=653" TargetMode="External"/><Relationship Id="rId829" Type="http://schemas.openxmlformats.org/officeDocument/2006/relationships/hyperlink" Target="http://portal.genego.com/cgi/imagemap.cgi?id=379" TargetMode="External"/><Relationship Id="rId1014" Type="http://schemas.openxmlformats.org/officeDocument/2006/relationships/hyperlink" Target="http://portal.genego.com/cgi/imagemap.cgi?id=7033" TargetMode="External"/></Relationships>
</file>

<file path=xl/worksheets/_rels/sheet3.xml.rels><?xml version="1.0" encoding="UTF-8" standalone="yes"?>
<Relationships xmlns="http://schemas.openxmlformats.org/package/2006/relationships"><Relationship Id="rId21" Type="http://schemas.openxmlformats.org/officeDocument/2006/relationships/hyperlink" Target="http://portal.genego.com/cgi/imagemap.cgi?id=7588" TargetMode="External"/><Relationship Id="rId170" Type="http://schemas.openxmlformats.org/officeDocument/2006/relationships/hyperlink" Target="http://portal.genego.com/cgi/imagemap.cgi?id=3147" TargetMode="External"/><Relationship Id="rId268" Type="http://schemas.openxmlformats.org/officeDocument/2006/relationships/hyperlink" Target="http://portal.genego.com/cgi/imagemap.cgi?id=4743" TargetMode="External"/><Relationship Id="rId475" Type="http://schemas.openxmlformats.org/officeDocument/2006/relationships/hyperlink" Target="http://portal.genego.com/cgi/imagemap.cgi?id=6402" TargetMode="External"/><Relationship Id="rId682" Type="http://schemas.openxmlformats.org/officeDocument/2006/relationships/hyperlink" Target="http://portal.genego.com/cgi/imagemap.cgi?id=3164" TargetMode="External"/><Relationship Id="rId128" Type="http://schemas.openxmlformats.org/officeDocument/2006/relationships/hyperlink" Target="http://portal.genego.com/cgi/imagemap.cgi?id=6454" TargetMode="External"/><Relationship Id="rId335" Type="http://schemas.openxmlformats.org/officeDocument/2006/relationships/hyperlink" Target="http://portal.genego.com/cgi/imagemap.cgi?id=3084" TargetMode="External"/><Relationship Id="rId542" Type="http://schemas.openxmlformats.org/officeDocument/2006/relationships/hyperlink" Target="http://portal.genego.com/cgi/imagemap.cgi?id=7203" TargetMode="External"/><Relationship Id="rId987" Type="http://schemas.openxmlformats.org/officeDocument/2006/relationships/hyperlink" Target="http://portal.genego.com/cgi/imagemap.cgi?id=3197" TargetMode="External"/><Relationship Id="rId1172" Type="http://schemas.openxmlformats.org/officeDocument/2006/relationships/hyperlink" Target="http://portal.genego.com/cgi/imagemap.cgi?id=6418" TargetMode="External"/><Relationship Id="rId402" Type="http://schemas.openxmlformats.org/officeDocument/2006/relationships/hyperlink" Target="http://portal.genego.com/cgi/imagemap.cgi?id=7037" TargetMode="External"/><Relationship Id="rId847" Type="http://schemas.openxmlformats.org/officeDocument/2006/relationships/hyperlink" Target="http://portal.genego.com/cgi/imagemap.cgi?id=5634" TargetMode="External"/><Relationship Id="rId1032" Type="http://schemas.openxmlformats.org/officeDocument/2006/relationships/hyperlink" Target="http://portal.genego.com/cgi/imagemap.cgi?id=3092" TargetMode="External"/><Relationship Id="rId707" Type="http://schemas.openxmlformats.org/officeDocument/2006/relationships/hyperlink" Target="http://portal.genego.com/cgi/imagemap.cgi?id=3302" TargetMode="External"/><Relationship Id="rId914" Type="http://schemas.openxmlformats.org/officeDocument/2006/relationships/hyperlink" Target="http://portal.genego.com/cgi/imagemap.cgi?id=3194" TargetMode="External"/><Relationship Id="rId43" Type="http://schemas.openxmlformats.org/officeDocument/2006/relationships/hyperlink" Target="http://portal.genego.com/cgi/imagemap.cgi?id=2947" TargetMode="External"/><Relationship Id="rId192" Type="http://schemas.openxmlformats.org/officeDocument/2006/relationships/hyperlink" Target="http://portal.genego.com/cgi/imagemap.cgi?id=6261" TargetMode="External"/><Relationship Id="rId497" Type="http://schemas.openxmlformats.org/officeDocument/2006/relationships/hyperlink" Target="http://portal.genego.com/cgi/imagemap.cgi?id=731" TargetMode="External"/><Relationship Id="rId357" Type="http://schemas.openxmlformats.org/officeDocument/2006/relationships/hyperlink" Target="http://portal.genego.com/cgi/imagemap.cgi?id=544" TargetMode="External"/><Relationship Id="rId1194" Type="http://schemas.openxmlformats.org/officeDocument/2006/relationships/hyperlink" Target="http://portal.genego.com/cgi/imagemap.cgi?id=4307" TargetMode="External"/><Relationship Id="rId217" Type="http://schemas.openxmlformats.org/officeDocument/2006/relationships/hyperlink" Target="http://portal.genego.com/cgi/imagemap.cgi?id=6645" TargetMode="External"/><Relationship Id="rId564" Type="http://schemas.openxmlformats.org/officeDocument/2006/relationships/hyperlink" Target="http://portal.genego.com/cgi/imagemap.cgi?id=4833" TargetMode="External"/><Relationship Id="rId771" Type="http://schemas.openxmlformats.org/officeDocument/2006/relationships/hyperlink" Target="http://portal.genego.com/cgi/imagemap.cgi?id=6814" TargetMode="External"/><Relationship Id="rId869" Type="http://schemas.openxmlformats.org/officeDocument/2006/relationships/hyperlink" Target="http://portal.genego.com/cgi/imagemap.cgi?id=3073" TargetMode="External"/><Relationship Id="rId424" Type="http://schemas.openxmlformats.org/officeDocument/2006/relationships/hyperlink" Target="http://portal.genego.com/cgi/imagemap.cgi?id=3198" TargetMode="External"/><Relationship Id="rId631" Type="http://schemas.openxmlformats.org/officeDocument/2006/relationships/hyperlink" Target="http://portal.genego.com/cgi/imagemap.cgi?id=2207" TargetMode="External"/><Relationship Id="rId729" Type="http://schemas.openxmlformats.org/officeDocument/2006/relationships/hyperlink" Target="http://portal.genego.com/cgi/imagemap.cgi?id=2664" TargetMode="External"/><Relationship Id="rId1054" Type="http://schemas.openxmlformats.org/officeDocument/2006/relationships/hyperlink" Target="http://portal.genego.com/cgi/imagemap.cgi?id=3299" TargetMode="External"/><Relationship Id="rId1261" Type="http://schemas.openxmlformats.org/officeDocument/2006/relationships/hyperlink" Target="http://portal.genego.com/cgi/imagemap.cgi?id=5408" TargetMode="External"/><Relationship Id="rId936" Type="http://schemas.openxmlformats.org/officeDocument/2006/relationships/hyperlink" Target="http://portal.genego.com/cgi/imagemap.cgi?id=2653" TargetMode="External"/><Relationship Id="rId1121" Type="http://schemas.openxmlformats.org/officeDocument/2006/relationships/hyperlink" Target="http://portal.genego.com/cgi/imagemap.cgi?id=7589" TargetMode="External"/><Relationship Id="rId1219" Type="http://schemas.openxmlformats.org/officeDocument/2006/relationships/hyperlink" Target="http://portal.genego.com/cgi/imagemap.cgi?id=738" TargetMode="External"/><Relationship Id="rId65" Type="http://schemas.openxmlformats.org/officeDocument/2006/relationships/hyperlink" Target="http://portal.genego.com/cgi/imagemap.cgi?id=3128" TargetMode="External"/><Relationship Id="rId281" Type="http://schemas.openxmlformats.org/officeDocument/2006/relationships/hyperlink" Target="http://portal.genego.com/cgi/imagemap.cgi?id=6913" TargetMode="External"/><Relationship Id="rId141" Type="http://schemas.openxmlformats.org/officeDocument/2006/relationships/hyperlink" Target="http://portal.genego.com/cgi/imagemap.cgi?id=7223" TargetMode="External"/><Relationship Id="rId379" Type="http://schemas.openxmlformats.org/officeDocument/2006/relationships/hyperlink" Target="http://portal.genego.com/cgi/imagemap.cgi?id=3124" TargetMode="External"/><Relationship Id="rId586" Type="http://schemas.openxmlformats.org/officeDocument/2006/relationships/hyperlink" Target="http://portal.genego.com/cgi/imagemap.cgi?id=6462" TargetMode="External"/><Relationship Id="rId793" Type="http://schemas.openxmlformats.org/officeDocument/2006/relationships/hyperlink" Target="http://portal.genego.com/cgi/imagemap.cgi?id=6883" TargetMode="External"/><Relationship Id="rId7" Type="http://schemas.openxmlformats.org/officeDocument/2006/relationships/hyperlink" Target="http://portal.genego.com/cgi/imagemap.cgi?id=6035" TargetMode="External"/><Relationship Id="rId239" Type="http://schemas.openxmlformats.org/officeDocument/2006/relationships/hyperlink" Target="http://portal.genego.com/cgi/imagemap.cgi?id=437" TargetMode="External"/><Relationship Id="rId446" Type="http://schemas.openxmlformats.org/officeDocument/2006/relationships/hyperlink" Target="http://portal.genego.com/cgi/imagemap.cgi?id=650" TargetMode="External"/><Relationship Id="rId653" Type="http://schemas.openxmlformats.org/officeDocument/2006/relationships/hyperlink" Target="http://portal.genego.com/cgi/imagemap.cgi?id=2735" TargetMode="External"/><Relationship Id="rId1076" Type="http://schemas.openxmlformats.org/officeDocument/2006/relationships/hyperlink" Target="http://portal.genego.com/cgi/imagemap.cgi?id=5551" TargetMode="External"/><Relationship Id="rId1283" Type="http://schemas.openxmlformats.org/officeDocument/2006/relationships/hyperlink" Target="http://portal.genego.com/cgi/imagemap.cgi?id=810" TargetMode="External"/><Relationship Id="rId306" Type="http://schemas.openxmlformats.org/officeDocument/2006/relationships/hyperlink" Target="http://portal.genego.com/cgi/imagemap.cgi?id=6316" TargetMode="External"/><Relationship Id="rId860" Type="http://schemas.openxmlformats.org/officeDocument/2006/relationships/hyperlink" Target="http://portal.genego.com/cgi/imagemap.cgi?id=882" TargetMode="External"/><Relationship Id="rId958" Type="http://schemas.openxmlformats.org/officeDocument/2006/relationships/hyperlink" Target="http://portal.genego.com/cgi/imagemap.cgi?id=6021" TargetMode="External"/><Relationship Id="rId1143" Type="http://schemas.openxmlformats.org/officeDocument/2006/relationships/hyperlink" Target="http://portal.genego.com/cgi/imagemap.cgi?id=3155" TargetMode="External"/><Relationship Id="rId87" Type="http://schemas.openxmlformats.org/officeDocument/2006/relationships/hyperlink" Target="http://portal.genego.com/cgi/imagemap.cgi?id=2023" TargetMode="External"/><Relationship Id="rId513" Type="http://schemas.openxmlformats.org/officeDocument/2006/relationships/hyperlink" Target="http://portal.genego.com/cgi/imagemap.cgi?id=6562" TargetMode="External"/><Relationship Id="rId720" Type="http://schemas.openxmlformats.org/officeDocument/2006/relationships/hyperlink" Target="http://portal.genego.com/cgi/imagemap.cgi?id=6583" TargetMode="External"/><Relationship Id="rId818" Type="http://schemas.openxmlformats.org/officeDocument/2006/relationships/hyperlink" Target="http://portal.genego.com/cgi/imagemap.cgi?id=6494" TargetMode="External"/><Relationship Id="rId1003" Type="http://schemas.openxmlformats.org/officeDocument/2006/relationships/hyperlink" Target="http://portal.genego.com/cgi/imagemap.cgi?id=6643" TargetMode="External"/><Relationship Id="rId1210" Type="http://schemas.openxmlformats.org/officeDocument/2006/relationships/hyperlink" Target="http://portal.genego.com/cgi/imagemap.cgi?id=6668" TargetMode="External"/><Relationship Id="rId14" Type="http://schemas.openxmlformats.org/officeDocument/2006/relationships/hyperlink" Target="http://portal.genego.com/cgi/imagemap.cgi?id=6524" TargetMode="External"/><Relationship Id="rId163" Type="http://schemas.openxmlformats.org/officeDocument/2006/relationships/hyperlink" Target="http://portal.genego.com/cgi/imagemap.cgi?id=3224" TargetMode="External"/><Relationship Id="rId370" Type="http://schemas.openxmlformats.org/officeDocument/2006/relationships/hyperlink" Target="http://portal.genego.com/cgi/imagemap.cgi?id=6370" TargetMode="External"/><Relationship Id="rId230" Type="http://schemas.openxmlformats.org/officeDocument/2006/relationships/hyperlink" Target="http://portal.genego.com/cgi/imagemap.cgi?id=706" TargetMode="External"/><Relationship Id="rId468" Type="http://schemas.openxmlformats.org/officeDocument/2006/relationships/hyperlink" Target="http://portal.genego.com/cgi/imagemap.cgi?id=6417" TargetMode="External"/><Relationship Id="rId675" Type="http://schemas.openxmlformats.org/officeDocument/2006/relationships/hyperlink" Target="http://portal.genego.com/cgi/imagemap.cgi?id=7075" TargetMode="External"/><Relationship Id="rId882" Type="http://schemas.openxmlformats.org/officeDocument/2006/relationships/hyperlink" Target="http://portal.genego.com/cgi/imagemap.cgi?id=2797" TargetMode="External"/><Relationship Id="rId1098" Type="http://schemas.openxmlformats.org/officeDocument/2006/relationships/hyperlink" Target="http://portal.genego.com/cgi/imagemap.cgi?id=6689" TargetMode="External"/><Relationship Id="rId328" Type="http://schemas.openxmlformats.org/officeDocument/2006/relationships/hyperlink" Target="http://portal.genego.com/cgi/imagemap.cgi?id=6465" TargetMode="External"/><Relationship Id="rId535" Type="http://schemas.openxmlformats.org/officeDocument/2006/relationships/hyperlink" Target="http://portal.genego.com/cgi/imagemap.cgi?id=3293" TargetMode="External"/><Relationship Id="rId742" Type="http://schemas.openxmlformats.org/officeDocument/2006/relationships/hyperlink" Target="http://portal.genego.com/cgi/imagemap.cgi?id=2445" TargetMode="External"/><Relationship Id="rId1165" Type="http://schemas.openxmlformats.org/officeDocument/2006/relationships/hyperlink" Target="http://portal.genego.com/cgi/imagemap.cgi?id=398" TargetMode="External"/><Relationship Id="rId602" Type="http://schemas.openxmlformats.org/officeDocument/2006/relationships/hyperlink" Target="http://portal.genego.com/cgi/imagemap.cgi?id=4960" TargetMode="External"/><Relationship Id="rId1025" Type="http://schemas.openxmlformats.org/officeDocument/2006/relationships/hyperlink" Target="http://portal.genego.com/cgi/imagemap.cgi?id=5012" TargetMode="External"/><Relationship Id="rId1232" Type="http://schemas.openxmlformats.org/officeDocument/2006/relationships/hyperlink" Target="http://portal.genego.com/cgi/imagemap.cgi?id=853" TargetMode="External"/><Relationship Id="rId907" Type="http://schemas.openxmlformats.org/officeDocument/2006/relationships/hyperlink" Target="http://portal.genego.com/cgi/imagemap.cgi?id=6451" TargetMode="External"/><Relationship Id="rId36" Type="http://schemas.openxmlformats.org/officeDocument/2006/relationships/hyperlink" Target="http://portal.genego.com/cgi/imagemap.cgi?id=2728" TargetMode="External"/><Relationship Id="rId185" Type="http://schemas.openxmlformats.org/officeDocument/2006/relationships/hyperlink" Target="http://portal.genego.com/cgi/imagemap.cgi?id=3171" TargetMode="External"/><Relationship Id="rId392" Type="http://schemas.openxmlformats.org/officeDocument/2006/relationships/hyperlink" Target="http://portal.genego.com/cgi/imagemap.cgi?id=4553" TargetMode="External"/><Relationship Id="rId697" Type="http://schemas.openxmlformats.org/officeDocument/2006/relationships/hyperlink" Target="http://portal.genego.com/cgi/imagemap.cgi?id=2640" TargetMode="External"/><Relationship Id="rId252" Type="http://schemas.openxmlformats.org/officeDocument/2006/relationships/hyperlink" Target="http://portal.genego.com/cgi/imagemap.cgi?id=3060" TargetMode="External"/><Relationship Id="rId1187" Type="http://schemas.openxmlformats.org/officeDocument/2006/relationships/hyperlink" Target="http://portal.genego.com/cgi/imagemap.cgi?id=3145" TargetMode="External"/><Relationship Id="rId112" Type="http://schemas.openxmlformats.org/officeDocument/2006/relationships/hyperlink" Target="http://portal.genego.com/cgi/imagemap.cgi?id=620" TargetMode="External"/><Relationship Id="rId557" Type="http://schemas.openxmlformats.org/officeDocument/2006/relationships/hyperlink" Target="http://portal.genego.com/cgi/imagemap.cgi?id=2980" TargetMode="External"/><Relationship Id="rId764" Type="http://schemas.openxmlformats.org/officeDocument/2006/relationships/hyperlink" Target="http://portal.genego.com/cgi/imagemap.cgi?id=3085" TargetMode="External"/><Relationship Id="rId971" Type="http://schemas.openxmlformats.org/officeDocument/2006/relationships/hyperlink" Target="http://portal.genego.com/cgi/imagemap.cgi?id=5468" TargetMode="External"/><Relationship Id="rId417" Type="http://schemas.openxmlformats.org/officeDocument/2006/relationships/hyperlink" Target="http://portal.genego.com/cgi/imagemap.cgi?id=6533" TargetMode="External"/><Relationship Id="rId624" Type="http://schemas.openxmlformats.org/officeDocument/2006/relationships/hyperlink" Target="http://portal.genego.com/cgi/imagemap.cgi?id=2376" TargetMode="External"/><Relationship Id="rId831" Type="http://schemas.openxmlformats.org/officeDocument/2006/relationships/hyperlink" Target="http://portal.genego.com/cgi/imagemap.cgi?id=3159" TargetMode="External"/><Relationship Id="rId1047" Type="http://schemas.openxmlformats.org/officeDocument/2006/relationships/hyperlink" Target="http://portal.genego.com/cgi/imagemap.cgi?id=3241" TargetMode="External"/><Relationship Id="rId1254" Type="http://schemas.openxmlformats.org/officeDocument/2006/relationships/hyperlink" Target="http://portal.genego.com/cgi/imagemap.cgi?id=4693" TargetMode="External"/><Relationship Id="rId929" Type="http://schemas.openxmlformats.org/officeDocument/2006/relationships/hyperlink" Target="http://portal.genego.com/cgi/imagemap.cgi?id=912" TargetMode="External"/><Relationship Id="rId1114" Type="http://schemas.openxmlformats.org/officeDocument/2006/relationships/hyperlink" Target="http://portal.genego.com/cgi/imagemap.cgi?id=4911" TargetMode="External"/><Relationship Id="rId58" Type="http://schemas.openxmlformats.org/officeDocument/2006/relationships/hyperlink" Target="http://portal.genego.com/cgi/imagemap.cgi?id=566" TargetMode="External"/><Relationship Id="rId274" Type="http://schemas.openxmlformats.org/officeDocument/2006/relationships/hyperlink" Target="http://portal.genego.com/cgi/imagemap.cgi?id=6500" TargetMode="External"/><Relationship Id="rId481" Type="http://schemas.openxmlformats.org/officeDocument/2006/relationships/hyperlink" Target="http://portal.genego.com/cgi/imagemap.cgi?id=2694" TargetMode="External"/><Relationship Id="rId134" Type="http://schemas.openxmlformats.org/officeDocument/2006/relationships/hyperlink" Target="http://portal.genego.com/cgi/imagemap.cgi?id=495" TargetMode="External"/><Relationship Id="rId579" Type="http://schemas.openxmlformats.org/officeDocument/2006/relationships/hyperlink" Target="http://portal.genego.com/cgi/imagemap.cgi?id=6595" TargetMode="External"/><Relationship Id="rId786" Type="http://schemas.openxmlformats.org/officeDocument/2006/relationships/hyperlink" Target="http://portal.genego.com/cgi/imagemap.cgi?id=3109" TargetMode="External"/><Relationship Id="rId993" Type="http://schemas.openxmlformats.org/officeDocument/2006/relationships/hyperlink" Target="http://portal.genego.com/cgi/imagemap.cgi?id=5011" TargetMode="External"/><Relationship Id="rId341" Type="http://schemas.openxmlformats.org/officeDocument/2006/relationships/hyperlink" Target="http://portal.genego.com/cgi/imagemap.cgi?id=7283" TargetMode="External"/><Relationship Id="rId439" Type="http://schemas.openxmlformats.org/officeDocument/2006/relationships/hyperlink" Target="http://portal.genego.com/cgi/imagemap.cgi?id=5581" TargetMode="External"/><Relationship Id="rId646" Type="http://schemas.openxmlformats.org/officeDocument/2006/relationships/hyperlink" Target="http://portal.genego.com/cgi/imagemap.cgi?id=2641" TargetMode="External"/><Relationship Id="rId1069" Type="http://schemas.openxmlformats.org/officeDocument/2006/relationships/hyperlink" Target="http://portal.genego.com/cgi/imagemap.cgi?id=6793" TargetMode="External"/><Relationship Id="rId1276" Type="http://schemas.openxmlformats.org/officeDocument/2006/relationships/hyperlink" Target="http://portal.genego.com/cgi/imagemap.cgi?id=904" TargetMode="External"/><Relationship Id="rId201" Type="http://schemas.openxmlformats.org/officeDocument/2006/relationships/hyperlink" Target="http://portal.genego.com/cgi/imagemap.cgi?id=2122" TargetMode="External"/><Relationship Id="rId506" Type="http://schemas.openxmlformats.org/officeDocument/2006/relationships/hyperlink" Target="http://portal.genego.com/cgi/imagemap.cgi?id=3133" TargetMode="External"/><Relationship Id="rId853" Type="http://schemas.openxmlformats.org/officeDocument/2006/relationships/hyperlink" Target="http://portal.genego.com/cgi/imagemap.cgi?id=6753" TargetMode="External"/><Relationship Id="rId1136" Type="http://schemas.openxmlformats.org/officeDocument/2006/relationships/hyperlink" Target="http://portal.genego.com/cgi/imagemap.cgi?id=4900" TargetMode="External"/><Relationship Id="rId713" Type="http://schemas.openxmlformats.org/officeDocument/2006/relationships/hyperlink" Target="http://portal.genego.com/cgi/imagemap.cgi?id=5971" TargetMode="External"/><Relationship Id="rId920" Type="http://schemas.openxmlformats.org/officeDocument/2006/relationships/hyperlink" Target="http://portal.genego.com/cgi/imagemap.cgi?id=2670" TargetMode="External"/><Relationship Id="rId1203" Type="http://schemas.openxmlformats.org/officeDocument/2006/relationships/hyperlink" Target="http://portal.genego.com/cgi/imagemap.cgi?id=850" TargetMode="External"/><Relationship Id="rId296" Type="http://schemas.openxmlformats.org/officeDocument/2006/relationships/hyperlink" Target="http://portal.genego.com/cgi/imagemap.cgi?id=482" TargetMode="External"/><Relationship Id="rId156" Type="http://schemas.openxmlformats.org/officeDocument/2006/relationships/hyperlink" Target="http://portal.genego.com/cgi/imagemap.cgi?id=6313" TargetMode="External"/><Relationship Id="rId363" Type="http://schemas.openxmlformats.org/officeDocument/2006/relationships/hyperlink" Target="http://portal.genego.com/cgi/imagemap.cgi?id=3285" TargetMode="External"/><Relationship Id="rId570" Type="http://schemas.openxmlformats.org/officeDocument/2006/relationships/hyperlink" Target="http://portal.genego.com/cgi/imagemap.cgi?id=7295" TargetMode="External"/><Relationship Id="rId223" Type="http://schemas.openxmlformats.org/officeDocument/2006/relationships/hyperlink" Target="http://portal.genego.com/cgi/imagemap.cgi?id=448" TargetMode="External"/><Relationship Id="rId430" Type="http://schemas.openxmlformats.org/officeDocument/2006/relationships/hyperlink" Target="http://portal.genego.com/cgi/imagemap.cgi?id=2211" TargetMode="External"/><Relationship Id="rId668" Type="http://schemas.openxmlformats.org/officeDocument/2006/relationships/hyperlink" Target="http://portal.genego.com/cgi/imagemap.cgi?id=3272" TargetMode="External"/><Relationship Id="rId875" Type="http://schemas.openxmlformats.org/officeDocument/2006/relationships/hyperlink" Target="http://portal.genego.com/cgi/imagemap.cgi?id=819" TargetMode="External"/><Relationship Id="rId1060" Type="http://schemas.openxmlformats.org/officeDocument/2006/relationships/hyperlink" Target="http://portal.genego.com/cgi/imagemap.cgi?id=3075" TargetMode="External"/><Relationship Id="rId528" Type="http://schemas.openxmlformats.org/officeDocument/2006/relationships/hyperlink" Target="http://portal.genego.com/cgi/imagemap.cgi?id=478" TargetMode="External"/><Relationship Id="rId735" Type="http://schemas.openxmlformats.org/officeDocument/2006/relationships/hyperlink" Target="http://portal.genego.com/cgi/imagemap.cgi?id=3242" TargetMode="External"/><Relationship Id="rId942" Type="http://schemas.openxmlformats.org/officeDocument/2006/relationships/hyperlink" Target="http://portal.genego.com/cgi/imagemap.cgi?id=6101" TargetMode="External"/><Relationship Id="rId1158" Type="http://schemas.openxmlformats.org/officeDocument/2006/relationships/hyperlink" Target="http://portal.genego.com/cgi/imagemap.cgi?id=640" TargetMode="External"/><Relationship Id="rId1018" Type="http://schemas.openxmlformats.org/officeDocument/2006/relationships/hyperlink" Target="http://portal.genego.com/cgi/imagemap.cgi?id=469" TargetMode="External"/><Relationship Id="rId1225" Type="http://schemas.openxmlformats.org/officeDocument/2006/relationships/hyperlink" Target="http://portal.genego.com/cgi/imagemap.cgi?id=801" TargetMode="External"/><Relationship Id="rId71" Type="http://schemas.openxmlformats.org/officeDocument/2006/relationships/hyperlink" Target="http://portal.genego.com/cgi/imagemap.cgi?id=4789" TargetMode="External"/><Relationship Id="rId802" Type="http://schemas.openxmlformats.org/officeDocument/2006/relationships/hyperlink" Target="http://portal.genego.com/cgi/imagemap.cgi?id=5268" TargetMode="External"/><Relationship Id="rId29" Type="http://schemas.openxmlformats.org/officeDocument/2006/relationships/hyperlink" Target="http://portal.genego.com/cgi/imagemap.cgi?id=6362" TargetMode="External"/><Relationship Id="rId178" Type="http://schemas.openxmlformats.org/officeDocument/2006/relationships/hyperlink" Target="http://portal.genego.com/cgi/imagemap.cgi?id=2654" TargetMode="External"/><Relationship Id="rId385" Type="http://schemas.openxmlformats.org/officeDocument/2006/relationships/hyperlink" Target="http://portal.genego.com/cgi/imagemap.cgi?id=6244" TargetMode="External"/><Relationship Id="rId592" Type="http://schemas.openxmlformats.org/officeDocument/2006/relationships/hyperlink" Target="http://portal.genego.com/cgi/imagemap.cgi?id=6673" TargetMode="External"/><Relationship Id="rId245" Type="http://schemas.openxmlformats.org/officeDocument/2006/relationships/hyperlink" Target="http://portal.genego.com/cgi/imagemap.cgi?id=7175" TargetMode="External"/><Relationship Id="rId452" Type="http://schemas.openxmlformats.org/officeDocument/2006/relationships/hyperlink" Target="http://portal.genego.com/cgi/imagemap.cgi?id=3114" TargetMode="External"/><Relationship Id="rId897" Type="http://schemas.openxmlformats.org/officeDocument/2006/relationships/hyperlink" Target="http://portal.genego.com/cgi/imagemap.cgi?id=728" TargetMode="External"/><Relationship Id="rId1082" Type="http://schemas.openxmlformats.org/officeDocument/2006/relationships/hyperlink" Target="http://portal.genego.com/cgi/imagemap.cgi?id=3150" TargetMode="External"/><Relationship Id="rId105" Type="http://schemas.openxmlformats.org/officeDocument/2006/relationships/hyperlink" Target="http://portal.genego.com/cgi/imagemap.cgi?id=496" TargetMode="External"/><Relationship Id="rId312" Type="http://schemas.openxmlformats.org/officeDocument/2006/relationships/hyperlink" Target="http://portal.genego.com/cgi/imagemap.cgi?id=7143" TargetMode="External"/><Relationship Id="rId757" Type="http://schemas.openxmlformats.org/officeDocument/2006/relationships/hyperlink" Target="http://portal.genego.com/cgi/imagemap.cgi?id=3144" TargetMode="External"/><Relationship Id="rId964" Type="http://schemas.openxmlformats.org/officeDocument/2006/relationships/hyperlink" Target="http://portal.genego.com/cgi/imagemap.cgi?id=6332" TargetMode="External"/><Relationship Id="rId93" Type="http://schemas.openxmlformats.org/officeDocument/2006/relationships/hyperlink" Target="http://portal.genego.com/cgi/imagemap.cgi?id=6321" TargetMode="External"/><Relationship Id="rId617" Type="http://schemas.openxmlformats.org/officeDocument/2006/relationships/hyperlink" Target="http://portal.genego.com/cgi/imagemap.cgi?id=2994" TargetMode="External"/><Relationship Id="rId824" Type="http://schemas.openxmlformats.org/officeDocument/2006/relationships/hyperlink" Target="http://portal.genego.com/cgi/imagemap.cgi?id=2643" TargetMode="External"/><Relationship Id="rId1247" Type="http://schemas.openxmlformats.org/officeDocument/2006/relationships/hyperlink" Target="http://portal.genego.com/cgi/imagemap.cgi?id=3070" TargetMode="External"/><Relationship Id="rId1107" Type="http://schemas.openxmlformats.org/officeDocument/2006/relationships/hyperlink" Target="http://portal.genego.com/cgi/imagemap.cgi?id=7234" TargetMode="External"/><Relationship Id="rId20" Type="http://schemas.openxmlformats.org/officeDocument/2006/relationships/hyperlink" Target="http://portal.genego.com/cgi/imagemap.cgi?id=3137" TargetMode="External"/><Relationship Id="rId267" Type="http://schemas.openxmlformats.org/officeDocument/2006/relationships/hyperlink" Target="http://portal.genego.com/cgi/imagemap.cgi?id=3100" TargetMode="External"/><Relationship Id="rId474" Type="http://schemas.openxmlformats.org/officeDocument/2006/relationships/hyperlink" Target="http://portal.genego.com/cgi/imagemap.cgi?id=5269" TargetMode="External"/><Relationship Id="rId127" Type="http://schemas.openxmlformats.org/officeDocument/2006/relationships/hyperlink" Target="http://portal.genego.com/cgi/imagemap.cgi?id=551" TargetMode="External"/><Relationship Id="rId681" Type="http://schemas.openxmlformats.org/officeDocument/2006/relationships/hyperlink" Target="http://portal.genego.com/cgi/imagemap.cgi?id=1491" TargetMode="External"/><Relationship Id="rId779" Type="http://schemas.openxmlformats.org/officeDocument/2006/relationships/hyperlink" Target="http://portal.genego.com/cgi/imagemap.cgi?id=516" TargetMode="External"/><Relationship Id="rId986" Type="http://schemas.openxmlformats.org/officeDocument/2006/relationships/hyperlink" Target="http://portal.genego.com/cgi/imagemap.cgi?id=645" TargetMode="External"/><Relationship Id="rId334" Type="http://schemas.openxmlformats.org/officeDocument/2006/relationships/hyperlink" Target="http://portal.genego.com/cgi/imagemap.cgi?id=6034" TargetMode="External"/><Relationship Id="rId541" Type="http://schemas.openxmlformats.org/officeDocument/2006/relationships/hyperlink" Target="http://portal.genego.com/cgi/imagemap.cgi?id=4798" TargetMode="External"/><Relationship Id="rId639" Type="http://schemas.openxmlformats.org/officeDocument/2006/relationships/hyperlink" Target="http://portal.genego.com/cgi/imagemap.cgi?id=6033" TargetMode="External"/><Relationship Id="rId1171" Type="http://schemas.openxmlformats.org/officeDocument/2006/relationships/hyperlink" Target="http://portal.genego.com/cgi/imagemap.cgi?id=6495" TargetMode="External"/><Relationship Id="rId1269" Type="http://schemas.openxmlformats.org/officeDocument/2006/relationships/hyperlink" Target="http://portal.genego.com/cgi/imagemap.cgi?id=2377" TargetMode="External"/><Relationship Id="rId401" Type="http://schemas.openxmlformats.org/officeDocument/2006/relationships/hyperlink" Target="http://portal.genego.com/cgi/imagemap.cgi?id=523" TargetMode="External"/><Relationship Id="rId846" Type="http://schemas.openxmlformats.org/officeDocument/2006/relationships/hyperlink" Target="http://portal.genego.com/cgi/imagemap.cgi?id=7434" TargetMode="External"/><Relationship Id="rId1031" Type="http://schemas.openxmlformats.org/officeDocument/2006/relationships/hyperlink" Target="http://portal.genego.com/cgi/imagemap.cgi?id=3237" TargetMode="External"/><Relationship Id="rId1129" Type="http://schemas.openxmlformats.org/officeDocument/2006/relationships/hyperlink" Target="http://portal.genego.com/cgi/imagemap.cgi?id=5982" TargetMode="External"/><Relationship Id="rId706" Type="http://schemas.openxmlformats.org/officeDocument/2006/relationships/hyperlink" Target="http://portal.genego.com/cgi/imagemap.cgi?id=6613" TargetMode="External"/><Relationship Id="rId913" Type="http://schemas.openxmlformats.org/officeDocument/2006/relationships/hyperlink" Target="http://portal.genego.com/cgi/imagemap.cgi?id=5138" TargetMode="External"/><Relationship Id="rId42" Type="http://schemas.openxmlformats.org/officeDocument/2006/relationships/hyperlink" Target="http://portal.genego.com/cgi/imagemap.cgi?id=642" TargetMode="External"/><Relationship Id="rId191" Type="http://schemas.openxmlformats.org/officeDocument/2006/relationships/hyperlink" Target="http://portal.genego.com/cgi/imagemap.cgi?id=3118" TargetMode="External"/><Relationship Id="rId205" Type="http://schemas.openxmlformats.org/officeDocument/2006/relationships/hyperlink" Target="http://portal.genego.com/cgi/imagemap.cgi?id=6350" TargetMode="External"/><Relationship Id="rId412" Type="http://schemas.openxmlformats.org/officeDocument/2006/relationships/hyperlink" Target="http://portal.genego.com/cgi/imagemap.cgi?id=6767" TargetMode="External"/><Relationship Id="rId857" Type="http://schemas.openxmlformats.org/officeDocument/2006/relationships/hyperlink" Target="http://portal.genego.com/cgi/imagemap.cgi?id=3080" TargetMode="External"/><Relationship Id="rId1042" Type="http://schemas.openxmlformats.org/officeDocument/2006/relationships/hyperlink" Target="http://portal.genego.com/cgi/imagemap.cgi?id=6372" TargetMode="External"/><Relationship Id="rId289" Type="http://schemas.openxmlformats.org/officeDocument/2006/relationships/hyperlink" Target="http://portal.genego.com/cgi/imagemap.cgi?id=3029" TargetMode="External"/><Relationship Id="rId496" Type="http://schemas.openxmlformats.org/officeDocument/2006/relationships/hyperlink" Target="http://portal.genego.com/cgi/imagemap.cgi?id=896" TargetMode="External"/><Relationship Id="rId717" Type="http://schemas.openxmlformats.org/officeDocument/2006/relationships/hyperlink" Target="http://portal.genego.com/cgi/imagemap.cgi?id=6944" TargetMode="External"/><Relationship Id="rId924" Type="http://schemas.openxmlformats.org/officeDocument/2006/relationships/hyperlink" Target="http://portal.genego.com/cgi/imagemap.cgi?id=5721" TargetMode="External"/><Relationship Id="rId53" Type="http://schemas.openxmlformats.org/officeDocument/2006/relationships/hyperlink" Target="http://portal.genego.com/cgi/imagemap.cgi?id=558" TargetMode="External"/><Relationship Id="rId149" Type="http://schemas.openxmlformats.org/officeDocument/2006/relationships/hyperlink" Target="http://portal.genego.com/cgi/imagemap.cgi?id=644" TargetMode="External"/><Relationship Id="rId356" Type="http://schemas.openxmlformats.org/officeDocument/2006/relationships/hyperlink" Target="http://portal.genego.com/cgi/imagemap.cgi?id=434" TargetMode="External"/><Relationship Id="rId563" Type="http://schemas.openxmlformats.org/officeDocument/2006/relationships/hyperlink" Target="http://portal.genego.com/cgi/imagemap.cgi?id=6365" TargetMode="External"/><Relationship Id="rId770" Type="http://schemas.openxmlformats.org/officeDocument/2006/relationships/hyperlink" Target="http://portal.genego.com/cgi/imagemap.cgi?id=4980" TargetMode="External"/><Relationship Id="rId1193" Type="http://schemas.openxmlformats.org/officeDocument/2006/relationships/hyperlink" Target="http://portal.genego.com/cgi/imagemap.cgi?id=6889" TargetMode="External"/><Relationship Id="rId1207" Type="http://schemas.openxmlformats.org/officeDocument/2006/relationships/hyperlink" Target="http://portal.genego.com/cgi/imagemap.cgi?id=5359" TargetMode="External"/><Relationship Id="rId216" Type="http://schemas.openxmlformats.org/officeDocument/2006/relationships/hyperlink" Target="http://portal.genego.com/cgi/imagemap.cgi?id=3076" TargetMode="External"/><Relationship Id="rId423" Type="http://schemas.openxmlformats.org/officeDocument/2006/relationships/hyperlink" Target="http://portal.genego.com/cgi/imagemap.cgi?id=6335" TargetMode="External"/><Relationship Id="rId868" Type="http://schemas.openxmlformats.org/officeDocument/2006/relationships/hyperlink" Target="http://portal.genego.com/cgi/imagemap.cgi?id=3096" TargetMode="External"/><Relationship Id="rId1053" Type="http://schemas.openxmlformats.org/officeDocument/2006/relationships/hyperlink" Target="http://portal.genego.com/cgi/imagemap.cgi?id=7514" TargetMode="External"/><Relationship Id="rId1260" Type="http://schemas.openxmlformats.org/officeDocument/2006/relationships/hyperlink" Target="http://portal.genego.com/cgi/imagemap.cgi?id=6824" TargetMode="External"/><Relationship Id="rId630" Type="http://schemas.openxmlformats.org/officeDocument/2006/relationships/hyperlink" Target="http://portal.genego.com/cgi/imagemap.cgi?id=3193" TargetMode="External"/><Relationship Id="rId728" Type="http://schemas.openxmlformats.org/officeDocument/2006/relationships/hyperlink" Target="http://portal.genego.com/cgi/imagemap.cgi?id=5194" TargetMode="External"/><Relationship Id="rId935" Type="http://schemas.openxmlformats.org/officeDocument/2006/relationships/hyperlink" Target="http://portal.genego.com/cgi/imagemap.cgi?id=6704" TargetMode="External"/><Relationship Id="rId64" Type="http://schemas.openxmlformats.org/officeDocument/2006/relationships/hyperlink" Target="http://portal.genego.com/cgi/imagemap.cgi?id=3294" TargetMode="External"/><Relationship Id="rId367" Type="http://schemas.openxmlformats.org/officeDocument/2006/relationships/hyperlink" Target="http://portal.genego.com/cgi/imagemap.cgi?id=6975" TargetMode="External"/><Relationship Id="rId574" Type="http://schemas.openxmlformats.org/officeDocument/2006/relationships/hyperlink" Target="http://portal.genego.com/cgi/imagemap.cgi?id=2991" TargetMode="External"/><Relationship Id="rId1120" Type="http://schemas.openxmlformats.org/officeDocument/2006/relationships/hyperlink" Target="http://portal.genego.com/cgi/imagemap.cgi?id=872" TargetMode="External"/><Relationship Id="rId1218" Type="http://schemas.openxmlformats.org/officeDocument/2006/relationships/hyperlink" Target="http://portal.genego.com/cgi/imagemap.cgi?id=2782" TargetMode="External"/><Relationship Id="rId227" Type="http://schemas.openxmlformats.org/officeDocument/2006/relationships/hyperlink" Target="http://portal.genego.com/cgi/imagemap.cgi?id=6600" TargetMode="External"/><Relationship Id="rId781" Type="http://schemas.openxmlformats.org/officeDocument/2006/relationships/hyperlink" Target="http://portal.genego.com/cgi/imagemap.cgi?id=3262" TargetMode="External"/><Relationship Id="rId879" Type="http://schemas.openxmlformats.org/officeDocument/2006/relationships/hyperlink" Target="http://portal.genego.com/cgi/imagemap.cgi?id=2798" TargetMode="External"/><Relationship Id="rId434" Type="http://schemas.openxmlformats.org/officeDocument/2006/relationships/hyperlink" Target="http://portal.genego.com/cgi/imagemap.cgi?id=7323" TargetMode="External"/><Relationship Id="rId641" Type="http://schemas.openxmlformats.org/officeDocument/2006/relationships/hyperlink" Target="http://portal.genego.com/cgi/imagemap.cgi?id=715" TargetMode="External"/><Relationship Id="rId739" Type="http://schemas.openxmlformats.org/officeDocument/2006/relationships/hyperlink" Target="http://portal.genego.com/cgi/imagemap.cgi?id=3097" TargetMode="External"/><Relationship Id="rId1064" Type="http://schemas.openxmlformats.org/officeDocument/2006/relationships/hyperlink" Target="http://portal.genego.com/cgi/imagemap.cgi?id=3121" TargetMode="External"/><Relationship Id="rId1271" Type="http://schemas.openxmlformats.org/officeDocument/2006/relationships/hyperlink" Target="http://portal.genego.com/cgi/imagemap.cgi?id=879" TargetMode="External"/><Relationship Id="rId280" Type="http://schemas.openxmlformats.org/officeDocument/2006/relationships/hyperlink" Target="http://portal.genego.com/cgi/imagemap.cgi?id=6457" TargetMode="External"/><Relationship Id="rId501" Type="http://schemas.openxmlformats.org/officeDocument/2006/relationships/hyperlink" Target="http://portal.genego.com/cgi/imagemap.cgi?id=529" TargetMode="External"/><Relationship Id="rId946" Type="http://schemas.openxmlformats.org/officeDocument/2006/relationships/hyperlink" Target="http://portal.genego.com/cgi/imagemap.cgi?id=2941" TargetMode="External"/><Relationship Id="rId1131" Type="http://schemas.openxmlformats.org/officeDocument/2006/relationships/hyperlink" Target="http://portal.genego.com/cgi/imagemap.cgi?id=2808" TargetMode="External"/><Relationship Id="rId1229" Type="http://schemas.openxmlformats.org/officeDocument/2006/relationships/hyperlink" Target="http://portal.genego.com/cgi/imagemap.cgi?id=922" TargetMode="External"/><Relationship Id="rId75" Type="http://schemas.openxmlformats.org/officeDocument/2006/relationships/hyperlink" Target="http://portal.genego.com/cgi/imagemap.cgi?id=1488" TargetMode="External"/><Relationship Id="rId140" Type="http://schemas.openxmlformats.org/officeDocument/2006/relationships/hyperlink" Target="http://portal.genego.com/cgi/imagemap.cgi?id=652" TargetMode="External"/><Relationship Id="rId378" Type="http://schemas.openxmlformats.org/officeDocument/2006/relationships/hyperlink" Target="http://portal.genego.com/cgi/imagemap.cgi?id=5062" TargetMode="External"/><Relationship Id="rId585" Type="http://schemas.openxmlformats.org/officeDocument/2006/relationships/hyperlink" Target="http://portal.genego.com/cgi/imagemap.cgi?id=6612" TargetMode="External"/><Relationship Id="rId792" Type="http://schemas.openxmlformats.org/officeDocument/2006/relationships/hyperlink" Target="http://portal.genego.com/cgi/imagemap.cgi?id=6693" TargetMode="External"/><Relationship Id="rId806" Type="http://schemas.openxmlformats.org/officeDocument/2006/relationships/hyperlink" Target="http://portal.genego.com/cgi/imagemap.cgi?id=3122" TargetMode="External"/><Relationship Id="rId6" Type="http://schemas.openxmlformats.org/officeDocument/2006/relationships/hyperlink" Target="http://portal.genego.com/cgi/imagemap.cgi?id=6604" TargetMode="External"/><Relationship Id="rId238" Type="http://schemas.openxmlformats.org/officeDocument/2006/relationships/hyperlink" Target="http://portal.genego.com/cgi/imagemap.cgi?id=6492" TargetMode="External"/><Relationship Id="rId445" Type="http://schemas.openxmlformats.org/officeDocument/2006/relationships/hyperlink" Target="http://portal.genego.com/cgi/imagemap.cgi?id=397" TargetMode="External"/><Relationship Id="rId652" Type="http://schemas.openxmlformats.org/officeDocument/2006/relationships/hyperlink" Target="http://portal.genego.com/cgi/imagemap.cgi?id=3271" TargetMode="External"/><Relationship Id="rId1075" Type="http://schemas.openxmlformats.org/officeDocument/2006/relationships/hyperlink" Target="http://portal.genego.com/cgi/imagemap.cgi?id=3132" TargetMode="External"/><Relationship Id="rId1282" Type="http://schemas.openxmlformats.org/officeDocument/2006/relationships/hyperlink" Target="http://portal.genego.com/cgi/imagemap.cgi?id=7343" TargetMode="External"/><Relationship Id="rId291" Type="http://schemas.openxmlformats.org/officeDocument/2006/relationships/hyperlink" Target="http://portal.genego.com/cgi/imagemap.cgi?id=3079" TargetMode="External"/><Relationship Id="rId305" Type="http://schemas.openxmlformats.org/officeDocument/2006/relationships/hyperlink" Target="http://portal.genego.com/cgi/imagemap.cgi?id=4920" TargetMode="External"/><Relationship Id="rId512" Type="http://schemas.openxmlformats.org/officeDocument/2006/relationships/hyperlink" Target="http://portal.genego.com/cgi/imagemap.cgi?id=2255" TargetMode="External"/><Relationship Id="rId957" Type="http://schemas.openxmlformats.org/officeDocument/2006/relationships/hyperlink" Target="http://portal.genego.com/cgi/imagemap.cgi?id=2394" TargetMode="External"/><Relationship Id="rId1142" Type="http://schemas.openxmlformats.org/officeDocument/2006/relationships/hyperlink" Target="http://portal.genego.com/cgi/imagemap.cgi?id=6488" TargetMode="External"/><Relationship Id="rId86" Type="http://schemas.openxmlformats.org/officeDocument/2006/relationships/hyperlink" Target="http://portal.genego.com/cgi/imagemap.cgi?id=5711" TargetMode="External"/><Relationship Id="rId151" Type="http://schemas.openxmlformats.org/officeDocument/2006/relationships/hyperlink" Target="http://portal.genego.com/cgi/imagemap.cgi?id=2655" TargetMode="External"/><Relationship Id="rId389" Type="http://schemas.openxmlformats.org/officeDocument/2006/relationships/hyperlink" Target="http://portal.genego.com/cgi/imagemap.cgi?id=6292" TargetMode="External"/><Relationship Id="rId596" Type="http://schemas.openxmlformats.org/officeDocument/2006/relationships/hyperlink" Target="http://portal.genego.com/cgi/imagemap.cgi?id=3094" TargetMode="External"/><Relationship Id="rId817" Type="http://schemas.openxmlformats.org/officeDocument/2006/relationships/hyperlink" Target="http://portal.genego.com/cgi/imagemap.cgi?id=619" TargetMode="External"/><Relationship Id="rId1002" Type="http://schemas.openxmlformats.org/officeDocument/2006/relationships/hyperlink" Target="http://portal.genego.com/cgi/imagemap.cgi?id=5636" TargetMode="External"/><Relationship Id="rId249" Type="http://schemas.openxmlformats.org/officeDocument/2006/relationships/hyperlink" Target="http://portal.genego.com/cgi/imagemap.cgi?id=527" TargetMode="External"/><Relationship Id="rId456" Type="http://schemas.openxmlformats.org/officeDocument/2006/relationships/hyperlink" Target="http://portal.genego.com/cgi/imagemap.cgi?id=6450" TargetMode="External"/><Relationship Id="rId663" Type="http://schemas.openxmlformats.org/officeDocument/2006/relationships/hyperlink" Target="http://portal.genego.com/cgi/imagemap.cgi?id=6765" TargetMode="External"/><Relationship Id="rId870" Type="http://schemas.openxmlformats.org/officeDocument/2006/relationships/hyperlink" Target="http://portal.genego.com/cgi/imagemap.cgi?id=6554" TargetMode="External"/><Relationship Id="rId1086" Type="http://schemas.openxmlformats.org/officeDocument/2006/relationships/hyperlink" Target="http://portal.genego.com/cgi/imagemap.cgi?id=900" TargetMode="External"/><Relationship Id="rId13" Type="http://schemas.openxmlformats.org/officeDocument/2006/relationships/hyperlink" Target="http://portal.genego.com/cgi/imagemap.cgi?id=7056" TargetMode="External"/><Relationship Id="rId109" Type="http://schemas.openxmlformats.org/officeDocument/2006/relationships/hyperlink" Target="http://portal.genego.com/cgi/imagemap.cgi?id=6667" TargetMode="External"/><Relationship Id="rId316" Type="http://schemas.openxmlformats.org/officeDocument/2006/relationships/hyperlink" Target="http://portal.genego.com/cgi/imagemap.cgi?id=6485" TargetMode="External"/><Relationship Id="rId523" Type="http://schemas.openxmlformats.org/officeDocument/2006/relationships/hyperlink" Target="http://portal.genego.com/cgi/imagemap.cgi?id=4858" TargetMode="External"/><Relationship Id="rId968" Type="http://schemas.openxmlformats.org/officeDocument/2006/relationships/hyperlink" Target="http://portal.genego.com/cgi/imagemap.cgi?id=3160" TargetMode="External"/><Relationship Id="rId1153" Type="http://schemas.openxmlformats.org/officeDocument/2006/relationships/hyperlink" Target="http://portal.genego.com/cgi/imagemap.cgi?id=841" TargetMode="External"/><Relationship Id="rId97" Type="http://schemas.openxmlformats.org/officeDocument/2006/relationships/hyperlink" Target="http://portal.genego.com/cgi/imagemap.cgi?id=6945" TargetMode="External"/><Relationship Id="rId730" Type="http://schemas.openxmlformats.org/officeDocument/2006/relationships/hyperlink" Target="http://portal.genego.com/cgi/imagemap.cgi?id=6448" TargetMode="External"/><Relationship Id="rId828" Type="http://schemas.openxmlformats.org/officeDocument/2006/relationships/hyperlink" Target="http://portal.genego.com/cgi/imagemap.cgi?id=6346" TargetMode="External"/><Relationship Id="rId1013" Type="http://schemas.openxmlformats.org/officeDocument/2006/relationships/hyperlink" Target="http://portal.genego.com/cgi/imagemap.cgi?id=2738" TargetMode="External"/><Relationship Id="rId162" Type="http://schemas.openxmlformats.org/officeDocument/2006/relationships/hyperlink" Target="http://portal.genego.com/cgi/imagemap.cgi?id=6243" TargetMode="External"/><Relationship Id="rId467" Type="http://schemas.openxmlformats.org/officeDocument/2006/relationships/hyperlink" Target="http://portal.genego.com/cgi/imagemap.cgi?id=2656" TargetMode="External"/><Relationship Id="rId1097" Type="http://schemas.openxmlformats.org/officeDocument/2006/relationships/hyperlink" Target="http://portal.genego.com/cgi/imagemap.cgi?id=2450" TargetMode="External"/><Relationship Id="rId1220" Type="http://schemas.openxmlformats.org/officeDocument/2006/relationships/hyperlink" Target="http://portal.genego.com/cgi/imagemap.cgi?id=3083" TargetMode="External"/><Relationship Id="rId674" Type="http://schemas.openxmlformats.org/officeDocument/2006/relationships/hyperlink" Target="http://portal.genego.com/cgi/imagemap.cgi?id=416" TargetMode="External"/><Relationship Id="rId881" Type="http://schemas.openxmlformats.org/officeDocument/2006/relationships/hyperlink" Target="http://portal.genego.com/cgi/imagemap.cgi?id=6322" TargetMode="External"/><Relationship Id="rId979" Type="http://schemas.openxmlformats.org/officeDocument/2006/relationships/hyperlink" Target="http://portal.genego.com/cgi/imagemap.cgi?id=2273" TargetMode="External"/><Relationship Id="rId24" Type="http://schemas.openxmlformats.org/officeDocument/2006/relationships/hyperlink" Target="http://portal.genego.com/cgi/imagemap.cgi?id=7313" TargetMode="External"/><Relationship Id="rId327" Type="http://schemas.openxmlformats.org/officeDocument/2006/relationships/hyperlink" Target="http://portal.genego.com/cgi/imagemap.cgi?id=6410" TargetMode="External"/><Relationship Id="rId534" Type="http://schemas.openxmlformats.org/officeDocument/2006/relationships/hyperlink" Target="http://portal.genego.com/cgi/imagemap.cgi?id=6863" TargetMode="External"/><Relationship Id="rId741" Type="http://schemas.openxmlformats.org/officeDocument/2006/relationships/hyperlink" Target="http://portal.genego.com/cgi/imagemap.cgi?id=3210" TargetMode="External"/><Relationship Id="rId839" Type="http://schemas.openxmlformats.org/officeDocument/2006/relationships/hyperlink" Target="http://portal.genego.com/cgi/imagemap.cgi?id=2427" TargetMode="External"/><Relationship Id="rId1164" Type="http://schemas.openxmlformats.org/officeDocument/2006/relationships/hyperlink" Target="http://portal.genego.com/cgi/imagemap.cgi?id=2737" TargetMode="External"/><Relationship Id="rId173" Type="http://schemas.openxmlformats.org/officeDocument/2006/relationships/hyperlink" Target="http://portal.genego.com/cgi/imagemap.cgi?id=3220" TargetMode="External"/><Relationship Id="rId380" Type="http://schemas.openxmlformats.org/officeDocument/2006/relationships/hyperlink" Target="http://portal.genego.com/cgi/imagemap.cgi?id=2688" TargetMode="External"/><Relationship Id="rId601" Type="http://schemas.openxmlformats.org/officeDocument/2006/relationships/hyperlink" Target="http://portal.genego.com/cgi/imagemap.cgi?id=5621" TargetMode="External"/><Relationship Id="rId1024" Type="http://schemas.openxmlformats.org/officeDocument/2006/relationships/hyperlink" Target="http://portal.genego.com/cgi/imagemap.cgi?id=713" TargetMode="External"/><Relationship Id="rId1231" Type="http://schemas.openxmlformats.org/officeDocument/2006/relationships/hyperlink" Target="http://portal.genego.com/cgi/imagemap.cgi?id=2386" TargetMode="External"/><Relationship Id="rId240" Type="http://schemas.openxmlformats.org/officeDocument/2006/relationships/hyperlink" Target="http://portal.genego.com/cgi/imagemap.cgi?id=3134" TargetMode="External"/><Relationship Id="rId478" Type="http://schemas.openxmlformats.org/officeDocument/2006/relationships/hyperlink" Target="http://portal.genego.com/cgi/imagemap.cgi?id=6888" TargetMode="External"/><Relationship Id="rId685" Type="http://schemas.openxmlformats.org/officeDocument/2006/relationships/hyperlink" Target="http://portal.genego.com/cgi/imagemap.cgi?id=526" TargetMode="External"/><Relationship Id="rId892" Type="http://schemas.openxmlformats.org/officeDocument/2006/relationships/hyperlink" Target="http://portal.genego.com/cgi/imagemap.cgi?id=520" TargetMode="External"/><Relationship Id="rId906" Type="http://schemas.openxmlformats.org/officeDocument/2006/relationships/hyperlink" Target="http://portal.genego.com/cgi/imagemap.cgi?id=3142" TargetMode="External"/><Relationship Id="rId35" Type="http://schemas.openxmlformats.org/officeDocument/2006/relationships/hyperlink" Target="http://portal.genego.com/cgi/imagemap.cgi?id=470" TargetMode="External"/><Relationship Id="rId100" Type="http://schemas.openxmlformats.org/officeDocument/2006/relationships/hyperlink" Target="http://portal.genego.com/cgi/imagemap.cgi?id=2731" TargetMode="External"/><Relationship Id="rId338" Type="http://schemas.openxmlformats.org/officeDocument/2006/relationships/hyperlink" Target="http://portal.genego.com/cgi/imagemap.cgi?id=515" TargetMode="External"/><Relationship Id="rId545" Type="http://schemas.openxmlformats.org/officeDocument/2006/relationships/hyperlink" Target="http://portal.genego.com/cgi/imagemap.cgi?id=6406" TargetMode="External"/><Relationship Id="rId752" Type="http://schemas.openxmlformats.org/officeDocument/2006/relationships/hyperlink" Target="http://portal.genego.com/cgi/imagemap.cgi?id=6473" TargetMode="External"/><Relationship Id="rId1175" Type="http://schemas.openxmlformats.org/officeDocument/2006/relationships/hyperlink" Target="http://portal.genego.com/cgi/imagemap.cgi?id=6419" TargetMode="External"/><Relationship Id="rId184" Type="http://schemas.openxmlformats.org/officeDocument/2006/relationships/hyperlink" Target="http://portal.genego.com/cgi/imagemap.cgi?id=3140" TargetMode="External"/><Relationship Id="rId391" Type="http://schemas.openxmlformats.org/officeDocument/2006/relationships/hyperlink" Target="http://portal.genego.com/cgi/imagemap.cgi?id=3154" TargetMode="External"/><Relationship Id="rId405" Type="http://schemas.openxmlformats.org/officeDocument/2006/relationships/hyperlink" Target="http://portal.genego.com/cgi/imagemap.cgi?id=745" TargetMode="External"/><Relationship Id="rId612" Type="http://schemas.openxmlformats.org/officeDocument/2006/relationships/hyperlink" Target="http://portal.genego.com/cgi/imagemap.cgi?id=871" TargetMode="External"/><Relationship Id="rId1035" Type="http://schemas.openxmlformats.org/officeDocument/2006/relationships/hyperlink" Target="http://portal.genego.com/cgi/imagemap.cgi?id=3149" TargetMode="External"/><Relationship Id="rId1242" Type="http://schemas.openxmlformats.org/officeDocument/2006/relationships/hyperlink" Target="http://portal.genego.com/cgi/imagemap.cgi?id=844" TargetMode="External"/><Relationship Id="rId251" Type="http://schemas.openxmlformats.org/officeDocument/2006/relationships/hyperlink" Target="http://portal.genego.com/cgi/imagemap.cgi?id=7394" TargetMode="External"/><Relationship Id="rId489" Type="http://schemas.openxmlformats.org/officeDocument/2006/relationships/hyperlink" Target="http://portal.genego.com/cgi/imagemap.cgi?id=2730" TargetMode="External"/><Relationship Id="rId696" Type="http://schemas.openxmlformats.org/officeDocument/2006/relationships/hyperlink" Target="http://portal.genego.com/cgi/imagemap.cgi?id=6114" TargetMode="External"/><Relationship Id="rId917" Type="http://schemas.openxmlformats.org/officeDocument/2006/relationships/hyperlink" Target="http://portal.genego.com/cgi/imagemap.cgi?id=6763" TargetMode="External"/><Relationship Id="rId1102" Type="http://schemas.openxmlformats.org/officeDocument/2006/relationships/hyperlink" Target="http://portal.genego.com/cgi/imagemap.cgi?id=6770" TargetMode="External"/><Relationship Id="rId46" Type="http://schemas.openxmlformats.org/officeDocument/2006/relationships/hyperlink" Target="http://portal.genego.com/cgi/imagemap.cgi?id=3263" TargetMode="External"/><Relationship Id="rId349" Type="http://schemas.openxmlformats.org/officeDocument/2006/relationships/hyperlink" Target="http://portal.genego.com/cgi/imagemap.cgi?id=6646" TargetMode="External"/><Relationship Id="rId556" Type="http://schemas.openxmlformats.org/officeDocument/2006/relationships/hyperlink" Target="http://portal.genego.com/cgi/imagemap.cgi?id=6895" TargetMode="External"/><Relationship Id="rId763" Type="http://schemas.openxmlformats.org/officeDocument/2006/relationships/hyperlink" Target="http://portal.genego.com/cgi/imagemap.cgi?id=525" TargetMode="External"/><Relationship Id="rId1186" Type="http://schemas.openxmlformats.org/officeDocument/2006/relationships/hyperlink" Target="http://portal.genego.com/cgi/imagemap.cgi?id=4363" TargetMode="External"/><Relationship Id="rId111" Type="http://schemas.openxmlformats.org/officeDocument/2006/relationships/hyperlink" Target="http://portal.genego.com/cgi/imagemap.cgi?id=7123" TargetMode="External"/><Relationship Id="rId195" Type="http://schemas.openxmlformats.org/officeDocument/2006/relationships/hyperlink" Target="http://portal.genego.com/cgi/imagemap.cgi?id=535" TargetMode="External"/><Relationship Id="rId209" Type="http://schemas.openxmlformats.org/officeDocument/2006/relationships/hyperlink" Target="http://portal.genego.com/cgi/imagemap.cgi?id=3265" TargetMode="External"/><Relationship Id="rId416" Type="http://schemas.openxmlformats.org/officeDocument/2006/relationships/hyperlink" Target="http://portal.genego.com/cgi/imagemap.cgi?id=2269" TargetMode="External"/><Relationship Id="rId970" Type="http://schemas.openxmlformats.org/officeDocument/2006/relationships/hyperlink" Target="http://portal.genego.com/cgi/imagemap.cgi?id=3284" TargetMode="External"/><Relationship Id="rId1046" Type="http://schemas.openxmlformats.org/officeDocument/2006/relationships/hyperlink" Target="http://portal.genego.com/cgi/imagemap.cgi?id=3306" TargetMode="External"/><Relationship Id="rId1253" Type="http://schemas.openxmlformats.org/officeDocument/2006/relationships/hyperlink" Target="http://portal.genego.com/cgi/imagemap.cgi?id=7073" TargetMode="External"/><Relationship Id="rId623" Type="http://schemas.openxmlformats.org/officeDocument/2006/relationships/hyperlink" Target="http://portal.genego.com/cgi/imagemap.cgi?id=546" TargetMode="External"/><Relationship Id="rId830" Type="http://schemas.openxmlformats.org/officeDocument/2006/relationships/hyperlink" Target="http://portal.genego.com/cgi/imagemap.cgi?id=522" TargetMode="External"/><Relationship Id="rId928" Type="http://schemas.openxmlformats.org/officeDocument/2006/relationships/hyperlink" Target="http://portal.genego.com/cgi/imagemap.cgi?id=2446" TargetMode="External"/><Relationship Id="rId57" Type="http://schemas.openxmlformats.org/officeDocument/2006/relationships/hyperlink" Target="http://portal.genego.com/cgi/imagemap.cgi?id=443" TargetMode="External"/><Relationship Id="rId262" Type="http://schemas.openxmlformats.org/officeDocument/2006/relationships/hyperlink" Target="http://portal.genego.com/cgi/imagemap.cgi?id=426" TargetMode="External"/><Relationship Id="rId567" Type="http://schemas.openxmlformats.org/officeDocument/2006/relationships/hyperlink" Target="http://portal.genego.com/cgi/imagemap.cgi?id=6598" TargetMode="External"/><Relationship Id="rId1113" Type="http://schemas.openxmlformats.org/officeDocument/2006/relationships/hyperlink" Target="http://portal.genego.com/cgi/imagemap.cgi?id=6566" TargetMode="External"/><Relationship Id="rId1197" Type="http://schemas.openxmlformats.org/officeDocument/2006/relationships/hyperlink" Target="http://portal.genego.com/cgi/imagemap.cgi?id=4912" TargetMode="External"/><Relationship Id="rId122" Type="http://schemas.openxmlformats.org/officeDocument/2006/relationships/hyperlink" Target="http://portal.genego.com/cgi/imagemap.cgi?id=2693" TargetMode="External"/><Relationship Id="rId774" Type="http://schemas.openxmlformats.org/officeDocument/2006/relationships/hyperlink" Target="http://portal.genego.com/cgi/imagemap.cgi?id=3225" TargetMode="External"/><Relationship Id="rId981" Type="http://schemas.openxmlformats.org/officeDocument/2006/relationships/hyperlink" Target="http://portal.genego.com/cgi/imagemap.cgi?id=613" TargetMode="External"/><Relationship Id="rId1057" Type="http://schemas.openxmlformats.org/officeDocument/2006/relationships/hyperlink" Target="http://portal.genego.com/cgi/imagemap.cgi?id=6754" TargetMode="External"/><Relationship Id="rId427" Type="http://schemas.openxmlformats.org/officeDocument/2006/relationships/hyperlink" Target="http://portal.genego.com/cgi/imagemap.cgi?id=6935" TargetMode="External"/><Relationship Id="rId634" Type="http://schemas.openxmlformats.org/officeDocument/2006/relationships/hyperlink" Target="http://portal.genego.com/cgi/imagemap.cgi?id=6522" TargetMode="External"/><Relationship Id="rId841" Type="http://schemas.openxmlformats.org/officeDocument/2006/relationships/hyperlink" Target="http://portal.genego.com/cgi/imagemap.cgi?id=455" TargetMode="External"/><Relationship Id="rId1264" Type="http://schemas.openxmlformats.org/officeDocument/2006/relationships/hyperlink" Target="http://portal.genego.com/cgi/imagemap.cgi?id=7484" TargetMode="External"/><Relationship Id="rId273" Type="http://schemas.openxmlformats.org/officeDocument/2006/relationships/hyperlink" Target="http://portal.genego.com/cgi/imagemap.cgi?id=6392" TargetMode="External"/><Relationship Id="rId480" Type="http://schemas.openxmlformats.org/officeDocument/2006/relationships/hyperlink" Target="http://portal.genego.com/cgi/imagemap.cgi?id=6242" TargetMode="External"/><Relationship Id="rId701" Type="http://schemas.openxmlformats.org/officeDocument/2006/relationships/hyperlink" Target="http://portal.genego.com/cgi/imagemap.cgi?id=2733" TargetMode="External"/><Relationship Id="rId939" Type="http://schemas.openxmlformats.org/officeDocument/2006/relationships/hyperlink" Target="http://portal.genego.com/cgi/imagemap.cgi?id=874" TargetMode="External"/><Relationship Id="rId1124" Type="http://schemas.openxmlformats.org/officeDocument/2006/relationships/hyperlink" Target="http://portal.genego.com/cgi/imagemap.cgi?id=3205" TargetMode="External"/><Relationship Id="rId68" Type="http://schemas.openxmlformats.org/officeDocument/2006/relationships/hyperlink" Target="http://portal.genego.com/cgi/imagemap.cgi?id=2671" TargetMode="External"/><Relationship Id="rId133" Type="http://schemas.openxmlformats.org/officeDocument/2006/relationships/hyperlink" Target="http://portal.genego.com/cgi/imagemap.cgi?id=6884" TargetMode="External"/><Relationship Id="rId340" Type="http://schemas.openxmlformats.org/officeDocument/2006/relationships/hyperlink" Target="http://portal.genego.com/cgi/imagemap.cgi?id=709" TargetMode="External"/><Relationship Id="rId578" Type="http://schemas.openxmlformats.org/officeDocument/2006/relationships/hyperlink" Target="http://portal.genego.com/cgi/imagemap.cgi?id=2228" TargetMode="External"/><Relationship Id="rId785" Type="http://schemas.openxmlformats.org/officeDocument/2006/relationships/hyperlink" Target="http://portal.genego.com/cgi/imagemap.cgi?id=451" TargetMode="External"/><Relationship Id="rId992" Type="http://schemas.openxmlformats.org/officeDocument/2006/relationships/hyperlink" Target="http://portal.genego.com/cgi/imagemap.cgi?id=7074" TargetMode="External"/><Relationship Id="rId200" Type="http://schemas.openxmlformats.org/officeDocument/2006/relationships/hyperlink" Target="http://portal.genego.com/cgi/imagemap.cgi?id=6499" TargetMode="External"/><Relationship Id="rId438" Type="http://schemas.openxmlformats.org/officeDocument/2006/relationships/hyperlink" Target="http://portal.genego.com/cgi/imagemap.cgi?id=2424" TargetMode="External"/><Relationship Id="rId645" Type="http://schemas.openxmlformats.org/officeDocument/2006/relationships/hyperlink" Target="http://portal.genego.com/cgi/imagemap.cgi?id=3051" TargetMode="External"/><Relationship Id="rId852" Type="http://schemas.openxmlformats.org/officeDocument/2006/relationships/hyperlink" Target="http://portal.genego.com/cgi/imagemap.cgi?id=4364" TargetMode="External"/><Relationship Id="rId1068" Type="http://schemas.openxmlformats.org/officeDocument/2006/relationships/hyperlink" Target="http://portal.genego.com/cgi/imagemap.cgi?id=6452" TargetMode="External"/><Relationship Id="rId1275" Type="http://schemas.openxmlformats.org/officeDocument/2006/relationships/hyperlink" Target="http://portal.genego.com/cgi/imagemap.cgi?id=7433" TargetMode="External"/><Relationship Id="rId284" Type="http://schemas.openxmlformats.org/officeDocument/2006/relationships/hyperlink" Target="http://portal.genego.com/cgi/imagemap.cgi?id=4554" TargetMode="External"/><Relationship Id="rId491" Type="http://schemas.openxmlformats.org/officeDocument/2006/relationships/hyperlink" Target="http://portal.genego.com/cgi/imagemap.cgi?id=6623" TargetMode="External"/><Relationship Id="rId505" Type="http://schemas.openxmlformats.org/officeDocument/2006/relationships/hyperlink" Target="http://portal.genego.com/cgi/imagemap.cgi?id=4454" TargetMode="External"/><Relationship Id="rId712" Type="http://schemas.openxmlformats.org/officeDocument/2006/relationships/hyperlink" Target="http://portal.genego.com/cgi/imagemap.cgi?id=5348" TargetMode="External"/><Relationship Id="rId1135" Type="http://schemas.openxmlformats.org/officeDocument/2006/relationships/hyperlink" Target="http://portal.genego.com/cgi/imagemap.cgi?id=5368" TargetMode="External"/><Relationship Id="rId79" Type="http://schemas.openxmlformats.org/officeDocument/2006/relationships/hyperlink" Target="http://portal.genego.com/cgi/imagemap.cgi?id=6610" TargetMode="External"/><Relationship Id="rId144" Type="http://schemas.openxmlformats.org/officeDocument/2006/relationships/hyperlink" Target="http://portal.genego.com/cgi/imagemap.cgi?id=7213" TargetMode="External"/><Relationship Id="rId589" Type="http://schemas.openxmlformats.org/officeDocument/2006/relationships/hyperlink" Target="http://portal.genego.com/cgi/imagemap.cgi?id=5199" TargetMode="External"/><Relationship Id="rId796" Type="http://schemas.openxmlformats.org/officeDocument/2006/relationships/hyperlink" Target="http://portal.genego.com/cgi/imagemap.cgi?id=5" TargetMode="External"/><Relationship Id="rId1202" Type="http://schemas.openxmlformats.org/officeDocument/2006/relationships/hyperlink" Target="http://portal.genego.com/cgi/imagemap.cgi?id=4365" TargetMode="External"/><Relationship Id="rId351" Type="http://schemas.openxmlformats.org/officeDocument/2006/relationships/hyperlink" Target="http://portal.genego.com/cgi/imagemap.cgi?id=2204" TargetMode="External"/><Relationship Id="rId449" Type="http://schemas.openxmlformats.org/officeDocument/2006/relationships/hyperlink" Target="http://portal.genego.com/cgi/imagemap.cgi?id=5584" TargetMode="External"/><Relationship Id="rId656" Type="http://schemas.openxmlformats.org/officeDocument/2006/relationships/hyperlink" Target="http://portal.genego.com/cgi/imagemap.cgi?id=3113" TargetMode="External"/><Relationship Id="rId863" Type="http://schemas.openxmlformats.org/officeDocument/2006/relationships/hyperlink" Target="http://portal.genego.com/cgi/imagemap.cgi?id=406" TargetMode="External"/><Relationship Id="rId1079" Type="http://schemas.openxmlformats.org/officeDocument/2006/relationships/hyperlink" Target="http://portal.genego.com/cgi/imagemap.cgi?id=428" TargetMode="External"/><Relationship Id="rId1286" Type="http://schemas.openxmlformats.org/officeDocument/2006/relationships/hyperlink" Target="http://portal.genego.com/cgi/imagemap.cgi?id=880" TargetMode="External"/><Relationship Id="rId211" Type="http://schemas.openxmlformats.org/officeDocument/2006/relationships/hyperlink" Target="http://portal.genego.com/cgi/imagemap.cgi?id=5040" TargetMode="External"/><Relationship Id="rId295" Type="http://schemas.openxmlformats.org/officeDocument/2006/relationships/hyperlink" Target="http://portal.genego.com/cgi/imagemap.cgi?id=6241" TargetMode="External"/><Relationship Id="rId309" Type="http://schemas.openxmlformats.org/officeDocument/2006/relationships/hyperlink" Target="http://portal.genego.com/cgi/imagemap.cgi?id=668" TargetMode="External"/><Relationship Id="rId516" Type="http://schemas.openxmlformats.org/officeDocument/2006/relationships/hyperlink" Target="http://portal.genego.com/cgi/imagemap.cgi?id=3301" TargetMode="External"/><Relationship Id="rId1146" Type="http://schemas.openxmlformats.org/officeDocument/2006/relationships/hyperlink" Target="http://portal.genego.com/cgi/imagemap.cgi?id=5458" TargetMode="External"/><Relationship Id="rId723" Type="http://schemas.openxmlformats.org/officeDocument/2006/relationships/hyperlink" Target="http://portal.genego.com/cgi/imagemap.cgi?id=5981" TargetMode="External"/><Relationship Id="rId930" Type="http://schemas.openxmlformats.org/officeDocument/2006/relationships/hyperlink" Target="http://portal.genego.com/cgi/imagemap.cgi?id=5911" TargetMode="External"/><Relationship Id="rId1006" Type="http://schemas.openxmlformats.org/officeDocument/2006/relationships/hyperlink" Target="http://portal.genego.com/cgi/imagemap.cgi?id=5118" TargetMode="External"/><Relationship Id="rId155" Type="http://schemas.openxmlformats.org/officeDocument/2006/relationships/hyperlink" Target="http://portal.genego.com/cgi/imagemap.cgi?id=647" TargetMode="External"/><Relationship Id="rId362" Type="http://schemas.openxmlformats.org/officeDocument/2006/relationships/hyperlink" Target="http://portal.genego.com/cgi/imagemap.cgi?id=6351" TargetMode="External"/><Relationship Id="rId1213" Type="http://schemas.openxmlformats.org/officeDocument/2006/relationships/hyperlink" Target="http://portal.genego.com/cgi/imagemap.cgi?id=887" TargetMode="External"/><Relationship Id="rId222" Type="http://schemas.openxmlformats.org/officeDocument/2006/relationships/hyperlink" Target="http://portal.genego.com/cgi/imagemap.cgi?id=554" TargetMode="External"/><Relationship Id="rId667" Type="http://schemas.openxmlformats.org/officeDocument/2006/relationships/hyperlink" Target="http://portal.genego.com/cgi/imagemap.cgi?id=2444" TargetMode="External"/><Relationship Id="rId874" Type="http://schemas.openxmlformats.org/officeDocument/2006/relationships/hyperlink" Target="http://portal.genego.com/cgi/imagemap.cgi?id=659" TargetMode="External"/><Relationship Id="rId17" Type="http://schemas.openxmlformats.org/officeDocument/2006/relationships/hyperlink" Target="http://portal.genego.com/cgi/imagemap.cgi?id=6766" TargetMode="External"/><Relationship Id="rId527" Type="http://schemas.openxmlformats.org/officeDocument/2006/relationships/hyperlink" Target="http://portal.genego.com/cgi/imagemap.cgi?id=4583" TargetMode="External"/><Relationship Id="rId734" Type="http://schemas.openxmlformats.org/officeDocument/2006/relationships/hyperlink" Target="http://portal.genego.com/cgi/imagemap.cgi?id=6606" TargetMode="External"/><Relationship Id="rId941" Type="http://schemas.openxmlformats.org/officeDocument/2006/relationships/hyperlink" Target="http://portal.genego.com/cgi/imagemap.cgi?id=884" TargetMode="External"/><Relationship Id="rId1157" Type="http://schemas.openxmlformats.org/officeDocument/2006/relationships/hyperlink" Target="http://portal.genego.com/cgi/imagemap.cgi?id=5083" TargetMode="External"/><Relationship Id="rId70" Type="http://schemas.openxmlformats.org/officeDocument/2006/relationships/hyperlink" Target="http://portal.genego.com/cgi/imagemap.cgi?id=6024" TargetMode="External"/><Relationship Id="rId166" Type="http://schemas.openxmlformats.org/officeDocument/2006/relationships/hyperlink" Target="http://portal.genego.com/cgi/imagemap.cgi?id=5428" TargetMode="External"/><Relationship Id="rId373" Type="http://schemas.openxmlformats.org/officeDocument/2006/relationships/hyperlink" Target="http://portal.genego.com/cgi/imagemap.cgi?id=2234" TargetMode="External"/><Relationship Id="rId580" Type="http://schemas.openxmlformats.org/officeDocument/2006/relationships/hyperlink" Target="http://portal.genego.com/cgi/imagemap.cgi?id=6424" TargetMode="External"/><Relationship Id="rId801" Type="http://schemas.openxmlformats.org/officeDocument/2006/relationships/hyperlink" Target="http://portal.genego.com/cgi/imagemap.cgi?id=5328" TargetMode="External"/><Relationship Id="rId1017" Type="http://schemas.openxmlformats.org/officeDocument/2006/relationships/hyperlink" Target="http://portal.genego.com/cgi/imagemap.cgi?id=5218" TargetMode="External"/><Relationship Id="rId1224" Type="http://schemas.openxmlformats.org/officeDocument/2006/relationships/hyperlink" Target="http://portal.genego.com/cgi/imagemap.cgi?id=917" TargetMode="External"/><Relationship Id="rId1" Type="http://schemas.openxmlformats.org/officeDocument/2006/relationships/hyperlink" Target="http://portal.genego.com/cgi/imagemap.cgi?id=658" TargetMode="External"/><Relationship Id="rId233" Type="http://schemas.openxmlformats.org/officeDocument/2006/relationships/hyperlink" Target="http://portal.genego.com/cgi/imagemap.cgi?id=5329" TargetMode="External"/><Relationship Id="rId440" Type="http://schemas.openxmlformats.org/officeDocument/2006/relationships/hyperlink" Target="http://portal.genego.com/cgi/imagemap.cgi?id=6366" TargetMode="External"/><Relationship Id="rId678" Type="http://schemas.openxmlformats.org/officeDocument/2006/relationships/hyperlink" Target="http://portal.genego.com/cgi/imagemap.cgi?id=534" TargetMode="External"/><Relationship Id="rId885" Type="http://schemas.openxmlformats.org/officeDocument/2006/relationships/hyperlink" Target="http://portal.genego.com/cgi/imagemap.cgi?id=930" TargetMode="External"/><Relationship Id="rId1070" Type="http://schemas.openxmlformats.org/officeDocument/2006/relationships/hyperlink" Target="http://portal.genego.com/cgi/imagemap.cgi?id=7504" TargetMode="External"/><Relationship Id="rId28" Type="http://schemas.openxmlformats.org/officeDocument/2006/relationships/hyperlink" Target="http://portal.genego.com/cgi/imagemap.cgi?id=7157" TargetMode="External"/><Relationship Id="rId300" Type="http://schemas.openxmlformats.org/officeDocument/2006/relationships/hyperlink" Target="http://portal.genego.com/cgi/imagemap.cgi?id=6414" TargetMode="External"/><Relationship Id="rId538" Type="http://schemas.openxmlformats.org/officeDocument/2006/relationships/hyperlink" Target="http://portal.genego.com/cgi/imagemap.cgi?id=461" TargetMode="External"/><Relationship Id="rId745" Type="http://schemas.openxmlformats.org/officeDocument/2006/relationships/hyperlink" Target="http://portal.genego.com/cgi/imagemap.cgi?id=651" TargetMode="External"/><Relationship Id="rId952" Type="http://schemas.openxmlformats.org/officeDocument/2006/relationships/hyperlink" Target="http://portal.genego.com/cgi/imagemap.cgi?id=5168" TargetMode="External"/><Relationship Id="rId1168" Type="http://schemas.openxmlformats.org/officeDocument/2006/relationships/hyperlink" Target="http://portal.genego.com/cgi/imagemap.cgi?id=2453" TargetMode="External"/><Relationship Id="rId81" Type="http://schemas.openxmlformats.org/officeDocument/2006/relationships/hyperlink" Target="http://portal.genego.com/cgi/imagemap.cgi?id=5992" TargetMode="External"/><Relationship Id="rId177" Type="http://schemas.openxmlformats.org/officeDocument/2006/relationships/hyperlink" Target="http://portal.genego.com/cgi/imagemap.cgi?id=7193" TargetMode="External"/><Relationship Id="rId384" Type="http://schemas.openxmlformats.org/officeDocument/2006/relationships/hyperlink" Target="http://portal.genego.com/cgi/imagemap.cgi?id=6502" TargetMode="External"/><Relationship Id="rId591" Type="http://schemas.openxmlformats.org/officeDocument/2006/relationships/hyperlink" Target="http://portal.genego.com/cgi/imagemap.cgi?id=3040" TargetMode="External"/><Relationship Id="rId605" Type="http://schemas.openxmlformats.org/officeDocument/2006/relationships/hyperlink" Target="http://portal.genego.com/cgi/imagemap.cgi?id=4834" TargetMode="External"/><Relationship Id="rId812" Type="http://schemas.openxmlformats.org/officeDocument/2006/relationships/hyperlink" Target="http://portal.genego.com/cgi/imagemap.cgi?id=2940" TargetMode="External"/><Relationship Id="rId1028" Type="http://schemas.openxmlformats.org/officeDocument/2006/relationships/hyperlink" Target="http://portal.genego.com/cgi/imagemap.cgi?id=4794" TargetMode="External"/><Relationship Id="rId1235" Type="http://schemas.openxmlformats.org/officeDocument/2006/relationships/hyperlink" Target="http://portal.genego.com/cgi/imagemap.cgi?id=2773" TargetMode="External"/><Relationship Id="rId244" Type="http://schemas.openxmlformats.org/officeDocument/2006/relationships/hyperlink" Target="http://portal.genego.com/cgi/imagemap.cgi?id=2331" TargetMode="External"/><Relationship Id="rId689" Type="http://schemas.openxmlformats.org/officeDocument/2006/relationships/hyperlink" Target="http://portal.genego.com/cgi/imagemap.cgi?id=4860" TargetMode="External"/><Relationship Id="rId896" Type="http://schemas.openxmlformats.org/officeDocument/2006/relationships/hyperlink" Target="http://portal.genego.com/cgi/imagemap.cgi?id=6505" TargetMode="External"/><Relationship Id="rId1081" Type="http://schemas.openxmlformats.org/officeDocument/2006/relationships/hyperlink" Target="http://portal.genego.com/cgi/imagemap.cgi?id=5398" TargetMode="External"/><Relationship Id="rId39" Type="http://schemas.openxmlformats.org/officeDocument/2006/relationships/hyperlink" Target="http://portal.genego.com/cgi/imagemap.cgi?id=7013" TargetMode="External"/><Relationship Id="rId451" Type="http://schemas.openxmlformats.org/officeDocument/2006/relationships/hyperlink" Target="http://portal.genego.com/cgi/imagemap.cgi?id=3201" TargetMode="External"/><Relationship Id="rId549" Type="http://schemas.openxmlformats.org/officeDocument/2006/relationships/hyperlink" Target="http://portal.genego.com/cgi/imagemap.cgi?id=5438" TargetMode="External"/><Relationship Id="rId756" Type="http://schemas.openxmlformats.org/officeDocument/2006/relationships/hyperlink" Target="http://portal.genego.com/cgi/imagemap.cgi?id=6349" TargetMode="External"/><Relationship Id="rId1179" Type="http://schemas.openxmlformats.org/officeDocument/2006/relationships/hyperlink" Target="http://portal.genego.com/cgi/imagemap.cgi?id=2397" TargetMode="External"/><Relationship Id="rId104" Type="http://schemas.openxmlformats.org/officeDocument/2006/relationships/hyperlink" Target="http://portal.genego.com/cgi/imagemap.cgi?id=3102" TargetMode="External"/><Relationship Id="rId188" Type="http://schemas.openxmlformats.org/officeDocument/2006/relationships/hyperlink" Target="http://portal.genego.com/cgi/imagemap.cgi?id=6599" TargetMode="External"/><Relationship Id="rId311" Type="http://schemas.openxmlformats.org/officeDocument/2006/relationships/hyperlink" Target="http://portal.genego.com/cgi/imagemap.cgi?id=2249" TargetMode="External"/><Relationship Id="rId395" Type="http://schemas.openxmlformats.org/officeDocument/2006/relationships/hyperlink" Target="http://portal.genego.com/cgi/imagemap.cgi?id=539" TargetMode="External"/><Relationship Id="rId409" Type="http://schemas.openxmlformats.org/officeDocument/2006/relationships/hyperlink" Target="http://portal.genego.com/cgi/imagemap.cgi?id=6686" TargetMode="External"/><Relationship Id="rId963" Type="http://schemas.openxmlformats.org/officeDocument/2006/relationships/hyperlink" Target="http://portal.genego.com/cgi/imagemap.cgi?id=870" TargetMode="External"/><Relationship Id="rId1039" Type="http://schemas.openxmlformats.org/officeDocument/2006/relationships/hyperlink" Target="http://portal.genego.com/cgi/imagemap.cgi?id=6333" TargetMode="External"/><Relationship Id="rId1246" Type="http://schemas.openxmlformats.org/officeDocument/2006/relationships/hyperlink" Target="http://portal.genego.com/cgi/imagemap.cgi?id=807" TargetMode="External"/><Relationship Id="rId92" Type="http://schemas.openxmlformats.org/officeDocument/2006/relationships/hyperlink" Target="http://portal.genego.com/cgi/imagemap.cgi?id=552" TargetMode="External"/><Relationship Id="rId616" Type="http://schemas.openxmlformats.org/officeDocument/2006/relationships/hyperlink" Target="http://portal.genego.com/cgi/imagemap.cgi?id=2806" TargetMode="External"/><Relationship Id="rId823" Type="http://schemas.openxmlformats.org/officeDocument/2006/relationships/hyperlink" Target="http://portal.genego.com/cgi/imagemap.cgi?id=5298" TargetMode="External"/><Relationship Id="rId255" Type="http://schemas.openxmlformats.org/officeDocument/2006/relationships/hyperlink" Target="http://portal.genego.com/cgi/imagemap.cgi?id=6518" TargetMode="External"/><Relationship Id="rId462" Type="http://schemas.openxmlformats.org/officeDocument/2006/relationships/hyperlink" Target="http://portal.genego.com/cgi/imagemap.cgi?id=4516" TargetMode="External"/><Relationship Id="rId1092" Type="http://schemas.openxmlformats.org/officeDocument/2006/relationships/hyperlink" Target="http://portal.genego.com/cgi/imagemap.cgi?id=3013" TargetMode="External"/><Relationship Id="rId1106" Type="http://schemas.openxmlformats.org/officeDocument/2006/relationships/hyperlink" Target="http://portal.genego.com/cgi/imagemap.cgi?id=5550" TargetMode="External"/><Relationship Id="rId115" Type="http://schemas.openxmlformats.org/officeDocument/2006/relationships/hyperlink" Target="http://portal.genego.com/cgi/imagemap.cgi?id=6371" TargetMode="External"/><Relationship Id="rId322" Type="http://schemas.openxmlformats.org/officeDocument/2006/relationships/hyperlink" Target="http://portal.genego.com/cgi/imagemap.cgi?id=3195" TargetMode="External"/><Relationship Id="rId767" Type="http://schemas.openxmlformats.org/officeDocument/2006/relationships/hyperlink" Target="http://portal.genego.com/cgi/imagemap.cgi?id=4785" TargetMode="External"/><Relationship Id="rId974" Type="http://schemas.openxmlformats.org/officeDocument/2006/relationships/hyperlink" Target="http://portal.genego.com/cgi/imagemap.cgi?id=664" TargetMode="External"/><Relationship Id="rId199" Type="http://schemas.openxmlformats.org/officeDocument/2006/relationships/hyperlink" Target="http://portal.genego.com/cgi/imagemap.cgi?id=442" TargetMode="External"/><Relationship Id="rId627" Type="http://schemas.openxmlformats.org/officeDocument/2006/relationships/hyperlink" Target="http://portal.genego.com/cgi/imagemap.cgi?id=6416" TargetMode="External"/><Relationship Id="rId834" Type="http://schemas.openxmlformats.org/officeDocument/2006/relationships/hyperlink" Target="http://portal.genego.com/cgi/imagemap.cgi?id=3131" TargetMode="External"/><Relationship Id="rId1257" Type="http://schemas.openxmlformats.org/officeDocument/2006/relationships/hyperlink" Target="http://portal.genego.com/cgi/imagemap.cgi?id=893" TargetMode="External"/><Relationship Id="rId266" Type="http://schemas.openxmlformats.org/officeDocument/2006/relationships/hyperlink" Target="http://portal.genego.com/cgi/imagemap.cgi?id=3259" TargetMode="External"/><Relationship Id="rId473" Type="http://schemas.openxmlformats.org/officeDocument/2006/relationships/hyperlink" Target="http://portal.genego.com/cgi/imagemap.cgi?id=7153" TargetMode="External"/><Relationship Id="rId680" Type="http://schemas.openxmlformats.org/officeDocument/2006/relationships/hyperlink" Target="http://portal.genego.com/cgi/imagemap.cgi?id=6483" TargetMode="External"/><Relationship Id="rId901" Type="http://schemas.openxmlformats.org/officeDocument/2006/relationships/hyperlink" Target="http://portal.genego.com/cgi/imagemap.cgi?id=6344" TargetMode="External"/><Relationship Id="rId1117" Type="http://schemas.openxmlformats.org/officeDocument/2006/relationships/hyperlink" Target="http://portal.genego.com/cgi/imagemap.cgi?id=5139" TargetMode="External"/><Relationship Id="rId30" Type="http://schemas.openxmlformats.org/officeDocument/2006/relationships/hyperlink" Target="http://portal.genego.com/cgi/imagemap.cgi?id=6501" TargetMode="External"/><Relationship Id="rId126" Type="http://schemas.openxmlformats.org/officeDocument/2006/relationships/hyperlink" Target="http://portal.genego.com/cgi/imagemap.cgi?id=6684" TargetMode="External"/><Relationship Id="rId333" Type="http://schemas.openxmlformats.org/officeDocument/2006/relationships/hyperlink" Target="http://portal.genego.com/cgi/imagemap.cgi?id=3056" TargetMode="External"/><Relationship Id="rId540" Type="http://schemas.openxmlformats.org/officeDocument/2006/relationships/hyperlink" Target="http://portal.genego.com/cgi/imagemap.cgi?id=4861" TargetMode="External"/><Relationship Id="rId778" Type="http://schemas.openxmlformats.org/officeDocument/2006/relationships/hyperlink" Target="http://portal.genego.com/cgi/imagemap.cgi?id=2373" TargetMode="External"/><Relationship Id="rId985" Type="http://schemas.openxmlformats.org/officeDocument/2006/relationships/hyperlink" Target="http://portal.genego.com/cgi/imagemap.cgi?id=6161" TargetMode="External"/><Relationship Id="rId1170" Type="http://schemas.openxmlformats.org/officeDocument/2006/relationships/hyperlink" Target="http://portal.genego.com/cgi/imagemap.cgi?id=845" TargetMode="External"/><Relationship Id="rId638" Type="http://schemas.openxmlformats.org/officeDocument/2006/relationships/hyperlink" Target="http://portal.genego.com/cgi/imagemap.cgi?id=3119" TargetMode="External"/><Relationship Id="rId845" Type="http://schemas.openxmlformats.org/officeDocument/2006/relationships/hyperlink" Target="http://portal.genego.com/cgi/imagemap.cgi?id=7144" TargetMode="External"/><Relationship Id="rId1030" Type="http://schemas.openxmlformats.org/officeDocument/2006/relationships/hyperlink" Target="http://portal.genego.com/cgi/imagemap.cgi?id=6409" TargetMode="External"/><Relationship Id="rId1268" Type="http://schemas.openxmlformats.org/officeDocument/2006/relationships/hyperlink" Target="http://portal.genego.com/cgi/imagemap.cgi?id=6131" TargetMode="External"/><Relationship Id="rId277" Type="http://schemas.openxmlformats.org/officeDocument/2006/relationships/hyperlink" Target="http://portal.genego.com/cgi/imagemap.cgi?id=712" TargetMode="External"/><Relationship Id="rId400" Type="http://schemas.openxmlformats.org/officeDocument/2006/relationships/hyperlink" Target="http://portal.genego.com/cgi/imagemap.cgi?id=6510" TargetMode="External"/><Relationship Id="rId484" Type="http://schemas.openxmlformats.org/officeDocument/2006/relationships/hyperlink" Target="http://portal.genego.com/cgi/imagemap.cgi?id=5591" TargetMode="External"/><Relationship Id="rId705" Type="http://schemas.openxmlformats.org/officeDocument/2006/relationships/hyperlink" Target="http://portal.genego.com/cgi/imagemap.cgi?id=2811" TargetMode="External"/><Relationship Id="rId1128" Type="http://schemas.openxmlformats.org/officeDocument/2006/relationships/hyperlink" Target="http://portal.genego.com/cgi/imagemap.cgi?id=3152" TargetMode="External"/><Relationship Id="rId137" Type="http://schemas.openxmlformats.org/officeDocument/2006/relationships/hyperlink" Target="http://portal.genego.com/cgi/imagemap.cgi?id=6201" TargetMode="External"/><Relationship Id="rId344" Type="http://schemas.openxmlformats.org/officeDocument/2006/relationships/hyperlink" Target="http://portal.genego.com/cgi/imagemap.cgi?id=617" TargetMode="External"/><Relationship Id="rId691" Type="http://schemas.openxmlformats.org/officeDocument/2006/relationships/hyperlink" Target="http://portal.genego.com/cgi/imagemap.cgi?id=865" TargetMode="External"/><Relationship Id="rId789" Type="http://schemas.openxmlformats.org/officeDocument/2006/relationships/hyperlink" Target="http://portal.genego.com/cgi/imagemap.cgi?id=6404" TargetMode="External"/><Relationship Id="rId912" Type="http://schemas.openxmlformats.org/officeDocument/2006/relationships/hyperlink" Target="http://portal.genego.com/cgi/imagemap.cgi?id=2690" TargetMode="External"/><Relationship Id="rId996" Type="http://schemas.openxmlformats.org/officeDocument/2006/relationships/hyperlink" Target="http://portal.genego.com/cgi/imagemap.cgi?id=708" TargetMode="External"/><Relationship Id="rId41" Type="http://schemas.openxmlformats.org/officeDocument/2006/relationships/hyperlink" Target="http://portal.genego.com/cgi/imagemap.cgi?id=7034" TargetMode="External"/><Relationship Id="rId551" Type="http://schemas.openxmlformats.org/officeDocument/2006/relationships/hyperlink" Target="http://portal.genego.com/cgi/imagemap.cgi?id=737" TargetMode="External"/><Relationship Id="rId649" Type="http://schemas.openxmlformats.org/officeDocument/2006/relationships/hyperlink" Target="http://portal.genego.com/cgi/imagemap.cgi?id=692" TargetMode="External"/><Relationship Id="rId856" Type="http://schemas.openxmlformats.org/officeDocument/2006/relationships/hyperlink" Target="http://portal.genego.com/cgi/imagemap.cgi?id=6653" TargetMode="External"/><Relationship Id="rId1181" Type="http://schemas.openxmlformats.org/officeDocument/2006/relationships/hyperlink" Target="http://portal.genego.com/cgi/imagemap.cgi?id=869" TargetMode="External"/><Relationship Id="rId1279" Type="http://schemas.openxmlformats.org/officeDocument/2006/relationships/hyperlink" Target="http://portal.genego.com/cgi/imagemap.cgi?id=832" TargetMode="External"/><Relationship Id="rId190" Type="http://schemas.openxmlformats.org/officeDocument/2006/relationships/hyperlink" Target="http://portal.genego.com/cgi/imagemap.cgi?id=4843" TargetMode="External"/><Relationship Id="rId204" Type="http://schemas.openxmlformats.org/officeDocument/2006/relationships/hyperlink" Target="http://portal.genego.com/cgi/imagemap.cgi?id=2692" TargetMode="External"/><Relationship Id="rId288" Type="http://schemas.openxmlformats.org/officeDocument/2006/relationships/hyperlink" Target="http://portal.genego.com/cgi/imagemap.cgi?id=3228" TargetMode="External"/><Relationship Id="rId411" Type="http://schemas.openxmlformats.org/officeDocument/2006/relationships/hyperlink" Target="http://portal.genego.com/cgi/imagemap.cgi?id=6986" TargetMode="External"/><Relationship Id="rId509" Type="http://schemas.openxmlformats.org/officeDocument/2006/relationships/hyperlink" Target="http://portal.genego.com/cgi/imagemap.cgi?id=6446" TargetMode="External"/><Relationship Id="rId1041" Type="http://schemas.openxmlformats.org/officeDocument/2006/relationships/hyperlink" Target="http://portal.genego.com/cgi/imagemap.cgi?id=399" TargetMode="External"/><Relationship Id="rId1139" Type="http://schemas.openxmlformats.org/officeDocument/2006/relationships/hyperlink" Target="http://portal.genego.com/cgi/imagemap.cgi?id=2385" TargetMode="External"/><Relationship Id="rId495" Type="http://schemas.openxmlformats.org/officeDocument/2006/relationships/hyperlink" Target="http://portal.genego.com/cgi/imagemap.cgi?id=2442" TargetMode="External"/><Relationship Id="rId716" Type="http://schemas.openxmlformats.org/officeDocument/2006/relationships/hyperlink" Target="http://portal.genego.com/cgi/imagemap.cgi?id=6691" TargetMode="External"/><Relationship Id="rId923" Type="http://schemas.openxmlformats.org/officeDocument/2006/relationships/hyperlink" Target="http://portal.genego.com/cgi/imagemap.cgi?id=394" TargetMode="External"/><Relationship Id="rId52" Type="http://schemas.openxmlformats.org/officeDocument/2006/relationships/hyperlink" Target="http://portal.genego.com/cgi/imagemap.cgi?id=723" TargetMode="External"/><Relationship Id="rId148" Type="http://schemas.openxmlformats.org/officeDocument/2006/relationships/hyperlink" Target="http://portal.genego.com/cgi/imagemap.cgi?id=3086" TargetMode="External"/><Relationship Id="rId355" Type="http://schemas.openxmlformats.org/officeDocument/2006/relationships/hyperlink" Target="http://portal.genego.com/cgi/imagemap.cgi?id=3135" TargetMode="External"/><Relationship Id="rId562" Type="http://schemas.openxmlformats.org/officeDocument/2006/relationships/hyperlink" Target="http://portal.genego.com/cgi/imagemap.cgi?id=6408" TargetMode="External"/><Relationship Id="rId1192" Type="http://schemas.openxmlformats.org/officeDocument/2006/relationships/hyperlink" Target="http://portal.genego.com/cgi/imagemap.cgi?id=3139" TargetMode="External"/><Relationship Id="rId1206" Type="http://schemas.openxmlformats.org/officeDocument/2006/relationships/hyperlink" Target="http://portal.genego.com/cgi/imagemap.cgi?id=3172" TargetMode="External"/><Relationship Id="rId215" Type="http://schemas.openxmlformats.org/officeDocument/2006/relationships/hyperlink" Target="http://portal.genego.com/cgi/imagemap.cgi?id=441" TargetMode="External"/><Relationship Id="rId422" Type="http://schemas.openxmlformats.org/officeDocument/2006/relationships/hyperlink" Target="http://portal.genego.com/cgi/imagemap.cgi?id=5378" TargetMode="External"/><Relationship Id="rId867" Type="http://schemas.openxmlformats.org/officeDocument/2006/relationships/hyperlink" Target="http://portal.genego.com/cgi/imagemap.cgi?id=5080" TargetMode="External"/><Relationship Id="rId1052" Type="http://schemas.openxmlformats.org/officeDocument/2006/relationships/hyperlink" Target="http://portal.genego.com/cgi/imagemap.cgi?id=669" TargetMode="External"/><Relationship Id="rId299" Type="http://schemas.openxmlformats.org/officeDocument/2006/relationships/hyperlink" Target="http://portal.genego.com/cgi/imagemap.cgi?id=641" TargetMode="External"/><Relationship Id="rId727" Type="http://schemas.openxmlformats.org/officeDocument/2006/relationships/hyperlink" Target="http://portal.genego.com/cgi/imagemap.cgi?id=6611" TargetMode="External"/><Relationship Id="rId934" Type="http://schemas.openxmlformats.org/officeDocument/2006/relationships/hyperlink" Target="http://portal.genego.com/cgi/imagemap.cgi?id=2388" TargetMode="External"/><Relationship Id="rId63" Type="http://schemas.openxmlformats.org/officeDocument/2006/relationships/hyperlink" Target="http://portal.genego.com/cgi/imagemap.cgi?id=6490" TargetMode="External"/><Relationship Id="rId159" Type="http://schemas.openxmlformats.org/officeDocument/2006/relationships/hyperlink" Target="http://portal.genego.com/cgi/imagemap.cgi?id=4864" TargetMode="External"/><Relationship Id="rId366" Type="http://schemas.openxmlformats.org/officeDocument/2006/relationships/hyperlink" Target="http://portal.genego.com/cgi/imagemap.cgi?id=3287" TargetMode="External"/><Relationship Id="rId573" Type="http://schemas.openxmlformats.org/officeDocument/2006/relationships/hyperlink" Target="http://portal.genego.com/cgi/imagemap.cgi?id=7053" TargetMode="External"/><Relationship Id="rId780" Type="http://schemas.openxmlformats.org/officeDocument/2006/relationships/hyperlink" Target="http://portal.genego.com/cgi/imagemap.cgi?id=6444" TargetMode="External"/><Relationship Id="rId1217" Type="http://schemas.openxmlformats.org/officeDocument/2006/relationships/hyperlink" Target="http://portal.genego.com/cgi/imagemap.cgi?id=3211" TargetMode="External"/><Relationship Id="rId226" Type="http://schemas.openxmlformats.org/officeDocument/2006/relationships/hyperlink" Target="http://portal.genego.com/cgi/imagemap.cgi?id=2675" TargetMode="External"/><Relationship Id="rId433" Type="http://schemas.openxmlformats.org/officeDocument/2006/relationships/hyperlink" Target="http://portal.genego.com/cgi/imagemap.cgi?id=6320" TargetMode="External"/><Relationship Id="rId878" Type="http://schemas.openxmlformats.org/officeDocument/2006/relationships/hyperlink" Target="http://portal.genego.com/cgi/imagemap.cgi?id=2567" TargetMode="External"/><Relationship Id="rId1063" Type="http://schemas.openxmlformats.org/officeDocument/2006/relationships/hyperlink" Target="http://portal.genego.com/cgi/imagemap.cgi?id=838" TargetMode="External"/><Relationship Id="rId1270" Type="http://schemas.openxmlformats.org/officeDocument/2006/relationships/hyperlink" Target="http://portal.genego.com/cgi/imagemap.cgi?id=824" TargetMode="External"/><Relationship Id="rId640" Type="http://schemas.openxmlformats.org/officeDocument/2006/relationships/hyperlink" Target="http://portal.genego.com/cgi/imagemap.cgi?id=739" TargetMode="External"/><Relationship Id="rId738" Type="http://schemas.openxmlformats.org/officeDocument/2006/relationships/hyperlink" Target="http://portal.genego.com/cgi/imagemap.cgi?id=3093" TargetMode="External"/><Relationship Id="rId945" Type="http://schemas.openxmlformats.org/officeDocument/2006/relationships/hyperlink" Target="http://portal.genego.com/cgi/imagemap.cgi?id=404" TargetMode="External"/><Relationship Id="rId74" Type="http://schemas.openxmlformats.org/officeDocument/2006/relationships/hyperlink" Target="http://portal.genego.com/cgi/imagemap.cgi?id=3021" TargetMode="External"/><Relationship Id="rId377" Type="http://schemas.openxmlformats.org/officeDocument/2006/relationships/hyperlink" Target="http://portal.genego.com/cgi/imagemap.cgi?id=3082" TargetMode="External"/><Relationship Id="rId500" Type="http://schemas.openxmlformats.org/officeDocument/2006/relationships/hyperlink" Target="http://portal.genego.com/cgi/imagemap.cgi?id=472" TargetMode="External"/><Relationship Id="rId584" Type="http://schemas.openxmlformats.org/officeDocument/2006/relationships/hyperlink" Target="http://portal.genego.com/cgi/imagemap.cgi?id=4890" TargetMode="External"/><Relationship Id="rId805" Type="http://schemas.openxmlformats.org/officeDocument/2006/relationships/hyperlink" Target="http://portal.genego.com/cgi/imagemap.cgi?id=6864" TargetMode="External"/><Relationship Id="rId1130" Type="http://schemas.openxmlformats.org/officeDocument/2006/relationships/hyperlink" Target="http://portal.genego.com/cgi/imagemap.cgi?id=4788" TargetMode="External"/><Relationship Id="rId1228" Type="http://schemas.openxmlformats.org/officeDocument/2006/relationships/hyperlink" Target="http://portal.genego.com/cgi/imagemap.cgi?id=7584" TargetMode="External"/><Relationship Id="rId5" Type="http://schemas.openxmlformats.org/officeDocument/2006/relationships/hyperlink" Target="http://portal.genego.com/cgi/imagemap.cgi?id=7586" TargetMode="External"/><Relationship Id="rId237" Type="http://schemas.openxmlformats.org/officeDocument/2006/relationships/hyperlink" Target="http://portal.genego.com/cgi/imagemap.cgi?id=3151" TargetMode="External"/><Relationship Id="rId791" Type="http://schemas.openxmlformats.org/officeDocument/2006/relationships/hyperlink" Target="http://portal.genego.com/cgi/imagemap.cgi?id=5089" TargetMode="External"/><Relationship Id="rId889" Type="http://schemas.openxmlformats.org/officeDocument/2006/relationships/hyperlink" Target="http://portal.genego.com/cgi/imagemap.cgi?id=5318" TargetMode="External"/><Relationship Id="rId1074" Type="http://schemas.openxmlformats.org/officeDocument/2006/relationships/hyperlink" Target="http://portal.genego.com/cgi/imagemap.cgi?id=2936" TargetMode="External"/><Relationship Id="rId444" Type="http://schemas.openxmlformats.org/officeDocument/2006/relationships/hyperlink" Target="http://portal.genego.com/cgi/imagemap.cgi?id=2235" TargetMode="External"/><Relationship Id="rId651" Type="http://schemas.openxmlformats.org/officeDocument/2006/relationships/hyperlink" Target="http://portal.genego.com/cgi/imagemap.cgi?id=6939" TargetMode="External"/><Relationship Id="rId749" Type="http://schemas.openxmlformats.org/officeDocument/2006/relationships/hyperlink" Target="http://portal.genego.com/cgi/imagemap.cgi?id=6733" TargetMode="External"/><Relationship Id="rId1281" Type="http://schemas.openxmlformats.org/officeDocument/2006/relationships/hyperlink" Target="http://portal.genego.com/cgi/imagemap.cgi?id=2687" TargetMode="External"/><Relationship Id="rId290" Type="http://schemas.openxmlformats.org/officeDocument/2006/relationships/hyperlink" Target="http://portal.genego.com/cgi/imagemap.cgi?id=6519" TargetMode="External"/><Relationship Id="rId304" Type="http://schemas.openxmlformats.org/officeDocument/2006/relationships/hyperlink" Target="http://portal.genego.com/cgi/imagemap.cgi?id=675" TargetMode="External"/><Relationship Id="rId388" Type="http://schemas.openxmlformats.org/officeDocument/2006/relationships/hyperlink" Target="http://portal.genego.com/cgi/imagemap.cgi?id=3252" TargetMode="External"/><Relationship Id="rId511" Type="http://schemas.openxmlformats.org/officeDocument/2006/relationships/hyperlink" Target="http://portal.genego.com/cgi/imagemap.cgi?id=2815" TargetMode="External"/><Relationship Id="rId609" Type="http://schemas.openxmlformats.org/officeDocument/2006/relationships/hyperlink" Target="http://portal.genego.com/cgi/imagemap.cgi?id=3161" TargetMode="External"/><Relationship Id="rId956" Type="http://schemas.openxmlformats.org/officeDocument/2006/relationships/hyperlink" Target="http://portal.genego.com/cgi/imagemap.cgi?id=5087" TargetMode="External"/><Relationship Id="rId1141" Type="http://schemas.openxmlformats.org/officeDocument/2006/relationships/hyperlink" Target="http://portal.genego.com/cgi/imagemap.cgi?id=2814" TargetMode="External"/><Relationship Id="rId1239" Type="http://schemas.openxmlformats.org/officeDocument/2006/relationships/hyperlink" Target="http://portal.genego.com/cgi/imagemap.cgi?id=5921" TargetMode="External"/><Relationship Id="rId85" Type="http://schemas.openxmlformats.org/officeDocument/2006/relationships/hyperlink" Target="http://portal.genego.com/cgi/imagemap.cgi?id=3141" TargetMode="External"/><Relationship Id="rId150" Type="http://schemas.openxmlformats.org/officeDocument/2006/relationships/hyperlink" Target="http://portal.genego.com/cgi/imagemap.cgi?id=3095" TargetMode="External"/><Relationship Id="rId595" Type="http://schemas.openxmlformats.org/officeDocument/2006/relationships/hyperlink" Target="http://portal.genego.com/cgi/imagemap.cgi?id=5129" TargetMode="External"/><Relationship Id="rId816" Type="http://schemas.openxmlformats.org/officeDocument/2006/relationships/hyperlink" Target="http://portal.genego.com/cgi/imagemap.cgi?id=744" TargetMode="External"/><Relationship Id="rId1001" Type="http://schemas.openxmlformats.org/officeDocument/2006/relationships/hyperlink" Target="http://portal.genego.com/cgi/imagemap.cgi?id=6354" TargetMode="External"/><Relationship Id="rId248" Type="http://schemas.openxmlformats.org/officeDocument/2006/relationships/hyperlink" Target="http://portal.genego.com/cgi/imagemap.cgi?id=6938" TargetMode="External"/><Relationship Id="rId455" Type="http://schemas.openxmlformats.org/officeDocument/2006/relationships/hyperlink" Target="http://portal.genego.com/cgi/imagemap.cgi?id=5448" TargetMode="External"/><Relationship Id="rId662" Type="http://schemas.openxmlformats.org/officeDocument/2006/relationships/hyperlink" Target="http://portal.genego.com/cgi/imagemap.cgi?id=868" TargetMode="External"/><Relationship Id="rId1085" Type="http://schemas.openxmlformats.org/officeDocument/2006/relationships/hyperlink" Target="http://portal.genego.com/cgi/imagemap.cgi?id=914" TargetMode="External"/><Relationship Id="rId12" Type="http://schemas.openxmlformats.org/officeDocument/2006/relationships/hyperlink" Target="http://portal.genego.com/cgi/imagemap.cgi?id=436" TargetMode="External"/><Relationship Id="rId108" Type="http://schemas.openxmlformats.org/officeDocument/2006/relationships/hyperlink" Target="http://portal.genego.com/cgi/imagemap.cgi?id=5190" TargetMode="External"/><Relationship Id="rId315" Type="http://schemas.openxmlformats.org/officeDocument/2006/relationships/hyperlink" Target="http://portal.genego.com/cgi/imagemap.cgi?id=532" TargetMode="External"/><Relationship Id="rId522" Type="http://schemas.openxmlformats.org/officeDocument/2006/relationships/hyperlink" Target="http://portal.genego.com/cgi/imagemap.cgi?id=803" TargetMode="External"/><Relationship Id="rId967" Type="http://schemas.openxmlformats.org/officeDocument/2006/relationships/hyperlink" Target="http://portal.genego.com/cgi/imagemap.cgi?id=3200" TargetMode="External"/><Relationship Id="rId1152" Type="http://schemas.openxmlformats.org/officeDocument/2006/relationships/hyperlink" Target="http://portal.genego.com/cgi/imagemap.cgi?id=528" TargetMode="External"/><Relationship Id="rId96" Type="http://schemas.openxmlformats.org/officeDocument/2006/relationships/hyperlink" Target="http://portal.genego.com/cgi/imagemap.cgi?id=5195" TargetMode="External"/><Relationship Id="rId161" Type="http://schemas.openxmlformats.org/officeDocument/2006/relationships/hyperlink" Target="http://portal.genego.com/cgi/imagemap.cgi?id=6624" TargetMode="External"/><Relationship Id="rId399" Type="http://schemas.openxmlformats.org/officeDocument/2006/relationships/hyperlink" Target="http://portal.genego.com/cgi/imagemap.cgi?id=6947" TargetMode="External"/><Relationship Id="rId827" Type="http://schemas.openxmlformats.org/officeDocument/2006/relationships/hyperlink" Target="http://portal.genego.com/cgi/imagemap.cgi?id=6984" TargetMode="External"/><Relationship Id="rId1012" Type="http://schemas.openxmlformats.org/officeDocument/2006/relationships/hyperlink" Target="http://portal.genego.com/cgi/imagemap.cgi?id=2667" TargetMode="External"/><Relationship Id="rId259" Type="http://schemas.openxmlformats.org/officeDocument/2006/relationships/hyperlink" Target="http://portal.genego.com/cgi/imagemap.cgi?id=458" TargetMode="External"/><Relationship Id="rId466" Type="http://schemas.openxmlformats.org/officeDocument/2006/relationships/hyperlink" Target="http://portal.genego.com/cgi/imagemap.cgi?id=3274" TargetMode="External"/><Relationship Id="rId673" Type="http://schemas.openxmlformats.org/officeDocument/2006/relationships/hyperlink" Target="http://portal.genego.com/cgi/imagemap.cgi?id=550" TargetMode="External"/><Relationship Id="rId880" Type="http://schemas.openxmlformats.org/officeDocument/2006/relationships/hyperlink" Target="http://portal.genego.com/cgi/imagemap.cgi?id=3087" TargetMode="External"/><Relationship Id="rId1096" Type="http://schemas.openxmlformats.org/officeDocument/2006/relationships/hyperlink" Target="http://portal.genego.com/cgi/imagemap.cgi?id=6367" TargetMode="External"/><Relationship Id="rId23" Type="http://schemas.openxmlformats.org/officeDocument/2006/relationships/hyperlink" Target="http://portal.genego.com/cgi/imagemap.cgi?id=2375" TargetMode="External"/><Relationship Id="rId119" Type="http://schemas.openxmlformats.org/officeDocument/2006/relationships/hyperlink" Target="http://portal.genego.com/cgi/imagemap.cgi?id=5192" TargetMode="External"/><Relationship Id="rId326" Type="http://schemas.openxmlformats.org/officeDocument/2006/relationships/hyperlink" Target="http://portal.genego.com/cgi/imagemap.cgi?id=3289" TargetMode="External"/><Relationship Id="rId533" Type="http://schemas.openxmlformats.org/officeDocument/2006/relationships/hyperlink" Target="http://portal.genego.com/cgi/imagemap.cgi?id=7494" TargetMode="External"/><Relationship Id="rId978" Type="http://schemas.openxmlformats.org/officeDocument/2006/relationships/hyperlink" Target="http://portal.genego.com/cgi/imagemap.cgi?id=6011" TargetMode="External"/><Relationship Id="rId1163" Type="http://schemas.openxmlformats.org/officeDocument/2006/relationships/hyperlink" Target="http://portal.genego.com/cgi/imagemap.cgi?id=2666" TargetMode="External"/><Relationship Id="rId740" Type="http://schemas.openxmlformats.org/officeDocument/2006/relationships/hyperlink" Target="http://portal.genego.com/cgi/imagemap.cgi?id=5901" TargetMode="External"/><Relationship Id="rId838" Type="http://schemas.openxmlformats.org/officeDocument/2006/relationships/hyperlink" Target="http://portal.genego.com/cgi/imagemap.cgi?id=5066" TargetMode="External"/><Relationship Id="rId1023" Type="http://schemas.openxmlformats.org/officeDocument/2006/relationships/hyperlink" Target="http://portal.genego.com/cgi/imagemap.cgi?id=6607" TargetMode="External"/><Relationship Id="rId172" Type="http://schemas.openxmlformats.org/officeDocument/2006/relationships/hyperlink" Target="http://portal.genego.com/cgi/imagemap.cgi?id=2747" TargetMode="External"/><Relationship Id="rId477" Type="http://schemas.openxmlformats.org/officeDocument/2006/relationships/hyperlink" Target="http://portal.genego.com/cgi/imagemap.cgi?id=459" TargetMode="External"/><Relationship Id="rId600" Type="http://schemas.openxmlformats.org/officeDocument/2006/relationships/hyperlink" Target="http://portal.genego.com/cgi/imagemap.cgi?id=2482" TargetMode="External"/><Relationship Id="rId684" Type="http://schemas.openxmlformats.org/officeDocument/2006/relationships/hyperlink" Target="http://portal.genego.com/cgi/imagemap.cgi?id=2436" TargetMode="External"/><Relationship Id="rId1230" Type="http://schemas.openxmlformats.org/officeDocument/2006/relationships/hyperlink" Target="http://portal.genego.com/cgi/imagemap.cgi?id=6317" TargetMode="External"/><Relationship Id="rId337" Type="http://schemas.openxmlformats.org/officeDocument/2006/relationships/hyperlink" Target="http://portal.genego.com/cgi/imagemap.cgi?id=6421" TargetMode="External"/><Relationship Id="rId891" Type="http://schemas.openxmlformats.org/officeDocument/2006/relationships/hyperlink" Target="http://portal.genego.com/cgi/imagemap.cgi?id=5067" TargetMode="External"/><Relationship Id="rId905" Type="http://schemas.openxmlformats.org/officeDocument/2006/relationships/hyperlink" Target="http://portal.genego.com/cgi/imagemap.cgi?id=2946" TargetMode="External"/><Relationship Id="rId989" Type="http://schemas.openxmlformats.org/officeDocument/2006/relationships/hyperlink" Target="http://portal.genego.com/cgi/imagemap.cgi?id=5308" TargetMode="External"/><Relationship Id="rId34" Type="http://schemas.openxmlformats.org/officeDocument/2006/relationships/hyperlink" Target="http://portal.genego.com/cgi/imagemap.cgi?id=452" TargetMode="External"/><Relationship Id="rId544" Type="http://schemas.openxmlformats.org/officeDocument/2006/relationships/hyperlink" Target="http://portal.genego.com/cgi/imagemap.cgi?id=5021" TargetMode="External"/><Relationship Id="rId751" Type="http://schemas.openxmlformats.org/officeDocument/2006/relationships/hyperlink" Target="http://portal.genego.com/cgi/imagemap.cgi?id=6411" TargetMode="External"/><Relationship Id="rId849" Type="http://schemas.openxmlformats.org/officeDocument/2006/relationships/hyperlink" Target="http://portal.genego.com/cgi/imagemap.cgi?id=6608" TargetMode="External"/><Relationship Id="rId1174" Type="http://schemas.openxmlformats.org/officeDocument/2006/relationships/hyperlink" Target="http://portal.genego.com/cgi/imagemap.cgi?id=7133" TargetMode="External"/><Relationship Id="rId183" Type="http://schemas.openxmlformats.org/officeDocument/2006/relationships/hyperlink" Target="http://portal.genego.com/cgi/imagemap.cgi?id=5158" TargetMode="External"/><Relationship Id="rId390" Type="http://schemas.openxmlformats.org/officeDocument/2006/relationships/hyperlink" Target="http://portal.genego.com/cgi/imagemap.cgi?id=6627" TargetMode="External"/><Relationship Id="rId404" Type="http://schemas.openxmlformats.org/officeDocument/2006/relationships/hyperlink" Target="http://portal.genego.com/cgi/imagemap.cgi?id=379" TargetMode="External"/><Relationship Id="rId611" Type="http://schemas.openxmlformats.org/officeDocument/2006/relationships/hyperlink" Target="http://portal.genego.com/cgi/imagemap.cgi?id=3099" TargetMode="External"/><Relationship Id="rId1034" Type="http://schemas.openxmlformats.org/officeDocument/2006/relationships/hyperlink" Target="http://portal.genego.com/cgi/imagemap.cgi?id=5060" TargetMode="External"/><Relationship Id="rId1241" Type="http://schemas.openxmlformats.org/officeDocument/2006/relationships/hyperlink" Target="http://portal.genego.com/cgi/imagemap.cgi?id=6948" TargetMode="External"/><Relationship Id="rId250" Type="http://schemas.openxmlformats.org/officeDocument/2006/relationships/hyperlink" Target="http://portal.genego.com/cgi/imagemap.cgi?id=2202" TargetMode="External"/><Relationship Id="rId488" Type="http://schemas.openxmlformats.org/officeDocument/2006/relationships/hyperlink" Target="http://portal.genego.com/cgi/imagemap.cgi?id=6983" TargetMode="External"/><Relationship Id="rId695" Type="http://schemas.openxmlformats.org/officeDocument/2006/relationships/hyperlink" Target="http://portal.genego.com/cgi/imagemap.cgi?id=2813" TargetMode="External"/><Relationship Id="rId709" Type="http://schemas.openxmlformats.org/officeDocument/2006/relationships/hyperlink" Target="http://portal.genego.com/cgi/imagemap.cgi?id=3218" TargetMode="External"/><Relationship Id="rId916" Type="http://schemas.openxmlformats.org/officeDocument/2006/relationships/hyperlink" Target="http://portal.genego.com/cgi/imagemap.cgi?id=6042" TargetMode="External"/><Relationship Id="rId1101" Type="http://schemas.openxmlformats.org/officeDocument/2006/relationships/hyperlink" Target="http://portal.genego.com/cgi/imagemap.cgi?id=2551" TargetMode="External"/><Relationship Id="rId45" Type="http://schemas.openxmlformats.org/officeDocument/2006/relationships/hyperlink" Target="http://portal.genego.com/cgi/imagemap.cgi?id=533" TargetMode="External"/><Relationship Id="rId110" Type="http://schemas.openxmlformats.org/officeDocument/2006/relationships/hyperlink" Target="http://portal.genego.com/cgi/imagemap.cgi?id=543" TargetMode="External"/><Relationship Id="rId348" Type="http://schemas.openxmlformats.org/officeDocument/2006/relationships/hyperlink" Target="http://portal.genego.com/cgi/imagemap.cgi?id=383" TargetMode="External"/><Relationship Id="rId555" Type="http://schemas.openxmlformats.org/officeDocument/2006/relationships/hyperlink" Target="http://portal.genego.com/cgi/imagemap.cgi?id=449" TargetMode="External"/><Relationship Id="rId762" Type="http://schemas.openxmlformats.org/officeDocument/2006/relationships/hyperlink" Target="http://portal.genego.com/cgi/imagemap.cgi?id=5086" TargetMode="External"/><Relationship Id="rId1185" Type="http://schemas.openxmlformats.org/officeDocument/2006/relationships/hyperlink" Target="http://portal.genego.com/cgi/imagemap.cgi?id=392" TargetMode="External"/><Relationship Id="rId194" Type="http://schemas.openxmlformats.org/officeDocument/2006/relationships/hyperlink" Target="http://portal.genego.com/cgi/imagemap.cgi?id=3282" TargetMode="External"/><Relationship Id="rId208" Type="http://schemas.openxmlformats.org/officeDocument/2006/relationships/hyperlink" Target="http://portal.genego.com/cgi/imagemap.cgi?id=401" TargetMode="External"/><Relationship Id="rId415" Type="http://schemas.openxmlformats.org/officeDocument/2006/relationships/hyperlink" Target="http://portal.genego.com/cgi/imagemap.cgi?id=873" TargetMode="External"/><Relationship Id="rId622" Type="http://schemas.openxmlformats.org/officeDocument/2006/relationships/hyperlink" Target="http://portal.genego.com/cgi/imagemap.cgi?id=3257" TargetMode="External"/><Relationship Id="rId1045" Type="http://schemas.openxmlformats.org/officeDocument/2006/relationships/hyperlink" Target="http://portal.genego.com/cgi/imagemap.cgi?id=6252" TargetMode="External"/><Relationship Id="rId1252" Type="http://schemas.openxmlformats.org/officeDocument/2006/relationships/hyperlink" Target="http://portal.genego.com/cgi/imagemap.cgi?id=6893" TargetMode="External"/><Relationship Id="rId261" Type="http://schemas.openxmlformats.org/officeDocument/2006/relationships/hyperlink" Target="http://portal.genego.com/cgi/imagemap.cgi?id=6558" TargetMode="External"/><Relationship Id="rId499" Type="http://schemas.openxmlformats.org/officeDocument/2006/relationships/hyperlink" Target="http://portal.genego.com/cgi/imagemap.cgi?id=4803" TargetMode="External"/><Relationship Id="rId927" Type="http://schemas.openxmlformats.org/officeDocument/2006/relationships/hyperlink" Target="http://portal.genego.com/cgi/imagemap.cgi?id=6768" TargetMode="External"/><Relationship Id="rId1112" Type="http://schemas.openxmlformats.org/officeDocument/2006/relationships/hyperlink" Target="http://portal.genego.com/cgi/imagemap.cgi?id=6211" TargetMode="External"/><Relationship Id="rId56" Type="http://schemas.openxmlformats.org/officeDocument/2006/relationships/hyperlink" Target="http://portal.genego.com/cgi/imagemap.cgi?id=6602" TargetMode="External"/><Relationship Id="rId359" Type="http://schemas.openxmlformats.org/officeDocument/2006/relationships/hyperlink" Target="http://portal.genego.com/cgi/imagemap.cgi?id=6447" TargetMode="External"/><Relationship Id="rId566" Type="http://schemas.openxmlformats.org/officeDocument/2006/relationships/hyperlink" Target="http://portal.genego.com/cgi/imagemap.cgi?id=1496" TargetMode="External"/><Relationship Id="rId773" Type="http://schemas.openxmlformats.org/officeDocument/2006/relationships/hyperlink" Target="http://portal.genego.com/cgi/imagemap.cgi?id=6314" TargetMode="External"/><Relationship Id="rId1196" Type="http://schemas.openxmlformats.org/officeDocument/2006/relationships/hyperlink" Target="http://portal.genego.com/cgi/imagemap.cgi?id=6334" TargetMode="External"/><Relationship Id="rId121" Type="http://schemas.openxmlformats.org/officeDocument/2006/relationships/hyperlink" Target="http://portal.genego.com/cgi/imagemap.cgi?id=6813" TargetMode="External"/><Relationship Id="rId219" Type="http://schemas.openxmlformats.org/officeDocument/2006/relationships/hyperlink" Target="http://portal.genego.com/cgi/imagemap.cgi?id=4889" TargetMode="External"/><Relationship Id="rId426" Type="http://schemas.openxmlformats.org/officeDocument/2006/relationships/hyperlink" Target="http://portal.genego.com/cgi/imagemap.cgi?id=498" TargetMode="External"/><Relationship Id="rId633" Type="http://schemas.openxmlformats.org/officeDocument/2006/relationships/hyperlink" Target="http://portal.genego.com/cgi/imagemap.cgi?id=7159" TargetMode="External"/><Relationship Id="rId980" Type="http://schemas.openxmlformats.org/officeDocument/2006/relationships/hyperlink" Target="http://portal.genego.com/cgi/imagemap.cgi?id=7619" TargetMode="External"/><Relationship Id="rId1056" Type="http://schemas.openxmlformats.org/officeDocument/2006/relationships/hyperlink" Target="http://portal.genego.com/cgi/imagemap.cgi?id=6352" TargetMode="External"/><Relationship Id="rId1263" Type="http://schemas.openxmlformats.org/officeDocument/2006/relationships/hyperlink" Target="http://portal.genego.com/cgi/imagemap.cgi?id=2423" TargetMode="External"/><Relationship Id="rId840" Type="http://schemas.openxmlformats.org/officeDocument/2006/relationships/hyperlink" Target="http://portal.genego.com/cgi/imagemap.cgi?id=726" TargetMode="External"/><Relationship Id="rId938" Type="http://schemas.openxmlformats.org/officeDocument/2006/relationships/hyperlink" Target="http://portal.genego.com/cgi/imagemap.cgi?id=4910" TargetMode="External"/><Relationship Id="rId67" Type="http://schemas.openxmlformats.org/officeDocument/2006/relationships/hyperlink" Target="http://portal.genego.com/cgi/imagemap.cgi?id=2997" TargetMode="External"/><Relationship Id="rId272" Type="http://schemas.openxmlformats.org/officeDocument/2006/relationships/hyperlink" Target="http://portal.genego.com/cgi/imagemap.cgi?id=3239" TargetMode="External"/><Relationship Id="rId577" Type="http://schemas.openxmlformats.org/officeDocument/2006/relationships/hyperlink" Target="http://portal.genego.com/cgi/imagemap.cgi?id=6633" TargetMode="External"/><Relationship Id="rId700" Type="http://schemas.openxmlformats.org/officeDocument/2006/relationships/hyperlink" Target="http://portal.genego.com/cgi/imagemap.cgi?id=2679" TargetMode="External"/><Relationship Id="rId1123" Type="http://schemas.openxmlformats.org/officeDocument/2006/relationships/hyperlink" Target="http://portal.genego.com/cgi/imagemap.cgi?id=400" TargetMode="External"/><Relationship Id="rId132" Type="http://schemas.openxmlformats.org/officeDocument/2006/relationships/hyperlink" Target="http://portal.genego.com/cgi/imagemap.cgi?id=2772" TargetMode="External"/><Relationship Id="rId784" Type="http://schemas.openxmlformats.org/officeDocument/2006/relationships/hyperlink" Target="http://portal.genego.com/cgi/imagemap.cgi?id=7285" TargetMode="External"/><Relationship Id="rId991" Type="http://schemas.openxmlformats.org/officeDocument/2006/relationships/hyperlink" Target="http://portal.genego.com/cgi/imagemap.cgi?id=820" TargetMode="External"/><Relationship Id="rId1067" Type="http://schemas.openxmlformats.org/officeDocument/2006/relationships/hyperlink" Target="http://portal.genego.com/cgi/imagemap.cgi?id=3025" TargetMode="External"/><Relationship Id="rId437" Type="http://schemas.openxmlformats.org/officeDocument/2006/relationships/hyperlink" Target="http://portal.genego.com/cgi/imagemap.cgi?id=4787" TargetMode="External"/><Relationship Id="rId644" Type="http://schemas.openxmlformats.org/officeDocument/2006/relationships/hyperlink" Target="http://portal.genego.com/cgi/imagemap.cgi?id=420" TargetMode="External"/><Relationship Id="rId851" Type="http://schemas.openxmlformats.org/officeDocument/2006/relationships/hyperlink" Target="http://portal.genego.com/cgi/imagemap.cgi?id=2736" TargetMode="External"/><Relationship Id="rId1274" Type="http://schemas.openxmlformats.org/officeDocument/2006/relationships/hyperlink" Target="http://portal.genego.com/cgi/imagemap.cgi?id=881" TargetMode="External"/><Relationship Id="rId283" Type="http://schemas.openxmlformats.org/officeDocument/2006/relationships/hyperlink" Target="http://portal.genego.com/cgi/imagemap.cgi?id=557" TargetMode="External"/><Relationship Id="rId490" Type="http://schemas.openxmlformats.org/officeDocument/2006/relationships/hyperlink" Target="http://portal.genego.com/cgi/imagemap.cgi?id=3196" TargetMode="External"/><Relationship Id="rId504" Type="http://schemas.openxmlformats.org/officeDocument/2006/relationships/hyperlink" Target="http://portal.genego.com/cgi/imagemap.cgi?id=7639" TargetMode="External"/><Relationship Id="rId711" Type="http://schemas.openxmlformats.org/officeDocument/2006/relationships/hyperlink" Target="http://portal.genego.com/cgi/imagemap.cgi?id=3146" TargetMode="External"/><Relationship Id="rId949" Type="http://schemas.openxmlformats.org/officeDocument/2006/relationships/hyperlink" Target="http://portal.genego.com/cgi/imagemap.cgi?id=4782" TargetMode="External"/><Relationship Id="rId1134" Type="http://schemas.openxmlformats.org/officeDocument/2006/relationships/hyperlink" Target="http://portal.genego.com/cgi/imagemap.cgi?id=2251" TargetMode="External"/><Relationship Id="rId78" Type="http://schemas.openxmlformats.org/officeDocument/2006/relationships/hyperlink" Target="http://portal.genego.com/cgi/imagemap.cgi?id=409" TargetMode="External"/><Relationship Id="rId143" Type="http://schemas.openxmlformats.org/officeDocument/2006/relationships/hyperlink" Target="http://portal.genego.com/cgi/imagemap.cgi?id=7284" TargetMode="External"/><Relationship Id="rId350" Type="http://schemas.openxmlformats.org/officeDocument/2006/relationships/hyperlink" Target="http://portal.genego.com/cgi/imagemap.cgi?id=3208" TargetMode="External"/><Relationship Id="rId588" Type="http://schemas.openxmlformats.org/officeDocument/2006/relationships/hyperlink" Target="http://portal.genego.com/cgi/imagemap.cgi?id=718" TargetMode="External"/><Relationship Id="rId795" Type="http://schemas.openxmlformats.org/officeDocument/2006/relationships/hyperlink" Target="http://portal.genego.com/cgi/imagemap.cgi?id=4519" TargetMode="External"/><Relationship Id="rId809" Type="http://schemas.openxmlformats.org/officeDocument/2006/relationships/hyperlink" Target="http://portal.genego.com/cgi/imagemap.cgi?id=3019" TargetMode="External"/><Relationship Id="rId1201" Type="http://schemas.openxmlformats.org/officeDocument/2006/relationships/hyperlink" Target="http://portal.genego.com/cgi/imagemap.cgi?id=3203" TargetMode="External"/><Relationship Id="rId9" Type="http://schemas.openxmlformats.org/officeDocument/2006/relationships/hyperlink" Target="http://portal.genego.com/cgi/imagemap.cgi?id=7058" TargetMode="External"/><Relationship Id="rId210" Type="http://schemas.openxmlformats.org/officeDocument/2006/relationships/hyperlink" Target="http://portal.genego.com/cgi/imagemap.cgi?id=2253" TargetMode="External"/><Relationship Id="rId448" Type="http://schemas.openxmlformats.org/officeDocument/2006/relationships/hyperlink" Target="http://portal.genego.com/cgi/imagemap.cgi?id=714" TargetMode="External"/><Relationship Id="rId655" Type="http://schemas.openxmlformats.org/officeDocument/2006/relationships/hyperlink" Target="http://portal.genego.com/cgi/imagemap.cgi?id=4361" TargetMode="External"/><Relationship Id="rId862" Type="http://schemas.openxmlformats.org/officeDocument/2006/relationships/hyperlink" Target="http://portal.genego.com/cgi/imagemap.cgi?id=3166" TargetMode="External"/><Relationship Id="rId1078" Type="http://schemas.openxmlformats.org/officeDocument/2006/relationships/hyperlink" Target="http://portal.genego.com/cgi/imagemap.cgi?id=3098" TargetMode="External"/><Relationship Id="rId1285" Type="http://schemas.openxmlformats.org/officeDocument/2006/relationships/hyperlink" Target="http://portal.genego.com/cgi/imagemap.cgi?id=835" TargetMode="External"/><Relationship Id="rId294" Type="http://schemas.openxmlformats.org/officeDocument/2006/relationships/hyperlink" Target="http://portal.genego.com/cgi/imagemap.cgi?id=3103" TargetMode="External"/><Relationship Id="rId308" Type="http://schemas.openxmlformats.org/officeDocument/2006/relationships/hyperlink" Target="http://portal.genego.com/cgi/imagemap.cgi?id=6557" TargetMode="External"/><Relationship Id="rId515" Type="http://schemas.openxmlformats.org/officeDocument/2006/relationships/hyperlink" Target="http://portal.genego.com/cgi/imagemap.cgi?id=3156" TargetMode="External"/><Relationship Id="rId722" Type="http://schemas.openxmlformats.org/officeDocument/2006/relationships/hyperlink" Target="http://portal.genego.com/cgi/imagemap.cgi?id=5288" TargetMode="External"/><Relationship Id="rId1145" Type="http://schemas.openxmlformats.org/officeDocument/2006/relationships/hyperlink" Target="http://portal.genego.com/cgi/imagemap.cgi?id=6774" TargetMode="External"/><Relationship Id="rId89" Type="http://schemas.openxmlformats.org/officeDocument/2006/relationships/hyperlink" Target="http://portal.genego.com/cgi/imagemap.cgi?id=654" TargetMode="External"/><Relationship Id="rId154" Type="http://schemas.openxmlformats.org/officeDocument/2006/relationships/hyperlink" Target="http://portal.genego.com/cgi/imagemap.cgi?id=3266" TargetMode="External"/><Relationship Id="rId361" Type="http://schemas.openxmlformats.org/officeDocument/2006/relationships/hyperlink" Target="http://portal.genego.com/cgi/imagemap.cgi?id=5301" TargetMode="External"/><Relationship Id="rId599" Type="http://schemas.openxmlformats.org/officeDocument/2006/relationships/hyperlink" Target="http://portal.genego.com/cgi/imagemap.cgi?id=5508" TargetMode="External"/><Relationship Id="rId1005" Type="http://schemas.openxmlformats.org/officeDocument/2006/relationships/hyperlink" Target="http://portal.genego.com/cgi/imagemap.cgi?id=2452" TargetMode="External"/><Relationship Id="rId1212" Type="http://schemas.openxmlformats.org/officeDocument/2006/relationships/hyperlink" Target="http://portal.genego.com/cgi/imagemap.cgi?id=3038" TargetMode="External"/><Relationship Id="rId459" Type="http://schemas.openxmlformats.org/officeDocument/2006/relationships/hyperlink" Target="http://portal.genego.com/cgi/imagemap.cgi?id=4311" TargetMode="External"/><Relationship Id="rId666" Type="http://schemas.openxmlformats.org/officeDocument/2006/relationships/hyperlink" Target="http://portal.genego.com/cgi/imagemap.cgi?id=4868" TargetMode="External"/><Relationship Id="rId873" Type="http://schemas.openxmlformats.org/officeDocument/2006/relationships/hyperlink" Target="http://portal.genego.com/cgi/imagemap.cgi?id=3104" TargetMode="External"/><Relationship Id="rId1089" Type="http://schemas.openxmlformats.org/officeDocument/2006/relationships/hyperlink" Target="http://portal.genego.com/cgi/imagemap.cgi?id=429" TargetMode="External"/><Relationship Id="rId16" Type="http://schemas.openxmlformats.org/officeDocument/2006/relationships/hyperlink" Target="http://portal.genego.com/cgi/imagemap.cgi?id=2995" TargetMode="External"/><Relationship Id="rId221" Type="http://schemas.openxmlformats.org/officeDocument/2006/relationships/hyperlink" Target="http://portal.genego.com/cgi/imagemap.cgi?id=4733" TargetMode="External"/><Relationship Id="rId319" Type="http://schemas.openxmlformats.org/officeDocument/2006/relationships/hyperlink" Target="http://portal.genego.com/cgi/imagemap.cgi?id=637" TargetMode="External"/><Relationship Id="rId526" Type="http://schemas.openxmlformats.org/officeDocument/2006/relationships/hyperlink" Target="http://portal.genego.com/cgi/imagemap.cgi?id=6202" TargetMode="External"/><Relationship Id="rId1156" Type="http://schemas.openxmlformats.org/officeDocument/2006/relationships/hyperlink" Target="http://portal.genego.com/cgi/imagemap.cgi?id=5064" TargetMode="External"/><Relationship Id="rId733" Type="http://schemas.openxmlformats.org/officeDocument/2006/relationships/hyperlink" Target="http://portal.genego.com/cgi/imagemap.cgi?id=4411" TargetMode="External"/><Relationship Id="rId940" Type="http://schemas.openxmlformats.org/officeDocument/2006/relationships/hyperlink" Target="http://portal.genego.com/cgi/imagemap.cgi?id=895" TargetMode="External"/><Relationship Id="rId1016" Type="http://schemas.openxmlformats.org/officeDocument/2006/relationships/hyperlink" Target="http://portal.genego.com/cgi/imagemap.cgi?id=876" TargetMode="External"/><Relationship Id="rId165" Type="http://schemas.openxmlformats.org/officeDocument/2006/relationships/hyperlink" Target="http://portal.genego.com/cgi/imagemap.cgi?id=6041" TargetMode="External"/><Relationship Id="rId372" Type="http://schemas.openxmlformats.org/officeDocument/2006/relationships/hyperlink" Target="http://portal.genego.com/cgi/imagemap.cgi?id=6687" TargetMode="External"/><Relationship Id="rId677" Type="http://schemas.openxmlformats.org/officeDocument/2006/relationships/hyperlink" Target="http://portal.genego.com/cgi/imagemap.cgi?id=410" TargetMode="External"/><Relationship Id="rId800" Type="http://schemas.openxmlformats.org/officeDocument/2006/relationships/hyperlink" Target="http://portal.genego.com/cgi/imagemap.cgi?id=4483" TargetMode="External"/><Relationship Id="rId1223" Type="http://schemas.openxmlformats.org/officeDocument/2006/relationships/hyperlink" Target="http://portal.genego.com/cgi/imagemap.cgi?id=894" TargetMode="External"/><Relationship Id="rId232" Type="http://schemas.openxmlformats.org/officeDocument/2006/relationships/hyperlink" Target="http://portal.genego.com/cgi/imagemap.cgi?id=5079" TargetMode="External"/><Relationship Id="rId884" Type="http://schemas.openxmlformats.org/officeDocument/2006/relationships/hyperlink" Target="http://portal.genego.com/cgi/imagemap.cgi?id=3202" TargetMode="External"/><Relationship Id="rId27" Type="http://schemas.openxmlformats.org/officeDocument/2006/relationships/hyperlink" Target="http://portal.genego.com/cgi/imagemap.cgi?id=740" TargetMode="External"/><Relationship Id="rId537" Type="http://schemas.openxmlformats.org/officeDocument/2006/relationships/hyperlink" Target="http://portal.genego.com/cgi/imagemap.cgi?id=2691" TargetMode="External"/><Relationship Id="rId744" Type="http://schemas.openxmlformats.org/officeDocument/2006/relationships/hyperlink" Target="http://portal.genego.com/cgi/imagemap.cgi?id=6026" TargetMode="External"/><Relationship Id="rId951" Type="http://schemas.openxmlformats.org/officeDocument/2006/relationships/hyperlink" Target="http://portal.genego.com/cgi/imagemap.cgi?id=6445" TargetMode="External"/><Relationship Id="rId1167" Type="http://schemas.openxmlformats.org/officeDocument/2006/relationships/hyperlink" Target="http://portal.genego.com/cgi/imagemap.cgi?id=3207" TargetMode="External"/><Relationship Id="rId80" Type="http://schemas.openxmlformats.org/officeDocument/2006/relationships/hyperlink" Target="http://portal.genego.com/cgi/imagemap.cgi?id=431" TargetMode="External"/><Relationship Id="rId176" Type="http://schemas.openxmlformats.org/officeDocument/2006/relationships/hyperlink" Target="http://portal.genego.com/cgi/imagemap.cgi?id=475" TargetMode="External"/><Relationship Id="rId383" Type="http://schemas.openxmlformats.org/officeDocument/2006/relationships/hyperlink" Target="http://portal.genego.com/cgi/imagemap.cgi?id=438" TargetMode="External"/><Relationship Id="rId590" Type="http://schemas.openxmlformats.org/officeDocument/2006/relationships/hyperlink" Target="http://portal.genego.com/cgi/imagemap.cgi?id=6808" TargetMode="External"/><Relationship Id="rId604" Type="http://schemas.openxmlformats.org/officeDocument/2006/relationships/hyperlink" Target="http://portal.genego.com/cgi/imagemap.cgi?id=5081" TargetMode="External"/><Relationship Id="rId811" Type="http://schemas.openxmlformats.org/officeDocument/2006/relationships/hyperlink" Target="http://portal.genego.com/cgi/imagemap.cgi?id=373" TargetMode="External"/><Relationship Id="rId1027" Type="http://schemas.openxmlformats.org/officeDocument/2006/relationships/hyperlink" Target="http://portal.genego.com/cgi/imagemap.cgi?id=727" TargetMode="External"/><Relationship Id="rId1234" Type="http://schemas.openxmlformats.org/officeDocument/2006/relationships/hyperlink" Target="http://portal.genego.com/cgi/imagemap.cgi?id=2384" TargetMode="External"/><Relationship Id="rId243" Type="http://schemas.openxmlformats.org/officeDocument/2006/relationships/hyperlink" Target="http://portal.genego.com/cgi/imagemap.cgi?id=6509" TargetMode="External"/><Relationship Id="rId450" Type="http://schemas.openxmlformats.org/officeDocument/2006/relationships/hyperlink" Target="http://portal.genego.com/cgi/imagemap.cgi?id=2254" TargetMode="External"/><Relationship Id="rId688" Type="http://schemas.openxmlformats.org/officeDocument/2006/relationships/hyperlink" Target="http://portal.genego.com/cgi/imagemap.cgi?id=530" TargetMode="External"/><Relationship Id="rId895" Type="http://schemas.openxmlformats.org/officeDocument/2006/relationships/hyperlink" Target="http://portal.genego.com/cgi/imagemap.cgi?id=672" TargetMode="External"/><Relationship Id="rId909" Type="http://schemas.openxmlformats.org/officeDocument/2006/relationships/hyperlink" Target="http://portal.genego.com/cgi/imagemap.cgi?id=2951" TargetMode="External"/><Relationship Id="rId1080" Type="http://schemas.openxmlformats.org/officeDocument/2006/relationships/hyperlink" Target="http://portal.genego.com/cgi/imagemap.cgi?id=2278" TargetMode="External"/><Relationship Id="rId38" Type="http://schemas.openxmlformats.org/officeDocument/2006/relationships/hyperlink" Target="http://portal.genego.com/cgi/imagemap.cgi?id=6315" TargetMode="External"/><Relationship Id="rId103" Type="http://schemas.openxmlformats.org/officeDocument/2006/relationships/hyperlink" Target="http://portal.genego.com/cgi/imagemap.cgi?id=3136" TargetMode="External"/><Relationship Id="rId310" Type="http://schemas.openxmlformats.org/officeDocument/2006/relationships/hyperlink" Target="http://portal.genego.com/cgi/imagemap.cgi?id=3017" TargetMode="External"/><Relationship Id="rId548" Type="http://schemas.openxmlformats.org/officeDocument/2006/relationships/hyperlink" Target="http://portal.genego.com/cgi/imagemap.cgi?id=3216" TargetMode="External"/><Relationship Id="rId755" Type="http://schemas.openxmlformats.org/officeDocument/2006/relationships/hyperlink" Target="http://portal.genego.com/cgi/imagemap.cgi?id=2812" TargetMode="External"/><Relationship Id="rId962" Type="http://schemas.openxmlformats.org/officeDocument/2006/relationships/hyperlink" Target="http://portal.genego.com/cgi/imagemap.cgi?id=3230" TargetMode="External"/><Relationship Id="rId1178" Type="http://schemas.openxmlformats.org/officeDocument/2006/relationships/hyperlink" Target="http://portal.genego.com/cgi/imagemap.cgi?id=412" TargetMode="External"/><Relationship Id="rId91" Type="http://schemas.openxmlformats.org/officeDocument/2006/relationships/hyperlink" Target="http://portal.genego.com/cgi/imagemap.cgi?id=2668" TargetMode="External"/><Relationship Id="rId187" Type="http://schemas.openxmlformats.org/officeDocument/2006/relationships/hyperlink" Target="http://portal.genego.com/cgi/imagemap.cgi?id=6772" TargetMode="External"/><Relationship Id="rId394" Type="http://schemas.openxmlformats.org/officeDocument/2006/relationships/hyperlink" Target="http://portal.genego.com/cgi/imagemap.cgi?id=2652" TargetMode="External"/><Relationship Id="rId408" Type="http://schemas.openxmlformats.org/officeDocument/2006/relationships/hyperlink" Target="http://portal.genego.com/cgi/imagemap.cgi?id=2516" TargetMode="External"/><Relationship Id="rId615" Type="http://schemas.openxmlformats.org/officeDocument/2006/relationships/hyperlink" Target="http://portal.genego.com/cgi/imagemap.cgi?id=703" TargetMode="External"/><Relationship Id="rId822" Type="http://schemas.openxmlformats.org/officeDocument/2006/relationships/hyperlink" Target="http://portal.genego.com/cgi/imagemap.cgi?id=7055" TargetMode="External"/><Relationship Id="rId1038" Type="http://schemas.openxmlformats.org/officeDocument/2006/relationships/hyperlink" Target="http://portal.genego.com/cgi/imagemap.cgi?id=6716" TargetMode="External"/><Relationship Id="rId1245" Type="http://schemas.openxmlformats.org/officeDocument/2006/relationships/hyperlink" Target="http://portal.genego.com/cgi/imagemap.cgi?id=6364" TargetMode="External"/><Relationship Id="rId254" Type="http://schemas.openxmlformats.org/officeDocument/2006/relationships/hyperlink" Target="http://portal.genego.com/cgi/imagemap.cgi?id=4533" TargetMode="External"/><Relationship Id="rId699" Type="http://schemas.openxmlformats.org/officeDocument/2006/relationships/hyperlink" Target="http://portal.genego.com/cgi/imagemap.cgi?id=450" TargetMode="External"/><Relationship Id="rId1091" Type="http://schemas.openxmlformats.org/officeDocument/2006/relationships/hyperlink" Target="http://portal.genego.com/cgi/imagemap.cgi?id=634" TargetMode="External"/><Relationship Id="rId1105" Type="http://schemas.openxmlformats.org/officeDocument/2006/relationships/hyperlink" Target="http://portal.genego.com/cgi/imagemap.cgi?id=5128" TargetMode="External"/><Relationship Id="rId49" Type="http://schemas.openxmlformats.org/officeDocument/2006/relationships/hyperlink" Target="http://portal.genego.com/cgi/imagemap.cgi?id=444" TargetMode="External"/><Relationship Id="rId114" Type="http://schemas.openxmlformats.org/officeDocument/2006/relationships/hyperlink" Target="http://portal.genego.com/cgi/imagemap.cgi?id=661" TargetMode="External"/><Relationship Id="rId461" Type="http://schemas.openxmlformats.org/officeDocument/2006/relationships/hyperlink" Target="http://portal.genego.com/cgi/imagemap.cgi?id=6506" TargetMode="External"/><Relationship Id="rId559" Type="http://schemas.openxmlformats.org/officeDocument/2006/relationships/hyperlink" Target="http://portal.genego.com/cgi/imagemap.cgi?id=6516" TargetMode="External"/><Relationship Id="rId766" Type="http://schemas.openxmlformats.org/officeDocument/2006/relationships/hyperlink" Target="http://portal.genego.com/cgi/imagemap.cgi?id=6890" TargetMode="External"/><Relationship Id="rId1189" Type="http://schemas.openxmlformats.org/officeDocument/2006/relationships/hyperlink" Target="http://portal.genego.com/cgi/imagemap.cgi?id=4433" TargetMode="External"/><Relationship Id="rId198" Type="http://schemas.openxmlformats.org/officeDocument/2006/relationships/hyperlink" Target="http://portal.genego.com/cgi/imagemap.cgi?id=7297" TargetMode="External"/><Relationship Id="rId321" Type="http://schemas.openxmlformats.org/officeDocument/2006/relationships/hyperlink" Target="http://portal.genego.com/cgi/imagemap.cgi?id=5013" TargetMode="External"/><Relationship Id="rId419" Type="http://schemas.openxmlformats.org/officeDocument/2006/relationships/hyperlink" Target="http://portal.genego.com/cgi/imagemap.cgi?id=6468" TargetMode="External"/><Relationship Id="rId626" Type="http://schemas.openxmlformats.org/officeDocument/2006/relationships/hyperlink" Target="http://portal.genego.com/cgi/imagemap.cgi?id=2689" TargetMode="External"/><Relationship Id="rId973" Type="http://schemas.openxmlformats.org/officeDocument/2006/relationships/hyperlink" Target="http://portal.genego.com/cgi/imagemap.cgi?id=4703" TargetMode="External"/><Relationship Id="rId1049" Type="http://schemas.openxmlformats.org/officeDocument/2006/relationships/hyperlink" Target="http://portal.genego.com/cgi/imagemap.cgi?id=3233" TargetMode="External"/><Relationship Id="rId1256" Type="http://schemas.openxmlformats.org/officeDocument/2006/relationships/hyperlink" Target="http://portal.genego.com/cgi/imagemap.cgi?id=521" TargetMode="External"/><Relationship Id="rId833" Type="http://schemas.openxmlformats.org/officeDocument/2006/relationships/hyperlink" Target="http://portal.genego.com/cgi/imagemap.cgi?id=6498" TargetMode="External"/><Relationship Id="rId1116" Type="http://schemas.openxmlformats.org/officeDocument/2006/relationships/hyperlink" Target="http://portal.genego.com/cgi/imagemap.cgi?id=5498" TargetMode="External"/><Relationship Id="rId265" Type="http://schemas.openxmlformats.org/officeDocument/2006/relationships/hyperlink" Target="http://portal.genego.com/cgi/imagemap.cgi?id=2774" TargetMode="External"/><Relationship Id="rId472" Type="http://schemas.openxmlformats.org/officeDocument/2006/relationships/hyperlink" Target="http://portal.genego.com/cgi/imagemap.cgi?id=4791" TargetMode="External"/><Relationship Id="rId900" Type="http://schemas.openxmlformats.org/officeDocument/2006/relationships/hyperlink" Target="http://portal.genego.com/cgi/imagemap.cgi?id=7574" TargetMode="External"/><Relationship Id="rId125" Type="http://schemas.openxmlformats.org/officeDocument/2006/relationships/hyperlink" Target="http://portal.genego.com/cgi/imagemap.cgi?id=6806" TargetMode="External"/><Relationship Id="rId332" Type="http://schemas.openxmlformats.org/officeDocument/2006/relationships/hyperlink" Target="http://portal.genego.com/cgi/imagemap.cgi?id=6426" TargetMode="External"/><Relationship Id="rId777" Type="http://schemas.openxmlformats.org/officeDocument/2006/relationships/hyperlink" Target="http://portal.genego.com/cgi/imagemap.cgi?id=6514" TargetMode="External"/><Relationship Id="rId984" Type="http://schemas.openxmlformats.org/officeDocument/2006/relationships/hyperlink" Target="http://portal.genego.com/cgi/imagemap.cgi?id=5238" TargetMode="External"/><Relationship Id="rId637" Type="http://schemas.openxmlformats.org/officeDocument/2006/relationships/hyperlink" Target="http://portal.genego.com/cgi/imagemap.cgi?id=7054" TargetMode="External"/><Relationship Id="rId844" Type="http://schemas.openxmlformats.org/officeDocument/2006/relationships/hyperlink" Target="http://portal.genego.com/cgi/imagemap.cgi?id=6425" TargetMode="External"/><Relationship Id="rId1267" Type="http://schemas.openxmlformats.org/officeDocument/2006/relationships/hyperlink" Target="http://portal.genego.com/cgi/imagemap.cgi?id=866" TargetMode="External"/><Relationship Id="rId276" Type="http://schemas.openxmlformats.org/officeDocument/2006/relationships/hyperlink" Target="http://portal.genego.com/cgi/imagemap.cgi?id=5110" TargetMode="External"/><Relationship Id="rId483" Type="http://schemas.openxmlformats.org/officeDocument/2006/relationships/hyperlink" Target="http://portal.genego.com/cgi/imagemap.cgi?id=633" TargetMode="External"/><Relationship Id="rId690" Type="http://schemas.openxmlformats.org/officeDocument/2006/relationships/hyperlink" Target="http://portal.genego.com/cgi/imagemap.cgi?id=2722" TargetMode="External"/><Relationship Id="rId704" Type="http://schemas.openxmlformats.org/officeDocument/2006/relationships/hyperlink" Target="http://portal.genego.com/cgi/imagemap.cgi?id=6081" TargetMode="External"/><Relationship Id="rId911" Type="http://schemas.openxmlformats.org/officeDocument/2006/relationships/hyperlink" Target="http://portal.genego.com/cgi/imagemap.cgi?id=7036" TargetMode="External"/><Relationship Id="rId1127" Type="http://schemas.openxmlformats.org/officeDocument/2006/relationships/hyperlink" Target="http://portal.genego.com/cgi/imagemap.cgi?id=3261" TargetMode="External"/><Relationship Id="rId40" Type="http://schemas.openxmlformats.org/officeDocument/2006/relationships/hyperlink" Target="http://portal.genego.com/cgi/imagemap.cgi?id=5703" TargetMode="External"/><Relationship Id="rId136" Type="http://schemas.openxmlformats.org/officeDocument/2006/relationships/hyperlink" Target="http://portal.genego.com/cgi/imagemap.cgi?id=3247" TargetMode="External"/><Relationship Id="rId343" Type="http://schemas.openxmlformats.org/officeDocument/2006/relationships/hyperlink" Target="http://portal.genego.com/cgi/imagemap.cgi?id=6111" TargetMode="External"/><Relationship Id="rId550" Type="http://schemas.openxmlformats.org/officeDocument/2006/relationships/hyperlink" Target="http://portal.genego.com/cgi/imagemap.cgi?id=2297" TargetMode="External"/><Relationship Id="rId788" Type="http://schemas.openxmlformats.org/officeDocument/2006/relationships/hyperlink" Target="http://portal.genego.com/cgi/imagemap.cgi?id=6423" TargetMode="External"/><Relationship Id="rId995" Type="http://schemas.openxmlformats.org/officeDocument/2006/relationships/hyperlink" Target="http://portal.genego.com/cgi/imagemap.cgi?id=5701" TargetMode="External"/><Relationship Id="rId1180" Type="http://schemas.openxmlformats.org/officeDocument/2006/relationships/hyperlink" Target="http://portal.genego.com/cgi/imagemap.cgi?id=677" TargetMode="External"/><Relationship Id="rId203" Type="http://schemas.openxmlformats.org/officeDocument/2006/relationships/hyperlink" Target="http://portal.genego.com/cgi/imagemap.cgi?id=4613" TargetMode="External"/><Relationship Id="rId648" Type="http://schemas.openxmlformats.org/officeDocument/2006/relationships/hyperlink" Target="http://portal.genego.com/cgi/imagemap.cgi?id=2443" TargetMode="External"/><Relationship Id="rId855" Type="http://schemas.openxmlformats.org/officeDocument/2006/relationships/hyperlink" Target="http://portal.genego.com/cgi/imagemap.cgi?id=3240" TargetMode="External"/><Relationship Id="rId1040" Type="http://schemas.openxmlformats.org/officeDocument/2006/relationships/hyperlink" Target="http://portal.genego.com/cgi/imagemap.cgi?id=4793" TargetMode="External"/><Relationship Id="rId1278" Type="http://schemas.openxmlformats.org/officeDocument/2006/relationships/hyperlink" Target="http://portal.genego.com/cgi/imagemap.cgi?id=860" TargetMode="External"/><Relationship Id="rId287" Type="http://schemas.openxmlformats.org/officeDocument/2006/relationships/hyperlink" Target="http://portal.genego.com/cgi/imagemap.cgi?id=2395" TargetMode="External"/><Relationship Id="rId410" Type="http://schemas.openxmlformats.org/officeDocument/2006/relationships/hyperlink" Target="http://portal.genego.com/cgi/imagemap.cgi?id=6804" TargetMode="External"/><Relationship Id="rId494" Type="http://schemas.openxmlformats.org/officeDocument/2006/relationships/hyperlink" Target="http://portal.genego.com/cgi/imagemap.cgi?id=5108" TargetMode="External"/><Relationship Id="rId508" Type="http://schemas.openxmlformats.org/officeDocument/2006/relationships/hyperlink" Target="http://portal.genego.com/cgi/imagemap.cgi?id=657" TargetMode="External"/><Relationship Id="rId715" Type="http://schemas.openxmlformats.org/officeDocument/2006/relationships/hyperlink" Target="http://portal.genego.com/cgi/imagemap.cgi?id=2371" TargetMode="External"/><Relationship Id="rId922" Type="http://schemas.openxmlformats.org/officeDocument/2006/relationships/hyperlink" Target="http://portal.genego.com/cgi/imagemap.cgi?id=5702" TargetMode="External"/><Relationship Id="rId1138" Type="http://schemas.openxmlformats.org/officeDocument/2006/relationships/hyperlink" Target="http://portal.genego.com/cgi/imagemap.cgi?id=4494" TargetMode="External"/><Relationship Id="rId147" Type="http://schemas.openxmlformats.org/officeDocument/2006/relationships/hyperlink" Target="http://portal.genego.com/cgi/imagemap.cgi?id=4901" TargetMode="External"/><Relationship Id="rId354" Type="http://schemas.openxmlformats.org/officeDocument/2006/relationships/hyperlink" Target="http://portal.genego.com/cgi/imagemap.cgi?id=4970" TargetMode="External"/><Relationship Id="rId799" Type="http://schemas.openxmlformats.org/officeDocument/2006/relationships/hyperlink" Target="http://portal.genego.com/cgi/imagemap.cgi?id=2645" TargetMode="External"/><Relationship Id="rId1191" Type="http://schemas.openxmlformats.org/officeDocument/2006/relationships/hyperlink" Target="http://portal.genego.com/cgi/imagemap.cgi?id=7587" TargetMode="External"/><Relationship Id="rId1205" Type="http://schemas.openxmlformats.org/officeDocument/2006/relationships/hyperlink" Target="http://portal.genego.com/cgi/imagemap.cgi?id=892" TargetMode="External"/><Relationship Id="rId51" Type="http://schemas.openxmlformats.org/officeDocument/2006/relationships/hyperlink" Target="http://portal.genego.com/cgi/imagemap.cgi?id=6923" TargetMode="External"/><Relationship Id="rId561" Type="http://schemas.openxmlformats.org/officeDocument/2006/relationships/hyperlink" Target="http://portal.genego.com/cgi/imagemap.cgi?id=2330" TargetMode="External"/><Relationship Id="rId659" Type="http://schemas.openxmlformats.org/officeDocument/2006/relationships/hyperlink" Target="http://portal.genego.com/cgi/imagemap.cgi?id=6556" TargetMode="External"/><Relationship Id="rId866" Type="http://schemas.openxmlformats.org/officeDocument/2006/relationships/hyperlink" Target="http://portal.genego.com/cgi/imagemap.cgi?id=5050" TargetMode="External"/><Relationship Id="rId214" Type="http://schemas.openxmlformats.org/officeDocument/2006/relationships/hyperlink" Target="http://portal.genego.com/cgi/imagemap.cgi?id=2226" TargetMode="External"/><Relationship Id="rId298" Type="http://schemas.openxmlformats.org/officeDocument/2006/relationships/hyperlink" Target="http://portal.genego.com/cgi/imagemap.cgi?id=380" TargetMode="External"/><Relationship Id="rId421" Type="http://schemas.openxmlformats.org/officeDocument/2006/relationships/hyperlink" Target="http://portal.genego.com/cgi/imagemap.cgi?id=7033" TargetMode="External"/><Relationship Id="rId519" Type="http://schemas.openxmlformats.org/officeDocument/2006/relationships/hyperlink" Target="http://portal.genego.com/cgi/imagemap.cgi?id=6171" TargetMode="External"/><Relationship Id="rId1051" Type="http://schemas.openxmlformats.org/officeDocument/2006/relationships/hyperlink" Target="http://portal.genego.com/cgi/imagemap.cgi?id=2799" TargetMode="External"/><Relationship Id="rId1149" Type="http://schemas.openxmlformats.org/officeDocument/2006/relationships/hyperlink" Target="http://portal.genego.com/cgi/imagemap.cgi?id=827" TargetMode="External"/><Relationship Id="rId158" Type="http://schemas.openxmlformats.org/officeDocument/2006/relationships/hyperlink" Target="http://portal.genego.com/cgi/imagemap.cgi?id=6886" TargetMode="External"/><Relationship Id="rId726" Type="http://schemas.openxmlformats.org/officeDocument/2006/relationships/hyperlink" Target="http://portal.genego.com/cgi/imagemap.cgi?id=3295" TargetMode="External"/><Relationship Id="rId933" Type="http://schemas.openxmlformats.org/officeDocument/2006/relationships/hyperlink" Target="http://portal.genego.com/cgi/imagemap.cgi?id=5331" TargetMode="External"/><Relationship Id="rId1009" Type="http://schemas.openxmlformats.org/officeDocument/2006/relationships/hyperlink" Target="http://portal.genego.com/cgi/imagemap.cgi?id=2225" TargetMode="External"/><Relationship Id="rId62" Type="http://schemas.openxmlformats.org/officeDocument/2006/relationships/hyperlink" Target="http://portal.genego.com/cgi/imagemap.cgi?id=639" TargetMode="External"/><Relationship Id="rId365" Type="http://schemas.openxmlformats.org/officeDocument/2006/relationships/hyperlink" Target="http://portal.genego.com/cgi/imagemap.cgi?id=646" TargetMode="External"/><Relationship Id="rId572" Type="http://schemas.openxmlformats.org/officeDocument/2006/relationships/hyperlink" Target="http://portal.genego.com/cgi/imagemap.cgi?id=3054" TargetMode="External"/><Relationship Id="rId1216" Type="http://schemas.openxmlformats.org/officeDocument/2006/relationships/hyperlink" Target="http://portal.genego.com/cgi/imagemap.cgi?id=834" TargetMode="External"/><Relationship Id="rId225" Type="http://schemas.openxmlformats.org/officeDocument/2006/relationships/hyperlink" Target="http://portal.genego.com/cgi/imagemap.cgi?id=736" TargetMode="External"/><Relationship Id="rId432" Type="http://schemas.openxmlformats.org/officeDocument/2006/relationships/hyperlink" Target="http://portal.genego.com/cgi/imagemap.cgi?id=5528" TargetMode="External"/><Relationship Id="rId877" Type="http://schemas.openxmlformats.org/officeDocument/2006/relationships/hyperlink" Target="http://portal.genego.com/cgi/imagemap.cgi?id=3163" TargetMode="External"/><Relationship Id="rId1062" Type="http://schemas.openxmlformats.org/officeDocument/2006/relationships/hyperlink" Target="http://portal.genego.com/cgi/imagemap.cgi?id=6690" TargetMode="External"/><Relationship Id="rId737" Type="http://schemas.openxmlformats.org/officeDocument/2006/relationships/hyperlink" Target="http://portal.genego.com/cgi/imagemap.cgi?id=6543" TargetMode="External"/><Relationship Id="rId944" Type="http://schemas.openxmlformats.org/officeDocument/2006/relationships/hyperlink" Target="http://portal.genego.com/cgi/imagemap.cgi?id=673" TargetMode="External"/><Relationship Id="rId73" Type="http://schemas.openxmlformats.org/officeDocument/2006/relationships/hyperlink" Target="http://portal.genego.com/cgi/imagemap.cgi?id=6192" TargetMode="External"/><Relationship Id="rId169" Type="http://schemas.openxmlformats.org/officeDocument/2006/relationships/hyperlink" Target="http://portal.genego.com/cgi/imagemap.cgi?id=390" TargetMode="External"/><Relationship Id="rId376" Type="http://schemas.openxmlformats.org/officeDocument/2006/relationships/hyperlink" Target="http://portal.genego.com/cgi/imagemap.cgi?id=7564" TargetMode="External"/><Relationship Id="rId583" Type="http://schemas.openxmlformats.org/officeDocument/2006/relationships/hyperlink" Target="http://portal.genego.com/cgi/imagemap.cgi?id=3303" TargetMode="External"/><Relationship Id="rId790" Type="http://schemas.openxmlformats.org/officeDocument/2006/relationships/hyperlink" Target="http://portal.genego.com/cgi/imagemap.cgi?id=5191" TargetMode="External"/><Relationship Id="rId804" Type="http://schemas.openxmlformats.org/officeDocument/2006/relationships/hyperlink" Target="http://portal.genego.com/cgi/imagemap.cgi?id=5548" TargetMode="External"/><Relationship Id="rId1227" Type="http://schemas.openxmlformats.org/officeDocument/2006/relationships/hyperlink" Target="http://portal.genego.com/cgi/imagemap.cgi?id=864" TargetMode="External"/><Relationship Id="rId4" Type="http://schemas.openxmlformats.org/officeDocument/2006/relationships/hyperlink" Target="http://portal.genego.com/cgi/imagemap.cgi?id=653" TargetMode="External"/><Relationship Id="rId236" Type="http://schemas.openxmlformats.org/officeDocument/2006/relationships/hyperlink" Target="http://portal.genego.com/cgi/imagemap.cgi?id=2435" TargetMode="External"/><Relationship Id="rId443" Type="http://schemas.openxmlformats.org/officeDocument/2006/relationships/hyperlink" Target="http://portal.genego.com/cgi/imagemap.cgi?id=7383" TargetMode="External"/><Relationship Id="rId650" Type="http://schemas.openxmlformats.org/officeDocument/2006/relationships/hyperlink" Target="http://portal.genego.com/cgi/imagemap.cgi?id=3226" TargetMode="External"/><Relationship Id="rId888" Type="http://schemas.openxmlformats.org/officeDocument/2006/relationships/hyperlink" Target="http://portal.genego.com/cgi/imagemap.cgi?id=2209" TargetMode="External"/><Relationship Id="rId1073" Type="http://schemas.openxmlformats.org/officeDocument/2006/relationships/hyperlink" Target="http://portal.genego.com/cgi/imagemap.cgi?id=2665" TargetMode="External"/><Relationship Id="rId1280" Type="http://schemas.openxmlformats.org/officeDocument/2006/relationships/hyperlink" Target="http://portal.genego.com/cgi/imagemap.cgi?id=921" TargetMode="External"/><Relationship Id="rId303" Type="http://schemas.openxmlformats.org/officeDocument/2006/relationships/hyperlink" Target="http://portal.genego.com/cgi/imagemap.cgi?id=6382" TargetMode="External"/><Relationship Id="rId748" Type="http://schemas.openxmlformats.org/officeDocument/2006/relationships/hyperlink" Target="http://portal.genego.com/cgi/imagemap.cgi?id=3007" TargetMode="External"/><Relationship Id="rId955" Type="http://schemas.openxmlformats.org/officeDocument/2006/relationships/hyperlink" Target="http://portal.genego.com/cgi/imagemap.cgi?id=2835" TargetMode="External"/><Relationship Id="rId1140" Type="http://schemas.openxmlformats.org/officeDocument/2006/relationships/hyperlink" Target="http://portal.genego.com/cgi/imagemap.cgi?id=5148" TargetMode="External"/><Relationship Id="rId84" Type="http://schemas.openxmlformats.org/officeDocument/2006/relationships/hyperlink" Target="http://portal.genego.com/cgi/imagemap.cgi?id=5418" TargetMode="External"/><Relationship Id="rId387" Type="http://schemas.openxmlformats.org/officeDocument/2006/relationships/hyperlink" Target="http://portal.genego.com/cgi/imagemap.cgi?id=7423" TargetMode="External"/><Relationship Id="rId510" Type="http://schemas.openxmlformats.org/officeDocument/2006/relationships/hyperlink" Target="http://portal.genego.com/cgi/imagemap.cgi?id=549" TargetMode="External"/><Relationship Id="rId594" Type="http://schemas.openxmlformats.org/officeDocument/2006/relationships/hyperlink" Target="http://portal.genego.com/cgi/imagemap.cgi?id=3143" TargetMode="External"/><Relationship Id="rId608" Type="http://schemas.openxmlformats.org/officeDocument/2006/relationships/hyperlink" Target="http://portal.genego.com/cgi/imagemap.cgi?id=6629" TargetMode="External"/><Relationship Id="rId815" Type="http://schemas.openxmlformats.org/officeDocument/2006/relationships/hyperlink" Target="http://portal.genego.com/cgi/imagemap.cgi?id=3232" TargetMode="External"/><Relationship Id="rId1238" Type="http://schemas.openxmlformats.org/officeDocument/2006/relationships/hyperlink" Target="http://portal.genego.com/cgi/imagemap.cgi?id=6456" TargetMode="External"/><Relationship Id="rId247" Type="http://schemas.openxmlformats.org/officeDocument/2006/relationships/hyperlink" Target="http://portal.genego.com/cgi/imagemap.cgi?id=6331" TargetMode="External"/><Relationship Id="rId899" Type="http://schemas.openxmlformats.org/officeDocument/2006/relationships/hyperlink" Target="http://portal.genego.com/cgi/imagemap.cgi?id=4867" TargetMode="External"/><Relationship Id="rId1000" Type="http://schemas.openxmlformats.org/officeDocument/2006/relationships/hyperlink" Target="http://portal.genego.com/cgi/imagemap.cgi?id=5258" TargetMode="External"/><Relationship Id="rId1084" Type="http://schemas.openxmlformats.org/officeDocument/2006/relationships/hyperlink" Target="http://portal.genego.com/cgi/imagemap.cgi?id=821" TargetMode="External"/><Relationship Id="rId107" Type="http://schemas.openxmlformats.org/officeDocument/2006/relationships/hyperlink" Target="http://portal.genego.com/cgi/imagemap.cgi?id=2638" TargetMode="External"/><Relationship Id="rId454" Type="http://schemas.openxmlformats.org/officeDocument/2006/relationships/hyperlink" Target="http://portal.genego.com/cgi/imagemap.cgi?id=3053" TargetMode="External"/><Relationship Id="rId661" Type="http://schemas.openxmlformats.org/officeDocument/2006/relationships/hyperlink" Target="http://portal.genego.com/cgi/imagemap.cgi?id=7353" TargetMode="External"/><Relationship Id="rId759" Type="http://schemas.openxmlformats.org/officeDocument/2006/relationships/hyperlink" Target="http://portal.genego.com/cgi/imagemap.cgi?id=4714" TargetMode="External"/><Relationship Id="rId966" Type="http://schemas.openxmlformats.org/officeDocument/2006/relationships/hyperlink" Target="http://portal.genego.com/cgi/imagemap.cgi?id=5084" TargetMode="External"/><Relationship Id="rId11" Type="http://schemas.openxmlformats.org/officeDocument/2006/relationships/hyperlink" Target="http://portal.genego.com/cgi/imagemap.cgi?id=411" TargetMode="External"/><Relationship Id="rId314" Type="http://schemas.openxmlformats.org/officeDocument/2006/relationships/hyperlink" Target="http://portal.genego.com/cgi/imagemap.cgi?id=4887" TargetMode="External"/><Relationship Id="rId398" Type="http://schemas.openxmlformats.org/officeDocument/2006/relationships/hyperlink" Target="http://portal.genego.com/cgi/imagemap.cgi?id=7524" TargetMode="External"/><Relationship Id="rId521" Type="http://schemas.openxmlformats.org/officeDocument/2006/relationships/hyperlink" Target="http://portal.genego.com/cgi/imagemap.cgi?id=6625" TargetMode="External"/><Relationship Id="rId619" Type="http://schemas.openxmlformats.org/officeDocument/2006/relationships/hyperlink" Target="http://portal.genego.com/cgi/imagemap.cgi?id=4950" TargetMode="External"/><Relationship Id="rId1151" Type="http://schemas.openxmlformats.org/officeDocument/2006/relationships/hyperlink" Target="http://portal.genego.com/cgi/imagemap.cgi?id=3304" TargetMode="External"/><Relationship Id="rId1249" Type="http://schemas.openxmlformats.org/officeDocument/2006/relationships/hyperlink" Target="http://portal.genego.com/cgi/imagemap.cgi?id=867" TargetMode="External"/><Relationship Id="rId95" Type="http://schemas.openxmlformats.org/officeDocument/2006/relationships/hyperlink" Target="http://portal.genego.com/cgi/imagemap.cgi?id=3264" TargetMode="External"/><Relationship Id="rId160" Type="http://schemas.openxmlformats.org/officeDocument/2006/relationships/hyperlink" Target="http://portal.genego.com/cgi/imagemap.cgi?id=6413" TargetMode="External"/><Relationship Id="rId826" Type="http://schemas.openxmlformats.org/officeDocument/2006/relationships/hyperlink" Target="http://portal.genego.com/cgi/imagemap.cgi?id=3069" TargetMode="External"/><Relationship Id="rId1011" Type="http://schemas.openxmlformats.org/officeDocument/2006/relationships/hyperlink" Target="http://portal.genego.com/cgi/imagemap.cgi?id=3111" TargetMode="External"/><Relationship Id="rId1109" Type="http://schemas.openxmlformats.org/officeDocument/2006/relationships/hyperlink" Target="http://portal.genego.com/cgi/imagemap.cgi?id=5030" TargetMode="External"/><Relationship Id="rId258" Type="http://schemas.openxmlformats.org/officeDocument/2006/relationships/hyperlink" Target="http://portal.genego.com/cgi/imagemap.cgi?id=6555" TargetMode="External"/><Relationship Id="rId465" Type="http://schemas.openxmlformats.org/officeDocument/2006/relationships/hyperlink" Target="http://portal.genego.com/cgi/imagemap.cgi?id=6936" TargetMode="External"/><Relationship Id="rId672" Type="http://schemas.openxmlformats.org/officeDocument/2006/relationships/hyperlink" Target="http://portal.genego.com/cgi/imagemap.cgi?id=7023" TargetMode="External"/><Relationship Id="rId1095" Type="http://schemas.openxmlformats.org/officeDocument/2006/relationships/hyperlink" Target="http://portal.genego.com/cgi/imagemap.cgi?id=6319" TargetMode="External"/><Relationship Id="rId22" Type="http://schemas.openxmlformats.org/officeDocument/2006/relationships/hyperlink" Target="http://portal.genego.com/cgi/imagemap.cgi?id=540" TargetMode="External"/><Relationship Id="rId118" Type="http://schemas.openxmlformats.org/officeDocument/2006/relationships/hyperlink" Target="http://portal.genego.com/cgi/imagemap.cgi?id=725" TargetMode="External"/><Relationship Id="rId325" Type="http://schemas.openxmlformats.org/officeDocument/2006/relationships/hyperlink" Target="http://portal.genego.com/cgi/imagemap.cgi?id=2332" TargetMode="External"/><Relationship Id="rId532" Type="http://schemas.openxmlformats.org/officeDocument/2006/relationships/hyperlink" Target="http://portal.genego.com/cgi/imagemap.cgi?id=5518" TargetMode="External"/><Relationship Id="rId977" Type="http://schemas.openxmlformats.org/officeDocument/2006/relationships/hyperlink" Target="http://portal.genego.com/cgi/imagemap.cgi?id=7303" TargetMode="External"/><Relationship Id="rId1162" Type="http://schemas.openxmlformats.org/officeDocument/2006/relationships/hyperlink" Target="http://portal.genego.com/cgi/imagemap.cgi?id=3173" TargetMode="External"/><Relationship Id="rId171" Type="http://schemas.openxmlformats.org/officeDocument/2006/relationships/hyperlink" Target="http://portal.genego.com/cgi/imagemap.cgi?id=711" TargetMode="External"/><Relationship Id="rId837" Type="http://schemas.openxmlformats.org/officeDocument/2006/relationships/hyperlink" Target="http://portal.genego.com/cgi/imagemap.cgi?id=6626" TargetMode="External"/><Relationship Id="rId1022" Type="http://schemas.openxmlformats.org/officeDocument/2006/relationships/hyperlink" Target="http://portal.genego.com/cgi/imagemap.cgi?id=4723" TargetMode="External"/><Relationship Id="rId269" Type="http://schemas.openxmlformats.org/officeDocument/2006/relationships/hyperlink" Target="http://portal.genego.com/cgi/imagemap.cgi?id=6560" TargetMode="External"/><Relationship Id="rId476" Type="http://schemas.openxmlformats.org/officeDocument/2006/relationships/hyperlink" Target="http://portal.genego.com/cgi/imagemap.cgi?id=396" TargetMode="External"/><Relationship Id="rId683" Type="http://schemas.openxmlformats.org/officeDocument/2006/relationships/hyperlink" Target="http://portal.genego.com/cgi/imagemap.cgi?id=2387" TargetMode="External"/><Relationship Id="rId890" Type="http://schemas.openxmlformats.org/officeDocument/2006/relationships/hyperlink" Target="http://portal.genego.com/cgi/imagemap.cgi?id=6348" TargetMode="External"/><Relationship Id="rId904" Type="http://schemas.openxmlformats.org/officeDocument/2006/relationships/hyperlink" Target="http://portal.genego.com/cgi/imagemap.cgi?id=5922" TargetMode="External"/><Relationship Id="rId33" Type="http://schemas.openxmlformats.org/officeDocument/2006/relationships/hyperlink" Target="http://portal.genego.com/cgi/imagemap.cgi?id=7161" TargetMode="External"/><Relationship Id="rId129" Type="http://schemas.openxmlformats.org/officeDocument/2006/relationships/hyperlink" Target="http://portal.genego.com/cgi/imagemap.cgi?id=6383" TargetMode="External"/><Relationship Id="rId336" Type="http://schemas.openxmlformats.org/officeDocument/2006/relationships/hyperlink" Target="http://portal.genego.com/cgi/imagemap.cgi?id=3106" TargetMode="External"/><Relationship Id="rId543" Type="http://schemas.openxmlformats.org/officeDocument/2006/relationships/hyperlink" Target="http://portal.genego.com/cgi/imagemap.cgi?id=717" TargetMode="External"/><Relationship Id="rId988" Type="http://schemas.openxmlformats.org/officeDocument/2006/relationships/hyperlink" Target="http://portal.genego.com/cgi/imagemap.cgi?id=3277" TargetMode="External"/><Relationship Id="rId1173" Type="http://schemas.openxmlformats.org/officeDocument/2006/relationships/hyperlink" Target="http://portal.genego.com/cgi/imagemap.cgi?id=4523" TargetMode="External"/><Relationship Id="rId182" Type="http://schemas.openxmlformats.org/officeDocument/2006/relationships/hyperlink" Target="http://portal.genego.com/cgi/imagemap.cgi?id=6805" TargetMode="External"/><Relationship Id="rId403" Type="http://schemas.openxmlformats.org/officeDocument/2006/relationships/hyperlink" Target="http://portal.genego.com/cgi/imagemap.cgi?id=2455" TargetMode="External"/><Relationship Id="rId750" Type="http://schemas.openxmlformats.org/officeDocument/2006/relationships/hyperlink" Target="http://portal.genego.com/cgi/imagemap.cgi?id=5741" TargetMode="External"/><Relationship Id="rId848" Type="http://schemas.openxmlformats.org/officeDocument/2006/relationships/hyperlink" Target="http://portal.genego.com/cgi/imagemap.cgi?id=890" TargetMode="External"/><Relationship Id="rId1033" Type="http://schemas.openxmlformats.org/officeDocument/2006/relationships/hyperlink" Target="http://portal.genego.com/cgi/imagemap.cgi?id=3081" TargetMode="External"/><Relationship Id="rId487" Type="http://schemas.openxmlformats.org/officeDocument/2006/relationships/hyperlink" Target="http://portal.genego.com/cgi/imagemap.cgi?id=2943" TargetMode="External"/><Relationship Id="rId610" Type="http://schemas.openxmlformats.org/officeDocument/2006/relationships/hyperlink" Target="http://portal.genego.com/cgi/imagemap.cgi?id=4859" TargetMode="External"/><Relationship Id="rId694" Type="http://schemas.openxmlformats.org/officeDocument/2006/relationships/hyperlink" Target="http://portal.genego.com/cgi/imagemap.cgi?id=514" TargetMode="External"/><Relationship Id="rId708" Type="http://schemas.openxmlformats.org/officeDocument/2006/relationships/hyperlink" Target="http://portal.genego.com/cgi/imagemap.cgi?id=638" TargetMode="External"/><Relationship Id="rId915" Type="http://schemas.openxmlformats.org/officeDocument/2006/relationships/hyperlink" Target="http://portal.genego.com/cgi/imagemap.cgi?id=3219" TargetMode="External"/><Relationship Id="rId1240" Type="http://schemas.openxmlformats.org/officeDocument/2006/relationships/hyperlink" Target="http://portal.genego.com/cgi/imagemap.cgi?id=4792" TargetMode="External"/><Relationship Id="rId347" Type="http://schemas.openxmlformats.org/officeDocument/2006/relationships/hyperlink" Target="http://portal.genego.com/cgi/imagemap.cgi?id=735" TargetMode="External"/><Relationship Id="rId999" Type="http://schemas.openxmlformats.org/officeDocument/2006/relationships/hyperlink" Target="http://portal.genego.com/cgi/imagemap.cgi?id=3253" TargetMode="External"/><Relationship Id="rId1100" Type="http://schemas.openxmlformats.org/officeDocument/2006/relationships/hyperlink" Target="http://portal.genego.com/cgi/imagemap.cgi?id=6368" TargetMode="External"/><Relationship Id="rId1184" Type="http://schemas.openxmlformats.org/officeDocument/2006/relationships/hyperlink" Target="http://portal.genego.com/cgi/imagemap.cgi?id=3072" TargetMode="External"/><Relationship Id="rId44" Type="http://schemas.openxmlformats.org/officeDocument/2006/relationships/hyperlink" Target="http://portal.genego.com/cgi/imagemap.cgi?id=6453" TargetMode="External"/><Relationship Id="rId554" Type="http://schemas.openxmlformats.org/officeDocument/2006/relationships/hyperlink" Target="http://portal.genego.com/cgi/imagemap.cgi?id=3249" TargetMode="External"/><Relationship Id="rId761" Type="http://schemas.openxmlformats.org/officeDocument/2006/relationships/hyperlink" Target="http://portal.genego.com/cgi/imagemap.cgi?id=6707" TargetMode="External"/><Relationship Id="rId859" Type="http://schemas.openxmlformats.org/officeDocument/2006/relationships/hyperlink" Target="http://portal.genego.com/cgi/imagemap.cgi?id=7393" TargetMode="External"/><Relationship Id="rId193" Type="http://schemas.openxmlformats.org/officeDocument/2006/relationships/hyperlink" Target="http://portal.genego.com/cgi/imagemap.cgi?id=2639" TargetMode="External"/><Relationship Id="rId207" Type="http://schemas.openxmlformats.org/officeDocument/2006/relationships/hyperlink" Target="http://portal.genego.com/cgi/imagemap.cgi?id=6666" TargetMode="External"/><Relationship Id="rId414" Type="http://schemas.openxmlformats.org/officeDocument/2006/relationships/hyperlink" Target="http://portal.genego.com/cgi/imagemap.cgi?id=6061" TargetMode="External"/><Relationship Id="rId498" Type="http://schemas.openxmlformats.org/officeDocument/2006/relationships/hyperlink" Target="http://portal.genego.com/cgi/imagemap.cgi?id=5478" TargetMode="External"/><Relationship Id="rId621" Type="http://schemas.openxmlformats.org/officeDocument/2006/relationships/hyperlink" Target="http://portal.genego.com/cgi/imagemap.cgi?id=3110" TargetMode="External"/><Relationship Id="rId1044" Type="http://schemas.openxmlformats.org/officeDocument/2006/relationships/hyperlink" Target="http://portal.genego.com/cgi/imagemap.cgi?id=407" TargetMode="External"/><Relationship Id="rId1251" Type="http://schemas.openxmlformats.org/officeDocument/2006/relationships/hyperlink" Target="http://portal.genego.com/cgi/imagemap.cgi?id=923" TargetMode="External"/><Relationship Id="rId260" Type="http://schemas.openxmlformats.org/officeDocument/2006/relationships/hyperlink" Target="http://portal.genego.com/cgi/imagemap.cgi?id=4813" TargetMode="External"/><Relationship Id="rId719" Type="http://schemas.openxmlformats.org/officeDocument/2006/relationships/hyperlink" Target="http://portal.genego.com/cgi/imagemap.cgi?id=7083" TargetMode="External"/><Relationship Id="rId926" Type="http://schemas.openxmlformats.org/officeDocument/2006/relationships/hyperlink" Target="http://portal.genego.com/cgi/imagemap.cgi?id=2658" TargetMode="External"/><Relationship Id="rId1111" Type="http://schemas.openxmlformats.org/officeDocument/2006/relationships/hyperlink" Target="http://portal.genego.com/cgi/imagemap.cgi?id=1545" TargetMode="External"/><Relationship Id="rId55" Type="http://schemas.openxmlformats.org/officeDocument/2006/relationships/hyperlink" Target="http://portal.genego.com/cgi/imagemap.cgi?id=6683" TargetMode="External"/><Relationship Id="rId120" Type="http://schemas.openxmlformats.org/officeDocument/2006/relationships/hyperlink" Target="http://portal.genego.com/cgi/imagemap.cgi?id=5020" TargetMode="External"/><Relationship Id="rId358" Type="http://schemas.openxmlformats.org/officeDocument/2006/relationships/hyperlink" Target="http://portal.genego.com/cgi/imagemap.cgi?id=6723" TargetMode="External"/><Relationship Id="rId565" Type="http://schemas.openxmlformats.org/officeDocument/2006/relationships/hyperlink" Target="http://portal.genego.com/cgi/imagemap.cgi?id=3037" TargetMode="External"/><Relationship Id="rId772" Type="http://schemas.openxmlformats.org/officeDocument/2006/relationships/hyperlink" Target="http://portal.genego.com/cgi/imagemap.cgi?id=5704" TargetMode="External"/><Relationship Id="rId1195" Type="http://schemas.openxmlformats.org/officeDocument/2006/relationships/hyperlink" Target="http://portal.genego.com/cgi/imagemap.cgi?id=3273" TargetMode="External"/><Relationship Id="rId1209" Type="http://schemas.openxmlformats.org/officeDocument/2006/relationships/hyperlink" Target="http://portal.genego.com/cgi/imagemap.cgi?id=6443" TargetMode="External"/><Relationship Id="rId218" Type="http://schemas.openxmlformats.org/officeDocument/2006/relationships/hyperlink" Target="http://portal.genego.com/cgi/imagemap.cgi?id=6521" TargetMode="External"/><Relationship Id="rId425" Type="http://schemas.openxmlformats.org/officeDocument/2006/relationships/hyperlink" Target="http://portal.genego.com/cgi/imagemap.cgi?id=2674" TargetMode="External"/><Relationship Id="rId632" Type="http://schemas.openxmlformats.org/officeDocument/2006/relationships/hyperlink" Target="http://portal.genego.com/cgi/imagemap.cgi?id=3182" TargetMode="External"/><Relationship Id="rId1055" Type="http://schemas.openxmlformats.org/officeDocument/2006/relationships/hyperlink" Target="http://portal.genego.com/cgi/imagemap.cgi?id=4423" TargetMode="External"/><Relationship Id="rId1262" Type="http://schemas.openxmlformats.org/officeDocument/2006/relationships/hyperlink" Target="http://portal.genego.com/cgi/imagemap.cgi?id=825" TargetMode="External"/><Relationship Id="rId271" Type="http://schemas.openxmlformats.org/officeDocument/2006/relationships/hyperlink" Target="http://portal.genego.com/cgi/imagemap.cgi?id=6405" TargetMode="External"/><Relationship Id="rId937" Type="http://schemas.openxmlformats.org/officeDocument/2006/relationships/hyperlink" Target="http://portal.genego.com/cgi/imagemap.cgi?id=4633" TargetMode="External"/><Relationship Id="rId1122" Type="http://schemas.openxmlformats.org/officeDocument/2006/relationships/hyperlink" Target="http://portal.genego.com/cgi/imagemap.cgi?id=389" TargetMode="External"/><Relationship Id="rId66" Type="http://schemas.openxmlformats.org/officeDocument/2006/relationships/hyperlink" Target="http://portal.genego.com/cgi/imagemap.cgi?id=2434" TargetMode="External"/><Relationship Id="rId131" Type="http://schemas.openxmlformats.org/officeDocument/2006/relationships/hyperlink" Target="http://portal.genego.com/cgi/imagemap.cgi?id=716" TargetMode="External"/><Relationship Id="rId369" Type="http://schemas.openxmlformats.org/officeDocument/2006/relationships/hyperlink" Target="http://portal.genego.com/cgi/imagemap.cgi?id=497" TargetMode="External"/><Relationship Id="rId576" Type="http://schemas.openxmlformats.org/officeDocument/2006/relationships/hyperlink" Target="http://portal.genego.com/cgi/imagemap.cgi?id=5193" TargetMode="External"/><Relationship Id="rId783" Type="http://schemas.openxmlformats.org/officeDocument/2006/relationships/hyperlink" Target="http://portal.genego.com/cgi/imagemap.cgi?id=2657" TargetMode="External"/><Relationship Id="rId990" Type="http://schemas.openxmlformats.org/officeDocument/2006/relationships/hyperlink" Target="http://portal.genego.com/cgi/imagemap.cgi?id=4857" TargetMode="External"/><Relationship Id="rId229" Type="http://schemas.openxmlformats.org/officeDocument/2006/relationships/hyperlink" Target="http://portal.genego.com/cgi/imagemap.cgi?id=2955" TargetMode="External"/><Relationship Id="rId436" Type="http://schemas.openxmlformats.org/officeDocument/2006/relationships/hyperlink" Target="http://portal.genego.com/cgi/imagemap.cgi?id=7035" TargetMode="External"/><Relationship Id="rId643" Type="http://schemas.openxmlformats.org/officeDocument/2006/relationships/hyperlink" Target="http://portal.genego.com/cgi/imagemap.cgi?id=5010" TargetMode="External"/><Relationship Id="rId1066" Type="http://schemas.openxmlformats.org/officeDocument/2006/relationships/hyperlink" Target="http://portal.genego.com/cgi/imagemap.cgi?id=814" TargetMode="External"/><Relationship Id="rId1273" Type="http://schemas.openxmlformats.org/officeDocument/2006/relationships/hyperlink" Target="http://portal.genego.com/cgi/imagemap.cgi?id=7296" TargetMode="External"/><Relationship Id="rId850" Type="http://schemas.openxmlformats.org/officeDocument/2006/relationships/hyperlink" Target="http://portal.genego.com/cgi/imagemap.cgi?id=454" TargetMode="External"/><Relationship Id="rId948" Type="http://schemas.openxmlformats.org/officeDocument/2006/relationships/hyperlink" Target="http://portal.genego.com/cgi/imagemap.cgi?id=4663" TargetMode="External"/><Relationship Id="rId1133" Type="http://schemas.openxmlformats.org/officeDocument/2006/relationships/hyperlink" Target="http://portal.genego.com/cgi/imagemap.cgi?id=6803" TargetMode="External"/><Relationship Id="rId77" Type="http://schemas.openxmlformats.org/officeDocument/2006/relationships/hyperlink" Target="http://portal.genego.com/cgi/imagemap.cgi?id=6112" TargetMode="External"/><Relationship Id="rId282" Type="http://schemas.openxmlformats.org/officeDocument/2006/relationships/hyperlink" Target="http://portal.genego.com/cgi/imagemap.cgi?id=2642" TargetMode="External"/><Relationship Id="rId503" Type="http://schemas.openxmlformats.org/officeDocument/2006/relationships/hyperlink" Target="http://portal.genego.com/cgi/imagemap.cgi?id=2438" TargetMode="External"/><Relationship Id="rId587" Type="http://schemas.openxmlformats.org/officeDocument/2006/relationships/hyperlink" Target="http://portal.genego.com/cgi/imagemap.cgi?id=6113" TargetMode="External"/><Relationship Id="rId710" Type="http://schemas.openxmlformats.org/officeDocument/2006/relationships/hyperlink" Target="http://portal.genego.com/cgi/imagemap.cgi?id=6001" TargetMode="External"/><Relationship Id="rId808" Type="http://schemas.openxmlformats.org/officeDocument/2006/relationships/hyperlink" Target="http://portal.genego.com/cgi/imagemap.cgi?id=7003" TargetMode="External"/><Relationship Id="rId8" Type="http://schemas.openxmlformats.org/officeDocument/2006/relationships/hyperlink" Target="http://portal.genego.com/cgi/imagemap.cgi?id=6520" TargetMode="External"/><Relationship Id="rId142" Type="http://schemas.openxmlformats.org/officeDocument/2006/relationships/hyperlink" Target="http://portal.genego.com/cgi/imagemap.cgi?id=6311" TargetMode="External"/><Relationship Id="rId447" Type="http://schemas.openxmlformats.org/officeDocument/2006/relationships/hyperlink" Target="http://portal.genego.com/cgi/imagemap.cgi?id=2727" TargetMode="External"/><Relationship Id="rId794" Type="http://schemas.openxmlformats.org/officeDocument/2006/relationships/hyperlink" Target="http://portal.genego.com/cgi/imagemap.cgi?id=6486" TargetMode="External"/><Relationship Id="rId1077" Type="http://schemas.openxmlformats.org/officeDocument/2006/relationships/hyperlink" Target="http://portal.genego.com/cgi/imagemap.cgi?id=6706" TargetMode="External"/><Relationship Id="rId1200" Type="http://schemas.openxmlformats.org/officeDocument/2006/relationships/hyperlink" Target="http://portal.genego.com/cgi/imagemap.cgi?id=6271" TargetMode="External"/><Relationship Id="rId654" Type="http://schemas.openxmlformats.org/officeDocument/2006/relationships/hyperlink" Target="http://portal.genego.com/cgi/imagemap.cgi?id=6301" TargetMode="External"/><Relationship Id="rId861" Type="http://schemas.openxmlformats.org/officeDocument/2006/relationships/hyperlink" Target="http://portal.genego.com/cgi/imagemap.cgi?id=5302" TargetMode="External"/><Relationship Id="rId959" Type="http://schemas.openxmlformats.org/officeDocument/2006/relationships/hyperlink" Target="http://portal.genego.com/cgi/imagemap.cgi?id=140" TargetMode="External"/><Relationship Id="rId1284" Type="http://schemas.openxmlformats.org/officeDocument/2006/relationships/hyperlink" Target="http://portal.genego.com/cgi/imagemap.cgi?id=898" TargetMode="External"/><Relationship Id="rId293" Type="http://schemas.openxmlformats.org/officeDocument/2006/relationships/hyperlink" Target="http://portal.genego.com/cgi/imagemap.cgi?id=6692" TargetMode="External"/><Relationship Id="rId307" Type="http://schemas.openxmlformats.org/officeDocument/2006/relationships/hyperlink" Target="http://portal.genego.com/cgi/imagemap.cgi?id=6664" TargetMode="External"/><Relationship Id="rId514" Type="http://schemas.openxmlformats.org/officeDocument/2006/relationships/hyperlink" Target="http://portal.genego.com/cgi/imagemap.cgi?id=704" TargetMode="External"/><Relationship Id="rId721" Type="http://schemas.openxmlformats.org/officeDocument/2006/relationships/hyperlink" Target="http://portal.genego.com/cgi/imagemap.cgi?id=6517" TargetMode="External"/><Relationship Id="rId1144" Type="http://schemas.openxmlformats.org/officeDocument/2006/relationships/hyperlink" Target="http://portal.genego.com/cgi/imagemap.cgi?id=4783" TargetMode="External"/><Relationship Id="rId88" Type="http://schemas.openxmlformats.org/officeDocument/2006/relationships/hyperlink" Target="http://portal.genego.com/cgi/imagemap.cgi?id=5016" TargetMode="External"/><Relationship Id="rId153" Type="http://schemas.openxmlformats.org/officeDocument/2006/relationships/hyperlink" Target="http://portal.genego.com/cgi/imagemap.cgi?id=5300" TargetMode="External"/><Relationship Id="rId360" Type="http://schemas.openxmlformats.org/officeDocument/2006/relationships/hyperlink" Target="http://portal.genego.com/cgi/imagemap.cgi?id=6885" TargetMode="External"/><Relationship Id="rId598" Type="http://schemas.openxmlformats.org/officeDocument/2006/relationships/hyperlink" Target="http://portal.genego.com/cgi/imagemap.cgi?id=4941" TargetMode="External"/><Relationship Id="rId819" Type="http://schemas.openxmlformats.org/officeDocument/2006/relationships/hyperlink" Target="http://portal.genego.com/cgi/imagemap.cgi?id=3269" TargetMode="External"/><Relationship Id="rId1004" Type="http://schemas.openxmlformats.org/officeDocument/2006/relationships/hyperlink" Target="http://portal.genego.com/cgi/imagemap.cgi?id=5000" TargetMode="External"/><Relationship Id="rId1211" Type="http://schemas.openxmlformats.org/officeDocument/2006/relationships/hyperlink" Target="http://portal.genego.com/cgi/imagemap.cgi?id=6356" TargetMode="External"/><Relationship Id="rId220" Type="http://schemas.openxmlformats.org/officeDocument/2006/relationships/hyperlink" Target="http://portal.genego.com/cgi/imagemap.cgi?id=6663" TargetMode="External"/><Relationship Id="rId458" Type="http://schemas.openxmlformats.org/officeDocument/2006/relationships/hyperlink" Target="http://portal.genego.com/cgi/imagemap.cgi?id=1902" TargetMode="External"/><Relationship Id="rId665" Type="http://schemas.openxmlformats.org/officeDocument/2006/relationships/hyperlink" Target="http://portal.genego.com/cgi/imagemap.cgi?id=2457" TargetMode="External"/><Relationship Id="rId872" Type="http://schemas.openxmlformats.org/officeDocument/2006/relationships/hyperlink" Target="http://portal.genego.com/cgi/imagemap.cgi?id=3209" TargetMode="External"/><Relationship Id="rId1088" Type="http://schemas.openxmlformats.org/officeDocument/2006/relationships/hyperlink" Target="http://portal.genego.com/cgi/imagemap.cgi?id=6891" TargetMode="External"/><Relationship Id="rId15" Type="http://schemas.openxmlformats.org/officeDocument/2006/relationships/hyperlink" Target="http://portal.genego.com/cgi/imagemap.cgi?id=6603" TargetMode="External"/><Relationship Id="rId318" Type="http://schemas.openxmlformats.org/officeDocument/2006/relationships/hyperlink" Target="http://portal.genego.com/cgi/imagemap.cgi?id=2749" TargetMode="External"/><Relationship Id="rId525" Type="http://schemas.openxmlformats.org/officeDocument/2006/relationships/hyperlink" Target="http://portal.genego.com/cgi/imagemap.cgi?id=2390" TargetMode="External"/><Relationship Id="rId732" Type="http://schemas.openxmlformats.org/officeDocument/2006/relationships/hyperlink" Target="http://portal.genego.com/cgi/imagemap.cgi?id=4940" TargetMode="External"/><Relationship Id="rId1155" Type="http://schemas.openxmlformats.org/officeDocument/2006/relationships/hyperlink" Target="http://portal.genego.com/cgi/imagemap.cgi?id=387" TargetMode="External"/><Relationship Id="rId99" Type="http://schemas.openxmlformats.org/officeDocument/2006/relationships/hyperlink" Target="http://portal.genego.com/cgi/imagemap.cgi?id=5208" TargetMode="External"/><Relationship Id="rId164" Type="http://schemas.openxmlformats.org/officeDocument/2006/relationships/hyperlink" Target="http://portal.genego.com/cgi/imagemap.cgi?id=3268" TargetMode="External"/><Relationship Id="rId371" Type="http://schemas.openxmlformats.org/officeDocument/2006/relationships/hyperlink" Target="http://portal.genego.com/cgi/imagemap.cgi?id=6544" TargetMode="External"/><Relationship Id="rId1015" Type="http://schemas.openxmlformats.org/officeDocument/2006/relationships/hyperlink" Target="http://portal.genego.com/cgi/imagemap.cgi?id=408" TargetMode="External"/><Relationship Id="rId1222" Type="http://schemas.openxmlformats.org/officeDocument/2006/relationships/hyperlink" Target="http://portal.genego.com/cgi/imagemap.cgi?id=855" TargetMode="External"/><Relationship Id="rId469" Type="http://schemas.openxmlformats.org/officeDocument/2006/relationships/hyperlink" Target="http://portal.genego.com/cgi/imagemap.cgi?id=1485" TargetMode="External"/><Relationship Id="rId676" Type="http://schemas.openxmlformats.org/officeDocument/2006/relationships/hyperlink" Target="http://portal.genego.com/cgi/imagemap.cgi?id=676" TargetMode="External"/><Relationship Id="rId883" Type="http://schemas.openxmlformats.org/officeDocument/2006/relationships/hyperlink" Target="http://portal.genego.com/cgi/imagemap.cgi?id=4888" TargetMode="External"/><Relationship Id="rId1099" Type="http://schemas.openxmlformats.org/officeDocument/2006/relationships/hyperlink" Target="http://portal.genego.com/cgi/imagemap.cgi?id=4543" TargetMode="External"/><Relationship Id="rId26" Type="http://schemas.openxmlformats.org/officeDocument/2006/relationships/hyperlink" Target="http://portal.genego.com/cgi/imagemap.cgi?id=3204" TargetMode="External"/><Relationship Id="rId231" Type="http://schemas.openxmlformats.org/officeDocument/2006/relationships/hyperlink" Target="http://portal.genego.com/cgi/imagemap.cgi?id=2210" TargetMode="External"/><Relationship Id="rId329" Type="http://schemas.openxmlformats.org/officeDocument/2006/relationships/hyperlink" Target="http://portal.genego.com/cgi/imagemap.cgi?id=3117" TargetMode="External"/><Relationship Id="rId536" Type="http://schemas.openxmlformats.org/officeDocument/2006/relationships/hyperlink" Target="http://portal.genego.com/cgi/imagemap.cgi?id=6515" TargetMode="External"/><Relationship Id="rId1166" Type="http://schemas.openxmlformats.org/officeDocument/2006/relationships/hyperlink" Target="http://portal.genego.com/cgi/imagemap.cgi?id=6685" TargetMode="External"/><Relationship Id="rId175" Type="http://schemas.openxmlformats.org/officeDocument/2006/relationships/hyperlink" Target="http://portal.genego.com/cgi/imagemap.cgi?id=4845" TargetMode="External"/><Relationship Id="rId743" Type="http://schemas.openxmlformats.org/officeDocument/2006/relationships/hyperlink" Target="http://portal.genego.com/cgi/imagemap.cgi?id=7063" TargetMode="External"/><Relationship Id="rId950" Type="http://schemas.openxmlformats.org/officeDocument/2006/relationships/hyperlink" Target="http://portal.genego.com/cgi/imagemap.cgi?id=3116" TargetMode="External"/><Relationship Id="rId1026" Type="http://schemas.openxmlformats.org/officeDocument/2006/relationships/hyperlink" Target="http://portal.genego.com/cgi/imagemap.cgi?id=6467" TargetMode="External"/><Relationship Id="rId382" Type="http://schemas.openxmlformats.org/officeDocument/2006/relationships/hyperlink" Target="http://portal.genego.com/cgi/imagemap.cgi?id=719" TargetMode="External"/><Relationship Id="rId603" Type="http://schemas.openxmlformats.org/officeDocument/2006/relationships/hyperlink" Target="http://portal.genego.com/cgi/imagemap.cgi?id=671" TargetMode="External"/><Relationship Id="rId687" Type="http://schemas.openxmlformats.org/officeDocument/2006/relationships/hyperlink" Target="http://portal.genego.com/cgi/imagemap.cgi?id=6460" TargetMode="External"/><Relationship Id="rId810" Type="http://schemas.openxmlformats.org/officeDocument/2006/relationships/hyperlink" Target="http://portal.genego.com/cgi/imagemap.cgi?id=4784" TargetMode="External"/><Relationship Id="rId908" Type="http://schemas.openxmlformats.org/officeDocument/2006/relationships/hyperlink" Target="http://portal.genego.com/cgi/imagemap.cgi?id=5228" TargetMode="External"/><Relationship Id="rId1233" Type="http://schemas.openxmlformats.org/officeDocument/2006/relationships/hyperlink" Target="http://portal.genego.com/cgi/imagemap.cgi?id=632" TargetMode="External"/><Relationship Id="rId242" Type="http://schemas.openxmlformats.org/officeDocument/2006/relationships/hyperlink" Target="http://portal.genego.com/cgi/imagemap.cgi?id=648" TargetMode="External"/><Relationship Id="rId894" Type="http://schemas.openxmlformats.org/officeDocument/2006/relationships/hyperlink" Target="http://portal.genego.com/cgi/imagemap.cgi?id=445" TargetMode="External"/><Relationship Id="rId1177" Type="http://schemas.openxmlformats.org/officeDocument/2006/relationships/hyperlink" Target="http://portal.genego.com/cgi/imagemap.cgi?id=828" TargetMode="External"/><Relationship Id="rId37" Type="http://schemas.openxmlformats.org/officeDocument/2006/relationships/hyperlink" Target="http://portal.genego.com/cgi/imagemap.cgi?id=6025" TargetMode="External"/><Relationship Id="rId102" Type="http://schemas.openxmlformats.org/officeDocument/2006/relationships/hyperlink" Target="http://portal.genego.com/cgi/imagemap.cgi?id=6953" TargetMode="External"/><Relationship Id="rId547" Type="http://schemas.openxmlformats.org/officeDocument/2006/relationships/hyperlink" Target="http://portal.genego.com/cgi/imagemap.cgi?id=6458" TargetMode="External"/><Relationship Id="rId754" Type="http://schemas.openxmlformats.org/officeDocument/2006/relationships/hyperlink" Target="http://portal.genego.com/cgi/imagemap.cgi?id=6993" TargetMode="External"/><Relationship Id="rId961" Type="http://schemas.openxmlformats.org/officeDocument/2006/relationships/hyperlink" Target="http://portal.genego.com/cgi/imagemap.cgi?id=457" TargetMode="External"/><Relationship Id="rId90" Type="http://schemas.openxmlformats.org/officeDocument/2006/relationships/hyperlink" Target="http://portal.genego.com/cgi/imagemap.cgi?id=5961" TargetMode="External"/><Relationship Id="rId186" Type="http://schemas.openxmlformats.org/officeDocument/2006/relationships/hyperlink" Target="http://portal.genego.com/cgi/imagemap.cgi?id=3278" TargetMode="External"/><Relationship Id="rId393" Type="http://schemas.openxmlformats.org/officeDocument/2006/relationships/hyperlink" Target="http://portal.genego.com/cgi/imagemap.cgi?id=6783" TargetMode="External"/><Relationship Id="rId407" Type="http://schemas.openxmlformats.org/officeDocument/2006/relationships/hyperlink" Target="http://portal.genego.com/cgi/imagemap.cgi?id=2439" TargetMode="External"/><Relationship Id="rId614" Type="http://schemas.openxmlformats.org/officeDocument/2006/relationships/hyperlink" Target="http://portal.genego.com/cgi/imagemap.cgi?id=6422" TargetMode="External"/><Relationship Id="rId821" Type="http://schemas.openxmlformats.org/officeDocument/2006/relationships/hyperlink" Target="http://portal.genego.com/cgi/imagemap.cgi?id=7174" TargetMode="External"/><Relationship Id="rId1037" Type="http://schemas.openxmlformats.org/officeDocument/2006/relationships/hyperlink" Target="http://portal.genego.com/cgi/imagemap.cgi?id=4786" TargetMode="External"/><Relationship Id="rId1244" Type="http://schemas.openxmlformats.org/officeDocument/2006/relationships/hyperlink" Target="http://portal.genego.com/cgi/imagemap.cgi?id=878" TargetMode="External"/><Relationship Id="rId253" Type="http://schemas.openxmlformats.org/officeDocument/2006/relationships/hyperlink" Target="http://portal.genego.com/cgi/imagemap.cgi?id=5611" TargetMode="External"/><Relationship Id="rId460" Type="http://schemas.openxmlformats.org/officeDocument/2006/relationships/hyperlink" Target="http://portal.genego.com/cgi/imagemap.cgi?id=2805" TargetMode="External"/><Relationship Id="rId698" Type="http://schemas.openxmlformats.org/officeDocument/2006/relationships/hyperlink" Target="http://portal.genego.com/cgi/imagemap.cgi?id=2227" TargetMode="External"/><Relationship Id="rId919" Type="http://schemas.openxmlformats.org/officeDocument/2006/relationships/hyperlink" Target="http://portal.genego.com/cgi/imagemap.cgi?id=4930" TargetMode="External"/><Relationship Id="rId1090" Type="http://schemas.openxmlformats.org/officeDocument/2006/relationships/hyperlink" Target="http://portal.genego.com/cgi/imagemap.cgi?id=863" TargetMode="External"/><Relationship Id="rId1104" Type="http://schemas.openxmlformats.org/officeDocument/2006/relationships/hyperlink" Target="http://portal.genego.com/cgi/imagemap.cgi?id=6816" TargetMode="External"/><Relationship Id="rId48" Type="http://schemas.openxmlformats.org/officeDocument/2006/relationships/hyperlink" Target="http://portal.genego.com/cgi/imagemap.cgi?id=2507" TargetMode="External"/><Relationship Id="rId113" Type="http://schemas.openxmlformats.org/officeDocument/2006/relationships/hyperlink" Target="http://portal.genego.com/cgi/imagemap.cgi?id=5951" TargetMode="External"/><Relationship Id="rId320" Type="http://schemas.openxmlformats.org/officeDocument/2006/relationships/hyperlink" Target="http://portal.genego.com/cgi/imagemap.cgi?id=6903" TargetMode="External"/><Relationship Id="rId558" Type="http://schemas.openxmlformats.org/officeDocument/2006/relationships/hyperlink" Target="http://portal.genego.com/cgi/imagemap.cgi?id=6493" TargetMode="External"/><Relationship Id="rId765" Type="http://schemas.openxmlformats.org/officeDocument/2006/relationships/hyperlink" Target="http://portal.genego.com/cgi/imagemap.cgi?id=427" TargetMode="External"/><Relationship Id="rId972" Type="http://schemas.openxmlformats.org/officeDocument/2006/relationships/hyperlink" Target="http://portal.genego.com/cgi/imagemap.cgi?id=3298" TargetMode="External"/><Relationship Id="rId1188" Type="http://schemas.openxmlformats.org/officeDocument/2006/relationships/hyperlink" Target="http://portal.genego.com/cgi/imagemap.cgi?id=891" TargetMode="External"/><Relationship Id="rId197" Type="http://schemas.openxmlformats.org/officeDocument/2006/relationships/hyperlink" Target="http://portal.genego.com/cgi/imagemap.cgi?id=3270" TargetMode="External"/><Relationship Id="rId418" Type="http://schemas.openxmlformats.org/officeDocument/2006/relationships/hyperlink" Target="http://portal.genego.com/cgi/imagemap.cgi?id=2518" TargetMode="External"/><Relationship Id="rId625" Type="http://schemas.openxmlformats.org/officeDocument/2006/relationships/hyperlink" Target="http://portal.genego.com/cgi/imagemap.cgi?id=3192" TargetMode="External"/><Relationship Id="rId832" Type="http://schemas.openxmlformats.org/officeDocument/2006/relationships/hyperlink" Target="http://portal.genego.com/cgi/imagemap.cgi?id=6512" TargetMode="External"/><Relationship Id="rId1048" Type="http://schemas.openxmlformats.org/officeDocument/2006/relationships/hyperlink" Target="http://portal.genego.com/cgi/imagemap.cgi?id=6151" TargetMode="External"/><Relationship Id="rId1255" Type="http://schemas.openxmlformats.org/officeDocument/2006/relationships/hyperlink" Target="http://portal.genego.com/cgi/imagemap.cgi?id=6833" TargetMode="External"/><Relationship Id="rId264" Type="http://schemas.openxmlformats.org/officeDocument/2006/relationships/hyperlink" Target="http://portal.genego.com/cgi/imagemap.cgi?id=3074" TargetMode="External"/><Relationship Id="rId471" Type="http://schemas.openxmlformats.org/officeDocument/2006/relationships/hyperlink" Target="http://portal.genego.com/cgi/imagemap.cgi?id=6415" TargetMode="External"/><Relationship Id="rId1115" Type="http://schemas.openxmlformats.org/officeDocument/2006/relationships/hyperlink" Target="http://portal.genego.com/cgi/imagemap.cgi?id=2659" TargetMode="External"/><Relationship Id="rId59" Type="http://schemas.openxmlformats.org/officeDocument/2006/relationships/hyperlink" Target="http://portal.genego.com/cgi/imagemap.cgi?id=559" TargetMode="External"/><Relationship Id="rId124" Type="http://schemas.openxmlformats.org/officeDocument/2006/relationships/hyperlink" Target="http://portal.genego.com/cgi/imagemap.cgi?id=7038" TargetMode="External"/><Relationship Id="rId569" Type="http://schemas.openxmlformats.org/officeDocument/2006/relationships/hyperlink" Target="http://portal.genego.com/cgi/imagemap.cgi?id=3290" TargetMode="External"/><Relationship Id="rId776" Type="http://schemas.openxmlformats.org/officeDocument/2006/relationships/hyperlink" Target="http://portal.genego.com/cgi/imagemap.cgi?id=432" TargetMode="External"/><Relationship Id="rId983" Type="http://schemas.openxmlformats.org/officeDocument/2006/relationships/hyperlink" Target="http://portal.genego.com/cgi/imagemap.cgi?id=5082" TargetMode="External"/><Relationship Id="rId1199" Type="http://schemas.openxmlformats.org/officeDocument/2006/relationships/hyperlink" Target="http://portal.genego.com/cgi/imagemap.cgi?id=2304" TargetMode="External"/><Relationship Id="rId331" Type="http://schemas.openxmlformats.org/officeDocument/2006/relationships/hyperlink" Target="http://portal.genego.com/cgi/imagemap.cgi?id=3169" TargetMode="External"/><Relationship Id="rId429" Type="http://schemas.openxmlformats.org/officeDocument/2006/relationships/hyperlink" Target="http://portal.genego.com/cgi/imagemap.cgi?id=5330" TargetMode="External"/><Relationship Id="rId636" Type="http://schemas.openxmlformats.org/officeDocument/2006/relationships/hyperlink" Target="http://portal.genego.com/cgi/imagemap.cgi?id=6963" TargetMode="External"/><Relationship Id="rId1059" Type="http://schemas.openxmlformats.org/officeDocument/2006/relationships/hyperlink" Target="http://portal.genego.com/cgi/imagemap.cgi?id=3148" TargetMode="External"/><Relationship Id="rId1266" Type="http://schemas.openxmlformats.org/officeDocument/2006/relationships/hyperlink" Target="http://portal.genego.com/cgi/imagemap.cgi?id=905" TargetMode="External"/><Relationship Id="rId843" Type="http://schemas.openxmlformats.org/officeDocument/2006/relationships/hyperlink" Target="http://portal.genego.com/cgi/imagemap.cgi?id=6489" TargetMode="External"/><Relationship Id="rId1126" Type="http://schemas.openxmlformats.org/officeDocument/2006/relationships/hyperlink" Target="http://portal.genego.com/cgi/imagemap.cgi?id=3206" TargetMode="External"/><Relationship Id="rId275" Type="http://schemas.openxmlformats.org/officeDocument/2006/relationships/hyperlink" Target="http://portal.genego.com/cgi/imagemap.cgi?id=6491" TargetMode="External"/><Relationship Id="rId482" Type="http://schemas.openxmlformats.org/officeDocument/2006/relationships/hyperlink" Target="http://portal.genego.com/cgi/imagemap.cgi?id=5015" TargetMode="External"/><Relationship Id="rId703" Type="http://schemas.openxmlformats.org/officeDocument/2006/relationships/hyperlink" Target="http://portal.genego.com/cgi/imagemap.cgi?id=4863" TargetMode="External"/><Relationship Id="rId910" Type="http://schemas.openxmlformats.org/officeDocument/2006/relationships/hyperlink" Target="http://portal.genego.com/cgi/imagemap.cgi?id=2206" TargetMode="External"/><Relationship Id="rId135" Type="http://schemas.openxmlformats.org/officeDocument/2006/relationships/hyperlink" Target="http://portal.genego.com/cgi/imagemap.cgi?id=3020" TargetMode="External"/><Relationship Id="rId342" Type="http://schemas.openxmlformats.org/officeDocument/2006/relationships/hyperlink" Target="http://portal.genego.com/cgi/imagemap.cgi?id=6461" TargetMode="External"/><Relationship Id="rId787" Type="http://schemas.openxmlformats.org/officeDocument/2006/relationships/hyperlink" Target="http://portal.genego.com/cgi/imagemap.cgi?id=6764" TargetMode="External"/><Relationship Id="rId994" Type="http://schemas.openxmlformats.org/officeDocument/2006/relationships/hyperlink" Target="http://portal.genego.com/cgi/imagemap.cgi?id=1580" TargetMode="External"/><Relationship Id="rId202" Type="http://schemas.openxmlformats.org/officeDocument/2006/relationships/hyperlink" Target="http://portal.genego.com/cgi/imagemap.cgi?id=3286" TargetMode="External"/><Relationship Id="rId647" Type="http://schemas.openxmlformats.org/officeDocument/2006/relationships/hyperlink" Target="http://portal.genego.com/cgi/imagemap.cgi?id=700" TargetMode="External"/><Relationship Id="rId854" Type="http://schemas.openxmlformats.org/officeDocument/2006/relationships/hyperlink" Target="http://portal.genego.com/cgi/imagemap.cgi?id=414" TargetMode="External"/><Relationship Id="rId1277" Type="http://schemas.openxmlformats.org/officeDocument/2006/relationships/hyperlink" Target="http://portal.genego.com/cgi/imagemap.cgi?id=7333" TargetMode="External"/><Relationship Id="rId286" Type="http://schemas.openxmlformats.org/officeDocument/2006/relationships/hyperlink" Target="http://portal.genego.com/cgi/imagemap.cgi?id=524" TargetMode="External"/><Relationship Id="rId493" Type="http://schemas.openxmlformats.org/officeDocument/2006/relationships/hyperlink" Target="http://portal.genego.com/cgi/imagemap.cgi?id=7373" TargetMode="External"/><Relationship Id="rId507" Type="http://schemas.openxmlformats.org/officeDocument/2006/relationships/hyperlink" Target="http://portal.genego.com/cgi/imagemap.cgi?id=6464" TargetMode="External"/><Relationship Id="rId714" Type="http://schemas.openxmlformats.org/officeDocument/2006/relationships/hyperlink" Target="http://portal.genego.com/cgi/imagemap.cgi?id=3126" TargetMode="External"/><Relationship Id="rId921" Type="http://schemas.openxmlformats.org/officeDocument/2006/relationships/hyperlink" Target="http://portal.genego.com/cgi/imagemap.cgi?id=6312" TargetMode="External"/><Relationship Id="rId1137" Type="http://schemas.openxmlformats.org/officeDocument/2006/relationships/hyperlink" Target="http://portal.genego.com/cgi/imagemap.cgi?id=2231" TargetMode="External"/><Relationship Id="rId50" Type="http://schemas.openxmlformats.org/officeDocument/2006/relationships/hyperlink" Target="http://portal.genego.com/cgi/imagemap.cgi?id=6429" TargetMode="External"/><Relationship Id="rId146" Type="http://schemas.openxmlformats.org/officeDocument/2006/relationships/hyperlink" Target="http://portal.genego.com/cgi/imagemap.cgi?id=724" TargetMode="External"/><Relationship Id="rId353" Type="http://schemas.openxmlformats.org/officeDocument/2006/relationships/hyperlink" Target="http://portal.genego.com/cgi/imagemap.cgi?id=5632" TargetMode="External"/><Relationship Id="rId560" Type="http://schemas.openxmlformats.org/officeDocument/2006/relationships/hyperlink" Target="http://portal.genego.com/cgi/imagemap.cgi?id=547" TargetMode="External"/><Relationship Id="rId798" Type="http://schemas.openxmlformats.org/officeDocument/2006/relationships/hyperlink" Target="http://portal.genego.com/cgi/imagemap.cgi?id=5931" TargetMode="External"/><Relationship Id="rId1190" Type="http://schemas.openxmlformats.org/officeDocument/2006/relationships/hyperlink" Target="http://portal.genego.com/cgi/imagemap.cgi?id=6393" TargetMode="External"/><Relationship Id="rId1204" Type="http://schemas.openxmlformats.org/officeDocument/2006/relationships/hyperlink" Target="http://portal.genego.com/cgi/imagemap.cgi?id=2370" TargetMode="External"/><Relationship Id="rId213" Type="http://schemas.openxmlformats.org/officeDocument/2006/relationships/hyperlink" Target="http://portal.genego.com/cgi/imagemap.cgi?id=433" TargetMode="External"/><Relationship Id="rId420" Type="http://schemas.openxmlformats.org/officeDocument/2006/relationships/hyperlink" Target="http://portal.genego.com/cgi/imagemap.cgi?id=2236" TargetMode="External"/><Relationship Id="rId658" Type="http://schemas.openxmlformats.org/officeDocument/2006/relationships/hyperlink" Target="http://portal.genego.com/cgi/imagemap.cgi?id=3281" TargetMode="External"/><Relationship Id="rId865" Type="http://schemas.openxmlformats.org/officeDocument/2006/relationships/hyperlink" Target="http://portal.genego.com/cgi/imagemap.cgi?id=3044" TargetMode="External"/><Relationship Id="rId1050" Type="http://schemas.openxmlformats.org/officeDocument/2006/relationships/hyperlink" Target="http://portal.genego.com/cgi/imagemap.cgi?id=2663" TargetMode="External"/><Relationship Id="rId1288" Type="http://schemas.openxmlformats.org/officeDocument/2006/relationships/hyperlink" Target="http://portal.genego.com/cgi/imagemap.cgi?id=800" TargetMode="External"/><Relationship Id="rId297" Type="http://schemas.openxmlformats.org/officeDocument/2006/relationships/hyperlink" Target="http://portal.genego.com/cgi/imagemap.cgi?id=2374" TargetMode="External"/><Relationship Id="rId518" Type="http://schemas.openxmlformats.org/officeDocument/2006/relationships/hyperlink" Target="http://portal.genego.com/cgi/imagemap.cgi?id=6428" TargetMode="External"/><Relationship Id="rId725" Type="http://schemas.openxmlformats.org/officeDocument/2006/relationships/hyperlink" Target="http://portal.genego.com/cgi/imagemap.cgi?id=3162" TargetMode="External"/><Relationship Id="rId932" Type="http://schemas.openxmlformats.org/officeDocument/2006/relationships/hyperlink" Target="http://portal.genego.com/cgi/imagemap.cgi?id=649" TargetMode="External"/><Relationship Id="rId1148" Type="http://schemas.openxmlformats.org/officeDocument/2006/relationships/hyperlink" Target="http://portal.genego.com/cgi/imagemap.cgi?id=5641" TargetMode="External"/><Relationship Id="rId157" Type="http://schemas.openxmlformats.org/officeDocument/2006/relationships/hyperlink" Target="http://portal.genego.com/cgi/imagemap.cgi?id=2695" TargetMode="External"/><Relationship Id="rId364" Type="http://schemas.openxmlformats.org/officeDocument/2006/relationships/hyperlink" Target="http://portal.genego.com/cgi/imagemap.cgi?id=3231" TargetMode="External"/><Relationship Id="rId1008" Type="http://schemas.openxmlformats.org/officeDocument/2006/relationships/hyperlink" Target="http://portal.genego.com/cgi/imagemap.cgi?id=476" TargetMode="External"/><Relationship Id="rId1215" Type="http://schemas.openxmlformats.org/officeDocument/2006/relationships/hyperlink" Target="http://portal.genego.com/cgi/imagemap.cgi?id=2809" TargetMode="External"/><Relationship Id="rId61" Type="http://schemas.openxmlformats.org/officeDocument/2006/relationships/hyperlink" Target="http://portal.genego.com/cgi/imagemap.cgi?id=684" TargetMode="External"/><Relationship Id="rId571" Type="http://schemas.openxmlformats.org/officeDocument/2006/relationships/hyperlink" Target="http://portal.genego.com/cgi/imagemap.cgi?id=710" TargetMode="External"/><Relationship Id="rId669" Type="http://schemas.openxmlformats.org/officeDocument/2006/relationships/hyperlink" Target="http://portal.genego.com/cgi/imagemap.cgi?id=2771" TargetMode="External"/><Relationship Id="rId876" Type="http://schemas.openxmlformats.org/officeDocument/2006/relationships/hyperlink" Target="http://portal.genego.com/cgi/imagemap.cgi?id=4503" TargetMode="External"/><Relationship Id="rId19" Type="http://schemas.openxmlformats.org/officeDocument/2006/relationships/hyperlink" Target="http://portal.genego.com/cgi/imagemap.cgi?id=6601" TargetMode="External"/><Relationship Id="rId224" Type="http://schemas.openxmlformats.org/officeDocument/2006/relationships/hyperlink" Target="http://portal.genego.com/cgi/imagemap.cgi?id=2448" TargetMode="External"/><Relationship Id="rId431" Type="http://schemas.openxmlformats.org/officeDocument/2006/relationships/hyperlink" Target="http://portal.genego.com/cgi/imagemap.cgi?id=439" TargetMode="External"/><Relationship Id="rId529" Type="http://schemas.openxmlformats.org/officeDocument/2006/relationships/hyperlink" Target="http://portal.genego.com/cgi/imagemap.cgi?id=447" TargetMode="External"/><Relationship Id="rId736" Type="http://schemas.openxmlformats.org/officeDocument/2006/relationships/hyperlink" Target="http://portal.genego.com/cgi/imagemap.cgi?id=6775" TargetMode="External"/><Relationship Id="rId1061" Type="http://schemas.openxmlformats.org/officeDocument/2006/relationships/hyperlink" Target="http://portal.genego.com/cgi/imagemap.cgi?id=5691" TargetMode="External"/><Relationship Id="rId1159" Type="http://schemas.openxmlformats.org/officeDocument/2006/relationships/hyperlink" Target="http://portal.genego.com/cgi/imagemap.cgi?id=430" TargetMode="External"/><Relationship Id="rId168" Type="http://schemas.openxmlformats.org/officeDocument/2006/relationships/hyperlink" Target="http://portal.genego.com/cgi/imagemap.cgi?id=1700" TargetMode="External"/><Relationship Id="rId943" Type="http://schemas.openxmlformats.org/officeDocument/2006/relationships/hyperlink" Target="http://portal.genego.com/cgi/imagemap.cgi?id=138" TargetMode="External"/><Relationship Id="rId1019" Type="http://schemas.openxmlformats.org/officeDocument/2006/relationships/hyperlink" Target="http://portal.genego.com/cgi/imagemap.cgi?id=464" TargetMode="External"/><Relationship Id="rId72" Type="http://schemas.openxmlformats.org/officeDocument/2006/relationships/hyperlink" Target="http://portal.genego.com/cgi/imagemap.cgi?id=2732" TargetMode="External"/><Relationship Id="rId375" Type="http://schemas.openxmlformats.org/officeDocument/2006/relationships/hyperlink" Target="http://portal.genego.com/cgi/imagemap.cgi?id=6291" TargetMode="External"/><Relationship Id="rId582" Type="http://schemas.openxmlformats.org/officeDocument/2006/relationships/hyperlink" Target="http://portal.genego.com/cgi/imagemap.cgi?id=3258" TargetMode="External"/><Relationship Id="rId803" Type="http://schemas.openxmlformats.org/officeDocument/2006/relationships/hyperlink" Target="http://portal.genego.com/cgi/imagemap.cgi?id=2393" TargetMode="External"/><Relationship Id="rId1226" Type="http://schemas.openxmlformats.org/officeDocument/2006/relationships/hyperlink" Target="http://portal.genego.com/cgi/imagemap.cgi?id=2428" TargetMode="External"/><Relationship Id="rId3" Type="http://schemas.openxmlformats.org/officeDocument/2006/relationships/hyperlink" Target="http://portal.genego.com/cgi/imagemap.cgi?id=6873" TargetMode="External"/><Relationship Id="rId235" Type="http://schemas.openxmlformats.org/officeDocument/2006/relationships/hyperlink" Target="http://portal.genego.com/cgi/imagemap.cgi?id=2392" TargetMode="External"/><Relationship Id="rId442" Type="http://schemas.openxmlformats.org/officeDocument/2006/relationships/hyperlink" Target="http://portal.genego.com/cgi/imagemap.cgi?id=6705" TargetMode="External"/><Relationship Id="rId887" Type="http://schemas.openxmlformats.org/officeDocument/2006/relationships/hyperlink" Target="http://portal.genego.com/cgi/imagemap.cgi?id=542" TargetMode="External"/><Relationship Id="rId1072" Type="http://schemas.openxmlformats.org/officeDocument/2006/relationships/hyperlink" Target="http://portal.genego.com/cgi/imagemap.cgi?id=5519" TargetMode="External"/><Relationship Id="rId302" Type="http://schemas.openxmlformats.org/officeDocument/2006/relationships/hyperlink" Target="http://portal.genego.com/cgi/imagemap.cgi?id=2676" TargetMode="External"/><Relationship Id="rId747" Type="http://schemas.openxmlformats.org/officeDocument/2006/relationships/hyperlink" Target="http://portal.genego.com/cgi/imagemap.cgi?id=3120" TargetMode="External"/><Relationship Id="rId954" Type="http://schemas.openxmlformats.org/officeDocument/2006/relationships/hyperlink" Target="http://portal.genego.com/cgi/imagemap.cgi?id=2250" TargetMode="External"/><Relationship Id="rId83" Type="http://schemas.openxmlformats.org/officeDocument/2006/relationships/hyperlink" Target="http://portal.genego.com/cgi/imagemap.cgi?id=6231" TargetMode="External"/><Relationship Id="rId179" Type="http://schemas.openxmlformats.org/officeDocument/2006/relationships/hyperlink" Target="http://portal.genego.com/cgi/imagemap.cgi?id=7293" TargetMode="External"/><Relationship Id="rId386" Type="http://schemas.openxmlformats.org/officeDocument/2006/relationships/hyperlink" Target="http://portal.genego.com/cgi/imagemap.cgi?id=6511" TargetMode="External"/><Relationship Id="rId593" Type="http://schemas.openxmlformats.org/officeDocument/2006/relationships/hyperlink" Target="http://portal.genego.com/cgi/imagemap.cgi?id=6564" TargetMode="External"/><Relationship Id="rId607" Type="http://schemas.openxmlformats.org/officeDocument/2006/relationships/hyperlink" Target="http://portal.genego.com/cgi/imagemap.cgi?id=5189" TargetMode="External"/><Relationship Id="rId814" Type="http://schemas.openxmlformats.org/officeDocument/2006/relationships/hyperlink" Target="http://portal.genego.com/cgi/imagemap.cgi?id=2368" TargetMode="External"/><Relationship Id="rId1237" Type="http://schemas.openxmlformats.org/officeDocument/2006/relationships/hyperlink" Target="http://portal.genego.com/cgi/imagemap.cgi?id=2648" TargetMode="External"/><Relationship Id="rId246" Type="http://schemas.openxmlformats.org/officeDocument/2006/relationships/hyperlink" Target="http://portal.genego.com/cgi/imagemap.cgi?id=463" TargetMode="External"/><Relationship Id="rId453" Type="http://schemas.openxmlformats.org/officeDocument/2006/relationships/hyperlink" Target="http://portal.genego.com/cgi/imagemap.cgi?id=699" TargetMode="External"/><Relationship Id="rId660" Type="http://schemas.openxmlformats.org/officeDocument/2006/relationships/hyperlink" Target="http://portal.genego.com/cgi/imagemap.cgi?id=2740" TargetMode="External"/><Relationship Id="rId898" Type="http://schemas.openxmlformats.org/officeDocument/2006/relationships/hyperlink" Target="http://portal.genego.com/cgi/imagemap.cgi?id=702" TargetMode="External"/><Relationship Id="rId1083" Type="http://schemas.openxmlformats.org/officeDocument/2006/relationships/hyperlink" Target="http://portal.genego.com/cgi/imagemap.cgi?id=3129" TargetMode="External"/><Relationship Id="rId106" Type="http://schemas.openxmlformats.org/officeDocument/2006/relationships/hyperlink" Target="http://portal.genego.com/cgi/imagemap.cgi?id=2734" TargetMode="External"/><Relationship Id="rId313" Type="http://schemas.openxmlformats.org/officeDocument/2006/relationships/hyperlink" Target="http://portal.genego.com/cgi/imagemap.cgi?id=2996" TargetMode="External"/><Relationship Id="rId758" Type="http://schemas.openxmlformats.org/officeDocument/2006/relationships/hyperlink" Target="http://portal.genego.com/cgi/imagemap.cgi?id=4942" TargetMode="External"/><Relationship Id="rId965" Type="http://schemas.openxmlformats.org/officeDocument/2006/relationships/hyperlink" Target="http://portal.genego.com/cgi/imagemap.cgi?id=6954" TargetMode="External"/><Relationship Id="rId1150" Type="http://schemas.openxmlformats.org/officeDocument/2006/relationships/hyperlink" Target="http://portal.genego.com/cgi/imagemap.cgi?id=2620" TargetMode="External"/><Relationship Id="rId10" Type="http://schemas.openxmlformats.org/officeDocument/2006/relationships/hyperlink" Target="http://portal.genego.com/cgi/imagemap.cgi?id=3167" TargetMode="External"/><Relationship Id="rId94" Type="http://schemas.openxmlformats.org/officeDocument/2006/relationships/hyperlink" Target="http://portal.genego.com/cgi/imagemap.cgi?id=7057" TargetMode="External"/><Relationship Id="rId397" Type="http://schemas.openxmlformats.org/officeDocument/2006/relationships/hyperlink" Target="http://portal.genego.com/cgi/imagemap.cgi?id=2726" TargetMode="External"/><Relationship Id="rId520" Type="http://schemas.openxmlformats.org/officeDocument/2006/relationships/hyperlink" Target="http://portal.genego.com/cgi/imagemap.cgi?id=6407" TargetMode="External"/><Relationship Id="rId618" Type="http://schemas.openxmlformats.org/officeDocument/2006/relationships/hyperlink" Target="http://portal.genego.com/cgi/imagemap.cgi?id=3089" TargetMode="External"/><Relationship Id="rId825" Type="http://schemas.openxmlformats.org/officeDocument/2006/relationships/hyperlink" Target="http://portal.genego.com/cgi/imagemap.cgi?id=5278" TargetMode="External"/><Relationship Id="rId1248" Type="http://schemas.openxmlformats.org/officeDocument/2006/relationships/hyperlink" Target="http://portal.genego.com/cgi/imagemap.cgi?id=2647" TargetMode="External"/><Relationship Id="rId257" Type="http://schemas.openxmlformats.org/officeDocument/2006/relationships/hyperlink" Target="http://portal.genego.com/cgi/imagemap.cgi?id=6596" TargetMode="External"/><Relationship Id="rId464" Type="http://schemas.openxmlformats.org/officeDocument/2006/relationships/hyperlink" Target="http://portal.genego.com/cgi/imagemap.cgi?id=7585" TargetMode="External"/><Relationship Id="rId1010" Type="http://schemas.openxmlformats.org/officeDocument/2006/relationships/hyperlink" Target="http://portal.genego.com/cgi/imagemap.cgi?id=6497" TargetMode="External"/><Relationship Id="rId1094" Type="http://schemas.openxmlformats.org/officeDocument/2006/relationships/hyperlink" Target="http://portal.genego.com/cgi/imagemap.cgi?id=5538" TargetMode="External"/><Relationship Id="rId1108" Type="http://schemas.openxmlformats.org/officeDocument/2006/relationships/hyperlink" Target="http://portal.genego.com/cgi/imagemap.cgi?id=2456" TargetMode="External"/><Relationship Id="rId117" Type="http://schemas.openxmlformats.org/officeDocument/2006/relationships/hyperlink" Target="http://portal.genego.com/cgi/imagemap.cgi?id=4846" TargetMode="External"/><Relationship Id="rId671" Type="http://schemas.openxmlformats.org/officeDocument/2006/relationships/hyperlink" Target="http://portal.genego.com/cgi/imagemap.cgi?id=2425" TargetMode="External"/><Relationship Id="rId769" Type="http://schemas.openxmlformats.org/officeDocument/2006/relationships/hyperlink" Target="http://portal.genego.com/cgi/imagemap.cgi?id=802" TargetMode="External"/><Relationship Id="rId976" Type="http://schemas.openxmlformats.org/officeDocument/2006/relationships/hyperlink" Target="http://portal.genego.com/cgi/imagemap.cgi?id=2205" TargetMode="External"/><Relationship Id="rId324" Type="http://schemas.openxmlformats.org/officeDocument/2006/relationships/hyperlink" Target="http://portal.genego.com/cgi/imagemap.cgi?id=635" TargetMode="External"/><Relationship Id="rId531" Type="http://schemas.openxmlformats.org/officeDocument/2006/relationships/hyperlink" Target="http://portal.genego.com/cgi/imagemap.cgi?id=3107" TargetMode="External"/><Relationship Id="rId629" Type="http://schemas.openxmlformats.org/officeDocument/2006/relationships/hyperlink" Target="http://portal.genego.com/cgi/imagemap.cgi?id=5188" TargetMode="External"/><Relationship Id="rId1161" Type="http://schemas.openxmlformats.org/officeDocument/2006/relationships/hyperlink" Target="http://portal.genego.com/cgi/imagemap.cgi?id=4643" TargetMode="External"/><Relationship Id="rId1259" Type="http://schemas.openxmlformats.org/officeDocument/2006/relationships/hyperlink" Target="http://portal.genego.com/cgi/imagemap.cgi?id=2721" TargetMode="External"/><Relationship Id="rId836" Type="http://schemas.openxmlformats.org/officeDocument/2006/relationships/hyperlink" Target="http://portal.genego.com/cgi/imagemap.cgi?id=2729" TargetMode="External"/><Relationship Id="rId1021" Type="http://schemas.openxmlformats.org/officeDocument/2006/relationships/hyperlink" Target="http://portal.genego.com/cgi/imagemap.cgi?id=2449" TargetMode="External"/><Relationship Id="rId1119" Type="http://schemas.openxmlformats.org/officeDocument/2006/relationships/hyperlink" Target="http://portal.genego.com/cgi/imagemap.cgi?id=829" TargetMode="External"/><Relationship Id="rId903" Type="http://schemas.openxmlformats.org/officeDocument/2006/relationships/hyperlink" Target="http://portal.genego.com/cgi/imagemap.cgi?id=6703" TargetMode="External"/><Relationship Id="rId32" Type="http://schemas.openxmlformats.org/officeDocument/2006/relationships/hyperlink" Target="http://portal.genego.com/cgi/imagemap.cgi?id=4990" TargetMode="External"/><Relationship Id="rId181" Type="http://schemas.openxmlformats.org/officeDocument/2006/relationships/hyperlink" Target="http://portal.genego.com/cgi/imagemap.cgi?id=6449" TargetMode="External"/><Relationship Id="rId279" Type="http://schemas.openxmlformats.org/officeDocument/2006/relationships/hyperlink" Target="http://portal.genego.com/cgi/imagemap.cgi?id=7043" TargetMode="External"/><Relationship Id="rId486" Type="http://schemas.openxmlformats.org/officeDocument/2006/relationships/hyperlink" Target="http://portal.genego.com/cgi/imagemap.cgi?id=6027" TargetMode="External"/><Relationship Id="rId693" Type="http://schemas.openxmlformats.org/officeDocument/2006/relationships/hyperlink" Target="http://portal.genego.com/cgi/imagemap.cgi?id=6032" TargetMode="External"/><Relationship Id="rId139" Type="http://schemas.openxmlformats.org/officeDocument/2006/relationships/hyperlink" Target="http://portal.genego.com/cgi/imagemap.cgi?id=655" TargetMode="External"/><Relationship Id="rId346" Type="http://schemas.openxmlformats.org/officeDocument/2006/relationships/hyperlink" Target="http://portal.genego.com/cgi/imagemap.cgi?id=6894" TargetMode="External"/><Relationship Id="rId553" Type="http://schemas.openxmlformats.org/officeDocument/2006/relationships/hyperlink" Target="http://portal.genego.com/cgi/imagemap.cgi?id=5871" TargetMode="External"/><Relationship Id="rId760" Type="http://schemas.openxmlformats.org/officeDocument/2006/relationships/hyperlink" Target="http://portal.genego.com/cgi/imagemap.cgi?id=6605" TargetMode="External"/><Relationship Id="rId998" Type="http://schemas.openxmlformats.org/officeDocument/2006/relationships/hyperlink" Target="http://portal.genego.com/cgi/imagemap.cgi?id=2673" TargetMode="External"/><Relationship Id="rId1183" Type="http://schemas.openxmlformats.org/officeDocument/2006/relationships/hyperlink" Target="http://portal.genego.com/cgi/imagemap.cgi?id=2372" TargetMode="External"/><Relationship Id="rId206" Type="http://schemas.openxmlformats.org/officeDocument/2006/relationships/hyperlink" Target="http://portal.genego.com/cgi/imagemap.cgi?id=722" TargetMode="External"/><Relationship Id="rId413" Type="http://schemas.openxmlformats.org/officeDocument/2006/relationships/hyperlink" Target="http://portal.genego.com/cgi/imagemap.cgi?id=3001" TargetMode="External"/><Relationship Id="rId858" Type="http://schemas.openxmlformats.org/officeDocument/2006/relationships/hyperlink" Target="http://portal.genego.com/cgi/imagemap.cgi?id=6561" TargetMode="External"/><Relationship Id="rId1043" Type="http://schemas.openxmlformats.org/officeDocument/2006/relationships/hyperlink" Target="http://portal.genego.com/cgi/imagemap.cgi?id=6946" TargetMode="External"/><Relationship Id="rId620" Type="http://schemas.openxmlformats.org/officeDocument/2006/relationships/hyperlink" Target="http://portal.genego.com/cgi/imagemap.cgi?id=2949" TargetMode="External"/><Relationship Id="rId718" Type="http://schemas.openxmlformats.org/officeDocument/2006/relationships/hyperlink" Target="http://portal.genego.com/cgi/imagemap.cgi?id=6181" TargetMode="External"/><Relationship Id="rId925" Type="http://schemas.openxmlformats.org/officeDocument/2006/relationships/hyperlink" Target="http://portal.genego.com/cgi/imagemap.cgi?id=2669" TargetMode="External"/><Relationship Id="rId1250" Type="http://schemas.openxmlformats.org/officeDocument/2006/relationships/hyperlink" Target="http://portal.genego.com/cgi/imagemap.cgi?id=2100" TargetMode="External"/><Relationship Id="rId1110" Type="http://schemas.openxmlformats.org/officeDocument/2006/relationships/hyperlink" Target="http://portal.genego.com/cgi/imagemap.cgi?id=5349" TargetMode="External"/><Relationship Id="rId1208" Type="http://schemas.openxmlformats.org/officeDocument/2006/relationships/hyperlink" Target="http://portal.genego.com/cgi/imagemap.cgi?id=886" TargetMode="External"/><Relationship Id="rId54" Type="http://schemas.openxmlformats.org/officeDocument/2006/relationships/hyperlink" Target="http://portal.genego.com/cgi/imagemap.cgi?id=6994" TargetMode="External"/><Relationship Id="rId270" Type="http://schemas.openxmlformats.org/officeDocument/2006/relationships/hyperlink" Target="http://portal.genego.com/cgi/imagemap.cgi?id=7629" TargetMode="External"/><Relationship Id="rId130" Type="http://schemas.openxmlformats.org/officeDocument/2006/relationships/hyperlink" Target="http://portal.genego.com/cgi/imagemap.cgi?id=6559" TargetMode="External"/><Relationship Id="rId368" Type="http://schemas.openxmlformats.org/officeDocument/2006/relationships/hyperlink" Target="http://portal.genego.com/cgi/imagemap.cgi?id=6665" TargetMode="External"/><Relationship Id="rId575" Type="http://schemas.openxmlformats.org/officeDocument/2006/relationships/hyperlink" Target="http://portal.genego.com/cgi/imagemap.cgi?id=741" TargetMode="External"/><Relationship Id="rId782" Type="http://schemas.openxmlformats.org/officeDocument/2006/relationships/hyperlink" Target="http://portal.genego.com/cgi/imagemap.cgi?id=6743" TargetMode="External"/><Relationship Id="rId228" Type="http://schemas.openxmlformats.org/officeDocument/2006/relationships/hyperlink" Target="http://portal.genego.com/cgi/imagemap.cgi?id=3088" TargetMode="External"/><Relationship Id="rId435" Type="http://schemas.openxmlformats.org/officeDocument/2006/relationships/hyperlink" Target="http://portal.genego.com/cgi/imagemap.cgi?id=3018" TargetMode="External"/><Relationship Id="rId642" Type="http://schemas.openxmlformats.org/officeDocument/2006/relationships/hyperlink" Target="http://portal.genego.com/cgi/imagemap.cgi?id=513" TargetMode="External"/><Relationship Id="rId1065" Type="http://schemas.openxmlformats.org/officeDocument/2006/relationships/hyperlink" Target="http://portal.genego.com/cgi/imagemap.cgi?id=899" TargetMode="External"/><Relationship Id="rId1272" Type="http://schemas.openxmlformats.org/officeDocument/2006/relationships/hyperlink" Target="http://portal.genego.com/cgi/imagemap.cgi?id=830" TargetMode="External"/><Relationship Id="rId502" Type="http://schemas.openxmlformats.org/officeDocument/2006/relationships/hyperlink" Target="http://portal.genego.com/cgi/imagemap.cgi?id=3112" TargetMode="External"/><Relationship Id="rId947" Type="http://schemas.openxmlformats.org/officeDocument/2006/relationships/hyperlink" Target="http://portal.genego.com/cgi/imagemap.cgi?id=6420" TargetMode="External"/><Relationship Id="rId1132" Type="http://schemas.openxmlformats.org/officeDocument/2006/relationships/hyperlink" Target="http://portal.genego.com/cgi/imagemap.cgi?id=6644" TargetMode="External"/><Relationship Id="rId76" Type="http://schemas.openxmlformats.org/officeDocument/2006/relationships/hyperlink" Target="http://portal.genego.com/cgi/imagemap.cgi?id=6459" TargetMode="External"/><Relationship Id="rId807" Type="http://schemas.openxmlformats.org/officeDocument/2006/relationships/hyperlink" Target="http://portal.genego.com/cgi/imagemap.cgi?id=6433" TargetMode="External"/><Relationship Id="rId292" Type="http://schemas.openxmlformats.org/officeDocument/2006/relationships/hyperlink" Target="http://portal.genego.com/cgi/imagemap.cgi?id=541" TargetMode="External"/><Relationship Id="rId597" Type="http://schemas.openxmlformats.org/officeDocument/2006/relationships/hyperlink" Target="http://portal.genego.com/cgi/imagemap.cgi?id=2672" TargetMode="External"/><Relationship Id="rId152" Type="http://schemas.openxmlformats.org/officeDocument/2006/relationships/hyperlink" Target="http://portal.genego.com/cgi/imagemap.cgi?id=5583" TargetMode="External"/><Relationship Id="rId457" Type="http://schemas.openxmlformats.org/officeDocument/2006/relationships/hyperlink" Target="http://portal.genego.com/cgi/imagemap.cgi?id=2432" TargetMode="External"/><Relationship Id="rId1087" Type="http://schemas.openxmlformats.org/officeDocument/2006/relationships/hyperlink" Target="http://portal.genego.com/cgi/imagemap.cgi?id=6628" TargetMode="External"/><Relationship Id="rId664" Type="http://schemas.openxmlformats.org/officeDocument/2006/relationships/hyperlink" Target="http://portal.genego.com/cgi/imagemap.cgi?id=662" TargetMode="External"/><Relationship Id="rId871" Type="http://schemas.openxmlformats.org/officeDocument/2006/relationships/hyperlink" Target="http://portal.genego.com/cgi/imagemap.cgi?id=6282" TargetMode="External"/><Relationship Id="rId969" Type="http://schemas.openxmlformats.org/officeDocument/2006/relationships/hyperlink" Target="http://portal.genego.com/cgi/imagemap.cgi?id=3165" TargetMode="External"/><Relationship Id="rId317" Type="http://schemas.openxmlformats.org/officeDocument/2006/relationships/hyperlink" Target="http://portal.genego.com/cgi/imagemap.cgi?id=6141" TargetMode="External"/><Relationship Id="rId524" Type="http://schemas.openxmlformats.org/officeDocument/2006/relationships/hyperlink" Target="http://portal.genego.com/cgi/imagemap.cgi?id=3292" TargetMode="External"/><Relationship Id="rId731" Type="http://schemas.openxmlformats.org/officeDocument/2006/relationships/hyperlink" Target="http://portal.genego.com/cgi/imagemap.cgi?id=6466" TargetMode="External"/><Relationship Id="rId1154" Type="http://schemas.openxmlformats.org/officeDocument/2006/relationships/hyperlink" Target="http://portal.genego.com/cgi/imagemap.cgi?id=5571" TargetMode="External"/><Relationship Id="rId98" Type="http://schemas.openxmlformats.org/officeDocument/2006/relationships/hyperlink" Target="http://portal.genego.com/cgi/imagemap.cgi?id=631" TargetMode="External"/><Relationship Id="rId829" Type="http://schemas.openxmlformats.org/officeDocument/2006/relationships/hyperlink" Target="http://portal.genego.com/cgi/imagemap.cgi?id=815" TargetMode="External"/><Relationship Id="rId1014" Type="http://schemas.openxmlformats.org/officeDocument/2006/relationships/hyperlink" Target="http://portal.genego.com/cgi/imagemap.cgi?id=3127" TargetMode="External"/><Relationship Id="rId1221" Type="http://schemas.openxmlformats.org/officeDocument/2006/relationships/hyperlink" Target="http://portal.genego.com/cgi/imagemap.cgi?id=3223" TargetMode="External"/><Relationship Id="rId25" Type="http://schemas.openxmlformats.org/officeDocument/2006/relationships/hyperlink" Target="http://portal.genego.com/cgi/imagemap.cgi?id=453" TargetMode="External"/><Relationship Id="rId174" Type="http://schemas.openxmlformats.org/officeDocument/2006/relationships/hyperlink" Target="http://portal.genego.com/cgi/imagemap.cgi?id=4844" TargetMode="External"/><Relationship Id="rId381" Type="http://schemas.openxmlformats.org/officeDocument/2006/relationships/hyperlink" Target="http://portal.genego.com/cgi/imagemap.cgi?id=3071" TargetMode="External"/><Relationship Id="rId241" Type="http://schemas.openxmlformats.org/officeDocument/2006/relationships/hyperlink" Target="http://portal.genego.com/cgi/imagemap.cgi?id=531" TargetMode="External"/><Relationship Id="rId479" Type="http://schemas.openxmlformats.org/officeDocument/2006/relationships/hyperlink" Target="http://portal.genego.com/cgi/imagemap.cgi?id=742" TargetMode="External"/><Relationship Id="rId686" Type="http://schemas.openxmlformats.org/officeDocument/2006/relationships/hyperlink" Target="http://portal.genego.com/cgi/imagemap.cgi?id=2959" TargetMode="External"/><Relationship Id="rId893" Type="http://schemas.openxmlformats.org/officeDocument/2006/relationships/hyperlink" Target="http://portal.genego.com/cgi/imagemap.cgi?id=636" TargetMode="External"/><Relationship Id="rId339" Type="http://schemas.openxmlformats.org/officeDocument/2006/relationships/hyperlink" Target="http://portal.genego.com/cgi/imagemap.cgi?id=3283" TargetMode="External"/><Relationship Id="rId546" Type="http://schemas.openxmlformats.org/officeDocument/2006/relationships/hyperlink" Target="http://portal.genego.com/cgi/imagemap.cgi?id=730" TargetMode="External"/><Relationship Id="rId753" Type="http://schemas.openxmlformats.org/officeDocument/2006/relationships/hyperlink" Target="http://portal.genego.com/cgi/imagemap.cgi?id=5549" TargetMode="External"/><Relationship Id="rId1176" Type="http://schemas.openxmlformats.org/officeDocument/2006/relationships/hyperlink" Target="http://portal.genego.com/cgi/imagemap.cgi?id=3234" TargetMode="External"/><Relationship Id="rId101" Type="http://schemas.openxmlformats.org/officeDocument/2006/relationships/hyperlink" Target="http://portal.genego.com/cgi/imagemap.cgi?id=440" TargetMode="External"/><Relationship Id="rId406" Type="http://schemas.openxmlformats.org/officeDocument/2006/relationships/hyperlink" Target="http://portal.genego.com/cgi/imagemap.cgi?id=707" TargetMode="External"/><Relationship Id="rId960" Type="http://schemas.openxmlformats.org/officeDocument/2006/relationships/hyperlink" Target="http://portal.genego.com/cgi/imagemap.cgi?id=3023" TargetMode="External"/><Relationship Id="rId1036" Type="http://schemas.openxmlformats.org/officeDocument/2006/relationships/hyperlink" Target="http://portal.genego.com/cgi/imagemap.cgi?id=2476" TargetMode="External"/><Relationship Id="rId1243" Type="http://schemas.openxmlformats.org/officeDocument/2006/relationships/hyperlink" Target="http://portal.genego.com/cgi/imagemap.cgi?id=3296" TargetMode="External"/><Relationship Id="rId613" Type="http://schemas.openxmlformats.org/officeDocument/2006/relationships/hyperlink" Target="http://portal.genego.com/cgi/imagemap.cgi?id=3275" TargetMode="External"/><Relationship Id="rId820" Type="http://schemas.openxmlformats.org/officeDocument/2006/relationships/hyperlink" Target="http://portal.genego.com/cgi/imagemap.cgi?id=6121" TargetMode="External"/><Relationship Id="rId918" Type="http://schemas.openxmlformats.org/officeDocument/2006/relationships/hyperlink" Target="http://portal.genego.com/cgi/imagemap.cgi?id=6853" TargetMode="External"/><Relationship Id="rId1103" Type="http://schemas.openxmlformats.org/officeDocument/2006/relationships/hyperlink" Target="http://portal.genego.com/cgi/imagemap.cgi?id=2360" TargetMode="External"/><Relationship Id="rId47" Type="http://schemas.openxmlformats.org/officeDocument/2006/relationships/hyperlink" Target="http://portal.genego.com/cgi/imagemap.cgi?id=6523" TargetMode="External"/><Relationship Id="rId196" Type="http://schemas.openxmlformats.org/officeDocument/2006/relationships/hyperlink" Target="http://portal.genego.com/cgi/imagemap.cgi?id=6484" TargetMode="External"/><Relationship Id="rId263" Type="http://schemas.openxmlformats.org/officeDocument/2006/relationships/hyperlink" Target="http://portal.genego.com/cgi/imagemap.cgi?id=3221" TargetMode="External"/><Relationship Id="rId470" Type="http://schemas.openxmlformats.org/officeDocument/2006/relationships/hyperlink" Target="http://portal.genego.com/cgi/imagemap.cgi?id=2121" TargetMode="External"/><Relationship Id="rId123" Type="http://schemas.openxmlformats.org/officeDocument/2006/relationships/hyperlink" Target="http://portal.genego.com/cgi/imagemap.cgi?id=4724" TargetMode="External"/><Relationship Id="rId330" Type="http://schemas.openxmlformats.org/officeDocument/2006/relationships/hyperlink" Target="http://portal.genego.com/cgi/imagemap.cgi?id=6496" TargetMode="External"/><Relationship Id="rId568" Type="http://schemas.openxmlformats.org/officeDocument/2006/relationships/hyperlink" Target="http://portal.genego.com/cgi/imagemap.cgi?id=6647" TargetMode="External"/><Relationship Id="rId775" Type="http://schemas.openxmlformats.org/officeDocument/2006/relationships/hyperlink" Target="http://portal.genego.com/cgi/imagemap.cgi?id=5065" TargetMode="External"/><Relationship Id="rId982" Type="http://schemas.openxmlformats.org/officeDocument/2006/relationships/hyperlink" Target="http://portal.genego.com/cgi/imagemap.cgi?id=5085" TargetMode="External"/><Relationship Id="rId1198" Type="http://schemas.openxmlformats.org/officeDocument/2006/relationships/hyperlink" Target="http://portal.genego.com/cgi/imagemap.cgi?id=5933" TargetMode="External"/><Relationship Id="rId428" Type="http://schemas.openxmlformats.org/officeDocument/2006/relationships/hyperlink" Target="http://portal.genego.com/cgi/imagemap.cgi?id=7233" TargetMode="External"/><Relationship Id="rId635" Type="http://schemas.openxmlformats.org/officeDocument/2006/relationships/hyperlink" Target="http://portal.genego.com/cgi/imagemap.cgi?id=2203" TargetMode="External"/><Relationship Id="rId842" Type="http://schemas.openxmlformats.org/officeDocument/2006/relationships/hyperlink" Target="http://portal.genego.com/cgi/imagemap.cgi?id=2433" TargetMode="External"/><Relationship Id="rId1058" Type="http://schemas.openxmlformats.org/officeDocument/2006/relationships/hyperlink" Target="http://portal.genego.com/cgi/imagemap.cgi?id=2800" TargetMode="External"/><Relationship Id="rId1265" Type="http://schemas.openxmlformats.org/officeDocument/2006/relationships/hyperlink" Target="http://portal.genego.com/cgi/imagemap.cgi?id=6714" TargetMode="External"/><Relationship Id="rId702" Type="http://schemas.openxmlformats.org/officeDocument/2006/relationships/hyperlink" Target="http://portal.genego.com/cgi/imagemap.cgi?id=479" TargetMode="External"/><Relationship Id="rId1125" Type="http://schemas.openxmlformats.org/officeDocument/2006/relationships/hyperlink" Target="http://portal.genego.com/cgi/imagemap.cgi?id=6281" TargetMode="External"/><Relationship Id="rId69" Type="http://schemas.openxmlformats.org/officeDocument/2006/relationships/hyperlink" Target="http://portal.genego.com/cgi/imagemap.cgi?id=5671" TargetMode="External"/><Relationship Id="rId285" Type="http://schemas.openxmlformats.org/officeDocument/2006/relationships/hyperlink" Target="http://portal.genego.com/cgi/imagemap.cgi?id=6071" TargetMode="External"/><Relationship Id="rId492" Type="http://schemas.openxmlformats.org/officeDocument/2006/relationships/hyperlink" Target="http://portal.genego.com/cgi/imagemap.cgi?id=4518" TargetMode="External"/><Relationship Id="rId797" Type="http://schemas.openxmlformats.org/officeDocument/2006/relationships/hyperlink" Target="http://portal.genego.com/cgi/imagemap.cgi?id=5601" TargetMode="External"/><Relationship Id="rId145" Type="http://schemas.openxmlformats.org/officeDocument/2006/relationships/hyperlink" Target="http://portal.genego.com/cgi/imagemap.cgi?id=6504" TargetMode="External"/><Relationship Id="rId352" Type="http://schemas.openxmlformats.org/officeDocument/2006/relationships/hyperlink" Target="http://portal.genego.com/cgi/imagemap.cgi?id=7534" TargetMode="External"/><Relationship Id="rId1287" Type="http://schemas.openxmlformats.org/officeDocument/2006/relationships/hyperlink" Target="http://portal.genego.com/cgi/imagemap.cgi?id=806" TargetMode="External"/><Relationship Id="rId212" Type="http://schemas.openxmlformats.org/officeDocument/2006/relationships/hyperlink" Target="http://portal.genego.com/cgi/imagemap.cgi?id=6508" TargetMode="External"/><Relationship Id="rId657" Type="http://schemas.openxmlformats.org/officeDocument/2006/relationships/hyperlink" Target="http://portal.genego.com/cgi/imagemap.cgi?id=418" TargetMode="External"/><Relationship Id="rId864" Type="http://schemas.openxmlformats.org/officeDocument/2006/relationships/hyperlink" Target="http://portal.genego.com/cgi/imagemap.cgi?id=732" TargetMode="External"/><Relationship Id="rId517" Type="http://schemas.openxmlformats.org/officeDocument/2006/relationships/hyperlink" Target="http://portal.genego.com/cgi/imagemap.cgi?id=2488" TargetMode="External"/><Relationship Id="rId724" Type="http://schemas.openxmlformats.org/officeDocument/2006/relationships/hyperlink" Target="http://portal.genego.com/cgi/imagemap.cgi?id=474" TargetMode="External"/><Relationship Id="rId931" Type="http://schemas.openxmlformats.org/officeDocument/2006/relationships/hyperlink" Target="http://portal.genego.com/cgi/imagemap.cgi?id=6553" TargetMode="External"/><Relationship Id="rId1147" Type="http://schemas.openxmlformats.org/officeDocument/2006/relationships/hyperlink" Target="http://portal.genego.com/cgi/imagemap.cgi?id=6807" TargetMode="External"/><Relationship Id="rId60" Type="http://schemas.openxmlformats.org/officeDocument/2006/relationships/hyperlink" Target="http://portal.genego.com/cgi/imagemap.cgi?id=3191" TargetMode="External"/><Relationship Id="rId1007" Type="http://schemas.openxmlformats.org/officeDocument/2006/relationships/hyperlink" Target="http://portal.genego.com/cgi/imagemap.cgi?id=6964" TargetMode="External"/><Relationship Id="rId1214" Type="http://schemas.openxmlformats.org/officeDocument/2006/relationships/hyperlink" Target="http://portal.genego.com/cgi/imagemap.cgi?id=883" TargetMode="External"/><Relationship Id="rId18" Type="http://schemas.openxmlformats.org/officeDocument/2006/relationships/hyperlink" Target="http://portal.genego.com/cgi/imagemap.cgi?id=721" TargetMode="External"/><Relationship Id="rId167" Type="http://schemas.openxmlformats.org/officeDocument/2006/relationships/hyperlink" Target="http://portal.genego.com/cgi/imagemap.cgi?id=3276" TargetMode="External"/><Relationship Id="rId374" Type="http://schemas.openxmlformats.org/officeDocument/2006/relationships/hyperlink" Target="http://portal.genego.com/cgi/imagemap.cgi?id=5248" TargetMode="External"/><Relationship Id="rId581" Type="http://schemas.openxmlformats.org/officeDocument/2006/relationships/hyperlink" Target="http://portal.genego.com/cgi/imagemap.cgi?id=2651" TargetMode="External"/><Relationship Id="rId234" Type="http://schemas.openxmlformats.org/officeDocument/2006/relationships/hyperlink" Target="http://portal.genego.com/cgi/imagemap.cgi?id=4455" TargetMode="External"/><Relationship Id="rId679" Type="http://schemas.openxmlformats.org/officeDocument/2006/relationships/hyperlink" Target="http://portal.genego.com/cgi/imagemap.cgi?id=3168" TargetMode="External"/><Relationship Id="rId886" Type="http://schemas.openxmlformats.org/officeDocument/2006/relationships/hyperlink" Target="http://portal.genego.com/cgi/imagemap.cgi?id=6815" TargetMode="External"/><Relationship Id="rId2" Type="http://schemas.openxmlformats.org/officeDocument/2006/relationships/hyperlink" Target="http://portal.genego.com/cgi/imagemap.cgi?id=720" TargetMode="External"/><Relationship Id="rId441" Type="http://schemas.openxmlformats.org/officeDocument/2006/relationships/hyperlink" Target="http://portal.genego.com/cgi/imagemap.cgi?id=2998" TargetMode="External"/><Relationship Id="rId539" Type="http://schemas.openxmlformats.org/officeDocument/2006/relationships/hyperlink" Target="http://portal.genego.com/cgi/imagemap.cgi?id=388" TargetMode="External"/><Relationship Id="rId746" Type="http://schemas.openxmlformats.org/officeDocument/2006/relationships/hyperlink" Target="http://portal.genego.com/cgi/imagemap.cgi?id=2795" TargetMode="External"/><Relationship Id="rId1071" Type="http://schemas.openxmlformats.org/officeDocument/2006/relationships/hyperlink" Target="http://portal.genego.com/cgi/imagemap.cgi?id=3238" TargetMode="External"/><Relationship Id="rId1169" Type="http://schemas.openxmlformats.org/officeDocument/2006/relationships/hyperlink" Target="http://portal.genego.com/cgi/imagemap.cgi?id=5488" TargetMode="External"/><Relationship Id="rId301" Type="http://schemas.openxmlformats.org/officeDocument/2006/relationships/hyperlink" Target="http://portal.genego.com/cgi/imagemap.cgi?id=6887" TargetMode="External"/><Relationship Id="rId953" Type="http://schemas.openxmlformats.org/officeDocument/2006/relationships/hyperlink" Target="http://portal.genego.com/cgi/imagemap.cgi?id=3280" TargetMode="External"/><Relationship Id="rId1029" Type="http://schemas.openxmlformats.org/officeDocument/2006/relationships/hyperlink" Target="http://portal.genego.com/cgi/imagemap.cgi?id=693" TargetMode="External"/><Relationship Id="rId1236" Type="http://schemas.openxmlformats.org/officeDocument/2006/relationships/hyperlink" Target="http://portal.genego.com/cgi/imagemap.cgi?id=7163" TargetMode="External"/><Relationship Id="rId82" Type="http://schemas.openxmlformats.org/officeDocument/2006/relationships/hyperlink" Target="http://portal.genego.com/cgi/imagemap.cgi?id=3105" TargetMode="External"/><Relationship Id="rId606" Type="http://schemas.openxmlformats.org/officeDocument/2006/relationships/hyperlink" Target="http://portal.genego.com/cgi/imagemap.cgi?id=6597" TargetMode="External"/><Relationship Id="rId813" Type="http://schemas.openxmlformats.org/officeDocument/2006/relationships/hyperlink" Target="http://portal.genego.com/cgi/imagemap.cgi?id=5731" TargetMode="External"/><Relationship Id="rId189" Type="http://schemas.openxmlformats.org/officeDocument/2006/relationships/hyperlink" Target="http://portal.genego.com/cgi/imagemap.cgi?id=6937" TargetMode="External"/><Relationship Id="rId396" Type="http://schemas.openxmlformats.org/officeDocument/2006/relationships/hyperlink" Target="http://portal.genego.com/cgi/imagemap.cgi?id=6713" TargetMode="External"/><Relationship Id="rId256" Type="http://schemas.openxmlformats.org/officeDocument/2006/relationships/hyperlink" Target="http://portal.genego.com/cgi/imagemap.cgi?id=701" TargetMode="External"/><Relationship Id="rId463" Type="http://schemas.openxmlformats.org/officeDocument/2006/relationships/hyperlink" Target="http://portal.genego.com/cgi/imagemap.cgi?id=3101" TargetMode="External"/><Relationship Id="rId670" Type="http://schemas.openxmlformats.org/officeDocument/2006/relationships/hyperlink" Target="http://portal.genego.com/cgi/imagemap.cgi?id=6023" TargetMode="External"/><Relationship Id="rId1093" Type="http://schemas.openxmlformats.org/officeDocument/2006/relationships/hyperlink" Target="http://portal.genego.com/cgi/imagemap.cgi?id=2817" TargetMode="External"/><Relationship Id="rId116" Type="http://schemas.openxmlformats.org/officeDocument/2006/relationships/hyperlink" Target="http://portal.genego.com/cgi/imagemap.cgi?id=5582" TargetMode="External"/><Relationship Id="rId323" Type="http://schemas.openxmlformats.org/officeDocument/2006/relationships/hyperlink" Target="http://portal.genego.com/cgi/imagemap.cgi?id=643" TargetMode="External"/><Relationship Id="rId530" Type="http://schemas.openxmlformats.org/officeDocument/2006/relationships/hyperlink" Target="http://portal.genego.com/cgi/imagemap.cgi?id=6031" TargetMode="External"/><Relationship Id="rId768" Type="http://schemas.openxmlformats.org/officeDocument/2006/relationships/hyperlink" Target="http://portal.genego.com/cgi/imagemap.cgi?id=2212" TargetMode="External"/><Relationship Id="rId975" Type="http://schemas.openxmlformats.org/officeDocument/2006/relationships/hyperlink" Target="http://portal.genego.com/cgi/imagemap.cgi?id=7363" TargetMode="External"/><Relationship Id="rId1160" Type="http://schemas.openxmlformats.org/officeDocument/2006/relationships/hyperlink" Target="http://portal.genego.com/cgi/imagemap.cgi?id=831" TargetMode="External"/><Relationship Id="rId628" Type="http://schemas.openxmlformats.org/officeDocument/2006/relationships/hyperlink" Target="http://portal.genego.com/cgi/imagemap.cgi?id=4790" TargetMode="External"/><Relationship Id="rId835" Type="http://schemas.openxmlformats.org/officeDocument/2006/relationships/hyperlink" Target="http://portal.genego.com/cgi/imagemap.cgi?id=384" TargetMode="External"/><Relationship Id="rId1258" Type="http://schemas.openxmlformats.org/officeDocument/2006/relationships/hyperlink" Target="http://portal.genego.com/cgi/imagemap.cgi?id=545" TargetMode="External"/><Relationship Id="rId1020" Type="http://schemas.openxmlformats.org/officeDocument/2006/relationships/hyperlink" Target="http://portal.genego.com/cgi/imagemap.cgi?id=6573" TargetMode="External"/><Relationship Id="rId1118" Type="http://schemas.openxmlformats.org/officeDocument/2006/relationships/hyperlink" Target="http://portal.genego.com/cgi/imagemap.cgi?id=705" TargetMode="External"/><Relationship Id="rId902" Type="http://schemas.openxmlformats.org/officeDocument/2006/relationships/hyperlink" Target="http://portal.genego.com/cgi/imagemap.cgi?id=5299" TargetMode="External"/><Relationship Id="rId31" Type="http://schemas.openxmlformats.org/officeDocument/2006/relationships/hyperlink" Target="http://portal.genego.com/cgi/imagemap.cgi?id=5991" TargetMode="External"/><Relationship Id="rId180" Type="http://schemas.openxmlformats.org/officeDocument/2006/relationships/hyperlink" Target="http://portal.genego.com/cgi/imagemap.cgi?id=660" TargetMode="External"/><Relationship Id="rId278" Type="http://schemas.openxmlformats.org/officeDocument/2006/relationships/hyperlink" Target="http://portal.genego.com/cgi/imagemap.cgi?id=2930" TargetMode="External"/><Relationship Id="rId485" Type="http://schemas.openxmlformats.org/officeDocument/2006/relationships/hyperlink" Target="http://portal.genego.com/cgi/imagemap.cgi?id=2552" TargetMode="External"/><Relationship Id="rId692" Type="http://schemas.openxmlformats.org/officeDocument/2006/relationships/hyperlink" Target="http://portal.genego.com/cgi/imagemap.cgi?id=3027" TargetMode="External"/><Relationship Id="rId138" Type="http://schemas.openxmlformats.org/officeDocument/2006/relationships/hyperlink" Target="http://portal.genego.com/cgi/imagemap.cgi?id=7076" TargetMode="External"/><Relationship Id="rId345" Type="http://schemas.openxmlformats.org/officeDocument/2006/relationships/hyperlink" Target="http://portal.genego.com/cgi/imagemap.cgi?id=7154" TargetMode="External"/><Relationship Id="rId552" Type="http://schemas.openxmlformats.org/officeDocument/2006/relationships/hyperlink" Target="http://portal.genego.com/cgi/imagemap.cgi?id=553" TargetMode="External"/><Relationship Id="rId997" Type="http://schemas.openxmlformats.org/officeDocument/2006/relationships/hyperlink" Target="http://portal.genego.com/cgi/imagemap.cgi?id=5014" TargetMode="External"/><Relationship Id="rId1182" Type="http://schemas.openxmlformats.org/officeDocument/2006/relationships/hyperlink" Target="http://portal.genego.com/cgi/imagemap.cgi?id=5881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portal.genego.com/cgi/imagemap.cgi?id=7639" TargetMode="External"/><Relationship Id="rId21" Type="http://schemas.openxmlformats.org/officeDocument/2006/relationships/hyperlink" Target="http://portal.genego.com/cgi/imagemap.cgi?id=3120" TargetMode="External"/><Relationship Id="rId42" Type="http://schemas.openxmlformats.org/officeDocument/2006/relationships/hyperlink" Target="http://portal.genego.com/cgi/imagemap.cgi?id=5971" TargetMode="External"/><Relationship Id="rId63" Type="http://schemas.openxmlformats.org/officeDocument/2006/relationships/hyperlink" Target="http://portal.genego.com/cgi/imagemap.cgi?id=5368" TargetMode="External"/><Relationship Id="rId84" Type="http://schemas.openxmlformats.org/officeDocument/2006/relationships/hyperlink" Target="http://portal.genego.com/cgi/imagemap.cgi?id=677" TargetMode="External"/><Relationship Id="rId138" Type="http://schemas.openxmlformats.org/officeDocument/2006/relationships/hyperlink" Target="http://portal.genego.com/cgi/imagemap.cgi?id=719" TargetMode="External"/><Relationship Id="rId159" Type="http://schemas.openxmlformats.org/officeDocument/2006/relationships/hyperlink" Target="http://portal.genego.com/cgi/imagemap.cgi?id=7433" TargetMode="External"/><Relationship Id="rId170" Type="http://schemas.openxmlformats.org/officeDocument/2006/relationships/hyperlink" Target="http://portal.genego.com/cgi/imagemap.cgi?id=7353" TargetMode="External"/><Relationship Id="rId107" Type="http://schemas.openxmlformats.org/officeDocument/2006/relationships/hyperlink" Target="http://portal.genego.com/cgi/imagemap.cgi?id=7584" TargetMode="External"/><Relationship Id="rId11" Type="http://schemas.openxmlformats.org/officeDocument/2006/relationships/hyperlink" Target="http://portal.genego.com/cgi/imagemap.cgi?id=6554" TargetMode="External"/><Relationship Id="rId32" Type="http://schemas.openxmlformats.org/officeDocument/2006/relationships/hyperlink" Target="http://portal.genego.com/cgi/imagemap.cgi?id=2673" TargetMode="External"/><Relationship Id="rId53" Type="http://schemas.openxmlformats.org/officeDocument/2006/relationships/hyperlink" Target="http://portal.genego.com/cgi/imagemap.cgi?id=6771" TargetMode="External"/><Relationship Id="rId74" Type="http://schemas.openxmlformats.org/officeDocument/2006/relationships/hyperlink" Target="http://portal.genego.com/cgi/imagemap.cgi?id=6626" TargetMode="External"/><Relationship Id="rId128" Type="http://schemas.openxmlformats.org/officeDocument/2006/relationships/hyperlink" Target="http://portal.genego.com/cgi/imagemap.cgi?id=432" TargetMode="External"/><Relationship Id="rId149" Type="http://schemas.openxmlformats.org/officeDocument/2006/relationships/hyperlink" Target="http://portal.genego.com/cgi/imagemap.cgi?id=890" TargetMode="External"/><Relationship Id="rId5" Type="http://schemas.openxmlformats.org/officeDocument/2006/relationships/hyperlink" Target="http://portal.genego.com/cgi/imagemap.cgi?id=3156" TargetMode="External"/><Relationship Id="rId95" Type="http://schemas.openxmlformats.org/officeDocument/2006/relationships/hyperlink" Target="http://portal.genego.com/cgi/imagemap.cgi?id=3157" TargetMode="External"/><Relationship Id="rId160" Type="http://schemas.openxmlformats.org/officeDocument/2006/relationships/hyperlink" Target="http://portal.genego.com/cgi/imagemap.cgi?id=443" TargetMode="External"/><Relationship Id="rId181" Type="http://schemas.openxmlformats.org/officeDocument/2006/relationships/hyperlink" Target="http://portal.genego.com/cgi/imagemap.cgi?id=866" TargetMode="External"/><Relationship Id="rId22" Type="http://schemas.openxmlformats.org/officeDocument/2006/relationships/hyperlink" Target="http://portal.genego.com/cgi/imagemap.cgi?id=6202" TargetMode="External"/><Relationship Id="rId43" Type="http://schemas.openxmlformats.org/officeDocument/2006/relationships/hyperlink" Target="http://portal.genego.com/cgi/imagemap.cgi?id=2674" TargetMode="External"/><Relationship Id="rId64" Type="http://schemas.openxmlformats.org/officeDocument/2006/relationships/hyperlink" Target="http://portal.genego.com/cgi/imagemap.cgi?id=4494" TargetMode="External"/><Relationship Id="rId118" Type="http://schemas.openxmlformats.org/officeDocument/2006/relationships/hyperlink" Target="http://portal.genego.com/cgi/imagemap.cgi?id=3017" TargetMode="External"/><Relationship Id="rId139" Type="http://schemas.openxmlformats.org/officeDocument/2006/relationships/hyperlink" Target="http://portal.genego.com/cgi/imagemap.cgi?id=6521" TargetMode="External"/><Relationship Id="rId85" Type="http://schemas.openxmlformats.org/officeDocument/2006/relationships/hyperlink" Target="http://portal.genego.com/cgi/imagemap.cgi?id=5080" TargetMode="External"/><Relationship Id="rId150" Type="http://schemas.openxmlformats.org/officeDocument/2006/relationships/hyperlink" Target="http://portal.genego.com/cgi/imagemap.cgi?id=925" TargetMode="External"/><Relationship Id="rId171" Type="http://schemas.openxmlformats.org/officeDocument/2006/relationships/hyperlink" Target="http://portal.genego.com/cgi/imagemap.cgi?id=7514" TargetMode="External"/><Relationship Id="rId12" Type="http://schemas.openxmlformats.org/officeDocument/2006/relationships/hyperlink" Target="http://portal.genego.com/cgi/imagemap.cgi?id=3072" TargetMode="External"/><Relationship Id="rId33" Type="http://schemas.openxmlformats.org/officeDocument/2006/relationships/hyperlink" Target="http://portal.genego.com/cgi/imagemap.cgi?id=2207" TargetMode="External"/><Relationship Id="rId108" Type="http://schemas.openxmlformats.org/officeDocument/2006/relationships/hyperlink" Target="http://portal.genego.com/cgi/imagemap.cgi?id=7075" TargetMode="External"/><Relationship Id="rId129" Type="http://schemas.openxmlformats.org/officeDocument/2006/relationships/hyperlink" Target="http://portal.genego.com/cgi/imagemap.cgi?id=7297" TargetMode="External"/><Relationship Id="rId54" Type="http://schemas.openxmlformats.org/officeDocument/2006/relationships/hyperlink" Target="http://portal.genego.com/cgi/imagemap.cgi?id=4791" TargetMode="External"/><Relationship Id="rId75" Type="http://schemas.openxmlformats.org/officeDocument/2006/relationships/hyperlink" Target="http://portal.genego.com/cgi/imagemap.cgi?id=5083" TargetMode="External"/><Relationship Id="rId96" Type="http://schemas.openxmlformats.org/officeDocument/2006/relationships/hyperlink" Target="http://portal.genego.com/cgi/imagemap.cgi?id=3257" TargetMode="External"/><Relationship Id="rId140" Type="http://schemas.openxmlformats.org/officeDocument/2006/relationships/hyperlink" Target="http://portal.genego.com/cgi/imagemap.cgi?id=5408" TargetMode="External"/><Relationship Id="rId161" Type="http://schemas.openxmlformats.org/officeDocument/2006/relationships/hyperlink" Target="http://portal.genego.com/cgi/imagemap.cgi?id=2640" TargetMode="External"/><Relationship Id="rId182" Type="http://schemas.openxmlformats.org/officeDocument/2006/relationships/hyperlink" Target="http://portal.genego.com/cgi/imagemap.cgi?id=7534" TargetMode="External"/><Relationship Id="rId6" Type="http://schemas.openxmlformats.org/officeDocument/2006/relationships/hyperlink" Target="http://portal.genego.com/cgi/imagemap.cgi?id=5" TargetMode="External"/><Relationship Id="rId23" Type="http://schemas.openxmlformats.org/officeDocument/2006/relationships/hyperlink" Target="http://portal.genego.com/cgi/imagemap.cgi?id=3092" TargetMode="External"/><Relationship Id="rId119" Type="http://schemas.openxmlformats.org/officeDocument/2006/relationships/hyperlink" Target="http://portal.genego.com/cgi/imagemap.cgi?id=4920" TargetMode="External"/><Relationship Id="rId44" Type="http://schemas.openxmlformats.org/officeDocument/2006/relationships/hyperlink" Target="http://portal.genego.com/cgi/imagemap.cgi?id=3075" TargetMode="External"/><Relationship Id="rId60" Type="http://schemas.openxmlformats.org/officeDocument/2006/relationships/hyperlink" Target="http://portal.genego.com/cgi/imagemap.cgi?id=5110" TargetMode="External"/><Relationship Id="rId65" Type="http://schemas.openxmlformats.org/officeDocument/2006/relationships/hyperlink" Target="http://portal.genego.com/cgi/imagemap.cgi?id=2251" TargetMode="External"/><Relationship Id="rId81" Type="http://schemas.openxmlformats.org/officeDocument/2006/relationships/hyperlink" Target="http://portal.genego.com/cgi/imagemap.cgi?id=4833" TargetMode="External"/><Relationship Id="rId86" Type="http://schemas.openxmlformats.org/officeDocument/2006/relationships/hyperlink" Target="http://portal.genego.com/cgi/imagemap.cgi?id=6282" TargetMode="External"/><Relationship Id="rId130" Type="http://schemas.openxmlformats.org/officeDocument/2006/relationships/hyperlink" Target="http://portal.genego.com/cgi/imagemap.cgi?id=7056" TargetMode="External"/><Relationship Id="rId135" Type="http://schemas.openxmlformats.org/officeDocument/2006/relationships/hyperlink" Target="http://portal.genego.com/cgi/imagemap.cgi?id=6524" TargetMode="External"/><Relationship Id="rId151" Type="http://schemas.openxmlformats.org/officeDocument/2006/relationships/hyperlink" Target="http://portal.genego.com/cgi/imagemap.cgi?id=7393" TargetMode="External"/><Relationship Id="rId156" Type="http://schemas.openxmlformats.org/officeDocument/2006/relationships/hyperlink" Target="http://portal.genego.com/cgi/imagemap.cgi?id=872" TargetMode="External"/><Relationship Id="rId177" Type="http://schemas.openxmlformats.org/officeDocument/2006/relationships/hyperlink" Target="http://portal.genego.com/cgi/imagemap.cgi?id=7494" TargetMode="External"/><Relationship Id="rId172" Type="http://schemas.openxmlformats.org/officeDocument/2006/relationships/hyperlink" Target="http://portal.genego.com/cgi/imagemap.cgi?id=7373" TargetMode="External"/><Relationship Id="rId13" Type="http://schemas.openxmlformats.org/officeDocument/2006/relationships/hyperlink" Target="http://portal.genego.com/cgi/imagemap.cgi?id=3192" TargetMode="External"/><Relationship Id="rId18" Type="http://schemas.openxmlformats.org/officeDocument/2006/relationships/hyperlink" Target="http://portal.genego.com/cgi/imagemap.cgi?id=4533" TargetMode="External"/><Relationship Id="rId39" Type="http://schemas.openxmlformats.org/officeDocument/2006/relationships/hyperlink" Target="http://portal.genego.com/cgi/imagemap.cgi?id=6409" TargetMode="External"/><Relationship Id="rId109" Type="http://schemas.openxmlformats.org/officeDocument/2006/relationships/hyperlink" Target="http://portal.genego.com/cgi/imagemap.cgi?id=6603" TargetMode="External"/><Relationship Id="rId34" Type="http://schemas.openxmlformats.org/officeDocument/2006/relationships/hyperlink" Target="http://portal.genego.com/cgi/imagemap.cgi?id=6313" TargetMode="External"/><Relationship Id="rId50" Type="http://schemas.openxmlformats.org/officeDocument/2006/relationships/hyperlink" Target="http://portal.genego.com/cgi/imagemap.cgi?id=3123" TargetMode="External"/><Relationship Id="rId55" Type="http://schemas.openxmlformats.org/officeDocument/2006/relationships/hyperlink" Target="http://portal.genego.com/cgi/imagemap.cgi?id=5538" TargetMode="External"/><Relationship Id="rId76" Type="http://schemas.openxmlformats.org/officeDocument/2006/relationships/hyperlink" Target="http://portal.genego.com/cgi/imagemap.cgi?id=711" TargetMode="External"/><Relationship Id="rId97" Type="http://schemas.openxmlformats.org/officeDocument/2006/relationships/hyperlink" Target="http://portal.genego.com/cgi/imagemap.cgi?id=6889" TargetMode="External"/><Relationship Id="rId104" Type="http://schemas.openxmlformats.org/officeDocument/2006/relationships/hyperlink" Target="http://portal.genego.com/cgi/imagemap.cgi?id=439" TargetMode="External"/><Relationship Id="rId120" Type="http://schemas.openxmlformats.org/officeDocument/2006/relationships/hyperlink" Target="http://portal.genego.com/cgi/imagemap.cgi?id=6562" TargetMode="External"/><Relationship Id="rId125" Type="http://schemas.openxmlformats.org/officeDocument/2006/relationships/hyperlink" Target="http://portal.genego.com/cgi/imagemap.cgi?id=2225" TargetMode="External"/><Relationship Id="rId141" Type="http://schemas.openxmlformats.org/officeDocument/2006/relationships/hyperlink" Target="http://portal.genego.com/cgi/imagemap.cgi?id=838" TargetMode="External"/><Relationship Id="rId146" Type="http://schemas.openxmlformats.org/officeDocument/2006/relationships/hyperlink" Target="http://portal.genego.com/cgi/imagemap.cgi?id=7434" TargetMode="External"/><Relationship Id="rId167" Type="http://schemas.openxmlformats.org/officeDocument/2006/relationships/hyperlink" Target="http://portal.genego.com/cgi/imagemap.cgi?id=658" TargetMode="External"/><Relationship Id="rId7" Type="http://schemas.openxmlformats.org/officeDocument/2006/relationships/hyperlink" Target="http://portal.genego.com/cgi/imagemap.cgi?id=3301" TargetMode="External"/><Relationship Id="rId71" Type="http://schemas.openxmlformats.org/officeDocument/2006/relationships/hyperlink" Target="http://portal.genego.com/cgi/imagemap.cgi?id=522" TargetMode="External"/><Relationship Id="rId92" Type="http://schemas.openxmlformats.org/officeDocument/2006/relationships/hyperlink" Target="http://portal.genego.com/cgi/imagemap.cgi?id=3145" TargetMode="External"/><Relationship Id="rId162" Type="http://schemas.openxmlformats.org/officeDocument/2006/relationships/hyperlink" Target="http://portal.genego.com/cgi/imagemap.cgi?id=479" TargetMode="External"/><Relationship Id="rId183" Type="http://schemas.openxmlformats.org/officeDocument/2006/relationships/hyperlink" Target="http://portal.genego.com/cgi/imagemap.cgi?id=873" TargetMode="External"/><Relationship Id="rId2" Type="http://schemas.openxmlformats.org/officeDocument/2006/relationships/hyperlink" Target="http://portal.genego.com/cgi/imagemap.cgi?id=3039" TargetMode="External"/><Relationship Id="rId29" Type="http://schemas.openxmlformats.org/officeDocument/2006/relationships/hyperlink" Target="http://portal.genego.com/cgi/imagemap.cgi?id=406" TargetMode="External"/><Relationship Id="rId24" Type="http://schemas.openxmlformats.org/officeDocument/2006/relationships/hyperlink" Target="http://portal.genego.com/cgi/imagemap.cgi?id=6494" TargetMode="External"/><Relationship Id="rId40" Type="http://schemas.openxmlformats.org/officeDocument/2006/relationships/hyperlink" Target="http://portal.genego.com/cgi/imagemap.cgi?id=2770" TargetMode="External"/><Relationship Id="rId45" Type="http://schemas.openxmlformats.org/officeDocument/2006/relationships/hyperlink" Target="http://portal.genego.com/cgi/imagemap.cgi?id=5378" TargetMode="External"/><Relationship Id="rId66" Type="http://schemas.openxmlformats.org/officeDocument/2006/relationships/hyperlink" Target="http://portal.genego.com/cgi/imagemap.cgi?id=532" TargetMode="External"/><Relationship Id="rId87" Type="http://schemas.openxmlformats.org/officeDocument/2006/relationships/hyperlink" Target="http://portal.genego.com/cgi/imagemap.cgi?id=869" TargetMode="External"/><Relationship Id="rId110" Type="http://schemas.openxmlformats.org/officeDocument/2006/relationships/hyperlink" Target="http://portal.genego.com/cgi/imagemap.cgi?id=4860" TargetMode="External"/><Relationship Id="rId115" Type="http://schemas.openxmlformats.org/officeDocument/2006/relationships/hyperlink" Target="http://portal.genego.com/cgi/imagemap.cgi?id=6413" TargetMode="External"/><Relationship Id="rId131" Type="http://schemas.openxmlformats.org/officeDocument/2006/relationships/hyperlink" Target="http://portal.genego.com/cgi/imagemap.cgi?id=4613" TargetMode="External"/><Relationship Id="rId136" Type="http://schemas.openxmlformats.org/officeDocument/2006/relationships/hyperlink" Target="http://portal.genego.com/cgi/imagemap.cgi?id=3071" TargetMode="External"/><Relationship Id="rId157" Type="http://schemas.openxmlformats.org/officeDocument/2006/relationships/hyperlink" Target="http://portal.genego.com/cgi/imagemap.cgi?id=6505" TargetMode="External"/><Relationship Id="rId178" Type="http://schemas.openxmlformats.org/officeDocument/2006/relationships/hyperlink" Target="http://portal.genego.com/cgi/imagemap.cgi?id=7036" TargetMode="External"/><Relationship Id="rId61" Type="http://schemas.openxmlformats.org/officeDocument/2006/relationships/hyperlink" Target="http://portal.genego.com/cgi/imagemap.cgi?id=2231" TargetMode="External"/><Relationship Id="rId82" Type="http://schemas.openxmlformats.org/officeDocument/2006/relationships/hyperlink" Target="http://portal.genego.com/cgi/imagemap.cgi?id=6484" TargetMode="External"/><Relationship Id="rId152" Type="http://schemas.openxmlformats.org/officeDocument/2006/relationships/hyperlink" Target="http://portal.genego.com/cgi/imagemap.cgi?id=7629" TargetMode="External"/><Relationship Id="rId173" Type="http://schemas.openxmlformats.org/officeDocument/2006/relationships/hyperlink" Target="http://portal.genego.com/cgi/imagemap.cgi?id=810" TargetMode="External"/><Relationship Id="rId19" Type="http://schemas.openxmlformats.org/officeDocument/2006/relationships/hyperlink" Target="http://portal.genego.com/cgi/imagemap.cgi?id=3103" TargetMode="External"/><Relationship Id="rId14" Type="http://schemas.openxmlformats.org/officeDocument/2006/relationships/hyperlink" Target="http://portal.genego.com/cgi/imagemap.cgi?id=728" TargetMode="External"/><Relationship Id="rId30" Type="http://schemas.openxmlformats.org/officeDocument/2006/relationships/hyperlink" Target="http://portal.genego.com/cgi/imagemap.cgi?id=457" TargetMode="External"/><Relationship Id="rId35" Type="http://schemas.openxmlformats.org/officeDocument/2006/relationships/hyperlink" Target="http://portal.genego.com/cgi/imagemap.cgi?id=469" TargetMode="External"/><Relationship Id="rId56" Type="http://schemas.openxmlformats.org/officeDocument/2006/relationships/hyperlink" Target="http://portal.genego.com/cgi/imagemap.cgi?id=7194" TargetMode="External"/><Relationship Id="rId77" Type="http://schemas.openxmlformats.org/officeDocument/2006/relationships/hyperlink" Target="http://portal.genego.com/cgi/imagemap.cgi?id=6598" TargetMode="External"/><Relationship Id="rId100" Type="http://schemas.openxmlformats.org/officeDocument/2006/relationships/hyperlink" Target="http://portal.genego.com/cgi/imagemap.cgi?id=513" TargetMode="External"/><Relationship Id="rId105" Type="http://schemas.openxmlformats.org/officeDocument/2006/relationships/hyperlink" Target="http://portal.genego.com/cgi/imagemap.cgi?id=6331" TargetMode="External"/><Relationship Id="rId126" Type="http://schemas.openxmlformats.org/officeDocument/2006/relationships/hyperlink" Target="http://portal.genego.com/cgi/imagemap.cgi?id=4785" TargetMode="External"/><Relationship Id="rId147" Type="http://schemas.openxmlformats.org/officeDocument/2006/relationships/hyperlink" Target="http://portal.genego.com/cgi/imagemap.cgi?id=7323" TargetMode="External"/><Relationship Id="rId168" Type="http://schemas.openxmlformats.org/officeDocument/2006/relationships/hyperlink" Target="http://portal.genego.com/cgi/imagemap.cgi?id=2332" TargetMode="External"/><Relationship Id="rId8" Type="http://schemas.openxmlformats.org/officeDocument/2006/relationships/hyperlink" Target="http://portal.genego.com/cgi/imagemap.cgi?id=376" TargetMode="External"/><Relationship Id="rId51" Type="http://schemas.openxmlformats.org/officeDocument/2006/relationships/hyperlink" Target="http://portal.genego.com/cgi/imagemap.cgi?id=525" TargetMode="External"/><Relationship Id="rId72" Type="http://schemas.openxmlformats.org/officeDocument/2006/relationships/hyperlink" Target="http://portal.genego.com/cgi/imagemap.cgi?id=815" TargetMode="External"/><Relationship Id="rId93" Type="http://schemas.openxmlformats.org/officeDocument/2006/relationships/hyperlink" Target="http://portal.genego.com/cgi/imagemap.cgi?id=4888" TargetMode="External"/><Relationship Id="rId98" Type="http://schemas.openxmlformats.org/officeDocument/2006/relationships/hyperlink" Target="http://portal.genego.com/cgi/imagemap.cgi?id=4889" TargetMode="External"/><Relationship Id="rId121" Type="http://schemas.openxmlformats.org/officeDocument/2006/relationships/hyperlink" Target="http://portal.genego.com/cgi/imagemap.cgi?id=878" TargetMode="External"/><Relationship Id="rId142" Type="http://schemas.openxmlformats.org/officeDocument/2006/relationships/hyperlink" Target="http://portal.genego.com/cgi/imagemap.cgi?id=523" TargetMode="External"/><Relationship Id="rId163" Type="http://schemas.openxmlformats.org/officeDocument/2006/relationships/hyperlink" Target="http://portal.genego.com/cgi/imagemap.cgi?id=884" TargetMode="External"/><Relationship Id="rId3" Type="http://schemas.openxmlformats.org/officeDocument/2006/relationships/hyperlink" Target="http://portal.genego.com/cgi/imagemap.cgi?id=5388" TargetMode="External"/><Relationship Id="rId25" Type="http://schemas.openxmlformats.org/officeDocument/2006/relationships/hyperlink" Target="http://portal.genego.com/cgi/imagemap.cgi?id=429" TargetMode="External"/><Relationship Id="rId46" Type="http://schemas.openxmlformats.org/officeDocument/2006/relationships/hyperlink" Target="http://portal.genego.com/cgi/imagemap.cgi?id=6645" TargetMode="External"/><Relationship Id="rId67" Type="http://schemas.openxmlformats.org/officeDocument/2006/relationships/hyperlink" Target="http://portal.genego.com/cgi/imagemap.cgi?id=2252" TargetMode="External"/><Relationship Id="rId116" Type="http://schemas.openxmlformats.org/officeDocument/2006/relationships/hyperlink" Target="http://portal.genego.com/cgi/imagemap.cgi?id=7619" TargetMode="External"/><Relationship Id="rId137" Type="http://schemas.openxmlformats.org/officeDocument/2006/relationships/hyperlink" Target="http://portal.genego.com/cgi/imagemap.cgi?id=545" TargetMode="External"/><Relationship Id="rId158" Type="http://schemas.openxmlformats.org/officeDocument/2006/relationships/hyperlink" Target="http://portal.genego.com/cgi/imagemap.cgi?id=7143" TargetMode="External"/><Relationship Id="rId20" Type="http://schemas.openxmlformats.org/officeDocument/2006/relationships/hyperlink" Target="http://portal.genego.com/cgi/imagemap.cgi?id=477" TargetMode="External"/><Relationship Id="rId41" Type="http://schemas.openxmlformats.org/officeDocument/2006/relationships/hyperlink" Target="http://portal.genego.com/cgi/imagemap.cgi?id=3028" TargetMode="External"/><Relationship Id="rId62" Type="http://schemas.openxmlformats.org/officeDocument/2006/relationships/hyperlink" Target="http://portal.genego.com/cgi/imagemap.cgi?id=4788" TargetMode="External"/><Relationship Id="rId83" Type="http://schemas.openxmlformats.org/officeDocument/2006/relationships/hyperlink" Target="http://portal.genego.com/cgi/imagemap.cgi?id=718" TargetMode="External"/><Relationship Id="rId88" Type="http://schemas.openxmlformats.org/officeDocument/2006/relationships/hyperlink" Target="http://portal.genego.com/cgi/imagemap.cgi?id=5199" TargetMode="External"/><Relationship Id="rId111" Type="http://schemas.openxmlformats.org/officeDocument/2006/relationships/hyperlink" Target="http://portal.genego.com/cgi/imagemap.cgi?id=6460" TargetMode="External"/><Relationship Id="rId132" Type="http://schemas.openxmlformats.org/officeDocument/2006/relationships/hyperlink" Target="http://portal.genego.com/cgi/imagemap.cgi?id=3262" TargetMode="External"/><Relationship Id="rId153" Type="http://schemas.openxmlformats.org/officeDocument/2006/relationships/hyperlink" Target="http://portal.genego.com/cgi/imagemap.cgi?id=6405" TargetMode="External"/><Relationship Id="rId174" Type="http://schemas.openxmlformats.org/officeDocument/2006/relationships/hyperlink" Target="http://portal.genego.com/cgi/imagemap.cgi?id=657" TargetMode="External"/><Relationship Id="rId179" Type="http://schemas.openxmlformats.org/officeDocument/2006/relationships/hyperlink" Target="http://portal.genego.com/cgi/imagemap.cgi?id=7524" TargetMode="External"/><Relationship Id="rId15" Type="http://schemas.openxmlformats.org/officeDocument/2006/relationships/hyperlink" Target="http://portal.genego.com/cgi/imagemap.cgi?id=6668" TargetMode="External"/><Relationship Id="rId36" Type="http://schemas.openxmlformats.org/officeDocument/2006/relationships/hyperlink" Target="http://portal.genego.com/cgi/imagemap.cgi?id=6338" TargetMode="External"/><Relationship Id="rId57" Type="http://schemas.openxmlformats.org/officeDocument/2006/relationships/hyperlink" Target="http://portal.genego.com/cgi/imagemap.cgi?id=6559" TargetMode="External"/><Relationship Id="rId106" Type="http://schemas.openxmlformats.org/officeDocument/2006/relationships/hyperlink" Target="http://portal.genego.com/cgi/imagemap.cgi?id=2441" TargetMode="External"/><Relationship Id="rId127" Type="http://schemas.openxmlformats.org/officeDocument/2006/relationships/hyperlink" Target="http://portal.genego.com/cgi/imagemap.cgi?id=867" TargetMode="External"/><Relationship Id="rId10" Type="http://schemas.openxmlformats.org/officeDocument/2006/relationships/hyperlink" Target="http://portal.genego.com/cgi/imagemap.cgi?id=373" TargetMode="External"/><Relationship Id="rId31" Type="http://schemas.openxmlformats.org/officeDocument/2006/relationships/hyperlink" Target="http://portal.genego.com/cgi/imagemap.cgi?id=3229" TargetMode="External"/><Relationship Id="rId52" Type="http://schemas.openxmlformats.org/officeDocument/2006/relationships/hyperlink" Target="http://portal.genego.com/cgi/imagemap.cgi?id=4714" TargetMode="External"/><Relationship Id="rId73" Type="http://schemas.openxmlformats.org/officeDocument/2006/relationships/hyperlink" Target="http://portal.genego.com/cgi/imagemap.cgi?id=7314" TargetMode="External"/><Relationship Id="rId78" Type="http://schemas.openxmlformats.org/officeDocument/2006/relationships/hyperlink" Target="http://portal.genego.com/cgi/imagemap.cgi?id=2204" TargetMode="External"/><Relationship Id="rId94" Type="http://schemas.openxmlformats.org/officeDocument/2006/relationships/hyperlink" Target="http://portal.genego.com/cgi/imagemap.cgi?id=3082" TargetMode="External"/><Relationship Id="rId99" Type="http://schemas.openxmlformats.org/officeDocument/2006/relationships/hyperlink" Target="http://portal.genego.com/cgi/imagemap.cgi?id=3172" TargetMode="External"/><Relationship Id="rId101" Type="http://schemas.openxmlformats.org/officeDocument/2006/relationships/hyperlink" Target="http://portal.genego.com/cgi/imagemap.cgi?id=6763" TargetMode="External"/><Relationship Id="rId122" Type="http://schemas.openxmlformats.org/officeDocument/2006/relationships/hyperlink" Target="http://portal.genego.com/cgi/imagemap.cgi?id=2647" TargetMode="External"/><Relationship Id="rId143" Type="http://schemas.openxmlformats.org/officeDocument/2006/relationships/hyperlink" Target="http://portal.genego.com/cgi/imagemap.cgi?id=6510" TargetMode="External"/><Relationship Id="rId148" Type="http://schemas.openxmlformats.org/officeDocument/2006/relationships/hyperlink" Target="http://portal.genego.com/cgi/imagemap.cgi?id=6522" TargetMode="External"/><Relationship Id="rId164" Type="http://schemas.openxmlformats.org/officeDocument/2006/relationships/hyperlink" Target="http://portal.genego.com/cgi/imagemap.cgi?id=874" TargetMode="External"/><Relationship Id="rId169" Type="http://schemas.openxmlformats.org/officeDocument/2006/relationships/hyperlink" Target="http://portal.genego.com/cgi/imagemap.cgi?id=868" TargetMode="External"/><Relationship Id="rId4" Type="http://schemas.openxmlformats.org/officeDocument/2006/relationships/hyperlink" Target="http://portal.genego.com/cgi/imagemap.cgi?id=633" TargetMode="External"/><Relationship Id="rId9" Type="http://schemas.openxmlformats.org/officeDocument/2006/relationships/hyperlink" Target="http://portal.genego.com/cgi/imagemap.cgi?id=3107" TargetMode="External"/><Relationship Id="rId180" Type="http://schemas.openxmlformats.org/officeDocument/2006/relationships/hyperlink" Target="http://portal.genego.com/cgi/imagemap.cgi?id=871" TargetMode="External"/><Relationship Id="rId26" Type="http://schemas.openxmlformats.org/officeDocument/2006/relationships/hyperlink" Target="http://portal.genego.com/cgi/imagemap.cgi?id=6772" TargetMode="External"/><Relationship Id="rId47" Type="http://schemas.openxmlformats.org/officeDocument/2006/relationships/hyperlink" Target="http://portal.genego.com/cgi/imagemap.cgi?id=4787" TargetMode="External"/><Relationship Id="rId68" Type="http://schemas.openxmlformats.org/officeDocument/2006/relationships/hyperlink" Target="http://portal.genego.com/cgi/imagemap.cgi?id=4887" TargetMode="External"/><Relationship Id="rId89" Type="http://schemas.openxmlformats.org/officeDocument/2006/relationships/hyperlink" Target="http://portal.genego.com/cgi/imagemap.cgi?id=6975" TargetMode="External"/><Relationship Id="rId112" Type="http://schemas.openxmlformats.org/officeDocument/2006/relationships/hyperlink" Target="http://portal.genego.com/cgi/imagemap.cgi?id=5703" TargetMode="External"/><Relationship Id="rId133" Type="http://schemas.openxmlformats.org/officeDocument/2006/relationships/hyperlink" Target="http://portal.genego.com/cgi/imagemap.cgi?id=6350" TargetMode="External"/><Relationship Id="rId154" Type="http://schemas.openxmlformats.org/officeDocument/2006/relationships/hyperlink" Target="http://portal.genego.com/cgi/imagemap.cgi?id=4516" TargetMode="External"/><Relationship Id="rId175" Type="http://schemas.openxmlformats.org/officeDocument/2006/relationships/hyperlink" Target="http://portal.genego.com/cgi/imagemap.cgi?id=865" TargetMode="External"/><Relationship Id="rId16" Type="http://schemas.openxmlformats.org/officeDocument/2006/relationships/hyperlink" Target="http://portal.genego.com/cgi/imagemap.cgi?id=418" TargetMode="External"/><Relationship Id="rId37" Type="http://schemas.openxmlformats.org/officeDocument/2006/relationships/hyperlink" Target="http://portal.genego.com/cgi/imagemap.cgi?id=2771" TargetMode="External"/><Relationship Id="rId58" Type="http://schemas.openxmlformats.org/officeDocument/2006/relationships/hyperlink" Target="http://portal.genego.com/cgi/imagemap.cgi?id=4813" TargetMode="External"/><Relationship Id="rId79" Type="http://schemas.openxmlformats.org/officeDocument/2006/relationships/hyperlink" Target="http://portal.genego.com/cgi/imagemap.cgi?id=1496" TargetMode="External"/><Relationship Id="rId102" Type="http://schemas.openxmlformats.org/officeDocument/2006/relationships/hyperlink" Target="http://portal.genego.com/cgi/imagemap.cgi?id=4361" TargetMode="External"/><Relationship Id="rId123" Type="http://schemas.openxmlformats.org/officeDocument/2006/relationships/hyperlink" Target="http://portal.genego.com/cgi/imagemap.cgi?id=6411" TargetMode="External"/><Relationship Id="rId144" Type="http://schemas.openxmlformats.org/officeDocument/2006/relationships/hyperlink" Target="http://portal.genego.com/cgi/imagemap.cgi?id=642" TargetMode="External"/><Relationship Id="rId90" Type="http://schemas.openxmlformats.org/officeDocument/2006/relationships/hyperlink" Target="http://portal.genego.com/cgi/imagemap.cgi?id=497" TargetMode="External"/><Relationship Id="rId165" Type="http://schemas.openxmlformats.org/officeDocument/2006/relationships/hyperlink" Target="http://portal.genego.com/cgi/imagemap.cgi?id=7223" TargetMode="External"/><Relationship Id="rId27" Type="http://schemas.openxmlformats.org/officeDocument/2006/relationships/hyperlink" Target="http://portal.genego.com/cgi/imagemap.cgi?id=7035" TargetMode="External"/><Relationship Id="rId48" Type="http://schemas.openxmlformats.org/officeDocument/2006/relationships/hyperlink" Target="http://portal.genego.com/cgi/imagemap.cgi?id=5288" TargetMode="External"/><Relationship Id="rId69" Type="http://schemas.openxmlformats.org/officeDocument/2006/relationships/hyperlink" Target="http://portal.genego.com/cgi/imagemap.cgi?id=6024" TargetMode="External"/><Relationship Id="rId113" Type="http://schemas.openxmlformats.org/officeDocument/2006/relationships/hyperlink" Target="http://portal.genego.com/cgi/imagemap.cgi?id=2642" TargetMode="External"/><Relationship Id="rId134" Type="http://schemas.openxmlformats.org/officeDocument/2006/relationships/hyperlink" Target="http://portal.genego.com/cgi/imagemap.cgi?id=6486" TargetMode="External"/><Relationship Id="rId80" Type="http://schemas.openxmlformats.org/officeDocument/2006/relationships/hyperlink" Target="http://portal.genego.com/cgi/imagemap.cgi?id=3173" TargetMode="External"/><Relationship Id="rId155" Type="http://schemas.openxmlformats.org/officeDocument/2006/relationships/hyperlink" Target="http://portal.genego.com/cgi/imagemap.cgi?id=7585" TargetMode="External"/><Relationship Id="rId176" Type="http://schemas.openxmlformats.org/officeDocument/2006/relationships/hyperlink" Target="http://portal.genego.com/cgi/imagemap.cgi?id=431" TargetMode="External"/><Relationship Id="rId17" Type="http://schemas.openxmlformats.org/officeDocument/2006/relationships/hyperlink" Target="http://portal.genego.com/cgi/imagemap.cgi?id=6553" TargetMode="External"/><Relationship Id="rId38" Type="http://schemas.openxmlformats.org/officeDocument/2006/relationships/hyperlink" Target="http://portal.genego.com/cgi/imagemap.cgi?id=6340" TargetMode="External"/><Relationship Id="rId59" Type="http://schemas.openxmlformats.org/officeDocument/2006/relationships/hyperlink" Target="http://portal.genego.com/cgi/imagemap.cgi?id=6311" TargetMode="External"/><Relationship Id="rId103" Type="http://schemas.openxmlformats.org/officeDocument/2006/relationships/hyperlink" Target="http://portal.genego.com/cgi/imagemap.cgi?id=5528" TargetMode="External"/><Relationship Id="rId124" Type="http://schemas.openxmlformats.org/officeDocument/2006/relationships/hyperlink" Target="http://portal.genego.com/cgi/imagemap.cgi?id=6473" TargetMode="External"/><Relationship Id="rId70" Type="http://schemas.openxmlformats.org/officeDocument/2006/relationships/hyperlink" Target="http://portal.genego.com/cgi/imagemap.cgi?id=737" TargetMode="External"/><Relationship Id="rId91" Type="http://schemas.openxmlformats.org/officeDocument/2006/relationships/hyperlink" Target="http://portal.genego.com/cgi/imagemap.cgi?id=5189" TargetMode="External"/><Relationship Id="rId145" Type="http://schemas.openxmlformats.org/officeDocument/2006/relationships/hyperlink" Target="http://portal.genego.com/cgi/imagemap.cgi?id=531" TargetMode="External"/><Relationship Id="rId166" Type="http://schemas.openxmlformats.org/officeDocument/2006/relationships/hyperlink" Target="http://portal.genego.com/cgi/imagemap.cgi?id=552" TargetMode="External"/><Relationship Id="rId1" Type="http://schemas.openxmlformats.org/officeDocument/2006/relationships/hyperlink" Target="http://portal.genego.com/cgi/imagemap.cgi?id=420" TargetMode="External"/><Relationship Id="rId28" Type="http://schemas.openxmlformats.org/officeDocument/2006/relationships/hyperlink" Target="http://portal.genego.com/cgi/imagemap.cgi?id=6775" TargetMode="External"/><Relationship Id="rId49" Type="http://schemas.openxmlformats.org/officeDocument/2006/relationships/hyperlink" Target="http://portal.genego.com/cgi/imagemap.cgi?id=5448" TargetMode="External"/><Relationship Id="rId114" Type="http://schemas.openxmlformats.org/officeDocument/2006/relationships/hyperlink" Target="http://portal.genego.com/cgi/imagemap.cgi?id=269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556E6-98C7-7148-A9B2-95AA7CD38A05}">
  <dimension ref="A1:E750"/>
  <sheetViews>
    <sheetView tabSelected="1" zoomScaleNormal="100" workbookViewId="0"/>
  </sheetViews>
  <sheetFormatPr baseColWidth="10" defaultRowHeight="16"/>
  <cols>
    <col min="2" max="2" width="101.33203125" style="5" customWidth="1"/>
    <col min="3" max="3" width="13" customWidth="1"/>
    <col min="5" max="5" width="114.6640625" customWidth="1"/>
  </cols>
  <sheetData>
    <row r="1" spans="1:5" ht="31">
      <c r="A1" s="1" t="s">
        <v>0</v>
      </c>
      <c r="C1" t="s">
        <v>8</v>
      </c>
    </row>
    <row r="3" spans="1:5" ht="26">
      <c r="A3" s="14" t="s">
        <v>2</v>
      </c>
      <c r="B3" s="14"/>
    </row>
    <row r="4" spans="1:5" ht="23" customHeight="1">
      <c r="A4" s="12"/>
      <c r="B4" s="12"/>
    </row>
    <row r="5" spans="1:5" ht="27" thickBot="1">
      <c r="A5" s="13" t="s">
        <v>1</v>
      </c>
      <c r="B5" s="13"/>
    </row>
    <row r="6" spans="1:5" ht="37" customHeight="1" thickBot="1">
      <c r="A6" s="4" t="s">
        <v>3</v>
      </c>
      <c r="B6" s="4" t="s">
        <v>4</v>
      </c>
      <c r="C6" s="2" t="s">
        <v>5</v>
      </c>
      <c r="D6" s="2" t="s">
        <v>6</v>
      </c>
      <c r="E6" s="3" t="s">
        <v>7</v>
      </c>
    </row>
    <row r="7" spans="1:5">
      <c r="A7">
        <v>1</v>
      </c>
      <c r="B7" s="6" t="s">
        <v>595</v>
      </c>
      <c r="C7" s="7">
        <v>5.2110423769282903E-5</v>
      </c>
      <c r="D7" s="7">
        <v>2.8511455033506501E-2</v>
      </c>
      <c r="E7" s="8" t="s">
        <v>2906</v>
      </c>
    </row>
    <row r="8" spans="1:5">
      <c r="A8">
        <f>A7+1</f>
        <v>2</v>
      </c>
      <c r="B8" s="6" t="s">
        <v>621</v>
      </c>
      <c r="C8" s="7">
        <v>7.6746850695845296E-5</v>
      </c>
      <c r="D8" s="7">
        <v>2.8511455033506501E-2</v>
      </c>
      <c r="E8" s="8" t="s">
        <v>2907</v>
      </c>
    </row>
    <row r="9" spans="1:5">
      <c r="A9">
        <f t="shared" ref="A9:A72" si="0">A8+1</f>
        <v>3</v>
      </c>
      <c r="B9" s="6" t="s">
        <v>34</v>
      </c>
      <c r="C9" s="7">
        <v>1.6193138963443101E-4</v>
      </c>
      <c r="D9" s="7">
        <v>3.0719509274472898E-2</v>
      </c>
      <c r="E9" s="8" t="s">
        <v>2908</v>
      </c>
    </row>
    <row r="10" spans="1:5">
      <c r="A10">
        <f t="shared" si="0"/>
        <v>4</v>
      </c>
      <c r="B10" s="6" t="s">
        <v>99</v>
      </c>
      <c r="C10" s="7">
        <v>1.65380938220581E-4</v>
      </c>
      <c r="D10" s="7">
        <v>3.0719509274472898E-2</v>
      </c>
      <c r="E10" s="8" t="s">
        <v>2909</v>
      </c>
    </row>
    <row r="11" spans="1:5">
      <c r="A11">
        <f t="shared" si="0"/>
        <v>5</v>
      </c>
      <c r="B11" s="6" t="s">
        <v>751</v>
      </c>
      <c r="C11" s="7">
        <v>2.8241201105450801E-4</v>
      </c>
      <c r="D11" s="7">
        <v>3.8609343135372197E-2</v>
      </c>
      <c r="E11" s="8" t="s">
        <v>2910</v>
      </c>
    </row>
    <row r="12" spans="1:5">
      <c r="A12">
        <f t="shared" si="0"/>
        <v>6</v>
      </c>
      <c r="B12" s="6" t="s">
        <v>127</v>
      </c>
      <c r="C12" s="7">
        <v>3.5905156623987399E-4</v>
      </c>
      <c r="D12" s="7">
        <v>3.8609343135372197E-2</v>
      </c>
      <c r="E12" s="8" t="s">
        <v>2911</v>
      </c>
    </row>
    <row r="13" spans="1:5">
      <c r="A13">
        <f t="shared" si="0"/>
        <v>7</v>
      </c>
      <c r="B13" s="6" t="s">
        <v>523</v>
      </c>
      <c r="C13" s="7">
        <v>4.17752759309348E-4</v>
      </c>
      <c r="D13" s="7">
        <v>3.8609343135372197E-2</v>
      </c>
      <c r="E13" s="8" t="s">
        <v>2912</v>
      </c>
    </row>
    <row r="14" spans="1:5">
      <c r="A14">
        <f t="shared" si="0"/>
        <v>8</v>
      </c>
      <c r="B14" s="6" t="s">
        <v>528</v>
      </c>
      <c r="C14" s="7">
        <v>4.4953520433479299E-4</v>
      </c>
      <c r="D14" s="7">
        <v>3.8609343135372197E-2</v>
      </c>
      <c r="E14" s="8" t="s">
        <v>2913</v>
      </c>
    </row>
    <row r="15" spans="1:5">
      <c r="A15">
        <f t="shared" si="0"/>
        <v>9</v>
      </c>
      <c r="B15" s="6" t="s">
        <v>547</v>
      </c>
      <c r="C15" s="7">
        <v>5.18215345706528E-4</v>
      </c>
      <c r="D15" s="7">
        <v>3.8609343135372197E-2</v>
      </c>
      <c r="E15" s="8" t="s">
        <v>2914</v>
      </c>
    </row>
    <row r="16" spans="1:5">
      <c r="A16">
        <f t="shared" si="0"/>
        <v>10</v>
      </c>
      <c r="B16" s="6" t="s">
        <v>687</v>
      </c>
      <c r="C16" s="7">
        <v>5.5143363590448005E-4</v>
      </c>
      <c r="D16" s="7">
        <v>3.8609343135372197E-2</v>
      </c>
      <c r="E16" s="8" t="s">
        <v>2915</v>
      </c>
    </row>
    <row r="17" spans="1:5">
      <c r="A17">
        <f t="shared" si="0"/>
        <v>11</v>
      </c>
      <c r="B17" s="6" t="s">
        <v>701</v>
      </c>
      <c r="C17" s="7">
        <v>6.2356947190372403E-4</v>
      </c>
      <c r="D17" s="7">
        <v>3.8609343135372197E-2</v>
      </c>
      <c r="E17" s="8" t="s">
        <v>2916</v>
      </c>
    </row>
    <row r="18" spans="1:5">
      <c r="A18">
        <f t="shared" si="0"/>
        <v>12</v>
      </c>
      <c r="B18" s="6" t="s">
        <v>241</v>
      </c>
      <c r="C18" s="7">
        <v>6.2356947190372403E-4</v>
      </c>
      <c r="D18" s="7">
        <v>3.8609343135372197E-2</v>
      </c>
      <c r="E18" s="8" t="s">
        <v>2917</v>
      </c>
    </row>
    <row r="19" spans="1:5">
      <c r="A19">
        <f t="shared" si="0"/>
        <v>13</v>
      </c>
      <c r="B19" s="6" t="s">
        <v>160</v>
      </c>
      <c r="C19" s="7">
        <v>8.1764943713793104E-4</v>
      </c>
      <c r="D19" s="7">
        <v>4.6731810137960197E-2</v>
      </c>
      <c r="E19" s="8" t="s">
        <v>2918</v>
      </c>
    </row>
    <row r="20" spans="1:5">
      <c r="A20">
        <f t="shared" si="0"/>
        <v>14</v>
      </c>
      <c r="B20" s="6" t="s">
        <v>693</v>
      </c>
      <c r="C20" s="7">
        <v>1.42248157981646E-3</v>
      </c>
      <c r="D20" s="7">
        <v>7.54931295574022E-2</v>
      </c>
      <c r="E20" s="8" t="s">
        <v>2919</v>
      </c>
    </row>
    <row r="21" spans="1:5">
      <c r="A21">
        <f t="shared" si="0"/>
        <v>15</v>
      </c>
      <c r="B21" s="6" t="s">
        <v>355</v>
      </c>
      <c r="C21" s="7">
        <v>1.9866216488629998E-3</v>
      </c>
      <c r="D21" s="7">
        <v>8.3825949048493401E-2</v>
      </c>
      <c r="E21" s="8" t="s">
        <v>2920</v>
      </c>
    </row>
    <row r="22" spans="1:5">
      <c r="A22">
        <f t="shared" si="0"/>
        <v>16</v>
      </c>
      <c r="B22" s="6" t="s">
        <v>368</v>
      </c>
      <c r="C22" s="7">
        <v>2.1464099429035601E-3</v>
      </c>
      <c r="D22" s="7">
        <v>8.3825949048493401E-2</v>
      </c>
      <c r="E22" s="8" t="s">
        <v>2921</v>
      </c>
    </row>
    <row r="23" spans="1:5">
      <c r="A23">
        <f t="shared" si="0"/>
        <v>17</v>
      </c>
      <c r="B23" s="6" t="s">
        <v>402</v>
      </c>
      <c r="C23" s="7">
        <v>2.4894233147208398E-3</v>
      </c>
      <c r="D23" s="7">
        <v>8.3825949048493401E-2</v>
      </c>
      <c r="E23" s="8" t="s">
        <v>2921</v>
      </c>
    </row>
    <row r="24" spans="1:5">
      <c r="A24">
        <f t="shared" si="0"/>
        <v>18</v>
      </c>
      <c r="B24" s="6" t="s">
        <v>425</v>
      </c>
      <c r="C24" s="7">
        <v>2.86451965279183E-3</v>
      </c>
      <c r="D24" s="7">
        <v>8.3825949048493401E-2</v>
      </c>
      <c r="E24" s="8" t="s">
        <v>2921</v>
      </c>
    </row>
    <row r="25" spans="1:5">
      <c r="A25">
        <f t="shared" si="0"/>
        <v>19</v>
      </c>
      <c r="B25" s="6" t="s">
        <v>815</v>
      </c>
      <c r="C25" s="7">
        <v>2.86451965279183E-3</v>
      </c>
      <c r="D25" s="7">
        <v>8.3825949048493401E-2</v>
      </c>
      <c r="E25" s="8" t="s">
        <v>2922</v>
      </c>
    </row>
    <row r="26" spans="1:5">
      <c r="A26">
        <f t="shared" si="0"/>
        <v>20</v>
      </c>
      <c r="B26" s="6" t="s">
        <v>702</v>
      </c>
      <c r="C26" s="7">
        <v>3.0643984140850998E-3</v>
      </c>
      <c r="D26" s="7">
        <v>8.3825949048493401E-2</v>
      </c>
      <c r="E26" s="8" t="s">
        <v>2923</v>
      </c>
    </row>
    <row r="27" spans="1:5">
      <c r="A27">
        <f t="shared" si="0"/>
        <v>21</v>
      </c>
      <c r="B27" s="6" t="s">
        <v>442</v>
      </c>
      <c r="C27" s="7">
        <v>3.0643984140850998E-3</v>
      </c>
      <c r="D27" s="7">
        <v>8.3825949048493401E-2</v>
      </c>
      <c r="E27" s="8" t="s">
        <v>2924</v>
      </c>
    </row>
    <row r="28" spans="1:5">
      <c r="A28">
        <f t="shared" si="0"/>
        <v>22</v>
      </c>
      <c r="B28" s="6" t="s">
        <v>42</v>
      </c>
      <c r="C28" s="7">
        <v>3.2444018800011202E-3</v>
      </c>
      <c r="D28" s="7">
        <v>8.3825949048493401E-2</v>
      </c>
      <c r="E28" s="8" t="s">
        <v>1773</v>
      </c>
    </row>
    <row r="29" spans="1:5">
      <c r="A29">
        <f t="shared" si="0"/>
        <v>23</v>
      </c>
      <c r="B29" s="6" t="s">
        <v>705</v>
      </c>
      <c r="C29" s="7">
        <v>3.2726503726025801E-3</v>
      </c>
      <c r="D29" s="7">
        <v>8.3825949048493401E-2</v>
      </c>
      <c r="E29" s="8" t="s">
        <v>2925</v>
      </c>
    </row>
    <row r="30" spans="1:5">
      <c r="A30">
        <f t="shared" si="0"/>
        <v>24</v>
      </c>
      <c r="B30" s="6" t="s">
        <v>11</v>
      </c>
      <c r="C30" s="7">
        <v>3.3855772446850399E-3</v>
      </c>
      <c r="D30" s="7">
        <v>8.3825949048493401E-2</v>
      </c>
      <c r="E30" s="8" t="s">
        <v>1596</v>
      </c>
    </row>
    <row r="31" spans="1:5">
      <c r="A31">
        <f t="shared" si="0"/>
        <v>25</v>
      </c>
      <c r="B31" s="6" t="s">
        <v>456</v>
      </c>
      <c r="C31" s="7">
        <v>3.48938589204505E-3</v>
      </c>
      <c r="D31" s="7">
        <v>8.3825949048493401E-2</v>
      </c>
      <c r="E31" s="8" t="s">
        <v>2926</v>
      </c>
    </row>
    <row r="32" spans="1:5">
      <c r="A32">
        <f t="shared" si="0"/>
        <v>26</v>
      </c>
      <c r="B32" s="6" t="s">
        <v>112</v>
      </c>
      <c r="C32" s="7">
        <v>3.48938589204505E-3</v>
      </c>
      <c r="D32" s="7">
        <v>8.3825949048493401E-2</v>
      </c>
      <c r="E32" s="8" t="s">
        <v>2927</v>
      </c>
    </row>
    <row r="33" spans="1:5">
      <c r="A33">
        <f t="shared" si="0"/>
        <v>27</v>
      </c>
      <c r="B33" s="6" t="s">
        <v>459</v>
      </c>
      <c r="C33" s="7">
        <v>3.48938589204505E-3</v>
      </c>
      <c r="D33" s="7">
        <v>8.3825949048493401E-2</v>
      </c>
      <c r="E33" s="8" t="s">
        <v>2928</v>
      </c>
    </row>
    <row r="34" spans="1:5">
      <c r="A34">
        <f t="shared" si="0"/>
        <v>28</v>
      </c>
      <c r="B34" s="6" t="s">
        <v>464</v>
      </c>
      <c r="C34" s="7">
        <v>3.7147120044477601E-3</v>
      </c>
      <c r="D34" s="7">
        <v>8.3825949048493401E-2</v>
      </c>
      <c r="E34" s="8" t="s">
        <v>2921</v>
      </c>
    </row>
    <row r="35" spans="1:5">
      <c r="A35">
        <f t="shared" si="0"/>
        <v>29</v>
      </c>
      <c r="B35" s="6" t="s">
        <v>465</v>
      </c>
      <c r="C35" s="7">
        <v>3.7147120044477601E-3</v>
      </c>
      <c r="D35" s="7">
        <v>8.3825949048493401E-2</v>
      </c>
      <c r="E35" s="8" t="s">
        <v>1700</v>
      </c>
    </row>
    <row r="36" spans="1:5">
      <c r="A36">
        <f t="shared" si="0"/>
        <v>30</v>
      </c>
      <c r="B36" s="6" t="s">
        <v>689</v>
      </c>
      <c r="C36" s="7">
        <v>3.7147120044477601E-3</v>
      </c>
      <c r="D36" s="7">
        <v>8.3825949048493401E-2</v>
      </c>
      <c r="E36" s="8" t="s">
        <v>2929</v>
      </c>
    </row>
    <row r="37" spans="1:5">
      <c r="A37">
        <f t="shared" si="0"/>
        <v>31</v>
      </c>
      <c r="B37" s="6" t="s">
        <v>114</v>
      </c>
      <c r="C37" s="7">
        <v>3.9402355984265299E-3</v>
      </c>
      <c r="D37" s="7">
        <v>8.3825949048493401E-2</v>
      </c>
      <c r="E37" s="8" t="s">
        <v>2930</v>
      </c>
    </row>
    <row r="38" spans="1:5">
      <c r="A38">
        <f t="shared" si="0"/>
        <v>32</v>
      </c>
      <c r="B38" s="6" t="s">
        <v>480</v>
      </c>
      <c r="C38" s="7">
        <v>3.9487324585427601E-3</v>
      </c>
      <c r="D38" s="7">
        <v>8.3825949048493401E-2</v>
      </c>
      <c r="E38" s="8" t="s">
        <v>2931</v>
      </c>
    </row>
    <row r="39" spans="1:5">
      <c r="A39">
        <f t="shared" si="0"/>
        <v>33</v>
      </c>
      <c r="B39" s="6" t="s">
        <v>481</v>
      </c>
      <c r="C39" s="7">
        <v>3.9487324585427601E-3</v>
      </c>
      <c r="D39" s="7">
        <v>8.3825949048493401E-2</v>
      </c>
      <c r="E39" s="8" t="s">
        <v>2932</v>
      </c>
    </row>
    <row r="40" spans="1:5">
      <c r="A40">
        <f t="shared" si="0"/>
        <v>34</v>
      </c>
      <c r="B40" s="6" t="s">
        <v>486</v>
      </c>
      <c r="C40" s="7">
        <v>3.9487324585427601E-3</v>
      </c>
      <c r="D40" s="7">
        <v>8.3825949048493401E-2</v>
      </c>
      <c r="E40" s="8" t="s">
        <v>2933</v>
      </c>
    </row>
    <row r="41" spans="1:5">
      <c r="A41">
        <f t="shared" si="0"/>
        <v>35</v>
      </c>
      <c r="B41" s="6" t="s">
        <v>487</v>
      </c>
      <c r="C41" s="7">
        <v>3.9487324585427601E-3</v>
      </c>
      <c r="D41" s="7">
        <v>8.3825949048493401E-2</v>
      </c>
      <c r="E41" s="8" t="s">
        <v>2934</v>
      </c>
    </row>
    <row r="42" spans="1:5">
      <c r="A42">
        <f t="shared" si="0"/>
        <v>36</v>
      </c>
      <c r="B42" s="6" t="s">
        <v>492</v>
      </c>
      <c r="C42" s="7">
        <v>4.1915477675769598E-3</v>
      </c>
      <c r="D42" s="7">
        <v>8.6508888647490997E-2</v>
      </c>
      <c r="E42" s="8" t="s">
        <v>2921</v>
      </c>
    </row>
    <row r="43" spans="1:5">
      <c r="A43">
        <f t="shared" si="0"/>
        <v>37</v>
      </c>
      <c r="B43" s="6" t="s">
        <v>711</v>
      </c>
      <c r="C43" s="7">
        <v>4.4432552565914201E-3</v>
      </c>
      <c r="D43" s="7">
        <v>8.6877333043353294E-2</v>
      </c>
      <c r="E43" s="8" t="s">
        <v>2935</v>
      </c>
    </row>
    <row r="44" spans="1:5">
      <c r="A44">
        <f t="shared" si="0"/>
        <v>38</v>
      </c>
      <c r="B44" s="6" t="s">
        <v>125</v>
      </c>
      <c r="C44" s="7">
        <v>4.4432552565914201E-3</v>
      </c>
      <c r="D44" s="7">
        <v>8.6877333043353294E-2</v>
      </c>
      <c r="E44" s="8" t="s">
        <v>2936</v>
      </c>
    </row>
    <row r="45" spans="1:5">
      <c r="A45">
        <f t="shared" si="0"/>
        <v>39</v>
      </c>
      <c r="B45" s="6" t="s">
        <v>504</v>
      </c>
      <c r="C45" s="7">
        <v>4.7039491091670597E-3</v>
      </c>
      <c r="D45" s="7">
        <v>8.7375854702778005E-2</v>
      </c>
      <c r="E45" s="8" t="s">
        <v>2921</v>
      </c>
    </row>
    <row r="46" spans="1:5">
      <c r="A46">
        <f t="shared" si="0"/>
        <v>40</v>
      </c>
      <c r="B46" s="6" t="s">
        <v>505</v>
      </c>
      <c r="C46" s="7">
        <v>4.7039491091670597E-3</v>
      </c>
      <c r="D46" s="7">
        <v>8.7375854702778005E-2</v>
      </c>
      <c r="E46" s="8" t="s">
        <v>2937</v>
      </c>
    </row>
    <row r="47" spans="1:5">
      <c r="A47">
        <f t="shared" si="0"/>
        <v>41</v>
      </c>
      <c r="B47" s="6" t="s">
        <v>533</v>
      </c>
      <c r="C47" s="7">
        <v>5.54084452907329E-3</v>
      </c>
      <c r="D47" s="7">
        <v>0.100410914270767</v>
      </c>
      <c r="E47" s="8" t="s">
        <v>2938</v>
      </c>
    </row>
    <row r="48" spans="1:5">
      <c r="A48">
        <f t="shared" si="0"/>
        <v>42</v>
      </c>
      <c r="B48" s="6" t="s">
        <v>543</v>
      </c>
      <c r="C48" s="7">
        <v>5.8383644491535403E-3</v>
      </c>
      <c r="D48" s="7">
        <v>0.103283447279073</v>
      </c>
      <c r="E48" s="8" t="s">
        <v>2939</v>
      </c>
    </row>
    <row r="49" spans="1:5">
      <c r="A49">
        <f t="shared" si="0"/>
        <v>43</v>
      </c>
      <c r="B49" s="6" t="s">
        <v>555</v>
      </c>
      <c r="C49" s="7">
        <v>6.4617158534590402E-3</v>
      </c>
      <c r="D49" s="7">
        <v>0.10669010842489</v>
      </c>
      <c r="E49" s="8" t="s">
        <v>2940</v>
      </c>
    </row>
    <row r="50" spans="1:5">
      <c r="A50">
        <f t="shared" si="0"/>
        <v>44</v>
      </c>
      <c r="B50" s="6" t="s">
        <v>556</v>
      </c>
      <c r="C50" s="7">
        <v>6.4617158534590402E-3</v>
      </c>
      <c r="D50" s="7">
        <v>0.10669010842489</v>
      </c>
      <c r="E50" s="8" t="s">
        <v>2921</v>
      </c>
    </row>
    <row r="51" spans="1:5">
      <c r="A51">
        <f t="shared" si="0"/>
        <v>45</v>
      </c>
      <c r="B51" s="6" t="s">
        <v>557</v>
      </c>
      <c r="C51" s="7">
        <v>6.4617158534590402E-3</v>
      </c>
      <c r="D51" s="7">
        <v>0.10669010842489</v>
      </c>
      <c r="E51" s="8" t="s">
        <v>2941</v>
      </c>
    </row>
    <row r="52" spans="1:5">
      <c r="A52">
        <f t="shared" si="0"/>
        <v>46</v>
      </c>
      <c r="B52" s="6" t="s">
        <v>566</v>
      </c>
      <c r="C52" s="7">
        <v>6.7876970834380001E-3</v>
      </c>
      <c r="D52" s="7">
        <v>0.108012646826126</v>
      </c>
      <c r="E52" s="8" t="s">
        <v>2921</v>
      </c>
    </row>
    <row r="53" spans="1:5">
      <c r="A53">
        <f t="shared" si="0"/>
        <v>47</v>
      </c>
      <c r="B53" s="6" t="s">
        <v>576</v>
      </c>
      <c r="C53" s="7">
        <v>7.1233104905520797E-3</v>
      </c>
      <c r="D53" s="7">
        <v>0.108012646826126</v>
      </c>
      <c r="E53" s="8" t="s">
        <v>2942</v>
      </c>
    </row>
    <row r="54" spans="1:5">
      <c r="A54">
        <f t="shared" si="0"/>
        <v>48</v>
      </c>
      <c r="B54" s="6" t="s">
        <v>144</v>
      </c>
      <c r="C54" s="7">
        <v>7.1233104905520797E-3</v>
      </c>
      <c r="D54" s="7">
        <v>0.108012646826126</v>
      </c>
      <c r="E54" s="8" t="s">
        <v>2927</v>
      </c>
    </row>
    <row r="55" spans="1:5">
      <c r="A55">
        <f t="shared" si="0"/>
        <v>49</v>
      </c>
      <c r="B55" s="6" t="s">
        <v>582</v>
      </c>
      <c r="C55" s="7">
        <v>7.1233104905520797E-3</v>
      </c>
      <c r="D55" s="7">
        <v>0.108012646826126</v>
      </c>
      <c r="E55" s="8" t="s">
        <v>2937</v>
      </c>
    </row>
    <row r="56" spans="1:5">
      <c r="A56">
        <f t="shared" si="0"/>
        <v>50</v>
      </c>
      <c r="B56" s="6" t="s">
        <v>588</v>
      </c>
      <c r="C56" s="7">
        <v>7.8237028479756499E-3</v>
      </c>
      <c r="D56" s="7">
        <v>0.11080784943408301</v>
      </c>
      <c r="E56" s="8" t="s">
        <v>2921</v>
      </c>
    </row>
    <row r="57" spans="1:5">
      <c r="A57">
        <f t="shared" si="0"/>
        <v>51</v>
      </c>
      <c r="B57" s="6" t="s">
        <v>591</v>
      </c>
      <c r="C57" s="7">
        <v>7.8237028479756499E-3</v>
      </c>
      <c r="D57" s="7">
        <v>0.11080784943408301</v>
      </c>
      <c r="E57" s="8" t="s">
        <v>2921</v>
      </c>
    </row>
    <row r="58" spans="1:5">
      <c r="A58">
        <f t="shared" si="0"/>
        <v>52</v>
      </c>
      <c r="B58" s="6" t="s">
        <v>734</v>
      </c>
      <c r="C58" s="7">
        <v>7.9969064747192793E-3</v>
      </c>
      <c r="D58" s="7">
        <v>0.11080784943408301</v>
      </c>
      <c r="E58" s="8" t="s">
        <v>2943</v>
      </c>
    </row>
    <row r="59" spans="1:5">
      <c r="A59">
        <f t="shared" si="0"/>
        <v>53</v>
      </c>
      <c r="B59" s="6" t="s">
        <v>43</v>
      </c>
      <c r="C59" s="7">
        <v>7.9969064747192793E-3</v>
      </c>
      <c r="D59" s="7">
        <v>0.11080784943408301</v>
      </c>
      <c r="E59" s="8" t="s">
        <v>1698</v>
      </c>
    </row>
    <row r="60" spans="1:5">
      <c r="A60">
        <f t="shared" si="0"/>
        <v>54</v>
      </c>
      <c r="B60" s="6" t="s">
        <v>601</v>
      </c>
      <c r="C60" s="7">
        <v>8.5634041738678508E-3</v>
      </c>
      <c r="D60" s="7">
        <v>0.11080784943408301</v>
      </c>
      <c r="E60" s="8" t="s">
        <v>2944</v>
      </c>
    </row>
    <row r="61" spans="1:5">
      <c r="A61">
        <f t="shared" si="0"/>
        <v>55</v>
      </c>
      <c r="B61" s="6" t="s">
        <v>787</v>
      </c>
      <c r="C61" s="7">
        <v>8.5634041738678508E-3</v>
      </c>
      <c r="D61" s="7">
        <v>0.11080784943408301</v>
      </c>
      <c r="E61" s="8" t="s">
        <v>2945</v>
      </c>
    </row>
    <row r="62" spans="1:5">
      <c r="A62">
        <f t="shared" si="0"/>
        <v>56</v>
      </c>
      <c r="B62" s="6" t="s">
        <v>603</v>
      </c>
      <c r="C62" s="7">
        <v>8.5634041738678508E-3</v>
      </c>
      <c r="D62" s="7">
        <v>0.11080784943408301</v>
      </c>
      <c r="E62" s="8" t="s">
        <v>2921</v>
      </c>
    </row>
    <row r="63" spans="1:5">
      <c r="A63">
        <f t="shared" si="0"/>
        <v>57</v>
      </c>
      <c r="B63" s="6" t="s">
        <v>834</v>
      </c>
      <c r="C63" s="7">
        <v>8.7999789271561192E-3</v>
      </c>
      <c r="D63" s="7">
        <v>0.11080784943408301</v>
      </c>
      <c r="E63" s="8" t="s">
        <v>1710</v>
      </c>
    </row>
    <row r="64" spans="1:5">
      <c r="A64">
        <f t="shared" si="0"/>
        <v>58</v>
      </c>
      <c r="B64" s="6" t="s">
        <v>198</v>
      </c>
      <c r="C64" s="7">
        <v>8.7999789271561192E-3</v>
      </c>
      <c r="D64" s="7">
        <v>0.11080784943408301</v>
      </c>
      <c r="E64" s="8" t="s">
        <v>1710</v>
      </c>
    </row>
    <row r="65" spans="1:5">
      <c r="A65">
        <f t="shared" si="0"/>
        <v>59</v>
      </c>
      <c r="B65" s="6" t="s">
        <v>199</v>
      </c>
      <c r="C65" s="7">
        <v>8.7999789271561192E-3</v>
      </c>
      <c r="D65" s="7">
        <v>0.11080784943408301</v>
      </c>
      <c r="E65" s="8" t="s">
        <v>2946</v>
      </c>
    </row>
    <row r="66" spans="1:5">
      <c r="A66">
        <f t="shared" si="0"/>
        <v>60</v>
      </c>
      <c r="B66" s="6" t="s">
        <v>610</v>
      </c>
      <c r="C66" s="7">
        <v>8.9481439650672696E-3</v>
      </c>
      <c r="D66" s="7">
        <v>0.11080784943408301</v>
      </c>
      <c r="E66" s="8" t="s">
        <v>2947</v>
      </c>
    </row>
    <row r="67" spans="1:5">
      <c r="A67">
        <f t="shared" si="0"/>
        <v>61</v>
      </c>
      <c r="B67" s="6" t="s">
        <v>737</v>
      </c>
      <c r="C67" s="7">
        <v>9.3428837882132496E-3</v>
      </c>
      <c r="D67" s="7">
        <v>0.113799387781024</v>
      </c>
      <c r="E67" s="8" t="s">
        <v>2948</v>
      </c>
    </row>
    <row r="68" spans="1:5">
      <c r="A68">
        <f t="shared" si="0"/>
        <v>62</v>
      </c>
      <c r="B68" s="6" t="s">
        <v>73</v>
      </c>
      <c r="C68" s="7">
        <v>9.7422213417342595E-3</v>
      </c>
      <c r="D68" s="7">
        <v>0.11496068640716001</v>
      </c>
      <c r="E68" s="8" t="s">
        <v>1773</v>
      </c>
    </row>
    <row r="69" spans="1:5">
      <c r="A69">
        <f t="shared" si="0"/>
        <v>63</v>
      </c>
      <c r="B69" s="6" t="s">
        <v>739</v>
      </c>
      <c r="C69" s="7">
        <v>9.7476759672288707E-3</v>
      </c>
      <c r="D69" s="7">
        <v>0.11496068640716001</v>
      </c>
      <c r="E69" s="8" t="s">
        <v>2919</v>
      </c>
    </row>
    <row r="70" spans="1:5">
      <c r="A70">
        <f t="shared" si="0"/>
        <v>64</v>
      </c>
      <c r="B70" s="6" t="s">
        <v>849</v>
      </c>
      <c r="C70" s="7">
        <v>1.05092959843679E-2</v>
      </c>
      <c r="D70" s="7">
        <v>0.117411903163255</v>
      </c>
      <c r="E70" s="8" t="s">
        <v>1734</v>
      </c>
    </row>
    <row r="71" spans="1:5">
      <c r="A71">
        <f t="shared" si="0"/>
        <v>65</v>
      </c>
      <c r="B71" s="6" t="s">
        <v>746</v>
      </c>
      <c r="C71" s="7">
        <v>1.05092959843679E-2</v>
      </c>
      <c r="D71" s="7">
        <v>0.117411903163255</v>
      </c>
      <c r="E71" s="8" t="s">
        <v>2949</v>
      </c>
    </row>
    <row r="72" spans="1:5">
      <c r="A72">
        <f t="shared" si="0"/>
        <v>66</v>
      </c>
      <c r="B72" s="6" t="s">
        <v>224</v>
      </c>
      <c r="C72" s="7">
        <v>1.05092959843679E-2</v>
      </c>
      <c r="D72" s="7">
        <v>0.117411903163255</v>
      </c>
      <c r="E72" s="8" t="s">
        <v>1733</v>
      </c>
    </row>
    <row r="73" spans="1:5">
      <c r="A73">
        <f t="shared" ref="A73:A136" si="1">A72+1</f>
        <v>67</v>
      </c>
      <c r="B73" s="6" t="s">
        <v>626</v>
      </c>
      <c r="C73" s="7">
        <v>1.0587614417144099E-2</v>
      </c>
      <c r="D73" s="7">
        <v>0.117411903163255</v>
      </c>
      <c r="E73" s="8" t="s">
        <v>2950</v>
      </c>
    </row>
    <row r="74" spans="1:5">
      <c r="A74">
        <f t="shared" si="1"/>
        <v>68</v>
      </c>
      <c r="B74" s="6" t="s">
        <v>630</v>
      </c>
      <c r="C74" s="7">
        <v>1.1022853179339201E-2</v>
      </c>
      <c r="D74" s="7">
        <v>0.120013643819199</v>
      </c>
      <c r="E74" s="8" t="s">
        <v>2951</v>
      </c>
    </row>
    <row r="75" spans="1:5">
      <c r="A75">
        <f t="shared" si="1"/>
        <v>69</v>
      </c>
      <c r="B75" s="6" t="s">
        <v>854</v>
      </c>
      <c r="C75" s="7">
        <v>1.1414556197864601E-2</v>
      </c>
      <c r="D75" s="7">
        <v>0.120013643819199</v>
      </c>
      <c r="E75" s="8" t="s">
        <v>2952</v>
      </c>
    </row>
    <row r="76" spans="1:5">
      <c r="A76">
        <f t="shared" si="1"/>
        <v>70</v>
      </c>
      <c r="B76" s="6" t="s">
        <v>513</v>
      </c>
      <c r="C76" s="7">
        <v>1.1459425193300499E-2</v>
      </c>
      <c r="D76" s="7">
        <v>0.120013643819199</v>
      </c>
      <c r="E76" s="8" t="s">
        <v>2953</v>
      </c>
    </row>
    <row r="77" spans="1:5">
      <c r="A77">
        <f t="shared" si="1"/>
        <v>71</v>
      </c>
      <c r="B77" s="6" t="s">
        <v>749</v>
      </c>
      <c r="C77" s="7">
        <v>1.14683293555358E-2</v>
      </c>
      <c r="D77" s="7">
        <v>0.120013643819199</v>
      </c>
      <c r="E77" s="8" t="s">
        <v>2954</v>
      </c>
    </row>
    <row r="78" spans="1:5">
      <c r="A78">
        <f t="shared" si="1"/>
        <v>72</v>
      </c>
      <c r="B78" s="6" t="s">
        <v>637</v>
      </c>
      <c r="C78" s="7">
        <v>1.19240833397377E-2</v>
      </c>
      <c r="D78" s="7">
        <v>0.121364300293494</v>
      </c>
      <c r="E78" s="8" t="s">
        <v>2927</v>
      </c>
    </row>
    <row r="79" spans="1:5">
      <c r="A79">
        <f t="shared" si="1"/>
        <v>73</v>
      </c>
      <c r="B79" s="6" t="s">
        <v>68</v>
      </c>
      <c r="C79" s="7">
        <v>1.19240833397377E-2</v>
      </c>
      <c r="D79" s="7">
        <v>0.121364300293494</v>
      </c>
      <c r="E79" s="8" t="s">
        <v>2955</v>
      </c>
    </row>
    <row r="80" spans="1:5">
      <c r="A80">
        <f t="shared" si="1"/>
        <v>74</v>
      </c>
      <c r="B80" s="6" t="s">
        <v>642</v>
      </c>
      <c r="C80" s="7">
        <v>1.2390153251746701E-2</v>
      </c>
      <c r="D80" s="7">
        <v>0.12440383602767301</v>
      </c>
      <c r="E80" s="8" t="s">
        <v>2956</v>
      </c>
    </row>
    <row r="81" spans="1:5">
      <c r="A81">
        <f t="shared" si="1"/>
        <v>75</v>
      </c>
      <c r="B81" s="6" t="s">
        <v>247</v>
      </c>
      <c r="C81" s="7">
        <v>1.33238561331096E-2</v>
      </c>
      <c r="D81" s="7">
        <v>0.128851467052672</v>
      </c>
      <c r="E81" s="8" t="s">
        <v>2957</v>
      </c>
    </row>
    <row r="82" spans="1:5">
      <c r="A82">
        <f t="shared" si="1"/>
        <v>76</v>
      </c>
      <c r="B82" s="6" t="s">
        <v>753</v>
      </c>
      <c r="C82" s="7">
        <v>1.33238561331096E-2</v>
      </c>
      <c r="D82" s="7">
        <v>0.128851467052672</v>
      </c>
      <c r="E82" s="8" t="s">
        <v>1698</v>
      </c>
    </row>
    <row r="83" spans="1:5">
      <c r="A83">
        <f t="shared" si="1"/>
        <v>77</v>
      </c>
      <c r="B83" s="6" t="s">
        <v>647</v>
      </c>
      <c r="C83" s="7">
        <v>1.33533821844626E-2</v>
      </c>
      <c r="D83" s="7">
        <v>0.128851467052672</v>
      </c>
      <c r="E83" s="8" t="s">
        <v>2921</v>
      </c>
    </row>
    <row r="84" spans="1:5">
      <c r="A84">
        <f t="shared" si="1"/>
        <v>78</v>
      </c>
      <c r="B84" s="6" t="s">
        <v>195</v>
      </c>
      <c r="C84" s="7">
        <v>1.38506063978982E-2</v>
      </c>
      <c r="D84" s="7">
        <v>0.13156279148673999</v>
      </c>
      <c r="E84" s="8" t="s">
        <v>2921</v>
      </c>
    </row>
    <row r="85" spans="1:5">
      <c r="A85">
        <f t="shared" si="1"/>
        <v>79</v>
      </c>
      <c r="B85" s="6" t="s">
        <v>256</v>
      </c>
      <c r="C85" s="7">
        <v>1.43269409755019E-2</v>
      </c>
      <c r="D85" s="7">
        <v>0.13156279148673999</v>
      </c>
      <c r="E85" s="8" t="s">
        <v>2958</v>
      </c>
    </row>
    <row r="86" spans="1:5">
      <c r="A86">
        <f t="shared" si="1"/>
        <v>80</v>
      </c>
      <c r="B86" s="6" t="s">
        <v>720</v>
      </c>
      <c r="C86" s="7">
        <v>1.43582769949934E-2</v>
      </c>
      <c r="D86" s="7">
        <v>0.13156279148673999</v>
      </c>
      <c r="E86" s="8" t="s">
        <v>2959</v>
      </c>
    </row>
    <row r="87" spans="1:5">
      <c r="A87">
        <f t="shared" si="1"/>
        <v>81</v>
      </c>
      <c r="B87" s="6" t="s">
        <v>655</v>
      </c>
      <c r="C87" s="7">
        <v>1.48764212598675E-2</v>
      </c>
      <c r="D87" s="7">
        <v>0.13156279148673999</v>
      </c>
      <c r="E87" s="8" t="s">
        <v>2960</v>
      </c>
    </row>
    <row r="88" spans="1:5">
      <c r="A88">
        <f t="shared" si="1"/>
        <v>82</v>
      </c>
      <c r="B88" s="6" t="s">
        <v>265</v>
      </c>
      <c r="C88" s="7">
        <v>1.53616871958317E-2</v>
      </c>
      <c r="D88" s="7">
        <v>0.13156279148673999</v>
      </c>
      <c r="E88" s="8" t="s">
        <v>2961</v>
      </c>
    </row>
    <row r="89" spans="1:5">
      <c r="A89">
        <f t="shared" si="1"/>
        <v>83</v>
      </c>
      <c r="B89" s="6" t="s">
        <v>878</v>
      </c>
      <c r="C89" s="7">
        <v>1.53616871958317E-2</v>
      </c>
      <c r="D89" s="7">
        <v>0.13156279148673999</v>
      </c>
      <c r="E89" s="8" t="s">
        <v>2962</v>
      </c>
    </row>
    <row r="90" spans="1:5">
      <c r="A90">
        <f t="shared" si="1"/>
        <v>84</v>
      </c>
      <c r="B90" s="6" t="s">
        <v>708</v>
      </c>
      <c r="C90" s="7">
        <v>1.53616871958317E-2</v>
      </c>
      <c r="D90" s="7">
        <v>0.13156279148673999</v>
      </c>
      <c r="E90" s="8" t="s">
        <v>2963</v>
      </c>
    </row>
    <row r="91" spans="1:5">
      <c r="A91">
        <f t="shared" si="1"/>
        <v>85</v>
      </c>
      <c r="B91" s="6" t="s">
        <v>880</v>
      </c>
      <c r="C91" s="7">
        <v>1.53616871958317E-2</v>
      </c>
      <c r="D91" s="7">
        <v>0.13156279148673999</v>
      </c>
      <c r="E91" s="8" t="s">
        <v>2964</v>
      </c>
    </row>
    <row r="92" spans="1:5">
      <c r="A92">
        <f t="shared" si="1"/>
        <v>86</v>
      </c>
      <c r="B92" s="6" t="s">
        <v>213</v>
      </c>
      <c r="C92" s="7">
        <v>1.5405064413656E-2</v>
      </c>
      <c r="D92" s="7">
        <v>0.13156279148673999</v>
      </c>
      <c r="E92" s="8" t="s">
        <v>2965</v>
      </c>
    </row>
    <row r="93" spans="1:5">
      <c r="A93">
        <f t="shared" si="1"/>
        <v>87</v>
      </c>
      <c r="B93" s="6" t="s">
        <v>214</v>
      </c>
      <c r="C93" s="7">
        <v>1.5405064413656E-2</v>
      </c>
      <c r="D93" s="7">
        <v>0.13156279148673999</v>
      </c>
      <c r="E93" s="8" t="s">
        <v>2966</v>
      </c>
    </row>
    <row r="94" spans="1:5">
      <c r="A94">
        <f t="shared" si="1"/>
        <v>88</v>
      </c>
      <c r="B94" s="6" t="s">
        <v>217</v>
      </c>
      <c r="C94" s="7">
        <v>1.5944229648276902E-2</v>
      </c>
      <c r="D94" s="7">
        <v>0.13462002987124699</v>
      </c>
      <c r="E94" s="8" t="s">
        <v>2932</v>
      </c>
    </row>
    <row r="95" spans="1:5">
      <c r="A95">
        <f t="shared" si="1"/>
        <v>89</v>
      </c>
      <c r="B95" s="6" t="s">
        <v>883</v>
      </c>
      <c r="C95" s="7">
        <v>1.6427629362507301E-2</v>
      </c>
      <c r="D95" s="7">
        <v>0.13714301816115601</v>
      </c>
      <c r="E95" s="8" t="s">
        <v>1797</v>
      </c>
    </row>
    <row r="96" spans="1:5">
      <c r="A96">
        <f t="shared" si="1"/>
        <v>90</v>
      </c>
      <c r="B96" s="6" t="s">
        <v>287</v>
      </c>
      <c r="C96" s="7">
        <v>1.7524306771560701E-2</v>
      </c>
      <c r="D96" s="7">
        <v>0.14000602076634</v>
      </c>
      <c r="E96" s="8" t="s">
        <v>2967</v>
      </c>
    </row>
    <row r="97" spans="1:5">
      <c r="A97">
        <f t="shared" si="1"/>
        <v>91</v>
      </c>
      <c r="B97" s="6" t="s">
        <v>289</v>
      </c>
      <c r="C97" s="7">
        <v>1.7524306771560701E-2</v>
      </c>
      <c r="D97" s="7">
        <v>0.14000602076634</v>
      </c>
      <c r="E97" s="8" t="s">
        <v>1698</v>
      </c>
    </row>
    <row r="98" spans="1:5">
      <c r="A98">
        <f t="shared" si="1"/>
        <v>92</v>
      </c>
      <c r="B98" s="6" t="s">
        <v>712</v>
      </c>
      <c r="C98" s="7">
        <v>1.7524306771560701E-2</v>
      </c>
      <c r="D98" s="7">
        <v>0.14000602076634</v>
      </c>
      <c r="E98" s="8" t="s">
        <v>2968</v>
      </c>
    </row>
    <row r="99" spans="1:5">
      <c r="A99">
        <f t="shared" si="1"/>
        <v>93</v>
      </c>
      <c r="B99" s="6" t="s">
        <v>14</v>
      </c>
      <c r="C99" s="7">
        <v>1.7524306771560701E-2</v>
      </c>
      <c r="D99" s="7">
        <v>0.14000602076634</v>
      </c>
      <c r="E99" s="8" t="s">
        <v>2969</v>
      </c>
    </row>
    <row r="100" spans="1:5">
      <c r="A100">
        <f t="shared" si="1"/>
        <v>94</v>
      </c>
      <c r="B100" s="6" t="s">
        <v>717</v>
      </c>
      <c r="C100" s="7">
        <v>1.8651263405168299E-2</v>
      </c>
      <c r="D100" s="7">
        <v>0.14549302845322401</v>
      </c>
      <c r="E100" s="8" t="s">
        <v>2962</v>
      </c>
    </row>
    <row r="101" spans="1:5">
      <c r="A101">
        <f t="shared" si="1"/>
        <v>95</v>
      </c>
      <c r="B101" s="6" t="s">
        <v>718</v>
      </c>
      <c r="C101" s="7">
        <v>1.8651263405168299E-2</v>
      </c>
      <c r="D101" s="7">
        <v>0.14549302845322401</v>
      </c>
      <c r="E101" s="8" t="s">
        <v>2970</v>
      </c>
    </row>
    <row r="102" spans="1:5">
      <c r="A102">
        <f t="shared" si="1"/>
        <v>96</v>
      </c>
      <c r="B102" s="6" t="s">
        <v>662</v>
      </c>
      <c r="C102" s="7">
        <v>1.87985608768634E-2</v>
      </c>
      <c r="D102" s="7">
        <v>0.14549302845322401</v>
      </c>
      <c r="E102" s="8" t="s">
        <v>2921</v>
      </c>
    </row>
    <row r="103" spans="1:5">
      <c r="A103">
        <f t="shared" si="1"/>
        <v>97</v>
      </c>
      <c r="B103" s="6" t="s">
        <v>892</v>
      </c>
      <c r="C103" s="7">
        <v>1.9808047890506199E-2</v>
      </c>
      <c r="D103" s="7">
        <v>0.150177342680063</v>
      </c>
      <c r="E103" s="8" t="s">
        <v>1818</v>
      </c>
    </row>
    <row r="104" spans="1:5">
      <c r="A104">
        <f t="shared" si="1"/>
        <v>98</v>
      </c>
      <c r="B104" s="6" t="s">
        <v>306</v>
      </c>
      <c r="C104" s="7">
        <v>1.9808047890506199E-2</v>
      </c>
      <c r="D104" s="7">
        <v>0.150177342680063</v>
      </c>
      <c r="E104" s="8" t="s">
        <v>1820</v>
      </c>
    </row>
    <row r="105" spans="1:5">
      <c r="A105">
        <f t="shared" si="1"/>
        <v>99</v>
      </c>
      <c r="B105" s="6" t="s">
        <v>776</v>
      </c>
      <c r="C105" s="7">
        <v>2.0994213458937799E-2</v>
      </c>
      <c r="D105" s="7">
        <v>0.154442580197929</v>
      </c>
      <c r="E105" s="8" t="s">
        <v>2964</v>
      </c>
    </row>
    <row r="106" spans="1:5">
      <c r="A106">
        <f t="shared" si="1"/>
        <v>100</v>
      </c>
      <c r="B106" s="6" t="s">
        <v>312</v>
      </c>
      <c r="C106" s="7">
        <v>2.0994213458937799E-2</v>
      </c>
      <c r="D106" s="7">
        <v>0.154442580197929</v>
      </c>
      <c r="E106" s="8" t="s">
        <v>2971</v>
      </c>
    </row>
    <row r="107" spans="1:5">
      <c r="A107">
        <f t="shared" si="1"/>
        <v>101</v>
      </c>
      <c r="B107" s="6" t="s">
        <v>318</v>
      </c>
      <c r="C107" s="7">
        <v>2.0994213458937799E-2</v>
      </c>
      <c r="D107" s="7">
        <v>0.154442580197929</v>
      </c>
      <c r="E107" s="8" t="s">
        <v>2962</v>
      </c>
    </row>
    <row r="108" spans="1:5">
      <c r="A108">
        <f t="shared" si="1"/>
        <v>102</v>
      </c>
      <c r="B108" s="6" t="s">
        <v>321</v>
      </c>
      <c r="C108" s="7">
        <v>2.2209317905531101E-2</v>
      </c>
      <c r="D108" s="7">
        <v>0.155674747205751</v>
      </c>
      <c r="E108" s="8" t="s">
        <v>2971</v>
      </c>
    </row>
    <row r="109" spans="1:5">
      <c r="A109">
        <f t="shared" si="1"/>
        <v>103</v>
      </c>
      <c r="B109" s="6" t="s">
        <v>323</v>
      </c>
      <c r="C109" s="7">
        <v>2.2209317905531101E-2</v>
      </c>
      <c r="D109" s="7">
        <v>0.155674747205751</v>
      </c>
      <c r="E109" s="8" t="s">
        <v>2972</v>
      </c>
    </row>
    <row r="110" spans="1:5">
      <c r="A110">
        <f t="shared" si="1"/>
        <v>104</v>
      </c>
      <c r="B110" s="6" t="s">
        <v>328</v>
      </c>
      <c r="C110" s="7">
        <v>2.2209317905531101E-2</v>
      </c>
      <c r="D110" s="7">
        <v>0.155674747205751</v>
      </c>
      <c r="E110" s="8" t="s">
        <v>2973</v>
      </c>
    </row>
    <row r="111" spans="1:5">
      <c r="A111">
        <f t="shared" si="1"/>
        <v>105</v>
      </c>
      <c r="B111" s="6" t="s">
        <v>779</v>
      </c>
      <c r="C111" s="7">
        <v>2.2209317905531101E-2</v>
      </c>
      <c r="D111" s="7">
        <v>0.155674747205751</v>
      </c>
      <c r="E111" s="8" t="s">
        <v>2974</v>
      </c>
    </row>
    <row r="112" spans="1:5">
      <c r="A112">
        <f t="shared" si="1"/>
        <v>106</v>
      </c>
      <c r="B112" s="6" t="s">
        <v>725</v>
      </c>
      <c r="C112" s="7">
        <v>2.2209317905531101E-2</v>
      </c>
      <c r="D112" s="7">
        <v>0.155674747205751</v>
      </c>
      <c r="E112" s="8" t="s">
        <v>2975</v>
      </c>
    </row>
    <row r="113" spans="1:5">
      <c r="A113">
        <f t="shared" si="1"/>
        <v>107</v>
      </c>
      <c r="B113" s="6" t="s">
        <v>330</v>
      </c>
      <c r="C113" s="7">
        <v>2.3452923548903E-2</v>
      </c>
      <c r="D113" s="7">
        <v>0.159742397506103</v>
      </c>
      <c r="E113" s="8" t="s">
        <v>1733</v>
      </c>
    </row>
    <row r="114" spans="1:5">
      <c r="A114">
        <f t="shared" si="1"/>
        <v>108</v>
      </c>
      <c r="B114" s="6" t="s">
        <v>781</v>
      </c>
      <c r="C114" s="7">
        <v>2.3452923548903E-2</v>
      </c>
      <c r="D114" s="7">
        <v>0.159742397506103</v>
      </c>
      <c r="E114" s="8" t="s">
        <v>2976</v>
      </c>
    </row>
    <row r="115" spans="1:5">
      <c r="A115">
        <f t="shared" si="1"/>
        <v>109</v>
      </c>
      <c r="B115" s="6" t="s">
        <v>785</v>
      </c>
      <c r="C115" s="7">
        <v>2.3452923548903E-2</v>
      </c>
      <c r="D115" s="7">
        <v>0.159742397506103</v>
      </c>
      <c r="E115" s="8" t="s">
        <v>2977</v>
      </c>
    </row>
    <row r="116" spans="1:5">
      <c r="A116">
        <f t="shared" si="1"/>
        <v>110</v>
      </c>
      <c r="B116" s="6" t="s">
        <v>108</v>
      </c>
      <c r="C116" s="7">
        <v>2.4605798023557598E-2</v>
      </c>
      <c r="D116" s="7">
        <v>0.159742397506103</v>
      </c>
      <c r="E116" s="8" t="s">
        <v>2978</v>
      </c>
    </row>
    <row r="117" spans="1:5">
      <c r="A117">
        <f t="shared" si="1"/>
        <v>111</v>
      </c>
      <c r="B117" s="6" t="s">
        <v>788</v>
      </c>
      <c r="C117" s="7">
        <v>2.4724597191388701E-2</v>
      </c>
      <c r="D117" s="7">
        <v>0.159742397506103</v>
      </c>
      <c r="E117" s="8" t="s">
        <v>2979</v>
      </c>
    </row>
    <row r="118" spans="1:5">
      <c r="A118">
        <f t="shared" si="1"/>
        <v>112</v>
      </c>
      <c r="B118" s="6" t="s">
        <v>349</v>
      </c>
      <c r="C118" s="7">
        <v>2.4724597191388701E-2</v>
      </c>
      <c r="D118" s="7">
        <v>0.159742397506103</v>
      </c>
      <c r="E118" s="8" t="s">
        <v>2980</v>
      </c>
    </row>
    <row r="119" spans="1:5">
      <c r="A119">
        <f t="shared" si="1"/>
        <v>113</v>
      </c>
      <c r="B119" s="6" t="s">
        <v>912</v>
      </c>
      <c r="C119" s="7">
        <v>2.4724597191388701E-2</v>
      </c>
      <c r="D119" s="7">
        <v>0.159742397506103</v>
      </c>
      <c r="E119" s="8" t="s">
        <v>2980</v>
      </c>
    </row>
    <row r="120" spans="1:5">
      <c r="A120">
        <f t="shared" si="1"/>
        <v>114</v>
      </c>
      <c r="B120" s="6" t="s">
        <v>353</v>
      </c>
      <c r="C120" s="7">
        <v>2.4724597191388701E-2</v>
      </c>
      <c r="D120" s="7">
        <v>0.159742397506103</v>
      </c>
      <c r="E120" s="8" t="s">
        <v>1698</v>
      </c>
    </row>
    <row r="121" spans="1:5">
      <c r="A121">
        <f t="shared" si="1"/>
        <v>115</v>
      </c>
      <c r="B121" s="6" t="s">
        <v>796</v>
      </c>
      <c r="C121" s="7">
        <v>2.4724597191388701E-2</v>
      </c>
      <c r="D121" s="7">
        <v>0.159742397506103</v>
      </c>
      <c r="E121" s="8" t="s">
        <v>2981</v>
      </c>
    </row>
    <row r="122" spans="1:5">
      <c r="A122">
        <f t="shared" si="1"/>
        <v>116</v>
      </c>
      <c r="B122" s="6" t="s">
        <v>83</v>
      </c>
      <c r="C122" s="7">
        <v>2.60239100795331E-2</v>
      </c>
      <c r="D122" s="7">
        <v>0.16386241685672101</v>
      </c>
      <c r="E122" s="8" t="s">
        <v>2982</v>
      </c>
    </row>
    <row r="123" spans="1:5">
      <c r="A123">
        <f t="shared" si="1"/>
        <v>117</v>
      </c>
      <c r="B123" s="6" t="s">
        <v>361</v>
      </c>
      <c r="C123" s="7">
        <v>2.60239100795331E-2</v>
      </c>
      <c r="D123" s="7">
        <v>0.16386241685672101</v>
      </c>
      <c r="E123" s="8" t="s">
        <v>1853</v>
      </c>
    </row>
    <row r="124" spans="1:5">
      <c r="A124">
        <f t="shared" si="1"/>
        <v>118</v>
      </c>
      <c r="B124" s="6" t="s">
        <v>915</v>
      </c>
      <c r="C124" s="7">
        <v>2.60239100795331E-2</v>
      </c>
      <c r="D124" s="7">
        <v>0.16386241685672101</v>
      </c>
      <c r="E124" s="8" t="s">
        <v>1733</v>
      </c>
    </row>
    <row r="125" spans="1:5">
      <c r="A125">
        <f t="shared" si="1"/>
        <v>119</v>
      </c>
      <c r="B125" s="6" t="s">
        <v>370</v>
      </c>
      <c r="C125" s="7">
        <v>2.7350437864901302E-2</v>
      </c>
      <c r="D125" s="7">
        <v>0.16589814811720599</v>
      </c>
      <c r="E125" s="8" t="s">
        <v>2971</v>
      </c>
    </row>
    <row r="126" spans="1:5">
      <c r="A126">
        <f t="shared" si="1"/>
        <v>120</v>
      </c>
      <c r="B126" s="6" t="s">
        <v>800</v>
      </c>
      <c r="C126" s="7">
        <v>2.7350437864901302E-2</v>
      </c>
      <c r="D126" s="7">
        <v>0.16589814811720599</v>
      </c>
      <c r="E126" s="8" t="s">
        <v>2983</v>
      </c>
    </row>
    <row r="127" spans="1:5">
      <c r="A127">
        <f t="shared" si="1"/>
        <v>121</v>
      </c>
      <c r="B127" s="6" t="s">
        <v>729</v>
      </c>
      <c r="C127" s="7">
        <v>2.7350437864901302E-2</v>
      </c>
      <c r="D127" s="7">
        <v>0.16589814811720599</v>
      </c>
      <c r="E127" s="8" t="s">
        <v>2984</v>
      </c>
    </row>
    <row r="128" spans="1:5">
      <c r="A128">
        <f t="shared" si="1"/>
        <v>122</v>
      </c>
      <c r="B128" s="6" t="s">
        <v>730</v>
      </c>
      <c r="C128" s="7">
        <v>2.7350437864901302E-2</v>
      </c>
      <c r="D128" s="7">
        <v>0.16589814811720599</v>
      </c>
      <c r="E128" s="8" t="s">
        <v>2949</v>
      </c>
    </row>
    <row r="129" spans="1:5">
      <c r="A129">
        <f t="shared" si="1"/>
        <v>123</v>
      </c>
      <c r="B129" s="6" t="s">
        <v>673</v>
      </c>
      <c r="C129" s="7">
        <v>2.74636234433599E-2</v>
      </c>
      <c r="D129" s="7">
        <v>0.16589814811720599</v>
      </c>
      <c r="E129" s="8" t="s">
        <v>2985</v>
      </c>
    </row>
    <row r="130" spans="1:5">
      <c r="A130">
        <f t="shared" si="1"/>
        <v>124</v>
      </c>
      <c r="B130" s="6" t="s">
        <v>379</v>
      </c>
      <c r="C130" s="7">
        <v>2.8703760565208101E-2</v>
      </c>
      <c r="D130" s="7">
        <v>0.16680606460178901</v>
      </c>
      <c r="E130" s="8" t="s">
        <v>2980</v>
      </c>
    </row>
    <row r="131" spans="1:5">
      <c r="A131">
        <f t="shared" si="1"/>
        <v>125</v>
      </c>
      <c r="B131" s="6" t="s">
        <v>380</v>
      </c>
      <c r="C131" s="7">
        <v>2.8703760565208101E-2</v>
      </c>
      <c r="D131" s="7">
        <v>0.16680606460178901</v>
      </c>
      <c r="E131" s="8" t="s">
        <v>1867</v>
      </c>
    </row>
    <row r="132" spans="1:5">
      <c r="A132">
        <f t="shared" si="1"/>
        <v>126</v>
      </c>
      <c r="B132" s="6" t="s">
        <v>732</v>
      </c>
      <c r="C132" s="7">
        <v>2.8703760565208101E-2</v>
      </c>
      <c r="D132" s="7">
        <v>0.16680606460178901</v>
      </c>
      <c r="E132" s="8" t="s">
        <v>2986</v>
      </c>
    </row>
    <row r="133" spans="1:5">
      <c r="A133">
        <f t="shared" si="1"/>
        <v>127</v>
      </c>
      <c r="B133" s="6" t="s">
        <v>392</v>
      </c>
      <c r="C133" s="7">
        <v>2.8703760565208101E-2</v>
      </c>
      <c r="D133" s="7">
        <v>0.16680606460178901</v>
      </c>
      <c r="E133" s="8" t="s">
        <v>2987</v>
      </c>
    </row>
    <row r="134" spans="1:5">
      <c r="A134">
        <f t="shared" si="1"/>
        <v>128</v>
      </c>
      <c r="B134" s="6" t="s">
        <v>399</v>
      </c>
      <c r="C134" s="7">
        <v>3.008346252576E-2</v>
      </c>
      <c r="D134" s="7">
        <v>0.16680606460178901</v>
      </c>
      <c r="E134" s="8" t="s">
        <v>2971</v>
      </c>
    </row>
    <row r="135" spans="1:5">
      <c r="A135">
        <f t="shared" si="1"/>
        <v>129</v>
      </c>
      <c r="B135" s="6" t="s">
        <v>736</v>
      </c>
      <c r="C135" s="7">
        <v>3.008346252576E-2</v>
      </c>
      <c r="D135" s="7">
        <v>0.16680606460178901</v>
      </c>
      <c r="E135" s="8" t="s">
        <v>2988</v>
      </c>
    </row>
    <row r="136" spans="1:5">
      <c r="A136">
        <f t="shared" si="1"/>
        <v>130</v>
      </c>
      <c r="B136" s="6" t="s">
        <v>804</v>
      </c>
      <c r="C136" s="7">
        <v>3.008346252576E-2</v>
      </c>
      <c r="D136" s="7">
        <v>0.16680606460178901</v>
      </c>
      <c r="E136" s="8" t="s">
        <v>2987</v>
      </c>
    </row>
    <row r="137" spans="1:5">
      <c r="A137">
        <f t="shared" ref="A137:A200" si="2">A136+1</f>
        <v>131</v>
      </c>
      <c r="B137" s="6" t="s">
        <v>97</v>
      </c>
      <c r="C137" s="7">
        <v>3.008346252576E-2</v>
      </c>
      <c r="D137" s="7">
        <v>0.16680606460178901</v>
      </c>
      <c r="E137" s="8" t="s">
        <v>2969</v>
      </c>
    </row>
    <row r="138" spans="1:5">
      <c r="A138">
        <f t="shared" si="2"/>
        <v>132</v>
      </c>
      <c r="B138" s="6" t="s">
        <v>410</v>
      </c>
      <c r="C138" s="7">
        <v>3.008346252576E-2</v>
      </c>
      <c r="D138" s="7">
        <v>0.16680606460178901</v>
      </c>
      <c r="E138" s="8" t="s">
        <v>2971</v>
      </c>
    </row>
    <row r="139" spans="1:5">
      <c r="A139">
        <f t="shared" si="2"/>
        <v>133</v>
      </c>
      <c r="B139" s="6" t="s">
        <v>413</v>
      </c>
      <c r="C139" s="7">
        <v>3.008346252576E-2</v>
      </c>
      <c r="D139" s="7">
        <v>0.16680606460178901</v>
      </c>
      <c r="E139" s="8" t="s">
        <v>2989</v>
      </c>
    </row>
    <row r="140" spans="1:5">
      <c r="A140">
        <f t="shared" si="2"/>
        <v>134</v>
      </c>
      <c r="B140" s="6" t="s">
        <v>806</v>
      </c>
      <c r="C140" s="7">
        <v>3.008346252576E-2</v>
      </c>
      <c r="D140" s="7">
        <v>0.16680606460178901</v>
      </c>
      <c r="E140" s="8" t="s">
        <v>2990</v>
      </c>
    </row>
    <row r="141" spans="1:5">
      <c r="A141">
        <f t="shared" si="2"/>
        <v>135</v>
      </c>
      <c r="B141" s="6" t="s">
        <v>700</v>
      </c>
      <c r="C141" s="7">
        <v>3.14891323812121E-2</v>
      </c>
      <c r="D141" s="7">
        <v>0.16953931419739601</v>
      </c>
      <c r="E141" s="8" t="s">
        <v>2943</v>
      </c>
    </row>
    <row r="142" spans="1:5">
      <c r="A142">
        <f t="shared" si="2"/>
        <v>136</v>
      </c>
      <c r="B142" s="6" t="s">
        <v>417</v>
      </c>
      <c r="C142" s="7">
        <v>3.14891323812121E-2</v>
      </c>
      <c r="D142" s="7">
        <v>0.16953931419739601</v>
      </c>
      <c r="E142" s="8" t="s">
        <v>1262</v>
      </c>
    </row>
    <row r="143" spans="1:5">
      <c r="A143">
        <f t="shared" si="2"/>
        <v>137</v>
      </c>
      <c r="B143" s="6" t="s">
        <v>738</v>
      </c>
      <c r="C143" s="7">
        <v>3.14891323812121E-2</v>
      </c>
      <c r="D143" s="7">
        <v>0.16953931419739601</v>
      </c>
      <c r="E143" s="8" t="s">
        <v>2968</v>
      </c>
    </row>
    <row r="144" spans="1:5">
      <c r="A144">
        <f t="shared" si="2"/>
        <v>138</v>
      </c>
      <c r="B144" s="6" t="s">
        <v>811</v>
      </c>
      <c r="C144" s="7">
        <v>3.14891323812121E-2</v>
      </c>
      <c r="D144" s="7">
        <v>0.16953931419739601</v>
      </c>
      <c r="E144" s="8" t="s">
        <v>2981</v>
      </c>
    </row>
    <row r="145" spans="1:5">
      <c r="A145">
        <f t="shared" si="2"/>
        <v>139</v>
      </c>
      <c r="B145" s="6" t="s">
        <v>688</v>
      </c>
      <c r="C145" s="7">
        <v>3.2920363017633202E-2</v>
      </c>
      <c r="D145" s="7">
        <v>0.17459757680656399</v>
      </c>
      <c r="E145" s="8" t="s">
        <v>2949</v>
      </c>
    </row>
    <row r="146" spans="1:5">
      <c r="A146">
        <f t="shared" si="2"/>
        <v>140</v>
      </c>
      <c r="B146" s="6" t="s">
        <v>428</v>
      </c>
      <c r="C146" s="7">
        <v>3.2920363017633202E-2</v>
      </c>
      <c r="D146" s="7">
        <v>0.17459757680656399</v>
      </c>
      <c r="E146" s="8" t="s">
        <v>2971</v>
      </c>
    </row>
    <row r="147" spans="1:5">
      <c r="A147">
        <f t="shared" si="2"/>
        <v>141</v>
      </c>
      <c r="B147" s="6" t="s">
        <v>105</v>
      </c>
      <c r="C147" s="7">
        <v>3.4376751534879402E-2</v>
      </c>
      <c r="D147" s="7">
        <v>0.17459757680656399</v>
      </c>
      <c r="E147" s="8" t="s">
        <v>2971</v>
      </c>
    </row>
    <row r="148" spans="1:5">
      <c r="A148">
        <f t="shared" si="2"/>
        <v>142</v>
      </c>
      <c r="B148" s="6" t="s">
        <v>106</v>
      </c>
      <c r="C148" s="7">
        <v>3.4376751534879402E-2</v>
      </c>
      <c r="D148" s="7">
        <v>0.17459757680656399</v>
      </c>
      <c r="E148" s="8" t="s">
        <v>2991</v>
      </c>
    </row>
    <row r="149" spans="1:5">
      <c r="A149">
        <f t="shared" si="2"/>
        <v>143</v>
      </c>
      <c r="B149" s="6" t="s">
        <v>822</v>
      </c>
      <c r="C149" s="7">
        <v>3.4376751534879402E-2</v>
      </c>
      <c r="D149" s="7">
        <v>0.17459757680656399</v>
      </c>
      <c r="E149" s="8" t="s">
        <v>2977</v>
      </c>
    </row>
    <row r="150" spans="1:5">
      <c r="A150">
        <f t="shared" si="2"/>
        <v>144</v>
      </c>
      <c r="B150" s="6" t="s">
        <v>443</v>
      </c>
      <c r="C150" s="7">
        <v>3.4376751534879402E-2</v>
      </c>
      <c r="D150" s="7">
        <v>0.17459757680656399</v>
      </c>
      <c r="E150" s="8" t="s">
        <v>2971</v>
      </c>
    </row>
    <row r="151" spans="1:5">
      <c r="A151">
        <f t="shared" si="2"/>
        <v>145</v>
      </c>
      <c r="B151" s="6" t="s">
        <v>820</v>
      </c>
      <c r="C151" s="7">
        <v>3.4376751534879402E-2</v>
      </c>
      <c r="D151" s="7">
        <v>0.17459757680656399</v>
      </c>
      <c r="E151" s="8" t="s">
        <v>1698</v>
      </c>
    </row>
    <row r="152" spans="1:5">
      <c r="A152">
        <f t="shared" si="2"/>
        <v>146</v>
      </c>
      <c r="B152" s="6" t="s">
        <v>682</v>
      </c>
      <c r="C152" s="7">
        <v>3.4513558411231403E-2</v>
      </c>
      <c r="D152" s="7">
        <v>0.17459757680656399</v>
      </c>
      <c r="E152" s="8" t="s">
        <v>2992</v>
      </c>
    </row>
    <row r="153" spans="1:5">
      <c r="A153">
        <f t="shared" si="2"/>
        <v>147</v>
      </c>
      <c r="B153" s="6" t="s">
        <v>109</v>
      </c>
      <c r="C153" s="7">
        <v>3.58578992092735E-2</v>
      </c>
      <c r="D153" s="7">
        <v>0.17459757680656399</v>
      </c>
      <c r="E153" s="8" t="s">
        <v>2971</v>
      </c>
    </row>
    <row r="154" spans="1:5">
      <c r="A154">
        <f t="shared" si="2"/>
        <v>148</v>
      </c>
      <c r="B154" s="6" t="s">
        <v>941</v>
      </c>
      <c r="C154" s="7">
        <v>3.58578992092735E-2</v>
      </c>
      <c r="D154" s="7">
        <v>0.17459757680656399</v>
      </c>
      <c r="E154" s="8" t="s">
        <v>2980</v>
      </c>
    </row>
    <row r="155" spans="1:5">
      <c r="A155">
        <f t="shared" si="2"/>
        <v>149</v>
      </c>
      <c r="B155" s="6" t="s">
        <v>449</v>
      </c>
      <c r="C155" s="7">
        <v>3.58578992092735E-2</v>
      </c>
      <c r="D155" s="7">
        <v>0.17459757680656399</v>
      </c>
      <c r="E155" s="8" t="s">
        <v>2993</v>
      </c>
    </row>
    <row r="156" spans="1:5">
      <c r="A156">
        <f t="shared" si="2"/>
        <v>150</v>
      </c>
      <c r="B156" s="6" t="s">
        <v>748</v>
      </c>
      <c r="C156" s="7">
        <v>3.58578992092735E-2</v>
      </c>
      <c r="D156" s="7">
        <v>0.17459757680656399</v>
      </c>
      <c r="E156" s="8" t="s">
        <v>2962</v>
      </c>
    </row>
    <row r="157" spans="1:5">
      <c r="A157">
        <f t="shared" si="2"/>
        <v>151</v>
      </c>
      <c r="B157" s="6" t="s">
        <v>452</v>
      </c>
      <c r="C157" s="7">
        <v>3.58578992092735E-2</v>
      </c>
      <c r="D157" s="7">
        <v>0.17459757680656399</v>
      </c>
      <c r="E157" s="8" t="s">
        <v>2971</v>
      </c>
    </row>
    <row r="158" spans="1:5">
      <c r="A158">
        <f t="shared" si="2"/>
        <v>152</v>
      </c>
      <c r="B158" s="6" t="s">
        <v>56</v>
      </c>
      <c r="C158" s="7">
        <v>3.6195901148180297E-2</v>
      </c>
      <c r="D158" s="7">
        <v>0.17459757680656399</v>
      </c>
      <c r="E158" s="8" t="s">
        <v>2994</v>
      </c>
    </row>
    <row r="159" spans="1:5">
      <c r="A159">
        <f t="shared" si="2"/>
        <v>153</v>
      </c>
      <c r="B159" s="6" t="s">
        <v>454</v>
      </c>
      <c r="C159" s="7">
        <v>3.73634114565864E-2</v>
      </c>
      <c r="D159" s="7">
        <v>0.17459757680656399</v>
      </c>
      <c r="E159" s="8" t="s">
        <v>2971</v>
      </c>
    </row>
    <row r="160" spans="1:5">
      <c r="A160">
        <f t="shared" si="2"/>
        <v>154</v>
      </c>
      <c r="B160" s="6" t="s">
        <v>455</v>
      </c>
      <c r="C160" s="7">
        <v>3.73634114565864E-2</v>
      </c>
      <c r="D160" s="7">
        <v>0.17459757680656399</v>
      </c>
      <c r="E160" s="8" t="s">
        <v>2995</v>
      </c>
    </row>
    <row r="161" spans="1:5">
      <c r="A161">
        <f t="shared" si="2"/>
        <v>155</v>
      </c>
      <c r="B161" s="6" t="s">
        <v>827</v>
      </c>
      <c r="C161" s="7">
        <v>3.73634114565864E-2</v>
      </c>
      <c r="D161" s="7">
        <v>0.17459757680656399</v>
      </c>
      <c r="E161" s="8" t="s">
        <v>2988</v>
      </c>
    </row>
    <row r="162" spans="1:5">
      <c r="A162">
        <f t="shared" si="2"/>
        <v>156</v>
      </c>
      <c r="B162" s="6" t="s">
        <v>945</v>
      </c>
      <c r="C162" s="7">
        <v>3.73634114565864E-2</v>
      </c>
      <c r="D162" s="7">
        <v>0.17459757680656399</v>
      </c>
      <c r="E162" s="8" t="s">
        <v>1900</v>
      </c>
    </row>
    <row r="163" spans="1:5">
      <c r="A163">
        <f t="shared" si="2"/>
        <v>157</v>
      </c>
      <c r="B163" s="6" t="s">
        <v>458</v>
      </c>
      <c r="C163" s="7">
        <v>3.73634114565864E-2</v>
      </c>
      <c r="D163" s="7">
        <v>0.17459757680656399</v>
      </c>
      <c r="E163" s="8" t="s">
        <v>2996</v>
      </c>
    </row>
    <row r="164" spans="1:5">
      <c r="A164">
        <f t="shared" si="2"/>
        <v>158</v>
      </c>
      <c r="B164" s="6" t="s">
        <v>460</v>
      </c>
      <c r="C164" s="7">
        <v>3.73634114565864E-2</v>
      </c>
      <c r="D164" s="7">
        <v>0.17459757680656399</v>
      </c>
      <c r="E164" s="8" t="s">
        <v>1262</v>
      </c>
    </row>
    <row r="165" spans="1:5">
      <c r="A165">
        <f t="shared" si="2"/>
        <v>159</v>
      </c>
      <c r="B165" s="6" t="s">
        <v>461</v>
      </c>
      <c r="C165" s="7">
        <v>3.73634114565864E-2</v>
      </c>
      <c r="D165" s="7">
        <v>0.17459757680656399</v>
      </c>
      <c r="E165" s="8" t="s">
        <v>2997</v>
      </c>
    </row>
    <row r="166" spans="1:5">
      <c r="A166">
        <f t="shared" si="2"/>
        <v>160</v>
      </c>
      <c r="B166" s="6" t="s">
        <v>686</v>
      </c>
      <c r="C166" s="7">
        <v>3.8797547126790899E-2</v>
      </c>
      <c r="D166" s="7">
        <v>0.176203799158066</v>
      </c>
      <c r="E166" s="8" t="s">
        <v>2998</v>
      </c>
    </row>
    <row r="167" spans="1:5">
      <c r="A167">
        <f t="shared" si="2"/>
        <v>161</v>
      </c>
      <c r="B167" s="6" t="s">
        <v>470</v>
      </c>
      <c r="C167" s="7">
        <v>3.8892897795320097E-2</v>
      </c>
      <c r="D167" s="7">
        <v>0.176203799158066</v>
      </c>
      <c r="E167" s="8" t="s">
        <v>2999</v>
      </c>
    </row>
    <row r="168" spans="1:5">
      <c r="A168">
        <f t="shared" si="2"/>
        <v>162</v>
      </c>
      <c r="B168" s="6" t="s">
        <v>471</v>
      </c>
      <c r="C168" s="7">
        <v>3.8892897795320097E-2</v>
      </c>
      <c r="D168" s="7">
        <v>0.176203799158066</v>
      </c>
      <c r="E168" s="8" t="s">
        <v>1262</v>
      </c>
    </row>
    <row r="169" spans="1:5">
      <c r="A169">
        <f t="shared" si="2"/>
        <v>163</v>
      </c>
      <c r="B169" s="6" t="s">
        <v>115</v>
      </c>
      <c r="C169" s="7">
        <v>3.8892897795320097E-2</v>
      </c>
      <c r="D169" s="7">
        <v>0.176203799158066</v>
      </c>
      <c r="E169" s="8" t="s">
        <v>1733</v>
      </c>
    </row>
    <row r="170" spans="1:5">
      <c r="A170">
        <f t="shared" si="2"/>
        <v>164</v>
      </c>
      <c r="B170" s="6" t="s">
        <v>476</v>
      </c>
      <c r="C170" s="7">
        <v>3.8892897795320097E-2</v>
      </c>
      <c r="D170" s="7">
        <v>0.176203799158066</v>
      </c>
      <c r="E170" s="8" t="s">
        <v>2986</v>
      </c>
    </row>
    <row r="171" spans="1:5">
      <c r="A171">
        <f t="shared" si="2"/>
        <v>165</v>
      </c>
      <c r="B171" s="6" t="s">
        <v>690</v>
      </c>
      <c r="C171" s="7">
        <v>4.0445971810288001E-2</v>
      </c>
      <c r="D171" s="7">
        <v>0.17781868079907701</v>
      </c>
      <c r="E171" s="8" t="s">
        <v>2968</v>
      </c>
    </row>
    <row r="172" spans="1:5">
      <c r="A172">
        <f t="shared" si="2"/>
        <v>166</v>
      </c>
      <c r="B172" s="6" t="s">
        <v>484</v>
      </c>
      <c r="C172" s="7">
        <v>4.0445971810288001E-2</v>
      </c>
      <c r="D172" s="7">
        <v>0.17781868079907701</v>
      </c>
      <c r="E172" s="8" t="s">
        <v>3000</v>
      </c>
    </row>
    <row r="173" spans="1:5">
      <c r="A173">
        <f t="shared" si="2"/>
        <v>167</v>
      </c>
      <c r="B173" s="6" t="s">
        <v>831</v>
      </c>
      <c r="C173" s="7">
        <v>4.0445971810288001E-2</v>
      </c>
      <c r="D173" s="7">
        <v>0.17781868079907701</v>
      </c>
      <c r="E173" s="8" t="s">
        <v>1733</v>
      </c>
    </row>
    <row r="174" spans="1:5">
      <c r="A174">
        <f t="shared" si="2"/>
        <v>168</v>
      </c>
      <c r="B174" s="6" t="s">
        <v>120</v>
      </c>
      <c r="C174" s="7">
        <v>4.0445971810288001E-2</v>
      </c>
      <c r="D174" s="7">
        <v>0.17781868079907701</v>
      </c>
      <c r="E174" s="8" t="s">
        <v>3001</v>
      </c>
    </row>
    <row r="175" spans="1:5">
      <c r="A175">
        <f t="shared" si="2"/>
        <v>169</v>
      </c>
      <c r="B175" s="6" t="s">
        <v>752</v>
      </c>
      <c r="C175" s="7">
        <v>4.0445971810288001E-2</v>
      </c>
      <c r="D175" s="7">
        <v>0.17781868079907701</v>
      </c>
      <c r="E175" s="8" t="s">
        <v>3002</v>
      </c>
    </row>
    <row r="176" spans="1:5">
      <c r="A176">
        <f t="shared" si="2"/>
        <v>170</v>
      </c>
      <c r="B176" s="6" t="s">
        <v>491</v>
      </c>
      <c r="C176" s="7">
        <v>4.2022251116492701E-2</v>
      </c>
      <c r="D176" s="7">
        <v>0.17943984241123001</v>
      </c>
      <c r="E176" s="8" t="s">
        <v>2975</v>
      </c>
    </row>
    <row r="177" spans="1:5">
      <c r="A177">
        <f t="shared" si="2"/>
        <v>171</v>
      </c>
      <c r="B177" s="6" t="s">
        <v>839</v>
      </c>
      <c r="C177" s="7">
        <v>4.2022251116492701E-2</v>
      </c>
      <c r="D177" s="7">
        <v>0.17943984241123001</v>
      </c>
      <c r="E177" s="8" t="s">
        <v>2962</v>
      </c>
    </row>
    <row r="178" spans="1:5">
      <c r="A178">
        <f t="shared" si="2"/>
        <v>172</v>
      </c>
      <c r="B178" s="6" t="s">
        <v>121</v>
      </c>
      <c r="C178" s="7">
        <v>4.2022251116492701E-2</v>
      </c>
      <c r="D178" s="7">
        <v>0.17943984241123001</v>
      </c>
      <c r="E178" s="8" t="s">
        <v>3003</v>
      </c>
    </row>
    <row r="179" spans="1:5">
      <c r="A179">
        <f t="shared" si="2"/>
        <v>173</v>
      </c>
      <c r="B179" s="6" t="s">
        <v>122</v>
      </c>
      <c r="C179" s="7">
        <v>4.2022251116492701E-2</v>
      </c>
      <c r="D179" s="7">
        <v>0.17943984241123001</v>
      </c>
      <c r="E179" s="8" t="s">
        <v>3004</v>
      </c>
    </row>
    <row r="180" spans="1:5">
      <c r="A180">
        <f t="shared" si="2"/>
        <v>174</v>
      </c>
      <c r="B180" s="6" t="s">
        <v>494</v>
      </c>
      <c r="C180" s="7">
        <v>4.2022251116492701E-2</v>
      </c>
      <c r="D180" s="7">
        <v>0.17943984241123001</v>
      </c>
      <c r="E180" s="8" t="s">
        <v>2968</v>
      </c>
    </row>
    <row r="181" spans="1:5">
      <c r="A181">
        <f t="shared" si="2"/>
        <v>175</v>
      </c>
      <c r="B181" s="6" t="s">
        <v>498</v>
      </c>
      <c r="C181" s="7">
        <v>4.3621357323297E-2</v>
      </c>
      <c r="D181" s="7">
        <v>0.18106518710173</v>
      </c>
      <c r="E181" s="8" t="s">
        <v>2971</v>
      </c>
    </row>
    <row r="182" spans="1:5">
      <c r="A182">
        <f t="shared" si="2"/>
        <v>176</v>
      </c>
      <c r="B182" s="6" t="s">
        <v>499</v>
      </c>
      <c r="C182" s="7">
        <v>4.3621357323297E-2</v>
      </c>
      <c r="D182" s="7">
        <v>0.18106518710173</v>
      </c>
      <c r="E182" s="8" t="s">
        <v>1262</v>
      </c>
    </row>
    <row r="183" spans="1:5">
      <c r="A183">
        <f t="shared" si="2"/>
        <v>177</v>
      </c>
      <c r="B183" s="6" t="s">
        <v>754</v>
      </c>
      <c r="C183" s="7">
        <v>4.3621357323297E-2</v>
      </c>
      <c r="D183" s="7">
        <v>0.18106518710173</v>
      </c>
      <c r="E183" s="8" t="s">
        <v>3005</v>
      </c>
    </row>
    <row r="184" spans="1:5">
      <c r="A184">
        <f t="shared" si="2"/>
        <v>178</v>
      </c>
      <c r="B184" s="6" t="s">
        <v>502</v>
      </c>
      <c r="C184" s="7">
        <v>4.3621357323297E-2</v>
      </c>
      <c r="D184" s="7">
        <v>0.18106518710173</v>
      </c>
      <c r="E184" s="8" t="s">
        <v>2971</v>
      </c>
    </row>
    <row r="185" spans="1:5">
      <c r="A185">
        <f t="shared" si="2"/>
        <v>179</v>
      </c>
      <c r="B185" s="6" t="s">
        <v>123</v>
      </c>
      <c r="C185" s="7">
        <v>4.3621357323297E-2</v>
      </c>
      <c r="D185" s="7">
        <v>0.18106518710173</v>
      </c>
      <c r="E185" s="8" t="s">
        <v>1262</v>
      </c>
    </row>
    <row r="186" spans="1:5">
      <c r="A186">
        <f t="shared" si="2"/>
        <v>180</v>
      </c>
      <c r="B186" s="6" t="s">
        <v>715</v>
      </c>
      <c r="C186" s="7">
        <v>4.5242915998885802E-2</v>
      </c>
      <c r="D186" s="7">
        <v>0.18127673904907299</v>
      </c>
      <c r="E186" s="8" t="s">
        <v>2949</v>
      </c>
    </row>
    <row r="187" spans="1:5">
      <c r="A187">
        <f t="shared" si="2"/>
        <v>181</v>
      </c>
      <c r="B187" s="6" t="s">
        <v>845</v>
      </c>
      <c r="C187" s="7">
        <v>4.5242915998885802E-2</v>
      </c>
      <c r="D187" s="7">
        <v>0.18127673904907299</v>
      </c>
      <c r="E187" s="8" t="s">
        <v>2949</v>
      </c>
    </row>
    <row r="188" spans="1:5">
      <c r="A188">
        <f t="shared" si="2"/>
        <v>182</v>
      </c>
      <c r="B188" s="6" t="s">
        <v>714</v>
      </c>
      <c r="C188" s="7">
        <v>4.5242915998885802E-2</v>
      </c>
      <c r="D188" s="7">
        <v>0.18127673904907299</v>
      </c>
      <c r="E188" s="8" t="s">
        <v>2975</v>
      </c>
    </row>
    <row r="189" spans="1:5">
      <c r="A189">
        <f t="shared" si="2"/>
        <v>183</v>
      </c>
      <c r="B189" s="6" t="s">
        <v>692</v>
      </c>
      <c r="C189" s="7">
        <v>4.5242915998885802E-2</v>
      </c>
      <c r="D189" s="7">
        <v>0.18127673904907299</v>
      </c>
      <c r="E189" s="8" t="s">
        <v>3003</v>
      </c>
    </row>
    <row r="190" spans="1:5">
      <c r="A190">
        <f t="shared" si="2"/>
        <v>184</v>
      </c>
      <c r="B190" s="6" t="s">
        <v>760</v>
      </c>
      <c r="C190" s="7">
        <v>4.5242915998885802E-2</v>
      </c>
      <c r="D190" s="7">
        <v>0.18127673904907299</v>
      </c>
      <c r="E190" s="8" t="s">
        <v>2980</v>
      </c>
    </row>
    <row r="191" spans="1:5">
      <c r="A191">
        <f t="shared" si="2"/>
        <v>185</v>
      </c>
      <c r="B191" s="6" t="s">
        <v>969</v>
      </c>
      <c r="C191" s="7">
        <v>4.5242915998885802E-2</v>
      </c>
      <c r="D191" s="7">
        <v>0.18127673904907299</v>
      </c>
      <c r="E191" s="8" t="s">
        <v>3006</v>
      </c>
    </row>
    <row r="192" spans="1:5">
      <c r="A192">
        <f t="shared" si="2"/>
        <v>186</v>
      </c>
      <c r="B192" s="6" t="s">
        <v>514</v>
      </c>
      <c r="C192" s="7">
        <v>4.6886556635018201E-2</v>
      </c>
      <c r="D192" s="7">
        <v>0.18127673904907299</v>
      </c>
      <c r="E192" s="8" t="s">
        <v>2975</v>
      </c>
    </row>
    <row r="193" spans="1:5">
      <c r="A193">
        <f t="shared" si="2"/>
        <v>187</v>
      </c>
      <c r="B193" s="6" t="s">
        <v>852</v>
      </c>
      <c r="C193" s="7">
        <v>4.6886556635018201E-2</v>
      </c>
      <c r="D193" s="7">
        <v>0.18127673904907299</v>
      </c>
      <c r="E193" s="8" t="s">
        <v>3007</v>
      </c>
    </row>
    <row r="194" spans="1:5">
      <c r="A194">
        <f t="shared" si="2"/>
        <v>188</v>
      </c>
      <c r="B194" s="6" t="s">
        <v>850</v>
      </c>
      <c r="C194" s="7">
        <v>4.6886556635018201E-2</v>
      </c>
      <c r="D194" s="7">
        <v>0.18127673904907299</v>
      </c>
      <c r="E194" s="8" t="s">
        <v>2980</v>
      </c>
    </row>
    <row r="195" spans="1:5">
      <c r="A195">
        <f t="shared" si="2"/>
        <v>189</v>
      </c>
      <c r="B195" s="6" t="s">
        <v>761</v>
      </c>
      <c r="C195" s="7">
        <v>4.6886556635018201E-2</v>
      </c>
      <c r="D195" s="7">
        <v>0.18127673904907299</v>
      </c>
      <c r="E195" s="8" t="s">
        <v>2980</v>
      </c>
    </row>
    <row r="196" spans="1:5">
      <c r="A196">
        <f t="shared" si="2"/>
        <v>190</v>
      </c>
      <c r="B196" s="6" t="s">
        <v>518</v>
      </c>
      <c r="C196" s="7">
        <v>4.6886556635018201E-2</v>
      </c>
      <c r="D196" s="7">
        <v>0.18127673904907299</v>
      </c>
      <c r="E196" s="8" t="s">
        <v>3000</v>
      </c>
    </row>
    <row r="197" spans="1:5">
      <c r="A197">
        <f t="shared" si="2"/>
        <v>191</v>
      </c>
      <c r="B197" s="6" t="s">
        <v>851</v>
      </c>
      <c r="C197" s="7">
        <v>4.6886556635018201E-2</v>
      </c>
      <c r="D197" s="7">
        <v>0.18127673904907299</v>
      </c>
      <c r="E197" s="8" t="s">
        <v>2980</v>
      </c>
    </row>
    <row r="198" spans="1:5">
      <c r="A198">
        <f t="shared" si="2"/>
        <v>192</v>
      </c>
      <c r="B198" s="6" t="s">
        <v>132</v>
      </c>
      <c r="C198" s="7">
        <v>4.8551912612066803E-2</v>
      </c>
      <c r="D198" s="7">
        <v>0.18127673904907299</v>
      </c>
      <c r="E198" s="8" t="s">
        <v>1262</v>
      </c>
    </row>
    <row r="199" spans="1:5">
      <c r="A199">
        <f t="shared" si="2"/>
        <v>193</v>
      </c>
      <c r="B199" s="6" t="s">
        <v>521</v>
      </c>
      <c r="C199" s="7">
        <v>4.8551912612066803E-2</v>
      </c>
      <c r="D199" s="7">
        <v>0.18127673904907299</v>
      </c>
      <c r="E199" s="8" t="s">
        <v>3008</v>
      </c>
    </row>
    <row r="200" spans="1:5">
      <c r="A200">
        <f t="shared" si="2"/>
        <v>194</v>
      </c>
      <c r="B200" s="6" t="s">
        <v>694</v>
      </c>
      <c r="C200" s="7">
        <v>4.8551912612066803E-2</v>
      </c>
      <c r="D200" s="7">
        <v>0.18127673904907299</v>
      </c>
      <c r="E200" s="8" t="s">
        <v>3009</v>
      </c>
    </row>
    <row r="201" spans="1:5">
      <c r="A201">
        <f t="shared" ref="A201:A264" si="3">A200+1</f>
        <v>195</v>
      </c>
      <c r="B201" s="6" t="s">
        <v>524</v>
      </c>
      <c r="C201" s="7">
        <v>4.8551912612066803E-2</v>
      </c>
      <c r="D201" s="7">
        <v>0.18127673904907299</v>
      </c>
      <c r="E201" s="8" t="s">
        <v>2971</v>
      </c>
    </row>
    <row r="202" spans="1:5">
      <c r="A202">
        <f t="shared" si="3"/>
        <v>196</v>
      </c>
      <c r="B202" s="6" t="s">
        <v>525</v>
      </c>
      <c r="C202" s="7">
        <v>4.8551912612066803E-2</v>
      </c>
      <c r="D202" s="7">
        <v>0.18127673904907299</v>
      </c>
      <c r="E202" s="8" t="s">
        <v>2968</v>
      </c>
    </row>
    <row r="203" spans="1:5">
      <c r="A203">
        <f t="shared" si="3"/>
        <v>197</v>
      </c>
      <c r="B203" s="6" t="s">
        <v>21</v>
      </c>
      <c r="C203" s="7">
        <v>4.8551912612066803E-2</v>
      </c>
      <c r="D203" s="7">
        <v>0.18127673904907299</v>
      </c>
      <c r="E203" s="8" t="s">
        <v>1922</v>
      </c>
    </row>
    <row r="204" spans="1:5">
      <c r="A204">
        <f t="shared" si="3"/>
        <v>198</v>
      </c>
      <c r="B204" s="6" t="s">
        <v>526</v>
      </c>
      <c r="C204" s="7">
        <v>4.8551912612066803E-2</v>
      </c>
      <c r="D204" s="7">
        <v>0.18127673904907299</v>
      </c>
      <c r="E204" s="8" t="s">
        <v>1262</v>
      </c>
    </row>
    <row r="205" spans="1:5">
      <c r="A205">
        <f t="shared" si="3"/>
        <v>199</v>
      </c>
      <c r="B205" s="6" t="s">
        <v>853</v>
      </c>
      <c r="C205" s="7">
        <v>4.8551912612066803E-2</v>
      </c>
      <c r="D205" s="7">
        <v>0.18127673904907299</v>
      </c>
      <c r="E205" s="8" t="s">
        <v>2963</v>
      </c>
    </row>
    <row r="206" spans="1:5">
      <c r="A206">
        <f t="shared" si="3"/>
        <v>200</v>
      </c>
      <c r="B206" s="6" t="s">
        <v>982</v>
      </c>
      <c r="C206" s="7">
        <v>5.0238621164341003E-2</v>
      </c>
      <c r="D206" s="7">
        <v>0.18297693884855601</v>
      </c>
      <c r="E206" s="8" t="s">
        <v>2980</v>
      </c>
    </row>
    <row r="207" spans="1:5">
      <c r="A207">
        <f t="shared" si="3"/>
        <v>201</v>
      </c>
      <c r="B207" s="6" t="s">
        <v>763</v>
      </c>
      <c r="C207" s="7">
        <v>5.0238621164341003E-2</v>
      </c>
      <c r="D207" s="7">
        <v>0.18297693884855601</v>
      </c>
      <c r="E207" s="8" t="s">
        <v>3010</v>
      </c>
    </row>
    <row r="208" spans="1:5">
      <c r="A208">
        <f t="shared" si="3"/>
        <v>202</v>
      </c>
      <c r="B208" s="6" t="s">
        <v>538</v>
      </c>
      <c r="C208" s="7">
        <v>5.0238621164341003E-2</v>
      </c>
      <c r="D208" s="7">
        <v>0.18297693884855601</v>
      </c>
      <c r="E208" s="8" t="s">
        <v>3011</v>
      </c>
    </row>
    <row r="209" spans="1:5">
      <c r="A209">
        <f t="shared" si="3"/>
        <v>203</v>
      </c>
      <c r="B209" s="6" t="s">
        <v>539</v>
      </c>
      <c r="C209" s="7">
        <v>5.0238621164341003E-2</v>
      </c>
      <c r="D209" s="7">
        <v>0.18297693884855601</v>
      </c>
      <c r="E209" s="8" t="s">
        <v>3003</v>
      </c>
    </row>
    <row r="210" spans="1:5">
      <c r="A210">
        <f t="shared" si="3"/>
        <v>204</v>
      </c>
      <c r="B210" s="6" t="s">
        <v>857</v>
      </c>
      <c r="C210" s="7">
        <v>5.0238621164341003E-2</v>
      </c>
      <c r="D210" s="7">
        <v>0.18297693884855601</v>
      </c>
      <c r="E210" s="8" t="s">
        <v>2983</v>
      </c>
    </row>
    <row r="211" spans="1:5">
      <c r="A211">
        <f t="shared" si="3"/>
        <v>205</v>
      </c>
      <c r="B211" s="6" t="s">
        <v>541</v>
      </c>
      <c r="C211" s="7">
        <v>5.1946323345694399E-2</v>
      </c>
      <c r="D211" s="7">
        <v>0.183791039265957</v>
      </c>
      <c r="E211" s="8" t="s">
        <v>2962</v>
      </c>
    </row>
    <row r="212" spans="1:5">
      <c r="A212">
        <f t="shared" si="3"/>
        <v>206</v>
      </c>
      <c r="B212" s="6" t="s">
        <v>988</v>
      </c>
      <c r="C212" s="7">
        <v>5.1946323345694399E-2</v>
      </c>
      <c r="D212" s="7">
        <v>0.183791039265957</v>
      </c>
      <c r="E212" s="8" t="s">
        <v>3012</v>
      </c>
    </row>
    <row r="213" spans="1:5">
      <c r="A213">
        <f t="shared" si="3"/>
        <v>207</v>
      </c>
      <c r="B213" s="6" t="s">
        <v>764</v>
      </c>
      <c r="C213" s="7">
        <v>5.1946323345694399E-2</v>
      </c>
      <c r="D213" s="7">
        <v>0.183791039265957</v>
      </c>
      <c r="E213" s="8" t="s">
        <v>2987</v>
      </c>
    </row>
    <row r="214" spans="1:5">
      <c r="A214">
        <f t="shared" si="3"/>
        <v>208</v>
      </c>
      <c r="B214" s="6" t="s">
        <v>139</v>
      </c>
      <c r="C214" s="7">
        <v>5.1946323345694399E-2</v>
      </c>
      <c r="D214" s="7">
        <v>0.183791039265957</v>
      </c>
      <c r="E214" s="8" t="s">
        <v>3013</v>
      </c>
    </row>
    <row r="215" spans="1:5">
      <c r="A215">
        <f t="shared" si="3"/>
        <v>209</v>
      </c>
      <c r="B215" s="6" t="s">
        <v>991</v>
      </c>
      <c r="C215" s="7">
        <v>5.1946323345694399E-2</v>
      </c>
      <c r="D215" s="7">
        <v>0.183791039265957</v>
      </c>
      <c r="E215" s="8" t="s">
        <v>3006</v>
      </c>
    </row>
    <row r="216" spans="1:5">
      <c r="A216">
        <f t="shared" si="3"/>
        <v>210</v>
      </c>
      <c r="B216" s="6" t="s">
        <v>767</v>
      </c>
      <c r="C216" s="7">
        <v>5.1946323345694399E-2</v>
      </c>
      <c r="D216" s="7">
        <v>0.183791039265957</v>
      </c>
      <c r="E216" s="8" t="s">
        <v>2986</v>
      </c>
    </row>
    <row r="217" spans="1:5">
      <c r="A217">
        <f t="shared" si="3"/>
        <v>211</v>
      </c>
      <c r="B217" s="6" t="s">
        <v>140</v>
      </c>
      <c r="C217" s="7">
        <v>5.3674663995411202E-2</v>
      </c>
      <c r="D217" s="7">
        <v>0.186356426862573</v>
      </c>
      <c r="E217" s="8" t="s">
        <v>2971</v>
      </c>
    </row>
    <row r="218" spans="1:5">
      <c r="A218">
        <f t="shared" si="3"/>
        <v>212</v>
      </c>
      <c r="B218" s="6" t="s">
        <v>548</v>
      </c>
      <c r="C218" s="7">
        <v>5.3674663995411202E-2</v>
      </c>
      <c r="D218" s="7">
        <v>0.186356426862573</v>
      </c>
      <c r="E218" s="8" t="s">
        <v>3007</v>
      </c>
    </row>
    <row r="219" spans="1:5">
      <c r="A219">
        <f t="shared" si="3"/>
        <v>213</v>
      </c>
      <c r="B219" s="6" t="s">
        <v>550</v>
      </c>
      <c r="C219" s="7">
        <v>5.3674663995411202E-2</v>
      </c>
      <c r="D219" s="7">
        <v>0.186356426862573</v>
      </c>
      <c r="E219" s="8" t="s">
        <v>3000</v>
      </c>
    </row>
    <row r="220" spans="1:5">
      <c r="A220">
        <f t="shared" si="3"/>
        <v>214</v>
      </c>
      <c r="B220" s="6" t="s">
        <v>864</v>
      </c>
      <c r="C220" s="7">
        <v>5.3674663995411202E-2</v>
      </c>
      <c r="D220" s="7">
        <v>0.186356426862573</v>
      </c>
      <c r="E220" s="8" t="s">
        <v>3005</v>
      </c>
    </row>
    <row r="221" spans="1:5">
      <c r="A221">
        <f t="shared" si="3"/>
        <v>215</v>
      </c>
      <c r="B221" s="6" t="s">
        <v>1001</v>
      </c>
      <c r="C221" s="7">
        <v>5.54232917043724E-2</v>
      </c>
      <c r="D221" s="7">
        <v>0.18889681530435201</v>
      </c>
      <c r="E221" s="8" t="s">
        <v>1258</v>
      </c>
    </row>
    <row r="222" spans="1:5">
      <c r="A222">
        <f t="shared" si="3"/>
        <v>216</v>
      </c>
      <c r="B222" s="6" t="s">
        <v>562</v>
      </c>
      <c r="C222" s="7">
        <v>5.54232917043724E-2</v>
      </c>
      <c r="D222" s="7">
        <v>0.18889681530435201</v>
      </c>
      <c r="E222" s="8" t="s">
        <v>2962</v>
      </c>
    </row>
    <row r="223" spans="1:5">
      <c r="A223">
        <f t="shared" si="3"/>
        <v>217</v>
      </c>
      <c r="B223" s="6" t="s">
        <v>564</v>
      </c>
      <c r="C223" s="7">
        <v>5.54232917043724E-2</v>
      </c>
      <c r="D223" s="7">
        <v>0.18889681530435201</v>
      </c>
      <c r="E223" s="8" t="s">
        <v>2971</v>
      </c>
    </row>
    <row r="224" spans="1:5">
      <c r="A224">
        <f t="shared" si="3"/>
        <v>218</v>
      </c>
      <c r="B224" s="6" t="s">
        <v>565</v>
      </c>
      <c r="C224" s="7">
        <v>5.54232917043724E-2</v>
      </c>
      <c r="D224" s="7">
        <v>0.18889681530435201</v>
      </c>
      <c r="E224" s="8" t="s">
        <v>3014</v>
      </c>
    </row>
    <row r="225" spans="1:5">
      <c r="A225">
        <f t="shared" si="3"/>
        <v>219</v>
      </c>
      <c r="B225" s="6" t="s">
        <v>568</v>
      </c>
      <c r="C225" s="7">
        <v>5.7191858781497303E-2</v>
      </c>
      <c r="D225" s="7">
        <v>0.191412392228164</v>
      </c>
      <c r="E225" s="8" t="s">
        <v>2971</v>
      </c>
    </row>
    <row r="226" spans="1:5">
      <c r="A226">
        <f t="shared" si="3"/>
        <v>220</v>
      </c>
      <c r="B226" s="6" t="s">
        <v>569</v>
      </c>
      <c r="C226" s="7">
        <v>5.7191858781497303E-2</v>
      </c>
      <c r="D226" s="7">
        <v>0.191412392228164</v>
      </c>
      <c r="E226" s="8" t="s">
        <v>1262</v>
      </c>
    </row>
    <row r="227" spans="1:5">
      <c r="A227">
        <f t="shared" si="3"/>
        <v>221</v>
      </c>
      <c r="B227" s="6" t="s">
        <v>1003</v>
      </c>
      <c r="C227" s="7">
        <v>5.7191858781497303E-2</v>
      </c>
      <c r="D227" s="7">
        <v>0.191412392228164</v>
      </c>
      <c r="E227" s="8" t="s">
        <v>1261</v>
      </c>
    </row>
    <row r="228" spans="1:5">
      <c r="A228">
        <f t="shared" si="3"/>
        <v>222</v>
      </c>
      <c r="B228" s="6" t="s">
        <v>574</v>
      </c>
      <c r="C228" s="7">
        <v>5.7191858781497303E-2</v>
      </c>
      <c r="D228" s="7">
        <v>0.191412392228164</v>
      </c>
      <c r="E228" s="8" t="s">
        <v>1262</v>
      </c>
    </row>
    <row r="229" spans="1:5">
      <c r="A229">
        <f t="shared" si="3"/>
        <v>223</v>
      </c>
      <c r="B229" s="6" t="s">
        <v>577</v>
      </c>
      <c r="C229" s="7">
        <v>5.8980021220459602E-2</v>
      </c>
      <c r="D229" s="7">
        <v>0.193903344100891</v>
      </c>
      <c r="E229" s="8" t="s">
        <v>3003</v>
      </c>
    </row>
    <row r="230" spans="1:5">
      <c r="A230">
        <f t="shared" si="3"/>
        <v>224</v>
      </c>
      <c r="B230" s="6" t="s">
        <v>579</v>
      </c>
      <c r="C230" s="7">
        <v>5.8980021220459602E-2</v>
      </c>
      <c r="D230" s="7">
        <v>0.193903344100891</v>
      </c>
      <c r="E230" s="8" t="s">
        <v>2971</v>
      </c>
    </row>
    <row r="231" spans="1:5">
      <c r="A231">
        <f t="shared" si="3"/>
        <v>225</v>
      </c>
      <c r="B231" s="6" t="s">
        <v>581</v>
      </c>
      <c r="C231" s="7">
        <v>5.8980021220459602E-2</v>
      </c>
      <c r="D231" s="7">
        <v>0.193903344100891</v>
      </c>
      <c r="E231" s="8" t="s">
        <v>1733</v>
      </c>
    </row>
    <row r="232" spans="1:5">
      <c r="A232">
        <f t="shared" si="3"/>
        <v>226</v>
      </c>
      <c r="B232" s="6" t="s">
        <v>775</v>
      </c>
      <c r="C232" s="7">
        <v>5.8980021220459602E-2</v>
      </c>
      <c r="D232" s="7">
        <v>0.193903344100891</v>
      </c>
      <c r="E232" s="8" t="s">
        <v>3015</v>
      </c>
    </row>
    <row r="233" spans="1:5">
      <c r="A233">
        <f t="shared" si="3"/>
        <v>227</v>
      </c>
      <c r="B233" s="6" t="s">
        <v>153</v>
      </c>
      <c r="C233" s="7">
        <v>6.0787438666675499E-2</v>
      </c>
      <c r="D233" s="7">
        <v>0.19722736650366801</v>
      </c>
      <c r="E233" s="8" t="s">
        <v>3016</v>
      </c>
    </row>
    <row r="234" spans="1:5">
      <c r="A234">
        <f t="shared" si="3"/>
        <v>228</v>
      </c>
      <c r="B234" s="6" t="s">
        <v>583</v>
      </c>
      <c r="C234" s="7">
        <v>6.0787438666675499E-2</v>
      </c>
      <c r="D234" s="7">
        <v>0.19722736650366801</v>
      </c>
      <c r="E234" s="8" t="s">
        <v>2977</v>
      </c>
    </row>
    <row r="235" spans="1:5">
      <c r="A235">
        <f t="shared" si="3"/>
        <v>229</v>
      </c>
      <c r="B235" s="6" t="s">
        <v>154</v>
      </c>
      <c r="C235" s="7">
        <v>6.0787438666675499E-2</v>
      </c>
      <c r="D235" s="7">
        <v>0.19722736650366801</v>
      </c>
      <c r="E235" s="8" t="s">
        <v>3017</v>
      </c>
    </row>
    <row r="236" spans="1:5">
      <c r="A236">
        <f t="shared" si="3"/>
        <v>230</v>
      </c>
      <c r="B236" s="6" t="s">
        <v>696</v>
      </c>
      <c r="C236" s="7">
        <v>6.2613774384561796E-2</v>
      </c>
      <c r="D236" s="7">
        <v>0.19881211268260399</v>
      </c>
      <c r="E236" s="8" t="s">
        <v>3018</v>
      </c>
    </row>
    <row r="237" spans="1:5">
      <c r="A237">
        <f t="shared" si="3"/>
        <v>231</v>
      </c>
      <c r="B237" s="6" t="s">
        <v>881</v>
      </c>
      <c r="C237" s="7">
        <v>6.2613774384561796E-2</v>
      </c>
      <c r="D237" s="7">
        <v>0.19881211268260399</v>
      </c>
      <c r="E237" s="8" t="s">
        <v>1710</v>
      </c>
    </row>
    <row r="238" spans="1:5">
      <c r="A238">
        <f t="shared" si="3"/>
        <v>232</v>
      </c>
      <c r="B238" s="6" t="s">
        <v>698</v>
      </c>
      <c r="C238" s="7">
        <v>6.2613774384561796E-2</v>
      </c>
      <c r="D238" s="7">
        <v>0.19881211268260399</v>
      </c>
      <c r="E238" s="8" t="s">
        <v>2943</v>
      </c>
    </row>
    <row r="239" spans="1:5">
      <c r="A239">
        <f t="shared" si="3"/>
        <v>233</v>
      </c>
      <c r="B239" s="6" t="s">
        <v>594</v>
      </c>
      <c r="C239" s="7">
        <v>6.2613774384561796E-2</v>
      </c>
      <c r="D239" s="7">
        <v>0.19881211268260399</v>
      </c>
      <c r="E239" s="8" t="s">
        <v>3003</v>
      </c>
    </row>
    <row r="240" spans="1:5">
      <c r="A240">
        <f t="shared" si="3"/>
        <v>234</v>
      </c>
      <c r="B240" s="6" t="s">
        <v>596</v>
      </c>
      <c r="C240" s="7">
        <v>6.2613774384561796E-2</v>
      </c>
      <c r="D240" s="7">
        <v>0.19881211268260399</v>
      </c>
      <c r="E240" s="8" t="s">
        <v>1710</v>
      </c>
    </row>
    <row r="241" spans="1:5">
      <c r="A241">
        <f t="shared" si="3"/>
        <v>235</v>
      </c>
      <c r="B241" s="6" t="s">
        <v>888</v>
      </c>
      <c r="C241" s="7">
        <v>6.4458695225060994E-2</v>
      </c>
      <c r="D241" s="7">
        <v>0.203799193839235</v>
      </c>
      <c r="E241" s="8" t="s">
        <v>3019</v>
      </c>
    </row>
    <row r="242" spans="1:5">
      <c r="A242">
        <f t="shared" si="3"/>
        <v>236</v>
      </c>
      <c r="B242" s="6" t="s">
        <v>598</v>
      </c>
      <c r="C242" s="7">
        <v>6.6321871593434195E-2</v>
      </c>
      <c r="D242" s="7">
        <v>0.20618054641808201</v>
      </c>
      <c r="E242" s="8" t="s">
        <v>1262</v>
      </c>
    </row>
    <row r="243" spans="1:5">
      <c r="A243">
        <f t="shared" si="3"/>
        <v>237</v>
      </c>
      <c r="B243" s="6" t="s">
        <v>600</v>
      </c>
      <c r="C243" s="7">
        <v>6.6321871593434195E-2</v>
      </c>
      <c r="D243" s="7">
        <v>0.20618054641808201</v>
      </c>
      <c r="E243" s="8" t="s">
        <v>3019</v>
      </c>
    </row>
    <row r="244" spans="1:5">
      <c r="A244">
        <f t="shared" si="3"/>
        <v>238</v>
      </c>
      <c r="B244" s="6" t="s">
        <v>161</v>
      </c>
      <c r="C244" s="7">
        <v>6.6321871593434195E-2</v>
      </c>
      <c r="D244" s="7">
        <v>0.20618054641808201</v>
      </c>
      <c r="E244" s="8" t="s">
        <v>1262</v>
      </c>
    </row>
    <row r="245" spans="1:5">
      <c r="A245">
        <f t="shared" si="3"/>
        <v>239</v>
      </c>
      <c r="B245" s="6" t="s">
        <v>602</v>
      </c>
      <c r="C245" s="7">
        <v>6.6321871593434195E-2</v>
      </c>
      <c r="D245" s="7">
        <v>0.20618054641808201</v>
      </c>
      <c r="E245" s="8" t="s">
        <v>1710</v>
      </c>
    </row>
    <row r="246" spans="1:5">
      <c r="A246">
        <f t="shared" si="3"/>
        <v>240</v>
      </c>
      <c r="B246" s="6" t="s">
        <v>605</v>
      </c>
      <c r="C246" s="7">
        <v>6.8202977417315097E-2</v>
      </c>
      <c r="D246" s="7">
        <v>0.21026893037786301</v>
      </c>
      <c r="E246" s="8" t="s">
        <v>3003</v>
      </c>
    </row>
    <row r="247" spans="1:5">
      <c r="A247">
        <f t="shared" si="3"/>
        <v>241</v>
      </c>
      <c r="B247" s="6" t="s">
        <v>58</v>
      </c>
      <c r="C247" s="7">
        <v>6.8202977417315097E-2</v>
      </c>
      <c r="D247" s="7">
        <v>0.21026893037786301</v>
      </c>
      <c r="E247" s="8" t="s">
        <v>3020</v>
      </c>
    </row>
    <row r="248" spans="1:5">
      <c r="A248">
        <f t="shared" si="3"/>
        <v>242</v>
      </c>
      <c r="B248" s="6" t="s">
        <v>59</v>
      </c>
      <c r="C248" s="7">
        <v>7.0101690115027995E-2</v>
      </c>
      <c r="D248" s="7">
        <v>0.210872695366258</v>
      </c>
      <c r="E248" s="8" t="s">
        <v>3017</v>
      </c>
    </row>
    <row r="249" spans="1:5">
      <c r="A249">
        <f t="shared" si="3"/>
        <v>243</v>
      </c>
      <c r="B249" s="6" t="s">
        <v>797</v>
      </c>
      <c r="C249" s="7">
        <v>7.0101690115027995E-2</v>
      </c>
      <c r="D249" s="7">
        <v>0.210872695366258</v>
      </c>
      <c r="E249" s="8" t="s">
        <v>3007</v>
      </c>
    </row>
    <row r="250" spans="1:5">
      <c r="A250">
        <f t="shared" si="3"/>
        <v>244</v>
      </c>
      <c r="B250" s="6" t="s">
        <v>165</v>
      </c>
      <c r="C250" s="7">
        <v>7.0101690115027995E-2</v>
      </c>
      <c r="D250" s="7">
        <v>0.210872695366258</v>
      </c>
      <c r="E250" s="8" t="s">
        <v>2949</v>
      </c>
    </row>
    <row r="251" spans="1:5">
      <c r="A251">
        <f t="shared" si="3"/>
        <v>245</v>
      </c>
      <c r="B251" s="6" t="s">
        <v>613</v>
      </c>
      <c r="C251" s="7">
        <v>7.0101690115027995E-2</v>
      </c>
      <c r="D251" s="7">
        <v>0.210872695366258</v>
      </c>
      <c r="E251" s="8" t="s">
        <v>1294</v>
      </c>
    </row>
    <row r="252" spans="1:5">
      <c r="A252">
        <f t="shared" si="3"/>
        <v>246</v>
      </c>
      <c r="B252" s="6" t="s">
        <v>1023</v>
      </c>
      <c r="C252" s="7">
        <v>7.0101690115027995E-2</v>
      </c>
      <c r="D252" s="7">
        <v>0.210872695366258</v>
      </c>
      <c r="E252" s="8" t="s">
        <v>1295</v>
      </c>
    </row>
    <row r="253" spans="1:5">
      <c r="A253">
        <f t="shared" si="3"/>
        <v>247</v>
      </c>
      <c r="B253" s="6" t="s">
        <v>614</v>
      </c>
      <c r="C253" s="7">
        <v>7.0101690115027995E-2</v>
      </c>
      <c r="D253" s="7">
        <v>0.210872695366258</v>
      </c>
      <c r="E253" s="8" t="s">
        <v>3021</v>
      </c>
    </row>
    <row r="254" spans="1:5">
      <c r="A254">
        <f t="shared" si="3"/>
        <v>248</v>
      </c>
      <c r="B254" s="6" t="s">
        <v>618</v>
      </c>
      <c r="C254" s="7">
        <v>7.2017690564164405E-2</v>
      </c>
      <c r="D254" s="7">
        <v>0.21403657635669701</v>
      </c>
      <c r="E254" s="8" t="s">
        <v>2991</v>
      </c>
    </row>
    <row r="255" spans="1:5">
      <c r="A255">
        <f t="shared" si="3"/>
        <v>249</v>
      </c>
      <c r="B255" s="6" t="s">
        <v>619</v>
      </c>
      <c r="C255" s="7">
        <v>7.2017690564164405E-2</v>
      </c>
      <c r="D255" s="7">
        <v>0.21403657635669701</v>
      </c>
      <c r="E255" s="8" t="s">
        <v>2971</v>
      </c>
    </row>
    <row r="256" spans="1:5">
      <c r="A256">
        <f t="shared" si="3"/>
        <v>250</v>
      </c>
      <c r="B256" s="6" t="s">
        <v>172</v>
      </c>
      <c r="C256" s="7">
        <v>7.2017690564164405E-2</v>
      </c>
      <c r="D256" s="7">
        <v>0.21403657635669701</v>
      </c>
      <c r="E256" s="8" t="s">
        <v>1262</v>
      </c>
    </row>
    <row r="257" spans="1:5">
      <c r="A257">
        <f t="shared" si="3"/>
        <v>251</v>
      </c>
      <c r="B257" s="6" t="s">
        <v>624</v>
      </c>
      <c r="C257" s="7">
        <v>7.3950663070417505E-2</v>
      </c>
      <c r="D257" s="7">
        <v>0.21803707405285799</v>
      </c>
      <c r="E257" s="8" t="s">
        <v>2971</v>
      </c>
    </row>
    <row r="258" spans="1:5">
      <c r="A258">
        <f t="shared" si="3"/>
        <v>252</v>
      </c>
      <c r="B258" s="6" t="s">
        <v>625</v>
      </c>
      <c r="C258" s="7">
        <v>7.3950663070417505E-2</v>
      </c>
      <c r="D258" s="7">
        <v>0.21803707405285799</v>
      </c>
      <c r="E258" s="8" t="s">
        <v>2968</v>
      </c>
    </row>
    <row r="259" spans="1:5">
      <c r="A259">
        <f t="shared" si="3"/>
        <v>253</v>
      </c>
      <c r="B259" s="6" t="s">
        <v>173</v>
      </c>
      <c r="C259" s="7">
        <v>7.5900295336672197E-2</v>
      </c>
      <c r="D259" s="7">
        <v>0.22115262523587201</v>
      </c>
      <c r="E259" s="8" t="s">
        <v>3003</v>
      </c>
    </row>
    <row r="260" spans="1:5">
      <c r="A260">
        <f t="shared" si="3"/>
        <v>254</v>
      </c>
      <c r="B260" s="6" t="s">
        <v>743</v>
      </c>
      <c r="C260" s="7">
        <v>7.5900295336672197E-2</v>
      </c>
      <c r="D260" s="7">
        <v>0.22115262523587201</v>
      </c>
      <c r="E260" s="8" t="s">
        <v>2986</v>
      </c>
    </row>
    <row r="261" spans="1:5">
      <c r="A261">
        <f t="shared" si="3"/>
        <v>255</v>
      </c>
      <c r="B261" s="6" t="s">
        <v>744</v>
      </c>
      <c r="C261" s="7">
        <v>7.5900295336672197E-2</v>
      </c>
      <c r="D261" s="7">
        <v>0.22115262523587201</v>
      </c>
      <c r="E261" s="8" t="s">
        <v>2976</v>
      </c>
    </row>
    <row r="262" spans="1:5">
      <c r="A262">
        <f t="shared" si="3"/>
        <v>256</v>
      </c>
      <c r="B262" s="6" t="s">
        <v>903</v>
      </c>
      <c r="C262" s="7">
        <v>7.7866278432348807E-2</v>
      </c>
      <c r="D262" s="7">
        <v>0.225115349709086</v>
      </c>
      <c r="E262" s="8" t="s">
        <v>2975</v>
      </c>
    </row>
    <row r="263" spans="1:5">
      <c r="A263">
        <f t="shared" si="3"/>
        <v>257</v>
      </c>
      <c r="B263" s="6" t="s">
        <v>707</v>
      </c>
      <c r="C263" s="7">
        <v>7.7866278432348807E-2</v>
      </c>
      <c r="D263" s="7">
        <v>0.225115349709086</v>
      </c>
      <c r="E263" s="8" t="s">
        <v>2995</v>
      </c>
    </row>
    <row r="264" spans="1:5">
      <c r="A264">
        <f t="shared" si="3"/>
        <v>258</v>
      </c>
      <c r="B264" s="6" t="s">
        <v>943</v>
      </c>
      <c r="C264" s="7">
        <v>7.8550499633318505E-2</v>
      </c>
      <c r="D264" s="7">
        <v>0.22621326057192101</v>
      </c>
      <c r="E264" s="8" t="s">
        <v>1320</v>
      </c>
    </row>
    <row r="265" spans="1:5">
      <c r="A265">
        <f t="shared" ref="A265:A328" si="4">A264+1</f>
        <v>259</v>
      </c>
      <c r="B265" s="6" t="s">
        <v>64</v>
      </c>
      <c r="C265" s="7">
        <v>7.9848306762999893E-2</v>
      </c>
      <c r="D265" s="7">
        <v>0.22644004551492</v>
      </c>
      <c r="E265" s="8" t="s">
        <v>3000</v>
      </c>
    </row>
    <row r="266" spans="1:5">
      <c r="A266">
        <f t="shared" si="4"/>
        <v>260</v>
      </c>
      <c r="B266" s="6" t="s">
        <v>633</v>
      </c>
      <c r="C266" s="7">
        <v>7.9848306762999893E-2</v>
      </c>
      <c r="D266" s="7">
        <v>0.22644004551492</v>
      </c>
      <c r="E266" s="8" t="s">
        <v>3017</v>
      </c>
    </row>
    <row r="267" spans="1:5">
      <c r="A267">
        <f t="shared" si="4"/>
        <v>261</v>
      </c>
      <c r="B267" s="6" t="s">
        <v>634</v>
      </c>
      <c r="C267" s="7">
        <v>7.9848306762999893E-2</v>
      </c>
      <c r="D267" s="7">
        <v>0.22644004551492</v>
      </c>
      <c r="E267" s="8" t="s">
        <v>1314</v>
      </c>
    </row>
    <row r="268" spans="1:5">
      <c r="A268">
        <f t="shared" si="4"/>
        <v>262</v>
      </c>
      <c r="B268" s="6" t="s">
        <v>178</v>
      </c>
      <c r="C268" s="7">
        <v>7.9848306762999893E-2</v>
      </c>
      <c r="D268" s="7">
        <v>0.22644004551492</v>
      </c>
      <c r="E268" s="8" t="s">
        <v>2991</v>
      </c>
    </row>
    <row r="269" spans="1:5">
      <c r="A269">
        <f t="shared" si="4"/>
        <v>263</v>
      </c>
      <c r="B269" s="6" t="s">
        <v>636</v>
      </c>
      <c r="C269" s="7">
        <v>8.1846078040154799E-2</v>
      </c>
      <c r="D269" s="7">
        <v>0.23122295050887801</v>
      </c>
      <c r="E269" s="8" t="s">
        <v>2991</v>
      </c>
    </row>
    <row r="270" spans="1:5">
      <c r="A270">
        <f t="shared" si="4"/>
        <v>264</v>
      </c>
      <c r="B270" s="6" t="s">
        <v>639</v>
      </c>
      <c r="C270" s="7">
        <v>8.38592932514131E-2</v>
      </c>
      <c r="D270" s="7">
        <v>0.233361254253932</v>
      </c>
      <c r="E270" s="8" t="s">
        <v>3022</v>
      </c>
    </row>
    <row r="271" spans="1:5">
      <c r="A271">
        <f t="shared" si="4"/>
        <v>265</v>
      </c>
      <c r="B271" s="6" t="s">
        <v>640</v>
      </c>
      <c r="C271" s="7">
        <v>8.38592932514131E-2</v>
      </c>
      <c r="D271" s="7">
        <v>0.233361254253932</v>
      </c>
      <c r="E271" s="8" t="s">
        <v>1258</v>
      </c>
    </row>
    <row r="272" spans="1:5">
      <c r="A272">
        <f t="shared" si="4"/>
        <v>266</v>
      </c>
      <c r="B272" s="6" t="s">
        <v>185</v>
      </c>
      <c r="C272" s="7">
        <v>8.38592932514131E-2</v>
      </c>
      <c r="D272" s="7">
        <v>0.233361254253932</v>
      </c>
      <c r="E272" s="8" t="s">
        <v>1258</v>
      </c>
    </row>
    <row r="273" spans="1:5">
      <c r="A273">
        <f t="shared" si="4"/>
        <v>267</v>
      </c>
      <c r="B273" s="6" t="s">
        <v>19</v>
      </c>
      <c r="C273" s="7">
        <v>8.38592932514131E-2</v>
      </c>
      <c r="D273" s="7">
        <v>0.233361254253932</v>
      </c>
      <c r="E273" s="8" t="s">
        <v>1698</v>
      </c>
    </row>
    <row r="274" spans="1:5">
      <c r="A274">
        <f t="shared" si="4"/>
        <v>268</v>
      </c>
      <c r="B274" s="6" t="s">
        <v>955</v>
      </c>
      <c r="C274" s="7">
        <v>8.4814243165704697E-2</v>
      </c>
      <c r="D274" s="7">
        <v>0.23426387610453001</v>
      </c>
      <c r="E274" s="8" t="s">
        <v>1330</v>
      </c>
    </row>
    <row r="275" spans="1:5">
      <c r="A275">
        <f t="shared" si="4"/>
        <v>269</v>
      </c>
      <c r="B275" s="6" t="s">
        <v>956</v>
      </c>
      <c r="C275" s="7">
        <v>8.4814243165704697E-2</v>
      </c>
      <c r="D275" s="7">
        <v>0.23426387610453001</v>
      </c>
      <c r="E275" s="8" t="s">
        <v>1334</v>
      </c>
    </row>
    <row r="276" spans="1:5">
      <c r="A276">
        <f t="shared" si="4"/>
        <v>270</v>
      </c>
      <c r="B276" s="6" t="s">
        <v>186</v>
      </c>
      <c r="C276" s="7">
        <v>8.5887656630784404E-2</v>
      </c>
      <c r="D276" s="7">
        <v>0.23547796633458601</v>
      </c>
      <c r="E276" s="8" t="s">
        <v>1262</v>
      </c>
    </row>
    <row r="277" spans="1:5">
      <c r="A277">
        <f t="shared" si="4"/>
        <v>271</v>
      </c>
      <c r="B277" s="6" t="s">
        <v>187</v>
      </c>
      <c r="C277" s="7">
        <v>8.5887656630784404E-2</v>
      </c>
      <c r="D277" s="7">
        <v>0.23547796633458601</v>
      </c>
      <c r="E277" s="8" t="s">
        <v>3017</v>
      </c>
    </row>
    <row r="278" spans="1:5">
      <c r="A278">
        <f t="shared" si="4"/>
        <v>272</v>
      </c>
      <c r="B278" s="6" t="s">
        <v>192</v>
      </c>
      <c r="C278" s="7">
        <v>8.7930875629272404E-2</v>
      </c>
      <c r="D278" s="7">
        <v>0.23931370180420999</v>
      </c>
      <c r="E278" s="8" t="s">
        <v>3023</v>
      </c>
    </row>
    <row r="279" spans="1:5">
      <c r="A279">
        <f t="shared" si="4"/>
        <v>273</v>
      </c>
      <c r="B279" s="6" t="s">
        <v>716</v>
      </c>
      <c r="C279" s="7">
        <v>8.7930875629272404E-2</v>
      </c>
      <c r="D279" s="7">
        <v>0.23931370180420999</v>
      </c>
      <c r="E279" s="8" t="s">
        <v>2949</v>
      </c>
    </row>
    <row r="280" spans="1:5">
      <c r="A280">
        <f t="shared" si="4"/>
        <v>274</v>
      </c>
      <c r="B280" s="6" t="s">
        <v>72</v>
      </c>
      <c r="C280" s="7">
        <v>8.9988660885699401E-2</v>
      </c>
      <c r="D280" s="7">
        <v>0.244020346854287</v>
      </c>
      <c r="E280" s="8" t="s">
        <v>1262</v>
      </c>
    </row>
    <row r="281" spans="1:5">
      <c r="A281">
        <f t="shared" si="4"/>
        <v>275</v>
      </c>
      <c r="B281" s="6" t="s">
        <v>965</v>
      </c>
      <c r="C281" s="7">
        <v>9.1035917161711499E-2</v>
      </c>
      <c r="D281" s="7">
        <v>0.244186593686468</v>
      </c>
      <c r="E281" s="8" t="s">
        <v>1911</v>
      </c>
    </row>
    <row r="282" spans="1:5">
      <c r="A282">
        <f t="shared" si="4"/>
        <v>276</v>
      </c>
      <c r="B282" s="6" t="s">
        <v>786</v>
      </c>
      <c r="C282" s="7">
        <v>9.1035917161711499E-2</v>
      </c>
      <c r="D282" s="7">
        <v>0.244186593686468</v>
      </c>
      <c r="E282" s="8" t="s">
        <v>1266</v>
      </c>
    </row>
    <row r="283" spans="1:5">
      <c r="A283">
        <f t="shared" si="4"/>
        <v>277</v>
      </c>
      <c r="B283" s="6" t="s">
        <v>148</v>
      </c>
      <c r="C283" s="7">
        <v>9.1035917161711499E-2</v>
      </c>
      <c r="D283" s="7">
        <v>0.244186593686468</v>
      </c>
      <c r="E283" s="8" t="s">
        <v>149</v>
      </c>
    </row>
    <row r="284" spans="1:5">
      <c r="A284">
        <f t="shared" si="4"/>
        <v>278</v>
      </c>
      <c r="B284" s="6" t="s">
        <v>200</v>
      </c>
      <c r="C284" s="7">
        <v>9.2060726197773501E-2</v>
      </c>
      <c r="D284" s="7">
        <v>0.24516530310016399</v>
      </c>
      <c r="E284" s="8" t="s">
        <v>2971</v>
      </c>
    </row>
    <row r="285" spans="1:5">
      <c r="A285">
        <f t="shared" si="4"/>
        <v>279</v>
      </c>
      <c r="B285" s="6" t="s">
        <v>201</v>
      </c>
      <c r="C285" s="7">
        <v>9.2060726197773501E-2</v>
      </c>
      <c r="D285" s="7">
        <v>0.24516530310016399</v>
      </c>
      <c r="E285" s="8" t="s">
        <v>1262</v>
      </c>
    </row>
    <row r="286" spans="1:5">
      <c r="A286">
        <f t="shared" si="4"/>
        <v>280</v>
      </c>
      <c r="B286" s="6" t="s">
        <v>654</v>
      </c>
      <c r="C286" s="7">
        <v>9.4146788493392503E-2</v>
      </c>
      <c r="D286" s="7">
        <v>0.249825228037824</v>
      </c>
      <c r="E286" s="8" t="s">
        <v>3003</v>
      </c>
    </row>
    <row r="287" spans="1:5">
      <c r="A287">
        <f t="shared" si="4"/>
        <v>281</v>
      </c>
      <c r="B287" s="6" t="s">
        <v>215</v>
      </c>
      <c r="C287" s="7">
        <v>9.6246567802185698E-2</v>
      </c>
      <c r="D287" s="7">
        <v>0.25448825579012102</v>
      </c>
      <c r="E287" s="8" t="s">
        <v>3017</v>
      </c>
    </row>
    <row r="288" spans="1:5">
      <c r="A288">
        <f t="shared" si="4"/>
        <v>282</v>
      </c>
      <c r="B288" s="6" t="s">
        <v>159</v>
      </c>
      <c r="C288" s="7">
        <v>9.7215800752437104E-2</v>
      </c>
      <c r="D288" s="7">
        <v>0.25613950340092501</v>
      </c>
      <c r="E288" s="8" t="s">
        <v>1920</v>
      </c>
    </row>
    <row r="289" spans="1:5">
      <c r="A289">
        <f t="shared" si="4"/>
        <v>283</v>
      </c>
      <c r="B289" s="6" t="s">
        <v>218</v>
      </c>
      <c r="C289" s="7">
        <v>0.100486172917353</v>
      </c>
      <c r="D289" s="7">
        <v>0.26289164252673702</v>
      </c>
      <c r="E289" s="8" t="s">
        <v>2995</v>
      </c>
    </row>
    <row r="290" spans="1:5">
      <c r="A290">
        <f t="shared" si="4"/>
        <v>284</v>
      </c>
      <c r="B290" s="6" t="s">
        <v>219</v>
      </c>
      <c r="C290" s="7">
        <v>0.100486172917353</v>
      </c>
      <c r="D290" s="7">
        <v>0.26289164252673702</v>
      </c>
      <c r="E290" s="8" t="s">
        <v>3000</v>
      </c>
    </row>
    <row r="291" spans="1:5">
      <c r="A291">
        <f t="shared" si="4"/>
        <v>285</v>
      </c>
      <c r="B291" s="6" t="s">
        <v>658</v>
      </c>
      <c r="C291" s="7">
        <v>0.10477736274822599</v>
      </c>
      <c r="D291" s="7">
        <v>0.27220133049626499</v>
      </c>
      <c r="E291" s="8" t="s">
        <v>3024</v>
      </c>
    </row>
    <row r="292" spans="1:5">
      <c r="A292">
        <f t="shared" si="4"/>
        <v>286</v>
      </c>
      <c r="B292" s="6" t="s">
        <v>228</v>
      </c>
      <c r="C292" s="7">
        <v>0.10477736274822599</v>
      </c>
      <c r="D292" s="7">
        <v>0.27220133049626499</v>
      </c>
      <c r="E292" s="8" t="s">
        <v>3000</v>
      </c>
    </row>
    <row r="293" spans="1:5">
      <c r="A293">
        <f t="shared" si="4"/>
        <v>287</v>
      </c>
      <c r="B293" s="6" t="s">
        <v>659</v>
      </c>
      <c r="C293" s="7">
        <v>0.10694163416522399</v>
      </c>
      <c r="D293" s="7">
        <v>0.27493991067391499</v>
      </c>
      <c r="E293" s="8" t="s">
        <v>2949</v>
      </c>
    </row>
    <row r="294" spans="1:5">
      <c r="A294">
        <f t="shared" si="4"/>
        <v>288</v>
      </c>
      <c r="B294" s="6" t="s">
        <v>660</v>
      </c>
      <c r="C294" s="7">
        <v>0.10694163416522399</v>
      </c>
      <c r="D294" s="7">
        <v>0.27493991067391499</v>
      </c>
      <c r="E294" s="8" t="s">
        <v>2971</v>
      </c>
    </row>
    <row r="295" spans="1:5">
      <c r="A295">
        <f t="shared" si="4"/>
        <v>289</v>
      </c>
      <c r="B295" s="6" t="s">
        <v>661</v>
      </c>
      <c r="C295" s="7">
        <v>0.10694163416522399</v>
      </c>
      <c r="D295" s="7">
        <v>0.27493991067391499</v>
      </c>
      <c r="E295" s="8" t="s">
        <v>3009</v>
      </c>
    </row>
    <row r="296" spans="1:5">
      <c r="A296">
        <f t="shared" si="4"/>
        <v>290</v>
      </c>
      <c r="B296" s="6" t="s">
        <v>999</v>
      </c>
      <c r="C296" s="7">
        <v>0.109451304107686</v>
      </c>
      <c r="D296" s="7">
        <v>0.27850109230140602</v>
      </c>
      <c r="E296" s="8" t="s">
        <v>1256</v>
      </c>
    </row>
    <row r="297" spans="1:5">
      <c r="A297">
        <f t="shared" si="4"/>
        <v>291</v>
      </c>
      <c r="B297" s="6" t="s">
        <v>1000</v>
      </c>
      <c r="C297" s="7">
        <v>0.109451304107686</v>
      </c>
      <c r="D297" s="7">
        <v>0.27850109230140602</v>
      </c>
      <c r="E297" s="8" t="s">
        <v>1257</v>
      </c>
    </row>
    <row r="298" spans="1:5">
      <c r="A298">
        <f t="shared" si="4"/>
        <v>292</v>
      </c>
      <c r="B298" s="6" t="s">
        <v>996</v>
      </c>
      <c r="C298" s="7">
        <v>0.109451304107686</v>
      </c>
      <c r="D298" s="7">
        <v>0.27850109230140602</v>
      </c>
      <c r="E298" s="8" t="s">
        <v>1253</v>
      </c>
    </row>
    <row r="299" spans="1:5">
      <c r="A299">
        <f t="shared" si="4"/>
        <v>293</v>
      </c>
      <c r="B299" s="6" t="s">
        <v>1007</v>
      </c>
      <c r="C299" s="7">
        <v>0.11550747303509799</v>
      </c>
      <c r="D299" s="7">
        <v>0.28896313961305597</v>
      </c>
      <c r="E299" s="8" t="s">
        <v>1257</v>
      </c>
    </row>
    <row r="300" spans="1:5">
      <c r="A300">
        <f t="shared" si="4"/>
        <v>294</v>
      </c>
      <c r="B300" s="6" t="s">
        <v>1006</v>
      </c>
      <c r="C300" s="7">
        <v>0.11550747303509799</v>
      </c>
      <c r="D300" s="7">
        <v>0.28896313961305597</v>
      </c>
      <c r="E300" s="8" t="s">
        <v>1264</v>
      </c>
    </row>
    <row r="301" spans="1:5">
      <c r="A301">
        <f t="shared" si="4"/>
        <v>295</v>
      </c>
      <c r="B301" s="6" t="s">
        <v>175</v>
      </c>
      <c r="C301" s="7">
        <v>0.11550747303509799</v>
      </c>
      <c r="D301" s="7">
        <v>0.28896313961305597</v>
      </c>
      <c r="E301" s="8" t="s">
        <v>1265</v>
      </c>
    </row>
    <row r="302" spans="1:5">
      <c r="A302">
        <f t="shared" si="4"/>
        <v>296</v>
      </c>
      <c r="B302" s="6" t="s">
        <v>176</v>
      </c>
      <c r="C302" s="7">
        <v>0.11550747303509799</v>
      </c>
      <c r="D302" s="7">
        <v>0.28896313961305597</v>
      </c>
      <c r="E302" s="8" t="s">
        <v>1266</v>
      </c>
    </row>
    <row r="303" spans="1:5">
      <c r="A303">
        <f t="shared" si="4"/>
        <v>297</v>
      </c>
      <c r="B303" s="6" t="s">
        <v>1008</v>
      </c>
      <c r="C303" s="7">
        <v>0.11550747303509799</v>
      </c>
      <c r="D303" s="7">
        <v>0.28896313961305597</v>
      </c>
      <c r="E303" s="8" t="s">
        <v>1264</v>
      </c>
    </row>
    <row r="304" spans="1:5">
      <c r="A304">
        <f t="shared" si="4"/>
        <v>298</v>
      </c>
      <c r="B304" s="6" t="s">
        <v>179</v>
      </c>
      <c r="C304" s="7">
        <v>0.121522949906459</v>
      </c>
      <c r="D304" s="7">
        <v>0.29897864827979698</v>
      </c>
      <c r="E304" s="8" t="s">
        <v>149</v>
      </c>
    </row>
    <row r="305" spans="1:5">
      <c r="A305">
        <f t="shared" si="4"/>
        <v>299</v>
      </c>
      <c r="B305" s="6" t="s">
        <v>1011</v>
      </c>
      <c r="C305" s="7">
        <v>0.121522949906459</v>
      </c>
      <c r="D305" s="7">
        <v>0.29897864827979698</v>
      </c>
      <c r="E305" s="8" t="s">
        <v>1257</v>
      </c>
    </row>
    <row r="306" spans="1:5">
      <c r="A306">
        <f t="shared" si="4"/>
        <v>300</v>
      </c>
      <c r="B306" s="6" t="s">
        <v>825</v>
      </c>
      <c r="C306" s="7">
        <v>0.121522949906459</v>
      </c>
      <c r="D306" s="7">
        <v>0.29897864827979698</v>
      </c>
      <c r="E306" s="8" t="s">
        <v>1334</v>
      </c>
    </row>
    <row r="307" spans="1:5">
      <c r="A307">
        <f t="shared" si="4"/>
        <v>301</v>
      </c>
      <c r="B307" s="6" t="s">
        <v>182</v>
      </c>
      <c r="C307" s="7">
        <v>0.121522949906459</v>
      </c>
      <c r="D307" s="7">
        <v>0.29897864827979698</v>
      </c>
      <c r="E307" s="8" t="s">
        <v>149</v>
      </c>
    </row>
    <row r="308" spans="1:5">
      <c r="A308">
        <f t="shared" si="4"/>
        <v>302</v>
      </c>
      <c r="B308" s="6" t="s">
        <v>826</v>
      </c>
      <c r="C308" s="7">
        <v>0.121522949906459</v>
      </c>
      <c r="D308" s="7">
        <v>0.29897864827979698</v>
      </c>
      <c r="E308" s="8" t="s">
        <v>1266</v>
      </c>
    </row>
    <row r="309" spans="1:5">
      <c r="A309">
        <f t="shared" si="4"/>
        <v>303</v>
      </c>
      <c r="B309" s="6" t="s">
        <v>189</v>
      </c>
      <c r="C309" s="7">
        <v>0.12749800482391899</v>
      </c>
      <c r="D309" s="7">
        <v>0.31161518942161698</v>
      </c>
      <c r="E309" s="8" t="s">
        <v>149</v>
      </c>
    </row>
    <row r="310" spans="1:5">
      <c r="A310">
        <f t="shared" si="4"/>
        <v>304</v>
      </c>
      <c r="B310" s="6" t="s">
        <v>190</v>
      </c>
      <c r="C310" s="7">
        <v>0.12749800482391899</v>
      </c>
      <c r="D310" s="7">
        <v>0.31161518942161698</v>
      </c>
      <c r="E310" s="8" t="s">
        <v>1286</v>
      </c>
    </row>
    <row r="311" spans="1:5">
      <c r="A311">
        <f t="shared" si="4"/>
        <v>305</v>
      </c>
      <c r="B311" s="6" t="s">
        <v>668</v>
      </c>
      <c r="C311" s="7">
        <v>0.13149168832771599</v>
      </c>
      <c r="D311" s="7">
        <v>0.31962066710663301</v>
      </c>
      <c r="E311" s="8" t="s">
        <v>3017</v>
      </c>
    </row>
    <row r="312" spans="1:5">
      <c r="A312">
        <f t="shared" si="4"/>
        <v>306</v>
      </c>
      <c r="B312" s="6" t="s">
        <v>1019</v>
      </c>
      <c r="C312" s="7">
        <v>0.13343290611875699</v>
      </c>
      <c r="D312" s="7">
        <v>0.31962066710663301</v>
      </c>
      <c r="E312" s="8" t="s">
        <v>1266</v>
      </c>
    </row>
    <row r="313" spans="1:5">
      <c r="A313">
        <f t="shared" si="4"/>
        <v>307</v>
      </c>
      <c r="B313" s="6" t="s">
        <v>196</v>
      </c>
      <c r="C313" s="7">
        <v>0.13343290611875699</v>
      </c>
      <c r="D313" s="7">
        <v>0.31962066710663301</v>
      </c>
      <c r="E313" s="8" t="s">
        <v>1289</v>
      </c>
    </row>
    <row r="314" spans="1:5">
      <c r="A314">
        <f t="shared" si="4"/>
        <v>308</v>
      </c>
      <c r="B314" s="6" t="s">
        <v>836</v>
      </c>
      <c r="C314" s="7">
        <v>0.13343290611875699</v>
      </c>
      <c r="D314" s="7">
        <v>0.31962066710663301</v>
      </c>
      <c r="E314" s="8" t="s">
        <v>1264</v>
      </c>
    </row>
    <row r="315" spans="1:5">
      <c r="A315">
        <f t="shared" si="4"/>
        <v>309</v>
      </c>
      <c r="B315" s="6" t="s">
        <v>671</v>
      </c>
      <c r="C315" s="7">
        <v>0.13378469376872501</v>
      </c>
      <c r="D315" s="7">
        <v>0.31962066710663301</v>
      </c>
      <c r="E315" s="8" t="s">
        <v>3025</v>
      </c>
    </row>
    <row r="316" spans="1:5">
      <c r="A316">
        <f t="shared" si="4"/>
        <v>310</v>
      </c>
      <c r="B316" s="6" t="s">
        <v>672</v>
      </c>
      <c r="C316" s="7">
        <v>0.13378469376872501</v>
      </c>
      <c r="D316" s="7">
        <v>0.31962066710663301</v>
      </c>
      <c r="E316" s="8" t="s">
        <v>1294</v>
      </c>
    </row>
    <row r="317" spans="1:5">
      <c r="A317">
        <f t="shared" si="4"/>
        <v>311</v>
      </c>
      <c r="B317" s="6" t="s">
        <v>293</v>
      </c>
      <c r="C317" s="7">
        <v>0.13378469376872501</v>
      </c>
      <c r="D317" s="7">
        <v>0.31962066710663301</v>
      </c>
      <c r="E317" s="8" t="s">
        <v>3026</v>
      </c>
    </row>
    <row r="318" spans="1:5">
      <c r="A318">
        <f t="shared" si="4"/>
        <v>312</v>
      </c>
      <c r="B318" s="6" t="s">
        <v>204</v>
      </c>
      <c r="C318" s="7">
        <v>0.139327920362847</v>
      </c>
      <c r="D318" s="7">
        <v>0.320497352413607</v>
      </c>
      <c r="E318" s="8" t="s">
        <v>1257</v>
      </c>
    </row>
    <row r="319" spans="1:5">
      <c r="A319">
        <f t="shared" si="4"/>
        <v>313</v>
      </c>
      <c r="B319" s="6" t="s">
        <v>1024</v>
      </c>
      <c r="C319" s="7">
        <v>0.139327920362847</v>
      </c>
      <c r="D319" s="7">
        <v>0.320497352413607</v>
      </c>
      <c r="E319" s="8" t="s">
        <v>1266</v>
      </c>
    </row>
    <row r="320" spans="1:5">
      <c r="A320">
        <f t="shared" si="4"/>
        <v>314</v>
      </c>
      <c r="B320" s="6" t="s">
        <v>843</v>
      </c>
      <c r="C320" s="7">
        <v>0.139327920362847</v>
      </c>
      <c r="D320" s="7">
        <v>0.320497352413607</v>
      </c>
      <c r="E320" s="8" t="s">
        <v>3027</v>
      </c>
    </row>
    <row r="321" spans="1:5">
      <c r="A321">
        <f t="shared" si="4"/>
        <v>315</v>
      </c>
      <c r="B321" s="6" t="s">
        <v>1025</v>
      </c>
      <c r="C321" s="7">
        <v>0.139327920362847</v>
      </c>
      <c r="D321" s="7">
        <v>0.320497352413607</v>
      </c>
      <c r="E321" s="8" t="s">
        <v>1257</v>
      </c>
    </row>
    <row r="322" spans="1:5">
      <c r="A322">
        <f t="shared" si="4"/>
        <v>316</v>
      </c>
      <c r="B322" s="6" t="s">
        <v>1026</v>
      </c>
      <c r="C322" s="7">
        <v>0.139327920362847</v>
      </c>
      <c r="D322" s="7">
        <v>0.320497352413607</v>
      </c>
      <c r="E322" s="8" t="s">
        <v>1266</v>
      </c>
    </row>
    <row r="323" spans="1:5">
      <c r="A323">
        <f t="shared" si="4"/>
        <v>317</v>
      </c>
      <c r="B323" s="6" t="s">
        <v>206</v>
      </c>
      <c r="C323" s="7">
        <v>0.139327920362847</v>
      </c>
      <c r="D323" s="7">
        <v>0.320497352413607</v>
      </c>
      <c r="E323" s="8" t="s">
        <v>1296</v>
      </c>
    </row>
    <row r="324" spans="1:5">
      <c r="A324">
        <f t="shared" si="4"/>
        <v>318</v>
      </c>
      <c r="B324" s="6" t="s">
        <v>742</v>
      </c>
      <c r="C324" s="7">
        <v>0.139327920362847</v>
      </c>
      <c r="D324" s="7">
        <v>0.320497352413607</v>
      </c>
      <c r="E324" s="8" t="s">
        <v>3028</v>
      </c>
    </row>
    <row r="325" spans="1:5">
      <c r="A325">
        <f t="shared" si="4"/>
        <v>319</v>
      </c>
      <c r="B325" s="6" t="s">
        <v>844</v>
      </c>
      <c r="C325" s="7">
        <v>0.139327920362847</v>
      </c>
      <c r="D325" s="7">
        <v>0.320497352413607</v>
      </c>
      <c r="E325" s="8" t="s">
        <v>1289</v>
      </c>
    </row>
    <row r="326" spans="1:5">
      <c r="A326">
        <f t="shared" si="4"/>
        <v>320</v>
      </c>
      <c r="B326" s="6" t="s">
        <v>208</v>
      </c>
      <c r="C326" s="7">
        <v>0.139327920362847</v>
      </c>
      <c r="D326" s="7">
        <v>0.320497352413607</v>
      </c>
      <c r="E326" s="8" t="s">
        <v>1266</v>
      </c>
    </row>
    <row r="327" spans="1:5">
      <c r="A327">
        <f t="shared" si="4"/>
        <v>321</v>
      </c>
      <c r="B327" s="6" t="s">
        <v>209</v>
      </c>
      <c r="C327" s="7">
        <v>0.139327920362847</v>
      </c>
      <c r="D327" s="7">
        <v>0.320497352413607</v>
      </c>
      <c r="E327" s="8" t="s">
        <v>1266</v>
      </c>
    </row>
    <row r="328" spans="1:5">
      <c r="A328">
        <f t="shared" si="4"/>
        <v>322</v>
      </c>
      <c r="B328" s="6" t="s">
        <v>1027</v>
      </c>
      <c r="C328" s="7">
        <v>0.139327920362847</v>
      </c>
      <c r="D328" s="7">
        <v>0.320497352413607</v>
      </c>
      <c r="E328" s="8" t="s">
        <v>1264</v>
      </c>
    </row>
    <row r="329" spans="1:5">
      <c r="A329">
        <f t="shared" ref="A329:A392" si="5">A328+1</f>
        <v>323</v>
      </c>
      <c r="B329" s="6" t="s">
        <v>212</v>
      </c>
      <c r="C329" s="7">
        <v>0.139327920362847</v>
      </c>
      <c r="D329" s="7">
        <v>0.320497352413607</v>
      </c>
      <c r="E329" s="8" t="s">
        <v>3029</v>
      </c>
    </row>
    <row r="330" spans="1:5">
      <c r="A330">
        <f t="shared" si="5"/>
        <v>324</v>
      </c>
      <c r="B330" s="6" t="s">
        <v>1037</v>
      </c>
      <c r="C330" s="7">
        <v>0.14518331238005</v>
      </c>
      <c r="D330" s="7">
        <v>0.32535990072014198</v>
      </c>
      <c r="E330" s="8" t="s">
        <v>1301</v>
      </c>
    </row>
    <row r="331" spans="1:5">
      <c r="A331">
        <f t="shared" si="5"/>
        <v>325</v>
      </c>
      <c r="B331" s="6" t="s">
        <v>848</v>
      </c>
      <c r="C331" s="7">
        <v>0.14518331238005</v>
      </c>
      <c r="D331" s="7">
        <v>0.32535990072014198</v>
      </c>
      <c r="E331" s="8" t="s">
        <v>1266</v>
      </c>
    </row>
    <row r="332" spans="1:5">
      <c r="A332">
        <f t="shared" si="5"/>
        <v>326</v>
      </c>
      <c r="B332" s="6" t="s">
        <v>1038</v>
      </c>
      <c r="C332" s="7">
        <v>0.14518331238005</v>
      </c>
      <c r="D332" s="7">
        <v>0.32535990072014198</v>
      </c>
      <c r="E332" s="8" t="s">
        <v>1302</v>
      </c>
    </row>
    <row r="333" spans="1:5">
      <c r="A333">
        <f t="shared" si="5"/>
        <v>327</v>
      </c>
      <c r="B333" s="6" t="s">
        <v>1039</v>
      </c>
      <c r="C333" s="7">
        <v>0.14518331238005</v>
      </c>
      <c r="D333" s="7">
        <v>0.32535990072014198</v>
      </c>
      <c r="E333" s="8" t="s">
        <v>1303</v>
      </c>
    </row>
    <row r="334" spans="1:5">
      <c r="A334">
        <f t="shared" si="5"/>
        <v>328</v>
      </c>
      <c r="B334" s="6" t="s">
        <v>1033</v>
      </c>
      <c r="C334" s="7">
        <v>0.14518331238005</v>
      </c>
      <c r="D334" s="7">
        <v>0.32535990072014198</v>
      </c>
      <c r="E334" s="8" t="s">
        <v>1257</v>
      </c>
    </row>
    <row r="335" spans="1:5">
      <c r="A335">
        <f t="shared" si="5"/>
        <v>329</v>
      </c>
      <c r="B335" s="6" t="s">
        <v>1034</v>
      </c>
      <c r="C335" s="7">
        <v>0.14518331238005</v>
      </c>
      <c r="D335" s="7">
        <v>0.32535990072014198</v>
      </c>
      <c r="E335" s="8" t="s">
        <v>1299</v>
      </c>
    </row>
    <row r="336" spans="1:5">
      <c r="A336">
        <f t="shared" si="5"/>
        <v>330</v>
      </c>
      <c r="B336" s="6" t="s">
        <v>1035</v>
      </c>
      <c r="C336" s="7">
        <v>0.14518331238005</v>
      </c>
      <c r="D336" s="7">
        <v>0.32535990072014198</v>
      </c>
      <c r="E336" s="8" t="s">
        <v>1300</v>
      </c>
    </row>
    <row r="337" spans="1:5">
      <c r="A337">
        <f t="shared" si="5"/>
        <v>331</v>
      </c>
      <c r="B337" s="6" t="s">
        <v>222</v>
      </c>
      <c r="C337" s="7">
        <v>0.14518331238005</v>
      </c>
      <c r="D337" s="7">
        <v>0.32535990072014198</v>
      </c>
      <c r="E337" s="8" t="s">
        <v>1257</v>
      </c>
    </row>
    <row r="338" spans="1:5">
      <c r="A338">
        <f t="shared" si="5"/>
        <v>332</v>
      </c>
      <c r="B338" s="6" t="s">
        <v>675</v>
      </c>
      <c r="C338" s="7">
        <v>0.145382889689216</v>
      </c>
      <c r="D338" s="7">
        <v>0.32535990072014198</v>
      </c>
      <c r="E338" s="8" t="s">
        <v>3030</v>
      </c>
    </row>
    <row r="339" spans="1:5">
      <c r="A339">
        <f t="shared" si="5"/>
        <v>333</v>
      </c>
      <c r="B339" s="6" t="s">
        <v>678</v>
      </c>
      <c r="C339" s="7">
        <v>0.15008019939661099</v>
      </c>
      <c r="D339" s="7">
        <v>0.33193051339156798</v>
      </c>
      <c r="E339" s="8" t="s">
        <v>3000</v>
      </c>
    </row>
    <row r="340" spans="1:5">
      <c r="A340">
        <f t="shared" si="5"/>
        <v>334</v>
      </c>
      <c r="B340" s="6" t="s">
        <v>1048</v>
      </c>
      <c r="C340" s="7">
        <v>0.150999345257537</v>
      </c>
      <c r="D340" s="7">
        <v>0.33193051339156798</v>
      </c>
      <c r="E340" s="8" t="s">
        <v>1311</v>
      </c>
    </row>
    <row r="341" spans="1:5">
      <c r="A341">
        <f t="shared" si="5"/>
        <v>335</v>
      </c>
      <c r="B341" s="6" t="s">
        <v>229</v>
      </c>
      <c r="C341" s="7">
        <v>0.150999345257537</v>
      </c>
      <c r="D341" s="7">
        <v>0.33193051339156798</v>
      </c>
      <c r="E341" s="8" t="s">
        <v>1329</v>
      </c>
    </row>
    <row r="342" spans="1:5">
      <c r="A342">
        <f t="shared" si="5"/>
        <v>336</v>
      </c>
      <c r="B342" s="6" t="s">
        <v>855</v>
      </c>
      <c r="C342" s="7">
        <v>0.150999345257537</v>
      </c>
      <c r="D342" s="7">
        <v>0.33193051339156798</v>
      </c>
      <c r="E342" s="8" t="s">
        <v>1264</v>
      </c>
    </row>
    <row r="343" spans="1:5">
      <c r="A343">
        <f t="shared" si="5"/>
        <v>337</v>
      </c>
      <c r="B343" s="6" t="s">
        <v>1046</v>
      </c>
      <c r="C343" s="7">
        <v>0.150999345257537</v>
      </c>
      <c r="D343" s="7">
        <v>0.33193051339156798</v>
      </c>
      <c r="E343" s="8" t="s">
        <v>1266</v>
      </c>
    </row>
    <row r="344" spans="1:5">
      <c r="A344">
        <f t="shared" si="5"/>
        <v>338</v>
      </c>
      <c r="B344" s="6" t="s">
        <v>1047</v>
      </c>
      <c r="C344" s="7">
        <v>0.150999345257537</v>
      </c>
      <c r="D344" s="7">
        <v>0.33193051339156798</v>
      </c>
      <c r="E344" s="8" t="s">
        <v>1300</v>
      </c>
    </row>
    <row r="345" spans="1:5">
      <c r="A345">
        <f t="shared" si="5"/>
        <v>339</v>
      </c>
      <c r="B345" s="6" t="s">
        <v>1060</v>
      </c>
      <c r="C345" s="7">
        <v>0.15677628035703001</v>
      </c>
      <c r="D345" s="7">
        <v>0.337637032768909</v>
      </c>
      <c r="E345" s="8" t="s">
        <v>1302</v>
      </c>
    </row>
    <row r="346" spans="1:5">
      <c r="A346">
        <f t="shared" si="5"/>
        <v>340</v>
      </c>
      <c r="B346" s="6" t="s">
        <v>861</v>
      </c>
      <c r="C346" s="7">
        <v>0.15677628035703001</v>
      </c>
      <c r="D346" s="7">
        <v>0.337637032768909</v>
      </c>
      <c r="E346" s="8" t="s">
        <v>1266</v>
      </c>
    </row>
    <row r="347" spans="1:5">
      <c r="A347">
        <f t="shared" si="5"/>
        <v>341</v>
      </c>
      <c r="B347" s="6" t="s">
        <v>1062</v>
      </c>
      <c r="C347" s="7">
        <v>0.15677628035703001</v>
      </c>
      <c r="D347" s="7">
        <v>0.337637032768909</v>
      </c>
      <c r="E347" s="8" t="s">
        <v>1320</v>
      </c>
    </row>
    <row r="348" spans="1:5">
      <c r="A348">
        <f t="shared" si="5"/>
        <v>342</v>
      </c>
      <c r="B348" s="6" t="s">
        <v>862</v>
      </c>
      <c r="C348" s="7">
        <v>0.15677628035703001</v>
      </c>
      <c r="D348" s="7">
        <v>0.337637032768909</v>
      </c>
      <c r="E348" s="8" t="s">
        <v>1286</v>
      </c>
    </row>
    <row r="349" spans="1:5">
      <c r="A349">
        <f t="shared" si="5"/>
        <v>343</v>
      </c>
      <c r="B349" s="6" t="s">
        <v>859</v>
      </c>
      <c r="C349" s="7">
        <v>0.15677628035703001</v>
      </c>
      <c r="D349" s="7">
        <v>0.337637032768909</v>
      </c>
      <c r="E349" s="8" t="s">
        <v>1329</v>
      </c>
    </row>
    <row r="350" spans="1:5">
      <c r="A350">
        <f t="shared" si="5"/>
        <v>344</v>
      </c>
      <c r="B350" s="6" t="s">
        <v>863</v>
      </c>
      <c r="C350" s="7">
        <v>0.15677628035703001</v>
      </c>
      <c r="D350" s="7">
        <v>0.337637032768909</v>
      </c>
      <c r="E350" s="8" t="s">
        <v>1329</v>
      </c>
    </row>
    <row r="351" spans="1:5">
      <c r="A351">
        <f t="shared" si="5"/>
        <v>345</v>
      </c>
      <c r="B351" s="6" t="s">
        <v>750</v>
      </c>
      <c r="C351" s="7">
        <v>0.15677628035703001</v>
      </c>
      <c r="D351" s="7">
        <v>0.337637032768909</v>
      </c>
      <c r="E351" s="8" t="s">
        <v>3031</v>
      </c>
    </row>
    <row r="352" spans="1:5">
      <c r="A352">
        <f t="shared" si="5"/>
        <v>346</v>
      </c>
      <c r="B352" s="6" t="s">
        <v>54</v>
      </c>
      <c r="C352" s="7">
        <v>0.162514377325987</v>
      </c>
      <c r="D352" s="7">
        <v>0.34401191553620702</v>
      </c>
      <c r="E352" s="8" t="s">
        <v>149</v>
      </c>
    </row>
    <row r="353" spans="1:5">
      <c r="A353">
        <f t="shared" si="5"/>
        <v>347</v>
      </c>
      <c r="B353" s="6" t="s">
        <v>245</v>
      </c>
      <c r="C353" s="7">
        <v>0.162514377325987</v>
      </c>
      <c r="D353" s="7">
        <v>0.34401191553620702</v>
      </c>
      <c r="E353" s="8" t="s">
        <v>1326</v>
      </c>
    </row>
    <row r="354" spans="1:5">
      <c r="A354">
        <f t="shared" si="5"/>
        <v>348</v>
      </c>
      <c r="B354" s="6" t="s">
        <v>869</v>
      </c>
      <c r="C354" s="7">
        <v>0.162514377325987</v>
      </c>
      <c r="D354" s="7">
        <v>0.34401191553620702</v>
      </c>
      <c r="E354" s="8" t="s">
        <v>1320</v>
      </c>
    </row>
    <row r="355" spans="1:5">
      <c r="A355">
        <f t="shared" si="5"/>
        <v>349</v>
      </c>
      <c r="B355" s="6" t="s">
        <v>867</v>
      </c>
      <c r="C355" s="7">
        <v>0.162514377325987</v>
      </c>
      <c r="D355" s="7">
        <v>0.34401191553620702</v>
      </c>
      <c r="E355" s="8" t="s">
        <v>1289</v>
      </c>
    </row>
    <row r="356" spans="1:5">
      <c r="A356">
        <f t="shared" si="5"/>
        <v>350</v>
      </c>
      <c r="B356" s="6" t="s">
        <v>1068</v>
      </c>
      <c r="C356" s="7">
        <v>0.162514377325987</v>
      </c>
      <c r="D356" s="7">
        <v>0.34401191553620702</v>
      </c>
      <c r="E356" s="8" t="s">
        <v>1324</v>
      </c>
    </row>
    <row r="357" spans="1:5">
      <c r="A357">
        <f t="shared" si="5"/>
        <v>351</v>
      </c>
      <c r="B357" s="6" t="s">
        <v>1070</v>
      </c>
      <c r="C357" s="7">
        <v>0.162514377325987</v>
      </c>
      <c r="D357" s="7">
        <v>0.34401191553620702</v>
      </c>
      <c r="E357" s="8" t="s">
        <v>1253</v>
      </c>
    </row>
    <row r="358" spans="1:5">
      <c r="A358">
        <f t="shared" si="5"/>
        <v>352</v>
      </c>
      <c r="B358" s="6" t="s">
        <v>31</v>
      </c>
      <c r="C358" s="7">
        <v>0.16675089634154899</v>
      </c>
      <c r="D358" s="7">
        <v>0.34542564066655301</v>
      </c>
      <c r="E358" s="8" t="s">
        <v>2968</v>
      </c>
    </row>
    <row r="359" spans="1:5">
      <c r="A359">
        <f t="shared" si="5"/>
        <v>353</v>
      </c>
      <c r="B359" s="6" t="s">
        <v>872</v>
      </c>
      <c r="C359" s="7">
        <v>0.168213894108698</v>
      </c>
      <c r="D359" s="7">
        <v>0.34542564066655301</v>
      </c>
      <c r="E359" s="8" t="s">
        <v>3032</v>
      </c>
    </row>
    <row r="360" spans="1:5">
      <c r="A360">
        <f t="shared" si="5"/>
        <v>354</v>
      </c>
      <c r="B360" s="6" t="s">
        <v>251</v>
      </c>
      <c r="C360" s="7">
        <v>0.168213894108698</v>
      </c>
      <c r="D360" s="7">
        <v>0.34542564066655301</v>
      </c>
      <c r="E360" s="8" t="s">
        <v>1266</v>
      </c>
    </row>
    <row r="361" spans="1:5">
      <c r="A361">
        <f t="shared" si="5"/>
        <v>355</v>
      </c>
      <c r="B361" s="6" t="s">
        <v>871</v>
      </c>
      <c r="C361" s="7">
        <v>0.168213894108698</v>
      </c>
      <c r="D361" s="7">
        <v>0.34542564066655301</v>
      </c>
      <c r="E361" s="8" t="s">
        <v>1329</v>
      </c>
    </row>
    <row r="362" spans="1:5">
      <c r="A362">
        <f t="shared" si="5"/>
        <v>356</v>
      </c>
      <c r="B362" s="6" t="s">
        <v>252</v>
      </c>
      <c r="C362" s="7">
        <v>0.168213894108698</v>
      </c>
      <c r="D362" s="7">
        <v>0.34542564066655301</v>
      </c>
      <c r="E362" s="8" t="s">
        <v>1257</v>
      </c>
    </row>
    <row r="363" spans="1:5">
      <c r="A363">
        <f t="shared" si="5"/>
        <v>357</v>
      </c>
      <c r="B363" s="6" t="s">
        <v>1073</v>
      </c>
      <c r="C363" s="7">
        <v>0.168213894108698</v>
      </c>
      <c r="D363" s="7">
        <v>0.34542564066655301</v>
      </c>
      <c r="E363" s="8" t="s">
        <v>1264</v>
      </c>
    </row>
    <row r="364" spans="1:5">
      <c r="A364">
        <f t="shared" si="5"/>
        <v>358</v>
      </c>
      <c r="B364" s="6" t="s">
        <v>22</v>
      </c>
      <c r="C364" s="7">
        <v>0.168213894108698</v>
      </c>
      <c r="D364" s="7">
        <v>0.34542564066655301</v>
      </c>
      <c r="E364" s="8" t="s">
        <v>3033</v>
      </c>
    </row>
    <row r="365" spans="1:5">
      <c r="A365">
        <f t="shared" si="5"/>
        <v>359</v>
      </c>
      <c r="B365" s="6" t="s">
        <v>756</v>
      </c>
      <c r="C365" s="7">
        <v>0.168213894108698</v>
      </c>
      <c r="D365" s="7">
        <v>0.34542564066655301</v>
      </c>
      <c r="E365" s="8" t="s">
        <v>1266</v>
      </c>
    </row>
    <row r="366" spans="1:5">
      <c r="A366">
        <f t="shared" si="5"/>
        <v>360</v>
      </c>
      <c r="B366" s="6" t="s">
        <v>875</v>
      </c>
      <c r="C366" s="7">
        <v>0.17387508695732301</v>
      </c>
      <c r="D366" s="7">
        <v>0.34542564066655301</v>
      </c>
      <c r="E366" s="8" t="s">
        <v>1266</v>
      </c>
    </row>
    <row r="367" spans="1:5">
      <c r="A367">
        <f t="shared" si="5"/>
        <v>361</v>
      </c>
      <c r="B367" s="6" t="s">
        <v>257</v>
      </c>
      <c r="C367" s="7">
        <v>0.17387508695732301</v>
      </c>
      <c r="D367" s="7">
        <v>0.34542564066655301</v>
      </c>
      <c r="E367" s="8" t="s">
        <v>149</v>
      </c>
    </row>
    <row r="368" spans="1:5">
      <c r="A368">
        <f t="shared" si="5"/>
        <v>362</v>
      </c>
      <c r="B368" s="6" t="s">
        <v>258</v>
      </c>
      <c r="C368" s="7">
        <v>0.17387508695732301</v>
      </c>
      <c r="D368" s="7">
        <v>0.34542564066655301</v>
      </c>
      <c r="E368" s="8" t="s">
        <v>1329</v>
      </c>
    </row>
    <row r="369" spans="1:5">
      <c r="A369">
        <f t="shared" si="5"/>
        <v>363</v>
      </c>
      <c r="B369" s="6" t="s">
        <v>259</v>
      </c>
      <c r="C369" s="7">
        <v>0.17387508695732301</v>
      </c>
      <c r="D369" s="7">
        <v>0.34542564066655301</v>
      </c>
      <c r="E369" s="8" t="s">
        <v>1289</v>
      </c>
    </row>
    <row r="370" spans="1:5">
      <c r="A370">
        <f t="shared" si="5"/>
        <v>364</v>
      </c>
      <c r="B370" s="6" t="s">
        <v>260</v>
      </c>
      <c r="C370" s="7">
        <v>0.17387508695732301</v>
      </c>
      <c r="D370" s="7">
        <v>0.34542564066655301</v>
      </c>
      <c r="E370" s="8" t="s">
        <v>1329</v>
      </c>
    </row>
    <row r="371" spans="1:5">
      <c r="A371">
        <f t="shared" si="5"/>
        <v>365</v>
      </c>
      <c r="B371" s="6" t="s">
        <v>877</v>
      </c>
      <c r="C371" s="7">
        <v>0.17387508695732301</v>
      </c>
      <c r="D371" s="7">
        <v>0.34542564066655301</v>
      </c>
      <c r="E371" s="8" t="s">
        <v>1264</v>
      </c>
    </row>
    <row r="372" spans="1:5">
      <c r="A372">
        <f t="shared" si="5"/>
        <v>366</v>
      </c>
      <c r="B372" s="6" t="s">
        <v>1078</v>
      </c>
      <c r="C372" s="7">
        <v>0.17387508695732301</v>
      </c>
      <c r="D372" s="7">
        <v>0.34542564066655301</v>
      </c>
      <c r="E372" s="8" t="s">
        <v>1253</v>
      </c>
    </row>
    <row r="373" spans="1:5">
      <c r="A373">
        <f t="shared" si="5"/>
        <v>367</v>
      </c>
      <c r="B373" s="6" t="s">
        <v>262</v>
      </c>
      <c r="C373" s="7">
        <v>0.17387508695732301</v>
      </c>
      <c r="D373" s="7">
        <v>0.34542564066655301</v>
      </c>
      <c r="E373" s="8" t="s">
        <v>149</v>
      </c>
    </row>
    <row r="374" spans="1:5">
      <c r="A374">
        <f t="shared" si="5"/>
        <v>368</v>
      </c>
      <c r="B374" s="6" t="s">
        <v>263</v>
      </c>
      <c r="C374" s="7">
        <v>0.17387508695732301</v>
      </c>
      <c r="D374" s="7">
        <v>0.34542564066655301</v>
      </c>
      <c r="E374" s="8" t="s">
        <v>1266</v>
      </c>
    </row>
    <row r="375" spans="1:5">
      <c r="A375">
        <f t="shared" si="5"/>
        <v>369</v>
      </c>
      <c r="B375" s="6" t="s">
        <v>264</v>
      </c>
      <c r="C375" s="7">
        <v>0.17387508695732301</v>
      </c>
      <c r="D375" s="7">
        <v>0.34542564066655301</v>
      </c>
      <c r="E375" s="8" t="s">
        <v>149</v>
      </c>
    </row>
    <row r="376" spans="1:5">
      <c r="A376">
        <f t="shared" si="5"/>
        <v>370</v>
      </c>
      <c r="B376" s="6" t="s">
        <v>762</v>
      </c>
      <c r="C376" s="7">
        <v>0.17387508695732301</v>
      </c>
      <c r="D376" s="7">
        <v>0.34542564066655301</v>
      </c>
      <c r="E376" s="8" t="s">
        <v>1257</v>
      </c>
    </row>
    <row r="377" spans="1:5">
      <c r="A377">
        <f t="shared" si="5"/>
        <v>371</v>
      </c>
      <c r="B377" s="6" t="s">
        <v>61</v>
      </c>
      <c r="C377" s="7">
        <v>0.17387508695732301</v>
      </c>
      <c r="D377" s="7">
        <v>0.34542564066655301</v>
      </c>
      <c r="E377" s="8" t="s">
        <v>1329</v>
      </c>
    </row>
    <row r="378" spans="1:5">
      <c r="A378">
        <f t="shared" si="5"/>
        <v>372</v>
      </c>
      <c r="B378" s="6" t="s">
        <v>266</v>
      </c>
      <c r="C378" s="7">
        <v>0.17387508695732301</v>
      </c>
      <c r="D378" s="7">
        <v>0.34542564066655301</v>
      </c>
      <c r="E378" s="8" t="s">
        <v>149</v>
      </c>
    </row>
    <row r="379" spans="1:5">
      <c r="A379">
        <f t="shared" si="5"/>
        <v>373</v>
      </c>
      <c r="B379" s="6" t="s">
        <v>1079</v>
      </c>
      <c r="C379" s="7">
        <v>0.17387508695732301</v>
      </c>
      <c r="D379" s="7">
        <v>0.34542564066655301</v>
      </c>
      <c r="E379" s="8" t="s">
        <v>1329</v>
      </c>
    </row>
    <row r="380" spans="1:5">
      <c r="A380">
        <f t="shared" si="5"/>
        <v>374</v>
      </c>
      <c r="B380" s="6" t="s">
        <v>1081</v>
      </c>
      <c r="C380" s="7">
        <v>0.17387508695732301</v>
      </c>
      <c r="D380" s="7">
        <v>0.34542564066655301</v>
      </c>
      <c r="E380" s="8" t="s">
        <v>1330</v>
      </c>
    </row>
    <row r="381" spans="1:5">
      <c r="A381">
        <f t="shared" si="5"/>
        <v>375</v>
      </c>
      <c r="B381" s="6" t="s">
        <v>63</v>
      </c>
      <c r="C381" s="7">
        <v>0.179498210442852</v>
      </c>
      <c r="D381" s="7">
        <v>0.35080880989091301</v>
      </c>
      <c r="E381" s="8" t="s">
        <v>1266</v>
      </c>
    </row>
    <row r="382" spans="1:5">
      <c r="A382">
        <f t="shared" si="5"/>
        <v>376</v>
      </c>
      <c r="B382" s="6" t="s">
        <v>884</v>
      </c>
      <c r="C382" s="7">
        <v>0.179498210442852</v>
      </c>
      <c r="D382" s="7">
        <v>0.35080880989091301</v>
      </c>
      <c r="E382" s="8" t="s">
        <v>1266</v>
      </c>
    </row>
    <row r="383" spans="1:5">
      <c r="A383">
        <f t="shared" si="5"/>
        <v>377</v>
      </c>
      <c r="B383" s="6" t="s">
        <v>887</v>
      </c>
      <c r="C383" s="7">
        <v>0.179498210442852</v>
      </c>
      <c r="D383" s="7">
        <v>0.35080880989091301</v>
      </c>
      <c r="E383" s="8" t="s">
        <v>1329</v>
      </c>
    </row>
    <row r="384" spans="1:5">
      <c r="A384">
        <f t="shared" si="5"/>
        <v>378</v>
      </c>
      <c r="B384" s="6" t="s">
        <v>271</v>
      </c>
      <c r="C384" s="7">
        <v>0.179498210442852</v>
      </c>
      <c r="D384" s="7">
        <v>0.35080880989091301</v>
      </c>
      <c r="E384" s="8" t="s">
        <v>149</v>
      </c>
    </row>
    <row r="385" spans="1:5">
      <c r="A385">
        <f t="shared" si="5"/>
        <v>379</v>
      </c>
      <c r="B385" s="6" t="s">
        <v>65</v>
      </c>
      <c r="C385" s="7">
        <v>0.18508351746599999</v>
      </c>
      <c r="D385" s="7">
        <v>0.35080880989091301</v>
      </c>
      <c r="E385" s="8" t="s">
        <v>149</v>
      </c>
    </row>
    <row r="386" spans="1:5">
      <c r="A386">
        <f t="shared" si="5"/>
        <v>380</v>
      </c>
      <c r="B386" s="6" t="s">
        <v>276</v>
      </c>
      <c r="C386" s="7">
        <v>0.18508351746599999</v>
      </c>
      <c r="D386" s="7">
        <v>0.35080880989091301</v>
      </c>
      <c r="E386" s="8" t="s">
        <v>149</v>
      </c>
    </row>
    <row r="387" spans="1:5">
      <c r="A387">
        <f t="shared" si="5"/>
        <v>381</v>
      </c>
      <c r="B387" s="6" t="s">
        <v>1090</v>
      </c>
      <c r="C387" s="7">
        <v>0.18508351746599999</v>
      </c>
      <c r="D387" s="7">
        <v>0.35080880989091301</v>
      </c>
      <c r="E387" s="8" t="s">
        <v>1257</v>
      </c>
    </row>
    <row r="388" spans="1:5">
      <c r="A388">
        <f t="shared" si="5"/>
        <v>382</v>
      </c>
      <c r="B388" s="6" t="s">
        <v>772</v>
      </c>
      <c r="C388" s="7">
        <v>0.18508351746599999</v>
      </c>
      <c r="D388" s="7">
        <v>0.35080880989091301</v>
      </c>
      <c r="E388" s="8" t="s">
        <v>3034</v>
      </c>
    </row>
    <row r="389" spans="1:5">
      <c r="A389">
        <f t="shared" si="5"/>
        <v>383</v>
      </c>
      <c r="B389" s="6" t="s">
        <v>1091</v>
      </c>
      <c r="C389" s="7">
        <v>0.18508351746599999</v>
      </c>
      <c r="D389" s="7">
        <v>0.35080880989091301</v>
      </c>
      <c r="E389" s="8" t="s">
        <v>1334</v>
      </c>
    </row>
    <row r="390" spans="1:5">
      <c r="A390">
        <f t="shared" si="5"/>
        <v>384</v>
      </c>
      <c r="B390" s="6" t="s">
        <v>1086</v>
      </c>
      <c r="C390" s="7">
        <v>0.18508351746599999</v>
      </c>
      <c r="D390" s="7">
        <v>0.35080880989091301</v>
      </c>
      <c r="E390" s="8" t="s">
        <v>1320</v>
      </c>
    </row>
    <row r="391" spans="1:5">
      <c r="A391">
        <f t="shared" si="5"/>
        <v>385</v>
      </c>
      <c r="B391" s="6" t="s">
        <v>279</v>
      </c>
      <c r="C391" s="7">
        <v>0.18508351746599999</v>
      </c>
      <c r="D391" s="7">
        <v>0.35080880989091301</v>
      </c>
      <c r="E391" s="8" t="s">
        <v>1266</v>
      </c>
    </row>
    <row r="392" spans="1:5">
      <c r="A392">
        <f t="shared" si="5"/>
        <v>386</v>
      </c>
      <c r="B392" s="6" t="s">
        <v>280</v>
      </c>
      <c r="C392" s="7">
        <v>0.18508351746599999</v>
      </c>
      <c r="D392" s="7">
        <v>0.35080880989091301</v>
      </c>
      <c r="E392" s="8" t="s">
        <v>1326</v>
      </c>
    </row>
    <row r="393" spans="1:5">
      <c r="A393">
        <f t="shared" ref="A393:A456" si="6">A392+1</f>
        <v>387</v>
      </c>
      <c r="B393" s="6" t="s">
        <v>1087</v>
      </c>
      <c r="C393" s="7">
        <v>0.18508351746599999</v>
      </c>
      <c r="D393" s="7">
        <v>0.35080880989091301</v>
      </c>
      <c r="E393" s="8" t="s">
        <v>1333</v>
      </c>
    </row>
    <row r="394" spans="1:5">
      <c r="A394">
        <f t="shared" si="6"/>
        <v>388</v>
      </c>
      <c r="B394" s="6" t="s">
        <v>288</v>
      </c>
      <c r="C394" s="7">
        <v>0.18508351746599999</v>
      </c>
      <c r="D394" s="7">
        <v>0.35080880989091301</v>
      </c>
      <c r="E394" s="8" t="s">
        <v>149</v>
      </c>
    </row>
    <row r="395" spans="1:5">
      <c r="A395">
        <f t="shared" si="6"/>
        <v>389</v>
      </c>
      <c r="B395" s="6" t="s">
        <v>770</v>
      </c>
      <c r="C395" s="7">
        <v>0.18508351746599999</v>
      </c>
      <c r="D395" s="7">
        <v>0.35080880989091301</v>
      </c>
      <c r="E395" s="8" t="s">
        <v>1330</v>
      </c>
    </row>
    <row r="396" spans="1:5">
      <c r="A396">
        <f t="shared" si="6"/>
        <v>390</v>
      </c>
      <c r="B396" s="6" t="s">
        <v>890</v>
      </c>
      <c r="C396" s="7">
        <v>0.18508351746599999</v>
      </c>
      <c r="D396" s="7">
        <v>0.35080880989091301</v>
      </c>
      <c r="E396" s="8" t="s">
        <v>1266</v>
      </c>
    </row>
    <row r="397" spans="1:5">
      <c r="A397">
        <f t="shared" si="6"/>
        <v>391</v>
      </c>
      <c r="B397" s="6" t="s">
        <v>291</v>
      </c>
      <c r="C397" s="7">
        <v>0.18508351746599999</v>
      </c>
      <c r="D397" s="7">
        <v>0.35080880989091301</v>
      </c>
      <c r="E397" s="8" t="s">
        <v>1329</v>
      </c>
    </row>
    <row r="398" spans="1:5">
      <c r="A398">
        <f t="shared" si="6"/>
        <v>392</v>
      </c>
      <c r="B398" s="6" t="s">
        <v>771</v>
      </c>
      <c r="C398" s="7">
        <v>0.18508351746599999</v>
      </c>
      <c r="D398" s="7">
        <v>0.35080880989091301</v>
      </c>
      <c r="E398" s="8" t="s">
        <v>1266</v>
      </c>
    </row>
    <row r="399" spans="1:5">
      <c r="A399">
        <f t="shared" si="6"/>
        <v>393</v>
      </c>
      <c r="B399" s="6" t="s">
        <v>294</v>
      </c>
      <c r="C399" s="7">
        <v>0.19063125926802801</v>
      </c>
      <c r="D399" s="7">
        <v>0.35392711976659602</v>
      </c>
      <c r="E399" s="8" t="s">
        <v>1337</v>
      </c>
    </row>
    <row r="400" spans="1:5">
      <c r="A400">
        <f t="shared" si="6"/>
        <v>394</v>
      </c>
      <c r="B400" s="6" t="s">
        <v>25</v>
      </c>
      <c r="C400" s="7">
        <v>0.19063125926802801</v>
      </c>
      <c r="D400" s="7">
        <v>0.35392711976659602</v>
      </c>
      <c r="E400" s="8" t="s">
        <v>3035</v>
      </c>
    </row>
    <row r="401" spans="1:5">
      <c r="A401">
        <f t="shared" si="6"/>
        <v>395</v>
      </c>
      <c r="B401" s="6" t="s">
        <v>69</v>
      </c>
      <c r="C401" s="7">
        <v>0.19063125926802801</v>
      </c>
      <c r="D401" s="7">
        <v>0.35392711976659602</v>
      </c>
      <c r="E401" s="8" t="s">
        <v>1266</v>
      </c>
    </row>
    <row r="402" spans="1:5">
      <c r="A402">
        <f t="shared" si="6"/>
        <v>396</v>
      </c>
      <c r="B402" s="6" t="s">
        <v>1101</v>
      </c>
      <c r="C402" s="7">
        <v>0.19063125926802801</v>
      </c>
      <c r="D402" s="7">
        <v>0.35392711976659602</v>
      </c>
      <c r="E402" s="8" t="s">
        <v>1264</v>
      </c>
    </row>
    <row r="403" spans="1:5">
      <c r="A403">
        <f t="shared" si="6"/>
        <v>397</v>
      </c>
      <c r="B403" s="6" t="s">
        <v>1102</v>
      </c>
      <c r="C403" s="7">
        <v>0.19063125926802801</v>
      </c>
      <c r="D403" s="7">
        <v>0.35392711976659602</v>
      </c>
      <c r="E403" s="8" t="s">
        <v>1329</v>
      </c>
    </row>
    <row r="404" spans="1:5">
      <c r="A404">
        <f t="shared" si="6"/>
        <v>398</v>
      </c>
      <c r="B404" s="6" t="s">
        <v>297</v>
      </c>
      <c r="C404" s="7">
        <v>0.19063125926802801</v>
      </c>
      <c r="D404" s="7">
        <v>0.35392711976659602</v>
      </c>
      <c r="E404" s="8" t="s">
        <v>1329</v>
      </c>
    </row>
    <row r="405" spans="1:5">
      <c r="A405">
        <f t="shared" si="6"/>
        <v>399</v>
      </c>
      <c r="B405" s="6" t="s">
        <v>1104</v>
      </c>
      <c r="C405" s="7">
        <v>0.19063125926802801</v>
      </c>
      <c r="D405" s="7">
        <v>0.35392711976659602</v>
      </c>
      <c r="E405" s="8" t="s">
        <v>1340</v>
      </c>
    </row>
    <row r="406" spans="1:5">
      <c r="A406">
        <f t="shared" si="6"/>
        <v>400</v>
      </c>
      <c r="B406" s="6" t="s">
        <v>444</v>
      </c>
      <c r="C406" s="7">
        <v>0.19108115204259499</v>
      </c>
      <c r="D406" s="7">
        <v>0.35392711976659602</v>
      </c>
      <c r="E406" s="8" t="s">
        <v>3036</v>
      </c>
    </row>
    <row r="407" spans="1:5">
      <c r="A407">
        <f t="shared" si="6"/>
        <v>401</v>
      </c>
      <c r="B407" s="6" t="s">
        <v>70</v>
      </c>
      <c r="C407" s="7">
        <v>0.19614168544149599</v>
      </c>
      <c r="D407" s="7">
        <v>0.35392711976659602</v>
      </c>
      <c r="E407" s="8" t="s">
        <v>1320</v>
      </c>
    </row>
    <row r="408" spans="1:5">
      <c r="A408">
        <f t="shared" si="6"/>
        <v>402</v>
      </c>
      <c r="B408" s="6" t="s">
        <v>299</v>
      </c>
      <c r="C408" s="7">
        <v>0.19614168544149599</v>
      </c>
      <c r="D408" s="7">
        <v>0.35392711976659602</v>
      </c>
      <c r="E408" s="8" t="s">
        <v>1329</v>
      </c>
    </row>
    <row r="409" spans="1:5">
      <c r="A409">
        <f t="shared" si="6"/>
        <v>403</v>
      </c>
      <c r="B409" s="6" t="s">
        <v>691</v>
      </c>
      <c r="C409" s="7">
        <v>0.19614168544149599</v>
      </c>
      <c r="D409" s="7">
        <v>0.35392711976659602</v>
      </c>
      <c r="E409" s="8" t="s">
        <v>1329</v>
      </c>
    </row>
    <row r="410" spans="1:5">
      <c r="A410">
        <f t="shared" si="6"/>
        <v>404</v>
      </c>
      <c r="B410" s="6" t="s">
        <v>773</v>
      </c>
      <c r="C410" s="7">
        <v>0.19614168544149599</v>
      </c>
      <c r="D410" s="7">
        <v>0.35392711976659602</v>
      </c>
      <c r="E410" s="8" t="s">
        <v>1266</v>
      </c>
    </row>
    <row r="411" spans="1:5">
      <c r="A411">
        <f t="shared" si="6"/>
        <v>405</v>
      </c>
      <c r="B411" s="6" t="s">
        <v>305</v>
      </c>
      <c r="C411" s="7">
        <v>0.19614168544149599</v>
      </c>
      <c r="D411" s="7">
        <v>0.35392711976659602</v>
      </c>
      <c r="E411" s="8" t="s">
        <v>1334</v>
      </c>
    </row>
    <row r="412" spans="1:5">
      <c r="A412">
        <f t="shared" si="6"/>
        <v>406</v>
      </c>
      <c r="B412" s="6" t="s">
        <v>307</v>
      </c>
      <c r="C412" s="7">
        <v>0.19614168544149599</v>
      </c>
      <c r="D412" s="7">
        <v>0.35392711976659602</v>
      </c>
      <c r="E412" s="8" t="s">
        <v>1329</v>
      </c>
    </row>
    <row r="413" spans="1:5">
      <c r="A413">
        <f t="shared" si="6"/>
        <v>407</v>
      </c>
      <c r="B413" s="6" t="s">
        <v>308</v>
      </c>
      <c r="C413" s="7">
        <v>0.19614168544149599</v>
      </c>
      <c r="D413" s="7">
        <v>0.35392711976659602</v>
      </c>
      <c r="E413" s="8" t="s">
        <v>1266</v>
      </c>
    </row>
    <row r="414" spans="1:5">
      <c r="A414">
        <f t="shared" si="6"/>
        <v>408</v>
      </c>
      <c r="B414" s="6" t="s">
        <v>1114</v>
      </c>
      <c r="C414" s="7">
        <v>0.20161504394095101</v>
      </c>
      <c r="D414" s="7">
        <v>0.35392711976659602</v>
      </c>
      <c r="E414" s="8" t="s">
        <v>1257</v>
      </c>
    </row>
    <row r="415" spans="1:5">
      <c r="A415">
        <f t="shared" si="6"/>
        <v>409</v>
      </c>
      <c r="B415" s="6" t="s">
        <v>314</v>
      </c>
      <c r="C415" s="7">
        <v>0.20161504394095101</v>
      </c>
      <c r="D415" s="7">
        <v>0.35392711976659602</v>
      </c>
      <c r="E415" s="8" t="s">
        <v>3027</v>
      </c>
    </row>
    <row r="416" spans="1:5">
      <c r="A416">
        <f t="shared" si="6"/>
        <v>410</v>
      </c>
      <c r="B416" s="6" t="s">
        <v>897</v>
      </c>
      <c r="C416" s="7">
        <v>0.20161504394095101</v>
      </c>
      <c r="D416" s="7">
        <v>0.35392711976659602</v>
      </c>
      <c r="E416" s="8" t="s">
        <v>1299</v>
      </c>
    </row>
    <row r="417" spans="1:5">
      <c r="A417">
        <f t="shared" si="6"/>
        <v>411</v>
      </c>
      <c r="B417" s="6" t="s">
        <v>898</v>
      </c>
      <c r="C417" s="7">
        <v>0.20161504394095101</v>
      </c>
      <c r="D417" s="7">
        <v>0.35392711976659602</v>
      </c>
      <c r="E417" s="8" t="s">
        <v>1253</v>
      </c>
    </row>
    <row r="418" spans="1:5">
      <c r="A418">
        <f t="shared" si="6"/>
        <v>412</v>
      </c>
      <c r="B418" s="6" t="s">
        <v>316</v>
      </c>
      <c r="C418" s="7">
        <v>0.20161504394095101</v>
      </c>
      <c r="D418" s="7">
        <v>0.35392711976659602</v>
      </c>
      <c r="E418" s="8" t="s">
        <v>1264</v>
      </c>
    </row>
    <row r="419" spans="1:5">
      <c r="A419">
        <f t="shared" si="6"/>
        <v>413</v>
      </c>
      <c r="B419" s="6" t="s">
        <v>1120</v>
      </c>
      <c r="C419" s="7">
        <v>0.20161504394095101</v>
      </c>
      <c r="D419" s="7">
        <v>0.35392711976659602</v>
      </c>
      <c r="E419" s="8" t="s">
        <v>1257</v>
      </c>
    </row>
    <row r="420" spans="1:5">
      <c r="A420">
        <f t="shared" si="6"/>
        <v>414</v>
      </c>
      <c r="B420" s="6" t="s">
        <v>1121</v>
      </c>
      <c r="C420" s="7">
        <v>0.20161504394095101</v>
      </c>
      <c r="D420" s="7">
        <v>0.35392711976659602</v>
      </c>
      <c r="E420" s="8" t="s">
        <v>1264</v>
      </c>
    </row>
    <row r="421" spans="1:5">
      <c r="A421">
        <f t="shared" si="6"/>
        <v>415</v>
      </c>
      <c r="B421" s="6" t="s">
        <v>317</v>
      </c>
      <c r="C421" s="7">
        <v>0.20161504394095101</v>
      </c>
      <c r="D421" s="7">
        <v>0.35392711976659602</v>
      </c>
      <c r="E421" s="8" t="s">
        <v>1320</v>
      </c>
    </row>
    <row r="422" spans="1:5">
      <c r="A422">
        <f t="shared" si="6"/>
        <v>416</v>
      </c>
      <c r="B422" s="6" t="s">
        <v>778</v>
      </c>
      <c r="C422" s="7">
        <v>0.20161504394095101</v>
      </c>
      <c r="D422" s="7">
        <v>0.35392711976659602</v>
      </c>
      <c r="E422" s="8" t="s">
        <v>1264</v>
      </c>
    </row>
    <row r="423" spans="1:5">
      <c r="A423">
        <f t="shared" si="6"/>
        <v>417</v>
      </c>
      <c r="B423" s="6" t="s">
        <v>899</v>
      </c>
      <c r="C423" s="7">
        <v>0.20161504394095101</v>
      </c>
      <c r="D423" s="7">
        <v>0.35392711976659602</v>
      </c>
      <c r="E423" s="8" t="s">
        <v>3037</v>
      </c>
    </row>
    <row r="424" spans="1:5">
      <c r="A424">
        <f t="shared" si="6"/>
        <v>418</v>
      </c>
      <c r="B424" s="6" t="s">
        <v>900</v>
      </c>
      <c r="C424" s="7">
        <v>0.20161504394095101</v>
      </c>
      <c r="D424" s="7">
        <v>0.35392711976659602</v>
      </c>
      <c r="E424" s="8" t="s">
        <v>1266</v>
      </c>
    </row>
    <row r="425" spans="1:5">
      <c r="A425">
        <f t="shared" si="6"/>
        <v>419</v>
      </c>
      <c r="B425" s="6" t="s">
        <v>320</v>
      </c>
      <c r="C425" s="7">
        <v>0.20705158109353999</v>
      </c>
      <c r="D425" s="7">
        <v>0.35392711976659602</v>
      </c>
      <c r="E425" s="8" t="s">
        <v>1264</v>
      </c>
    </row>
    <row r="426" spans="1:5">
      <c r="A426">
        <f t="shared" si="6"/>
        <v>420</v>
      </c>
      <c r="B426" s="6" t="s">
        <v>322</v>
      </c>
      <c r="C426" s="7">
        <v>0.20705158109353999</v>
      </c>
      <c r="D426" s="7">
        <v>0.35392711976659602</v>
      </c>
      <c r="E426" s="8" t="s">
        <v>1266</v>
      </c>
    </row>
    <row r="427" spans="1:5">
      <c r="A427">
        <f t="shared" si="6"/>
        <v>421</v>
      </c>
      <c r="B427" s="6" t="s">
        <v>901</v>
      </c>
      <c r="C427" s="7">
        <v>0.20705158109353999</v>
      </c>
      <c r="D427" s="7">
        <v>0.35392711976659602</v>
      </c>
      <c r="E427" s="8" t="s">
        <v>1257</v>
      </c>
    </row>
    <row r="428" spans="1:5">
      <c r="A428">
        <f t="shared" si="6"/>
        <v>422</v>
      </c>
      <c r="B428" s="6" t="s">
        <v>1123</v>
      </c>
      <c r="C428" s="7">
        <v>0.20705158109353999</v>
      </c>
      <c r="D428" s="7">
        <v>0.35392711976659602</v>
      </c>
      <c r="E428" s="8" t="s">
        <v>1257</v>
      </c>
    </row>
    <row r="429" spans="1:5">
      <c r="A429">
        <f t="shared" si="6"/>
        <v>423</v>
      </c>
      <c r="B429" s="6" t="s">
        <v>1124</v>
      </c>
      <c r="C429" s="7">
        <v>0.20705158109353999</v>
      </c>
      <c r="D429" s="7">
        <v>0.35392711976659602</v>
      </c>
      <c r="E429" s="8" t="s">
        <v>1345</v>
      </c>
    </row>
    <row r="430" spans="1:5">
      <c r="A430">
        <f t="shared" si="6"/>
        <v>424</v>
      </c>
      <c r="B430" s="6" t="s">
        <v>1125</v>
      </c>
      <c r="C430" s="7">
        <v>0.20705158109353999</v>
      </c>
      <c r="D430" s="7">
        <v>0.35392711976659602</v>
      </c>
      <c r="E430" s="8" t="s">
        <v>1302</v>
      </c>
    </row>
    <row r="431" spans="1:5">
      <c r="A431">
        <f t="shared" si="6"/>
        <v>425</v>
      </c>
      <c r="B431" s="6" t="s">
        <v>326</v>
      </c>
      <c r="C431" s="7">
        <v>0.20705158109353999</v>
      </c>
      <c r="D431" s="7">
        <v>0.35392711976659602</v>
      </c>
      <c r="E431" s="8" t="s">
        <v>1302</v>
      </c>
    </row>
    <row r="432" spans="1:5">
      <c r="A432">
        <f t="shared" si="6"/>
        <v>426</v>
      </c>
      <c r="B432" s="6" t="s">
        <v>1127</v>
      </c>
      <c r="C432" s="7">
        <v>0.20705158109353999</v>
      </c>
      <c r="D432" s="7">
        <v>0.35392711976659602</v>
      </c>
      <c r="E432" s="8" t="s">
        <v>1346</v>
      </c>
    </row>
    <row r="433" spans="1:5">
      <c r="A433">
        <f t="shared" si="6"/>
        <v>427</v>
      </c>
      <c r="B433" s="6" t="s">
        <v>1128</v>
      </c>
      <c r="C433" s="7">
        <v>0.20705158109353999</v>
      </c>
      <c r="D433" s="7">
        <v>0.35392711976659602</v>
      </c>
      <c r="E433" s="8" t="s">
        <v>1320</v>
      </c>
    </row>
    <row r="434" spans="1:5">
      <c r="A434">
        <f t="shared" si="6"/>
        <v>428</v>
      </c>
      <c r="B434" s="6" t="s">
        <v>780</v>
      </c>
      <c r="C434" s="7">
        <v>0.21245154160955801</v>
      </c>
      <c r="D434" s="7">
        <v>0.35392711976659602</v>
      </c>
      <c r="E434" s="8" t="s">
        <v>1330</v>
      </c>
    </row>
    <row r="435" spans="1:5">
      <c r="A435">
        <f t="shared" si="6"/>
        <v>429</v>
      </c>
      <c r="B435" s="6" t="s">
        <v>332</v>
      </c>
      <c r="C435" s="7">
        <v>0.21245154160955801</v>
      </c>
      <c r="D435" s="7">
        <v>0.35392711976659602</v>
      </c>
      <c r="E435" s="8" t="s">
        <v>1266</v>
      </c>
    </row>
    <row r="436" spans="1:5">
      <c r="A436">
        <f t="shared" si="6"/>
        <v>430</v>
      </c>
      <c r="B436" s="6" t="s">
        <v>905</v>
      </c>
      <c r="C436" s="7">
        <v>0.21245154160955801</v>
      </c>
      <c r="D436" s="7">
        <v>0.35392711976659602</v>
      </c>
      <c r="E436" s="8" t="s">
        <v>1264</v>
      </c>
    </row>
    <row r="437" spans="1:5">
      <c r="A437">
        <f t="shared" si="6"/>
        <v>431</v>
      </c>
      <c r="B437" s="6" t="s">
        <v>333</v>
      </c>
      <c r="C437" s="7">
        <v>0.21245154160955801</v>
      </c>
      <c r="D437" s="7">
        <v>0.35392711976659602</v>
      </c>
      <c r="E437" s="8" t="s">
        <v>1296</v>
      </c>
    </row>
    <row r="438" spans="1:5">
      <c r="A438">
        <f t="shared" si="6"/>
        <v>432</v>
      </c>
      <c r="B438" s="6" t="s">
        <v>334</v>
      </c>
      <c r="C438" s="7">
        <v>0.21245154160955801</v>
      </c>
      <c r="D438" s="7">
        <v>0.35392711976659602</v>
      </c>
      <c r="E438" s="8" t="s">
        <v>3038</v>
      </c>
    </row>
    <row r="439" spans="1:5">
      <c r="A439">
        <f t="shared" si="6"/>
        <v>433</v>
      </c>
      <c r="B439" s="6" t="s">
        <v>1131</v>
      </c>
      <c r="C439" s="7">
        <v>0.21245154160955801</v>
      </c>
      <c r="D439" s="7">
        <v>0.35392711976659602</v>
      </c>
      <c r="E439" s="8" t="s">
        <v>1349</v>
      </c>
    </row>
    <row r="440" spans="1:5">
      <c r="A440">
        <f t="shared" si="6"/>
        <v>434</v>
      </c>
      <c r="B440" s="6" t="s">
        <v>337</v>
      </c>
      <c r="C440" s="7">
        <v>0.21245154160955801</v>
      </c>
      <c r="D440" s="7">
        <v>0.35392711976659602</v>
      </c>
      <c r="E440" s="8" t="s">
        <v>1364</v>
      </c>
    </row>
    <row r="441" spans="1:5">
      <c r="A441">
        <f t="shared" si="6"/>
        <v>435</v>
      </c>
      <c r="B441" s="6" t="s">
        <v>338</v>
      </c>
      <c r="C441" s="7">
        <v>0.21245154160955801</v>
      </c>
      <c r="D441" s="7">
        <v>0.35392711976659602</v>
      </c>
      <c r="E441" s="8" t="s">
        <v>149</v>
      </c>
    </row>
    <row r="442" spans="1:5">
      <c r="A442">
        <f t="shared" si="6"/>
        <v>436</v>
      </c>
      <c r="B442" s="6" t="s">
        <v>339</v>
      </c>
      <c r="C442" s="7">
        <v>0.21245154160955801</v>
      </c>
      <c r="D442" s="7">
        <v>0.35392711976659602</v>
      </c>
      <c r="E442" s="8" t="s">
        <v>149</v>
      </c>
    </row>
    <row r="443" spans="1:5">
      <c r="A443">
        <f t="shared" si="6"/>
        <v>437</v>
      </c>
      <c r="B443" s="6" t="s">
        <v>784</v>
      </c>
      <c r="C443" s="7">
        <v>0.21245154160955801</v>
      </c>
      <c r="D443" s="7">
        <v>0.35392711976659602</v>
      </c>
      <c r="E443" s="8" t="s">
        <v>1320</v>
      </c>
    </row>
    <row r="444" spans="1:5">
      <c r="A444">
        <f t="shared" si="6"/>
        <v>438</v>
      </c>
      <c r="B444" s="6" t="s">
        <v>1137</v>
      </c>
      <c r="C444" s="7">
        <v>0.21245154160955801</v>
      </c>
      <c r="D444" s="7">
        <v>0.35392711976659602</v>
      </c>
      <c r="E444" s="8" t="s">
        <v>1257</v>
      </c>
    </row>
    <row r="445" spans="1:5">
      <c r="A445">
        <f t="shared" si="6"/>
        <v>439</v>
      </c>
      <c r="B445" s="6" t="s">
        <v>695</v>
      </c>
      <c r="C445" s="7">
        <v>0.21245154160955801</v>
      </c>
      <c r="D445" s="7">
        <v>0.35392711976659602</v>
      </c>
      <c r="E445" s="8" t="s">
        <v>1329</v>
      </c>
    </row>
    <row r="446" spans="1:5">
      <c r="A446">
        <f t="shared" si="6"/>
        <v>440</v>
      </c>
      <c r="B446" s="6" t="s">
        <v>340</v>
      </c>
      <c r="C446" s="7">
        <v>0.21245154160955801</v>
      </c>
      <c r="D446" s="7">
        <v>0.35392711976659602</v>
      </c>
      <c r="E446" s="8" t="s">
        <v>1329</v>
      </c>
    </row>
    <row r="447" spans="1:5">
      <c r="A447">
        <f t="shared" si="6"/>
        <v>441</v>
      </c>
      <c r="B447" s="6" t="s">
        <v>726</v>
      </c>
      <c r="C447" s="7">
        <v>0.21245154160955801</v>
      </c>
      <c r="D447" s="7">
        <v>0.35392711976659602</v>
      </c>
      <c r="E447" s="8" t="s">
        <v>1330</v>
      </c>
    </row>
    <row r="448" spans="1:5">
      <c r="A448">
        <f t="shared" si="6"/>
        <v>442</v>
      </c>
      <c r="B448" s="6" t="s">
        <v>904</v>
      </c>
      <c r="C448" s="7">
        <v>0.21245154160955801</v>
      </c>
      <c r="D448" s="7">
        <v>0.35392711976659602</v>
      </c>
      <c r="E448" s="8" t="s">
        <v>1266</v>
      </c>
    </row>
    <row r="449" spans="1:5">
      <c r="A449">
        <f t="shared" si="6"/>
        <v>443</v>
      </c>
      <c r="B449" s="6" t="s">
        <v>342</v>
      </c>
      <c r="C449" s="7">
        <v>0.21245154160955801</v>
      </c>
      <c r="D449" s="7">
        <v>0.35392711976659602</v>
      </c>
      <c r="E449" s="8" t="s">
        <v>1329</v>
      </c>
    </row>
    <row r="450" spans="1:5">
      <c r="A450">
        <f t="shared" si="6"/>
        <v>444</v>
      </c>
      <c r="B450" s="6" t="s">
        <v>343</v>
      </c>
      <c r="C450" s="7">
        <v>0.21245154160955801</v>
      </c>
      <c r="D450" s="7">
        <v>0.35392711976659602</v>
      </c>
      <c r="E450" s="8" t="s">
        <v>1266</v>
      </c>
    </row>
    <row r="451" spans="1:5">
      <c r="A451">
        <f t="shared" si="6"/>
        <v>445</v>
      </c>
      <c r="B451" s="6" t="s">
        <v>78</v>
      </c>
      <c r="C451" s="7">
        <v>0.21245154160955801</v>
      </c>
      <c r="D451" s="7">
        <v>0.35392711976659602</v>
      </c>
      <c r="E451" s="8" t="s">
        <v>1346</v>
      </c>
    </row>
    <row r="452" spans="1:5">
      <c r="A452">
        <f t="shared" si="6"/>
        <v>446</v>
      </c>
      <c r="B452" s="6" t="s">
        <v>1138</v>
      </c>
      <c r="C452" s="7">
        <v>0.21245154160955801</v>
      </c>
      <c r="D452" s="7">
        <v>0.35392711976659602</v>
      </c>
      <c r="E452" s="8" t="s">
        <v>1320</v>
      </c>
    </row>
    <row r="453" spans="1:5">
      <c r="A453">
        <f t="shared" si="6"/>
        <v>447</v>
      </c>
      <c r="B453" s="6" t="s">
        <v>727</v>
      </c>
      <c r="C453" s="7">
        <v>0.21781516859293501</v>
      </c>
      <c r="D453" s="7">
        <v>0.354128381322867</v>
      </c>
      <c r="E453" s="8" t="s">
        <v>1320</v>
      </c>
    </row>
    <row r="454" spans="1:5">
      <c r="A454">
        <f t="shared" si="6"/>
        <v>448</v>
      </c>
      <c r="B454" s="6" t="s">
        <v>80</v>
      </c>
      <c r="C454" s="7">
        <v>0.21781516859293501</v>
      </c>
      <c r="D454" s="7">
        <v>0.354128381322867</v>
      </c>
      <c r="E454" s="8" t="s">
        <v>149</v>
      </c>
    </row>
    <row r="455" spans="1:5">
      <c r="A455">
        <f t="shared" si="6"/>
        <v>449</v>
      </c>
      <c r="B455" s="6" t="s">
        <v>790</v>
      </c>
      <c r="C455" s="7">
        <v>0.21781516859293501</v>
      </c>
      <c r="D455" s="7">
        <v>0.354128381322867</v>
      </c>
      <c r="E455" s="8" t="s">
        <v>1266</v>
      </c>
    </row>
    <row r="456" spans="1:5">
      <c r="A456">
        <f t="shared" si="6"/>
        <v>450</v>
      </c>
      <c r="B456" s="6" t="s">
        <v>792</v>
      </c>
      <c r="C456" s="7">
        <v>0.21781516859293501</v>
      </c>
      <c r="D456" s="7">
        <v>0.354128381322867</v>
      </c>
      <c r="E456" s="8" t="s">
        <v>1266</v>
      </c>
    </row>
    <row r="457" spans="1:5">
      <c r="A457">
        <f t="shared" ref="A457:A520" si="7">A456+1</f>
        <v>451</v>
      </c>
      <c r="B457" s="6" t="s">
        <v>345</v>
      </c>
      <c r="C457" s="7">
        <v>0.21781516859293501</v>
      </c>
      <c r="D457" s="7">
        <v>0.354128381322867</v>
      </c>
      <c r="E457" s="8" t="s">
        <v>1266</v>
      </c>
    </row>
    <row r="458" spans="1:5">
      <c r="A458">
        <f t="shared" si="7"/>
        <v>452</v>
      </c>
      <c r="B458" s="6" t="s">
        <v>791</v>
      </c>
      <c r="C458" s="7">
        <v>0.21781516859293501</v>
      </c>
      <c r="D458" s="7">
        <v>0.354128381322867</v>
      </c>
      <c r="E458" s="8" t="s">
        <v>1266</v>
      </c>
    </row>
    <row r="459" spans="1:5">
      <c r="A459">
        <f t="shared" si="7"/>
        <v>453</v>
      </c>
      <c r="B459" s="6" t="s">
        <v>795</v>
      </c>
      <c r="C459" s="7">
        <v>0.21781516859293501</v>
      </c>
      <c r="D459" s="7">
        <v>0.354128381322867</v>
      </c>
      <c r="E459" s="8" t="s">
        <v>1329</v>
      </c>
    </row>
    <row r="460" spans="1:5">
      <c r="A460">
        <f t="shared" si="7"/>
        <v>454</v>
      </c>
      <c r="B460" s="6" t="s">
        <v>350</v>
      </c>
      <c r="C460" s="7">
        <v>0.21781516859293501</v>
      </c>
      <c r="D460" s="7">
        <v>0.354128381322867</v>
      </c>
      <c r="E460" s="8" t="s">
        <v>1351</v>
      </c>
    </row>
    <row r="461" spans="1:5">
      <c r="A461">
        <f t="shared" si="7"/>
        <v>455</v>
      </c>
      <c r="B461" s="6" t="s">
        <v>1142</v>
      </c>
      <c r="C461" s="7">
        <v>0.21781516859293501</v>
      </c>
      <c r="D461" s="7">
        <v>0.354128381322867</v>
      </c>
      <c r="E461" s="8" t="s">
        <v>1257</v>
      </c>
    </row>
    <row r="462" spans="1:5">
      <c r="A462">
        <f t="shared" si="7"/>
        <v>456</v>
      </c>
      <c r="B462" s="6" t="s">
        <v>908</v>
      </c>
      <c r="C462" s="7">
        <v>0.21781516859293501</v>
      </c>
      <c r="D462" s="7">
        <v>0.354128381322867</v>
      </c>
      <c r="E462" s="8" t="s">
        <v>1257</v>
      </c>
    </row>
    <row r="463" spans="1:5">
      <c r="A463">
        <f t="shared" si="7"/>
        <v>457</v>
      </c>
      <c r="B463" s="6" t="s">
        <v>352</v>
      </c>
      <c r="C463" s="7">
        <v>0.21781516859293501</v>
      </c>
      <c r="D463" s="7">
        <v>0.354128381322867</v>
      </c>
      <c r="E463" s="8" t="s">
        <v>1326</v>
      </c>
    </row>
    <row r="464" spans="1:5">
      <c r="A464">
        <f t="shared" si="7"/>
        <v>458</v>
      </c>
      <c r="B464" s="6" t="s">
        <v>798</v>
      </c>
      <c r="C464" s="7">
        <v>0.22314270355164001</v>
      </c>
      <c r="D464" s="7">
        <v>0.35565960716908002</v>
      </c>
      <c r="E464" s="8" t="s">
        <v>1329</v>
      </c>
    </row>
    <row r="465" spans="1:5">
      <c r="A465">
        <f t="shared" si="7"/>
        <v>459</v>
      </c>
      <c r="B465" s="6" t="s">
        <v>84</v>
      </c>
      <c r="C465" s="7">
        <v>0.22314270355164001</v>
      </c>
      <c r="D465" s="7">
        <v>0.35565960716908002</v>
      </c>
      <c r="E465" s="8" t="s">
        <v>1326</v>
      </c>
    </row>
    <row r="466" spans="1:5">
      <c r="A466">
        <f t="shared" si="7"/>
        <v>460</v>
      </c>
      <c r="B466" s="6" t="s">
        <v>1145</v>
      </c>
      <c r="C466" s="7">
        <v>0.22314270355164001</v>
      </c>
      <c r="D466" s="7">
        <v>0.35565960716908002</v>
      </c>
      <c r="E466" s="8" t="s">
        <v>1311</v>
      </c>
    </row>
    <row r="467" spans="1:5">
      <c r="A467">
        <f t="shared" si="7"/>
        <v>461</v>
      </c>
      <c r="B467" s="6" t="s">
        <v>359</v>
      </c>
      <c r="C467" s="7">
        <v>0.22314270355164001</v>
      </c>
      <c r="D467" s="7">
        <v>0.35565960716908002</v>
      </c>
      <c r="E467" s="8" t="s">
        <v>1264</v>
      </c>
    </row>
    <row r="468" spans="1:5">
      <c r="A468">
        <f t="shared" si="7"/>
        <v>462</v>
      </c>
      <c r="B468" s="6" t="s">
        <v>360</v>
      </c>
      <c r="C468" s="7">
        <v>0.22314270355164001</v>
      </c>
      <c r="D468" s="7">
        <v>0.35565960716908002</v>
      </c>
      <c r="E468" s="8" t="s">
        <v>3039</v>
      </c>
    </row>
    <row r="469" spans="1:5">
      <c r="A469">
        <f t="shared" si="7"/>
        <v>463</v>
      </c>
      <c r="B469" s="6" t="s">
        <v>362</v>
      </c>
      <c r="C469" s="7">
        <v>0.22314270355164001</v>
      </c>
      <c r="D469" s="7">
        <v>0.35565960716908002</v>
      </c>
      <c r="E469" s="8" t="s">
        <v>1257</v>
      </c>
    </row>
    <row r="470" spans="1:5">
      <c r="A470">
        <f t="shared" si="7"/>
        <v>464</v>
      </c>
      <c r="B470" s="6" t="s">
        <v>1143</v>
      </c>
      <c r="C470" s="7">
        <v>0.22314270355164001</v>
      </c>
      <c r="D470" s="7">
        <v>0.35565960716908002</v>
      </c>
      <c r="E470" s="8" t="s">
        <v>1253</v>
      </c>
    </row>
    <row r="471" spans="1:5">
      <c r="A471">
        <f t="shared" si="7"/>
        <v>465</v>
      </c>
      <c r="B471" s="6" t="s">
        <v>363</v>
      </c>
      <c r="C471" s="7">
        <v>0.22314270355164001</v>
      </c>
      <c r="D471" s="7">
        <v>0.35565960716908002</v>
      </c>
      <c r="E471" s="8" t="s">
        <v>1257</v>
      </c>
    </row>
    <row r="472" spans="1:5">
      <c r="A472">
        <f t="shared" si="7"/>
        <v>466</v>
      </c>
      <c r="B472" s="6" t="s">
        <v>922</v>
      </c>
      <c r="C472" s="7">
        <v>0.22843438640803901</v>
      </c>
      <c r="D472" s="7">
        <v>0.35565960716908002</v>
      </c>
      <c r="E472" s="8" t="s">
        <v>1345</v>
      </c>
    </row>
    <row r="473" spans="1:5">
      <c r="A473">
        <f t="shared" si="7"/>
        <v>467</v>
      </c>
      <c r="B473" s="6" t="s">
        <v>365</v>
      </c>
      <c r="C473" s="7">
        <v>0.22843438640803901</v>
      </c>
      <c r="D473" s="7">
        <v>0.35565960716908002</v>
      </c>
      <c r="E473" s="8" t="s">
        <v>1266</v>
      </c>
    </row>
    <row r="474" spans="1:5">
      <c r="A474">
        <f t="shared" si="7"/>
        <v>468</v>
      </c>
      <c r="B474" s="6" t="s">
        <v>801</v>
      </c>
      <c r="C474" s="7">
        <v>0.22843438640803901</v>
      </c>
      <c r="D474" s="7">
        <v>0.35565960716908002</v>
      </c>
      <c r="E474" s="8" t="s">
        <v>1266</v>
      </c>
    </row>
    <row r="475" spans="1:5">
      <c r="A475">
        <f t="shared" si="7"/>
        <v>469</v>
      </c>
      <c r="B475" s="6" t="s">
        <v>923</v>
      </c>
      <c r="C475" s="7">
        <v>0.22843438640803901</v>
      </c>
      <c r="D475" s="7">
        <v>0.35565960716908002</v>
      </c>
      <c r="E475" s="8" t="s">
        <v>1264</v>
      </c>
    </row>
    <row r="476" spans="1:5">
      <c r="A476">
        <f t="shared" si="7"/>
        <v>470</v>
      </c>
      <c r="B476" s="6" t="s">
        <v>372</v>
      </c>
      <c r="C476" s="7">
        <v>0.22843438640803901</v>
      </c>
      <c r="D476" s="7">
        <v>0.35565960716908002</v>
      </c>
      <c r="E476" s="8" t="s">
        <v>1266</v>
      </c>
    </row>
    <row r="477" spans="1:5">
      <c r="A477">
        <f t="shared" si="7"/>
        <v>471</v>
      </c>
      <c r="B477" s="6" t="s">
        <v>373</v>
      </c>
      <c r="C477" s="7">
        <v>0.22843438640803901</v>
      </c>
      <c r="D477" s="7">
        <v>0.35565960716908002</v>
      </c>
      <c r="E477" s="8" t="s">
        <v>149</v>
      </c>
    </row>
    <row r="478" spans="1:5">
      <c r="A478">
        <f t="shared" si="7"/>
        <v>472</v>
      </c>
      <c r="B478" s="6" t="s">
        <v>1149</v>
      </c>
      <c r="C478" s="7">
        <v>0.22843438640803901</v>
      </c>
      <c r="D478" s="7">
        <v>0.35565960716908002</v>
      </c>
      <c r="E478" s="8" t="s">
        <v>1266</v>
      </c>
    </row>
    <row r="479" spans="1:5">
      <c r="A479">
        <f t="shared" si="7"/>
        <v>473</v>
      </c>
      <c r="B479" s="6" t="s">
        <v>88</v>
      </c>
      <c r="C479" s="7">
        <v>0.22843438640803901</v>
      </c>
      <c r="D479" s="7">
        <v>0.35565960716908002</v>
      </c>
      <c r="E479" s="8" t="s">
        <v>149</v>
      </c>
    </row>
    <row r="480" spans="1:5">
      <c r="A480">
        <f t="shared" si="7"/>
        <v>474</v>
      </c>
      <c r="B480" s="6" t="s">
        <v>376</v>
      </c>
      <c r="C480" s="7">
        <v>0.23369045550916601</v>
      </c>
      <c r="D480" s="7">
        <v>0.35565960716908002</v>
      </c>
      <c r="E480" s="8" t="s">
        <v>149</v>
      </c>
    </row>
    <row r="481" spans="1:5">
      <c r="A481">
        <f t="shared" si="7"/>
        <v>475</v>
      </c>
      <c r="B481" s="6" t="s">
        <v>733</v>
      </c>
      <c r="C481" s="7">
        <v>0.23369045550916601</v>
      </c>
      <c r="D481" s="7">
        <v>0.35565960716908002</v>
      </c>
      <c r="E481" s="8" t="s">
        <v>1364</v>
      </c>
    </row>
    <row r="482" spans="1:5">
      <c r="A482">
        <f t="shared" si="7"/>
        <v>476</v>
      </c>
      <c r="B482" s="6" t="s">
        <v>377</v>
      </c>
      <c r="C482" s="7">
        <v>0.23369045550916601</v>
      </c>
      <c r="D482" s="7">
        <v>0.35565960716908002</v>
      </c>
      <c r="E482" s="8" t="s">
        <v>1329</v>
      </c>
    </row>
    <row r="483" spans="1:5">
      <c r="A483">
        <f t="shared" si="7"/>
        <v>477</v>
      </c>
      <c r="B483" s="6" t="s">
        <v>378</v>
      </c>
      <c r="C483" s="7">
        <v>0.23369045550916601</v>
      </c>
      <c r="D483" s="7">
        <v>0.35565960716908002</v>
      </c>
      <c r="E483" s="8" t="s">
        <v>149</v>
      </c>
    </row>
    <row r="484" spans="1:5">
      <c r="A484">
        <f t="shared" si="7"/>
        <v>478</v>
      </c>
      <c r="B484" s="6" t="s">
        <v>91</v>
      </c>
      <c r="C484" s="7">
        <v>0.23369045550916601</v>
      </c>
      <c r="D484" s="7">
        <v>0.35565960716908002</v>
      </c>
      <c r="E484" s="8" t="s">
        <v>1266</v>
      </c>
    </row>
    <row r="485" spans="1:5">
      <c r="A485">
        <f t="shared" si="7"/>
        <v>479</v>
      </c>
      <c r="B485" s="6" t="s">
        <v>385</v>
      </c>
      <c r="C485" s="7">
        <v>0.23369045550916601</v>
      </c>
      <c r="D485" s="7">
        <v>0.35565960716908002</v>
      </c>
      <c r="E485" s="8" t="s">
        <v>1302</v>
      </c>
    </row>
    <row r="486" spans="1:5">
      <c r="A486">
        <f t="shared" si="7"/>
        <v>480</v>
      </c>
      <c r="B486" s="6" t="s">
        <v>386</v>
      </c>
      <c r="C486" s="7">
        <v>0.23369045550916601</v>
      </c>
      <c r="D486" s="7">
        <v>0.35565960716908002</v>
      </c>
      <c r="E486" s="8" t="s">
        <v>149</v>
      </c>
    </row>
    <row r="487" spans="1:5">
      <c r="A487">
        <f t="shared" si="7"/>
        <v>481</v>
      </c>
      <c r="B487" s="6" t="s">
        <v>388</v>
      </c>
      <c r="C487" s="7">
        <v>0.23369045550916601</v>
      </c>
      <c r="D487" s="7">
        <v>0.35565960716908002</v>
      </c>
      <c r="E487" s="8" t="s">
        <v>149</v>
      </c>
    </row>
    <row r="488" spans="1:5">
      <c r="A488">
        <f t="shared" si="7"/>
        <v>482</v>
      </c>
      <c r="B488" s="6" t="s">
        <v>389</v>
      </c>
      <c r="C488" s="7">
        <v>0.23369045550916601</v>
      </c>
      <c r="D488" s="7">
        <v>0.35565960716908002</v>
      </c>
      <c r="E488" s="8" t="s">
        <v>1329</v>
      </c>
    </row>
    <row r="489" spans="1:5">
      <c r="A489">
        <f t="shared" si="7"/>
        <v>483</v>
      </c>
      <c r="B489" s="6" t="s">
        <v>391</v>
      </c>
      <c r="C489" s="7">
        <v>0.23369045550916601</v>
      </c>
      <c r="D489" s="7">
        <v>0.35565960716908002</v>
      </c>
      <c r="E489" s="8" t="s">
        <v>149</v>
      </c>
    </row>
    <row r="490" spans="1:5">
      <c r="A490">
        <f t="shared" si="7"/>
        <v>484</v>
      </c>
      <c r="B490" s="6" t="s">
        <v>393</v>
      </c>
      <c r="C490" s="7">
        <v>0.23369045550916601</v>
      </c>
      <c r="D490" s="7">
        <v>0.35565960716908002</v>
      </c>
      <c r="E490" s="8" t="s">
        <v>149</v>
      </c>
    </row>
    <row r="491" spans="1:5">
      <c r="A491">
        <f t="shared" si="7"/>
        <v>485</v>
      </c>
      <c r="B491" s="6" t="s">
        <v>395</v>
      </c>
      <c r="C491" s="7">
        <v>0.23369045550916601</v>
      </c>
      <c r="D491" s="7">
        <v>0.35565960716908002</v>
      </c>
      <c r="E491" s="8" t="s">
        <v>3034</v>
      </c>
    </row>
    <row r="492" spans="1:5">
      <c r="A492">
        <f t="shared" si="7"/>
        <v>486</v>
      </c>
      <c r="B492" s="6" t="s">
        <v>396</v>
      </c>
      <c r="C492" s="7">
        <v>0.23369045550916601</v>
      </c>
      <c r="D492" s="7">
        <v>0.35565960716908002</v>
      </c>
      <c r="E492" s="8" t="s">
        <v>1257</v>
      </c>
    </row>
    <row r="493" spans="1:5">
      <c r="A493">
        <f t="shared" si="7"/>
        <v>487</v>
      </c>
      <c r="B493" s="6" t="s">
        <v>397</v>
      </c>
      <c r="C493" s="7">
        <v>0.23369045550916601</v>
      </c>
      <c r="D493" s="7">
        <v>0.35565960716908002</v>
      </c>
      <c r="E493" s="8" t="s">
        <v>1289</v>
      </c>
    </row>
    <row r="494" spans="1:5">
      <c r="A494">
        <f t="shared" si="7"/>
        <v>488</v>
      </c>
      <c r="B494" s="6" t="s">
        <v>803</v>
      </c>
      <c r="C494" s="7">
        <v>0.23891114763694499</v>
      </c>
      <c r="D494" s="7">
        <v>0.35565960716908002</v>
      </c>
      <c r="E494" s="8" t="s">
        <v>1257</v>
      </c>
    </row>
    <row r="495" spans="1:5">
      <c r="A495">
        <f t="shared" si="7"/>
        <v>489</v>
      </c>
      <c r="B495" s="6" t="s">
        <v>400</v>
      </c>
      <c r="C495" s="7">
        <v>0.23891114763694499</v>
      </c>
      <c r="D495" s="7">
        <v>0.35565960716908002</v>
      </c>
      <c r="E495" s="8" t="s">
        <v>1257</v>
      </c>
    </row>
    <row r="496" spans="1:5">
      <c r="A496">
        <f t="shared" si="7"/>
        <v>490</v>
      </c>
      <c r="B496" s="6" t="s">
        <v>401</v>
      </c>
      <c r="C496" s="7">
        <v>0.23891114763694499</v>
      </c>
      <c r="D496" s="7">
        <v>0.35565960716908002</v>
      </c>
      <c r="E496" s="8" t="s">
        <v>1324</v>
      </c>
    </row>
    <row r="497" spans="1:5">
      <c r="A497">
        <f t="shared" si="7"/>
        <v>491</v>
      </c>
      <c r="B497" s="6" t="s">
        <v>411</v>
      </c>
      <c r="C497" s="7">
        <v>0.23891114763694499</v>
      </c>
      <c r="D497" s="7">
        <v>0.35565960716908002</v>
      </c>
      <c r="E497" s="8" t="s">
        <v>1320</v>
      </c>
    </row>
    <row r="498" spans="1:5">
      <c r="A498">
        <f t="shared" si="7"/>
        <v>492</v>
      </c>
      <c r="B498" s="6" t="s">
        <v>1159</v>
      </c>
      <c r="C498" s="7">
        <v>0.244096698018339</v>
      </c>
      <c r="D498" s="7">
        <v>0.35565960716908002</v>
      </c>
      <c r="E498" s="8" t="s">
        <v>1257</v>
      </c>
    </row>
    <row r="499" spans="1:5">
      <c r="A499">
        <f t="shared" si="7"/>
        <v>493</v>
      </c>
      <c r="B499" s="6" t="s">
        <v>1161</v>
      </c>
      <c r="C499" s="7">
        <v>0.244096698018339</v>
      </c>
      <c r="D499" s="7">
        <v>0.35565960716908002</v>
      </c>
      <c r="E499" s="8" t="s">
        <v>1257</v>
      </c>
    </row>
    <row r="500" spans="1:5">
      <c r="A500">
        <f t="shared" si="7"/>
        <v>494</v>
      </c>
      <c r="B500" s="6" t="s">
        <v>415</v>
      </c>
      <c r="C500" s="7">
        <v>0.244096698018339</v>
      </c>
      <c r="D500" s="7">
        <v>0.35565960716908002</v>
      </c>
      <c r="E500" s="8" t="s">
        <v>149</v>
      </c>
    </row>
    <row r="501" spans="1:5">
      <c r="A501">
        <f t="shared" si="7"/>
        <v>495</v>
      </c>
      <c r="B501" s="6" t="s">
        <v>935</v>
      </c>
      <c r="C501" s="7">
        <v>0.244096698018339</v>
      </c>
      <c r="D501" s="7">
        <v>0.35565960716908002</v>
      </c>
      <c r="E501" s="8" t="s">
        <v>3032</v>
      </c>
    </row>
    <row r="502" spans="1:5">
      <c r="A502">
        <f t="shared" si="7"/>
        <v>496</v>
      </c>
      <c r="B502" s="6" t="s">
        <v>809</v>
      </c>
      <c r="C502" s="7">
        <v>0.244096698018339</v>
      </c>
      <c r="D502" s="7">
        <v>0.35565960716908002</v>
      </c>
      <c r="E502" s="8" t="s">
        <v>1266</v>
      </c>
    </row>
    <row r="503" spans="1:5">
      <c r="A503">
        <f t="shared" si="7"/>
        <v>497</v>
      </c>
      <c r="B503" s="6" t="s">
        <v>933</v>
      </c>
      <c r="C503" s="7">
        <v>0.244096698018339</v>
      </c>
      <c r="D503" s="7">
        <v>0.35565960716908002</v>
      </c>
      <c r="E503" s="8" t="s">
        <v>1299</v>
      </c>
    </row>
    <row r="504" spans="1:5">
      <c r="A504">
        <f t="shared" si="7"/>
        <v>498</v>
      </c>
      <c r="B504" s="6" t="s">
        <v>934</v>
      </c>
      <c r="C504" s="7">
        <v>0.244096698018339</v>
      </c>
      <c r="D504" s="7">
        <v>0.35565960716908002</v>
      </c>
      <c r="E504" s="8" t="s">
        <v>1302</v>
      </c>
    </row>
    <row r="505" spans="1:5">
      <c r="A505">
        <f t="shared" si="7"/>
        <v>499</v>
      </c>
      <c r="B505" s="6" t="s">
        <v>810</v>
      </c>
      <c r="C505" s="7">
        <v>0.244096698018339</v>
      </c>
      <c r="D505" s="7">
        <v>0.35565960716908002</v>
      </c>
      <c r="E505" s="8" t="s">
        <v>1296</v>
      </c>
    </row>
    <row r="506" spans="1:5">
      <c r="A506">
        <f t="shared" si="7"/>
        <v>500</v>
      </c>
      <c r="B506" s="6" t="s">
        <v>812</v>
      </c>
      <c r="C506" s="7">
        <v>0.244096698018339</v>
      </c>
      <c r="D506" s="7">
        <v>0.35565960716908002</v>
      </c>
      <c r="E506" s="8" t="s">
        <v>1329</v>
      </c>
    </row>
    <row r="507" spans="1:5">
      <c r="A507">
        <f t="shared" si="7"/>
        <v>501</v>
      </c>
      <c r="B507" s="6" t="s">
        <v>100</v>
      </c>
      <c r="C507" s="7">
        <v>0.249247340335429</v>
      </c>
      <c r="D507" s="7">
        <v>0.35565960716908002</v>
      </c>
      <c r="E507" s="8" t="s">
        <v>1378</v>
      </c>
    </row>
    <row r="508" spans="1:5">
      <c r="A508">
        <f t="shared" si="7"/>
        <v>502</v>
      </c>
      <c r="B508" s="6" t="s">
        <v>421</v>
      </c>
      <c r="C508" s="7">
        <v>0.249247340335429</v>
      </c>
      <c r="D508" s="7">
        <v>0.35565960716908002</v>
      </c>
      <c r="E508" s="8" t="s">
        <v>1329</v>
      </c>
    </row>
    <row r="509" spans="1:5">
      <c r="A509">
        <f t="shared" si="7"/>
        <v>503</v>
      </c>
      <c r="B509" s="6" t="s">
        <v>813</v>
      </c>
      <c r="C509" s="7">
        <v>0.249247340335429</v>
      </c>
      <c r="D509" s="7">
        <v>0.35565960716908002</v>
      </c>
      <c r="E509" s="8" t="s">
        <v>3033</v>
      </c>
    </row>
    <row r="510" spans="1:5">
      <c r="A510">
        <f t="shared" si="7"/>
        <v>504</v>
      </c>
      <c r="B510" s="6" t="s">
        <v>423</v>
      </c>
      <c r="C510" s="7">
        <v>0.249247340335429</v>
      </c>
      <c r="D510" s="7">
        <v>0.35565960716908002</v>
      </c>
      <c r="E510" s="8" t="s">
        <v>1257</v>
      </c>
    </row>
    <row r="511" spans="1:5">
      <c r="A511">
        <f t="shared" si="7"/>
        <v>505</v>
      </c>
      <c r="B511" s="6" t="s">
        <v>814</v>
      </c>
      <c r="C511" s="7">
        <v>0.249247340335429</v>
      </c>
      <c r="D511" s="7">
        <v>0.35565960716908002</v>
      </c>
      <c r="E511" s="8" t="s">
        <v>1264</v>
      </c>
    </row>
    <row r="512" spans="1:5">
      <c r="A512">
        <f t="shared" si="7"/>
        <v>506</v>
      </c>
      <c r="B512" s="6" t="s">
        <v>426</v>
      </c>
      <c r="C512" s="7">
        <v>0.249247340335429</v>
      </c>
      <c r="D512" s="7">
        <v>0.35565960716908002</v>
      </c>
      <c r="E512" s="8" t="s">
        <v>1320</v>
      </c>
    </row>
    <row r="513" spans="1:5">
      <c r="A513">
        <f t="shared" si="7"/>
        <v>507</v>
      </c>
      <c r="B513" s="6" t="s">
        <v>741</v>
      </c>
      <c r="C513" s="7">
        <v>0.249247340335429</v>
      </c>
      <c r="D513" s="7">
        <v>0.35565960716908002</v>
      </c>
      <c r="E513" s="8" t="s">
        <v>1266</v>
      </c>
    </row>
    <row r="514" spans="1:5">
      <c r="A514">
        <f t="shared" si="7"/>
        <v>508</v>
      </c>
      <c r="B514" s="6" t="s">
        <v>937</v>
      </c>
      <c r="C514" s="7">
        <v>0.249247340335429</v>
      </c>
      <c r="D514" s="7">
        <v>0.35565960716908002</v>
      </c>
      <c r="E514" s="8" t="s">
        <v>1329</v>
      </c>
    </row>
    <row r="515" spans="1:5">
      <c r="A515">
        <f t="shared" si="7"/>
        <v>509</v>
      </c>
      <c r="B515" s="6" t="s">
        <v>101</v>
      </c>
      <c r="C515" s="7">
        <v>0.249247340335429</v>
      </c>
      <c r="D515" s="7">
        <v>0.35565960716908002</v>
      </c>
      <c r="E515" s="8" t="s">
        <v>1329</v>
      </c>
    </row>
    <row r="516" spans="1:5">
      <c r="A516">
        <f t="shared" si="7"/>
        <v>510</v>
      </c>
      <c r="B516" s="6" t="s">
        <v>429</v>
      </c>
      <c r="C516" s="7">
        <v>0.249247340335429</v>
      </c>
      <c r="D516" s="7">
        <v>0.35565960716908002</v>
      </c>
      <c r="E516" s="8" t="s">
        <v>1257</v>
      </c>
    </row>
    <row r="517" spans="1:5">
      <c r="A517">
        <f t="shared" si="7"/>
        <v>511</v>
      </c>
      <c r="B517" s="6" t="s">
        <v>36</v>
      </c>
      <c r="C517" s="7">
        <v>0.249247340335429</v>
      </c>
      <c r="D517" s="7">
        <v>0.35565960716908002</v>
      </c>
      <c r="E517" s="8" t="s">
        <v>3035</v>
      </c>
    </row>
    <row r="518" spans="1:5">
      <c r="A518">
        <f t="shared" si="7"/>
        <v>512</v>
      </c>
      <c r="B518" s="6" t="s">
        <v>816</v>
      </c>
      <c r="C518" s="7">
        <v>0.249247340335429</v>
      </c>
      <c r="D518" s="7">
        <v>0.35565960716908002</v>
      </c>
      <c r="E518" s="8" t="s">
        <v>1329</v>
      </c>
    </row>
    <row r="519" spans="1:5">
      <c r="A519">
        <f t="shared" si="7"/>
        <v>513</v>
      </c>
      <c r="B519" s="6" t="s">
        <v>37</v>
      </c>
      <c r="C519" s="7">
        <v>0.249247340335429</v>
      </c>
      <c r="D519" s="7">
        <v>0.35565960716908002</v>
      </c>
      <c r="E519" s="8" t="s">
        <v>1266</v>
      </c>
    </row>
    <row r="520" spans="1:5">
      <c r="A520">
        <f t="shared" si="7"/>
        <v>514</v>
      </c>
      <c r="B520" s="6" t="s">
        <v>430</v>
      </c>
      <c r="C520" s="7">
        <v>0.249247340335429</v>
      </c>
      <c r="D520" s="7">
        <v>0.35565960716908002</v>
      </c>
      <c r="E520" s="8" t="s">
        <v>1257</v>
      </c>
    </row>
    <row r="521" spans="1:5">
      <c r="A521">
        <f t="shared" ref="A521:A584" si="8">A520+1</f>
        <v>515</v>
      </c>
      <c r="B521" s="6" t="s">
        <v>432</v>
      </c>
      <c r="C521" s="7">
        <v>0.254363306735442</v>
      </c>
      <c r="D521" s="7">
        <v>0.35565960716908002</v>
      </c>
      <c r="E521" s="8" t="s">
        <v>149</v>
      </c>
    </row>
    <row r="522" spans="1:5">
      <c r="A522">
        <f t="shared" si="8"/>
        <v>516</v>
      </c>
      <c r="B522" s="6" t="s">
        <v>436</v>
      </c>
      <c r="C522" s="7">
        <v>0.254363306735442</v>
      </c>
      <c r="D522" s="7">
        <v>0.35565960716908002</v>
      </c>
      <c r="E522" s="8" t="s">
        <v>149</v>
      </c>
    </row>
    <row r="523" spans="1:5">
      <c r="A523">
        <f t="shared" si="8"/>
        <v>517</v>
      </c>
      <c r="B523" s="6" t="s">
        <v>1166</v>
      </c>
      <c r="C523" s="7">
        <v>0.254363306735442</v>
      </c>
      <c r="D523" s="7">
        <v>0.35565960716908002</v>
      </c>
      <c r="E523" s="8" t="s">
        <v>1257</v>
      </c>
    </row>
    <row r="524" spans="1:5">
      <c r="A524">
        <f t="shared" si="8"/>
        <v>518</v>
      </c>
      <c r="B524" s="6" t="s">
        <v>821</v>
      </c>
      <c r="C524" s="7">
        <v>0.254363306735442</v>
      </c>
      <c r="D524" s="7">
        <v>0.35565960716908002</v>
      </c>
      <c r="E524" s="8" t="s">
        <v>1296</v>
      </c>
    </row>
    <row r="525" spans="1:5">
      <c r="A525">
        <f t="shared" si="8"/>
        <v>519</v>
      </c>
      <c r="B525" s="6" t="s">
        <v>439</v>
      </c>
      <c r="C525" s="7">
        <v>0.254363306735442</v>
      </c>
      <c r="D525" s="7">
        <v>0.35565960716908002</v>
      </c>
      <c r="E525" s="8" t="s">
        <v>1257</v>
      </c>
    </row>
    <row r="526" spans="1:5">
      <c r="A526">
        <f t="shared" si="8"/>
        <v>520</v>
      </c>
      <c r="B526" s="6" t="s">
        <v>1171</v>
      </c>
      <c r="C526" s="7">
        <v>0.254363306735442</v>
      </c>
      <c r="D526" s="7">
        <v>0.35565960716908002</v>
      </c>
      <c r="E526" s="8" t="s">
        <v>1329</v>
      </c>
    </row>
    <row r="527" spans="1:5">
      <c r="A527">
        <f t="shared" si="8"/>
        <v>521</v>
      </c>
      <c r="B527" s="6" t="s">
        <v>440</v>
      </c>
      <c r="C527" s="7">
        <v>0.254363306735442</v>
      </c>
      <c r="D527" s="7">
        <v>0.35565960716908002</v>
      </c>
      <c r="E527" s="8" t="s">
        <v>149</v>
      </c>
    </row>
    <row r="528" spans="1:5">
      <c r="A528">
        <f t="shared" si="8"/>
        <v>522</v>
      </c>
      <c r="B528" s="6" t="s">
        <v>745</v>
      </c>
      <c r="C528" s="7">
        <v>0.254363306735442</v>
      </c>
      <c r="D528" s="7">
        <v>0.35565960716908002</v>
      </c>
      <c r="E528" s="8" t="s">
        <v>1264</v>
      </c>
    </row>
    <row r="529" spans="1:5">
      <c r="A529">
        <f t="shared" si="8"/>
        <v>523</v>
      </c>
      <c r="B529" s="6" t="s">
        <v>441</v>
      </c>
      <c r="C529" s="7">
        <v>0.254363306735442</v>
      </c>
      <c r="D529" s="7">
        <v>0.35565960716908002</v>
      </c>
      <c r="E529" s="8" t="s">
        <v>3040</v>
      </c>
    </row>
    <row r="530" spans="1:5">
      <c r="A530">
        <f t="shared" si="8"/>
        <v>524</v>
      </c>
      <c r="B530" s="6" t="s">
        <v>818</v>
      </c>
      <c r="C530" s="7">
        <v>0.254363306735442</v>
      </c>
      <c r="D530" s="7">
        <v>0.35565960716908002</v>
      </c>
      <c r="E530" s="8" t="s">
        <v>1329</v>
      </c>
    </row>
    <row r="531" spans="1:5">
      <c r="A531">
        <f t="shared" si="8"/>
        <v>525</v>
      </c>
      <c r="B531" s="6" t="s">
        <v>819</v>
      </c>
      <c r="C531" s="7">
        <v>0.254363306735442</v>
      </c>
      <c r="D531" s="7">
        <v>0.35565960716908002</v>
      </c>
      <c r="E531" s="8" t="s">
        <v>1329</v>
      </c>
    </row>
    <row r="532" spans="1:5">
      <c r="A532">
        <f t="shared" si="8"/>
        <v>526</v>
      </c>
      <c r="B532" s="6" t="s">
        <v>1168</v>
      </c>
      <c r="C532" s="7">
        <v>0.254363306735442</v>
      </c>
      <c r="D532" s="7">
        <v>0.35565960716908002</v>
      </c>
      <c r="E532" s="8" t="s">
        <v>1257</v>
      </c>
    </row>
    <row r="533" spans="1:5">
      <c r="A533">
        <f t="shared" si="8"/>
        <v>527</v>
      </c>
      <c r="B533" s="6" t="s">
        <v>1169</v>
      </c>
      <c r="C533" s="7">
        <v>0.254363306735442</v>
      </c>
      <c r="D533" s="7">
        <v>0.35565960716908002</v>
      </c>
      <c r="E533" s="8" t="s">
        <v>1253</v>
      </c>
    </row>
    <row r="534" spans="1:5">
      <c r="A534">
        <f t="shared" si="8"/>
        <v>528</v>
      </c>
      <c r="B534" s="6" t="s">
        <v>823</v>
      </c>
      <c r="C534" s="7">
        <v>0.254363306735442</v>
      </c>
      <c r="D534" s="7">
        <v>0.35565960716908002</v>
      </c>
      <c r="E534" s="8" t="s">
        <v>1264</v>
      </c>
    </row>
    <row r="535" spans="1:5">
      <c r="A535">
        <f t="shared" si="8"/>
        <v>529</v>
      </c>
      <c r="B535" s="6" t="s">
        <v>20</v>
      </c>
      <c r="C535" s="7">
        <v>0.254363306735442</v>
      </c>
      <c r="D535" s="7">
        <v>0.35565960716908002</v>
      </c>
      <c r="E535" s="8" t="s">
        <v>3035</v>
      </c>
    </row>
    <row r="536" spans="1:5">
      <c r="A536">
        <f t="shared" si="8"/>
        <v>530</v>
      </c>
      <c r="B536" s="6" t="s">
        <v>38</v>
      </c>
      <c r="C536" s="7">
        <v>0.254363306735442</v>
      </c>
      <c r="D536" s="7">
        <v>0.35565960716908002</v>
      </c>
      <c r="E536" s="8" t="s">
        <v>1361</v>
      </c>
    </row>
    <row r="537" spans="1:5">
      <c r="A537">
        <f t="shared" si="8"/>
        <v>531</v>
      </c>
      <c r="B537" s="6" t="s">
        <v>39</v>
      </c>
      <c r="C537" s="7">
        <v>0.259444827840702</v>
      </c>
      <c r="D537" s="7">
        <v>0.35565960716908002</v>
      </c>
      <c r="E537" s="8" t="s">
        <v>3035</v>
      </c>
    </row>
    <row r="538" spans="1:5">
      <c r="A538">
        <f t="shared" si="8"/>
        <v>532</v>
      </c>
      <c r="B538" s="6" t="s">
        <v>747</v>
      </c>
      <c r="C538" s="7">
        <v>0.259444827840702</v>
      </c>
      <c r="D538" s="7">
        <v>0.35565960716908002</v>
      </c>
      <c r="E538" s="8" t="s">
        <v>1266</v>
      </c>
    </row>
    <row r="539" spans="1:5">
      <c r="A539">
        <f t="shared" si="8"/>
        <v>533</v>
      </c>
      <c r="B539" s="6" t="s">
        <v>110</v>
      </c>
      <c r="C539" s="7">
        <v>0.259444827840702</v>
      </c>
      <c r="D539" s="7">
        <v>0.35565960716908002</v>
      </c>
      <c r="E539" s="8" t="s">
        <v>149</v>
      </c>
    </row>
    <row r="540" spans="1:5">
      <c r="A540">
        <f t="shared" si="8"/>
        <v>534</v>
      </c>
      <c r="B540" s="6" t="s">
        <v>446</v>
      </c>
      <c r="C540" s="7">
        <v>0.259444827840702</v>
      </c>
      <c r="D540" s="7">
        <v>0.35565960716908002</v>
      </c>
      <c r="E540" s="8" t="s">
        <v>1329</v>
      </c>
    </row>
    <row r="541" spans="1:5">
      <c r="A541">
        <f t="shared" si="8"/>
        <v>535</v>
      </c>
      <c r="B541" s="6" t="s">
        <v>447</v>
      </c>
      <c r="C541" s="7">
        <v>0.259444827840702</v>
      </c>
      <c r="D541" s="7">
        <v>0.35565960716908002</v>
      </c>
      <c r="E541" s="8" t="s">
        <v>149</v>
      </c>
    </row>
    <row r="542" spans="1:5">
      <c r="A542">
        <f t="shared" si="8"/>
        <v>536</v>
      </c>
      <c r="B542" s="6" t="s">
        <v>111</v>
      </c>
      <c r="C542" s="7">
        <v>0.259444827840702</v>
      </c>
      <c r="D542" s="7">
        <v>0.35565960716908002</v>
      </c>
      <c r="E542" s="8" t="s">
        <v>1266</v>
      </c>
    </row>
    <row r="543" spans="1:5">
      <c r="A543">
        <f t="shared" si="8"/>
        <v>537</v>
      </c>
      <c r="B543" s="6" t="s">
        <v>942</v>
      </c>
      <c r="C543" s="7">
        <v>0.259444827840702</v>
      </c>
      <c r="D543" s="7">
        <v>0.35565960716908002</v>
      </c>
      <c r="E543" s="8" t="s">
        <v>1266</v>
      </c>
    </row>
    <row r="544" spans="1:5">
      <c r="A544">
        <f t="shared" si="8"/>
        <v>538</v>
      </c>
      <c r="B544" s="6" t="s">
        <v>448</v>
      </c>
      <c r="C544" s="7">
        <v>0.259444827840702</v>
      </c>
      <c r="D544" s="7">
        <v>0.35565960716908002</v>
      </c>
      <c r="E544" s="8" t="s">
        <v>1257</v>
      </c>
    </row>
    <row r="545" spans="1:5">
      <c r="A545">
        <f t="shared" si="8"/>
        <v>539</v>
      </c>
      <c r="B545" s="6" t="s">
        <v>824</v>
      </c>
      <c r="C545" s="7">
        <v>0.259444827840702</v>
      </c>
      <c r="D545" s="7">
        <v>0.35565960716908002</v>
      </c>
      <c r="E545" s="8" t="s">
        <v>1329</v>
      </c>
    </row>
    <row r="546" spans="1:5">
      <c r="A546">
        <f t="shared" si="8"/>
        <v>540</v>
      </c>
      <c r="B546" s="6" t="s">
        <v>704</v>
      </c>
      <c r="C546" s="7">
        <v>0.259444827840702</v>
      </c>
      <c r="D546" s="7">
        <v>0.35565960716908002</v>
      </c>
      <c r="E546" s="8" t="s">
        <v>1329</v>
      </c>
    </row>
    <row r="547" spans="1:5">
      <c r="A547">
        <f t="shared" si="8"/>
        <v>541</v>
      </c>
      <c r="B547" s="6" t="s">
        <v>451</v>
      </c>
      <c r="C547" s="7">
        <v>0.259444827840702</v>
      </c>
      <c r="D547" s="7">
        <v>0.35565960716908002</v>
      </c>
      <c r="E547" s="8" t="s">
        <v>1266</v>
      </c>
    </row>
    <row r="548" spans="1:5">
      <c r="A548">
        <f t="shared" si="8"/>
        <v>542</v>
      </c>
      <c r="B548" s="6" t="s">
        <v>453</v>
      </c>
      <c r="C548" s="7">
        <v>0.259444827840702</v>
      </c>
      <c r="D548" s="7">
        <v>0.35565960716908002</v>
      </c>
      <c r="E548" s="8" t="s">
        <v>1320</v>
      </c>
    </row>
    <row r="549" spans="1:5">
      <c r="A549">
        <f t="shared" si="8"/>
        <v>543</v>
      </c>
      <c r="B549" s="6" t="s">
        <v>706</v>
      </c>
      <c r="C549" s="7">
        <v>0.26449213275852301</v>
      </c>
      <c r="D549" s="7">
        <v>0.357558956832917</v>
      </c>
      <c r="E549" s="8" t="s">
        <v>1329</v>
      </c>
    </row>
    <row r="550" spans="1:5">
      <c r="A550">
        <f t="shared" si="8"/>
        <v>544</v>
      </c>
      <c r="B550" s="6" t="s">
        <v>1182</v>
      </c>
      <c r="C550" s="7">
        <v>0.26449213275852301</v>
      </c>
      <c r="D550" s="7">
        <v>0.357558956832917</v>
      </c>
      <c r="E550" s="8" t="s">
        <v>1329</v>
      </c>
    </row>
    <row r="551" spans="1:5">
      <c r="A551">
        <f t="shared" si="8"/>
        <v>545</v>
      </c>
      <c r="B551" s="6" t="s">
        <v>1180</v>
      </c>
      <c r="C551" s="7">
        <v>0.26449213275852301</v>
      </c>
      <c r="D551" s="7">
        <v>0.357558956832917</v>
      </c>
      <c r="E551" s="8" t="s">
        <v>1364</v>
      </c>
    </row>
    <row r="552" spans="1:5">
      <c r="A552">
        <f t="shared" si="8"/>
        <v>546</v>
      </c>
      <c r="B552" s="6" t="s">
        <v>946</v>
      </c>
      <c r="C552" s="7">
        <v>0.26449213275852301</v>
      </c>
      <c r="D552" s="7">
        <v>0.357558956832917</v>
      </c>
      <c r="E552" s="8" t="s">
        <v>1329</v>
      </c>
    </row>
    <row r="553" spans="1:5">
      <c r="A553">
        <f t="shared" si="8"/>
        <v>547</v>
      </c>
      <c r="B553" s="6" t="s">
        <v>947</v>
      </c>
      <c r="C553" s="7">
        <v>0.26950544909103802</v>
      </c>
      <c r="D553" s="7">
        <v>0.357558956832917</v>
      </c>
      <c r="E553" s="8" t="s">
        <v>1320</v>
      </c>
    </row>
    <row r="554" spans="1:5">
      <c r="A554">
        <f t="shared" si="8"/>
        <v>548</v>
      </c>
      <c r="B554" s="6" t="s">
        <v>1184</v>
      </c>
      <c r="C554" s="7">
        <v>0.26950544909103802</v>
      </c>
      <c r="D554" s="7">
        <v>0.357558956832917</v>
      </c>
      <c r="E554" s="8" t="s">
        <v>1329</v>
      </c>
    </row>
    <row r="555" spans="1:5">
      <c r="A555">
        <f t="shared" si="8"/>
        <v>549</v>
      </c>
      <c r="B555" s="6" t="s">
        <v>472</v>
      </c>
      <c r="C555" s="7">
        <v>0.26950544909103802</v>
      </c>
      <c r="D555" s="7">
        <v>0.357558956832917</v>
      </c>
      <c r="E555" s="8" t="s">
        <v>1257</v>
      </c>
    </row>
    <row r="556" spans="1:5">
      <c r="A556">
        <f t="shared" si="8"/>
        <v>550</v>
      </c>
      <c r="B556" s="6" t="s">
        <v>473</v>
      </c>
      <c r="C556" s="7">
        <v>0.26950544909103802</v>
      </c>
      <c r="D556" s="7">
        <v>0.357558956832917</v>
      </c>
      <c r="E556" s="8" t="s">
        <v>1329</v>
      </c>
    </row>
    <row r="557" spans="1:5">
      <c r="A557">
        <f t="shared" si="8"/>
        <v>551</v>
      </c>
      <c r="B557" s="6" t="s">
        <v>1189</v>
      </c>
      <c r="C557" s="7">
        <v>0.26950544909103802</v>
      </c>
      <c r="D557" s="7">
        <v>0.357558956832917</v>
      </c>
      <c r="E557" s="8" t="s">
        <v>1266</v>
      </c>
    </row>
    <row r="558" spans="1:5">
      <c r="A558">
        <f t="shared" si="8"/>
        <v>552</v>
      </c>
      <c r="B558" s="6" t="s">
        <v>475</v>
      </c>
      <c r="C558" s="7">
        <v>0.26950544909103802</v>
      </c>
      <c r="D558" s="7">
        <v>0.357558956832917</v>
      </c>
      <c r="E558" s="8" t="s">
        <v>1257</v>
      </c>
    </row>
    <row r="559" spans="1:5">
      <c r="A559">
        <f t="shared" si="8"/>
        <v>553</v>
      </c>
      <c r="B559" s="6" t="s">
        <v>1186</v>
      </c>
      <c r="C559" s="7">
        <v>0.26950544909103802</v>
      </c>
      <c r="D559" s="7">
        <v>0.357558956832917</v>
      </c>
      <c r="E559" s="8" t="s">
        <v>1366</v>
      </c>
    </row>
    <row r="560" spans="1:5">
      <c r="A560">
        <f t="shared" si="8"/>
        <v>554</v>
      </c>
      <c r="B560" s="6" t="s">
        <v>478</v>
      </c>
      <c r="C560" s="7">
        <v>0.26950544909103802</v>
      </c>
      <c r="D560" s="7">
        <v>0.357558956832917</v>
      </c>
      <c r="E560" s="8" t="s">
        <v>149</v>
      </c>
    </row>
    <row r="561" spans="1:5">
      <c r="A561">
        <f t="shared" si="8"/>
        <v>555</v>
      </c>
      <c r="B561" s="6" t="s">
        <v>118</v>
      </c>
      <c r="C561" s="7">
        <v>0.27448500294496803</v>
      </c>
      <c r="D561" s="7">
        <v>0.357558956832917</v>
      </c>
      <c r="E561" s="8" t="s">
        <v>1264</v>
      </c>
    </row>
    <row r="562" spans="1:5">
      <c r="A562">
        <f t="shared" si="8"/>
        <v>556</v>
      </c>
      <c r="B562" s="6" t="s">
        <v>1194</v>
      </c>
      <c r="C562" s="7">
        <v>0.27448500294496803</v>
      </c>
      <c r="D562" s="7">
        <v>0.357558956832917</v>
      </c>
      <c r="E562" s="8" t="s">
        <v>1257</v>
      </c>
    </row>
    <row r="563" spans="1:5">
      <c r="A563">
        <f t="shared" si="8"/>
        <v>557</v>
      </c>
      <c r="B563" s="6" t="s">
        <v>482</v>
      </c>
      <c r="C563" s="7">
        <v>0.27448500294496803</v>
      </c>
      <c r="D563" s="7">
        <v>0.357558956832917</v>
      </c>
      <c r="E563" s="8" t="s">
        <v>1257</v>
      </c>
    </row>
    <row r="564" spans="1:5">
      <c r="A564">
        <f t="shared" si="8"/>
        <v>558</v>
      </c>
      <c r="B564" s="6" t="s">
        <v>949</v>
      </c>
      <c r="C564" s="7">
        <v>0.27448500294496803</v>
      </c>
      <c r="D564" s="7">
        <v>0.357558956832917</v>
      </c>
      <c r="E564" s="8" t="s">
        <v>1257</v>
      </c>
    </row>
    <row r="565" spans="1:5">
      <c r="A565">
        <f t="shared" si="8"/>
        <v>559</v>
      </c>
      <c r="B565" s="6" t="s">
        <v>950</v>
      </c>
      <c r="C565" s="7">
        <v>0.27448500294496803</v>
      </c>
      <c r="D565" s="7">
        <v>0.357558956832917</v>
      </c>
      <c r="E565" s="8" t="s">
        <v>1257</v>
      </c>
    </row>
    <row r="566" spans="1:5">
      <c r="A566">
        <f t="shared" si="8"/>
        <v>560</v>
      </c>
      <c r="B566" s="6" t="s">
        <v>951</v>
      </c>
      <c r="C566" s="7">
        <v>0.27448500294496803</v>
      </c>
      <c r="D566" s="7">
        <v>0.357558956832917</v>
      </c>
      <c r="E566" s="8" t="s">
        <v>1299</v>
      </c>
    </row>
    <row r="567" spans="1:5">
      <c r="A567">
        <f t="shared" si="8"/>
        <v>561</v>
      </c>
      <c r="B567" s="6" t="s">
        <v>1192</v>
      </c>
      <c r="C567" s="7">
        <v>0.27448500294496803</v>
      </c>
      <c r="D567" s="7">
        <v>0.357558956832917</v>
      </c>
      <c r="E567" s="8" t="s">
        <v>1302</v>
      </c>
    </row>
    <row r="568" spans="1:5">
      <c r="A568">
        <f t="shared" si="8"/>
        <v>562</v>
      </c>
      <c r="B568" s="6" t="s">
        <v>1195</v>
      </c>
      <c r="C568" s="7">
        <v>0.27448500294496803</v>
      </c>
      <c r="D568" s="7">
        <v>0.357558956832917</v>
      </c>
      <c r="E568" s="8" t="s">
        <v>1257</v>
      </c>
    </row>
    <row r="569" spans="1:5">
      <c r="A569">
        <f t="shared" si="8"/>
        <v>563</v>
      </c>
      <c r="B569" s="6" t="s">
        <v>119</v>
      </c>
      <c r="C569" s="7">
        <v>0.27448500294496803</v>
      </c>
      <c r="D569" s="7">
        <v>0.357558956832917</v>
      </c>
      <c r="E569" s="8" t="s">
        <v>1299</v>
      </c>
    </row>
    <row r="570" spans="1:5">
      <c r="A570">
        <f t="shared" si="8"/>
        <v>564</v>
      </c>
      <c r="B570" s="6" t="s">
        <v>1196</v>
      </c>
      <c r="C570" s="7">
        <v>0.27448500294496803</v>
      </c>
      <c r="D570" s="7">
        <v>0.357558956832917</v>
      </c>
      <c r="E570" s="8" t="s">
        <v>1257</v>
      </c>
    </row>
    <row r="571" spans="1:5">
      <c r="A571">
        <f t="shared" si="8"/>
        <v>565</v>
      </c>
      <c r="B571" s="6" t="s">
        <v>832</v>
      </c>
      <c r="C571" s="7">
        <v>0.27448500294496803</v>
      </c>
      <c r="D571" s="7">
        <v>0.357558956832917</v>
      </c>
      <c r="E571" s="8" t="s">
        <v>1266</v>
      </c>
    </row>
    <row r="572" spans="1:5">
      <c r="A572">
        <f t="shared" si="8"/>
        <v>566</v>
      </c>
      <c r="B572" s="6" t="s">
        <v>489</v>
      </c>
      <c r="C572" s="7">
        <v>0.27448500294496803</v>
      </c>
      <c r="D572" s="7">
        <v>0.357558956832917</v>
      </c>
      <c r="E572" s="8" t="s">
        <v>1253</v>
      </c>
    </row>
    <row r="573" spans="1:5">
      <c r="A573">
        <f t="shared" si="8"/>
        <v>567</v>
      </c>
      <c r="B573" s="6" t="s">
        <v>837</v>
      </c>
      <c r="C573" s="7">
        <v>0.279431018941318</v>
      </c>
      <c r="D573" s="7">
        <v>0.357558956832917</v>
      </c>
      <c r="E573" s="8" t="s">
        <v>1329</v>
      </c>
    </row>
    <row r="574" spans="1:5">
      <c r="A574">
        <f t="shared" si="8"/>
        <v>568</v>
      </c>
      <c r="B574" s="6" t="s">
        <v>957</v>
      </c>
      <c r="C574" s="7">
        <v>0.279431018941318</v>
      </c>
      <c r="D574" s="7">
        <v>0.357558956832917</v>
      </c>
      <c r="E574" s="8" t="s">
        <v>1253</v>
      </c>
    </row>
    <row r="575" spans="1:5">
      <c r="A575">
        <f t="shared" si="8"/>
        <v>569</v>
      </c>
      <c r="B575" s="6" t="s">
        <v>838</v>
      </c>
      <c r="C575" s="7">
        <v>0.279431018941318</v>
      </c>
      <c r="D575" s="7">
        <v>0.357558956832917</v>
      </c>
      <c r="E575" s="8" t="s">
        <v>1257</v>
      </c>
    </row>
    <row r="576" spans="1:5">
      <c r="A576">
        <f t="shared" si="8"/>
        <v>570</v>
      </c>
      <c r="B576" s="6" t="s">
        <v>493</v>
      </c>
      <c r="C576" s="7">
        <v>0.279431018941318</v>
      </c>
      <c r="D576" s="7">
        <v>0.357558956832917</v>
      </c>
      <c r="E576" s="8" t="s">
        <v>149</v>
      </c>
    </row>
    <row r="577" spans="1:5">
      <c r="A577">
        <f t="shared" si="8"/>
        <v>571</v>
      </c>
      <c r="B577" s="6" t="s">
        <v>709</v>
      </c>
      <c r="C577" s="7">
        <v>0.279431018941318</v>
      </c>
      <c r="D577" s="7">
        <v>0.357558956832917</v>
      </c>
      <c r="E577" s="8" t="s">
        <v>3032</v>
      </c>
    </row>
    <row r="578" spans="1:5">
      <c r="A578">
        <f t="shared" si="8"/>
        <v>572</v>
      </c>
      <c r="B578" s="6" t="s">
        <v>495</v>
      </c>
      <c r="C578" s="7">
        <v>0.279431018941318</v>
      </c>
      <c r="D578" s="7">
        <v>0.357558956832917</v>
      </c>
      <c r="E578" s="8" t="s">
        <v>1320</v>
      </c>
    </row>
    <row r="579" spans="1:5">
      <c r="A579">
        <f t="shared" si="8"/>
        <v>573</v>
      </c>
      <c r="B579" s="6" t="s">
        <v>497</v>
      </c>
      <c r="C579" s="7">
        <v>0.28434372022502702</v>
      </c>
      <c r="D579" s="7">
        <v>0.357558956832917</v>
      </c>
      <c r="E579" s="8" t="s">
        <v>1257</v>
      </c>
    </row>
    <row r="580" spans="1:5">
      <c r="A580">
        <f t="shared" si="8"/>
        <v>574</v>
      </c>
      <c r="B580" s="6" t="s">
        <v>841</v>
      </c>
      <c r="C580" s="7">
        <v>0.28434372022502702</v>
      </c>
      <c r="D580" s="7">
        <v>0.357558956832917</v>
      </c>
      <c r="E580" s="8" t="s">
        <v>1329</v>
      </c>
    </row>
    <row r="581" spans="1:5">
      <c r="A581">
        <f t="shared" si="8"/>
        <v>575</v>
      </c>
      <c r="B581" s="6" t="s">
        <v>842</v>
      </c>
      <c r="C581" s="7">
        <v>0.28434372022502702</v>
      </c>
      <c r="D581" s="7">
        <v>0.357558956832917</v>
      </c>
      <c r="E581" s="8" t="s">
        <v>3041</v>
      </c>
    </row>
    <row r="582" spans="1:5">
      <c r="A582">
        <f t="shared" si="8"/>
        <v>576</v>
      </c>
      <c r="B582" s="6" t="s">
        <v>1200</v>
      </c>
      <c r="C582" s="7">
        <v>0.28434372022502702</v>
      </c>
      <c r="D582" s="7">
        <v>0.357558956832917</v>
      </c>
      <c r="E582" s="8" t="s">
        <v>1266</v>
      </c>
    </row>
    <row r="583" spans="1:5">
      <c r="A583">
        <f t="shared" si="8"/>
        <v>577</v>
      </c>
      <c r="B583" s="6" t="s">
        <v>500</v>
      </c>
      <c r="C583" s="7">
        <v>0.28434372022502702</v>
      </c>
      <c r="D583" s="7">
        <v>0.357558956832917</v>
      </c>
      <c r="E583" s="8" t="s">
        <v>1329</v>
      </c>
    </row>
    <row r="584" spans="1:5">
      <c r="A584">
        <f t="shared" si="8"/>
        <v>578</v>
      </c>
      <c r="B584" s="6" t="s">
        <v>963</v>
      </c>
      <c r="C584" s="7">
        <v>0.28434372022502702</v>
      </c>
      <c r="D584" s="7">
        <v>0.357558956832917</v>
      </c>
      <c r="E584" s="8" t="s">
        <v>1320</v>
      </c>
    </row>
    <row r="585" spans="1:5">
      <c r="A585">
        <f t="shared" ref="A585:A648" si="9">A584+1</f>
        <v>579</v>
      </c>
      <c r="B585" s="6" t="s">
        <v>710</v>
      </c>
      <c r="C585" s="7">
        <v>0.28434372022502702</v>
      </c>
      <c r="D585" s="7">
        <v>0.357558956832917</v>
      </c>
      <c r="E585" s="8" t="s">
        <v>1330</v>
      </c>
    </row>
    <row r="586" spans="1:5">
      <c r="A586">
        <f t="shared" si="9"/>
        <v>580</v>
      </c>
      <c r="B586" s="6" t="s">
        <v>964</v>
      </c>
      <c r="C586" s="7">
        <v>0.28434372022502702</v>
      </c>
      <c r="D586" s="7">
        <v>0.357558956832917</v>
      </c>
      <c r="E586" s="8" t="s">
        <v>1257</v>
      </c>
    </row>
    <row r="587" spans="1:5">
      <c r="A587">
        <f t="shared" si="9"/>
        <v>581</v>
      </c>
      <c r="B587" s="6" t="s">
        <v>503</v>
      </c>
      <c r="C587" s="7">
        <v>0.28434372022502702</v>
      </c>
      <c r="D587" s="7">
        <v>0.357558956832917</v>
      </c>
      <c r="E587" s="8" t="s">
        <v>1329</v>
      </c>
    </row>
    <row r="588" spans="1:5">
      <c r="A588">
        <f t="shared" si="9"/>
        <v>582</v>
      </c>
      <c r="B588" s="6" t="s">
        <v>755</v>
      </c>
      <c r="C588" s="7">
        <v>0.28434372022502702</v>
      </c>
      <c r="D588" s="7">
        <v>0.357558956832917</v>
      </c>
      <c r="E588" s="8" t="s">
        <v>1329</v>
      </c>
    </row>
    <row r="589" spans="1:5">
      <c r="A589">
        <f t="shared" si="9"/>
        <v>583</v>
      </c>
      <c r="B589" s="6" t="s">
        <v>961</v>
      </c>
      <c r="C589" s="7">
        <v>0.28434372022502702</v>
      </c>
      <c r="D589" s="7">
        <v>0.357558956832917</v>
      </c>
      <c r="E589" s="8" t="s">
        <v>1257</v>
      </c>
    </row>
    <row r="590" spans="1:5">
      <c r="A590">
        <f t="shared" si="9"/>
        <v>584</v>
      </c>
      <c r="B590" s="6" t="s">
        <v>124</v>
      </c>
      <c r="C590" s="7">
        <v>0.28434372022502702</v>
      </c>
      <c r="D590" s="7">
        <v>0.357558956832917</v>
      </c>
      <c r="E590" s="8" t="s">
        <v>1330</v>
      </c>
    </row>
    <row r="591" spans="1:5">
      <c r="A591">
        <f t="shared" si="9"/>
        <v>585</v>
      </c>
      <c r="B591" s="6" t="s">
        <v>1201</v>
      </c>
      <c r="C591" s="7">
        <v>0.28922332847454002</v>
      </c>
      <c r="D591" s="7">
        <v>0.357558956832917</v>
      </c>
      <c r="E591" s="8" t="s">
        <v>1257</v>
      </c>
    </row>
    <row r="592" spans="1:5">
      <c r="A592">
        <f t="shared" si="9"/>
        <v>586</v>
      </c>
      <c r="B592" s="6" t="s">
        <v>713</v>
      </c>
      <c r="C592" s="7">
        <v>0.28922332847454002</v>
      </c>
      <c r="D592" s="7">
        <v>0.357558956832917</v>
      </c>
      <c r="E592" s="8" t="s">
        <v>1329</v>
      </c>
    </row>
    <row r="593" spans="1:5">
      <c r="A593">
        <f t="shared" si="9"/>
        <v>587</v>
      </c>
      <c r="B593" s="6" t="s">
        <v>757</v>
      </c>
      <c r="C593" s="7">
        <v>0.28922332847454002</v>
      </c>
      <c r="D593" s="7">
        <v>0.357558956832917</v>
      </c>
      <c r="E593" s="8" t="s">
        <v>1266</v>
      </c>
    </row>
    <row r="594" spans="1:5">
      <c r="A594">
        <f t="shared" si="9"/>
        <v>588</v>
      </c>
      <c r="B594" s="6" t="s">
        <v>506</v>
      </c>
      <c r="C594" s="7">
        <v>0.28922332847454002</v>
      </c>
      <c r="D594" s="7">
        <v>0.357558956832917</v>
      </c>
      <c r="E594" s="8" t="s">
        <v>149</v>
      </c>
    </row>
    <row r="595" spans="1:5">
      <c r="A595">
        <f t="shared" si="9"/>
        <v>589</v>
      </c>
      <c r="B595" s="6" t="s">
        <v>508</v>
      </c>
      <c r="C595" s="7">
        <v>0.28922332847454002</v>
      </c>
      <c r="D595" s="7">
        <v>0.357558956832917</v>
      </c>
      <c r="E595" s="8" t="s">
        <v>1253</v>
      </c>
    </row>
    <row r="596" spans="1:5">
      <c r="A596">
        <f t="shared" si="9"/>
        <v>590</v>
      </c>
      <c r="B596" s="6" t="s">
        <v>968</v>
      </c>
      <c r="C596" s="7">
        <v>0.28922332847454002</v>
      </c>
      <c r="D596" s="7">
        <v>0.357558956832917</v>
      </c>
      <c r="E596" s="8" t="s">
        <v>1345</v>
      </c>
    </row>
    <row r="597" spans="1:5">
      <c r="A597">
        <f t="shared" si="9"/>
        <v>591</v>
      </c>
      <c r="B597" s="6" t="s">
        <v>846</v>
      </c>
      <c r="C597" s="7">
        <v>0.28922332847454002</v>
      </c>
      <c r="D597" s="7">
        <v>0.357558956832917</v>
      </c>
      <c r="E597" s="8" t="s">
        <v>1266</v>
      </c>
    </row>
    <row r="598" spans="1:5">
      <c r="A598">
        <f t="shared" si="9"/>
        <v>592</v>
      </c>
      <c r="B598" s="6" t="s">
        <v>509</v>
      </c>
      <c r="C598" s="7">
        <v>0.28922332847454002</v>
      </c>
      <c r="D598" s="7">
        <v>0.357558956832917</v>
      </c>
      <c r="E598" s="8" t="s">
        <v>3042</v>
      </c>
    </row>
    <row r="599" spans="1:5">
      <c r="A599">
        <f t="shared" si="9"/>
        <v>593</v>
      </c>
      <c r="B599" s="6" t="s">
        <v>126</v>
      </c>
      <c r="C599" s="7">
        <v>0.28922332847454002</v>
      </c>
      <c r="D599" s="7">
        <v>0.357558956832917</v>
      </c>
      <c r="E599" s="8" t="s">
        <v>1329</v>
      </c>
    </row>
    <row r="600" spans="1:5">
      <c r="A600">
        <f t="shared" si="9"/>
        <v>594</v>
      </c>
      <c r="B600" s="6" t="s">
        <v>759</v>
      </c>
      <c r="C600" s="7">
        <v>0.28922332847454002</v>
      </c>
      <c r="D600" s="7">
        <v>0.357558956832917</v>
      </c>
      <c r="E600" s="8" t="s">
        <v>1329</v>
      </c>
    </row>
    <row r="601" spans="1:5">
      <c r="A601">
        <f t="shared" si="9"/>
        <v>595</v>
      </c>
      <c r="B601" s="6" t="s">
        <v>510</v>
      </c>
      <c r="C601" s="7">
        <v>0.28922332847454002</v>
      </c>
      <c r="D601" s="7">
        <v>0.357558956832917</v>
      </c>
      <c r="E601" s="8" t="s">
        <v>1329</v>
      </c>
    </row>
    <row r="602" spans="1:5">
      <c r="A602">
        <f t="shared" si="9"/>
        <v>596</v>
      </c>
      <c r="B602" s="6" t="s">
        <v>970</v>
      </c>
      <c r="C602" s="7">
        <v>0.28922332847454002</v>
      </c>
      <c r="D602" s="7">
        <v>0.357558956832917</v>
      </c>
      <c r="E602" s="8" t="s">
        <v>1329</v>
      </c>
    </row>
    <row r="603" spans="1:5">
      <c r="A603">
        <f t="shared" si="9"/>
        <v>597</v>
      </c>
      <c r="B603" s="6" t="s">
        <v>1204</v>
      </c>
      <c r="C603" s="7">
        <v>0.28922332847454002</v>
      </c>
      <c r="D603" s="7">
        <v>0.357558956832917</v>
      </c>
      <c r="E603" s="8" t="s">
        <v>1371</v>
      </c>
    </row>
    <row r="604" spans="1:5">
      <c r="A604">
        <f t="shared" si="9"/>
        <v>598</v>
      </c>
      <c r="B604" s="6" t="s">
        <v>129</v>
      </c>
      <c r="C604" s="7">
        <v>0.28922332847454002</v>
      </c>
      <c r="D604" s="7">
        <v>0.357558956832917</v>
      </c>
      <c r="E604" s="8" t="s">
        <v>149</v>
      </c>
    </row>
    <row r="605" spans="1:5">
      <c r="A605">
        <f t="shared" si="9"/>
        <v>599</v>
      </c>
      <c r="B605" s="6" t="s">
        <v>847</v>
      </c>
      <c r="C605" s="7">
        <v>0.28922332847454002</v>
      </c>
      <c r="D605" s="7">
        <v>0.357558956832917</v>
      </c>
      <c r="E605" s="8" t="s">
        <v>1257</v>
      </c>
    </row>
    <row r="606" spans="1:5">
      <c r="A606">
        <f t="shared" si="9"/>
        <v>600</v>
      </c>
      <c r="B606" s="6" t="s">
        <v>130</v>
      </c>
      <c r="C606" s="7">
        <v>0.28922332847454002</v>
      </c>
      <c r="D606" s="7">
        <v>0.357558956832917</v>
      </c>
      <c r="E606" s="8" t="s">
        <v>1326</v>
      </c>
    </row>
    <row r="607" spans="1:5">
      <c r="A607">
        <f t="shared" si="9"/>
        <v>601</v>
      </c>
      <c r="B607" s="6" t="s">
        <v>512</v>
      </c>
      <c r="C607" s="7">
        <v>0.28922332847454002</v>
      </c>
      <c r="D607" s="7">
        <v>0.357558956832917</v>
      </c>
      <c r="E607" s="8" t="s">
        <v>149</v>
      </c>
    </row>
    <row r="608" spans="1:5">
      <c r="A608">
        <f t="shared" si="9"/>
        <v>602</v>
      </c>
      <c r="B608" s="6" t="s">
        <v>1207</v>
      </c>
      <c r="C608" s="7">
        <v>0.29407006391133</v>
      </c>
      <c r="D608" s="7">
        <v>0.35936522612848398</v>
      </c>
      <c r="E608" s="8" t="s">
        <v>1257</v>
      </c>
    </row>
    <row r="609" spans="1:5">
      <c r="A609">
        <f t="shared" si="9"/>
        <v>603</v>
      </c>
      <c r="B609" s="6" t="s">
        <v>515</v>
      </c>
      <c r="C609" s="7">
        <v>0.29407006391133</v>
      </c>
      <c r="D609" s="7">
        <v>0.35936522612848398</v>
      </c>
      <c r="E609" s="8" t="s">
        <v>1264</v>
      </c>
    </row>
    <row r="610" spans="1:5">
      <c r="A610">
        <f t="shared" si="9"/>
        <v>604</v>
      </c>
      <c r="B610" s="6" t="s">
        <v>974</v>
      </c>
      <c r="C610" s="7">
        <v>0.29407006391133</v>
      </c>
      <c r="D610" s="7">
        <v>0.35936522612848398</v>
      </c>
      <c r="E610" s="8" t="s">
        <v>1264</v>
      </c>
    </row>
    <row r="611" spans="1:5">
      <c r="A611">
        <f t="shared" si="9"/>
        <v>605</v>
      </c>
      <c r="B611" s="6" t="s">
        <v>131</v>
      </c>
      <c r="C611" s="7">
        <v>0.29407006391133</v>
      </c>
      <c r="D611" s="7">
        <v>0.35936522612848398</v>
      </c>
      <c r="E611" s="8" t="s">
        <v>3043</v>
      </c>
    </row>
    <row r="612" spans="1:5">
      <c r="A612">
        <f t="shared" si="9"/>
        <v>606</v>
      </c>
      <c r="B612" s="6" t="s">
        <v>719</v>
      </c>
      <c r="C612" s="7">
        <v>0.29407006391133</v>
      </c>
      <c r="D612" s="7">
        <v>0.35936522612848398</v>
      </c>
      <c r="E612" s="8" t="s">
        <v>1329</v>
      </c>
    </row>
    <row r="613" spans="1:5">
      <c r="A613">
        <f t="shared" si="9"/>
        <v>607</v>
      </c>
      <c r="B613" s="6" t="s">
        <v>976</v>
      </c>
      <c r="C613" s="7">
        <v>0.29407006391133</v>
      </c>
      <c r="D613" s="7">
        <v>0.35936522612848398</v>
      </c>
      <c r="E613" s="8" t="s">
        <v>1266</v>
      </c>
    </row>
    <row r="614" spans="1:5">
      <c r="A614">
        <f t="shared" si="9"/>
        <v>608</v>
      </c>
      <c r="B614" s="6" t="s">
        <v>519</v>
      </c>
      <c r="C614" s="7">
        <v>0.29407006391133</v>
      </c>
      <c r="D614" s="7">
        <v>0.35936522612848398</v>
      </c>
      <c r="E614" s="8" t="s">
        <v>1329</v>
      </c>
    </row>
    <row r="615" spans="1:5">
      <c r="A615">
        <f t="shared" si="9"/>
        <v>609</v>
      </c>
      <c r="B615" s="6" t="s">
        <v>522</v>
      </c>
      <c r="C615" s="7">
        <v>0.29888414530935498</v>
      </c>
      <c r="D615" s="7">
        <v>0.36015099876232798</v>
      </c>
      <c r="E615" s="8" t="s">
        <v>1266</v>
      </c>
    </row>
    <row r="616" spans="1:5">
      <c r="A616">
        <f t="shared" si="9"/>
        <v>610</v>
      </c>
      <c r="B616" s="6" t="s">
        <v>133</v>
      </c>
      <c r="C616" s="7">
        <v>0.29888414530935498</v>
      </c>
      <c r="D616" s="7">
        <v>0.36015099876232798</v>
      </c>
      <c r="E616" s="8" t="s">
        <v>1329</v>
      </c>
    </row>
    <row r="617" spans="1:5">
      <c r="A617">
        <f t="shared" si="9"/>
        <v>611</v>
      </c>
      <c r="B617" s="6" t="s">
        <v>721</v>
      </c>
      <c r="C617" s="7">
        <v>0.29888414530935498</v>
      </c>
      <c r="D617" s="7">
        <v>0.36015099876232798</v>
      </c>
      <c r="E617" s="8" t="s">
        <v>1266</v>
      </c>
    </row>
    <row r="618" spans="1:5">
      <c r="A618">
        <f t="shared" si="9"/>
        <v>612</v>
      </c>
      <c r="B618" s="6" t="s">
        <v>980</v>
      </c>
      <c r="C618" s="7">
        <v>0.29888414530935498</v>
      </c>
      <c r="D618" s="7">
        <v>0.36015099876232798</v>
      </c>
      <c r="E618" s="8" t="s">
        <v>1257</v>
      </c>
    </row>
    <row r="619" spans="1:5">
      <c r="A619">
        <f t="shared" si="9"/>
        <v>613</v>
      </c>
      <c r="B619" s="6" t="s">
        <v>978</v>
      </c>
      <c r="C619" s="7">
        <v>0.29888414530935498</v>
      </c>
      <c r="D619" s="7">
        <v>0.36015099876232798</v>
      </c>
      <c r="E619" s="8" t="s">
        <v>1264</v>
      </c>
    </row>
    <row r="620" spans="1:5">
      <c r="A620">
        <f t="shared" si="9"/>
        <v>614</v>
      </c>
      <c r="B620" s="6" t="s">
        <v>979</v>
      </c>
      <c r="C620" s="7">
        <v>0.29888414530935498</v>
      </c>
      <c r="D620" s="7">
        <v>0.36015099876232798</v>
      </c>
      <c r="E620" s="8" t="s">
        <v>1329</v>
      </c>
    </row>
    <row r="621" spans="1:5">
      <c r="A621">
        <f t="shared" si="9"/>
        <v>615</v>
      </c>
      <c r="B621" s="6" t="s">
        <v>527</v>
      </c>
      <c r="C621" s="7">
        <v>0.29888414530935498</v>
      </c>
      <c r="D621" s="7">
        <v>0.36015099876232798</v>
      </c>
      <c r="E621" s="8" t="s">
        <v>1264</v>
      </c>
    </row>
    <row r="622" spans="1:5">
      <c r="A622">
        <f t="shared" si="9"/>
        <v>616</v>
      </c>
      <c r="B622" s="6" t="s">
        <v>981</v>
      </c>
      <c r="C622" s="7">
        <v>0.30366579000445199</v>
      </c>
      <c r="D622" s="7">
        <v>0.36015099876232798</v>
      </c>
      <c r="E622" s="8" t="s">
        <v>1333</v>
      </c>
    </row>
    <row r="623" spans="1:5">
      <c r="A623">
        <f t="shared" si="9"/>
        <v>617</v>
      </c>
      <c r="B623" s="6" t="s">
        <v>134</v>
      </c>
      <c r="C623" s="7">
        <v>0.30366579000445199</v>
      </c>
      <c r="D623" s="7">
        <v>0.36015099876232798</v>
      </c>
      <c r="E623" s="8" t="s">
        <v>1329</v>
      </c>
    </row>
    <row r="624" spans="1:5">
      <c r="A624">
        <f t="shared" si="9"/>
        <v>618</v>
      </c>
      <c r="B624" s="6" t="s">
        <v>530</v>
      </c>
      <c r="C624" s="7">
        <v>0.30366579000445199</v>
      </c>
      <c r="D624" s="7">
        <v>0.36015099876232798</v>
      </c>
      <c r="E624" s="8" t="s">
        <v>1329</v>
      </c>
    </row>
    <row r="625" spans="1:5">
      <c r="A625">
        <f t="shared" si="9"/>
        <v>619</v>
      </c>
      <c r="B625" s="6" t="s">
        <v>531</v>
      </c>
      <c r="C625" s="7">
        <v>0.30366579000445199</v>
      </c>
      <c r="D625" s="7">
        <v>0.36015099876232798</v>
      </c>
      <c r="E625" s="8" t="s">
        <v>1257</v>
      </c>
    </row>
    <row r="626" spans="1:5">
      <c r="A626">
        <f t="shared" si="9"/>
        <v>620</v>
      </c>
      <c r="B626" s="6" t="s">
        <v>983</v>
      </c>
      <c r="C626" s="7">
        <v>0.30366579000445199</v>
      </c>
      <c r="D626" s="7">
        <v>0.36015099876232798</v>
      </c>
      <c r="E626" s="8" t="s">
        <v>1340</v>
      </c>
    </row>
    <row r="627" spans="1:5">
      <c r="A627">
        <f t="shared" si="9"/>
        <v>621</v>
      </c>
      <c r="B627" s="6" t="s">
        <v>46</v>
      </c>
      <c r="C627" s="7">
        <v>0.30366579000445199</v>
      </c>
      <c r="D627" s="7">
        <v>0.36015099876232798</v>
      </c>
      <c r="E627" s="8" t="s">
        <v>1264</v>
      </c>
    </row>
    <row r="628" spans="1:5">
      <c r="A628">
        <f t="shared" si="9"/>
        <v>622</v>
      </c>
      <c r="B628" s="6" t="s">
        <v>856</v>
      </c>
      <c r="C628" s="7">
        <v>0.30366579000445199</v>
      </c>
      <c r="D628" s="7">
        <v>0.36015099876232798</v>
      </c>
      <c r="E628" s="8" t="s">
        <v>1264</v>
      </c>
    </row>
    <row r="629" spans="1:5">
      <c r="A629">
        <f t="shared" si="9"/>
        <v>623</v>
      </c>
      <c r="B629" s="6" t="s">
        <v>984</v>
      </c>
      <c r="C629" s="7">
        <v>0.30366579000445199</v>
      </c>
      <c r="D629" s="7">
        <v>0.36015099876232798</v>
      </c>
      <c r="E629" s="8" t="s">
        <v>1329</v>
      </c>
    </row>
    <row r="630" spans="1:5">
      <c r="A630">
        <f t="shared" si="9"/>
        <v>624</v>
      </c>
      <c r="B630" s="6" t="s">
        <v>534</v>
      </c>
      <c r="C630" s="7">
        <v>0.30366579000445199</v>
      </c>
      <c r="D630" s="7">
        <v>0.36015099876232798</v>
      </c>
      <c r="E630" s="8" t="s">
        <v>149</v>
      </c>
    </row>
    <row r="631" spans="1:5">
      <c r="A631">
        <f t="shared" si="9"/>
        <v>625</v>
      </c>
      <c r="B631" s="6" t="s">
        <v>537</v>
      </c>
      <c r="C631" s="7">
        <v>0.30366579000445199</v>
      </c>
      <c r="D631" s="7">
        <v>0.36015099876232798</v>
      </c>
      <c r="E631" s="8" t="s">
        <v>1329</v>
      </c>
    </row>
    <row r="632" spans="1:5">
      <c r="A632">
        <f t="shared" si="9"/>
        <v>626</v>
      </c>
      <c r="B632" s="6" t="s">
        <v>723</v>
      </c>
      <c r="C632" s="7">
        <v>0.30841521390367299</v>
      </c>
      <c r="D632" s="7">
        <v>0.36015099876232798</v>
      </c>
      <c r="E632" s="8" t="s">
        <v>1329</v>
      </c>
    </row>
    <row r="633" spans="1:5">
      <c r="A633">
        <f t="shared" si="9"/>
        <v>627</v>
      </c>
      <c r="B633" s="6" t="s">
        <v>540</v>
      </c>
      <c r="C633" s="7">
        <v>0.30841521390367299</v>
      </c>
      <c r="D633" s="7">
        <v>0.36015099876232798</v>
      </c>
      <c r="E633" s="8" t="s">
        <v>1266</v>
      </c>
    </row>
    <row r="634" spans="1:5">
      <c r="A634">
        <f t="shared" si="9"/>
        <v>628</v>
      </c>
      <c r="B634" s="6" t="s">
        <v>765</v>
      </c>
      <c r="C634" s="7">
        <v>0.30841521390367299</v>
      </c>
      <c r="D634" s="7">
        <v>0.36015099876232798</v>
      </c>
      <c r="E634" s="8" t="s">
        <v>3033</v>
      </c>
    </row>
    <row r="635" spans="1:5">
      <c r="A635">
        <f t="shared" si="9"/>
        <v>629</v>
      </c>
      <c r="B635" s="6" t="s">
        <v>1213</v>
      </c>
      <c r="C635" s="7">
        <v>0.30841521390367299</v>
      </c>
      <c r="D635" s="7">
        <v>0.36015099876232798</v>
      </c>
      <c r="E635" s="8" t="s">
        <v>1374</v>
      </c>
    </row>
    <row r="636" spans="1:5">
      <c r="A636">
        <f t="shared" si="9"/>
        <v>630</v>
      </c>
      <c r="B636" s="6" t="s">
        <v>989</v>
      </c>
      <c r="C636" s="7">
        <v>0.30841521390367299</v>
      </c>
      <c r="D636" s="7">
        <v>0.36015099876232798</v>
      </c>
      <c r="E636" s="8" t="s">
        <v>1320</v>
      </c>
    </row>
    <row r="637" spans="1:5">
      <c r="A637">
        <f t="shared" si="9"/>
        <v>631</v>
      </c>
      <c r="B637" s="6" t="s">
        <v>724</v>
      </c>
      <c r="C637" s="7">
        <v>0.30841521390367299</v>
      </c>
      <c r="D637" s="7">
        <v>0.36015099876232798</v>
      </c>
      <c r="E637" s="8" t="s">
        <v>1330</v>
      </c>
    </row>
    <row r="638" spans="1:5">
      <c r="A638">
        <f t="shared" si="9"/>
        <v>632</v>
      </c>
      <c r="B638" s="6" t="s">
        <v>990</v>
      </c>
      <c r="C638" s="7">
        <v>0.30841521390367299</v>
      </c>
      <c r="D638" s="7">
        <v>0.36015099876232798</v>
      </c>
      <c r="E638" s="8" t="s">
        <v>3044</v>
      </c>
    </row>
    <row r="639" spans="1:5">
      <c r="A639">
        <f t="shared" si="9"/>
        <v>633</v>
      </c>
      <c r="B639" s="6" t="s">
        <v>544</v>
      </c>
      <c r="C639" s="7">
        <v>0.30841521390367299</v>
      </c>
      <c r="D639" s="7">
        <v>0.36015099876232798</v>
      </c>
      <c r="E639" s="8" t="s">
        <v>1375</v>
      </c>
    </row>
    <row r="640" spans="1:5">
      <c r="A640">
        <f t="shared" si="9"/>
        <v>634</v>
      </c>
      <c r="B640" s="6" t="s">
        <v>766</v>
      </c>
      <c r="C640" s="7">
        <v>0.30841521390367299</v>
      </c>
      <c r="D640" s="7">
        <v>0.36015099876232798</v>
      </c>
      <c r="E640" s="8" t="s">
        <v>3045</v>
      </c>
    </row>
    <row r="641" spans="1:5">
      <c r="A641">
        <f t="shared" si="9"/>
        <v>635</v>
      </c>
      <c r="B641" s="6" t="s">
        <v>546</v>
      </c>
      <c r="C641" s="7">
        <v>0.30841521390367299</v>
      </c>
      <c r="D641" s="7">
        <v>0.36015099876232798</v>
      </c>
      <c r="E641" s="8" t="s">
        <v>1320</v>
      </c>
    </row>
    <row r="642" spans="1:5">
      <c r="A642">
        <f t="shared" si="9"/>
        <v>636</v>
      </c>
      <c r="B642" s="6" t="s">
        <v>768</v>
      </c>
      <c r="C642" s="7">
        <v>0.30841521390367299</v>
      </c>
      <c r="D642" s="7">
        <v>0.36015099876232798</v>
      </c>
      <c r="E642" s="8" t="s">
        <v>1364</v>
      </c>
    </row>
    <row r="643" spans="1:5">
      <c r="A643">
        <f t="shared" si="9"/>
        <v>637</v>
      </c>
      <c r="B643" s="6" t="s">
        <v>992</v>
      </c>
      <c r="C643" s="7">
        <v>0.31313263149456699</v>
      </c>
      <c r="D643" s="7">
        <v>0.36015099876232798</v>
      </c>
      <c r="E643" s="8" t="s">
        <v>3046</v>
      </c>
    </row>
    <row r="644" spans="1:5">
      <c r="A644">
        <f t="shared" si="9"/>
        <v>638</v>
      </c>
      <c r="B644" s="6" t="s">
        <v>1215</v>
      </c>
      <c r="C644" s="7">
        <v>0.31313263149456699</v>
      </c>
      <c r="D644" s="7">
        <v>0.36015099876232798</v>
      </c>
      <c r="E644" s="8" t="s">
        <v>1378</v>
      </c>
    </row>
    <row r="645" spans="1:5">
      <c r="A645">
        <f t="shared" si="9"/>
        <v>639</v>
      </c>
      <c r="B645" s="6" t="s">
        <v>549</v>
      </c>
      <c r="C645" s="7">
        <v>0.31313263149456699</v>
      </c>
      <c r="D645" s="7">
        <v>0.36015099876232798</v>
      </c>
      <c r="E645" s="8" t="s">
        <v>1257</v>
      </c>
    </row>
    <row r="646" spans="1:5">
      <c r="A646">
        <f t="shared" si="9"/>
        <v>640</v>
      </c>
      <c r="B646" s="6" t="s">
        <v>993</v>
      </c>
      <c r="C646" s="7">
        <v>0.31313263149456699</v>
      </c>
      <c r="D646" s="7">
        <v>0.36015099876232798</v>
      </c>
      <c r="E646" s="8" t="s">
        <v>1320</v>
      </c>
    </row>
    <row r="647" spans="1:5">
      <c r="A647">
        <f t="shared" si="9"/>
        <v>641</v>
      </c>
      <c r="B647" s="6" t="s">
        <v>865</v>
      </c>
      <c r="C647" s="7">
        <v>0.31313263149456699</v>
      </c>
      <c r="D647" s="7">
        <v>0.36015099876232798</v>
      </c>
      <c r="E647" s="8" t="s">
        <v>1320</v>
      </c>
    </row>
    <row r="648" spans="1:5">
      <c r="A648">
        <f t="shared" si="9"/>
        <v>642</v>
      </c>
      <c r="B648" s="6" t="s">
        <v>1214</v>
      </c>
      <c r="C648" s="7">
        <v>0.31313263149456699</v>
      </c>
      <c r="D648" s="7">
        <v>0.36015099876232798</v>
      </c>
      <c r="E648" s="8" t="s">
        <v>1266</v>
      </c>
    </row>
    <row r="649" spans="1:5">
      <c r="A649">
        <f t="shared" ref="A649:A712" si="10">A648+1</f>
        <v>643</v>
      </c>
      <c r="B649" s="6" t="s">
        <v>551</v>
      </c>
      <c r="C649" s="7">
        <v>0.31313263149456699</v>
      </c>
      <c r="D649" s="7">
        <v>0.36015099876232798</v>
      </c>
      <c r="E649" s="8" t="s">
        <v>1329</v>
      </c>
    </row>
    <row r="650" spans="1:5">
      <c r="A650">
        <f t="shared" si="10"/>
        <v>644</v>
      </c>
      <c r="B650" s="6" t="s">
        <v>994</v>
      </c>
      <c r="C650" s="7">
        <v>0.31313263149456699</v>
      </c>
      <c r="D650" s="7">
        <v>0.36015099876232798</v>
      </c>
      <c r="E650" s="8" t="s">
        <v>1257</v>
      </c>
    </row>
    <row r="651" spans="1:5">
      <c r="A651">
        <f t="shared" si="10"/>
        <v>645</v>
      </c>
      <c r="B651" s="6" t="s">
        <v>552</v>
      </c>
      <c r="C651" s="7">
        <v>0.31313263149456699</v>
      </c>
      <c r="D651" s="7">
        <v>0.36015099876232798</v>
      </c>
      <c r="E651" s="8" t="s">
        <v>149</v>
      </c>
    </row>
    <row r="652" spans="1:5">
      <c r="A652">
        <f t="shared" si="10"/>
        <v>646</v>
      </c>
      <c r="B652" s="6" t="s">
        <v>866</v>
      </c>
      <c r="C652" s="7">
        <v>0.31313263149456699</v>
      </c>
      <c r="D652" s="7">
        <v>0.36015099876232798</v>
      </c>
      <c r="E652" s="8" t="s">
        <v>1257</v>
      </c>
    </row>
    <row r="653" spans="1:5">
      <c r="A653">
        <f t="shared" si="10"/>
        <v>647</v>
      </c>
      <c r="B653" s="6" t="s">
        <v>554</v>
      </c>
      <c r="C653" s="7">
        <v>0.317818255854389</v>
      </c>
      <c r="D653" s="7">
        <v>0.36329071399970903</v>
      </c>
      <c r="E653" s="8" t="s">
        <v>1264</v>
      </c>
    </row>
    <row r="654" spans="1:5">
      <c r="A654">
        <f t="shared" si="10"/>
        <v>648</v>
      </c>
      <c r="B654" s="6" t="s">
        <v>559</v>
      </c>
      <c r="C654" s="7">
        <v>0.317818255854389</v>
      </c>
      <c r="D654" s="7">
        <v>0.36329071399970903</v>
      </c>
      <c r="E654" s="8" t="s">
        <v>3047</v>
      </c>
    </row>
    <row r="655" spans="1:5">
      <c r="A655">
        <f t="shared" si="10"/>
        <v>649</v>
      </c>
      <c r="B655" s="6" t="s">
        <v>560</v>
      </c>
      <c r="C655" s="7">
        <v>0.317818255854389</v>
      </c>
      <c r="D655" s="7">
        <v>0.36329071399970903</v>
      </c>
      <c r="E655" s="8" t="s">
        <v>1329</v>
      </c>
    </row>
    <row r="656" spans="1:5">
      <c r="A656">
        <f t="shared" si="10"/>
        <v>650</v>
      </c>
      <c r="B656" s="6" t="s">
        <v>563</v>
      </c>
      <c r="C656" s="7">
        <v>0.317818255854389</v>
      </c>
      <c r="D656" s="7">
        <v>0.36329071399970903</v>
      </c>
      <c r="E656" s="8" t="s">
        <v>149</v>
      </c>
    </row>
    <row r="657" spans="1:5">
      <c r="A657">
        <f t="shared" si="10"/>
        <v>651</v>
      </c>
      <c r="B657" s="6" t="s">
        <v>567</v>
      </c>
      <c r="C657" s="7">
        <v>0.32247229865926202</v>
      </c>
      <c r="D657" s="7">
        <v>0.36468328448071802</v>
      </c>
      <c r="E657" s="8" t="s">
        <v>1264</v>
      </c>
    </row>
    <row r="658" spans="1:5">
      <c r="A658">
        <f t="shared" si="10"/>
        <v>652</v>
      </c>
      <c r="B658" s="6" t="s">
        <v>143</v>
      </c>
      <c r="C658" s="7">
        <v>0.32247229865926202</v>
      </c>
      <c r="D658" s="7">
        <v>0.36468328448071802</v>
      </c>
      <c r="E658" s="8" t="s">
        <v>3031</v>
      </c>
    </row>
    <row r="659" spans="1:5">
      <c r="A659">
        <f t="shared" si="10"/>
        <v>653</v>
      </c>
      <c r="B659" s="6" t="s">
        <v>570</v>
      </c>
      <c r="C659" s="7">
        <v>0.32247229865926202</v>
      </c>
      <c r="D659" s="7">
        <v>0.36468328448071802</v>
      </c>
      <c r="E659" s="8" t="s">
        <v>1329</v>
      </c>
    </row>
    <row r="660" spans="1:5">
      <c r="A660">
        <f t="shared" si="10"/>
        <v>654</v>
      </c>
      <c r="B660" s="6" t="s">
        <v>1002</v>
      </c>
      <c r="C660" s="7">
        <v>0.32247229865926202</v>
      </c>
      <c r="D660" s="7">
        <v>0.36468328448071802</v>
      </c>
      <c r="E660" s="8" t="s">
        <v>1302</v>
      </c>
    </row>
    <row r="661" spans="1:5">
      <c r="A661">
        <f t="shared" si="10"/>
        <v>655</v>
      </c>
      <c r="B661" s="6" t="s">
        <v>571</v>
      </c>
      <c r="C661" s="7">
        <v>0.32247229865926202</v>
      </c>
      <c r="D661" s="7">
        <v>0.36468328448071802</v>
      </c>
      <c r="E661" s="8" t="s">
        <v>3048</v>
      </c>
    </row>
    <row r="662" spans="1:5">
      <c r="A662">
        <f t="shared" si="10"/>
        <v>656</v>
      </c>
      <c r="B662" s="6" t="s">
        <v>573</v>
      </c>
      <c r="C662" s="7">
        <v>0.32247229865926202</v>
      </c>
      <c r="D662" s="7">
        <v>0.36468328448071802</v>
      </c>
      <c r="E662" s="8" t="s">
        <v>1320</v>
      </c>
    </row>
    <row r="663" spans="1:5">
      <c r="A663">
        <f t="shared" si="10"/>
        <v>657</v>
      </c>
      <c r="B663" s="6" t="s">
        <v>774</v>
      </c>
      <c r="C663" s="7">
        <v>0.32247229865926202</v>
      </c>
      <c r="D663" s="7">
        <v>0.36468328448071802</v>
      </c>
      <c r="E663" s="8" t="s">
        <v>1266</v>
      </c>
    </row>
    <row r="664" spans="1:5">
      <c r="A664">
        <f t="shared" si="10"/>
        <v>658</v>
      </c>
      <c r="B664" s="6" t="s">
        <v>145</v>
      </c>
      <c r="C664" s="7">
        <v>0.32709497019327599</v>
      </c>
      <c r="D664" s="7">
        <v>0.367672561049326</v>
      </c>
      <c r="E664" s="8" t="s">
        <v>149</v>
      </c>
    </row>
    <row r="665" spans="1:5">
      <c r="A665">
        <f t="shared" si="10"/>
        <v>659</v>
      </c>
      <c r="B665" s="6" t="s">
        <v>580</v>
      </c>
      <c r="C665" s="7">
        <v>0.32709497019327599</v>
      </c>
      <c r="D665" s="7">
        <v>0.367672561049326</v>
      </c>
      <c r="E665" s="8" t="s">
        <v>149</v>
      </c>
    </row>
    <row r="666" spans="1:5">
      <c r="A666">
        <f t="shared" si="10"/>
        <v>660</v>
      </c>
      <c r="B666" s="6" t="s">
        <v>146</v>
      </c>
      <c r="C666" s="7">
        <v>0.32709497019327599</v>
      </c>
      <c r="D666" s="7">
        <v>0.367672561049326</v>
      </c>
      <c r="E666" s="8" t="s">
        <v>149</v>
      </c>
    </row>
    <row r="667" spans="1:5">
      <c r="A667">
        <f t="shared" si="10"/>
        <v>661</v>
      </c>
      <c r="B667" s="6" t="s">
        <v>873</v>
      </c>
      <c r="C667" s="7">
        <v>0.32709497019327599</v>
      </c>
      <c r="D667" s="7">
        <v>0.367672561049326</v>
      </c>
      <c r="E667" s="8" t="s">
        <v>1329</v>
      </c>
    </row>
    <row r="668" spans="1:5">
      <c r="A668">
        <f t="shared" si="10"/>
        <v>662</v>
      </c>
      <c r="B668" s="6" t="s">
        <v>152</v>
      </c>
      <c r="C668" s="7">
        <v>0.33168647935752799</v>
      </c>
      <c r="D668" s="7">
        <v>0.371149177955788</v>
      </c>
      <c r="E668" s="8" t="s">
        <v>1303</v>
      </c>
    </row>
    <row r="669" spans="1:5">
      <c r="A669">
        <f t="shared" si="10"/>
        <v>663</v>
      </c>
      <c r="B669" s="6" t="s">
        <v>1010</v>
      </c>
      <c r="C669" s="7">
        <v>0.33168647935752799</v>
      </c>
      <c r="D669" s="7">
        <v>0.371149177955788</v>
      </c>
      <c r="E669" s="8" t="s">
        <v>1253</v>
      </c>
    </row>
    <row r="670" spans="1:5">
      <c r="A670">
        <f t="shared" si="10"/>
        <v>664</v>
      </c>
      <c r="B670" s="6" t="s">
        <v>584</v>
      </c>
      <c r="C670" s="7">
        <v>0.33168647935752799</v>
      </c>
      <c r="D670" s="7">
        <v>0.371149177955788</v>
      </c>
      <c r="E670" s="8" t="s">
        <v>1320</v>
      </c>
    </row>
    <row r="671" spans="1:5">
      <c r="A671">
        <f t="shared" si="10"/>
        <v>665</v>
      </c>
      <c r="B671" s="6" t="s">
        <v>51</v>
      </c>
      <c r="C671" s="7">
        <v>0.33624703367910402</v>
      </c>
      <c r="D671" s="7">
        <v>0.37288290451279699</v>
      </c>
      <c r="E671" s="8" t="s">
        <v>1345</v>
      </c>
    </row>
    <row r="672" spans="1:5">
      <c r="A672">
        <f t="shared" si="10"/>
        <v>666</v>
      </c>
      <c r="B672" s="6" t="s">
        <v>587</v>
      </c>
      <c r="C672" s="7">
        <v>0.33624703367910402</v>
      </c>
      <c r="D672" s="7">
        <v>0.37288290451279699</v>
      </c>
      <c r="E672" s="8" t="s">
        <v>1382</v>
      </c>
    </row>
    <row r="673" spans="1:5">
      <c r="A673">
        <f t="shared" si="10"/>
        <v>667</v>
      </c>
      <c r="B673" s="6" t="s">
        <v>590</v>
      </c>
      <c r="C673" s="7">
        <v>0.33624703367910402</v>
      </c>
      <c r="D673" s="7">
        <v>0.37288290451279699</v>
      </c>
      <c r="E673" s="8" t="s">
        <v>149</v>
      </c>
    </row>
    <row r="674" spans="1:5">
      <c r="A674">
        <f t="shared" si="10"/>
        <v>668</v>
      </c>
      <c r="B674" s="6" t="s">
        <v>697</v>
      </c>
      <c r="C674" s="7">
        <v>0.33624703367910402</v>
      </c>
      <c r="D674" s="7">
        <v>0.37288290451279699</v>
      </c>
      <c r="E674" s="8" t="s">
        <v>1329</v>
      </c>
    </row>
    <row r="675" spans="1:5">
      <c r="A675">
        <f t="shared" si="10"/>
        <v>669</v>
      </c>
      <c r="B675" s="6" t="s">
        <v>592</v>
      </c>
      <c r="C675" s="7">
        <v>0.33624703367910402</v>
      </c>
      <c r="D675" s="7">
        <v>0.37288290451279699</v>
      </c>
      <c r="E675" s="8" t="s">
        <v>149</v>
      </c>
    </row>
    <row r="676" spans="1:5">
      <c r="A676">
        <f t="shared" si="10"/>
        <v>670</v>
      </c>
      <c r="B676" s="6" t="s">
        <v>1220</v>
      </c>
      <c r="C676" s="7">
        <v>0.33624703367910402</v>
      </c>
      <c r="D676" s="7">
        <v>0.37288290451279699</v>
      </c>
      <c r="E676" s="8" t="s">
        <v>1329</v>
      </c>
    </row>
    <row r="677" spans="1:5">
      <c r="A677">
        <f t="shared" si="10"/>
        <v>671</v>
      </c>
      <c r="B677" s="6" t="s">
        <v>1015</v>
      </c>
      <c r="C677" s="7">
        <v>0.34077683932000402</v>
      </c>
      <c r="D677" s="7">
        <v>0.37622168144838503</v>
      </c>
      <c r="E677" s="8" t="s">
        <v>1320</v>
      </c>
    </row>
    <row r="678" spans="1:5">
      <c r="A678">
        <f t="shared" si="10"/>
        <v>672</v>
      </c>
      <c r="B678" s="6" t="s">
        <v>155</v>
      </c>
      <c r="C678" s="7">
        <v>0.34077683932000402</v>
      </c>
      <c r="D678" s="7">
        <v>0.37622168144838503</v>
      </c>
      <c r="E678" s="8" t="s">
        <v>3033</v>
      </c>
    </row>
    <row r="679" spans="1:5">
      <c r="A679">
        <f t="shared" si="10"/>
        <v>673</v>
      </c>
      <c r="B679" s="6" t="s">
        <v>156</v>
      </c>
      <c r="C679" s="7">
        <v>0.34077683932000402</v>
      </c>
      <c r="D679" s="7">
        <v>0.37622168144838503</v>
      </c>
      <c r="E679" s="8" t="s">
        <v>1266</v>
      </c>
    </row>
    <row r="680" spans="1:5">
      <c r="A680">
        <f t="shared" si="10"/>
        <v>674</v>
      </c>
      <c r="B680" s="6" t="s">
        <v>599</v>
      </c>
      <c r="C680" s="7">
        <v>0.34527610108601398</v>
      </c>
      <c r="D680" s="7">
        <v>0.38005947126949302</v>
      </c>
      <c r="E680" s="8" t="s">
        <v>1253</v>
      </c>
    </row>
    <row r="681" spans="1:5">
      <c r="A681">
        <f t="shared" si="10"/>
        <v>675</v>
      </c>
      <c r="B681" s="6" t="s">
        <v>162</v>
      </c>
      <c r="C681" s="7">
        <v>0.34527610108601398</v>
      </c>
      <c r="D681" s="7">
        <v>0.38005947126949302</v>
      </c>
      <c r="E681" s="8" t="s">
        <v>149</v>
      </c>
    </row>
    <row r="682" spans="1:5">
      <c r="A682">
        <f t="shared" si="10"/>
        <v>676</v>
      </c>
      <c r="B682" s="6" t="s">
        <v>604</v>
      </c>
      <c r="C682" s="7">
        <v>0.34974502243550898</v>
      </c>
      <c r="D682" s="7">
        <v>0.38271067992574798</v>
      </c>
      <c r="E682" s="8" t="s">
        <v>1257</v>
      </c>
    </row>
    <row r="683" spans="1:5">
      <c r="A683">
        <f t="shared" si="10"/>
        <v>677</v>
      </c>
      <c r="B683" s="6" t="s">
        <v>607</v>
      </c>
      <c r="C683" s="7">
        <v>0.34974502243550898</v>
      </c>
      <c r="D683" s="7">
        <v>0.38271067992574798</v>
      </c>
      <c r="E683" s="8" t="s">
        <v>1265</v>
      </c>
    </row>
    <row r="684" spans="1:5">
      <c r="A684">
        <f t="shared" si="10"/>
        <v>678</v>
      </c>
      <c r="B684" s="6" t="s">
        <v>1022</v>
      </c>
      <c r="C684" s="7">
        <v>0.34974502243550898</v>
      </c>
      <c r="D684" s="7">
        <v>0.38271067992574798</v>
      </c>
      <c r="E684" s="8" t="s">
        <v>1257</v>
      </c>
    </row>
    <row r="685" spans="1:5">
      <c r="A685">
        <f t="shared" si="10"/>
        <v>679</v>
      </c>
      <c r="B685" s="6" t="s">
        <v>609</v>
      </c>
      <c r="C685" s="7">
        <v>0.34974502243550898</v>
      </c>
      <c r="D685" s="7">
        <v>0.38271067992574798</v>
      </c>
      <c r="E685" s="8" t="s">
        <v>1382</v>
      </c>
    </row>
    <row r="686" spans="1:5">
      <c r="A686">
        <f t="shared" si="10"/>
        <v>680</v>
      </c>
      <c r="B686" s="6" t="s">
        <v>611</v>
      </c>
      <c r="C686" s="7">
        <v>0.35418380548821499</v>
      </c>
      <c r="D686" s="7">
        <v>0.38642961450476299</v>
      </c>
      <c r="E686" s="8" t="s">
        <v>1320</v>
      </c>
    </row>
    <row r="687" spans="1:5">
      <c r="A687">
        <f t="shared" si="10"/>
        <v>681</v>
      </c>
      <c r="B687" s="6" t="s">
        <v>612</v>
      </c>
      <c r="C687" s="7">
        <v>0.35418380548821499</v>
      </c>
      <c r="D687" s="7">
        <v>0.38642961450476299</v>
      </c>
      <c r="E687" s="8" t="s">
        <v>1266</v>
      </c>
    </row>
    <row r="688" spans="1:5">
      <c r="A688">
        <f t="shared" si="10"/>
        <v>682</v>
      </c>
      <c r="B688" s="6" t="s">
        <v>616</v>
      </c>
      <c r="C688" s="7">
        <v>0.35859265103390298</v>
      </c>
      <c r="D688" s="7">
        <v>0.38838825031806101</v>
      </c>
      <c r="E688" s="8" t="s">
        <v>1329</v>
      </c>
    </row>
    <row r="689" spans="1:5">
      <c r="A689">
        <f t="shared" si="10"/>
        <v>683</v>
      </c>
      <c r="B689" s="6" t="s">
        <v>169</v>
      </c>
      <c r="C689" s="7">
        <v>0.35859265103390298</v>
      </c>
      <c r="D689" s="7">
        <v>0.38838825031806101</v>
      </c>
      <c r="E689" s="8" t="s">
        <v>149</v>
      </c>
    </row>
    <row r="690" spans="1:5">
      <c r="A690">
        <f t="shared" si="10"/>
        <v>684</v>
      </c>
      <c r="B690" s="6" t="s">
        <v>170</v>
      </c>
      <c r="C690" s="7">
        <v>0.35859265103390298</v>
      </c>
      <c r="D690" s="7">
        <v>0.38838825031806101</v>
      </c>
      <c r="E690" s="8" t="s">
        <v>1329</v>
      </c>
    </row>
    <row r="691" spans="1:5">
      <c r="A691">
        <f t="shared" si="10"/>
        <v>685</v>
      </c>
      <c r="B691" s="6" t="s">
        <v>620</v>
      </c>
      <c r="C691" s="7">
        <v>0.35859265103390298</v>
      </c>
      <c r="D691" s="7">
        <v>0.38838825031806101</v>
      </c>
      <c r="E691" s="8" t="s">
        <v>1329</v>
      </c>
    </row>
    <row r="692" spans="1:5">
      <c r="A692">
        <f t="shared" si="10"/>
        <v>686</v>
      </c>
      <c r="B692" s="6" t="s">
        <v>703</v>
      </c>
      <c r="C692" s="7">
        <v>0.35859265103390298</v>
      </c>
      <c r="D692" s="7">
        <v>0.38838825031806101</v>
      </c>
      <c r="E692" s="8" t="s">
        <v>1266</v>
      </c>
    </row>
    <row r="693" spans="1:5">
      <c r="A693">
        <f t="shared" si="10"/>
        <v>687</v>
      </c>
      <c r="B693" s="6" t="s">
        <v>896</v>
      </c>
      <c r="C693" s="7">
        <v>0.36297175854103297</v>
      </c>
      <c r="D693" s="7">
        <v>0.39141947256311699</v>
      </c>
      <c r="E693" s="8" t="s">
        <v>3049</v>
      </c>
    </row>
    <row r="694" spans="1:5">
      <c r="A694">
        <f t="shared" si="10"/>
        <v>688</v>
      </c>
      <c r="B694" s="6" t="s">
        <v>1030</v>
      </c>
      <c r="C694" s="7">
        <v>0.36297175854103297</v>
      </c>
      <c r="D694" s="7">
        <v>0.39141947256311699</v>
      </c>
      <c r="E694" s="8" t="s">
        <v>3050</v>
      </c>
    </row>
    <row r="695" spans="1:5">
      <c r="A695">
        <f t="shared" si="10"/>
        <v>689</v>
      </c>
      <c r="B695" s="6" t="s">
        <v>62</v>
      </c>
      <c r="C695" s="7">
        <v>0.36297175854103297</v>
      </c>
      <c r="D695" s="7">
        <v>0.39141947256311699</v>
      </c>
      <c r="E695" s="8" t="s">
        <v>1257</v>
      </c>
    </row>
    <row r="696" spans="1:5">
      <c r="A696">
        <f t="shared" si="10"/>
        <v>690</v>
      </c>
      <c r="B696" s="6" t="s">
        <v>1041</v>
      </c>
      <c r="C696" s="7">
        <v>0.36732132616534202</v>
      </c>
      <c r="D696" s="7">
        <v>0.39325611720583498</v>
      </c>
      <c r="E696" s="8" t="s">
        <v>1302</v>
      </c>
    </row>
    <row r="697" spans="1:5">
      <c r="A697">
        <f t="shared" si="10"/>
        <v>691</v>
      </c>
      <c r="B697" s="6" t="s">
        <v>627</v>
      </c>
      <c r="C697" s="7">
        <v>0.36732132616534202</v>
      </c>
      <c r="D697" s="7">
        <v>0.39325611720583498</v>
      </c>
      <c r="E697" s="8" t="s">
        <v>1264</v>
      </c>
    </row>
    <row r="698" spans="1:5">
      <c r="A698">
        <f t="shared" si="10"/>
        <v>692</v>
      </c>
      <c r="B698" s="6" t="s">
        <v>1042</v>
      </c>
      <c r="C698" s="7">
        <v>0.36732132616534202</v>
      </c>
      <c r="D698" s="7">
        <v>0.39325611720583498</v>
      </c>
      <c r="E698" s="8" t="s">
        <v>1329</v>
      </c>
    </row>
    <row r="699" spans="1:5">
      <c r="A699">
        <f t="shared" si="10"/>
        <v>693</v>
      </c>
      <c r="B699" s="6" t="s">
        <v>1044</v>
      </c>
      <c r="C699" s="7">
        <v>0.36732132616534202</v>
      </c>
      <c r="D699" s="7">
        <v>0.39325611720583498</v>
      </c>
      <c r="E699" s="8" t="s">
        <v>1253</v>
      </c>
    </row>
    <row r="700" spans="1:5">
      <c r="A700">
        <f t="shared" si="10"/>
        <v>694</v>
      </c>
      <c r="B700" s="6" t="s">
        <v>1043</v>
      </c>
      <c r="C700" s="7">
        <v>0.36732132616534202</v>
      </c>
      <c r="D700" s="7">
        <v>0.39325611720583498</v>
      </c>
      <c r="E700" s="8" t="s">
        <v>1266</v>
      </c>
    </row>
    <row r="701" spans="1:5">
      <c r="A701">
        <f t="shared" si="10"/>
        <v>695</v>
      </c>
      <c r="B701" s="6" t="s">
        <v>629</v>
      </c>
      <c r="C701" s="7">
        <v>0.37164155075837202</v>
      </c>
      <c r="D701" s="7">
        <v>0.39560124958949899</v>
      </c>
      <c r="E701" s="8" t="s">
        <v>149</v>
      </c>
    </row>
    <row r="702" spans="1:5">
      <c r="A702">
        <f t="shared" si="10"/>
        <v>696</v>
      </c>
      <c r="B702" s="6" t="s">
        <v>174</v>
      </c>
      <c r="C702" s="7">
        <v>0.37164155075837202</v>
      </c>
      <c r="D702" s="7">
        <v>0.39560124958949899</v>
      </c>
      <c r="E702" s="8" t="s">
        <v>1375</v>
      </c>
    </row>
    <row r="703" spans="1:5">
      <c r="A703">
        <f t="shared" si="10"/>
        <v>697</v>
      </c>
      <c r="B703" s="6" t="s">
        <v>1045</v>
      </c>
      <c r="C703" s="7">
        <v>0.37164155075837202</v>
      </c>
      <c r="D703" s="7">
        <v>0.39560124958949899</v>
      </c>
      <c r="E703" s="8" t="s">
        <v>1345</v>
      </c>
    </row>
    <row r="704" spans="1:5">
      <c r="A704">
        <f t="shared" si="10"/>
        <v>698</v>
      </c>
      <c r="B704" s="6" t="s">
        <v>631</v>
      </c>
      <c r="C704" s="7">
        <v>0.37164155075837202</v>
      </c>
      <c r="D704" s="7">
        <v>0.39560124958949899</v>
      </c>
      <c r="E704" s="8" t="s">
        <v>1320</v>
      </c>
    </row>
    <row r="705" spans="1:5">
      <c r="A705">
        <f t="shared" si="10"/>
        <v>699</v>
      </c>
      <c r="B705" s="6" t="s">
        <v>1052</v>
      </c>
      <c r="C705" s="7">
        <v>0.37593262787595</v>
      </c>
      <c r="D705" s="7">
        <v>0.399025632159759</v>
      </c>
      <c r="E705" s="8" t="s">
        <v>1253</v>
      </c>
    </row>
    <row r="706" spans="1:5">
      <c r="A706">
        <f t="shared" si="10"/>
        <v>700</v>
      </c>
      <c r="B706" s="6" t="s">
        <v>807</v>
      </c>
      <c r="C706" s="7">
        <v>0.37593262787595</v>
      </c>
      <c r="D706" s="7">
        <v>0.399025632159759</v>
      </c>
      <c r="E706" s="8" t="s">
        <v>1329</v>
      </c>
    </row>
    <row r="707" spans="1:5">
      <c r="A707">
        <f t="shared" si="10"/>
        <v>701</v>
      </c>
      <c r="B707" s="6" t="s">
        <v>1053</v>
      </c>
      <c r="C707" s="7">
        <v>0.38019475178661499</v>
      </c>
      <c r="D707" s="7">
        <v>0.40297389526027799</v>
      </c>
      <c r="E707" s="8" t="s">
        <v>3051</v>
      </c>
    </row>
    <row r="708" spans="1:5">
      <c r="A708">
        <f t="shared" si="10"/>
        <v>702</v>
      </c>
      <c r="B708" s="6" t="s">
        <v>641</v>
      </c>
      <c r="C708" s="7">
        <v>0.38442811547997502</v>
      </c>
      <c r="D708" s="7">
        <v>0.40630169246318798</v>
      </c>
      <c r="E708" s="8" t="s">
        <v>149</v>
      </c>
    </row>
    <row r="709" spans="1:5">
      <c r="A709">
        <f t="shared" si="10"/>
        <v>703</v>
      </c>
      <c r="B709" s="6" t="s">
        <v>913</v>
      </c>
      <c r="C709" s="7">
        <v>0.38442811547997502</v>
      </c>
      <c r="D709" s="7">
        <v>0.40630169246318798</v>
      </c>
      <c r="E709" s="8" t="s">
        <v>1257</v>
      </c>
    </row>
    <row r="710" spans="1:5">
      <c r="A710">
        <f t="shared" si="10"/>
        <v>704</v>
      </c>
      <c r="B710" s="6" t="s">
        <v>643</v>
      </c>
      <c r="C710" s="7">
        <v>0.38863291067503403</v>
      </c>
      <c r="D710" s="7">
        <v>0.409000357835057</v>
      </c>
      <c r="E710" s="8" t="s">
        <v>149</v>
      </c>
    </row>
    <row r="711" spans="1:5">
      <c r="A711">
        <f t="shared" si="10"/>
        <v>705</v>
      </c>
      <c r="B711" s="6" t="s">
        <v>1226</v>
      </c>
      <c r="C711" s="7">
        <v>0.38863291067503403</v>
      </c>
      <c r="D711" s="7">
        <v>0.409000357835057</v>
      </c>
      <c r="E711" s="8" t="s">
        <v>1386</v>
      </c>
    </row>
    <row r="712" spans="1:5">
      <c r="A712">
        <f t="shared" si="10"/>
        <v>706</v>
      </c>
      <c r="B712" s="6" t="s">
        <v>646</v>
      </c>
      <c r="C712" s="7">
        <v>0.38863291067503403</v>
      </c>
      <c r="D712" s="7">
        <v>0.409000357835057</v>
      </c>
      <c r="E712" s="8" t="s">
        <v>1387</v>
      </c>
    </row>
    <row r="713" spans="1:5">
      <c r="A713">
        <f t="shared" ref="A713:A749" si="11">A712+1</f>
        <v>707</v>
      </c>
      <c r="B713" s="6" t="s">
        <v>649</v>
      </c>
      <c r="C713" s="7">
        <v>0.39280932782844702</v>
      </c>
      <c r="D713" s="7">
        <v>0.41222786804595501</v>
      </c>
      <c r="E713" s="8" t="s">
        <v>1392</v>
      </c>
    </row>
    <row r="714" spans="1:5">
      <c r="A714">
        <f t="shared" si="11"/>
        <v>708</v>
      </c>
      <c r="B714" s="6" t="s">
        <v>193</v>
      </c>
      <c r="C714" s="7">
        <v>0.39280932782844702</v>
      </c>
      <c r="D714" s="7">
        <v>0.41222786804595501</v>
      </c>
      <c r="E714" s="8" t="s">
        <v>149</v>
      </c>
    </row>
    <row r="715" spans="1:5">
      <c r="A715">
        <f t="shared" si="11"/>
        <v>709</v>
      </c>
      <c r="B715" s="6" t="s">
        <v>650</v>
      </c>
      <c r="C715" s="7">
        <v>0.39695755614273098</v>
      </c>
      <c r="D715" s="7">
        <v>0.41424082052535</v>
      </c>
      <c r="E715" s="8" t="s">
        <v>1329</v>
      </c>
    </row>
    <row r="716" spans="1:5">
      <c r="A716">
        <f t="shared" si="11"/>
        <v>710</v>
      </c>
      <c r="B716" s="6" t="s">
        <v>651</v>
      </c>
      <c r="C716" s="7">
        <v>0.39695755614273098</v>
      </c>
      <c r="D716" s="7">
        <v>0.41424082052535</v>
      </c>
      <c r="E716" s="8" t="s">
        <v>1375</v>
      </c>
    </row>
    <row r="717" spans="1:5">
      <c r="A717">
        <f t="shared" si="11"/>
        <v>711</v>
      </c>
      <c r="B717" s="6" t="s">
        <v>194</v>
      </c>
      <c r="C717" s="7">
        <v>0.39695755614273098</v>
      </c>
      <c r="D717" s="7">
        <v>0.41424082052535</v>
      </c>
      <c r="E717" s="8" t="s">
        <v>1324</v>
      </c>
    </row>
    <row r="718" spans="1:5">
      <c r="A718">
        <f t="shared" si="11"/>
        <v>712</v>
      </c>
      <c r="B718" s="6" t="s">
        <v>652</v>
      </c>
      <c r="C718" s="7">
        <v>0.39695755614273098</v>
      </c>
      <c r="D718" s="7">
        <v>0.41424082052535</v>
      </c>
      <c r="E718" s="8" t="s">
        <v>1388</v>
      </c>
    </row>
    <row r="719" spans="1:5">
      <c r="A719">
        <f t="shared" si="11"/>
        <v>713</v>
      </c>
      <c r="B719" s="6" t="s">
        <v>829</v>
      </c>
      <c r="C719" s="7">
        <v>0.40517019684216699</v>
      </c>
      <c r="D719" s="7">
        <v>0.422218031211402</v>
      </c>
      <c r="E719" s="8" t="s">
        <v>1266</v>
      </c>
    </row>
    <row r="720" spans="1:5">
      <c r="A720">
        <f t="shared" si="11"/>
        <v>714</v>
      </c>
      <c r="B720" s="6" t="s">
        <v>1227</v>
      </c>
      <c r="C720" s="7">
        <v>0.40923498143479897</v>
      </c>
      <c r="D720" s="7">
        <v>0.42526096672175601</v>
      </c>
      <c r="E720" s="8" t="s">
        <v>1345</v>
      </c>
    </row>
    <row r="721" spans="1:5">
      <c r="A721">
        <f t="shared" si="11"/>
        <v>715</v>
      </c>
      <c r="B721" s="6" t="s">
        <v>216</v>
      </c>
      <c r="C721" s="7">
        <v>0.40923498143479897</v>
      </c>
      <c r="D721" s="7">
        <v>0.42526096672175601</v>
      </c>
      <c r="E721" s="8" t="s">
        <v>3039</v>
      </c>
    </row>
    <row r="722" spans="1:5">
      <c r="A722">
        <f t="shared" si="11"/>
        <v>716</v>
      </c>
      <c r="B722" s="6" t="s">
        <v>226</v>
      </c>
      <c r="C722" s="7">
        <v>0.42126539977047001</v>
      </c>
      <c r="D722" s="7">
        <v>0.43654141147762798</v>
      </c>
      <c r="E722" s="8" t="s">
        <v>149</v>
      </c>
    </row>
    <row r="723" spans="1:5">
      <c r="A723">
        <f t="shared" si="11"/>
        <v>717</v>
      </c>
      <c r="B723" s="6" t="s">
        <v>657</v>
      </c>
      <c r="C723" s="7">
        <v>0.42126539977047001</v>
      </c>
      <c r="D723" s="7">
        <v>0.43654141147762798</v>
      </c>
      <c r="E723" s="8" t="s">
        <v>1329</v>
      </c>
    </row>
    <row r="724" spans="1:5">
      <c r="A724">
        <f t="shared" si="11"/>
        <v>718</v>
      </c>
      <c r="B724" s="6" t="s">
        <v>227</v>
      </c>
      <c r="C724" s="7">
        <v>0.42522150023324801</v>
      </c>
      <c r="D724" s="7">
        <v>0.44002726277618798</v>
      </c>
      <c r="E724" s="8" t="s">
        <v>149</v>
      </c>
    </row>
    <row r="725" spans="1:5">
      <c r="A725">
        <f t="shared" si="11"/>
        <v>719</v>
      </c>
      <c r="B725" s="6" t="s">
        <v>1113</v>
      </c>
      <c r="C725" s="7">
        <v>0.43305372123423802</v>
      </c>
      <c r="D725" s="7">
        <v>0.44750892194302999</v>
      </c>
      <c r="E725" s="8" t="s">
        <v>3052</v>
      </c>
    </row>
    <row r="726" spans="1:5">
      <c r="A726">
        <f t="shared" si="11"/>
        <v>720</v>
      </c>
      <c r="B726" s="6" t="s">
        <v>243</v>
      </c>
      <c r="C726" s="7">
        <v>0.43693019714968201</v>
      </c>
      <c r="D726" s="7">
        <v>0.45026232521804899</v>
      </c>
      <c r="E726" s="8" t="s">
        <v>1388</v>
      </c>
    </row>
    <row r="727" spans="1:5">
      <c r="A727">
        <f t="shared" si="11"/>
        <v>721</v>
      </c>
      <c r="B727" s="6" t="s">
        <v>90</v>
      </c>
      <c r="C727" s="7">
        <v>0.43693019714968201</v>
      </c>
      <c r="D727" s="7">
        <v>0.45026232521804899</v>
      </c>
      <c r="E727" s="8" t="s">
        <v>1329</v>
      </c>
    </row>
    <row r="728" spans="1:5">
      <c r="A728">
        <f t="shared" si="11"/>
        <v>722</v>
      </c>
      <c r="B728" s="6" t="s">
        <v>663</v>
      </c>
      <c r="C728" s="7">
        <v>0.44078048497605898</v>
      </c>
      <c r="D728" s="7">
        <v>0.45360096999613803</v>
      </c>
      <c r="E728" s="8" t="s">
        <v>1324</v>
      </c>
    </row>
    <row r="729" spans="1:5">
      <c r="A729">
        <f t="shared" si="11"/>
        <v>723</v>
      </c>
      <c r="B729" s="6" t="s">
        <v>664</v>
      </c>
      <c r="C729" s="7">
        <v>0.448403194306563</v>
      </c>
      <c r="D729" s="7">
        <v>0.46080715542154399</v>
      </c>
      <c r="E729" s="8" t="s">
        <v>149</v>
      </c>
    </row>
    <row r="730" spans="1:5">
      <c r="A730">
        <f t="shared" si="11"/>
        <v>724</v>
      </c>
      <c r="B730" s="6" t="s">
        <v>958</v>
      </c>
      <c r="C730" s="7">
        <v>0.45592323363954401</v>
      </c>
      <c r="D730" s="7">
        <v>0.46724270702645698</v>
      </c>
      <c r="E730" s="8" t="s">
        <v>1257</v>
      </c>
    </row>
    <row r="731" spans="1:5">
      <c r="A731">
        <f t="shared" si="11"/>
        <v>725</v>
      </c>
      <c r="B731" s="6" t="s">
        <v>103</v>
      </c>
      <c r="C731" s="7">
        <v>0.45592323363954401</v>
      </c>
      <c r="D731" s="7">
        <v>0.46724270702645698</v>
      </c>
      <c r="E731" s="8" t="s">
        <v>3040</v>
      </c>
    </row>
    <row r="732" spans="1:5">
      <c r="A732">
        <f t="shared" si="11"/>
        <v>726</v>
      </c>
      <c r="B732" s="6" t="s">
        <v>665</v>
      </c>
      <c r="C732" s="7">
        <v>0.45964517970464902</v>
      </c>
      <c r="D732" s="7">
        <v>0.47040822110269198</v>
      </c>
      <c r="E732" s="8" t="s">
        <v>1329</v>
      </c>
    </row>
    <row r="733" spans="1:5">
      <c r="A733">
        <f t="shared" si="11"/>
        <v>727</v>
      </c>
      <c r="B733" s="6" t="s">
        <v>267</v>
      </c>
      <c r="C733" s="7">
        <v>0.46334196919397702</v>
      </c>
      <c r="D733" s="7">
        <v>0.473539316521492</v>
      </c>
      <c r="E733" s="8" t="s">
        <v>1303</v>
      </c>
    </row>
    <row r="734" spans="1:5">
      <c r="A734">
        <f t="shared" si="11"/>
        <v>728</v>
      </c>
      <c r="B734" s="6" t="s">
        <v>666</v>
      </c>
      <c r="C734" s="7">
        <v>0.46701377008070399</v>
      </c>
      <c r="D734" s="7">
        <v>0.476636306552148</v>
      </c>
      <c r="E734" s="8" t="s">
        <v>1266</v>
      </c>
    </row>
    <row r="735" spans="1:5">
      <c r="A735">
        <f t="shared" si="11"/>
        <v>729</v>
      </c>
      <c r="B735" s="6" t="s">
        <v>667</v>
      </c>
      <c r="C735" s="7">
        <v>0.47066074923019302</v>
      </c>
      <c r="D735" s="7">
        <v>0.47904237901100499</v>
      </c>
      <c r="E735" s="8" t="s">
        <v>1388</v>
      </c>
    </row>
    <row r="736" spans="1:5">
      <c r="A736">
        <f t="shared" si="11"/>
        <v>730</v>
      </c>
      <c r="B736" s="6" t="s">
        <v>292</v>
      </c>
      <c r="C736" s="7">
        <v>0.47066074923019302</v>
      </c>
      <c r="D736" s="7">
        <v>0.47904237901100499</v>
      </c>
      <c r="E736" s="8" t="s">
        <v>1329</v>
      </c>
    </row>
    <row r="737" spans="1:5">
      <c r="A737">
        <f t="shared" si="11"/>
        <v>731</v>
      </c>
      <c r="B737" s="6" t="s">
        <v>669</v>
      </c>
      <c r="C737" s="7">
        <v>0.47428307240719803</v>
      </c>
      <c r="D737" s="7">
        <v>0.48206884103768499</v>
      </c>
      <c r="E737" s="8" t="s">
        <v>1329</v>
      </c>
    </row>
    <row r="738" spans="1:5">
      <c r="A738">
        <f t="shared" si="11"/>
        <v>732</v>
      </c>
      <c r="B738" s="6" t="s">
        <v>116</v>
      </c>
      <c r="C738" s="7">
        <v>0.48145440844272402</v>
      </c>
      <c r="D738" s="7">
        <v>0.48802268140920102</v>
      </c>
      <c r="E738" s="8" t="s">
        <v>149</v>
      </c>
    </row>
    <row r="739" spans="1:5">
      <c r="A739">
        <f t="shared" si="11"/>
        <v>733</v>
      </c>
      <c r="B739" s="6" t="s">
        <v>117</v>
      </c>
      <c r="C739" s="7">
        <v>0.48145440844272402</v>
      </c>
      <c r="D739" s="7">
        <v>0.48802268140920102</v>
      </c>
      <c r="E739" s="8" t="s">
        <v>149</v>
      </c>
    </row>
    <row r="740" spans="1:5">
      <c r="A740">
        <f t="shared" si="11"/>
        <v>734</v>
      </c>
      <c r="B740" s="6" t="s">
        <v>1230</v>
      </c>
      <c r="C740" s="7">
        <v>0.48500374739202901</v>
      </c>
      <c r="D740" s="7">
        <v>0.49095065982599101</v>
      </c>
      <c r="E740" s="8" t="s">
        <v>1388</v>
      </c>
    </row>
    <row r="741" spans="1:5">
      <c r="A741">
        <f t="shared" si="11"/>
        <v>735</v>
      </c>
      <c r="B741" s="6" t="s">
        <v>310</v>
      </c>
      <c r="C741" s="7">
        <v>0.48852908256451999</v>
      </c>
      <c r="D741" s="7">
        <v>0.49317541894760603</v>
      </c>
      <c r="E741" s="8" t="s">
        <v>149</v>
      </c>
    </row>
    <row r="742" spans="1:5">
      <c r="A742">
        <f t="shared" si="11"/>
        <v>736</v>
      </c>
      <c r="B742" s="6" t="s">
        <v>674</v>
      </c>
      <c r="C742" s="7">
        <v>0.48852908256451999</v>
      </c>
      <c r="D742" s="7">
        <v>0.49317541894760603</v>
      </c>
      <c r="E742" s="8" t="s">
        <v>1392</v>
      </c>
    </row>
    <row r="743" spans="1:5">
      <c r="A743">
        <f t="shared" si="11"/>
        <v>737</v>
      </c>
      <c r="B743" s="6" t="s">
        <v>26</v>
      </c>
      <c r="C743" s="7">
        <v>0.49550838199420899</v>
      </c>
      <c r="D743" s="7">
        <v>0.49954237153554498</v>
      </c>
      <c r="E743" s="8" t="s">
        <v>1329</v>
      </c>
    </row>
    <row r="744" spans="1:5">
      <c r="A744">
        <f t="shared" si="11"/>
        <v>738</v>
      </c>
      <c r="B744" s="6" t="s">
        <v>679</v>
      </c>
      <c r="C744" s="7">
        <v>0.50239357702065701</v>
      </c>
      <c r="D744" s="7">
        <v>0.50579732754247697</v>
      </c>
      <c r="E744" s="8" t="s">
        <v>149</v>
      </c>
    </row>
    <row r="745" spans="1:5">
      <c r="A745">
        <f t="shared" si="11"/>
        <v>739</v>
      </c>
      <c r="B745" s="6" t="s">
        <v>683</v>
      </c>
      <c r="C745" s="7">
        <v>0.51920304387397098</v>
      </c>
      <c r="D745" s="7">
        <v>0.52130792107886503</v>
      </c>
      <c r="E745" s="8" t="s">
        <v>1301</v>
      </c>
    </row>
    <row r="746" spans="1:5">
      <c r="A746">
        <f t="shared" si="11"/>
        <v>740</v>
      </c>
      <c r="B746" s="6" t="s">
        <v>684</v>
      </c>
      <c r="C746" s="7">
        <v>0.51920304387397098</v>
      </c>
      <c r="D746" s="7">
        <v>0.52130792107886503</v>
      </c>
      <c r="E746" s="8" t="s">
        <v>1375</v>
      </c>
    </row>
    <row r="747" spans="1:5">
      <c r="A747">
        <f t="shared" si="11"/>
        <v>741</v>
      </c>
      <c r="B747" s="6" t="s">
        <v>685</v>
      </c>
      <c r="C747" s="7">
        <v>0.52901813846577395</v>
      </c>
      <c r="D747" s="7">
        <v>0.53044598769240203</v>
      </c>
      <c r="E747" s="8" t="s">
        <v>1264</v>
      </c>
    </row>
    <row r="748" spans="1:5">
      <c r="A748">
        <f t="shared" si="11"/>
        <v>742</v>
      </c>
      <c r="B748" s="6" t="s">
        <v>414</v>
      </c>
      <c r="C748" s="7">
        <v>0.535451288405008</v>
      </c>
      <c r="D748" s="7">
        <v>0.53617292086916601</v>
      </c>
      <c r="E748" s="8" t="s">
        <v>3048</v>
      </c>
    </row>
    <row r="749" spans="1:5" ht="17" thickBot="1">
      <c r="A749">
        <f t="shared" si="11"/>
        <v>743</v>
      </c>
      <c r="B749" s="6" t="s">
        <v>1233</v>
      </c>
      <c r="C749" s="7">
        <v>0.575201353848102</v>
      </c>
      <c r="D749" s="7">
        <v>0.575201353848102</v>
      </c>
      <c r="E749" s="8" t="s">
        <v>1394</v>
      </c>
    </row>
    <row r="750" spans="1:5">
      <c r="B750" s="10" t="s">
        <v>1234</v>
      </c>
      <c r="C750" s="9" t="s">
        <v>1234</v>
      </c>
      <c r="D750" s="9" t="s">
        <v>1234</v>
      </c>
      <c r="E750" s="9" t="s">
        <v>1234</v>
      </c>
    </row>
  </sheetData>
  <hyperlinks>
    <hyperlink ref="B7" r:id="rId1" display="http://portal.genego.com/cgi/imagemap.cgi?id=7013" xr:uid="{CAF31FFB-4972-3041-8CF0-F5C7D2A5D24A}"/>
    <hyperlink ref="B8" r:id="rId2" display="http://portal.genego.com/cgi/imagemap.cgi?id=5016" xr:uid="{947B57F8-FF27-6246-BFFA-18B2A74A9605}"/>
    <hyperlink ref="B9" r:id="rId3" display="http://portal.genego.com/cgi/imagemap.cgi?id=6201" xr:uid="{B3FEB1A5-76AE-264C-A87C-A8706C1009B5}"/>
    <hyperlink ref="B10" r:id="rId4" display="http://portal.genego.com/cgi/imagemap.cgi?id=543" xr:uid="{12C77ED7-313F-7646-BA64-279EAACB35CC}"/>
    <hyperlink ref="B11" r:id="rId5" display="http://portal.genego.com/cgi/imagemap.cgi?id=4901" xr:uid="{C8516EFC-2549-D34E-93A7-D8DE9E2E9324}"/>
    <hyperlink ref="B12" r:id="rId6" display="http://portal.genego.com/cgi/imagemap.cgi?id=2947" xr:uid="{86C2DC9B-6D91-F543-8182-7715175C2B5E}"/>
    <hyperlink ref="B13" r:id="rId7" display="http://portal.genego.com/cgi/imagemap.cgi?id=5195" xr:uid="{90F1CA2B-9BF0-AA4A-AB5C-B22BBC398122}"/>
    <hyperlink ref="B14" r:id="rId8" display="http://portal.genego.com/cgi/imagemap.cgi?id=6953" xr:uid="{88B675D6-3881-0249-803E-926C0D987538}"/>
    <hyperlink ref="B15" r:id="rId9" display="http://portal.genego.com/cgi/imagemap.cgi?id=7056" xr:uid="{111E205F-5F21-3E42-800A-E1422E38E4E8}"/>
    <hyperlink ref="B16" r:id="rId10" display="http://portal.genego.com/cgi/imagemap.cgi?id=3021" xr:uid="{5F01D121-F9EB-4E48-9113-A43C3454DB9E}"/>
    <hyperlink ref="B17" r:id="rId11" display="http://portal.genego.com/cgi/imagemap.cgi?id=3105" xr:uid="{6E383137-0896-A74B-AB46-373501BB6046}"/>
    <hyperlink ref="B18" r:id="rId12" display="http://portal.genego.com/cgi/imagemap.cgi?id=6231" xr:uid="{47BE90DD-F190-3D48-95AF-72740F2D7165}"/>
    <hyperlink ref="B19" r:id="rId13" display="http://portal.genego.com/cgi/imagemap.cgi?id=642" xr:uid="{81AEAFDE-4AA9-9944-8F15-DE50BB174BEE}"/>
    <hyperlink ref="B20" r:id="rId14" display="http://portal.genego.com/cgi/imagemap.cgi?id=6501" xr:uid="{59177603-0E9A-CD49-91D1-E221E0BDF861}"/>
    <hyperlink ref="B21" r:id="rId15" display="http://portal.genego.com/cgi/imagemap.cgi?id=2023" xr:uid="{59F5260C-5FBD-8C44-8CD5-46356B6C54C8}"/>
    <hyperlink ref="B22" r:id="rId16" display="http://portal.genego.com/cgi/imagemap.cgi?id=2651" xr:uid="{680CC0B7-5A95-8F41-8F76-148A30872D54}"/>
    <hyperlink ref="B23" r:id="rId17" display="http://portal.genego.com/cgi/imagemap.cgi?id=5062" xr:uid="{1CD0DF80-6156-2A40-A17C-9917712F9E98}"/>
    <hyperlink ref="B24" r:id="rId18" display="http://portal.genego.com/cgi/imagemap.cgi?id=2652" xr:uid="{1DB1E907-E0E3-EA4A-8FBA-CC71DA5C2B3C}"/>
    <hyperlink ref="B25" r:id="rId19" display="http://portal.genego.com/cgi/imagemap.cgi?id=2689" xr:uid="{72858059-0462-5148-95AF-424F729BAAFF}"/>
    <hyperlink ref="B26" r:id="rId20" display="http://portal.genego.com/cgi/imagemap.cgi?id=5020" xr:uid="{88F77A63-3EF1-A246-8513-64FDC4A39284}"/>
    <hyperlink ref="B27" r:id="rId21" display="http://portal.genego.com/cgi/imagemap.cgi?id=7054" xr:uid="{EE7D0EB9-A780-2741-B0BF-910C7AFD99A1}"/>
    <hyperlink ref="B28" r:id="rId22" display="http://portal.genego.com/cgi/imagemap.cgi?id=868" xr:uid="{AA224BF7-E2DC-8F4F-8E74-62B00504487F}"/>
    <hyperlink ref="B29" r:id="rId23" display="http://portal.genego.com/cgi/imagemap.cgi?id=6454" xr:uid="{E7E878E5-1052-D542-84EA-E7EBDC5EF45A}"/>
    <hyperlink ref="B30" r:id="rId24" display="http://portal.genego.com/cgi/imagemap.cgi?id=397" xr:uid="{EB392EAD-CB9F-E24D-9FEB-C446FC65FE2B}"/>
    <hyperlink ref="B31" r:id="rId25" display="http://portal.genego.com/cgi/imagemap.cgi?id=2425" xr:uid="{855C265C-DD9C-CB41-8E49-D442521F65C3}"/>
    <hyperlink ref="B32" r:id="rId26" display="http://portal.genego.com/cgi/imagemap.cgi?id=2435" xr:uid="{E3A96634-F58C-9244-A68D-DAB5F4040AC9}"/>
    <hyperlink ref="B33" r:id="rId27" display="http://portal.genego.com/cgi/imagemap.cgi?id=2392" xr:uid="{339664E7-5611-8641-9A21-253EBA5A556B}"/>
    <hyperlink ref="B34" r:id="rId28" display="http://portal.genego.com/cgi/imagemap.cgi?id=463" xr:uid="{7AE33B07-6B40-894E-A79F-EF110C3C1C1B}"/>
    <hyperlink ref="B35" r:id="rId29" display="http://portal.genego.com/cgi/imagemap.cgi?id=527" xr:uid="{6FBF066B-ADC9-5F41-9EF5-788B1B0EFF93}"/>
    <hyperlink ref="B36" r:id="rId30" display="http://portal.genego.com/cgi/imagemap.cgi?id=3191" xr:uid="{647E3D95-8E3B-1940-ADEA-C0B07158089E}"/>
    <hyperlink ref="B37" r:id="rId31" display="http://portal.genego.com/cgi/imagemap.cgi?id=448" xr:uid="{DF6920CD-EDB7-FE47-8506-264E75927363}"/>
    <hyperlink ref="B38" r:id="rId32" display="http://portal.genego.com/cgi/imagemap.cgi?id=2728" xr:uid="{950888E7-40FC-824B-8CDE-839703811B7B}"/>
    <hyperlink ref="B39" r:id="rId33" display="http://portal.genego.com/cgi/imagemap.cgi?id=2434" xr:uid="{1B36AFF0-540C-364E-96C8-BBC2747432BF}"/>
    <hyperlink ref="B40" r:id="rId34" display="http://portal.genego.com/cgi/imagemap.cgi?id=6518" xr:uid="{0B489D73-B56B-534E-8AF1-6CB677E559B8}"/>
    <hyperlink ref="B41" r:id="rId35" display="http://portal.genego.com/cgi/imagemap.cgi?id=3086" xr:uid="{630FD064-F66E-5949-B2A5-804444C577B3}"/>
    <hyperlink ref="B42" r:id="rId36" display="http://portal.genego.com/cgi/imagemap.cgi?id=2656" xr:uid="{EAF74EF2-6B4D-B844-840E-EAB2FCCF494D}"/>
    <hyperlink ref="B43" r:id="rId37" display="http://portal.genego.com/cgi/imagemap.cgi?id=6886" xr:uid="{0CD813EE-C618-1348-94CF-79E53311F805}"/>
    <hyperlink ref="B44" r:id="rId38" display="http://portal.genego.com/cgi/imagemap.cgi?id=7034" xr:uid="{5FE6066C-7CA9-2F45-BE8B-83546A5EE919}"/>
    <hyperlink ref="B45" r:id="rId39" display="http://portal.genego.com/cgi/imagemap.cgi?id=5428" xr:uid="{BDF2F849-EC89-6645-8EE2-37698325D2AE}"/>
    <hyperlink ref="B46" r:id="rId40" display="http://portal.genego.com/cgi/imagemap.cgi?id=6983" xr:uid="{23CDE743-4C6D-A44B-B7ED-4D029CA2ABF8}"/>
    <hyperlink ref="B47" r:id="rId41" display="http://portal.genego.com/cgi/imagemap.cgi?id=2731" xr:uid="{9BC1C69C-2441-A74E-BA0D-39B49D46BFAF}"/>
    <hyperlink ref="B48" r:id="rId42" display="http://portal.genego.com/cgi/imagemap.cgi?id=6937" xr:uid="{14502257-BA68-CA4B-9002-42F45355DC47}"/>
    <hyperlink ref="B49" r:id="rId43" display="http://portal.genego.com/cgi/imagemap.cgi?id=6458" xr:uid="{AD886A16-65F6-BD4E-83AD-7E78AC88386B}"/>
    <hyperlink ref="B50" r:id="rId44" display="http://portal.genego.com/cgi/imagemap.cgi?id=3216" xr:uid="{FDB9DF48-C50E-6847-9CD7-47BC9384C70A}"/>
    <hyperlink ref="B51" r:id="rId45" display="http://portal.genego.com/cgi/imagemap.cgi?id=4613" xr:uid="{41AD057D-3CF1-9A4B-9B3C-4586BB620AA7}"/>
    <hyperlink ref="B52" r:id="rId46" display="http://portal.genego.com/cgi/imagemap.cgi?id=2234" xr:uid="{434F3B4F-914C-4340-85FE-DA0077832090}"/>
    <hyperlink ref="B53" r:id="rId47" display="http://portal.genego.com/cgi/imagemap.cgi?id=7053" xr:uid="{E8D5168F-FFB4-654A-94DC-349956652AE0}"/>
    <hyperlink ref="B54" r:id="rId48" display="http://portal.genego.com/cgi/imagemap.cgi?id=710" xr:uid="{B417912B-93AC-0940-8B79-108C005F349F}"/>
    <hyperlink ref="B55" r:id="rId49" display="http://portal.genego.com/cgi/imagemap.cgi?id=6433" xr:uid="{DA937944-CA58-0E4B-B234-66721517C5AF}"/>
    <hyperlink ref="B56" r:id="rId50" display="http://portal.genego.com/cgi/imagemap.cgi?id=3154" xr:uid="{A05FBA1D-DC2B-EB41-989D-96F85C44E3B6}"/>
    <hyperlink ref="B57" r:id="rId51" display="http://portal.genego.com/cgi/imagemap.cgi?id=3143" xr:uid="{7B1F5D1A-F574-5844-81B3-5B4A562A475D}"/>
    <hyperlink ref="B58" r:id="rId52" display="http://portal.genego.com/cgi/imagemap.cgi?id=3020" xr:uid="{65AED9BD-B4C9-F74F-9C59-77FDB7B031D0}"/>
    <hyperlink ref="B59" r:id="rId53" display="http://portal.genego.com/cgi/imagemap.cgi?id=2672" xr:uid="{84CC0580-D30E-E84A-BA01-D7F249E4C434}"/>
    <hyperlink ref="B60" r:id="rId54" display="http://portal.genego.com/cgi/imagemap.cgi?id=7213" xr:uid="{4DD472BB-9D86-C346-9610-B717C037F2FE}"/>
    <hyperlink ref="B61" r:id="rId55" display="http://portal.genego.com/cgi/imagemap.cgi?id=2269" xr:uid="{343D2D17-6083-844B-84FF-5237A513B382}"/>
    <hyperlink ref="B62" r:id="rId56" display="http://portal.genego.com/cgi/imagemap.cgi?id=6533" xr:uid="{5E22D6D5-F377-1E47-AC16-0619D3004EA3}"/>
    <hyperlink ref="B63" r:id="rId57" display="http://portal.genego.com/cgi/imagemap.cgi?id=6421" xr:uid="{A34E464A-1B09-9F4C-A6BC-882B1845E3BC}"/>
    <hyperlink ref="B64" r:id="rId58" display="http://portal.genego.com/cgi/imagemap.cgi?id=6422" xr:uid="{32637FBB-A3EC-DE41-B23E-9B218FE8AA1E}"/>
    <hyperlink ref="B65" r:id="rId59" display="http://portal.genego.com/cgi/imagemap.cgi?id=3283" xr:uid="{5A801404-80AA-5448-BB22-6A4D7F35BF95}"/>
    <hyperlink ref="B66" r:id="rId60" display="http://portal.genego.com/cgi/imagemap.cgi?id=3060" xr:uid="{9198F916-F109-994B-A001-A6AB7036ADC1}"/>
    <hyperlink ref="B67" r:id="rId61" display="http://portal.genego.com/cgi/imagemap.cgi?id=5300" xr:uid="{9F3BE5F7-94B7-7E43-9020-24C268D0E9B5}"/>
    <hyperlink ref="B68" r:id="rId62" display="http://portal.genego.com/cgi/imagemap.cgi?id=873" xr:uid="{784BE4CD-F54A-7546-ABC8-16CEBB55DCCB}"/>
    <hyperlink ref="B69" r:id="rId63" display="http://portal.genego.com/cgi/imagemap.cgi?id=2774" xr:uid="{BA7FFB0E-C4CA-6840-9F45-D057EAC68453}"/>
    <hyperlink ref="B70" r:id="rId64" display="http://portal.genego.com/cgi/imagemap.cgi?id=6939" xr:uid="{4E12DA47-E61A-294C-8180-286A5C5F0D7E}"/>
    <hyperlink ref="B71" r:id="rId65" display="http://portal.genego.com/cgi/imagemap.cgi?id=3285" xr:uid="{48DB6D3F-281E-D54F-AE6E-DBEA48828299}"/>
    <hyperlink ref="B72" r:id="rId66" display="http://portal.genego.com/cgi/imagemap.cgi?id=390" xr:uid="{13D4402F-B9A2-4343-A158-5CD3C5F44E20}"/>
    <hyperlink ref="B73" r:id="rId67" display="http://portal.genego.com/cgi/imagemap.cgi?id=6362" xr:uid="{49BD7447-767B-E84E-B391-F0E0F65D3A94}"/>
    <hyperlink ref="B74" r:id="rId68" display="http://portal.genego.com/cgi/imagemap.cgi?id=6888" xr:uid="{C8D307C0-78A4-C54D-B130-9784B1101CC4}"/>
    <hyperlink ref="B75" r:id="rId69" display="http://portal.genego.com/cgi/imagemap.cgi?id=2688" xr:uid="{FB54B2D2-1D5A-8441-88F1-05C42E664632}"/>
    <hyperlink ref="B76" r:id="rId70" display="http://portal.genego.com/cgi/imagemap.cgi?id=452" xr:uid="{A8FAC86E-62FC-F440-AA1C-4BA2BEC0091A}"/>
    <hyperlink ref="B77" r:id="rId71" display="http://portal.genego.com/cgi/imagemap.cgi?id=7293" xr:uid="{D502EEC7-3D50-8242-BA13-DC48D0E4DBB4}"/>
    <hyperlink ref="B78" r:id="rId72" display="http://portal.genego.com/cgi/imagemap.cgi?id=6683" xr:uid="{925BDD8D-BAFA-C64B-BFC1-BBC04709D891}"/>
    <hyperlink ref="B79" r:id="rId73" display="http://portal.genego.com/cgi/imagemap.cgi?id=6772" xr:uid="{CA756A4F-E9CB-6240-9521-5B0C2EBB44C0}"/>
    <hyperlink ref="B80" r:id="rId74" display="http://portal.genego.com/cgi/imagemap.cgi?id=6461" xr:uid="{2B11EB5C-2758-0B4A-8597-79BC56CFC1A4}"/>
    <hyperlink ref="B81" r:id="rId75" display="http://portal.genego.com/cgi/imagemap.cgi?id=2455" xr:uid="{EEECD776-0B48-844E-AD81-08B63563AB00}"/>
    <hyperlink ref="B82" r:id="rId76" display="http://portal.genego.com/cgi/imagemap.cgi?id=2122" xr:uid="{4E21F3CA-C960-CD4D-AC2E-D4F70A020BB6}"/>
    <hyperlink ref="B83" r:id="rId77" display="http://portal.genego.com/cgi/imagemap.cgi?id=3137" xr:uid="{FDAECEB2-6BBD-1148-ABCF-A0A51247109C}"/>
    <hyperlink ref="B84" r:id="rId78" display="http://portal.genego.com/cgi/imagemap.cgi?id=6517" xr:uid="{6DA3BAEF-282E-2242-8042-46EC143E5254}"/>
    <hyperlink ref="B85" r:id="rId79" display="http://portal.genego.com/cgi/imagemap.cgi?id=721" xr:uid="{30F15D9C-56B9-0E4D-9E5F-B4CEF2FD2B95}"/>
    <hyperlink ref="B86" r:id="rId80" display="http://portal.genego.com/cgi/imagemap.cgi?id=3128" xr:uid="{0854A4E2-F2F2-6D4B-9EF4-9061C0631AE3}"/>
    <hyperlink ref="B87" r:id="rId81" display="http://portal.genego.com/cgi/imagemap.cgi?id=7076" xr:uid="{51B9B9C4-5CED-E34A-AE68-5204CFB5191D}"/>
    <hyperlink ref="B88" r:id="rId82" display="http://portal.genego.com/cgi/imagemap.cgi?id=2998" xr:uid="{796E3CD1-A2F3-5D4C-9861-6CF7B6546BAC}"/>
    <hyperlink ref="B89" r:id="rId83" display="http://portal.genego.com/cgi/imagemap.cgi?id=6448" xr:uid="{395F95C3-2DAB-5C4D-928D-ED186E2C0372}"/>
    <hyperlink ref="B90" r:id="rId84" display="http://portal.genego.com/cgi/imagemap.cgi?id=2226" xr:uid="{D41640D8-59B1-FF44-9AA5-F2F31D038221}"/>
    <hyperlink ref="B91" r:id="rId85" display="http://portal.genego.com/cgi/imagemap.cgi?id=6466" xr:uid="{CECF33C9-B7CC-C14D-8F23-A935B8B58BBB}"/>
    <hyperlink ref="B92" r:id="rId86" display="http://portal.genego.com/cgi/imagemap.cgi?id=2448" xr:uid="{CAC6D389-EDEA-4847-AC55-89829408D295}"/>
    <hyperlink ref="B93" r:id="rId87" display="http://portal.genego.com/cgi/imagemap.cgi?id=652" xr:uid="{5077B774-62F6-E34D-96D9-229B81FA33F0}"/>
    <hyperlink ref="B94" r:id="rId88" display="http://portal.genego.com/cgi/imagemap.cgi?id=438" xr:uid="{6F2DD882-629B-B246-BF93-3AB1B8EE1815}"/>
    <hyperlink ref="B95" r:id="rId89" display="http://portal.genego.com/cgi/imagemap.cgi?id=6543" xr:uid="{1C3D8FEF-3B9A-DD49-B911-A37885A802F4}"/>
    <hyperlink ref="B96" r:id="rId90" display="http://portal.genego.com/cgi/imagemap.cgi?id=4724" xr:uid="{30541434-D616-BE42-9CD4-5008B358944A}"/>
    <hyperlink ref="B97" r:id="rId91" display="http://portal.genego.com/cgi/imagemap.cgi?id=2121" xr:uid="{2E73F4B7-0D62-D34C-AE39-3F342506A63B}"/>
    <hyperlink ref="B98" r:id="rId92" display="http://portal.genego.com/cgi/imagemap.cgi?id=7058" xr:uid="{E43BB76E-4300-1D4F-887D-B43D3A472E10}"/>
    <hyperlink ref="B99" r:id="rId93" display="http://portal.genego.com/cgi/imagemap.cgi?id=396" xr:uid="{7AB57DE7-BA7F-9242-BCAB-8EBEDE6CFDB4}"/>
    <hyperlink ref="B100" r:id="rId94" display="http://portal.genego.com/cgi/imagemap.cgi?id=6383" xr:uid="{D1AEB02B-4A8D-9243-8901-795DBC044B5E}"/>
    <hyperlink ref="B101" r:id="rId95" display="http://portal.genego.com/cgi/imagemap.cgi?id=6994" xr:uid="{0C3C836D-6CDC-194E-878B-4955A61C0F40}"/>
    <hyperlink ref="B102" r:id="rId96" display="http://portal.genego.com/cgi/imagemap.cgi?id=2393" xr:uid="{1B536BCF-BC2F-5546-891A-6F81107DF103}"/>
    <hyperlink ref="B103" r:id="rId97" display="http://portal.genego.com/cgi/imagemap.cgi?id=458" xr:uid="{43EFFB84-7D57-A248-94D9-EE80E16E19A8}"/>
    <hyperlink ref="B104" r:id="rId98" display="http://portal.genego.com/cgi/imagemap.cgi?id=529" xr:uid="{99E2DC6D-0373-2A4C-B516-401B70047258}"/>
    <hyperlink ref="B105" r:id="rId99" display="http://portal.genego.com/cgi/imagemap.cgi?id=3239" xr:uid="{B6388814-0F7D-144B-BC9F-67AC95133BE3}"/>
    <hyperlink ref="B106" r:id="rId100" display="http://portal.genego.com/cgi/imagemap.cgi?id=5931" xr:uid="{0C0CF834-083E-DF4F-B2B6-F2B65CF1F324}"/>
    <hyperlink ref="B107" r:id="rId101" display="http://portal.genego.com/cgi/imagemap.cgi?id=7043" xr:uid="{B0C414B5-A1BE-E24D-9719-CEDC31AA3D65}"/>
    <hyperlink ref="B108" r:id="rId102" display="http://portal.genego.com/cgi/imagemap.cgi?id=447" xr:uid="{E7569384-FF55-2444-8239-CE80D11465E1}"/>
    <hyperlink ref="B109" r:id="rId103" display="http://portal.genego.com/cgi/imagemap.cgi?id=380" xr:uid="{5B6D4A35-8A6B-1246-8CD0-B31F91FDF81A}"/>
    <hyperlink ref="B110" r:id="rId104" display="http://portal.genego.com/cgi/imagemap.cgi?id=641" xr:uid="{0A59165F-ECDF-FC49-A68F-5ABAB1B8D1BF}"/>
    <hyperlink ref="B111" r:id="rId105" display="http://portal.genego.com/cgi/imagemap.cgi?id=6414" xr:uid="{9DC8EE21-948D-7545-AF83-A6384C1500B3}"/>
    <hyperlink ref="B112" r:id="rId106" display="http://portal.genego.com/cgi/imagemap.cgi?id=639" xr:uid="{05E4B219-7AAC-A646-A80D-7B43951BE547}"/>
    <hyperlink ref="B113" r:id="rId107" display="http://portal.genego.com/cgi/imagemap.cgi?id=2749" xr:uid="{08FFA03B-4963-9C4A-9435-8FBDED1418F8}"/>
    <hyperlink ref="B114" r:id="rId108" display="http://portal.genego.com/cgi/imagemap.cgi?id=6485" xr:uid="{0FD16ADF-1BD3-CD4F-9F09-52E9E869A848}"/>
    <hyperlink ref="B115" r:id="rId109" display="http://portal.genego.com/cgi/imagemap.cgi?id=2732" xr:uid="{3C69A85B-2EB5-3E45-9729-6EB5CE40A339}"/>
    <hyperlink ref="B116" r:id="rId110" display="http://portal.genego.com/cgi/imagemap.cgi?id=495" xr:uid="{FAE1631F-27CE-874D-BF23-0C198EEBAEB5}"/>
    <hyperlink ref="B117" r:id="rId111" display="http://portal.genego.com/cgi/imagemap.cgi?id=3289" xr:uid="{DC8464AC-EB2A-384D-BED4-D805A51887AD}"/>
    <hyperlink ref="B118" r:id="rId112" display="http://portal.genego.com/cgi/imagemap.cgi?id=553" xr:uid="{9AC00FC4-09D6-FF47-B08F-2CBC203E1064}"/>
    <hyperlink ref="B119" r:id="rId113" display="http://portal.genego.com/cgi/imagemap.cgi?id=2729" xr:uid="{DE940CC1-4F8D-9949-8BED-1A6E3617DC9E}"/>
    <hyperlink ref="B120" r:id="rId114" display="http://portal.genego.com/cgi/imagemap.cgi?id=6626" xr:uid="{71A2C927-E4B1-0044-9172-47EF878507C1}"/>
    <hyperlink ref="B121" r:id="rId115" display="http://portal.genego.com/cgi/imagemap.cgi?id=3106" xr:uid="{7AD207BD-6DCC-F845-B58D-5BB8A90F3F3F}"/>
    <hyperlink ref="B122" r:id="rId116" display="http://portal.genego.com/cgi/imagemap.cgi?id=2330" xr:uid="{80438C2F-C23B-AE47-9C73-33AA29A6BC58}"/>
    <hyperlink ref="B123" r:id="rId117" display="http://portal.genego.com/cgi/imagemap.cgi?id=735" xr:uid="{17A7395B-82D0-C649-99D4-832597DF365B}"/>
    <hyperlink ref="B124" r:id="rId118" display="http://portal.genego.com/cgi/imagemap.cgi?id=383" xr:uid="{7D319F7A-4D0B-D24E-A18A-D6B0FD49571E}"/>
    <hyperlink ref="B125" r:id="rId119" display="http://portal.genego.com/cgi/imagemap.cgi?id=660" xr:uid="{2CBA5797-77AC-584C-A9BC-D9D49168A2AE}"/>
    <hyperlink ref="B126" r:id="rId120" display="http://portal.genego.com/cgi/imagemap.cgi?id=3135" xr:uid="{411C4F60-1456-6B45-BB88-A81B100ED950}"/>
    <hyperlink ref="B127" r:id="rId121" display="http://portal.genego.com/cgi/imagemap.cgi?id=434" xr:uid="{8342E7D7-F88B-374E-9D6C-8024259FA9E2}"/>
    <hyperlink ref="B128" r:id="rId122" display="http://portal.genego.com/cgi/imagemap.cgi?id=6805" xr:uid="{0B57E25B-07AF-7548-A8BA-E8E45D9CD941}"/>
    <hyperlink ref="B129" r:id="rId123" display="http://portal.genego.com/cgi/imagemap.cgi?id=7564" xr:uid="{B1B51A48-DC70-DC43-BF4D-05C9B9631829}"/>
    <hyperlink ref="B130" r:id="rId124" display="http://portal.genego.com/cgi/imagemap.cgi?id=3044" xr:uid="{94FFE7AC-E21C-BE46-8C3B-1B09A2F6CCBA}"/>
    <hyperlink ref="B131" r:id="rId125" display="http://portal.genego.com/cgi/imagemap.cgi?id=6612" xr:uid="{462F718D-7800-094A-A385-9847157DAAE3}"/>
    <hyperlink ref="B132" r:id="rId126" display="http://portal.genego.com/cgi/imagemap.cgi?id=6945" xr:uid="{4A4134D3-A469-5947-8321-EE514AB0C8BA}"/>
    <hyperlink ref="B133" r:id="rId127" display="http://portal.genego.com/cgi/imagemap.cgi?id=6370" xr:uid="{36BDC8FE-65F3-CE46-8EB8-6FB7F0FADCD7}"/>
    <hyperlink ref="B134" r:id="rId128" display="http://portal.genego.com/cgi/imagemap.cgi?id=2567" xr:uid="{0A131875-8563-8A4F-A6D7-6A49CC1951AD}"/>
    <hyperlink ref="B135" r:id="rId129" display="http://portal.genego.com/cgi/imagemap.cgi?id=653" xr:uid="{0729439B-8A6C-2942-AFA0-B5BE35C852DB}"/>
    <hyperlink ref="B136" r:id="rId130" display="http://portal.genego.com/cgi/imagemap.cgi?id=3286" xr:uid="{200859A2-148F-F045-A158-3B5D9183BED6}"/>
    <hyperlink ref="B137" r:id="rId131" display="http://portal.genego.com/cgi/imagemap.cgi?id=3161" xr:uid="{EECF122C-A245-2248-BAB7-CE8B897E2F92}"/>
    <hyperlink ref="B138" r:id="rId132" display="http://portal.genego.com/cgi/imagemap.cgi?id=3087" xr:uid="{029C604A-D9B6-1A4E-A9A1-365AD82FE848}"/>
    <hyperlink ref="B139" r:id="rId133" display="http://portal.genego.com/cgi/imagemap.cgi?id=4859" xr:uid="{C557148D-ADE1-364A-BACE-272CE7B00A3A}"/>
    <hyperlink ref="B140" r:id="rId134" display="http://portal.genego.com/cgi/imagemap.cgi?id=3263" xr:uid="{D75FCDE2-35C1-7C42-B8BD-BF65A2E2CDF3}"/>
    <hyperlink ref="B141" r:id="rId135" display="http://portal.genego.com/cgi/imagemap.cgi?id=2507" xr:uid="{F1F9C488-62FE-9645-825F-695A3F6FC67E}"/>
    <hyperlink ref="B142" r:id="rId136" display="http://portal.genego.com/cgi/imagemap.cgi?id=5067" xr:uid="{8611630C-97CC-3D47-AB73-8AA7C88970D4}"/>
    <hyperlink ref="B143" r:id="rId137" display="http://portal.genego.com/cgi/imagemap.cgi?id=6666" xr:uid="{6BE159C5-1520-8B4E-8124-5D205DB51E06}"/>
    <hyperlink ref="B144" r:id="rId138" display="http://portal.genego.com/cgi/imagemap.cgi?id=3110" xr:uid="{5E442168-E0DD-D442-A41E-786653D04C66}"/>
    <hyperlink ref="B145" r:id="rId139" display="http://portal.genego.com/cgi/imagemap.cgi?id=3204" xr:uid="{D55445E5-A25B-414E-9FCC-474B5A34A83C}"/>
    <hyperlink ref="B146" r:id="rId140" display="http://portal.genego.com/cgi/imagemap.cgi?id=6416" xr:uid="{73DD8318-3686-684C-8DB6-90ECC92905EA}"/>
    <hyperlink ref="B147" r:id="rId141" display="http://portal.genego.com/cgi/imagemap.cgi?id=5922" xr:uid="{18148667-1226-1044-A64D-0A0D6994FCB8}"/>
    <hyperlink ref="B148" r:id="rId142" display="http://portal.genego.com/cgi/imagemap.cgi?id=6963" xr:uid="{8436C950-9EF7-FE4B-A0D1-350114EBA040}"/>
    <hyperlink ref="B149" r:id="rId143" display="http://portal.genego.com/cgi/imagemap.cgi?id=2693" xr:uid="{A39C50DE-D7E1-7443-9527-DB2604AB1E36}"/>
    <hyperlink ref="B150" r:id="rId144" display="http://portal.genego.com/cgi/imagemap.cgi?id=2206" xr:uid="{19B06E53-9A61-BC46-87C8-8C7D1E683757}"/>
    <hyperlink ref="B151" r:id="rId145" display="http://portal.genego.com/cgi/imagemap.cgi?id=3119" xr:uid="{24DE101B-B7B2-C447-85F5-4DBD91DE1EDA}"/>
    <hyperlink ref="B152" r:id="rId146" display="http://portal.genego.com/cgi/imagemap.cgi?id=7313" xr:uid="{CA3F8DC5-0037-9B4C-AB2F-4C77BD9F5C76}"/>
    <hyperlink ref="B153" r:id="rId147" display="http://portal.genego.com/cgi/imagemap.cgi?id=3219" xr:uid="{D943E311-9640-1348-BF6D-A6782AD2A165}"/>
    <hyperlink ref="B154" r:id="rId148" display="http://portal.genego.com/cgi/imagemap.cgi?id=2690" xr:uid="{2014CB13-DF28-3C40-A4F7-57A01308654B}"/>
    <hyperlink ref="B155" r:id="rId149" display="http://portal.genego.com/cgi/imagemap.cgi?id=5079" xr:uid="{E61DAC78-3823-824F-9EAA-4537967ECB26}"/>
    <hyperlink ref="B156" r:id="rId150" display="http://portal.genego.com/cgi/imagemap.cgi?id=5329" xr:uid="{D58BC350-284C-2144-BCCA-0C5955C5B843}"/>
    <hyperlink ref="B157" r:id="rId151" display="http://portal.genego.com/cgi/imagemap.cgi?id=5138" xr:uid="{15251C0D-D813-504A-B7BF-40628F80A9EE}"/>
    <hyperlink ref="B158" r:id="rId152" display="http://portal.genego.com/cgi/imagemap.cgi?id=871" xr:uid="{685CF82E-C788-224B-94CB-75DC98833153}"/>
    <hyperlink ref="B159" r:id="rId153" display="http://portal.genego.com/cgi/imagemap.cgi?id=5911" xr:uid="{B50BA032-ADDE-8746-AF6D-DCC96C14190B}"/>
    <hyperlink ref="B160" r:id="rId154" display="http://portal.genego.com/cgi/imagemap.cgi?id=6023" xr:uid="{5232902B-7429-734B-96C4-6AFDFB85940F}"/>
    <hyperlink ref="B161" r:id="rId155" display="http://portal.genego.com/cgi/imagemap.cgi?id=6884" xr:uid="{B7BD6307-F5F0-B749-B8CF-D1C47E70656F}"/>
    <hyperlink ref="B162" r:id="rId156" display="http://portal.genego.com/cgi/imagemap.cgi?id=2388" xr:uid="{D94C3E6E-4EBC-174F-A69C-8C491968A9ED}"/>
    <hyperlink ref="B163" r:id="rId157" display="http://portal.genego.com/cgi/imagemap.cgi?id=7233" xr:uid="{C5DABF3D-F0D3-0543-BB23-7BFC8D64D177}"/>
    <hyperlink ref="B164" r:id="rId158" display="http://portal.genego.com/cgi/imagemap.cgi?id=2653" xr:uid="{9E3EDC6C-49A7-0C47-93EC-E111B1B1D910}"/>
    <hyperlink ref="B165" r:id="rId159" display="http://portal.genego.com/cgi/imagemap.cgi?id=2772" xr:uid="{6AC30261-5540-B648-85B8-D2C58E2636A0}"/>
    <hyperlink ref="B166" r:id="rId160" display="http://portal.genego.com/cgi/imagemap.cgi?id=655" xr:uid="{FA2CDA53-A8BC-4D49-800C-2A0C26824ABA}"/>
    <hyperlink ref="B167" r:id="rId161" display="http://portal.genego.com/cgi/imagemap.cgi?id=2995" xr:uid="{D3F081D4-82E9-FF4D-949D-88956AAAF3B3}"/>
    <hyperlink ref="B168" r:id="rId162" display="http://portal.genego.com/cgi/imagemap.cgi?id=2254" xr:uid="{6B593279-E91B-4040-8EC2-CC3EFCF4A425}"/>
    <hyperlink ref="B169" r:id="rId163" display="http://portal.genego.com/cgi/imagemap.cgi?id=714" xr:uid="{A8476050-1ECB-0347-9459-AEEEE09DC92E}"/>
    <hyperlink ref="B170" r:id="rId164" display="http://portal.genego.com/cgi/imagemap.cgi?id=6938" xr:uid="{379312B9-6B45-C343-BCBE-385E2D8D9B54}"/>
    <hyperlink ref="B171" r:id="rId165" display="http://portal.genego.com/cgi/imagemap.cgi?id=6766" xr:uid="{6CB50876-56A6-A044-B5CA-0CFDF6266189}"/>
    <hyperlink ref="B172" r:id="rId166" display="http://portal.genego.com/cgi/imagemap.cgi?id=4311" xr:uid="{BF995213-FA1A-4746-9977-567EBD703F6F}"/>
    <hyperlink ref="B173" r:id="rId167" display="http://portal.genego.com/cgi/imagemap.cgi?id=2959" xr:uid="{F51239F4-AD9D-F644-8F19-FEB2173B6359}"/>
    <hyperlink ref="B174" r:id="rId168" display="http://portal.genego.com/cgi/imagemap.cgi?id=2805" xr:uid="{E45BCC42-9135-594A-9944-973C0A9BDE9A}"/>
    <hyperlink ref="B175" r:id="rId169" display="http://portal.genego.com/cgi/imagemap.cgi?id=2671" xr:uid="{97E223BE-7386-6D49-9350-3891C396F763}"/>
    <hyperlink ref="B176" r:id="rId170" display="http://portal.genego.com/cgi/imagemap.cgi?id=3274" xr:uid="{96AFCF24-8143-6742-9CCF-246AFCA04A75}"/>
    <hyperlink ref="B177" r:id="rId171" display="http://portal.genego.com/cgi/imagemap.cgi?id=3095" xr:uid="{391DEEEC-3995-1242-8E85-11932ACBBA0B}"/>
    <hyperlink ref="B178" r:id="rId172" display="http://portal.genego.com/cgi/imagemap.cgi?id=5703" xr:uid="{ACEF48AC-9013-A744-92E7-ED0C4C498228}"/>
    <hyperlink ref="B179" r:id="rId173" display="http://portal.genego.com/cgi/imagemap.cgi?id=4743" xr:uid="{A993AFC1-DB06-F141-BFA5-ED6897310CDF}"/>
    <hyperlink ref="B180" r:id="rId174" display="http://portal.genego.com/cgi/imagemap.cgi?id=5583" xr:uid="{310464DD-AFA9-5C47-82C1-69A19C7D6B8F}"/>
    <hyperlink ref="B181" r:id="rId175" display="http://portal.genego.com/cgi/imagemap.cgi?id=742" xr:uid="{64401C41-E05E-0346-92CF-A83AF9DCF820}"/>
    <hyperlink ref="B182" r:id="rId176" display="http://portal.genego.com/cgi/imagemap.cgi?id=557" xr:uid="{DD2FA864-8ABA-4047-B819-6D39C246E977}"/>
    <hyperlink ref="B183" r:id="rId177" display="http://portal.genego.com/cgi/imagemap.cgi?id=5015" xr:uid="{2DF701F1-96A6-D74C-A1BA-D032D62C082F}"/>
    <hyperlink ref="B184" r:id="rId178" display="http://portal.genego.com/cgi/imagemap.cgi?id=409" xr:uid="{981790CE-90BA-CB46-91A5-9D330030D2D1}"/>
    <hyperlink ref="B185" r:id="rId179" display="http://portal.genego.com/cgi/imagemap.cgi?id=4554" xr:uid="{AA27C645-9418-7945-AAC8-1728EE1ECBDA}"/>
    <hyperlink ref="B186" r:id="rId180" display="http://portal.genego.com/cgi/imagemap.cgi?id=3276" xr:uid="{A448EADA-E2A7-CE4E-9075-789D7C363755}"/>
    <hyperlink ref="B187" r:id="rId181" display="http://portal.genego.com/cgi/imagemap.cgi?id=7083" xr:uid="{C94C8979-3C0D-E143-A9CD-6FB44577B818}"/>
    <hyperlink ref="B188" r:id="rId182" display="http://portal.genego.com/cgi/imagemap.cgi?id=3141" xr:uid="{55C571A0-E174-7A43-A95D-FD4A486CC543}"/>
    <hyperlink ref="B189" r:id="rId183" display="http://portal.genego.com/cgi/imagemap.cgi?id=3167" xr:uid="{50C32A56-3DFB-BD4C-A68C-7FD26A151A79}"/>
    <hyperlink ref="B190" r:id="rId184" display="http://portal.genego.com/cgi/imagemap.cgi?id=482" xr:uid="{0B1266F5-0CD2-3541-B5F6-E7E2D69E7545}"/>
    <hyperlink ref="B191" r:id="rId185" display="http://portal.genego.com/cgi/imagemap.cgi?id=2730" xr:uid="{FA0B7096-18D6-3547-A34E-964F8B62140F}"/>
    <hyperlink ref="B192" r:id="rId186" display="http://portal.genego.com/cgi/imagemap.cgi?id=3220" xr:uid="{E0DEC87C-3E36-8945-9304-D1A6212C0981}"/>
    <hyperlink ref="B193" r:id="rId187" display="http://portal.genego.com/cgi/imagemap.cgi?id=6557" xr:uid="{28C55199-8F69-1D44-A255-579DD787E832}"/>
    <hyperlink ref="B194" r:id="rId188" display="http://portal.genego.com/cgi/imagemap.cgi?id=2438" xr:uid="{34B3E3F5-489D-1548-9DFF-4EABDAC31DCA}"/>
    <hyperlink ref="B195" r:id="rId189" display="http://portal.genego.com/cgi/imagemap.cgi?id=6464" xr:uid="{68B6ED72-D14C-2940-A7F3-D0769EE29E4E}"/>
    <hyperlink ref="B196" r:id="rId190" display="http://portal.genego.com/cgi/imagemap.cgi?id=668" xr:uid="{12ED3AD3-614B-CE45-B242-DC3B9B7EE71D}"/>
    <hyperlink ref="B197" r:id="rId191" display="http://portal.genego.com/cgi/imagemap.cgi?id=4411" xr:uid="{40AAAA19-90B3-334A-8E27-55EC7D9B3FFC}"/>
    <hyperlink ref="B198" r:id="rId192" display="http://portal.genego.com/cgi/imagemap.cgi?id=453" xr:uid="{B23DAA2E-42A6-7B4D-97B9-BBEBB11B316C}"/>
    <hyperlink ref="B199" r:id="rId193" display="http://portal.genego.com/cgi/imagemap.cgi?id=5901" xr:uid="{F7B1705E-916B-CC41-B953-EA3088E50F3A}"/>
    <hyperlink ref="B200" r:id="rId194" display="http://portal.genego.com/cgi/imagemap.cgi?id=6321" xr:uid="{F5A59AAC-7C1F-2F4C-87C2-1EA52E4E4FB6}"/>
    <hyperlink ref="B201" r:id="rId195" display="http://portal.genego.com/cgi/imagemap.cgi?id=2445" xr:uid="{844D1717-3C71-414F-83D5-F4E36E02E197}"/>
    <hyperlink ref="B202" r:id="rId196" display="http://portal.genego.com/cgi/imagemap.cgi?id=7057" xr:uid="{A733EFA0-CAE9-FA48-8AB9-FBF13A57EC5E}"/>
    <hyperlink ref="B203" r:id="rId197" display="http://portal.genego.com/cgi/imagemap.cgi?id=6562" xr:uid="{3524C557-62EC-DA47-9AE4-CF3E0882420C}"/>
    <hyperlink ref="B204" r:id="rId198" display="http://portal.genego.com/cgi/imagemap.cgi?id=2255" xr:uid="{FA175B1C-AD8E-BC4C-AE6F-1C8CA19E9768}"/>
    <hyperlink ref="B205" r:id="rId199" display="http://portal.genego.com/cgi/imagemap.cgi?id=643" xr:uid="{FE960A29-7834-F346-AA1A-4457DB5BA909}"/>
    <hyperlink ref="B206" r:id="rId200" display="http://portal.genego.com/cgi/imagemap.cgi?id=3007" xr:uid="{6DB8C511-13CA-FF47-AC65-5CD03627DCA0}"/>
    <hyperlink ref="B207" r:id="rId201" display="http://portal.genego.com/cgi/imagemap.cgi?id=3292" xr:uid="{8EAB9136-9085-8C43-9E20-93F08830DC29}"/>
    <hyperlink ref="B208" r:id="rId202" display="http://portal.genego.com/cgi/imagemap.cgi?id=2390" xr:uid="{ED8257CA-F4D0-0447-BA80-6503F7535835}"/>
    <hyperlink ref="B209" r:id="rId203" display="http://portal.genego.com/cgi/imagemap.cgi?id=5158" xr:uid="{F7628865-78EC-614A-9F35-5F0B9DD918B0}"/>
    <hyperlink ref="B210" r:id="rId204" display="http://portal.genego.com/cgi/imagemap.cgi?id=3140" xr:uid="{BCA2BD3D-BF99-AA4F-B0D5-10E6DD294AF0}"/>
    <hyperlink ref="B211" r:id="rId205" display="http://portal.genego.com/cgi/imagemap.cgi?id=2212" xr:uid="{1EF0B18A-50CB-E648-9151-2419C6A4CEA9}"/>
    <hyperlink ref="B212" r:id="rId206" display="http://portal.genego.com/cgi/imagemap.cgi?id=6863" xr:uid="{C9CA3436-9F1F-2849-A8EB-F988F1326D1D}"/>
    <hyperlink ref="B213" r:id="rId207" display="http://portal.genego.com/cgi/imagemap.cgi?id=444" xr:uid="{6A4F0BC7-93B3-534F-9C03-32F553D2BC62}"/>
    <hyperlink ref="B214" r:id="rId208" display="http://portal.genego.com/cgi/imagemap.cgi?id=6599" xr:uid="{9B3A24FA-22ED-5B47-95A0-956CE1760928}"/>
    <hyperlink ref="B215" r:id="rId209" display="http://portal.genego.com/cgi/imagemap.cgi?id=2691" xr:uid="{D60DCFDC-DBB9-8A4C-9264-1F6299E675B5}"/>
    <hyperlink ref="B216" r:id="rId210" display="http://portal.genego.com/cgi/imagemap.cgi?id=4843" xr:uid="{82A1418D-BEFA-B549-A0A3-03A2AF922F8B}"/>
    <hyperlink ref="B217" r:id="rId211" display="http://portal.genego.com/cgi/imagemap.cgi?id=432" xr:uid="{8BE97C07-0B49-EE45-926F-CBAC87930F1E}"/>
    <hyperlink ref="B218" r:id="rId212" display="http://portal.genego.com/cgi/imagemap.cgi?id=717" xr:uid="{99709330-FA6D-4044-83B4-A2EC8266D840}"/>
    <hyperlink ref="B219" r:id="rId213" display="http://portal.genego.com/cgi/imagemap.cgi?id=620" xr:uid="{54D442D6-BB03-A64C-8072-E4C0EBFDF7A7}"/>
    <hyperlink ref="B220" r:id="rId214" display="http://portal.genego.com/cgi/imagemap.cgi?id=5021" xr:uid="{7C613AFE-C2EA-274A-A4BB-5B53621C1F62}"/>
    <hyperlink ref="B221" r:id="rId215" display="http://portal.genego.com/cgi/imagemap.cgi?id=6444" xr:uid="{627EC0E2-9A3F-1147-9D79-F58E0BF417AC}"/>
    <hyperlink ref="B222" r:id="rId216" display="http://portal.genego.com/cgi/imagemap.cgi?id=6743" xr:uid="{FC775B5D-33F0-9E47-9892-4C4415415AE0}"/>
    <hyperlink ref="B223" r:id="rId217" display="http://portal.genego.com/cgi/imagemap.cgi?id=3081" xr:uid="{AE38310B-218A-4E4D-91EC-0B2FDD4ABDB1}"/>
    <hyperlink ref="B224" r:id="rId218" display="http://portal.genego.com/cgi/imagemap.cgi?id=2692" xr:uid="{0088DDA7-7C61-384F-A5D2-6EB7FD84B79B}"/>
    <hyperlink ref="B225" r:id="rId219" display="http://portal.genego.com/cgi/imagemap.cgi?id=725" xr:uid="{921B3C7B-77DD-0B45-B132-B676888F1E2C}"/>
    <hyperlink ref="B226" r:id="rId220" display="http://portal.genego.com/cgi/imagemap.cgi?id=449" xr:uid="{5D268E35-73F2-0743-BCC1-5615645FFBDF}"/>
    <hyperlink ref="B227" r:id="rId221" display="http://portal.genego.com/cgi/imagemap.cgi?id=6493" xr:uid="{0D6C9AFB-32BB-2B46-BB06-65322816A4FB}"/>
    <hyperlink ref="B228" r:id="rId222" display="http://portal.genego.com/cgi/imagemap.cgi?id=6516" xr:uid="{5C82BABE-0031-654E-89EE-5742042C0120}"/>
    <hyperlink ref="B229" r:id="rId223" display="http://portal.genego.com/cgi/imagemap.cgi?id=6520" xr:uid="{86C42765-DF72-5E41-A745-5CFC778D36BE}"/>
    <hyperlink ref="B230" r:id="rId224" display="http://portal.genego.com/cgi/imagemap.cgi?id=7038" xr:uid="{3CEBB576-C9B7-1A45-BD59-4CD1A969BF40}"/>
    <hyperlink ref="B231" r:id="rId225" display="http://portal.genego.com/cgi/imagemap.cgi?id=551" xr:uid="{96B5415B-6844-0A47-807A-928F4BD9A732}"/>
    <hyperlink ref="B232" r:id="rId226" display="http://portal.genego.com/cgi/imagemap.cgi?id=6684" xr:uid="{3BF849F8-B046-1342-9FEE-853DA74520D3}"/>
    <hyperlink ref="B233" r:id="rId227" display="http://portal.genego.com/cgi/imagemap.cgi?id=716" xr:uid="{642A9B05-760A-F64F-8232-FBD4529A75EA}"/>
    <hyperlink ref="B234" r:id="rId228" display="http://portal.genego.com/cgi/imagemap.cgi?id=3303" xr:uid="{5844A72A-C2CC-B64F-B24A-DEF95A4208B3}"/>
    <hyperlink ref="B235" r:id="rId229" display="http://portal.genego.com/cgi/imagemap.cgi?id=6521" xr:uid="{C840FCF0-3DCB-2341-8020-97264462DE46}"/>
    <hyperlink ref="B236" r:id="rId230" display="http://portal.genego.com/cgi/imagemap.cgi?id=6315" xr:uid="{036FF362-60E5-0F4E-B4A4-8870850916A0}"/>
    <hyperlink ref="B237" r:id="rId231" display="http://portal.genego.com/cgi/imagemap.cgi?id=3088" xr:uid="{0E23DBD1-471D-F641-A074-D4FEE64A1019}"/>
    <hyperlink ref="B238" r:id="rId232" display="http://portal.genego.com/cgi/imagemap.cgi?id=3294" xr:uid="{EF2E9770-BDEA-9D42-8550-E01D2F05599B}"/>
    <hyperlink ref="B239" r:id="rId233" display="http://portal.genego.com/cgi/imagemap.cgi?id=6783" xr:uid="{10DDE697-5CB3-344E-A0D4-1978AEB82E74}"/>
    <hyperlink ref="B240" r:id="rId234" display="http://portal.genego.com/cgi/imagemap.cgi?id=3269" xr:uid="{0515FAC1-F4DF-8648-8F36-D606108FCE76}"/>
    <hyperlink ref="B241" r:id="rId235" display="http://portal.genego.com/cgi/imagemap.cgi?id=4941" xr:uid="{0E5A7181-F323-5C40-8E57-18FB4ECEAC00}"/>
    <hyperlink ref="B242" r:id="rId236" display="http://portal.genego.com/cgi/imagemap.cgi?id=5066" xr:uid="{D31FA77A-8A67-3049-9F85-A4544FB0AE92}"/>
    <hyperlink ref="B243" r:id="rId237" display="http://portal.genego.com/cgi/imagemap.cgi?id=7284" xr:uid="{B1BA47E8-94C9-8B40-A672-2B4ABB5965C9}"/>
    <hyperlink ref="B244" r:id="rId238" display="http://portal.genego.com/cgi/imagemap.cgi?id=2806" xr:uid="{544676EA-9AC4-0044-93B8-210B432B6295}"/>
    <hyperlink ref="B245" r:id="rId239" display="http://portal.genego.com/cgi/imagemap.cgi?id=531" xr:uid="{942EDABC-E376-7643-BBC8-41A219553616}"/>
    <hyperlink ref="B246" r:id="rId240" display="http://portal.genego.com/cgi/imagemap.cgi?id=6610" xr:uid="{64E56CDA-29E1-3C49-B2DF-7605FFB7D981}"/>
    <hyperlink ref="B247" r:id="rId241" display="http://portal.genego.com/cgi/imagemap.cgi?id=7434" xr:uid="{37F6EDCA-0F07-F84E-A5FB-0795A97C3F02}"/>
    <hyperlink ref="B248" r:id="rId242" display="http://portal.genego.com/cgi/imagemap.cgi?id=6522" xr:uid="{7F00E8F0-0C80-7E46-9ADD-513D90B17B44}"/>
    <hyperlink ref="B249" r:id="rId243" display="http://portal.genego.com/cgi/imagemap.cgi?id=6555" xr:uid="{3405636B-2698-5244-8F8F-840A4CC5BBD7}"/>
    <hyperlink ref="B250" r:id="rId244" display="http://portal.genego.com/cgi/imagemap.cgi?id=3018" xr:uid="{FA628740-DFDE-3E48-8C1E-C8DD195DF23D}"/>
    <hyperlink ref="B251" r:id="rId245" display="http://portal.genego.com/cgi/imagemap.cgi?id=890" xr:uid="{335C3479-B495-1A4F-840E-37272F2D2189}"/>
    <hyperlink ref="B252" r:id="rId246" display="http://portal.genego.com/cgi/imagemap.cgi?id=6891" xr:uid="{41396515-9421-9A4A-926E-8C2FFDC02889}"/>
    <hyperlink ref="B253" r:id="rId247" display="http://portal.genego.com/cgi/imagemap.cgi?id=7323" xr:uid="{38D20D03-8E93-8E4D-BE8A-1E7336DDA69E}"/>
    <hyperlink ref="B254" r:id="rId248" display="http://portal.genego.com/cgi/imagemap.cgi?id=6041" xr:uid="{351AED5C-F56C-4A4E-886C-6E285F712930}"/>
    <hyperlink ref="B255" r:id="rId249" display="http://portal.genego.com/cgi/imagemap.cgi?id=6561" xr:uid="{8F2ED6C7-990A-3942-BD40-40AA6D2A87AB}"/>
    <hyperlink ref="B256" r:id="rId250" display="http://portal.genego.com/cgi/imagemap.cgi?id=2235" xr:uid="{CF170EBD-D92A-2642-99FF-9E228DE885FC}"/>
    <hyperlink ref="B257" r:id="rId251" display="http://portal.genego.com/cgi/imagemap.cgi?id=659" xr:uid="{F38BC229-B6E3-3945-8F52-D165AE5712F6}"/>
    <hyperlink ref="B258" r:id="rId252" display="http://portal.genego.com/cgi/imagemap.cgi?id=6405" xr:uid="{2548B7AA-9263-FE48-B5DC-DCA4488AC181}"/>
    <hyperlink ref="B259" r:id="rId253" display="http://portal.genego.com/cgi/imagemap.cgi?id=4516" xr:uid="{3043D6A9-33E9-2345-AFCD-F525A2D059DE}"/>
    <hyperlink ref="B260" r:id="rId254" display="http://portal.genego.com/cgi/imagemap.cgi?id=4844" xr:uid="{2BBCFAA5-F481-4445-AE7B-74A7161CB7AC}"/>
    <hyperlink ref="B261" r:id="rId255" display="http://portal.genego.com/cgi/imagemap.cgi?id=631" xr:uid="{E5D7E6B7-FA80-0D48-89BA-51FF9E8BDB52}"/>
    <hyperlink ref="B262" r:id="rId256" display="http://portal.genego.com/cgi/imagemap.cgi?id=3136" xr:uid="{79AC671F-1FC9-EF4F-860B-D41D93DD802B}"/>
    <hyperlink ref="B263" r:id="rId257" display="http://portal.genego.com/cgi/imagemap.cgi?id=6923" xr:uid="{ECD2A76E-6AFB-FC4D-AC4E-63EB79B779E7}"/>
    <hyperlink ref="B264" r:id="rId258" display="http://portal.genego.com/cgi/imagemap.cgi?id=3069" xr:uid="{D7E80E92-5DF7-AB4B-B2CC-8A94F6FD9C21}"/>
    <hyperlink ref="B265" r:id="rId259" display="http://portal.genego.com/cgi/imagemap.cgi?id=7161" xr:uid="{5382F166-DBD3-184C-88B0-D6D3797F804C}"/>
    <hyperlink ref="B266" r:id="rId260" display="http://portal.genego.com/cgi/imagemap.cgi?id=2249" xr:uid="{E237AAF9-7284-3F48-9013-67FE29401011}"/>
    <hyperlink ref="B267" r:id="rId261" display="http://portal.genego.com/cgi/imagemap.cgi?id=5982" xr:uid="{1EB4A4C8-8738-6043-B5F6-915D0DF976E7}"/>
    <hyperlink ref="B268" r:id="rId262" display="http://portal.genego.com/cgi/imagemap.cgi?id=7143" xr:uid="{13A31AA1-A744-5944-99D4-7B0227DD4D61}"/>
    <hyperlink ref="B269" r:id="rId263" display="http://portal.genego.com/cgi/imagemap.cgi?id=635" xr:uid="{A4710FAB-56B0-7047-BA8D-10813A371690}"/>
    <hyperlink ref="B270" r:id="rId264" display="http://portal.genego.com/cgi/imagemap.cgi?id=443" xr:uid="{79A01C79-57B8-F348-9AC6-02217CF4FE0E}"/>
    <hyperlink ref="B271" r:id="rId265" display="http://portal.genego.com/cgi/imagemap.cgi?id=7283" xr:uid="{9120076B-A173-2144-868B-A68FE7822201}"/>
    <hyperlink ref="B272" r:id="rId266" display="http://portal.genego.com/cgi/imagemap.cgi?id=2442" xr:uid="{7B7F39AE-64B7-A54F-AEBD-D12605D9826D}"/>
    <hyperlink ref="B273" r:id="rId267" display="http://portal.genego.com/cgi/imagemap.cgi?id=2640" xr:uid="{0BB2286D-4788-D043-9FA6-C5B2B40306F8}"/>
    <hyperlink ref="B274" r:id="rId268" display="http://portal.genego.com/cgi/imagemap.cgi?id=6425" xr:uid="{A03198DB-40FC-654E-B568-F1F8A1B3F35A}"/>
    <hyperlink ref="B275" r:id="rId269" display="http://portal.genego.com/cgi/imagemap.cgi?id=650" xr:uid="{AD7E17F9-6F67-8E41-80A7-CC457BD38C76}"/>
    <hyperlink ref="B276" r:id="rId270" display="http://portal.genego.com/cgi/imagemap.cgi?id=2733" xr:uid="{BF504C1A-2AA8-454A-B1F5-FB7FC6138807}"/>
    <hyperlink ref="B277" r:id="rId271" display="http://portal.genego.com/cgi/imagemap.cgi?id=6446" xr:uid="{0E2122A0-3B9F-6348-9D8D-14F2E92C2E34}"/>
    <hyperlink ref="B278" r:id="rId272" display="http://portal.genego.com/cgi/imagemap.cgi?id=6407" xr:uid="{974D14B2-0970-A04E-9143-137B749DA05C}"/>
    <hyperlink ref="B279" r:id="rId273" display="http://portal.genego.com/cgi/imagemap.cgi?id=6025" xr:uid="{D06F06E1-93A0-6D4F-98D4-D3A2F098EFEE}"/>
    <hyperlink ref="B280" r:id="rId274" display="http://portal.genego.com/cgi/imagemap.cgi?id=401" xr:uid="{765327B9-064F-9749-ACC2-57F200FC77B6}"/>
    <hyperlink ref="B281" r:id="rId275" display="http://portal.genego.com/cgi/imagemap.cgi?id=882" xr:uid="{A1C39FF6-95F4-6343-86FD-EB551E4FE282}"/>
    <hyperlink ref="B282" r:id="rId276" display="http://portal.genego.com/cgi/imagemap.cgi?id=6417" xr:uid="{87AEEA2E-89CC-A440-B682-7DB4E8299690}"/>
    <hyperlink ref="B283" r:id="rId277" display="http://portal.genego.com/cgi/imagemap.cgi?id=5302" xr:uid="{48E9F103-3CAC-CD49-9BEC-21DF53190C5E}"/>
    <hyperlink ref="B284" r:id="rId278" display="http://portal.genego.com/cgi/imagemap.cgi?id=646" xr:uid="{A40F7763-FDE4-414F-A977-4B869A58E785}"/>
    <hyperlink ref="B285" r:id="rId279" display="http://portal.genego.com/cgi/imagemap.cgi?id=3280" xr:uid="{3041BA86-F9BF-6A42-8136-C2658CEAD0CE}"/>
    <hyperlink ref="B286" r:id="rId280" display="http://portal.genego.com/cgi/imagemap.cgi?id=436" xr:uid="{1CCF3AED-4E45-9346-A24E-D92CF268D77F}"/>
    <hyperlink ref="B287" r:id="rId281" display="http://portal.genego.com/cgi/imagemap.cgi?id=736" xr:uid="{FB6052D6-90FF-334E-87CB-C43CA075051B}"/>
    <hyperlink ref="B288" r:id="rId282" display="http://portal.genego.com/cgi/imagemap.cgi?id=3265" xr:uid="{7A5DCADB-3AFC-A14B-B0EA-3C0D3472319F}"/>
    <hyperlink ref="B289" r:id="rId283" display="http://portal.genego.com/cgi/imagemap.cgi?id=7295" xr:uid="{53C21C0B-F723-8E4D-8850-C7A4EB55443C}"/>
    <hyperlink ref="B290" r:id="rId284" display="http://portal.genego.com/cgi/imagemap.cgi?id=6627" xr:uid="{7104071F-F038-5449-AD4B-7C8B6CE43BCD}"/>
    <hyperlink ref="B291" r:id="rId285" display="http://portal.genego.com/cgi/imagemap.cgi?id=820" xr:uid="{53F8CDFE-C93D-6C4F-9C44-46A8EAE9D632}"/>
    <hyperlink ref="B292" r:id="rId286" display="http://portal.genego.com/cgi/imagemap.cgi?id=6624" xr:uid="{8A58CB40-0A30-4E4D-B583-81829D7E3004}"/>
    <hyperlink ref="B293" r:id="rId287" display="http://portal.genego.com/cgi/imagemap.cgi?id=658" xr:uid="{9816BD6A-2ACB-ED4F-854D-3FD797B9CEE1}"/>
    <hyperlink ref="B294" r:id="rId288" display="http://portal.genego.com/cgi/imagemap.cgi?id=3040" xr:uid="{B62325FF-94E7-E04A-9689-0C59A29964D3}"/>
    <hyperlink ref="B295" r:id="rId289" display="http://portal.genego.com/cgi/imagemap.cgi?id=6808" xr:uid="{F4BA9AF6-76F1-7544-AE9E-00EF0E2641FD}"/>
    <hyperlink ref="B296" r:id="rId290" display="http://portal.genego.com/cgi/imagemap.cgi?id=388" xr:uid="{22DDB07B-F7A2-9041-8F64-7E236C4A7A15}"/>
    <hyperlink ref="B297" r:id="rId291" display="http://portal.genego.com/cgi/imagemap.cgi?id=394" xr:uid="{13716733-3C13-1443-A5DF-8A94BE906061}"/>
    <hyperlink ref="B298" r:id="rId292" display="http://portal.genego.com/cgi/imagemap.cgi?id=461" xr:uid="{6922886F-85D3-9E44-9047-E19EF5ABF2A3}"/>
    <hyperlink ref="B299" r:id="rId293" display="http://portal.genego.com/cgi/imagemap.cgi?id=2941" xr:uid="{61856173-D663-B046-8E42-58657D0D506D}"/>
    <hyperlink ref="B300" r:id="rId294" display="http://portal.genego.com/cgi/imagemap.cgi?id=5871" xr:uid="{1C5132E1-F40E-EC4F-850B-15A91606BBB5}"/>
    <hyperlink ref="B301" r:id="rId295" display="http://portal.genego.com/cgi/imagemap.cgi?id=673" xr:uid="{FB2C9C74-6758-854B-9861-58745CA2D9A4}"/>
    <hyperlink ref="B302" r:id="rId296" display="http://portal.genego.com/cgi/imagemap.cgi?id=6420" xr:uid="{3C881561-4065-1D42-96B6-D00AAD35BC18}"/>
    <hyperlink ref="B303" r:id="rId297" display="http://portal.genego.com/cgi/imagemap.cgi?id=4663" xr:uid="{5F13C33F-C1FB-BC43-9023-0A5C5CA388EF}"/>
    <hyperlink ref="B304" r:id="rId298" display="http://portal.genego.com/cgi/imagemap.cgi?id=2395" xr:uid="{BF5B68F9-BFAA-9D4C-A273-598B0C99868F}"/>
    <hyperlink ref="B305" r:id="rId299" display="http://portal.genego.com/cgi/imagemap.cgi?id=2394" xr:uid="{87860364-D47A-CD45-A37F-1FACEE5A0279}"/>
    <hyperlink ref="B306" r:id="rId300" display="http://portal.genego.com/cgi/imagemap.cgi?id=524" xr:uid="{56636DDE-D1DB-B64B-AA5D-B21A4404AA24}"/>
    <hyperlink ref="B307" r:id="rId301" display="http://portal.genego.com/cgi/imagemap.cgi?id=6332" xr:uid="{ABBC8C47-A485-884A-96F9-3EE76896E165}"/>
    <hyperlink ref="B308" r:id="rId302" display="http://portal.genego.com/cgi/imagemap.cgi?id=3228" xr:uid="{3EFC5CF7-CDA9-464D-9FF8-67559785F6BC}"/>
    <hyperlink ref="B309" r:id="rId303" display="http://portal.genego.com/cgi/imagemap.cgi?id=3200" xr:uid="{5ECA645B-EFCF-2643-B0B8-F0612C9B2BF9}"/>
    <hyperlink ref="B310" r:id="rId304" display="http://portal.genego.com/cgi/imagemap.cgi?id=3284" xr:uid="{0B3DDDDC-7C03-B145-8976-554606F14E9D}"/>
    <hyperlink ref="B311" r:id="rId305" display="http://portal.genego.com/cgi/imagemap.cgi?id=533" xr:uid="{7A2F8DCE-E1F3-A040-B63C-DA1DFF9E4A92}"/>
    <hyperlink ref="B312" r:id="rId306" display="http://portal.genego.com/cgi/imagemap.cgi?id=5082" xr:uid="{A9030526-1CE3-6640-AE66-CBF87F5C0B08}"/>
    <hyperlink ref="B313" r:id="rId307" display="http://portal.genego.com/cgi/imagemap.cgi?id=645" xr:uid="{DE857C46-E63B-E248-ADD8-ED1FA01F3D27}"/>
    <hyperlink ref="B314" r:id="rId308" display="http://portal.genego.com/cgi/imagemap.cgi?id=3275" xr:uid="{6C70E927-6387-3640-9898-36311443095C}"/>
    <hyperlink ref="B315" r:id="rId309" display="http://portal.genego.com/cgi/imagemap.cgi?id=7157" xr:uid="{6C784CB9-33BA-6249-A63D-7AE661DEC9AA}"/>
    <hyperlink ref="B316" r:id="rId310" display="http://portal.genego.com/cgi/imagemap.cgi?id=865" xr:uid="{70D31456-F586-744B-84A9-D661D1CF8BA6}"/>
    <hyperlink ref="B317" r:id="rId311" display="http://portal.genego.com/cgi/imagemap.cgi?id=930" xr:uid="{5B8EAAED-2E1F-AF41-9725-DCA4227A16E1}"/>
    <hyperlink ref="B318" r:id="rId312" display="http://portal.genego.com/cgi/imagemap.cgi?id=5636" xr:uid="{ACD0E11D-0B84-7349-AA93-3E6B7AF32B03}"/>
    <hyperlink ref="B319" r:id="rId313" display="http://portal.genego.com/cgi/imagemap.cgi?id=5188" xr:uid="{214DEFB2-E160-F345-9E76-320682AD0590}"/>
    <hyperlink ref="B320" r:id="rId314" display="http://portal.genego.com/cgi/imagemap.cgi?id=3193" xr:uid="{BEB59D0C-2CE4-8B4C-9476-090010DE6345}"/>
    <hyperlink ref="B321" r:id="rId315" display="http://portal.genego.com/cgi/imagemap.cgi?id=1580" xr:uid="{90F232AF-6696-C446-AD38-84C9A228D9C3}"/>
    <hyperlink ref="B322" r:id="rId316" display="http://portal.genego.com/cgi/imagemap.cgi?id=5701" xr:uid="{E0524EE2-680F-0A4B-9A11-F2B74A79C967}"/>
    <hyperlink ref="B323" r:id="rId317" display="http://portal.genego.com/cgi/imagemap.cgi?id=5014" xr:uid="{54FD47AA-EEE7-3B4E-B4B4-C7919E239012}"/>
    <hyperlink ref="B324" r:id="rId318" display="http://portal.genego.com/cgi/imagemap.cgi?id=3266" xr:uid="{05AE9903-0D3B-1F4E-808A-5884ED39CB31}"/>
    <hyperlink ref="B325" r:id="rId319" display="http://portal.genego.com/cgi/imagemap.cgi?id=647" xr:uid="{E71D3892-F0BA-EE4B-A159-C01B7AEE41DC}"/>
    <hyperlink ref="B326" r:id="rId320" display="http://portal.genego.com/cgi/imagemap.cgi?id=5632" xr:uid="{5C42A6F0-9B1E-B744-8D3B-F31601287C76}"/>
    <hyperlink ref="B327" r:id="rId321" display="http://portal.genego.com/cgi/imagemap.cgi?id=3182" xr:uid="{3D398FC1-46AC-A24F-BFD5-EC379BFBBD28}"/>
    <hyperlink ref="B328" r:id="rId322" display="http://portal.genego.com/cgi/imagemap.cgi?id=6354" xr:uid="{7748903D-5E8A-074C-A3F0-BA316CEF5ED5}"/>
    <hyperlink ref="B329" r:id="rId323" display="http://portal.genego.com/cgi/imagemap.cgi?id=6313" xr:uid="{A496201F-A4F5-DE43-9691-3F4776F1F3A6}"/>
    <hyperlink ref="B330" r:id="rId324" display="http://portal.genego.com/cgi/imagemap.cgi?id=876" xr:uid="{CCD65B68-9054-074B-84AB-4A39DA73B23B}"/>
    <hyperlink ref="B331" r:id="rId325" display="http://portal.genego.com/cgi/imagemap.cgi?id=6351" xr:uid="{2BAD7506-D843-A846-B76C-550ABAE56964}"/>
    <hyperlink ref="B332" r:id="rId326" display="http://portal.genego.com/cgi/imagemap.cgi?id=3231" xr:uid="{26E30C77-71D3-684D-A578-A11EE0F2137F}"/>
    <hyperlink ref="B333" r:id="rId327" display="http://portal.genego.com/cgi/imagemap.cgi?id=3271" xr:uid="{16AFA3FC-7F60-FC46-8F9D-6AB12527D58A}"/>
    <hyperlink ref="B334" r:id="rId328" display="http://portal.genego.com/cgi/imagemap.cgi?id=2443" xr:uid="{382C7900-4DA1-934B-A54D-29FF480CDAC5}"/>
    <hyperlink ref="B335" r:id="rId329" display="http://portal.genego.com/cgi/imagemap.cgi?id=692" xr:uid="{94B65543-1A62-7B46-9971-D77505073177}"/>
    <hyperlink ref="B336" r:id="rId330" display="http://portal.genego.com/cgi/imagemap.cgi?id=2738" xr:uid="{3504FA80-6805-3E41-97BB-C858AF50BEB3}"/>
    <hyperlink ref="B337" r:id="rId331" display="http://portal.genego.com/cgi/imagemap.cgi?id=464" xr:uid="{A266F901-68F2-CC42-9E35-54DC986BE908}"/>
    <hyperlink ref="B338" r:id="rId332" display="http://portal.genego.com/cgi/imagemap.cgi?id=6292" xr:uid="{D75B9941-B06A-5C42-981B-4683FBDC6C0A}"/>
    <hyperlink ref="B339" r:id="rId333" display="http://portal.genego.com/cgi/imagemap.cgi?id=7037" xr:uid="{D943A007-AFF2-0840-98E2-ADDECBEBB61A}"/>
    <hyperlink ref="B340" r:id="rId334" display="http://portal.genego.com/cgi/imagemap.cgi?id=4794" xr:uid="{2ACE32C3-FDE7-A44F-9625-8C2DE9DABB72}"/>
    <hyperlink ref="B341" r:id="rId335" display="http://portal.genego.com/cgi/imagemap.cgi?id=3124" xr:uid="{A79E3016-9C1B-E04C-9DB2-7872315057B0}"/>
    <hyperlink ref="B342" r:id="rId336" display="http://portal.genego.com/cgi/imagemap.cgi?id=4868" xr:uid="{787FC196-D4B1-4D4F-87B0-5FC894936B29}"/>
    <hyperlink ref="B343" r:id="rId337" display="http://portal.genego.com/cgi/imagemap.cgi?id=6467" xr:uid="{B5D270A9-2FE7-5940-926D-D8F48DA089D7}"/>
    <hyperlink ref="B344" r:id="rId338" display="http://portal.genego.com/cgi/imagemap.cgi?id=727" xr:uid="{563B46AE-85A4-C943-BCBB-B9389B55127B}"/>
    <hyperlink ref="B345" r:id="rId339" display="http://portal.genego.com/cgi/imagemap.cgi?id=7423" xr:uid="{E24EC55F-7F4F-F94E-8E1C-351AD9D081A6}"/>
    <hyperlink ref="B346" r:id="rId340" display="http://portal.genego.com/cgi/imagemap.cgi?id=3171" xr:uid="{BF3C4D0C-3017-CC45-A619-13E231359A74}"/>
    <hyperlink ref="B347" r:id="rId341" display="http://portal.genego.com/cgi/imagemap.cgi?id=1491" xr:uid="{DF51D693-C556-AE4D-AE9A-AE3AF91D7121}"/>
    <hyperlink ref="B348" r:id="rId342" display="http://portal.genego.com/cgi/imagemap.cgi?id=3252" xr:uid="{91B978AF-D1E9-5642-9170-F97722C46DB1}"/>
    <hyperlink ref="B349" r:id="rId343" display="http://portal.genego.com/cgi/imagemap.cgi?id=6511" xr:uid="{63018733-3052-9F42-8CAD-2C27A3856FF9}"/>
    <hyperlink ref="B350" r:id="rId344" display="http://portal.genego.com/cgi/imagemap.cgi?id=3278" xr:uid="{02B76F17-7D40-2548-9BAA-122204E5E0BA}"/>
    <hyperlink ref="B351" r:id="rId345" display="http://portal.genego.com/cgi/imagemap.cgi?id=470" xr:uid="{72E4E66B-9CAF-E041-96CC-81633EA56B59}"/>
    <hyperlink ref="B352" r:id="rId346" display="http://portal.genego.com/cgi/imagemap.cgi?id=3027" xr:uid="{402C6CF6-E6A0-A840-AE5C-31D059137810}"/>
    <hyperlink ref="B353" r:id="rId347" display="http://portal.genego.com/cgi/imagemap.cgi?id=2813" xr:uid="{D8AA1F62-B18C-0D49-BC52-FFB3363B1153}"/>
    <hyperlink ref="B354" r:id="rId348" display="http://portal.genego.com/cgi/imagemap.cgi?id=745" xr:uid="{86461A8D-146B-7142-AA49-3A8DA406C9E5}"/>
    <hyperlink ref="B355" r:id="rId349" display="http://portal.genego.com/cgi/imagemap.cgi?id=442" xr:uid="{7A360962-8887-A04F-AEFA-8E1CDDEF357A}"/>
    <hyperlink ref="B356" r:id="rId350" display="http://portal.genego.com/cgi/imagemap.cgi?id=2663" xr:uid="{126BD0CF-E350-9C4A-B26F-C8CCC99CF44E}"/>
    <hyperlink ref="B357" r:id="rId351" display="http://portal.genego.com/cgi/imagemap.cgi?id=2439" xr:uid="{1035C2C2-EAB0-9B49-8D14-448D2BBBA30A}"/>
    <hyperlink ref="B358" r:id="rId352" display="http://portal.genego.com/cgi/imagemap.cgi?id=7586" xr:uid="{EF1BDDE6-35B6-5246-920D-BE822084437C}"/>
    <hyperlink ref="B359" r:id="rId353" display="http://portal.genego.com/cgi/imagemap.cgi?id=3146" xr:uid="{AF14BE81-3DDF-284F-AC61-C006291E1810}"/>
    <hyperlink ref="B360" r:id="rId354" display="http://portal.genego.com/cgi/imagemap.cgi?id=5378" xr:uid="{5E8121CF-2554-9E42-AD9B-0DC7AFBF4224}"/>
    <hyperlink ref="B361" r:id="rId355" display="http://portal.genego.com/cgi/imagemap.cgi?id=5208" xr:uid="{A03472D6-DCC3-504F-BAF0-1CFB64983169}"/>
    <hyperlink ref="B362" r:id="rId356" display="http://portal.genego.com/cgi/imagemap.cgi?id=638" xr:uid="{C8E3AD3A-85EC-7243-AD3E-2E953C71096E}"/>
    <hyperlink ref="B363" r:id="rId357" display="http://portal.genego.com/cgi/imagemap.cgi?id=6352" xr:uid="{3E344EFE-2940-F24D-90EA-688BF640DF74}"/>
    <hyperlink ref="B364" r:id="rId358" display="http://portal.genego.com/cgi/imagemap.cgi?id=498" xr:uid="{6238CEED-FCE3-804C-AF2E-4D64B7CC2D0D}"/>
    <hyperlink ref="B365" r:id="rId359" display="http://portal.genego.com/cgi/imagemap.cgi?id=6335" xr:uid="{0BEF0E04-50A1-AA4E-AACD-A4F149A92DC1}"/>
    <hyperlink ref="B366" r:id="rId360" display="http://portal.genego.com/cgi/imagemap.cgi?id=3162" xr:uid="{95014582-BB9A-FA49-88E8-1CA55F6DD19A}"/>
    <hyperlink ref="B367" r:id="rId361" display="http://portal.genego.com/cgi/imagemap.cgi?id=3025" xr:uid="{67709DB2-0D37-F24F-90CA-068C997F35FD}"/>
    <hyperlink ref="B368" r:id="rId362" display="http://portal.genego.com/cgi/imagemap.cgi?id=6601" xr:uid="{31A07361-BA0D-4C43-8F78-AB0E490282BE}"/>
    <hyperlink ref="B369" r:id="rId363" display="http://portal.genego.com/cgi/imagemap.cgi?id=441" xr:uid="{0D4CAA77-73D4-8948-9DEA-CEF0A100CE07}"/>
    <hyperlink ref="B370" r:id="rId364" display="http://portal.genego.com/cgi/imagemap.cgi?id=4787" xr:uid="{EE510C52-41E0-5A40-BB38-C1E630FD951E}"/>
    <hyperlink ref="B371" r:id="rId365" display="http://portal.genego.com/cgi/imagemap.cgi?id=3295" xr:uid="{1597C2F7-0DFE-7344-93C8-A7B66D03CBB1}"/>
    <hyperlink ref="B372" r:id="rId366" display="http://portal.genego.com/cgi/imagemap.cgi?id=5981" xr:uid="{F4F7EC51-1D99-174B-867B-4E880AE28046}"/>
    <hyperlink ref="B373" r:id="rId367" display="http://portal.genego.com/cgi/imagemap.cgi?id=2424" xr:uid="{5ADFFE08-67E0-374D-9A87-6647A866E0B9}"/>
    <hyperlink ref="B374" r:id="rId368" display="http://portal.genego.com/cgi/imagemap.cgi?id=6645" xr:uid="{00EA4750-183D-7D47-961E-8B94DF0F1C5F}"/>
    <hyperlink ref="B375" r:id="rId369" display="http://portal.genego.com/cgi/imagemap.cgi?id=5581" xr:uid="{9D093839-5DCA-6E4D-8150-FDF26C4A7392}"/>
    <hyperlink ref="B376" r:id="rId370" display="http://portal.genego.com/cgi/imagemap.cgi?id=6366" xr:uid="{BB7F2275-DABD-5745-A41D-68DB648691A4}"/>
    <hyperlink ref="B377" r:id="rId371" display="http://portal.genego.com/cgi/imagemap.cgi?id=474" xr:uid="{EFA354F3-0B44-E548-8228-24D8F4E7CF7C}"/>
    <hyperlink ref="B378" r:id="rId372" display="http://portal.genego.com/cgi/imagemap.cgi?id=2664" xr:uid="{713C685D-336C-584A-A9F6-2BD7BDD30973}"/>
    <hyperlink ref="B379" r:id="rId373" display="http://portal.genego.com/cgi/imagemap.cgi?id=6452" xr:uid="{CC83ACB2-C3CF-D44A-8839-5A7A80FA4E9A}"/>
    <hyperlink ref="B380" r:id="rId374" display="http://portal.genego.com/cgi/imagemap.cgi?id=5190" xr:uid="{CA175A29-892F-9A42-8C7C-44DD0D36BF2C}"/>
    <hyperlink ref="B381" r:id="rId375" display="http://portal.genego.com/cgi/imagemap.cgi?id=3093" xr:uid="{B2D25DD8-3A92-514C-A840-7C872F096816}"/>
    <hyperlink ref="B382" r:id="rId376" display="http://portal.genego.com/cgi/imagemap.cgi?id=3114" xr:uid="{9A03A250-DA9B-C548-A621-FC875FDC67B3}"/>
    <hyperlink ref="B383" r:id="rId377" display="http://portal.genego.com/cgi/imagemap.cgi?id=3053" xr:uid="{1694CD98-E3E6-6E40-B59D-6A55305C9EA7}"/>
    <hyperlink ref="B384" r:id="rId378" display="http://portal.genego.com/cgi/imagemap.cgi?id=2278" xr:uid="{69B899C7-4404-9744-9D17-EEE14CF330F7}"/>
    <hyperlink ref="B385" r:id="rId379" display="http://portal.genego.com/cgi/imagemap.cgi?id=2812" xr:uid="{62DB8317-6A60-EA4A-B1E1-D483CCE83A98}"/>
    <hyperlink ref="B386" r:id="rId380" display="http://portal.genego.com/cgi/imagemap.cgi?id=634" xr:uid="{752B05E6-C3BD-614E-BE76-165575F670E0}"/>
    <hyperlink ref="B387" r:id="rId381" display="http://portal.genego.com/cgi/imagemap.cgi?id=2450" xr:uid="{40563558-DF8D-6643-9D10-B7C69E858BB4}"/>
    <hyperlink ref="B388" r:id="rId382" display="http://portal.genego.com/cgi/imagemap.cgi?id=5269" xr:uid="{C15966A8-723F-D74E-A3C9-F476AADAEB40}"/>
    <hyperlink ref="B389" r:id="rId383" display="http://portal.genego.com/cgi/imagemap.cgi?id=427" xr:uid="{87A94DA2-E55D-A441-AAF1-5D838C5C2D73}"/>
    <hyperlink ref="B390" r:id="rId384" display="http://portal.genego.com/cgi/imagemap.cgi?id=2817" xr:uid="{E07E3F13-3960-AA4D-90D7-D641B787862B}"/>
    <hyperlink ref="B391" r:id="rId385" display="http://portal.genego.com/cgi/imagemap.cgi?id=6402" xr:uid="{D23F50FD-BDCF-6242-92AD-A312E260A4E0}"/>
    <hyperlink ref="B392" r:id="rId386" display="http://portal.genego.com/cgi/imagemap.cgi?id=1485" xr:uid="{6C9AA49E-C5FB-B64E-A173-3D8FE0144BD2}"/>
    <hyperlink ref="B393" r:id="rId387" display="http://portal.genego.com/cgi/imagemap.cgi?id=4942" xr:uid="{F762C0A5-1F9D-034C-9498-DD357053632C}"/>
    <hyperlink ref="B394" r:id="rId388" display="http://portal.genego.com/cgi/imagemap.cgi?id=4543" xr:uid="{9187E17F-61B8-8E46-9427-E1208D87A2DC}"/>
    <hyperlink ref="B395" r:id="rId389" display="http://portal.genego.com/cgi/imagemap.cgi?id=6415" xr:uid="{0ADB0B48-E5A8-8243-A964-32AD20D4BCEE}"/>
    <hyperlink ref="B396" r:id="rId390" display="http://portal.genego.com/cgi/imagemap.cgi?id=6492" xr:uid="{F22C4A18-13AB-E141-AC0C-8BD7379A2F8D}"/>
    <hyperlink ref="B397" r:id="rId391" display="http://portal.genego.com/cgi/imagemap.cgi?id=4791" xr:uid="{849596F4-A7D9-7143-9342-B5C01E683CA5}"/>
    <hyperlink ref="B398" r:id="rId392" display="http://portal.genego.com/cgi/imagemap.cgi?id=7153" xr:uid="{FB0DA6A9-671F-C74C-A625-D384221B1276}"/>
    <hyperlink ref="B399" r:id="rId393" display="http://portal.genego.com/cgi/imagemap.cgi?id=4980" xr:uid="{B7C75CB1-2F05-F043-855C-8B3E29EFDFB9}"/>
    <hyperlink ref="B400" r:id="rId394" display="http://portal.genego.com/cgi/imagemap.cgi?id=633" xr:uid="{03E060E2-BC78-C94F-86D2-3A9C030ED68C}"/>
    <hyperlink ref="B401" r:id="rId395" display="http://portal.genego.com/cgi/imagemap.cgi?id=6027" xr:uid="{4DAC996A-F2AB-EB44-9D47-67DFCEE57D08}"/>
    <hyperlink ref="B402" r:id="rId396" display="http://portal.genego.com/cgi/imagemap.cgi?id=5128" xr:uid="{51311532-5FC5-A545-8249-53B8A15310D7}"/>
    <hyperlink ref="B403" r:id="rId397" display="http://portal.genego.com/cgi/imagemap.cgi?id=2943" xr:uid="{573C0C59-BAFA-2C4E-9F66-7C0F0F39B181}"/>
    <hyperlink ref="B404" r:id="rId398" display="http://portal.genego.com/cgi/imagemap.cgi?id=6559" xr:uid="{CAB0910F-1D8E-3448-8F5A-B197EB158337}"/>
    <hyperlink ref="B405" r:id="rId399" display="http://portal.genego.com/cgi/imagemap.cgi?id=7234" xr:uid="{FA3D90C8-628F-5943-B7C2-BBF90367FE9D}"/>
    <hyperlink ref="B406" r:id="rId400" display="http://portal.genego.com/cgi/imagemap.cgi?id=1700" xr:uid="{16B403FC-E90A-FE4A-AA7E-CE0EB008985E}"/>
    <hyperlink ref="B407" r:id="rId401" display="http://portal.genego.com/cgi/imagemap.cgi?id=451" xr:uid="{594E9DA6-1EA2-7C48-9C30-82619A7110D2}"/>
    <hyperlink ref="B408" r:id="rId402" display="http://portal.genego.com/cgi/imagemap.cgi?id=4813" xr:uid="{252B55D4-6B16-D644-9EF6-13CFDF64193A}"/>
    <hyperlink ref="B409" r:id="rId403" display="http://portal.genego.com/cgi/imagemap.cgi?id=6604" xr:uid="{901CF637-1E17-2A42-ADAE-E3BA8BB4AFD8}"/>
    <hyperlink ref="B410" r:id="rId404" display="http://portal.genego.com/cgi/imagemap.cgi?id=3112" xr:uid="{A6CED7FF-AFEC-5D43-9ED3-A744203A903B}"/>
    <hyperlink ref="B411" r:id="rId405" display="http://portal.genego.com/cgi/imagemap.cgi?id=3221" xr:uid="{B74F364E-552F-604A-9887-71F9149BBE4F}"/>
    <hyperlink ref="B412" r:id="rId406" display="http://portal.genego.com/cgi/imagemap.cgi?id=6602" xr:uid="{A580BA6F-5F59-0D48-BDE0-DEA2EE476E98}"/>
    <hyperlink ref="B413" r:id="rId407" display="http://portal.genego.com/cgi/imagemap.cgi?id=6423" xr:uid="{2F1B3D96-3895-D846-84D6-CFE82177F41C}"/>
    <hyperlink ref="B414" r:id="rId408" display="http://portal.genego.com/cgi/imagemap.cgi?id=6500" xr:uid="{994FDAFA-6689-0442-8A84-4B0F3017EE38}"/>
    <hyperlink ref="B415" r:id="rId409" display="http://portal.genego.com/cgi/imagemap.cgi?id=6491" xr:uid="{F217416F-42F0-4741-94B3-9EBFBF2C5C39}"/>
    <hyperlink ref="B416" r:id="rId410" display="http://portal.genego.com/cgi/imagemap.cgi?id=704" xr:uid="{6E2E68EC-785E-2E43-82B8-C18D59E6A439}"/>
    <hyperlink ref="B417" r:id="rId411" display="http://portal.genego.com/cgi/imagemap.cgi?id=5328" xr:uid="{6E993664-F83B-1947-ADEE-C37FBADEF0D3}"/>
    <hyperlink ref="B418" r:id="rId412" display="http://portal.genego.com/cgi/imagemap.cgi?id=5110" xr:uid="{C41A45B0-7D61-B14A-BC1C-050D24B24E48}"/>
    <hyperlink ref="B419" r:id="rId413" display="http://portal.genego.com/cgi/imagemap.cgi?id=3152" xr:uid="{FCA2BE64-4FA5-FB43-97AF-6CB12D14A8AC}"/>
    <hyperlink ref="B420" r:id="rId414" display="http://portal.genego.com/cgi/imagemap.cgi?id=5268" xr:uid="{C5937F26-8946-CB43-B66A-1A8920572726}"/>
    <hyperlink ref="B421" r:id="rId415" display="http://portal.genego.com/cgi/imagemap.cgi?id=6311" xr:uid="{E7C94EFB-CDBA-C04E-B1CC-2308A8CF60B6}"/>
    <hyperlink ref="B422" r:id="rId416" display="http://portal.genego.com/cgi/imagemap.cgi?id=2930" xr:uid="{9E088CFC-E2DF-874A-BF9A-4C4BB62C53CF}"/>
    <hyperlink ref="B423" r:id="rId417" display="http://portal.genego.com/cgi/imagemap.cgi?id=2488" xr:uid="{29C22C6C-EBBC-5F4E-A616-695D202C159D}"/>
    <hyperlink ref="B424" r:id="rId418" display="http://portal.genego.com/cgi/imagemap.cgi?id=6428" xr:uid="{52C0ED38-58FE-2143-8D90-F82ADED1C7F1}"/>
    <hyperlink ref="B425" r:id="rId419" display="http://portal.genego.com/cgi/imagemap.cgi?id=4788" xr:uid="{92308180-C813-D84A-AC6B-43421145BCCD}"/>
    <hyperlink ref="B426" r:id="rId420" display="http://portal.genego.com/cgi/imagemap.cgi?id=4784" xr:uid="{8360A7DD-B8B2-394D-8555-FDAC30E7820F}"/>
    <hyperlink ref="B427" r:id="rId421" display="http://portal.genego.com/cgi/imagemap.cgi?id=6031" xr:uid="{A9B6455C-E64A-E449-A19B-A076C159B5DE}"/>
    <hyperlink ref="B428" r:id="rId422" display="http://portal.genego.com/cgi/imagemap.cgi?id=2940" xr:uid="{200C4B81-CAFA-2B4F-9B43-4294F4F523B3}"/>
    <hyperlink ref="B429" r:id="rId423" display="http://portal.genego.com/cgi/imagemap.cgi?id=6644" xr:uid="{6AB4D9CD-6BEC-7240-AACB-8438B55E9BB2}"/>
    <hyperlink ref="B430" r:id="rId424" display="http://portal.genego.com/cgi/imagemap.cgi?id=6803" xr:uid="{2B17A482-D247-9142-B7FE-926A6D9F5B15}"/>
    <hyperlink ref="B431" r:id="rId425" display="http://portal.genego.com/cgi/imagemap.cgi?id=2374" xr:uid="{917B063D-9315-BB41-978B-768151D8A3C0}"/>
    <hyperlink ref="B432" r:id="rId426" display="http://portal.genego.com/cgi/imagemap.cgi?id=4900" xr:uid="{162364ED-4DF6-EC4A-B8E3-B6E37C4DBA63}"/>
    <hyperlink ref="B433" r:id="rId427" display="http://portal.genego.com/cgi/imagemap.cgi?id=2368" xr:uid="{682AC0EB-1B1E-E249-B610-E97FB265F0A7}"/>
    <hyperlink ref="B434" r:id="rId428" display="http://portal.genego.com/cgi/imagemap.cgi?id=6243" xr:uid="{A706FD6C-4B37-D747-ABA4-46071D2262EA}"/>
    <hyperlink ref="B435" r:id="rId429" display="http://portal.genego.com/cgi/imagemap.cgi?id=3224" xr:uid="{85B9160E-EB3B-1341-9E8B-2DD12AEE7FE6}"/>
    <hyperlink ref="B436" r:id="rId430" display="http://portal.genego.com/cgi/imagemap.cgi?id=637" xr:uid="{0311BD29-3B80-0C42-BA7C-A9CFC27CDBCA}"/>
    <hyperlink ref="B437" r:id="rId431" display="http://portal.genego.com/cgi/imagemap.cgi?id=5671" xr:uid="{5E4DC084-57CE-A341-87BA-5784C69BACB2}"/>
    <hyperlink ref="B438" r:id="rId432" display="http://portal.genego.com/cgi/imagemap.cgi?id=2996" xr:uid="{1B6001FA-8DAA-8B41-8E10-74563D60E244}"/>
    <hyperlink ref="B439" r:id="rId433" display="http://portal.genego.com/cgi/imagemap.cgi?id=4861" xr:uid="{C229B2D5-79E9-8842-A558-D1B09977D681}"/>
    <hyperlink ref="B440" r:id="rId434" display="http://portal.genego.com/cgi/imagemap.cgi?id=532" xr:uid="{1410C593-5C64-9C4D-A4AA-CB32AF32AF43}"/>
    <hyperlink ref="B441" r:id="rId435" display="http://portal.genego.com/cgi/imagemap.cgi?id=7174" xr:uid="{64FD7ABD-1347-9249-B54E-349676809327}"/>
    <hyperlink ref="B442" r:id="rId436" display="http://portal.genego.com/cgi/imagemap.cgi?id=2643" xr:uid="{4DB1D5EF-68B5-D94E-8AF6-67D343063246}"/>
    <hyperlink ref="B443" r:id="rId437" display="http://portal.genego.com/cgi/imagemap.cgi?id=5013" xr:uid="{DFC9017E-F3B8-A14B-887F-F5D14CE553C1}"/>
    <hyperlink ref="B444" r:id="rId438" display="http://portal.genego.com/cgi/imagemap.cgi?id=5641" xr:uid="{F84C4344-EEAA-2646-89A4-8D32EBFCF571}"/>
    <hyperlink ref="B445" r:id="rId439" display="http://portal.genego.com/cgi/imagemap.cgi?id=6035" xr:uid="{4E0845CA-9E70-C043-A8E0-5EB1DC9606F0}"/>
    <hyperlink ref="B446" r:id="rId440" display="http://portal.genego.com/cgi/imagemap.cgi?id=6024" xr:uid="{4544C1A8-D8FC-3E47-B680-7C7CFA960A6B}"/>
    <hyperlink ref="B447" r:id="rId441" display="http://portal.genego.com/cgi/imagemap.cgi?id=6141" xr:uid="{2B4BA4AF-8463-F24D-9922-B3537F1A1C0A}"/>
    <hyperlink ref="B448" r:id="rId442" display="http://portal.genego.com/cgi/imagemap.cgi?id=7055" xr:uid="{DE338A78-42DB-684C-8192-615A61C25530}"/>
    <hyperlink ref="B449" r:id="rId443" display="http://portal.genego.com/cgi/imagemap.cgi?id=3195" xr:uid="{343FF813-6305-514D-B03E-E688AC948165}"/>
    <hyperlink ref="B450" r:id="rId444" display="http://portal.genego.com/cgi/imagemap.cgi?id=5278" xr:uid="{F6BB1ACA-E3E0-8B47-B2BD-72FC2C02FD07}"/>
    <hyperlink ref="B451" r:id="rId445" display="http://portal.genego.com/cgi/imagemap.cgi?id=6774" xr:uid="{7E1B884C-3136-1E40-8573-66568A6ECFF3}"/>
    <hyperlink ref="B452" r:id="rId446" display="http://portal.genego.com/cgi/imagemap.cgi?id=528" xr:uid="{223E83EB-788A-E447-9684-78719F88DB81}"/>
    <hyperlink ref="B453" r:id="rId447" display="http://portal.genego.com/cgi/imagemap.cgi?id=1488" xr:uid="{370F1F8E-5633-224D-8C61-5A9C6C67EF47}"/>
    <hyperlink ref="B454" r:id="rId448" display="http://portal.genego.com/cgi/imagemap.cgi?id=737" xr:uid="{76AC031C-C800-D140-A7BC-5064A0314829}"/>
    <hyperlink ref="B455" r:id="rId449" display="http://portal.genego.com/cgi/imagemap.cgi?id=3147" xr:uid="{91BD6D4E-C824-9240-B7B0-1B7DAF5F85C6}"/>
    <hyperlink ref="B456" r:id="rId450" display="http://portal.genego.com/cgi/imagemap.cgi?id=3169" xr:uid="{B33F9066-5891-194A-9353-180BE8BA0D8B}"/>
    <hyperlink ref="B457" r:id="rId451" display="http://portal.genego.com/cgi/imagemap.cgi?id=6512" xr:uid="{E2639C52-C7E9-7344-B33E-68FA7505CA66}"/>
    <hyperlink ref="B458" r:id="rId452" display="http://portal.genego.com/cgi/imagemap.cgi?id=6465" xr:uid="{5A245AC7-2F41-F941-8313-9C606A4E0DF9}"/>
    <hyperlink ref="B459" r:id="rId453" display="http://portal.genego.com/cgi/imagemap.cgi?id=6112" xr:uid="{2C7C9760-83F6-0A43-B020-25EF08D846E5}"/>
    <hyperlink ref="B460" r:id="rId454" display="http://portal.genego.com/cgi/imagemap.cgi?id=3084" xr:uid="{5EDF1A5B-2A7E-2B4C-8EF8-87ADE1876087}"/>
    <hyperlink ref="B461" r:id="rId455" display="http://portal.genego.com/cgi/imagemap.cgi?id=640" xr:uid="{EF8EDF89-199C-DC43-B828-97012FD15771}"/>
    <hyperlink ref="B462" r:id="rId456" display="http://portal.genego.com/cgi/imagemap.cgi?id=5438" xr:uid="{9E946F2A-ABFE-9C48-B663-967D172FFC64}"/>
    <hyperlink ref="B463" r:id="rId457" display="http://portal.genego.com/cgi/imagemap.cgi?id=3117" xr:uid="{9E1EC33A-267F-6142-ABFA-48EE565C6B0A}"/>
    <hyperlink ref="B464" r:id="rId458" display="http://portal.genego.com/cgi/imagemap.cgi?id=4845" xr:uid="{F9BD65AF-2295-6C4E-8624-91FA8BA7009F}"/>
    <hyperlink ref="B465" r:id="rId459" display="http://portal.genego.com/cgi/imagemap.cgi?id=1496" xr:uid="{AB41A973-6728-2545-979E-84A4675FA350}"/>
    <hyperlink ref="B466" r:id="rId460" display="http://portal.genego.com/cgi/imagemap.cgi?id=4643" xr:uid="{D2A55F72-0EAE-1948-B56A-4E5339A5EF68}"/>
    <hyperlink ref="B467" r:id="rId461" display="http://portal.genego.com/cgi/imagemap.cgi?id=4833" xr:uid="{D5E2A566-F3D4-DC40-A695-D17BBDF503BB}"/>
    <hyperlink ref="B468" r:id="rId462" display="http://portal.genego.com/cgi/imagemap.cgi?id=6598" xr:uid="{092E5B8E-C7DC-BF42-BFFA-3CF6343D722E}"/>
    <hyperlink ref="B469" r:id="rId463" display="http://portal.genego.com/cgi/imagemap.cgi?id=6685" xr:uid="{D6F4B604-C8A5-1346-B49A-ABB7C8010D31}"/>
    <hyperlink ref="B470" r:id="rId464" display="http://portal.genego.com/cgi/imagemap.cgi?id=455" xr:uid="{0AE5B65C-8BAB-8F44-99B1-5F68228A2851}"/>
    <hyperlink ref="B471" r:id="rId465" display="http://portal.genego.com/cgi/imagemap.cgi?id=3290" xr:uid="{76C1BCBC-A664-9745-B4AC-BAAA351482D2}"/>
    <hyperlink ref="B472" r:id="rId466" display="http://portal.genego.com/cgi/imagemap.cgi?id=6753" xr:uid="{37FF248F-92AD-1847-966F-4E506D6CC414}"/>
    <hyperlink ref="B473" r:id="rId467" display="http://portal.genego.com/cgi/imagemap.cgi?id=6424" xr:uid="{2C118F48-A8B5-3544-A087-AF876437A506}"/>
    <hyperlink ref="B474" r:id="rId468" display="http://portal.genego.com/cgi/imagemap.cgi?id=6723" xr:uid="{94E35274-A3C4-B740-815E-A44C85DA8B0E}"/>
    <hyperlink ref="B475" r:id="rId469" display="http://portal.genego.com/cgi/imagemap.cgi?id=3240" xr:uid="{D4479233-0CB3-364B-BD86-751FAE7F7A48}"/>
    <hyperlink ref="B476" r:id="rId470" display="http://portal.genego.com/cgi/imagemap.cgi?id=5961" xr:uid="{858F1652-D011-5E41-8155-C703A8EDF6B0}"/>
    <hyperlink ref="B477" r:id="rId471" display="http://portal.genego.com/cgi/imagemap.cgi?id=6885" xr:uid="{8064F9FE-757B-7D46-9FC3-63B21D66917F}"/>
    <hyperlink ref="B478" r:id="rId472" display="http://portal.genego.com/cgi/imagemap.cgi?id=741" xr:uid="{2ACB6184-BE97-4F47-AC70-40CAAAA19EEE}"/>
    <hyperlink ref="B479" r:id="rId473" display="http://portal.genego.com/cgi/imagemap.cgi?id=6449" xr:uid="{56D9B24D-7EB0-6B41-8FC8-9162F1FFA909}"/>
    <hyperlink ref="B480" r:id="rId474" display="http://portal.genego.com/cgi/imagemap.cgi?id=3073" xr:uid="{757AE2BC-0C27-7249-907C-767B8C60B7AB}"/>
    <hyperlink ref="B481" r:id="rId475" display="http://portal.genego.com/cgi/imagemap.cgi?id=535" xr:uid="{F94E3B12-0B2C-AA46-9F9F-7ABB81F0414A}"/>
    <hyperlink ref="B482" r:id="rId476" display="http://portal.genego.com/cgi/imagemap.cgi?id=6975" xr:uid="{FE2D838E-9E03-E446-9AD4-38B408CC4DCE}"/>
    <hyperlink ref="B483" r:id="rId477" display="http://portal.genego.com/cgi/imagemap.cgi?id=7133" xr:uid="{C8D1FF81-5093-FB41-B7EC-34C2C7808E37}"/>
    <hyperlink ref="B484" r:id="rId478" display="http://portal.genego.com/cgi/imagemap.cgi?id=718" xr:uid="{DFF53B23-197A-E246-B6D2-CE1ADA62DC87}"/>
    <hyperlink ref="B485" r:id="rId479" display="http://portal.genego.com/cgi/imagemap.cgi?id=5050" xr:uid="{FFE330E2-EB43-2B47-9B78-7441FD69475E}"/>
    <hyperlink ref="B486" r:id="rId480" display="http://portal.genego.com/cgi/imagemap.cgi?id=5881" xr:uid="{CD0409E2-CCED-0E4D-8BEC-66F1F0306AA7}"/>
    <hyperlink ref="B487" r:id="rId481" display="http://portal.genego.com/cgi/imagemap.cgi?id=3282" xr:uid="{B4F59151-4525-9740-8970-77D82EE044D2}"/>
    <hyperlink ref="B488" r:id="rId482" display="http://portal.genego.com/cgi/imagemap.cgi?id=2375" xr:uid="{2DC58DE5-BD56-C349-8333-630A99A8FCD3}"/>
    <hyperlink ref="B489" r:id="rId483" display="http://portal.genego.com/cgi/imagemap.cgi?id=6113" xr:uid="{E54C48F2-8953-5140-8D70-9D5F24323D26}"/>
    <hyperlink ref="B490" r:id="rId484" display="http://portal.genego.com/cgi/imagemap.cgi?id=3209" xr:uid="{01909D0F-B62A-FB40-A9A5-B88B4F234F8E}"/>
    <hyperlink ref="B491" r:id="rId485" display="http://portal.genego.com/cgi/imagemap.cgi?id=3104" xr:uid="{E159A886-C4E4-C84A-BBF3-87AEFCB83313}"/>
    <hyperlink ref="B492" r:id="rId486" display="http://portal.genego.com/cgi/imagemap.cgi?id=5199" xr:uid="{FF47CCA6-2B52-4240-A5F9-00E0AC74483C}"/>
    <hyperlink ref="B493" r:id="rId487" display="http://portal.genego.com/cgi/imagemap.cgi?id=3096" xr:uid="{CE79EB53-0AF1-C045-BC8B-30572B44C6D3}"/>
    <hyperlink ref="B494" r:id="rId488" display="http://portal.genego.com/cgi/imagemap.cgi?id=5508" xr:uid="{EB7ED60D-AD9B-4447-88B6-EC2921F7D6B9}"/>
    <hyperlink ref="B495" r:id="rId489" display="http://portal.genego.com/cgi/imagemap.cgi?id=2482" xr:uid="{8CA83BE9-D8AD-3A40-B048-6AE7D2539F6F}"/>
    <hyperlink ref="B496" r:id="rId490" display="http://portal.genego.com/cgi/imagemap.cgi?id=392" xr:uid="{39271F8A-4C3A-5549-B905-128EC63641D8}"/>
    <hyperlink ref="B497" r:id="rId491" display="http://portal.genego.com/cgi/imagemap.cgi?id=5081" xr:uid="{646E68CD-A41E-414D-954C-87CFE90BB688}"/>
    <hyperlink ref="B498" r:id="rId492" display="http://portal.genego.com/cgi/imagemap.cgi?id=3139" xr:uid="{AE8F7B23-602B-A849-9AA9-9B13E16EC17B}"/>
    <hyperlink ref="B499" r:id="rId493" display="http://portal.genego.com/cgi/imagemap.cgi?id=3273" xr:uid="{0B15DE57-A128-754E-9E70-2F810E29A58A}"/>
    <hyperlink ref="B500" r:id="rId494" display="http://portal.genego.com/cgi/imagemap.cgi?id=722" xr:uid="{6AB521D5-5D98-C941-8591-2BE5D2B5E61D}"/>
    <hyperlink ref="B501" r:id="rId495" display="http://portal.genego.com/cgi/imagemap.cgi?id=445" xr:uid="{A1198D0B-6E29-9648-BD37-60D07ED01A57}"/>
    <hyperlink ref="B502" r:id="rId496" display="http://portal.genego.com/cgi/imagemap.cgi?id=6502" xr:uid="{F46653DA-98C5-3344-ABB7-938253A5077E}"/>
    <hyperlink ref="B503" r:id="rId497" display="http://portal.genego.com/cgi/imagemap.cgi?id=2949" xr:uid="{BFC0AA08-7486-2B46-9ACD-03816FAAAB6C}"/>
    <hyperlink ref="B504" r:id="rId498" display="http://portal.genego.com/cgi/imagemap.cgi?id=636" xr:uid="{0CFE5BE9-1E15-C344-B327-E6B282EAE10D}"/>
    <hyperlink ref="B505" r:id="rId499" display="http://portal.genego.com/cgi/imagemap.cgi?id=6244" xr:uid="{14C2DE21-4715-1D4C-A2D6-2CEB80767DFC}"/>
    <hyperlink ref="B506" r:id="rId500" display="http://portal.genego.com/cgi/imagemap.cgi?id=6667" xr:uid="{D0AFCBB6-EDB4-5241-8694-0F9840B59F77}"/>
    <hyperlink ref="B507" r:id="rId501" display="http://portal.genego.com/cgi/imagemap.cgi?id=728" xr:uid="{534195A5-8B06-5244-8BAD-96EBAB6EB6AF}"/>
    <hyperlink ref="B508" r:id="rId502" display="http://portal.genego.com/cgi/imagemap.cgi?id=720" xr:uid="{CF53E0C7-B12D-B343-A096-A216C196DDB5}"/>
    <hyperlink ref="B509" r:id="rId503" display="http://portal.genego.com/cgi/imagemap.cgi?id=723" xr:uid="{46EE66D1-5BF5-F24C-939D-DE974198F423}"/>
    <hyperlink ref="B510" r:id="rId504" display="http://portal.genego.com/cgi/imagemap.cgi?id=661" xr:uid="{7355FA40-BE5F-6C4E-80CC-1DCF97436B3B}"/>
    <hyperlink ref="B511" r:id="rId505" display="http://portal.genego.com/cgi/imagemap.cgi?id=5040" xr:uid="{0360B025-7352-0C4A-9B1F-A1EF4126050D}"/>
    <hyperlink ref="B512" r:id="rId506" display="http://portal.genego.com/cgi/imagemap.cgi?id=6371" xr:uid="{7636C2D4-F488-564A-840E-3BE6F5027FA9}"/>
    <hyperlink ref="B513" r:id="rId507" display="http://portal.genego.com/cgi/imagemap.cgi?id=6508" xr:uid="{5253B00A-394B-C44F-8B95-AE7267A0EE62}"/>
    <hyperlink ref="B514" r:id="rId508" display="http://portal.genego.com/cgi/imagemap.cgi?id=6713" xr:uid="{2DB6E3AE-D9C9-B74C-8BDC-863CDBDA9400}"/>
    <hyperlink ref="B515" r:id="rId509" display="http://portal.genego.com/cgi/imagemap.cgi?id=740" xr:uid="{23552BB4-E0C3-704B-8013-65D67D551207}"/>
    <hyperlink ref="B516" r:id="rId510" display="http://portal.genego.com/cgi/imagemap.cgi?id=4790" xr:uid="{0DC7B65B-3320-5146-BBB5-36959679A197}"/>
    <hyperlink ref="B517" r:id="rId511" display="http://portal.genego.com/cgi/imagemap.cgi?id=3192" xr:uid="{84CE3470-93D3-1E4F-B0D8-D981AFACAF21}"/>
    <hyperlink ref="B518" r:id="rId512" display="http://portal.genego.com/cgi/imagemap.cgi?id=4846" xr:uid="{EEC21A29-81D0-5749-92BE-2B587105B2AE}"/>
    <hyperlink ref="B519" r:id="rId513" display="http://portal.genego.com/cgi/imagemap.cgi?id=7574" xr:uid="{270F4E53-0248-3D4A-8706-041ECE4DA2DD}"/>
    <hyperlink ref="B520" r:id="rId514" display="http://portal.genego.com/cgi/imagemap.cgi?id=5582" xr:uid="{31E91B18-B069-3344-BB1E-42FAF8293FC8}"/>
    <hyperlink ref="B521" r:id="rId515" display="http://portal.genego.com/cgi/imagemap.cgi?id=2516" xr:uid="{E79D101B-41FF-F141-B06C-86026413BCEA}"/>
    <hyperlink ref="B522" r:id="rId516" display="http://portal.genego.com/cgi/imagemap.cgi?id=6033" xr:uid="{B90D5F32-3CDC-204D-A0D6-4836EB34BA03}"/>
    <hyperlink ref="B523" r:id="rId517" display="http://portal.genego.com/cgi/imagemap.cgi?id=5359" xr:uid="{801C4A7A-44C4-784B-A761-9DD64D94207A}"/>
    <hyperlink ref="B524" r:id="rId518" display="http://portal.genego.com/cgi/imagemap.cgi?id=6804" xr:uid="{9DE46CAE-705D-3340-AAA0-40106C81280C}"/>
    <hyperlink ref="B525" r:id="rId519" display="http://portal.genego.com/cgi/imagemap.cgi?id=6686" xr:uid="{9668388C-DF9D-384E-BFC0-BEA3F107B023}"/>
    <hyperlink ref="B526" r:id="rId520" display="http://portal.genego.com/cgi/imagemap.cgi?id=6986" xr:uid="{51468EF8-87DB-B846-B58B-12ADCCD5E1A9}"/>
    <hyperlink ref="B527" r:id="rId521" display="http://portal.genego.com/cgi/imagemap.cgi?id=2951" xr:uid="{80A70556-0363-B447-9F1F-A0509271E282}"/>
    <hyperlink ref="B528" r:id="rId522" display="http://portal.genego.com/cgi/imagemap.cgi?id=6813" xr:uid="{848D0158-0AE7-4E40-A2D1-226EACC5DB6B}"/>
    <hyperlink ref="B529" r:id="rId523" display="http://portal.genego.com/cgi/imagemap.cgi?id=513" xr:uid="{BE3E0F46-2C98-9A46-B0E3-6E24B14D7CA0}"/>
    <hyperlink ref="B530" r:id="rId524" display="http://portal.genego.com/cgi/imagemap.cgi?id=6663" xr:uid="{ABCB41F9-79DB-FA45-B903-815E32D32BEC}"/>
    <hyperlink ref="B531" r:id="rId525" display="http://portal.genego.com/cgi/imagemap.cgi?id=554" xr:uid="{3AC9477F-D4D1-9A46-AD57-92CE5D2016F9}"/>
    <hyperlink ref="B532" r:id="rId526" display="http://portal.genego.com/cgi/imagemap.cgi?id=2946" xr:uid="{DB82E3D8-9D86-504E-B406-2002A59DCF01}"/>
    <hyperlink ref="B533" r:id="rId527" display="http://portal.genego.com/cgi/imagemap.cgi?id=3142" xr:uid="{5FC6436E-29C2-8C40-A686-2FE1AD285A7E}"/>
    <hyperlink ref="B534" r:id="rId528" display="http://portal.genego.com/cgi/imagemap.cgi?id=3001" xr:uid="{CA7B6697-83EE-854F-8A6F-846203C3C3D9}"/>
    <hyperlink ref="B535" r:id="rId529" display="http://portal.genego.com/cgi/imagemap.cgi?id=420" xr:uid="{E2BEE576-2466-5546-8890-8F0DDC7B2389}"/>
    <hyperlink ref="B536" r:id="rId530" display="http://portal.genego.com/cgi/imagemap.cgi?id=6668" xr:uid="{B6B1AAFF-2F4A-4640-921F-2E8FB4E4C343}"/>
    <hyperlink ref="B537" r:id="rId531" display="http://portal.genego.com/cgi/imagemap.cgi?id=418" xr:uid="{0B8E5995-4DD5-F34D-9660-AC48DF25A4B1}"/>
    <hyperlink ref="B538" r:id="rId532" display="http://portal.genego.com/cgi/imagemap.cgi?id=5991" xr:uid="{6745889E-5ABB-0849-89D7-7A7ABE5C7354}"/>
    <hyperlink ref="B539" r:id="rId533" display="http://portal.genego.com/cgi/imagemap.cgi?id=7033" xr:uid="{1EF64646-CAF8-3F4A-B693-B04E7AD300E0}"/>
    <hyperlink ref="B540" r:id="rId534" display="http://portal.genego.com/cgi/imagemap.cgi?id=3113" xr:uid="{7DCC009F-54F5-C148-8F4E-C2F84E6D42DE}"/>
    <hyperlink ref="B541" r:id="rId535" display="http://portal.genego.com/cgi/imagemap.cgi?id=2518" xr:uid="{6B0F5561-07C8-E643-AD80-8168D5A22078}"/>
    <hyperlink ref="B542" r:id="rId536" display="http://portal.genego.com/cgi/imagemap.cgi?id=6763" xr:uid="{59C17E22-0A56-8540-8A75-B17FB4B9C8C1}"/>
    <hyperlink ref="B543" r:id="rId537" display="http://portal.genego.com/cgi/imagemap.cgi?id=3281" xr:uid="{551F9AE6-FE37-B440-A7AC-68831DE065D6}"/>
    <hyperlink ref="B544" r:id="rId538" display="http://portal.genego.com/cgi/imagemap.cgi?id=2210" xr:uid="{7441D6F5-49A4-9F43-8BAF-1996CDEE4682}"/>
    <hyperlink ref="B545" r:id="rId539" display="http://portal.genego.com/cgi/imagemap.cgi?id=6556" xr:uid="{5E31DDE5-97A1-714E-8DA7-9EDA63163167}"/>
    <hyperlink ref="B546" r:id="rId540" display="http://portal.genego.com/cgi/imagemap.cgi?id=4990" xr:uid="{F07F911E-0461-2A40-9F9A-8B3EE5276958}"/>
    <hyperlink ref="B547" r:id="rId541" display="http://portal.genego.com/cgi/imagemap.cgi?id=6468" xr:uid="{3173C34D-C0E9-574B-BFCC-938563790825}"/>
    <hyperlink ref="B548" r:id="rId542" display="http://portal.genego.com/cgi/imagemap.cgi?id=4455" xr:uid="{57725ECF-7454-A242-8E5E-8D3ADFE08D44}"/>
    <hyperlink ref="B549" r:id="rId543" display="http://portal.genego.com/cgi/imagemap.cgi?id=6873" xr:uid="{4A67CBB7-5B87-8040-88F0-8FD1892C137A}"/>
    <hyperlink ref="B550" r:id="rId544" display="http://portal.genego.com/cgi/imagemap.cgi?id=6704" xr:uid="{A902D967-676B-D844-955F-DFA5E84887EB}"/>
    <hyperlink ref="B551" r:id="rId545" display="http://portal.genego.com/cgi/imagemap.cgi?id=649" xr:uid="{16F1E7D2-2655-7742-A02F-818DBEAB86B9}"/>
    <hyperlink ref="B552" r:id="rId546" display="http://portal.genego.com/cgi/imagemap.cgi?id=4633" xr:uid="{A42F86E3-7E11-2345-B104-A862B50F78AF}"/>
    <hyperlink ref="B553" r:id="rId547" display="http://portal.genego.com/cgi/imagemap.cgi?id=6445" xr:uid="{D42F08C6-7161-504D-90D9-9E660AEC9DF0}"/>
    <hyperlink ref="B554" r:id="rId548" display="http://portal.genego.com/cgi/imagemap.cgi?id=2727" xr:uid="{51AFE90D-C49C-CD44-A8F3-11C706ABD060}"/>
    <hyperlink ref="B555" r:id="rId549" display="http://portal.genego.com/cgi/imagemap.cgi?id=7075" xr:uid="{0DE34D0E-0F10-B14F-9933-A7E485F8E3C1}"/>
    <hyperlink ref="B556" r:id="rId550" display="http://portal.genego.com/cgi/imagemap.cgi?id=3201" xr:uid="{2C509186-E022-1B4D-8212-6BF88DEAAB26}"/>
    <hyperlink ref="B557" r:id="rId551" display="http://portal.genego.com/cgi/imagemap.cgi?id=5168" xr:uid="{ABF0E9E4-4AF3-4946-BFAE-E7E76B292DB6}"/>
    <hyperlink ref="B558" r:id="rId552" display="http://portal.genego.com/cgi/imagemap.cgi?id=5584" xr:uid="{20EDBC88-F57E-674D-9164-1D85FACC03F7}"/>
    <hyperlink ref="B559" r:id="rId553" display="http://portal.genego.com/cgi/imagemap.cgi?id=2428" xr:uid="{75BE9B8C-BD3D-F24D-A09F-A400BC6F93BD}"/>
    <hyperlink ref="B560" r:id="rId554" display="http://portal.genego.com/cgi/imagemap.cgi?id=550" xr:uid="{96BB5FED-8B0A-6E40-9764-CA38F5E215C4}"/>
    <hyperlink ref="B561" r:id="rId555" display="http://portal.genego.com/cgi/imagemap.cgi?id=4860" xr:uid="{559BBFA2-B7AC-2549-98DF-EBBDF34CE7AE}"/>
    <hyperlink ref="B562" r:id="rId556" display="http://portal.genego.com/cgi/imagemap.cgi?id=2386" xr:uid="{C91D4B90-C62C-5A45-B2B5-FD6BDAF68B9D}"/>
    <hyperlink ref="B563" r:id="rId557" display="http://portal.genego.com/cgi/imagemap.cgi?id=2432" xr:uid="{F2611409-F963-4E47-B16E-2242D28FE51A}"/>
    <hyperlink ref="B564" r:id="rId558" display="http://portal.genego.com/cgi/imagemap.cgi?id=724" xr:uid="{61D17108-E877-1E45-BEC4-1591BDBC42C9}"/>
    <hyperlink ref="B565" r:id="rId559" display="http://portal.genego.com/cgi/imagemap.cgi?id=2436" xr:uid="{18CDE28E-B1D5-6C4F-B679-186A0D8D9B43}"/>
    <hyperlink ref="B566" r:id="rId560" display="http://portal.genego.com/cgi/imagemap.cgi?id=526" xr:uid="{B8B14AFD-5CB4-A94F-A1D7-A11960E6AAE4}"/>
    <hyperlink ref="B567" r:id="rId561" display="http://portal.genego.com/cgi/imagemap.cgi?id=6317" xr:uid="{BBAE0385-93AE-1243-AEEA-D4B082C63618}"/>
    <hyperlink ref="B568" r:id="rId562" display="http://portal.genego.com/cgi/imagemap.cgi?id=2384" xr:uid="{BCAFA382-D457-CB47-9923-11298584CA0B}"/>
    <hyperlink ref="B569" r:id="rId563" display="http://portal.genego.com/cgi/imagemap.cgi?id=4533" xr:uid="{F0C1AE48-3357-2042-9746-7A34116C7F49}"/>
    <hyperlink ref="B570" r:id="rId564" display="http://portal.genego.com/cgi/imagemap.cgi?id=2773" xr:uid="{DCA4C270-A04E-BE41-9272-96688D8BEDD9}"/>
    <hyperlink ref="B571" r:id="rId565" display="http://portal.genego.com/cgi/imagemap.cgi?id=6450" xr:uid="{29701EAE-712B-EC4C-A798-521D81774094}"/>
    <hyperlink ref="B572" r:id="rId566" display="http://portal.genego.com/cgi/imagemap.cgi?id=7163" xr:uid="{099FF2F6-B4DF-0747-873A-EFFA19C41D51}"/>
    <hyperlink ref="B573" r:id="rId567" display="http://portal.genego.com/cgi/imagemap.cgi?id=6936" xr:uid="{E3C1B7DC-A617-3945-A55F-1DB404F0F1E6}"/>
    <hyperlink ref="B574" r:id="rId568" display="http://portal.genego.com/cgi/imagemap.cgi?id=644" xr:uid="{0D5C6C11-34A2-A547-B886-35282106A800}"/>
    <hyperlink ref="B575" r:id="rId569" display="http://portal.genego.com/cgi/imagemap.cgi?id=3100" xr:uid="{6C3F461D-71B5-1F49-8122-6EE0995DF3B9}"/>
    <hyperlink ref="B576" r:id="rId570" display="http://portal.genego.com/cgi/imagemap.cgi?id=5921" xr:uid="{DE16F54F-C3DB-DA40-A87B-87F696E2ED8E}"/>
    <hyperlink ref="B577" r:id="rId571" display="http://portal.genego.com/cgi/imagemap.cgi?id=6192" xr:uid="{69B29AFC-6230-D942-9DE5-B3F471B1FB80}"/>
    <hyperlink ref="B578" r:id="rId572" display="http://portal.genego.com/cgi/imagemap.cgi?id=450" xr:uid="{054AB0AB-5CD9-5249-91BF-A2804C9DA56C}"/>
    <hyperlink ref="B579" r:id="rId573" display="http://portal.genego.com/cgi/imagemap.cgi?id=4863" xr:uid="{877324C5-3A31-E749-A87A-029A654F767C}"/>
    <hyperlink ref="B580" r:id="rId574" display="http://portal.genego.com/cgi/imagemap.cgi?id=6457" xr:uid="{A6AEDCA4-52E2-2840-A818-A49803C8B672}"/>
    <hyperlink ref="B581" r:id="rId575" display="http://portal.genego.com/cgi/imagemap.cgi?id=6913" xr:uid="{749187DC-F145-0246-B72A-34E317C120FE}"/>
    <hyperlink ref="B582" r:id="rId576" display="http://portal.genego.com/cgi/imagemap.cgi?id=4703" xr:uid="{0E78A89F-9D11-6A4F-9032-21936CE2C287}"/>
    <hyperlink ref="B583" r:id="rId577" display="http://portal.genego.com/cgi/imagemap.cgi?id=5468" xr:uid="{C85EE167-B417-844B-8CDC-2434C90ED17C}"/>
    <hyperlink ref="B584" r:id="rId578" display="http://portal.genego.com/cgi/imagemap.cgi?id=664" xr:uid="{4B104978-36C8-A543-9D01-F3005BBBE2BF}"/>
    <hyperlink ref="B585" r:id="rId579" display="http://portal.genego.com/cgi/imagemap.cgi?id=2695" xr:uid="{02EA7AC5-ADCA-9147-B54A-26727930C4D8}"/>
    <hyperlink ref="B586" r:id="rId580" display="http://portal.genego.com/cgi/imagemap.cgi?id=6613" xr:uid="{1AD7E0B8-EDB0-0F49-A307-32722FE310B4}"/>
    <hyperlink ref="B587" r:id="rId581" display="http://portal.genego.com/cgi/imagemap.cgi?id=2694" xr:uid="{72B16E5C-9DAE-6246-85DB-086E6DEBFEA4}"/>
    <hyperlink ref="B588" r:id="rId582" display="http://portal.genego.com/cgi/imagemap.cgi?id=4864" xr:uid="{34E60218-2F35-7845-9A0A-C7D56FDE2B2B}"/>
    <hyperlink ref="B589" r:id="rId583" display="http://portal.genego.com/cgi/imagemap.cgi?id=3298" xr:uid="{9A5A4EB2-1462-AA47-BF50-F446E85F361B}"/>
    <hyperlink ref="B590" r:id="rId584" display="http://portal.genego.com/cgi/imagemap.cgi?id=6413" xr:uid="{1C169E2B-D640-5A46-8ED6-8229EDFF0C01}"/>
    <hyperlink ref="B591" r:id="rId585" display="http://portal.genego.com/cgi/imagemap.cgi?id=6691" xr:uid="{F986407F-BA60-DA4F-B35F-8C0B56BE5000}"/>
    <hyperlink ref="B592" r:id="rId586" display="http://portal.genego.com/cgi/imagemap.cgi?id=540" xr:uid="{04FE84BE-1D3F-4548-AA59-A424E28DAD1E}"/>
    <hyperlink ref="B593" r:id="rId587" display="http://portal.genego.com/cgi/imagemap.cgi?id=5418" xr:uid="{57B16822-C59B-3C44-AB23-B6C9EE9045AB}"/>
    <hyperlink ref="B594" r:id="rId588" display="http://portal.genego.com/cgi/imagemap.cgi?id=541" xr:uid="{8E28793D-B5AF-0942-98F7-D4DA7688D97B}"/>
    <hyperlink ref="B595" r:id="rId589" display="http://portal.genego.com/cgi/imagemap.cgi?id=2273" xr:uid="{B050B7E2-F595-1E46-8882-9EF970B0E3B6}"/>
    <hyperlink ref="B596" r:id="rId590" display="http://portal.genego.com/cgi/imagemap.cgi?id=6944" xr:uid="{87A5CC94-BC23-C342-8433-47754E573C2F}"/>
    <hyperlink ref="B597" r:id="rId591" display="http://portal.genego.com/cgi/imagemap.cgi?id=6692" xr:uid="{149119FF-9122-8547-972B-9BA0CF339FCD}"/>
    <hyperlink ref="B598" r:id="rId592" display="http://portal.genego.com/cgi/imagemap.cgi?id=6181" xr:uid="{5E87CBA7-298C-0642-968E-40C4EB81F88E}"/>
    <hyperlink ref="B599" r:id="rId593" display="http://portal.genego.com/cgi/imagemap.cgi?id=3103" xr:uid="{4FF27051-9060-3F45-92FA-E6823D82F25F}"/>
    <hyperlink ref="B600" r:id="rId594" display="http://portal.genego.com/cgi/imagemap.cgi?id=3079" xr:uid="{F189BBC0-F663-1245-B21C-128F46468CE5}"/>
    <hyperlink ref="B601" r:id="rId595" display="http://portal.genego.com/cgi/imagemap.cgi?id=5711" xr:uid="{FE7C8248-A516-4940-B4BD-A1BA66F9C7D1}"/>
    <hyperlink ref="B602" r:id="rId596" display="http://portal.genego.com/cgi/imagemap.cgi?id=6241" xr:uid="{741F6F44-5DF1-BF4C-A3AF-E8B0A9DE6C05}"/>
    <hyperlink ref="B603" r:id="rId597" display="http://portal.genego.com/cgi/imagemap.cgi?id=6948" xr:uid="{80CCF857-B0D3-E64F-92F8-0589697D1C9F}"/>
    <hyperlink ref="B604" r:id="rId598" display="http://portal.genego.com/cgi/imagemap.cgi?id=613" xr:uid="{AB25FE14-61B7-A342-BBB4-49CACDACDF43}"/>
    <hyperlink ref="B605" r:id="rId599" display="http://portal.genego.com/cgi/imagemap.cgi?id=6623" xr:uid="{36E70BB9-0ABE-6144-ACB1-FD6FEDB4A7EA}"/>
    <hyperlink ref="B606" r:id="rId600" display="http://portal.genego.com/cgi/imagemap.cgi?id=3196" xr:uid="{CD6944EC-348B-A74D-B44B-C3348BF4FDAB}"/>
    <hyperlink ref="B607" r:id="rId601" display="http://portal.genego.com/cgi/imagemap.cgi?id=4518" xr:uid="{146CE8CD-F453-A244-8CCE-3AD6BD328A64}"/>
    <hyperlink ref="B608" r:id="rId602" display="http://portal.genego.com/cgi/imagemap.cgi?id=675" xr:uid="{C5DAE988-1116-EC4A-9716-9A17825F4703}"/>
    <hyperlink ref="B609" r:id="rId603" display="http://portal.genego.com/cgi/imagemap.cgi?id=4920" xr:uid="{9596D848-0782-244F-B15C-4D4C560AAE91}"/>
    <hyperlink ref="B610" r:id="rId604" display="http://portal.genego.com/cgi/imagemap.cgi?id=4454" xr:uid="{B9F584AD-8C0D-E04B-89DE-B21749636AED}"/>
    <hyperlink ref="B611" r:id="rId605" display="http://portal.genego.com/cgi/imagemap.cgi?id=3133" xr:uid="{158BEA35-0A11-704D-9D12-4A981A506092}"/>
    <hyperlink ref="B612" r:id="rId606" display="http://portal.genego.com/cgi/imagemap.cgi?id=411" xr:uid="{4B119FA1-09FA-A24A-A34C-AA13833A3E71}"/>
    <hyperlink ref="B613" r:id="rId607" display="http://portal.genego.com/cgi/imagemap.cgi?id=3242" xr:uid="{480FCFDB-AB11-D541-8DB8-A28AC86F5249}"/>
    <hyperlink ref="B614" r:id="rId608" display="http://portal.genego.com/cgi/imagemap.cgi?id=3017" xr:uid="{C1A6FE6A-D313-094B-981E-687D47579419}"/>
    <hyperlink ref="B615" r:id="rId609" display="http://portal.genego.com/cgi/imagemap.cgi?id=7193" xr:uid="{879060EC-D105-E541-A2BD-163D8CAC89CF}"/>
    <hyperlink ref="B616" r:id="rId610" display="http://portal.genego.com/cgi/imagemap.cgi?id=475" xr:uid="{D507C514-7108-D647-A37C-94DEB9CB8027}"/>
    <hyperlink ref="B617" r:id="rId611" display="http://portal.genego.com/cgi/imagemap.cgi?id=3264" xr:uid="{70F12579-7ED4-3F4B-AB2B-B826CFCB8EDD}"/>
    <hyperlink ref="B618" r:id="rId612" display="http://portal.genego.com/cgi/imagemap.cgi?id=3210" xr:uid="{00707929-223C-0F44-B7CD-450FD8323F86}"/>
    <hyperlink ref="B619" r:id="rId613" display="http://portal.genego.com/cgi/imagemap.cgi?id=549" xr:uid="{39890C2F-0229-A346-A5A7-7051283C3810}"/>
    <hyperlink ref="B620" r:id="rId614" display="http://portal.genego.com/cgi/imagemap.cgi?id=2815" xr:uid="{D009B632-57E0-314B-9015-C7E9EF460B58}"/>
    <hyperlink ref="B621" r:id="rId615" display="http://portal.genego.com/cgi/imagemap.cgi?id=5011" xr:uid="{BD93C4EE-16E9-2540-AC2A-C348544B701E}"/>
    <hyperlink ref="B622" r:id="rId616" display="http://portal.genego.com/cgi/imagemap.cgi?id=2795" xr:uid="{FB2ACF53-0C58-784E-AFC5-2E31839A0154}"/>
    <hyperlink ref="B623" r:id="rId617" display="http://portal.genego.com/cgi/imagemap.cgi?id=6473" xr:uid="{5A8D244F-8172-D141-8138-255DD43A9982}"/>
    <hyperlink ref="B624" r:id="rId618" display="http://portal.genego.com/cgi/imagemap.cgi?id=6523" xr:uid="{329969D6-217B-0B47-9705-74B87B27E75A}"/>
    <hyperlink ref="B625" r:id="rId619" display="http://portal.genego.com/cgi/imagemap.cgi?id=5549" xr:uid="{C10B2B4F-423D-C344-80D5-BFC736E25516}"/>
    <hyperlink ref="B626" r:id="rId620" display="http://portal.genego.com/cgi/imagemap.cgi?id=476" xr:uid="{7FEBA40F-2133-214F-BF63-D0B8507CE611}"/>
    <hyperlink ref="B627" r:id="rId621" display="http://portal.genego.com/cgi/imagemap.cgi?id=6202" xr:uid="{4DE927D1-4E5B-D44F-AD3D-475D2A878F2E}"/>
    <hyperlink ref="B628" r:id="rId622" display="http://portal.genego.com/cgi/imagemap.cgi?id=4858" xr:uid="{37097AA3-E564-8345-8FB4-75718E496006}"/>
    <hyperlink ref="B629" r:id="rId623" display="http://portal.genego.com/cgi/imagemap.cgi?id=6993" xr:uid="{FB8916BC-905B-5E45-A09E-9D69D1B19080}"/>
    <hyperlink ref="B630" r:id="rId624" display="http://portal.genego.com/cgi/imagemap.cgi?id=440" xr:uid="{14D85B42-B77D-9841-BB42-32E7C5B026FC}"/>
    <hyperlink ref="B631" r:id="rId625" display="http://portal.genego.com/cgi/imagemap.cgi?id=4583" xr:uid="{F0142D8F-CC86-7549-AFD6-0E18F90637B9}"/>
    <hyperlink ref="B632" r:id="rId626" display="http://portal.genego.com/cgi/imagemap.cgi?id=6429" xr:uid="{CFAB71EF-CEC6-C542-893F-35DDF0D458B5}"/>
    <hyperlink ref="B633" r:id="rId627" display="http://portal.genego.com/cgi/imagemap.cgi?id=4785" xr:uid="{660AD42A-1771-FE40-8FCA-2E451FE98531}"/>
    <hyperlink ref="B634" r:id="rId628" display="http://portal.genego.com/cgi/imagemap.cgi?id=496" xr:uid="{BD3F7BF9-E049-CE40-8E1D-5F39196CC8A1}"/>
    <hyperlink ref="B635" r:id="rId629" display="http://portal.genego.com/cgi/imagemap.cgi?id=6573" xr:uid="{2EBEB908-498D-B345-AFCB-977CDEA41FD8}"/>
    <hyperlink ref="B636" r:id="rId630" display="http://portal.genego.com/cgi/imagemap.cgi?id=2734" xr:uid="{0DC55A23-5F6C-9C46-9610-9C8F96F74F61}"/>
    <hyperlink ref="B637" r:id="rId631" display="http://portal.genego.com/cgi/imagemap.cgi?id=2638" xr:uid="{5838BF0D-F52E-0143-9F75-2B0B95A2B7A8}"/>
    <hyperlink ref="B638" r:id="rId632" display="http://portal.genego.com/cgi/imagemap.cgi?id=3293" xr:uid="{0AD18B66-7D0E-5F44-90E6-79138BF23D34}"/>
    <hyperlink ref="B639" r:id="rId633" display="http://portal.genego.com/cgi/imagemap.cgi?id=867" xr:uid="{90A416F0-050E-F14E-A404-414CB8C20946}"/>
    <hyperlink ref="B640" r:id="rId634" display="http://portal.genego.com/cgi/imagemap.cgi?id=7154" xr:uid="{F13A475D-EB65-4E4A-86AC-C2E75413A176}"/>
    <hyperlink ref="B641" r:id="rId635" display="http://portal.genego.com/cgi/imagemap.cgi?id=6515" xr:uid="{F8956F2B-5D36-A44A-80AD-39A7B188B6BE}"/>
    <hyperlink ref="B642" r:id="rId636" display="http://portal.genego.com/cgi/imagemap.cgi?id=3118" xr:uid="{10EF282D-F6FB-C04C-9E73-9734A47EA429}"/>
    <hyperlink ref="B643" r:id="rId637" display="http://portal.genego.com/cgi/imagemap.cgi?id=7123" xr:uid="{7DD740F1-E0AE-F843-A62A-9C20996A03EE}"/>
    <hyperlink ref="B644" r:id="rId638" display="http://portal.genego.com/cgi/imagemap.cgi?id=6833" xr:uid="{971DA207-06D4-0044-865D-7A3016D0D4D8}"/>
    <hyperlink ref="B645" r:id="rId639" display="http://portal.genego.com/cgi/imagemap.cgi?id=6406" xr:uid="{A48FEB4E-4005-E349-9992-9AD6D3E1FCD8}"/>
    <hyperlink ref="B646" r:id="rId640" display="http://portal.genego.com/cgi/imagemap.cgi?id=6514" xr:uid="{B65193B8-1758-4A48-BA5A-13A6E92D57F6}"/>
    <hyperlink ref="B647" r:id="rId641" display="http://portal.genego.com/cgi/imagemap.cgi?id=730" xr:uid="{10EFA14C-4D2D-2D4C-9FE4-AFD50043B09C}"/>
    <hyperlink ref="B648" r:id="rId642" display="http://portal.genego.com/cgi/imagemap.cgi?id=6893" xr:uid="{5F7860D8-E855-9748-B366-72CD37DD70EE}"/>
    <hyperlink ref="B649" r:id="rId643" display="http://portal.genego.com/cgi/imagemap.cgi?id=7297" xr:uid="{31203FA0-A975-4240-B0FE-2D93764A8D96}"/>
    <hyperlink ref="B650" r:id="rId644" display="http://portal.genego.com/cgi/imagemap.cgi?id=2373" xr:uid="{C00D7F18-250B-3744-B92D-51FBC70AA25D}"/>
    <hyperlink ref="B651" r:id="rId645" display="http://portal.genego.com/cgi/imagemap.cgi?id=3270" xr:uid="{AD3C9231-723C-D347-A573-A54F296063D5}"/>
    <hyperlink ref="B652" r:id="rId646" display="http://portal.genego.com/cgi/imagemap.cgi?id=4970" xr:uid="{448BD8B9-CB73-0146-93FB-B34E83673E1D}"/>
    <hyperlink ref="B653" r:id="rId647" display="http://portal.genego.com/cgi/imagemap.cgi?id=5301" xr:uid="{1E9EEFA6-2357-6E4A-BDC7-90554C35D2FB}"/>
    <hyperlink ref="B654" r:id="rId648" display="http://portal.genego.com/cgi/imagemap.cgi?id=3262" xr:uid="{392B592A-9355-544D-BA7B-74246089242C}"/>
    <hyperlink ref="B655" r:id="rId649" display="http://portal.genego.com/cgi/imagemap.cgi?id=6350" xr:uid="{76AC650B-0D72-714B-B2A8-890185EBA24F}"/>
    <hyperlink ref="B656" r:id="rId650" display="http://portal.genego.com/cgi/imagemap.cgi?id=2657" xr:uid="{3AAD28FF-72A2-5D4F-A864-277AC638E769}"/>
    <hyperlink ref="B657" r:id="rId651" display="http://portal.genego.com/cgi/imagemap.cgi?id=6693" xr:uid="{10606684-79FC-A340-B7F5-370CFC53BE51}"/>
    <hyperlink ref="B658" r:id="rId652" display="http://portal.genego.com/cgi/imagemap.cgi?id=6486" xr:uid="{1144FEE2-9DB9-BB43-9EA0-EA9F1037C97B}"/>
    <hyperlink ref="B659" r:id="rId653" display="http://portal.genego.com/cgi/imagemap.cgi?id=6524" xr:uid="{BEFA012F-B38B-CD49-9AE0-2745A6F0D7E1}"/>
    <hyperlink ref="B660" r:id="rId654" display="http://portal.genego.com/cgi/imagemap.cgi?id=6883" xr:uid="{100A1463-FCE2-1C41-899A-F27976E4B348}"/>
    <hyperlink ref="B661" r:id="rId655" display="http://portal.genego.com/cgi/imagemap.cgi?id=2980" xr:uid="{82C8246E-C1EF-194A-8572-01597962BD08}"/>
    <hyperlink ref="B662" r:id="rId656" display="http://portal.genego.com/cgi/imagemap.cgi?id=5248" xr:uid="{ADC69B8A-5988-B348-B294-98B0E1A24B60}"/>
    <hyperlink ref="B663" r:id="rId657" display="http://portal.genego.com/cgi/imagemap.cgi?id=5192" xr:uid="{D7A35841-B9CD-4946-86DD-F2F92F552E30}"/>
    <hyperlink ref="B664" r:id="rId658" display="http://portal.genego.com/cgi/imagemap.cgi?id=3071" xr:uid="{67FF6A0D-7080-E44C-933D-497AD64F51BB}"/>
    <hyperlink ref="B665" r:id="rId659" display="http://portal.genego.com/cgi/imagemap.cgi?id=433" xr:uid="{16FB8514-5E5D-A24A-AA0E-5651016EDBA1}"/>
    <hyperlink ref="B666" r:id="rId660" display="http://portal.genego.com/cgi/imagemap.cgi?id=719" xr:uid="{622FC37F-DB93-6B4F-ADF6-7CCE959F4CC6}"/>
    <hyperlink ref="B667" r:id="rId661" display="http://portal.genego.com/cgi/imagemap.cgi?id=6806" xr:uid="{78A7F5CD-4031-C246-B108-0E51A6BF7303}"/>
    <hyperlink ref="B668" r:id="rId662" display="http://portal.genego.com/cgi/imagemap.cgi?id=3232" xr:uid="{6D7839AC-91D4-1F47-BD39-583EA1270DBE}"/>
    <hyperlink ref="B669" r:id="rId663" display="http://portal.genego.com/cgi/imagemap.cgi?id=744" xr:uid="{793E9031-AD24-4C4F-84FA-58129FF13853}"/>
    <hyperlink ref="B670" r:id="rId664" display="http://portal.genego.com/cgi/imagemap.cgi?id=4890" xr:uid="{BB803887-50C0-1B40-BACD-B3CBA5BBE2E0}"/>
    <hyperlink ref="B671" r:id="rId665" display="http://portal.genego.com/cgi/imagemap.cgi?id=6494" xr:uid="{74182EC3-4701-6A47-B891-C0D76D837E7E}"/>
    <hyperlink ref="B672" r:id="rId666" display="http://portal.genego.com/cgi/imagemap.cgi?id=7484" xr:uid="{86E35FA5-7F0F-764E-BD16-F7C40E27EA19}"/>
    <hyperlink ref="B673" r:id="rId667" display="http://portal.genego.com/cgi/imagemap.cgi?id=4553" xr:uid="{FDFAF7F3-46AD-1341-899B-7DF877C8B960}"/>
    <hyperlink ref="B674" r:id="rId668" display="http://portal.genego.com/cgi/imagemap.cgi?id=6490" xr:uid="{805FED58-BA0C-8A42-A072-38BDDC55091C}"/>
    <hyperlink ref="B675" r:id="rId669" display="http://portal.genego.com/cgi/imagemap.cgi?id=619" xr:uid="{0E2D2AC7-46A0-414A-ADF2-E1063E963A86}"/>
    <hyperlink ref="B676" r:id="rId670" display="http://portal.genego.com/cgi/imagemap.cgi?id=2955" xr:uid="{E90E95CF-B421-EA44-BF89-9E2DE45D5C81}"/>
    <hyperlink ref="B677" r:id="rId671" display="http://portal.genego.com/cgi/imagemap.cgi?id=6984" xr:uid="{E4839C7E-5CD1-AB4C-9834-AD0E91290243}"/>
    <hyperlink ref="B678" r:id="rId672" display="http://portal.genego.com/cgi/imagemap.cgi?id=6346" xr:uid="{22E99E0D-57FC-554F-B885-99DE07FA795F}"/>
    <hyperlink ref="B679" r:id="rId673" display="http://portal.genego.com/cgi/imagemap.cgi?id=6510" xr:uid="{36B9C5DC-D58A-E74A-85B5-0E6FAB8EDC84}"/>
    <hyperlink ref="B680" r:id="rId674" display="http://portal.genego.com/cgi/imagemap.cgi?id=3134" xr:uid="{40EC28EF-5E5D-5B4B-A47E-E638EFC55412}"/>
    <hyperlink ref="B681" r:id="rId675" display="http://portal.genego.com/cgi/imagemap.cgi?id=2427" xr:uid="{A18E9440-BAEF-0E47-8EF7-C6E76D0AACC8}"/>
    <hyperlink ref="B682" r:id="rId676" display="http://portal.genego.com/cgi/imagemap.cgi?id=7144" xr:uid="{EFE4F641-33B1-6042-B64D-3B72B976BE62}"/>
    <hyperlink ref="B683" r:id="rId677" display="http://portal.genego.com/cgi/imagemap.cgi?id=7394" xr:uid="{A0CB79A6-1E04-804A-A581-AACC645A0B20}"/>
    <hyperlink ref="B684" r:id="rId678" display="http://portal.genego.com/cgi/imagemap.cgi?id=546" xr:uid="{CBB46235-BCB8-AA41-ADBE-F2D9BE070D21}"/>
    <hyperlink ref="B685" r:id="rId679" display="http://portal.genego.com/cgi/imagemap.cgi?id=821" xr:uid="{A2FD66A5-DA6A-A642-9AE5-716A692F6A6E}"/>
    <hyperlink ref="B686" r:id="rId680" display="http://portal.genego.com/cgi/imagemap.cgi?id=6628" xr:uid="{805E2A24-7070-3845-9771-0ACDFC9633E8}"/>
    <hyperlink ref="B687" r:id="rId681" display="http://portal.genego.com/cgi/imagemap.cgi?id=6320" xr:uid="{94C555BA-747D-224F-9E06-73B206CB8818}"/>
    <hyperlink ref="B688" r:id="rId682" display="http://portal.genego.com/cgi/imagemap.cgi?id=3074" xr:uid="{243DD4B3-DABD-E142-B84D-FA71EEDF6782}"/>
    <hyperlink ref="B689" r:id="rId683" display="http://portal.genego.com/cgi/imagemap.cgi?id=3080" xr:uid="{146C724D-789A-AD43-AFB0-68FF3BF711CA}"/>
    <hyperlink ref="B690" r:id="rId684" display="http://portal.genego.com/cgi/imagemap.cgi?id=2641" xr:uid="{EBB3B4CE-CDE6-0843-AB0E-785BD00A92A5}"/>
    <hyperlink ref="B691" r:id="rId685" display="http://portal.genego.com/cgi/imagemap.cgi?id=7383" xr:uid="{D2957DC1-57B0-BF4A-A157-1BE1CBA2D0A6}"/>
    <hyperlink ref="B692" r:id="rId686" display="http://portal.genego.com/cgi/imagemap.cgi?id=654" xr:uid="{99D74EA5-A97B-064E-865B-1BFA1AB1FC95}"/>
    <hyperlink ref="B693" r:id="rId687" display="http://portal.genego.com/cgi/imagemap.cgi?id=819" xr:uid="{345D2637-9158-3F46-A59D-BB9BDBE8C5AA}"/>
    <hyperlink ref="B694" r:id="rId688" display="http://portal.genego.com/cgi/imagemap.cgi?id=4503" xr:uid="{1C1C0978-F2AA-8447-814E-D01547EF1374}"/>
    <hyperlink ref="B695" r:id="rId689" display="http://portal.genego.com/cgi/imagemap.cgi?id=7629" xr:uid="{80BE61D8-EC08-B244-9CCE-B8A0175E72A9}"/>
    <hyperlink ref="B696" r:id="rId690" display="http://portal.genego.com/cgi/imagemap.cgi?id=6815" xr:uid="{A949F81A-E35B-C849-BE77-40FA0EBCB544}"/>
    <hyperlink ref="B697" r:id="rId691" display="http://portal.genego.com/cgi/imagemap.cgi?id=3101" xr:uid="{2F05B427-B2E2-4545-AF30-45EA6A757CD8}"/>
    <hyperlink ref="B698" r:id="rId692" display="http://portal.genego.com/cgi/imagemap.cgi?id=3029" xr:uid="{407D3358-9704-E941-9D8F-CBDE597868CE}"/>
    <hyperlink ref="B699" r:id="rId693" display="http://portal.genego.com/cgi/imagemap.cgi?id=6765" xr:uid="{A02C89AC-3761-2D4B-B851-D7B574A241D3}"/>
    <hyperlink ref="B700" r:id="rId694" display="http://portal.genego.com/cgi/imagemap.cgi?id=6506" xr:uid="{DC198616-B8D0-9D48-8BF8-CD5665D1C673}"/>
    <hyperlink ref="B701" r:id="rId695" display="http://portal.genego.com/cgi/imagemap.cgi?id=7589" xr:uid="{8A5B6951-BCED-A648-A65C-1617AB2BFF88}"/>
    <hyperlink ref="B702" r:id="rId696" display="http://portal.genego.com/cgi/imagemap.cgi?id=872" xr:uid="{C4EFCB97-8A89-9C4D-B824-EF580D6335BB}"/>
    <hyperlink ref="B703" r:id="rId697" display="http://portal.genego.com/cgi/imagemap.cgi?id=6887" xr:uid="{8A0ACA4C-14D5-9D4C-A4CE-7EADAF992780}"/>
    <hyperlink ref="B704" r:id="rId698" display="http://portal.genego.com/cgi/imagemap.cgi?id=459" xr:uid="{CE3C3653-3763-1A47-AA49-2DB39CE2BCAD}"/>
    <hyperlink ref="B705" r:id="rId699" display="http://portal.genego.com/cgi/imagemap.cgi?id=2654" xr:uid="{295CD22A-E85F-0741-8D8D-3D6D3C4AEE6F}"/>
    <hyperlink ref="B706" r:id="rId700" display="http://portal.genego.com/cgi/imagemap.cgi?id=558" xr:uid="{97B6AC9F-25F3-CD40-9381-337F5B4797C6}"/>
    <hyperlink ref="B707" r:id="rId701" display="http://portal.genego.com/cgi/imagemap.cgi?id=5299" xr:uid="{4DEA48BF-DB6C-1948-BE4B-E29AEF898148}"/>
    <hyperlink ref="B708" r:id="rId702" display="http://portal.genego.com/cgi/imagemap.cgi?id=2385" xr:uid="{74E74F70-F292-9B4E-A20A-000114395E6C}"/>
    <hyperlink ref="B709" r:id="rId703" display="http://portal.genego.com/cgi/imagemap.cgi?id=5108" xr:uid="{FD724949-8561-6140-B518-70D7053DA3DF}"/>
    <hyperlink ref="B710" r:id="rId704" display="http://portal.genego.com/cgi/imagemap.cgi?id=2658" xr:uid="{0C7AFA86-20A8-7D4F-9EFE-9BCA8BE53C0E}"/>
    <hyperlink ref="B711" r:id="rId705" display="http://portal.genego.com/cgi/imagemap.cgi?id=904" xr:uid="{055CA3F3-EFB2-C24E-93CC-C75626F11682}"/>
    <hyperlink ref="B712" r:id="rId706" display="http://portal.genego.com/cgi/imagemap.cgi?id=912" xr:uid="{20066B00-FBC8-BE4C-9ADF-659962E4CEFF}"/>
    <hyperlink ref="B713" r:id="rId707" display="http://portal.genego.com/cgi/imagemap.cgi?id=803" xr:uid="{996D201A-4FB9-1F42-BC2B-E09F1C2BF94D}"/>
    <hyperlink ref="B714" r:id="rId708" display="http://portal.genego.com/cgi/imagemap.cgi?id=6625" xr:uid="{C37F3657-77CF-D348-AA55-CF07518AA234}"/>
    <hyperlink ref="B715" r:id="rId709" display="http://portal.genego.com/cgi/imagemap.cgi?id=684" xr:uid="{5061CB69-3F25-D349-82DA-AF54000FB002}"/>
    <hyperlink ref="B716" r:id="rId710" display="http://portal.genego.com/cgi/imagemap.cgi?id=874" xr:uid="{4F6FD997-8C32-454B-979C-EBF2A4FADFD3}"/>
    <hyperlink ref="B717" r:id="rId711" display="http://portal.genego.com/cgi/imagemap.cgi?id=895" xr:uid="{34C0D0D6-2D12-B841-B9C6-0882D0893A81}"/>
    <hyperlink ref="B718" r:id="rId712" display="http://portal.genego.com/cgi/imagemap.cgi?id=831" xr:uid="{C410F054-7830-DD4D-97B8-51D3892A73B1}"/>
    <hyperlink ref="B719" r:id="rId713" display="http://portal.genego.com/cgi/imagemap.cgi?id=6291" xr:uid="{D7243B8D-A81F-754F-ACE9-4E9808A6F7F3}"/>
    <hyperlink ref="B720" r:id="rId714" display="http://portal.genego.com/cgi/imagemap.cgi?id=7063" xr:uid="{48DA22B4-7394-124F-992C-6DA1B58CD7F8}"/>
    <hyperlink ref="B721" r:id="rId715" display="http://portal.genego.com/cgi/imagemap.cgi?id=7223" xr:uid="{BC8B0F31-442D-BB46-B45E-D64120C75D12}"/>
    <hyperlink ref="B722" r:id="rId716" display="http://portal.genego.com/cgi/imagemap.cgi?id=6947" xr:uid="{69242741-78F8-6742-98F0-BB412578C268}"/>
    <hyperlink ref="B723" r:id="rId717" display="http://portal.genego.com/cgi/imagemap.cgi?id=7175" xr:uid="{216E9005-CE29-9343-A354-10AB4825CD64}"/>
    <hyperlink ref="B724" r:id="rId718" display="http://portal.genego.com/cgi/imagemap.cgi?id=552" xr:uid="{26EAB739-D333-C64A-8640-6A5E2177D28F}"/>
    <hyperlink ref="B725" r:id="rId719" display="http://portal.genego.com/cgi/imagemap.cgi?id=887" xr:uid="{14E280B8-0002-A24B-A4E7-5BE080FB1C01}"/>
    <hyperlink ref="B726" r:id="rId720" display="http://portal.genego.com/cgi/imagemap.cgi?id=834" xr:uid="{EECB5850-653F-5544-B62C-75E6D309B9C0}"/>
    <hyperlink ref="B727" r:id="rId721" display="http://portal.genego.com/cgi/imagemap.cgi?id=7035" xr:uid="{4D8E83F7-704D-7E4E-8184-263674689DFE}"/>
    <hyperlink ref="B728" r:id="rId722" display="http://portal.genego.com/cgi/imagemap.cgi?id=855" xr:uid="{94F13554-4130-1B4A-A7CF-D7C23DCEAB4B}"/>
    <hyperlink ref="B729" r:id="rId723" display="http://portal.genego.com/cgi/imagemap.cgi?id=566" xr:uid="{84D64908-01F9-254F-9671-FAD9705A632F}"/>
    <hyperlink ref="B730" r:id="rId724" display="http://portal.genego.com/cgi/imagemap.cgi?id=726" xr:uid="{D2605858-384C-BB44-B319-605A2316DCC6}"/>
    <hyperlink ref="B731" r:id="rId725" display="http://portal.genego.com/cgi/imagemap.cgi?id=2332" xr:uid="{BF611ECE-A139-BA44-8D41-0FBF5CADE3E2}"/>
    <hyperlink ref="B732" r:id="rId726" display="http://portal.genego.com/cgi/imagemap.cgi?id=7353" xr:uid="{74584560-2700-D440-840A-EA9C3E9DDE56}"/>
    <hyperlink ref="B733" r:id="rId727" display="http://portal.genego.com/cgi/imagemap.cgi?id=7514" xr:uid="{61028E41-F195-7D48-82DF-631BDA546467}"/>
    <hyperlink ref="B734" r:id="rId728" display="http://portal.genego.com/cgi/imagemap.cgi?id=7373" xr:uid="{4A41D69A-AA6D-2C49-8DDD-51071BD4B5C8}"/>
    <hyperlink ref="B735" r:id="rId729" display="http://portal.genego.com/cgi/imagemap.cgi?id=810" xr:uid="{253AC47B-A3C1-4B48-B6CE-56C8B9D74CB2}"/>
    <hyperlink ref="B736" r:id="rId730" display="http://portal.genego.com/cgi/imagemap.cgi?id=657" xr:uid="{CBD8F46E-FFB9-9342-A08B-920721B2F1C0}"/>
    <hyperlink ref="B737" r:id="rId731" display="http://portal.genego.com/cgi/imagemap.cgi?id=431" xr:uid="{9CA37CA7-ADE0-9542-AB34-86C2D0A1B304}"/>
    <hyperlink ref="B738" r:id="rId732" display="http://portal.genego.com/cgi/imagemap.cgi?id=2679" xr:uid="{DC56F1E9-8FB8-1943-8980-73561C04ED3C}"/>
    <hyperlink ref="B739" r:id="rId733" display="http://portal.genego.com/cgi/imagemap.cgi?id=7494" xr:uid="{8541C5B3-ACD2-A148-9622-3777E767119B}"/>
    <hyperlink ref="B740" r:id="rId734" display="http://portal.genego.com/cgi/imagemap.cgi?id=898" xr:uid="{3EF9C50C-A8FD-9640-B1FD-A8FBDA00552A}"/>
    <hyperlink ref="B741" r:id="rId735" display="http://portal.genego.com/cgi/imagemap.cgi?id=437" xr:uid="{E953DF75-F09D-2A46-880B-7A285F43A990}"/>
    <hyperlink ref="B742" r:id="rId736" display="http://portal.genego.com/cgi/imagemap.cgi?id=2371" xr:uid="{12554A5C-F3D4-064B-855F-FC544BA0DE15}"/>
    <hyperlink ref="B743" r:id="rId737" display="http://portal.genego.com/cgi/imagemap.cgi?id=6775" xr:uid="{A593364B-024E-9E43-8157-20D9694D2BC5}"/>
    <hyperlink ref="B744" r:id="rId738" display="http://portal.genego.com/cgi/imagemap.cgi?id=3259" xr:uid="{D52F48C1-6B2B-C74F-BDA1-519E79531914}"/>
    <hyperlink ref="B745" r:id="rId739" display="http://portal.genego.com/cgi/imagemap.cgi?id=841" xr:uid="{6D392463-4C22-1843-A9BB-D27CCC308B84}"/>
    <hyperlink ref="B746" r:id="rId740" display="http://portal.genego.com/cgi/imagemap.cgi?id=866" xr:uid="{AAD9D789-8BB2-B240-8733-BC1D7A45E099}"/>
    <hyperlink ref="B747" r:id="rId741" display="http://portal.genego.com/cgi/imagemap.cgi?id=7159" xr:uid="{5FBF76C5-FFDD-3942-9F1B-E6E62E500B55}"/>
    <hyperlink ref="B748" r:id="rId742" display="http://portal.genego.com/cgi/imagemap.cgi?id=7534" xr:uid="{A05971D2-273B-EA49-872A-E2C1CDBC6271}"/>
    <hyperlink ref="B749" r:id="rId743" display="http://portal.genego.com/cgi/imagemap.cgi?id=922" xr:uid="{021509C6-89E7-FC4B-B4B9-9B4139A7D4BE}"/>
  </hyperlink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47862-F4D0-CA4C-9E99-BB7B3A67D0C8}">
  <dimension ref="A1:E1132"/>
  <sheetViews>
    <sheetView workbookViewId="0"/>
  </sheetViews>
  <sheetFormatPr baseColWidth="10" defaultRowHeight="16"/>
  <cols>
    <col min="2" max="2" width="101.33203125" style="5" customWidth="1"/>
    <col min="3" max="3" width="13" customWidth="1"/>
    <col min="5" max="5" width="111.5" customWidth="1"/>
  </cols>
  <sheetData>
    <row r="1" spans="1:5" ht="31">
      <c r="A1" s="1" t="s">
        <v>0</v>
      </c>
      <c r="C1" t="s">
        <v>8</v>
      </c>
    </row>
    <row r="3" spans="1:5" ht="26">
      <c r="A3" s="15" t="s">
        <v>9</v>
      </c>
      <c r="B3" s="15"/>
    </row>
    <row r="4" spans="1:5" ht="23" customHeight="1">
      <c r="A4" s="12"/>
      <c r="B4" s="12"/>
    </row>
    <row r="5" spans="1:5" ht="27" thickBot="1">
      <c r="A5" s="13" t="s">
        <v>1</v>
      </c>
      <c r="B5" s="13"/>
    </row>
    <row r="6" spans="1:5" ht="37" customHeight="1" thickBot="1">
      <c r="A6" s="4" t="s">
        <v>3</v>
      </c>
      <c r="B6" s="4" t="s">
        <v>4</v>
      </c>
      <c r="C6" s="2" t="s">
        <v>5</v>
      </c>
      <c r="D6" s="2" t="s">
        <v>6</v>
      </c>
      <c r="E6" s="3" t="s">
        <v>7</v>
      </c>
    </row>
    <row r="7" spans="1:5">
      <c r="A7">
        <v>1</v>
      </c>
      <c r="B7" s="6" t="s">
        <v>256</v>
      </c>
      <c r="C7" s="7">
        <v>7.7988169841494306E-6</v>
      </c>
      <c r="D7" s="7">
        <v>8.7736691071681194E-3</v>
      </c>
      <c r="E7" s="8" t="s">
        <v>1395</v>
      </c>
    </row>
    <row r="8" spans="1:5">
      <c r="A8">
        <f>A7+1</f>
        <v>2</v>
      </c>
      <c r="B8" s="6" t="s">
        <v>333</v>
      </c>
      <c r="C8" s="7">
        <v>3.7812492400497502E-5</v>
      </c>
      <c r="D8" s="7">
        <v>1.38889833102474E-2</v>
      </c>
      <c r="E8" s="8" t="s">
        <v>1396</v>
      </c>
    </row>
    <row r="9" spans="1:5">
      <c r="A9">
        <f t="shared" ref="A9:A72" si="0">A8+1</f>
        <v>3</v>
      </c>
      <c r="B9" s="6" t="s">
        <v>523</v>
      </c>
      <c r="C9" s="7">
        <v>4.3172552828264502E-5</v>
      </c>
      <c r="D9" s="7">
        <v>1.38889833102474E-2</v>
      </c>
      <c r="E9" s="8" t="s">
        <v>1397</v>
      </c>
    </row>
    <row r="10" spans="1:5">
      <c r="A10">
        <f t="shared" si="0"/>
        <v>4</v>
      </c>
      <c r="B10" s="6" t="s">
        <v>547</v>
      </c>
      <c r="C10" s="7">
        <v>6.2491993074618708E-5</v>
      </c>
      <c r="D10" s="7">
        <v>1.38889833102474E-2</v>
      </c>
      <c r="E10" s="8" t="s">
        <v>1398</v>
      </c>
    </row>
    <row r="11" spans="1:5">
      <c r="A11">
        <f t="shared" si="0"/>
        <v>5</v>
      </c>
      <c r="B11" s="6" t="s">
        <v>687</v>
      </c>
      <c r="C11" s="7">
        <v>6.4596945508700796E-5</v>
      </c>
      <c r="D11" s="7">
        <v>1.38889833102474E-2</v>
      </c>
      <c r="E11" s="8" t="s">
        <v>1399</v>
      </c>
    </row>
    <row r="12" spans="1:5">
      <c r="A12">
        <f t="shared" si="0"/>
        <v>6</v>
      </c>
      <c r="B12" s="6" t="s">
        <v>241</v>
      </c>
      <c r="C12" s="7">
        <v>7.9543192429154297E-5</v>
      </c>
      <c r="D12" s="7">
        <v>1.38889833102474E-2</v>
      </c>
      <c r="E12" s="8" t="s">
        <v>1400</v>
      </c>
    </row>
    <row r="13" spans="1:5">
      <c r="A13">
        <f t="shared" si="0"/>
        <v>7</v>
      </c>
      <c r="B13" s="6" t="s">
        <v>577</v>
      </c>
      <c r="C13" s="7">
        <v>8.8363676550615912E-5</v>
      </c>
      <c r="D13" s="7">
        <v>1.38889833102474E-2</v>
      </c>
      <c r="E13" s="8" t="s">
        <v>1401</v>
      </c>
    </row>
    <row r="14" spans="1:5">
      <c r="A14">
        <f t="shared" si="0"/>
        <v>8</v>
      </c>
      <c r="B14" s="6" t="s">
        <v>688</v>
      </c>
      <c r="C14" s="7">
        <v>1.0975347124105799E-4</v>
      </c>
      <c r="D14" s="7">
        <v>1.38889833102474E-2</v>
      </c>
      <c r="E14" s="8" t="s">
        <v>1402</v>
      </c>
    </row>
    <row r="15" spans="1:5">
      <c r="A15">
        <f t="shared" si="0"/>
        <v>9</v>
      </c>
      <c r="B15" s="6" t="s">
        <v>659</v>
      </c>
      <c r="C15" s="7">
        <v>1.2873624155566399E-4</v>
      </c>
      <c r="D15" s="7">
        <v>1.38889833102474E-2</v>
      </c>
      <c r="E15" s="8" t="s">
        <v>1403</v>
      </c>
    </row>
    <row r="16" spans="1:5">
      <c r="A16">
        <f t="shared" si="0"/>
        <v>10</v>
      </c>
      <c r="B16" s="6" t="s">
        <v>682</v>
      </c>
      <c r="C16" s="7">
        <v>1.3442402973247599E-4</v>
      </c>
      <c r="D16" s="7">
        <v>1.38889833102474E-2</v>
      </c>
      <c r="E16" s="8" t="s">
        <v>1404</v>
      </c>
    </row>
    <row r="17" spans="1:5">
      <c r="A17">
        <f t="shared" si="0"/>
        <v>11</v>
      </c>
      <c r="B17" s="6" t="s">
        <v>601</v>
      </c>
      <c r="C17" s="7">
        <v>1.35803392366863E-4</v>
      </c>
      <c r="D17" s="7">
        <v>1.38889833102474E-2</v>
      </c>
      <c r="E17" s="8" t="s">
        <v>1405</v>
      </c>
    </row>
    <row r="18" spans="1:5">
      <c r="A18">
        <f t="shared" si="0"/>
        <v>12</v>
      </c>
      <c r="B18" s="6" t="s">
        <v>470</v>
      </c>
      <c r="C18" s="7">
        <v>1.84321845365725E-4</v>
      </c>
      <c r="D18" s="7">
        <v>1.5606349747497099E-2</v>
      </c>
      <c r="E18" s="8" t="s">
        <v>1406</v>
      </c>
    </row>
    <row r="19" spans="1:5">
      <c r="A19">
        <f t="shared" si="0"/>
        <v>13</v>
      </c>
      <c r="B19" s="6" t="s">
        <v>689</v>
      </c>
      <c r="C19" s="7">
        <v>1.84321845365725E-4</v>
      </c>
      <c r="D19" s="7">
        <v>1.5606349747497099E-2</v>
      </c>
      <c r="E19" s="8" t="s">
        <v>1407</v>
      </c>
    </row>
    <row r="20" spans="1:5">
      <c r="A20">
        <f t="shared" si="0"/>
        <v>14</v>
      </c>
      <c r="B20" s="6" t="s">
        <v>287</v>
      </c>
      <c r="C20" s="7">
        <v>1.97943282216531E-4</v>
      </c>
      <c r="D20" s="7">
        <v>1.5606349747497099E-2</v>
      </c>
      <c r="E20" s="8" t="s">
        <v>1408</v>
      </c>
    </row>
    <row r="21" spans="1:5">
      <c r="A21">
        <f t="shared" si="0"/>
        <v>15</v>
      </c>
      <c r="B21" s="6" t="s">
        <v>690</v>
      </c>
      <c r="C21" s="7">
        <v>2.08084663299962E-4</v>
      </c>
      <c r="D21" s="7">
        <v>1.5606349747497099E-2</v>
      </c>
      <c r="E21" s="8" t="s">
        <v>1409</v>
      </c>
    </row>
    <row r="22" spans="1:5">
      <c r="A22">
        <f t="shared" si="0"/>
        <v>16</v>
      </c>
      <c r="B22" s="6" t="s">
        <v>121</v>
      </c>
      <c r="C22" s="7">
        <v>2.3419806470295699E-4</v>
      </c>
      <c r="D22" s="7">
        <v>1.6467051424426699E-2</v>
      </c>
      <c r="E22" s="8" t="s">
        <v>1410</v>
      </c>
    </row>
    <row r="23" spans="1:5">
      <c r="A23">
        <f t="shared" si="0"/>
        <v>17</v>
      </c>
      <c r="B23" s="6" t="s">
        <v>691</v>
      </c>
      <c r="C23" s="7">
        <v>2.7146361633304401E-4</v>
      </c>
      <c r="D23" s="7">
        <v>1.6544720863386299E-2</v>
      </c>
      <c r="E23" s="8" t="s">
        <v>1411</v>
      </c>
    </row>
    <row r="24" spans="1:5">
      <c r="A24">
        <f t="shared" si="0"/>
        <v>18</v>
      </c>
      <c r="B24" s="6" t="s">
        <v>637</v>
      </c>
      <c r="C24" s="7">
        <v>2.9230292502349198E-4</v>
      </c>
      <c r="D24" s="7">
        <v>1.6544720863386299E-2</v>
      </c>
      <c r="E24" s="8" t="s">
        <v>1412</v>
      </c>
    </row>
    <row r="25" spans="1:5">
      <c r="A25">
        <f t="shared" si="0"/>
        <v>19</v>
      </c>
      <c r="B25" s="6" t="s">
        <v>127</v>
      </c>
      <c r="C25" s="7">
        <v>2.94128370904645E-4</v>
      </c>
      <c r="D25" s="7">
        <v>1.6544720863386299E-2</v>
      </c>
      <c r="E25" s="8" t="s">
        <v>1413</v>
      </c>
    </row>
    <row r="26" spans="1:5">
      <c r="A26">
        <f t="shared" si="0"/>
        <v>20</v>
      </c>
      <c r="B26" s="6" t="s">
        <v>692</v>
      </c>
      <c r="C26" s="7">
        <v>2.94128370904645E-4</v>
      </c>
      <c r="D26" s="7">
        <v>1.6544720863386299E-2</v>
      </c>
      <c r="E26" s="8" t="s">
        <v>1414</v>
      </c>
    </row>
    <row r="27" spans="1:5">
      <c r="A27">
        <f t="shared" si="0"/>
        <v>21</v>
      </c>
      <c r="B27" s="6" t="s">
        <v>693</v>
      </c>
      <c r="C27" s="7">
        <v>3.1518802144045498E-4</v>
      </c>
      <c r="D27" s="7">
        <v>1.68850725771672E-2</v>
      </c>
      <c r="E27" s="8" t="s">
        <v>1415</v>
      </c>
    </row>
    <row r="28" spans="1:5">
      <c r="A28">
        <f t="shared" si="0"/>
        <v>22</v>
      </c>
      <c r="B28" s="6" t="s">
        <v>694</v>
      </c>
      <c r="C28" s="7">
        <v>3.6547438068428701E-4</v>
      </c>
      <c r="D28" s="7">
        <v>1.85480927600872E-2</v>
      </c>
      <c r="E28" s="8" t="s">
        <v>1416</v>
      </c>
    </row>
    <row r="29" spans="1:5">
      <c r="A29">
        <f t="shared" si="0"/>
        <v>23</v>
      </c>
      <c r="B29" s="6" t="s">
        <v>647</v>
      </c>
      <c r="C29" s="7">
        <v>3.7920545198400602E-4</v>
      </c>
      <c r="D29" s="7">
        <v>1.85480927600872E-2</v>
      </c>
      <c r="E29" s="8" t="s">
        <v>1417</v>
      </c>
    </row>
    <row r="30" spans="1:5">
      <c r="A30">
        <f t="shared" si="0"/>
        <v>24</v>
      </c>
      <c r="B30" s="6" t="s">
        <v>695</v>
      </c>
      <c r="C30" s="7">
        <v>4.1841748303025498E-4</v>
      </c>
      <c r="D30" s="7">
        <v>1.9613319517043201E-2</v>
      </c>
      <c r="E30" s="8" t="s">
        <v>1418</v>
      </c>
    </row>
    <row r="31" spans="1:5">
      <c r="A31">
        <f t="shared" si="0"/>
        <v>25</v>
      </c>
      <c r="B31" s="6" t="s">
        <v>355</v>
      </c>
      <c r="C31" s="7">
        <v>5.4528760780688803E-4</v>
      </c>
      <c r="D31" s="7">
        <v>2.4537942351309901E-2</v>
      </c>
      <c r="E31" s="8" t="s">
        <v>1419</v>
      </c>
    </row>
    <row r="32" spans="1:5">
      <c r="A32">
        <f t="shared" si="0"/>
        <v>26</v>
      </c>
      <c r="B32" s="6" t="s">
        <v>570</v>
      </c>
      <c r="C32" s="7">
        <v>6.0353871402496495E-4</v>
      </c>
      <c r="D32" s="7">
        <v>2.6114655895310999E-2</v>
      </c>
      <c r="E32" s="8" t="s">
        <v>1420</v>
      </c>
    </row>
    <row r="33" spans="1:5">
      <c r="A33">
        <f t="shared" si="0"/>
        <v>27</v>
      </c>
      <c r="B33" s="6" t="s">
        <v>579</v>
      </c>
      <c r="C33" s="7">
        <v>6.6298198757969704E-4</v>
      </c>
      <c r="D33" s="7">
        <v>2.7624249482487401E-2</v>
      </c>
      <c r="E33" s="8" t="s">
        <v>1421</v>
      </c>
    </row>
    <row r="34" spans="1:5">
      <c r="A34">
        <f t="shared" si="0"/>
        <v>28</v>
      </c>
      <c r="B34" s="6" t="s">
        <v>696</v>
      </c>
      <c r="C34" s="7">
        <v>7.9540001858309799E-4</v>
      </c>
      <c r="D34" s="7">
        <v>2.88653232550318E-2</v>
      </c>
      <c r="E34" s="8" t="s">
        <v>1422</v>
      </c>
    </row>
    <row r="35" spans="1:5">
      <c r="A35">
        <f t="shared" si="0"/>
        <v>29</v>
      </c>
      <c r="B35" s="6" t="s">
        <v>697</v>
      </c>
      <c r="C35" s="7">
        <v>7.9540001858309799E-4</v>
      </c>
      <c r="D35" s="7">
        <v>2.88653232550318E-2</v>
      </c>
      <c r="E35" s="8" t="s">
        <v>1423</v>
      </c>
    </row>
    <row r="36" spans="1:5">
      <c r="A36">
        <f t="shared" si="0"/>
        <v>30</v>
      </c>
      <c r="B36" s="6" t="s">
        <v>698</v>
      </c>
      <c r="C36" s="7">
        <v>7.9540001858309799E-4</v>
      </c>
      <c r="D36" s="7">
        <v>2.88653232550318E-2</v>
      </c>
      <c r="E36" s="8" t="s">
        <v>1424</v>
      </c>
    </row>
    <row r="37" spans="1:5">
      <c r="A37">
        <f t="shared" si="0"/>
        <v>31</v>
      </c>
      <c r="B37" s="6" t="s">
        <v>595</v>
      </c>
      <c r="C37" s="7">
        <v>7.9540001858309799E-4</v>
      </c>
      <c r="D37" s="7">
        <v>2.88653232550318E-2</v>
      </c>
      <c r="E37" s="8" t="s">
        <v>1425</v>
      </c>
    </row>
    <row r="38" spans="1:5">
      <c r="A38">
        <f t="shared" si="0"/>
        <v>32</v>
      </c>
      <c r="B38" s="6" t="s">
        <v>31</v>
      </c>
      <c r="C38" s="7">
        <v>8.4526829351187901E-4</v>
      </c>
      <c r="D38" s="7">
        <v>2.9221819561618002E-2</v>
      </c>
      <c r="E38" s="8" t="s">
        <v>1426</v>
      </c>
    </row>
    <row r="39" spans="1:5">
      <c r="A39">
        <f t="shared" si="0"/>
        <v>33</v>
      </c>
      <c r="B39" s="6" t="s">
        <v>699</v>
      </c>
      <c r="C39" s="7">
        <v>8.68822476429514E-4</v>
      </c>
      <c r="D39" s="7">
        <v>2.9221819561618002E-2</v>
      </c>
      <c r="E39" s="8" t="s">
        <v>1427</v>
      </c>
    </row>
    <row r="40" spans="1:5">
      <c r="A40">
        <f t="shared" si="0"/>
        <v>34</v>
      </c>
      <c r="B40" s="6" t="s">
        <v>700</v>
      </c>
      <c r="C40" s="7">
        <v>8.8314832452890098E-4</v>
      </c>
      <c r="D40" s="7">
        <v>2.9221819561618002E-2</v>
      </c>
      <c r="E40" s="8" t="s">
        <v>1428</v>
      </c>
    </row>
    <row r="41" spans="1:5">
      <c r="A41">
        <f t="shared" si="0"/>
        <v>35</v>
      </c>
      <c r="B41" s="6" t="s">
        <v>600</v>
      </c>
      <c r="C41" s="7">
        <v>9.4736023543622505E-4</v>
      </c>
      <c r="D41" s="7">
        <v>3.0450864710450099E-2</v>
      </c>
      <c r="E41" s="8" t="s">
        <v>1429</v>
      </c>
    </row>
    <row r="42" spans="1:5">
      <c r="A42">
        <f t="shared" si="0"/>
        <v>36</v>
      </c>
      <c r="B42" s="6" t="s">
        <v>421</v>
      </c>
      <c r="C42" s="7">
        <v>9.8766114254077099E-4</v>
      </c>
      <c r="D42" s="7">
        <v>3.08644107043991E-2</v>
      </c>
      <c r="E42" s="8" t="s">
        <v>1430</v>
      </c>
    </row>
    <row r="43" spans="1:5">
      <c r="A43">
        <f t="shared" si="0"/>
        <v>37</v>
      </c>
      <c r="B43" s="6" t="s">
        <v>701</v>
      </c>
      <c r="C43" s="7">
        <v>1.0438353674252299E-3</v>
      </c>
      <c r="D43" s="7">
        <v>3.17382375230644E-2</v>
      </c>
      <c r="E43" s="8" t="s">
        <v>1431</v>
      </c>
    </row>
    <row r="44" spans="1:5">
      <c r="A44">
        <f t="shared" si="0"/>
        <v>38</v>
      </c>
      <c r="B44" s="6" t="s">
        <v>702</v>
      </c>
      <c r="C44" s="7">
        <v>1.1010888470255201E-3</v>
      </c>
      <c r="D44" s="7">
        <v>3.2598025076413503E-2</v>
      </c>
      <c r="E44" s="8" t="s">
        <v>1432</v>
      </c>
    </row>
    <row r="45" spans="1:5">
      <c r="A45">
        <f t="shared" si="0"/>
        <v>39</v>
      </c>
      <c r="B45" s="6" t="s">
        <v>621</v>
      </c>
      <c r="C45" s="7">
        <v>1.2160415022949901E-3</v>
      </c>
      <c r="D45" s="7">
        <v>3.2782796506605899E-2</v>
      </c>
      <c r="E45" s="8" t="s">
        <v>1433</v>
      </c>
    </row>
    <row r="46" spans="1:5">
      <c r="A46">
        <f t="shared" si="0"/>
        <v>40</v>
      </c>
      <c r="B46" s="6" t="s">
        <v>703</v>
      </c>
      <c r="C46" s="7">
        <v>1.2160415022949901E-3</v>
      </c>
      <c r="D46" s="7">
        <v>3.2782796506605899E-2</v>
      </c>
      <c r="E46" s="8" t="s">
        <v>1434</v>
      </c>
    </row>
    <row r="47" spans="1:5">
      <c r="A47">
        <f t="shared" si="0"/>
        <v>41</v>
      </c>
      <c r="B47" s="6" t="s">
        <v>704</v>
      </c>
      <c r="C47" s="7">
        <v>1.22389106957995E-3</v>
      </c>
      <c r="D47" s="7">
        <v>3.2782796506605899E-2</v>
      </c>
      <c r="E47" s="8" t="s">
        <v>1435</v>
      </c>
    </row>
    <row r="48" spans="1:5">
      <c r="A48">
        <f t="shared" si="0"/>
        <v>42</v>
      </c>
      <c r="B48" s="6" t="s">
        <v>705</v>
      </c>
      <c r="C48" s="7">
        <v>1.22389106957995E-3</v>
      </c>
      <c r="D48" s="7">
        <v>3.2782796506605899E-2</v>
      </c>
      <c r="E48" s="8" t="s">
        <v>1436</v>
      </c>
    </row>
    <row r="49" spans="1:5">
      <c r="A49">
        <f t="shared" si="0"/>
        <v>43</v>
      </c>
      <c r="B49" s="6" t="s">
        <v>706</v>
      </c>
      <c r="C49" s="7">
        <v>1.35653320088529E-3</v>
      </c>
      <c r="D49" s="7">
        <v>3.54906942092083E-2</v>
      </c>
      <c r="E49" s="8" t="s">
        <v>1437</v>
      </c>
    </row>
    <row r="50" spans="1:5">
      <c r="A50">
        <f t="shared" si="0"/>
        <v>44</v>
      </c>
      <c r="B50" s="6" t="s">
        <v>464</v>
      </c>
      <c r="C50" s="7">
        <v>1.49948580521695E-3</v>
      </c>
      <c r="D50" s="7">
        <v>3.7956674305045603E-2</v>
      </c>
      <c r="E50" s="8" t="s">
        <v>1438</v>
      </c>
    </row>
    <row r="51" spans="1:5">
      <c r="A51">
        <f t="shared" si="0"/>
        <v>45</v>
      </c>
      <c r="B51" s="6" t="s">
        <v>707</v>
      </c>
      <c r="C51" s="7">
        <v>1.53949055466183E-3</v>
      </c>
      <c r="D51" s="7">
        <v>3.7956674305045603E-2</v>
      </c>
      <c r="E51" s="8" t="s">
        <v>1439</v>
      </c>
    </row>
    <row r="52" spans="1:5">
      <c r="A52">
        <f t="shared" si="0"/>
        <v>46</v>
      </c>
      <c r="B52" s="6" t="s">
        <v>708</v>
      </c>
      <c r="C52" s="7">
        <v>1.61812742983758E-3</v>
      </c>
      <c r="D52" s="7">
        <v>3.7956674305045603E-2</v>
      </c>
      <c r="E52" s="8" t="s">
        <v>1440</v>
      </c>
    </row>
    <row r="53" spans="1:5">
      <c r="A53">
        <f t="shared" si="0"/>
        <v>47</v>
      </c>
      <c r="B53" s="6" t="s">
        <v>486</v>
      </c>
      <c r="C53" s="7">
        <v>1.6532240363975399E-3</v>
      </c>
      <c r="D53" s="7">
        <v>3.7956674305045603E-2</v>
      </c>
      <c r="E53" s="8" t="s">
        <v>1441</v>
      </c>
    </row>
    <row r="54" spans="1:5">
      <c r="A54">
        <f t="shared" si="0"/>
        <v>48</v>
      </c>
      <c r="B54" s="6" t="s">
        <v>485</v>
      </c>
      <c r="C54" s="7">
        <v>1.6532240363975399E-3</v>
      </c>
      <c r="D54" s="7">
        <v>3.7956674305045603E-2</v>
      </c>
      <c r="E54" s="8" t="s">
        <v>1442</v>
      </c>
    </row>
    <row r="55" spans="1:5">
      <c r="A55">
        <f t="shared" si="0"/>
        <v>49</v>
      </c>
      <c r="B55" s="6" t="s">
        <v>487</v>
      </c>
      <c r="C55" s="7">
        <v>1.6532240363975399E-3</v>
      </c>
      <c r="D55" s="7">
        <v>3.7956674305045603E-2</v>
      </c>
      <c r="E55" s="8" t="s">
        <v>1443</v>
      </c>
    </row>
    <row r="56" spans="1:5">
      <c r="A56">
        <f t="shared" si="0"/>
        <v>50</v>
      </c>
      <c r="B56" s="6" t="s">
        <v>671</v>
      </c>
      <c r="C56" s="7">
        <v>1.7209074616471201E-3</v>
      </c>
      <c r="D56" s="7">
        <v>3.87204178870603E-2</v>
      </c>
      <c r="E56" s="8" t="s">
        <v>1444</v>
      </c>
    </row>
    <row r="57" spans="1:5">
      <c r="A57">
        <f t="shared" si="0"/>
        <v>51</v>
      </c>
      <c r="B57" s="6" t="s">
        <v>68</v>
      </c>
      <c r="C57" s="7">
        <v>1.78894546661716E-3</v>
      </c>
      <c r="D57" s="7">
        <v>3.9336643046293897E-2</v>
      </c>
      <c r="E57" s="8" t="s">
        <v>1445</v>
      </c>
    </row>
    <row r="58" spans="1:5">
      <c r="A58">
        <f t="shared" si="0"/>
        <v>52</v>
      </c>
      <c r="B58" s="6" t="s">
        <v>709</v>
      </c>
      <c r="C58" s="7">
        <v>1.81822705636203E-3</v>
      </c>
      <c r="D58" s="7">
        <v>3.9336643046293897E-2</v>
      </c>
      <c r="E58" s="8" t="s">
        <v>1446</v>
      </c>
    </row>
    <row r="59" spans="1:5">
      <c r="A59">
        <f t="shared" si="0"/>
        <v>53</v>
      </c>
      <c r="B59" s="6" t="s">
        <v>710</v>
      </c>
      <c r="C59" s="7">
        <v>1.9949774574244002E-3</v>
      </c>
      <c r="D59" s="7">
        <v>4.1562030363008297E-2</v>
      </c>
      <c r="E59" s="8" t="s">
        <v>1447</v>
      </c>
    </row>
    <row r="60" spans="1:5">
      <c r="A60">
        <f t="shared" si="0"/>
        <v>54</v>
      </c>
      <c r="B60" s="6" t="s">
        <v>711</v>
      </c>
      <c r="C60" s="7">
        <v>1.9949774574244002E-3</v>
      </c>
      <c r="D60" s="7">
        <v>4.1562030363008297E-2</v>
      </c>
      <c r="E60" s="8" t="s">
        <v>1448</v>
      </c>
    </row>
    <row r="61" spans="1:5">
      <c r="A61">
        <f t="shared" si="0"/>
        <v>55</v>
      </c>
      <c r="B61" s="6" t="s">
        <v>712</v>
      </c>
      <c r="C61" s="7">
        <v>2.1044360789689801E-3</v>
      </c>
      <c r="D61" s="7">
        <v>4.1608953909679502E-2</v>
      </c>
      <c r="E61" s="8" t="s">
        <v>1449</v>
      </c>
    </row>
    <row r="62" spans="1:5">
      <c r="A62">
        <f t="shared" si="0"/>
        <v>56</v>
      </c>
      <c r="B62" s="6" t="s">
        <v>713</v>
      </c>
      <c r="C62" s="7">
        <v>2.18396068925992E-3</v>
      </c>
      <c r="D62" s="7">
        <v>4.1608953909679502E-2</v>
      </c>
      <c r="E62" s="8" t="s">
        <v>1450</v>
      </c>
    </row>
    <row r="63" spans="1:5">
      <c r="A63">
        <f t="shared" si="0"/>
        <v>57</v>
      </c>
      <c r="B63" s="6" t="s">
        <v>714</v>
      </c>
      <c r="C63" s="7">
        <v>2.18396068925992E-3</v>
      </c>
      <c r="D63" s="7">
        <v>4.1608953909679502E-2</v>
      </c>
      <c r="E63" s="8" t="s">
        <v>1451</v>
      </c>
    </row>
    <row r="64" spans="1:5">
      <c r="A64">
        <f t="shared" si="0"/>
        <v>58</v>
      </c>
      <c r="B64" s="6" t="s">
        <v>715</v>
      </c>
      <c r="C64" s="7">
        <v>2.18396068925992E-3</v>
      </c>
      <c r="D64" s="7">
        <v>4.1608953909679502E-2</v>
      </c>
      <c r="E64" s="8" t="s">
        <v>1452</v>
      </c>
    </row>
    <row r="65" spans="1:5">
      <c r="A65">
        <f t="shared" si="0"/>
        <v>59</v>
      </c>
      <c r="B65" s="6" t="s">
        <v>510</v>
      </c>
      <c r="C65" s="7">
        <v>2.18396068925992E-3</v>
      </c>
      <c r="D65" s="7">
        <v>4.1608953909679502E-2</v>
      </c>
      <c r="E65" s="8" t="s">
        <v>1453</v>
      </c>
    </row>
    <row r="66" spans="1:5">
      <c r="A66">
        <f t="shared" si="0"/>
        <v>60</v>
      </c>
      <c r="B66" s="6" t="s">
        <v>716</v>
      </c>
      <c r="C66" s="7">
        <v>2.21914420851624E-3</v>
      </c>
      <c r="D66" s="7">
        <v>4.1608953909679502E-2</v>
      </c>
      <c r="E66" s="8" t="s">
        <v>1454</v>
      </c>
    </row>
    <row r="67" spans="1:5">
      <c r="A67">
        <f t="shared" si="0"/>
        <v>61</v>
      </c>
      <c r="B67" s="6" t="s">
        <v>717</v>
      </c>
      <c r="C67" s="7">
        <v>2.3817597067263899E-3</v>
      </c>
      <c r="D67" s="7">
        <v>4.2601151634728003E-2</v>
      </c>
      <c r="E67" s="8" t="s">
        <v>1455</v>
      </c>
    </row>
    <row r="68" spans="1:5">
      <c r="A68">
        <f t="shared" si="0"/>
        <v>62</v>
      </c>
      <c r="B68" s="6" t="s">
        <v>718</v>
      </c>
      <c r="C68" s="7">
        <v>2.3817597067263899E-3</v>
      </c>
      <c r="D68" s="7">
        <v>4.2601151634728003E-2</v>
      </c>
      <c r="E68" s="8" t="s">
        <v>1456</v>
      </c>
    </row>
    <row r="69" spans="1:5">
      <c r="A69">
        <f t="shared" si="0"/>
        <v>63</v>
      </c>
      <c r="B69" s="6" t="s">
        <v>719</v>
      </c>
      <c r="C69" s="7">
        <v>2.3856644915447702E-3</v>
      </c>
      <c r="D69" s="7">
        <v>4.2601151634728003E-2</v>
      </c>
      <c r="E69" s="8" t="s">
        <v>1430</v>
      </c>
    </row>
    <row r="70" spans="1:5">
      <c r="A70">
        <f t="shared" si="0"/>
        <v>64</v>
      </c>
      <c r="B70" s="6" t="s">
        <v>720</v>
      </c>
      <c r="C70" s="7">
        <v>2.5464562736891298E-3</v>
      </c>
      <c r="D70" s="7">
        <v>4.47619266859417E-2</v>
      </c>
      <c r="E70" s="8" t="s">
        <v>1457</v>
      </c>
    </row>
    <row r="71" spans="1:5">
      <c r="A71">
        <f t="shared" si="0"/>
        <v>65</v>
      </c>
      <c r="B71" s="6" t="s">
        <v>721</v>
      </c>
      <c r="C71" s="7">
        <v>2.6005783331256699E-3</v>
      </c>
      <c r="D71" s="7">
        <v>4.4928209585769402E-2</v>
      </c>
      <c r="E71" s="8" t="s">
        <v>1458</v>
      </c>
    </row>
    <row r="72" spans="1:5">
      <c r="A72">
        <f t="shared" si="0"/>
        <v>66</v>
      </c>
      <c r="B72" s="6" t="s">
        <v>513</v>
      </c>
      <c r="C72" s="7">
        <v>2.6357882956984701E-3</v>
      </c>
      <c r="D72" s="7">
        <v>4.4928209585769402E-2</v>
      </c>
      <c r="E72" s="8" t="s">
        <v>1459</v>
      </c>
    </row>
    <row r="73" spans="1:5">
      <c r="A73">
        <f t="shared" ref="A73:A136" si="1">A72+1</f>
        <v>67</v>
      </c>
      <c r="B73" s="6" t="s">
        <v>34</v>
      </c>
      <c r="C73" s="7">
        <v>2.72309638244829E-3</v>
      </c>
      <c r="D73" s="7">
        <v>4.5469170940610697E-2</v>
      </c>
      <c r="E73" s="8" t="s">
        <v>1460</v>
      </c>
    </row>
    <row r="74" spans="1:5">
      <c r="A74">
        <f t="shared" si="1"/>
        <v>68</v>
      </c>
      <c r="B74" s="6" t="s">
        <v>530</v>
      </c>
      <c r="C74" s="7">
        <v>2.8291928585268901E-3</v>
      </c>
      <c r="D74" s="7">
        <v>4.5469170940610697E-2</v>
      </c>
      <c r="E74" s="8" t="s">
        <v>1461</v>
      </c>
    </row>
    <row r="75" spans="1:5">
      <c r="A75">
        <f t="shared" si="1"/>
        <v>69</v>
      </c>
      <c r="B75" s="6" t="s">
        <v>528</v>
      </c>
      <c r="C75" s="7">
        <v>2.8291928585268901E-3</v>
      </c>
      <c r="D75" s="7">
        <v>4.5469170940610697E-2</v>
      </c>
      <c r="E75" s="8" t="s">
        <v>1462</v>
      </c>
    </row>
    <row r="76" spans="1:5">
      <c r="A76">
        <f t="shared" si="1"/>
        <v>70</v>
      </c>
      <c r="B76" s="6" t="s">
        <v>539</v>
      </c>
      <c r="C76" s="7">
        <v>2.8291928585268901E-3</v>
      </c>
      <c r="D76" s="7">
        <v>4.5469170940610697E-2</v>
      </c>
      <c r="E76" s="8" t="s">
        <v>1463</v>
      </c>
    </row>
    <row r="77" spans="1:5">
      <c r="A77">
        <f t="shared" si="1"/>
        <v>71</v>
      </c>
      <c r="B77" s="6" t="s">
        <v>316</v>
      </c>
      <c r="C77" s="7">
        <v>3.0098571361401199E-3</v>
      </c>
      <c r="D77" s="7">
        <v>4.6079990138079598E-2</v>
      </c>
      <c r="E77" s="8" t="s">
        <v>1464</v>
      </c>
    </row>
    <row r="78" spans="1:5">
      <c r="A78">
        <f t="shared" si="1"/>
        <v>72</v>
      </c>
      <c r="B78" s="6" t="s">
        <v>722</v>
      </c>
      <c r="C78" s="7">
        <v>3.0098571361401199E-3</v>
      </c>
      <c r="D78" s="7">
        <v>4.6079990138079598E-2</v>
      </c>
      <c r="E78" s="8" t="s">
        <v>1465</v>
      </c>
    </row>
    <row r="79" spans="1:5">
      <c r="A79">
        <f t="shared" si="1"/>
        <v>73</v>
      </c>
      <c r="B79" s="6" t="s">
        <v>723</v>
      </c>
      <c r="C79" s="7">
        <v>3.07199934253864E-3</v>
      </c>
      <c r="D79" s="7">
        <v>4.6079990138079598E-2</v>
      </c>
      <c r="E79" s="8" t="s">
        <v>1466</v>
      </c>
    </row>
    <row r="80" spans="1:5">
      <c r="A80">
        <f t="shared" si="1"/>
        <v>74</v>
      </c>
      <c r="B80" s="6" t="s">
        <v>543</v>
      </c>
      <c r="C80" s="7">
        <v>3.07199934253864E-3</v>
      </c>
      <c r="D80" s="7">
        <v>4.6079990138079598E-2</v>
      </c>
      <c r="E80" s="8" t="s">
        <v>1467</v>
      </c>
    </row>
    <row r="81" spans="1:5">
      <c r="A81">
        <f t="shared" si="1"/>
        <v>75</v>
      </c>
      <c r="B81" s="6" t="s">
        <v>724</v>
      </c>
      <c r="C81" s="7">
        <v>3.07199934253864E-3</v>
      </c>
      <c r="D81" s="7">
        <v>4.6079990138079598E-2</v>
      </c>
      <c r="E81" s="8" t="s">
        <v>1447</v>
      </c>
    </row>
    <row r="82" spans="1:5">
      <c r="A82">
        <f t="shared" si="1"/>
        <v>76</v>
      </c>
      <c r="B82" s="6" t="s">
        <v>725</v>
      </c>
      <c r="C82" s="7">
        <v>3.3626320420905701E-3</v>
      </c>
      <c r="D82" s="7">
        <v>4.9775803254630199E-2</v>
      </c>
      <c r="E82" s="8" t="s">
        <v>1468</v>
      </c>
    </row>
    <row r="83" spans="1:5">
      <c r="A83">
        <f t="shared" si="1"/>
        <v>77</v>
      </c>
      <c r="B83" s="6" t="s">
        <v>332</v>
      </c>
      <c r="C83" s="7">
        <v>3.7425306948725501E-3</v>
      </c>
      <c r="D83" s="7">
        <v>5.3295532047235597E-2</v>
      </c>
      <c r="E83" s="8" t="s">
        <v>1469</v>
      </c>
    </row>
    <row r="84" spans="1:5">
      <c r="A84">
        <f t="shared" si="1"/>
        <v>78</v>
      </c>
      <c r="B84" s="6" t="s">
        <v>334</v>
      </c>
      <c r="C84" s="7">
        <v>3.7425306948725501E-3</v>
      </c>
      <c r="D84" s="7">
        <v>5.3295532047235597E-2</v>
      </c>
      <c r="E84" s="8" t="s">
        <v>1470</v>
      </c>
    </row>
    <row r="85" spans="1:5">
      <c r="A85">
        <f t="shared" si="1"/>
        <v>79</v>
      </c>
      <c r="B85" s="6" t="s">
        <v>726</v>
      </c>
      <c r="C85" s="7">
        <v>3.7425306948725501E-3</v>
      </c>
      <c r="D85" s="7">
        <v>5.3295532047235597E-2</v>
      </c>
      <c r="E85" s="8" t="s">
        <v>1471</v>
      </c>
    </row>
    <row r="86" spans="1:5">
      <c r="A86">
        <f t="shared" si="1"/>
        <v>80</v>
      </c>
      <c r="B86" s="6" t="s">
        <v>568</v>
      </c>
      <c r="C86" s="7">
        <v>3.8904815449037002E-3</v>
      </c>
      <c r="D86" s="7">
        <v>5.4709896725208297E-2</v>
      </c>
      <c r="E86" s="8" t="s">
        <v>1472</v>
      </c>
    </row>
    <row r="87" spans="1:5">
      <c r="A87">
        <f t="shared" si="1"/>
        <v>81</v>
      </c>
      <c r="B87" s="6" t="s">
        <v>727</v>
      </c>
      <c r="C87" s="7">
        <v>4.1505098806125301E-3</v>
      </c>
      <c r="D87" s="7">
        <v>5.6669176941084302E-2</v>
      </c>
      <c r="E87" s="8" t="s">
        <v>1473</v>
      </c>
    </row>
    <row r="88" spans="1:5">
      <c r="A88">
        <f t="shared" si="1"/>
        <v>82</v>
      </c>
      <c r="B88" s="6" t="s">
        <v>728</v>
      </c>
      <c r="C88" s="7">
        <v>4.1505098806125301E-3</v>
      </c>
      <c r="D88" s="7">
        <v>5.6669176941084302E-2</v>
      </c>
      <c r="E88" s="8" t="s">
        <v>1474</v>
      </c>
    </row>
    <row r="89" spans="1:5">
      <c r="A89">
        <f t="shared" si="1"/>
        <v>83</v>
      </c>
      <c r="B89" s="6" t="s">
        <v>686</v>
      </c>
      <c r="C89" s="7">
        <v>4.1809259432088897E-3</v>
      </c>
      <c r="D89" s="7">
        <v>5.6669176941084302E-2</v>
      </c>
      <c r="E89" s="8" t="s">
        <v>1475</v>
      </c>
    </row>
    <row r="90" spans="1:5">
      <c r="A90">
        <f t="shared" si="1"/>
        <v>84</v>
      </c>
      <c r="B90" s="6" t="s">
        <v>588</v>
      </c>
      <c r="C90" s="7">
        <v>4.8543269837108298E-3</v>
      </c>
      <c r="D90" s="7">
        <v>6.5013307817555793E-2</v>
      </c>
      <c r="E90" s="8" t="s">
        <v>1476</v>
      </c>
    </row>
    <row r="91" spans="1:5">
      <c r="A91">
        <f t="shared" si="1"/>
        <v>85</v>
      </c>
      <c r="B91" s="6" t="s">
        <v>729</v>
      </c>
      <c r="C91" s="7">
        <v>5.0544365162393003E-3</v>
      </c>
      <c r="D91" s="7">
        <v>6.5359092882404698E-2</v>
      </c>
      <c r="E91" s="8" t="s">
        <v>1477</v>
      </c>
    </row>
    <row r="92" spans="1:5">
      <c r="A92">
        <f t="shared" si="1"/>
        <v>86</v>
      </c>
      <c r="B92" s="6" t="s">
        <v>88</v>
      </c>
      <c r="C92" s="7">
        <v>5.0544365162393003E-3</v>
      </c>
      <c r="D92" s="7">
        <v>6.5359092882404698E-2</v>
      </c>
      <c r="E92" s="8" t="s">
        <v>1478</v>
      </c>
    </row>
    <row r="93" spans="1:5">
      <c r="A93">
        <f t="shared" si="1"/>
        <v>87</v>
      </c>
      <c r="B93" s="6" t="s">
        <v>730</v>
      </c>
      <c r="C93" s="7">
        <v>5.0544365162393003E-3</v>
      </c>
      <c r="D93" s="7">
        <v>6.5359092882404698E-2</v>
      </c>
      <c r="E93" s="8" t="s">
        <v>1479</v>
      </c>
    </row>
    <row r="94" spans="1:5">
      <c r="A94">
        <f t="shared" si="1"/>
        <v>88</v>
      </c>
      <c r="B94" s="6" t="s">
        <v>664</v>
      </c>
      <c r="C94" s="7">
        <v>5.3250729622215604E-3</v>
      </c>
      <c r="D94" s="7">
        <v>6.5438751243755297E-2</v>
      </c>
      <c r="E94" s="8" t="s">
        <v>1480</v>
      </c>
    </row>
    <row r="95" spans="1:5">
      <c r="A95">
        <f t="shared" si="1"/>
        <v>89</v>
      </c>
      <c r="B95" s="6" t="s">
        <v>731</v>
      </c>
      <c r="C95" s="7">
        <v>5.5521937032489196E-3</v>
      </c>
      <c r="D95" s="7">
        <v>6.5438751243755297E-2</v>
      </c>
      <c r="E95" s="8" t="s">
        <v>1481</v>
      </c>
    </row>
    <row r="96" spans="1:5">
      <c r="A96">
        <f t="shared" si="1"/>
        <v>90</v>
      </c>
      <c r="B96" s="6" t="s">
        <v>732</v>
      </c>
      <c r="C96" s="7">
        <v>5.5521937032489196E-3</v>
      </c>
      <c r="D96" s="7">
        <v>6.5438751243755297E-2</v>
      </c>
      <c r="E96" s="8" t="s">
        <v>1482</v>
      </c>
    </row>
    <row r="97" spans="1:5">
      <c r="A97">
        <f t="shared" si="1"/>
        <v>91</v>
      </c>
      <c r="B97" s="6" t="s">
        <v>733</v>
      </c>
      <c r="C97" s="7">
        <v>5.5521937032489196E-3</v>
      </c>
      <c r="D97" s="7">
        <v>6.5438751243755297E-2</v>
      </c>
      <c r="E97" s="8" t="s">
        <v>1483</v>
      </c>
    </row>
    <row r="98" spans="1:5">
      <c r="A98">
        <f t="shared" si="1"/>
        <v>92</v>
      </c>
      <c r="B98" s="6" t="s">
        <v>389</v>
      </c>
      <c r="C98" s="7">
        <v>5.5521937032489196E-3</v>
      </c>
      <c r="D98" s="7">
        <v>6.5438751243755297E-2</v>
      </c>
      <c r="E98" s="8" t="s">
        <v>1484</v>
      </c>
    </row>
    <row r="99" spans="1:5">
      <c r="A99">
        <f t="shared" si="1"/>
        <v>93</v>
      </c>
      <c r="B99" s="6" t="s">
        <v>734</v>
      </c>
      <c r="C99" s="7">
        <v>5.5684715558529402E-3</v>
      </c>
      <c r="D99" s="7">
        <v>6.5438751243755297E-2</v>
      </c>
      <c r="E99" s="8" t="s">
        <v>1485</v>
      </c>
    </row>
    <row r="100" spans="1:5">
      <c r="A100">
        <f t="shared" si="1"/>
        <v>94</v>
      </c>
      <c r="B100" s="6" t="s">
        <v>735</v>
      </c>
      <c r="C100" s="7">
        <v>5.5684715558529402E-3</v>
      </c>
      <c r="D100" s="7">
        <v>6.5438751243755297E-2</v>
      </c>
      <c r="E100" s="8" t="s">
        <v>1486</v>
      </c>
    </row>
    <row r="101" spans="1:5">
      <c r="A101">
        <f t="shared" si="1"/>
        <v>95</v>
      </c>
      <c r="B101" s="6" t="s">
        <v>160</v>
      </c>
      <c r="C101" s="7">
        <v>5.58410677280046E-3</v>
      </c>
      <c r="D101" s="7">
        <v>6.5438751243755297E-2</v>
      </c>
      <c r="E101" s="8" t="s">
        <v>1487</v>
      </c>
    </row>
    <row r="102" spans="1:5">
      <c r="A102">
        <f t="shared" si="1"/>
        <v>96</v>
      </c>
      <c r="B102" s="6" t="s">
        <v>602</v>
      </c>
      <c r="C102" s="7">
        <v>5.58410677280046E-3</v>
      </c>
      <c r="D102" s="7">
        <v>6.5438751243755297E-2</v>
      </c>
      <c r="E102" s="8" t="s">
        <v>1488</v>
      </c>
    </row>
    <row r="103" spans="1:5">
      <c r="A103">
        <f t="shared" si="1"/>
        <v>97</v>
      </c>
      <c r="B103" s="6" t="s">
        <v>605</v>
      </c>
      <c r="C103" s="7">
        <v>5.9765945340876803E-3</v>
      </c>
      <c r="D103" s="7">
        <v>6.91096463716281E-2</v>
      </c>
      <c r="E103" s="8" t="s">
        <v>1489</v>
      </c>
    </row>
    <row r="104" spans="1:5">
      <c r="A104">
        <f t="shared" si="1"/>
        <v>98</v>
      </c>
      <c r="B104" s="6" t="s">
        <v>736</v>
      </c>
      <c r="C104" s="7">
        <v>6.0816488807032701E-3</v>
      </c>
      <c r="D104" s="7">
        <v>6.91096463716281E-2</v>
      </c>
      <c r="E104" s="8" t="s">
        <v>1490</v>
      </c>
    </row>
    <row r="105" spans="1:5">
      <c r="A105">
        <f t="shared" si="1"/>
        <v>99</v>
      </c>
      <c r="B105" s="6" t="s">
        <v>402</v>
      </c>
      <c r="C105" s="7">
        <v>6.0816488807032701E-3</v>
      </c>
      <c r="D105" s="7">
        <v>6.91096463716281E-2</v>
      </c>
      <c r="E105" s="8" t="s">
        <v>1491</v>
      </c>
    </row>
    <row r="106" spans="1:5">
      <c r="A106">
        <f t="shared" si="1"/>
        <v>100</v>
      </c>
      <c r="B106" s="6" t="s">
        <v>737</v>
      </c>
      <c r="C106" s="7">
        <v>6.3881086626560403E-3</v>
      </c>
      <c r="D106" s="7">
        <v>7.0457080838118094E-2</v>
      </c>
      <c r="E106" s="8" t="s">
        <v>1492</v>
      </c>
    </row>
    <row r="107" spans="1:5">
      <c r="A107">
        <f t="shared" si="1"/>
        <v>101</v>
      </c>
      <c r="B107" s="6" t="s">
        <v>614</v>
      </c>
      <c r="C107" s="7">
        <v>6.3881086626560403E-3</v>
      </c>
      <c r="D107" s="7">
        <v>7.0457080838118094E-2</v>
      </c>
      <c r="E107" s="8" t="s">
        <v>1493</v>
      </c>
    </row>
    <row r="108" spans="1:5">
      <c r="A108">
        <f t="shared" si="1"/>
        <v>102</v>
      </c>
      <c r="B108" s="6" t="s">
        <v>165</v>
      </c>
      <c r="C108" s="7">
        <v>6.3881086626560403E-3</v>
      </c>
      <c r="D108" s="7">
        <v>7.0457080838118094E-2</v>
      </c>
      <c r="E108" s="8" t="s">
        <v>1494</v>
      </c>
    </row>
    <row r="109" spans="1:5">
      <c r="A109">
        <f t="shared" si="1"/>
        <v>103</v>
      </c>
      <c r="B109" s="6" t="s">
        <v>415</v>
      </c>
      <c r="C109" s="7">
        <v>6.6436489408302404E-3</v>
      </c>
      <c r="D109" s="7">
        <v>7.1181952937466902E-2</v>
      </c>
      <c r="E109" s="8" t="s">
        <v>1495</v>
      </c>
    </row>
    <row r="110" spans="1:5">
      <c r="A110">
        <f t="shared" si="1"/>
        <v>104</v>
      </c>
      <c r="B110" s="6" t="s">
        <v>99</v>
      </c>
      <c r="C110" s="7">
        <v>6.6436489408302404E-3</v>
      </c>
      <c r="D110" s="7">
        <v>7.1181952937466902E-2</v>
      </c>
      <c r="E110" s="8" t="s">
        <v>1496</v>
      </c>
    </row>
    <row r="111" spans="1:5">
      <c r="A111">
        <f t="shared" si="1"/>
        <v>105</v>
      </c>
      <c r="B111" s="6" t="s">
        <v>738</v>
      </c>
      <c r="C111" s="7">
        <v>6.6436489408302404E-3</v>
      </c>
      <c r="D111" s="7">
        <v>7.1181952937466902E-2</v>
      </c>
      <c r="E111" s="8" t="s">
        <v>1497</v>
      </c>
    </row>
    <row r="112" spans="1:5">
      <c r="A112">
        <f t="shared" si="1"/>
        <v>106</v>
      </c>
      <c r="B112" s="6" t="s">
        <v>618</v>
      </c>
      <c r="C112" s="7">
        <v>6.8191142593527999E-3</v>
      </c>
      <c r="D112" s="7">
        <v>7.1626640544377895E-2</v>
      </c>
      <c r="E112" s="8" t="s">
        <v>1498</v>
      </c>
    </row>
    <row r="113" spans="1:5">
      <c r="A113">
        <f t="shared" si="1"/>
        <v>107</v>
      </c>
      <c r="B113" s="6" t="s">
        <v>739</v>
      </c>
      <c r="C113" s="7">
        <v>6.8191142593527999E-3</v>
      </c>
      <c r="D113" s="7">
        <v>7.1626640544377895E-2</v>
      </c>
      <c r="E113" s="8" t="s">
        <v>1499</v>
      </c>
    </row>
    <row r="114" spans="1:5">
      <c r="A114">
        <f t="shared" si="1"/>
        <v>108</v>
      </c>
      <c r="B114" s="6" t="s">
        <v>108</v>
      </c>
      <c r="C114" s="7">
        <v>6.9726855729823302E-3</v>
      </c>
      <c r="D114" s="7">
        <v>7.1626640544377895E-2</v>
      </c>
      <c r="E114" s="8" t="s">
        <v>1500</v>
      </c>
    </row>
    <row r="115" spans="1:5">
      <c r="A115">
        <f t="shared" si="1"/>
        <v>109</v>
      </c>
      <c r="B115" s="6" t="s">
        <v>426</v>
      </c>
      <c r="C115" s="7">
        <v>7.23901607749228E-3</v>
      </c>
      <c r="D115" s="7">
        <v>7.1626640544377895E-2</v>
      </c>
      <c r="E115" s="8" t="s">
        <v>1501</v>
      </c>
    </row>
    <row r="116" spans="1:5">
      <c r="A116">
        <f t="shared" si="1"/>
        <v>110</v>
      </c>
      <c r="B116" s="6" t="s">
        <v>740</v>
      </c>
      <c r="C116" s="7">
        <v>7.23901607749228E-3</v>
      </c>
      <c r="D116" s="7">
        <v>7.1626640544377895E-2</v>
      </c>
      <c r="E116" s="8" t="s">
        <v>1502</v>
      </c>
    </row>
    <row r="117" spans="1:5">
      <c r="A117">
        <f t="shared" si="1"/>
        <v>111</v>
      </c>
      <c r="B117" s="6" t="s">
        <v>741</v>
      </c>
      <c r="C117" s="7">
        <v>7.23901607749228E-3</v>
      </c>
      <c r="D117" s="7">
        <v>7.1626640544377895E-2</v>
      </c>
      <c r="E117" s="8" t="s">
        <v>1503</v>
      </c>
    </row>
    <row r="118" spans="1:5">
      <c r="A118">
        <f t="shared" si="1"/>
        <v>112</v>
      </c>
      <c r="B118" s="6" t="s">
        <v>101</v>
      </c>
      <c r="C118" s="7">
        <v>7.23901607749228E-3</v>
      </c>
      <c r="D118" s="7">
        <v>7.1626640544377895E-2</v>
      </c>
      <c r="E118" s="8" t="s">
        <v>1484</v>
      </c>
    </row>
    <row r="119" spans="1:5">
      <c r="A119">
        <f t="shared" si="1"/>
        <v>113</v>
      </c>
      <c r="B119" s="6" t="s">
        <v>208</v>
      </c>
      <c r="C119" s="7">
        <v>7.3218343667586297E-3</v>
      </c>
      <c r="D119" s="7">
        <v>7.1626640544377895E-2</v>
      </c>
      <c r="E119" s="8" t="s">
        <v>1504</v>
      </c>
    </row>
    <row r="120" spans="1:5">
      <c r="A120">
        <f t="shared" si="1"/>
        <v>114</v>
      </c>
      <c r="B120" s="6" t="s">
        <v>742</v>
      </c>
      <c r="C120" s="7">
        <v>7.3218343667586297E-3</v>
      </c>
      <c r="D120" s="7">
        <v>7.1626640544377895E-2</v>
      </c>
      <c r="E120" s="8" t="s">
        <v>1505</v>
      </c>
    </row>
    <row r="121" spans="1:5">
      <c r="A121">
        <f t="shared" si="1"/>
        <v>115</v>
      </c>
      <c r="B121" s="6" t="s">
        <v>212</v>
      </c>
      <c r="C121" s="7">
        <v>7.3218343667586297E-3</v>
      </c>
      <c r="D121" s="7">
        <v>7.1626640544377895E-2</v>
      </c>
      <c r="E121" s="8" t="s">
        <v>1506</v>
      </c>
    </row>
    <row r="122" spans="1:5">
      <c r="A122">
        <f t="shared" si="1"/>
        <v>116</v>
      </c>
      <c r="B122" s="6" t="s">
        <v>626</v>
      </c>
      <c r="C122" s="7">
        <v>7.7414344290713298E-3</v>
      </c>
      <c r="D122" s="7">
        <v>7.3185829686598702E-2</v>
      </c>
      <c r="E122" s="8" t="s">
        <v>1507</v>
      </c>
    </row>
    <row r="123" spans="1:5">
      <c r="A123">
        <f t="shared" si="1"/>
        <v>117</v>
      </c>
      <c r="B123" s="6" t="s">
        <v>173</v>
      </c>
      <c r="C123" s="7">
        <v>7.7414344290713298E-3</v>
      </c>
      <c r="D123" s="7">
        <v>7.3185829686598702E-2</v>
      </c>
      <c r="E123" s="8" t="s">
        <v>1508</v>
      </c>
    </row>
    <row r="124" spans="1:5">
      <c r="A124">
        <f t="shared" si="1"/>
        <v>118</v>
      </c>
      <c r="B124" s="6" t="s">
        <v>743</v>
      </c>
      <c r="C124" s="7">
        <v>7.7414344290713298E-3</v>
      </c>
      <c r="D124" s="7">
        <v>7.3185829686598702E-2</v>
      </c>
      <c r="E124" s="8" t="s">
        <v>1509</v>
      </c>
    </row>
    <row r="125" spans="1:5">
      <c r="A125">
        <f t="shared" si="1"/>
        <v>119</v>
      </c>
      <c r="B125" s="6" t="s">
        <v>744</v>
      </c>
      <c r="C125" s="7">
        <v>7.7414344290713298E-3</v>
      </c>
      <c r="D125" s="7">
        <v>7.3185829686598702E-2</v>
      </c>
      <c r="E125" s="8" t="s">
        <v>1510</v>
      </c>
    </row>
    <row r="126" spans="1:5">
      <c r="A126">
        <f t="shared" si="1"/>
        <v>120</v>
      </c>
      <c r="B126" s="6" t="s">
        <v>745</v>
      </c>
      <c r="C126" s="7">
        <v>7.8685470754888704E-3</v>
      </c>
      <c r="D126" s="7">
        <v>7.3767628832708196E-2</v>
      </c>
      <c r="E126" s="8" t="s">
        <v>1511</v>
      </c>
    </row>
    <row r="127" spans="1:5">
      <c r="A127">
        <f t="shared" si="1"/>
        <v>121</v>
      </c>
      <c r="B127" s="6" t="s">
        <v>114</v>
      </c>
      <c r="C127" s="7">
        <v>8.1227406837437906E-3</v>
      </c>
      <c r="D127" s="7">
        <v>7.5521349332328597E-2</v>
      </c>
      <c r="E127" s="8" t="s">
        <v>1512</v>
      </c>
    </row>
    <row r="128" spans="1:5">
      <c r="A128">
        <f t="shared" si="1"/>
        <v>122</v>
      </c>
      <c r="B128" s="6" t="s">
        <v>746</v>
      </c>
      <c r="C128" s="7">
        <v>8.3073010207064708E-3</v>
      </c>
      <c r="D128" s="7">
        <v>7.5602875155028906E-2</v>
      </c>
      <c r="E128" s="8" t="s">
        <v>1513</v>
      </c>
    </row>
    <row r="129" spans="1:5">
      <c r="A129">
        <f t="shared" si="1"/>
        <v>123</v>
      </c>
      <c r="B129" s="6" t="s">
        <v>747</v>
      </c>
      <c r="C129" s="7">
        <v>8.5330126760797698E-3</v>
      </c>
      <c r="D129" s="7">
        <v>7.5602875155028906E-2</v>
      </c>
      <c r="E129" s="8" t="s">
        <v>1514</v>
      </c>
    </row>
    <row r="130" spans="1:5">
      <c r="A130">
        <f t="shared" si="1"/>
        <v>124</v>
      </c>
      <c r="B130" s="6" t="s">
        <v>449</v>
      </c>
      <c r="C130" s="7">
        <v>8.5330126760797698E-3</v>
      </c>
      <c r="D130" s="7">
        <v>7.5602875155028906E-2</v>
      </c>
      <c r="E130" s="8" t="s">
        <v>1515</v>
      </c>
    </row>
    <row r="131" spans="1:5">
      <c r="A131">
        <f t="shared" si="1"/>
        <v>125</v>
      </c>
      <c r="B131" s="6" t="s">
        <v>748</v>
      </c>
      <c r="C131" s="7">
        <v>8.5330126760797698E-3</v>
      </c>
      <c r="D131" s="7">
        <v>7.5602875155028906E-2</v>
      </c>
      <c r="E131" s="8" t="s">
        <v>1516</v>
      </c>
    </row>
    <row r="132" spans="1:5">
      <c r="A132">
        <f t="shared" si="1"/>
        <v>126</v>
      </c>
      <c r="B132" s="6" t="s">
        <v>451</v>
      </c>
      <c r="C132" s="7">
        <v>8.5330126760797698E-3</v>
      </c>
      <c r="D132" s="7">
        <v>7.5602875155028906E-2</v>
      </c>
      <c r="E132" s="8" t="s">
        <v>1517</v>
      </c>
    </row>
    <row r="133" spans="1:5">
      <c r="A133">
        <f t="shared" si="1"/>
        <v>127</v>
      </c>
      <c r="B133" s="6" t="s">
        <v>673</v>
      </c>
      <c r="C133" s="7">
        <v>8.5347245730565905E-3</v>
      </c>
      <c r="D133" s="7">
        <v>7.5602875155028906E-2</v>
      </c>
      <c r="E133" s="8" t="s">
        <v>1518</v>
      </c>
    </row>
    <row r="134" spans="1:5">
      <c r="A134">
        <f t="shared" si="1"/>
        <v>128</v>
      </c>
      <c r="B134" s="6" t="s">
        <v>633</v>
      </c>
      <c r="C134" s="7">
        <v>8.7471670700602702E-3</v>
      </c>
      <c r="D134" s="7">
        <v>7.6283433750525501E-2</v>
      </c>
      <c r="E134" s="8" t="s">
        <v>1519</v>
      </c>
    </row>
    <row r="135" spans="1:5">
      <c r="A135">
        <f t="shared" si="1"/>
        <v>129</v>
      </c>
      <c r="B135" s="6" t="s">
        <v>749</v>
      </c>
      <c r="C135" s="7">
        <v>8.7471670700602702E-3</v>
      </c>
      <c r="D135" s="7">
        <v>7.6283433750525501E-2</v>
      </c>
      <c r="E135" s="8" t="s">
        <v>1520</v>
      </c>
    </row>
    <row r="136" spans="1:5">
      <c r="A136">
        <f t="shared" si="1"/>
        <v>130</v>
      </c>
      <c r="B136" s="6" t="s">
        <v>459</v>
      </c>
      <c r="C136" s="7">
        <v>9.2331570151231307E-3</v>
      </c>
      <c r="D136" s="7">
        <v>7.8691679106162996E-2</v>
      </c>
      <c r="E136" s="8" t="s">
        <v>1521</v>
      </c>
    </row>
    <row r="137" spans="1:5">
      <c r="A137">
        <f t="shared" ref="A137:A200" si="2">A136+1</f>
        <v>131</v>
      </c>
      <c r="B137" s="6" t="s">
        <v>461</v>
      </c>
      <c r="C137" s="7">
        <v>9.2331570151231307E-3</v>
      </c>
      <c r="D137" s="7">
        <v>7.8691679106162996E-2</v>
      </c>
      <c r="E137" s="8" t="s">
        <v>1522</v>
      </c>
    </row>
    <row r="138" spans="1:5">
      <c r="A138">
        <f t="shared" si="2"/>
        <v>132</v>
      </c>
      <c r="B138" s="6" t="s">
        <v>113</v>
      </c>
      <c r="C138" s="7">
        <v>9.2331570151231307E-3</v>
      </c>
      <c r="D138" s="7">
        <v>7.8691679106162996E-2</v>
      </c>
      <c r="E138" s="8" t="s">
        <v>1523</v>
      </c>
    </row>
    <row r="139" spans="1:5">
      <c r="A139">
        <f t="shared" si="2"/>
        <v>133</v>
      </c>
      <c r="B139" s="6" t="s">
        <v>229</v>
      </c>
      <c r="C139" s="7">
        <v>9.3669799351751397E-3</v>
      </c>
      <c r="D139" s="7">
        <v>7.9231973135879902E-2</v>
      </c>
      <c r="E139" s="8" t="s">
        <v>1524</v>
      </c>
    </row>
    <row r="140" spans="1:5">
      <c r="A140">
        <f t="shared" si="2"/>
        <v>134</v>
      </c>
      <c r="B140" s="6" t="s">
        <v>639</v>
      </c>
      <c r="C140" s="7">
        <v>9.8398245470986308E-3</v>
      </c>
      <c r="D140" s="7">
        <v>8.1274704867002404E-2</v>
      </c>
      <c r="E140" s="8" t="s">
        <v>1525</v>
      </c>
    </row>
    <row r="141" spans="1:5">
      <c r="A141">
        <f t="shared" si="2"/>
        <v>135</v>
      </c>
      <c r="B141" s="6" t="s">
        <v>640</v>
      </c>
      <c r="C141" s="7">
        <v>9.8398245470986308E-3</v>
      </c>
      <c r="D141" s="7">
        <v>8.1274704867002404E-2</v>
      </c>
      <c r="E141" s="8" t="s">
        <v>1526</v>
      </c>
    </row>
    <row r="142" spans="1:5">
      <c r="A142">
        <f t="shared" si="2"/>
        <v>136</v>
      </c>
      <c r="B142" s="6" t="s">
        <v>466</v>
      </c>
      <c r="C142" s="7">
        <v>9.9696971303522997E-3</v>
      </c>
      <c r="D142" s="7">
        <v>8.1274704867002404E-2</v>
      </c>
      <c r="E142" s="8" t="s">
        <v>1481</v>
      </c>
    </row>
    <row r="143" spans="1:5">
      <c r="A143">
        <f t="shared" si="2"/>
        <v>137</v>
      </c>
      <c r="B143" s="6" t="s">
        <v>479</v>
      </c>
      <c r="C143" s="7">
        <v>9.9696971303522997E-3</v>
      </c>
      <c r="D143" s="7">
        <v>8.1274704867002404E-2</v>
      </c>
      <c r="E143" s="8" t="s">
        <v>1527</v>
      </c>
    </row>
    <row r="144" spans="1:5">
      <c r="A144">
        <f t="shared" si="2"/>
        <v>138</v>
      </c>
      <c r="B144" s="6" t="s">
        <v>474</v>
      </c>
      <c r="C144" s="7">
        <v>9.9696971303522997E-3</v>
      </c>
      <c r="D144" s="7">
        <v>8.1274704867002404E-2</v>
      </c>
      <c r="E144" s="8" t="s">
        <v>1528</v>
      </c>
    </row>
    <row r="145" spans="1:5">
      <c r="A145">
        <f t="shared" si="2"/>
        <v>139</v>
      </c>
      <c r="B145" s="6" t="s">
        <v>750</v>
      </c>
      <c r="C145" s="7">
        <v>1.05019541944137E-2</v>
      </c>
      <c r="D145" s="7">
        <v>8.3932207300321096E-2</v>
      </c>
      <c r="E145" s="8" t="s">
        <v>1529</v>
      </c>
    </row>
    <row r="146" spans="1:5">
      <c r="A146">
        <f t="shared" si="2"/>
        <v>140</v>
      </c>
      <c r="B146" s="6" t="s">
        <v>481</v>
      </c>
      <c r="C146" s="7">
        <v>1.07433225344411E-2</v>
      </c>
      <c r="D146" s="7">
        <v>8.3932207300321096E-2</v>
      </c>
      <c r="E146" s="8" t="s">
        <v>1530</v>
      </c>
    </row>
    <row r="147" spans="1:5">
      <c r="A147">
        <f t="shared" si="2"/>
        <v>141</v>
      </c>
      <c r="B147" s="6" t="s">
        <v>480</v>
      </c>
      <c r="C147" s="7">
        <v>1.07433225344411E-2</v>
      </c>
      <c r="D147" s="7">
        <v>8.3932207300321096E-2</v>
      </c>
      <c r="E147" s="8" t="s">
        <v>1531</v>
      </c>
    </row>
    <row r="148" spans="1:5">
      <c r="A148">
        <f t="shared" si="2"/>
        <v>142</v>
      </c>
      <c r="B148" s="6" t="s">
        <v>751</v>
      </c>
      <c r="C148" s="7">
        <v>1.07433225344411E-2</v>
      </c>
      <c r="D148" s="7">
        <v>8.3932207300321096E-2</v>
      </c>
      <c r="E148" s="8" t="s">
        <v>1532</v>
      </c>
    </row>
    <row r="149" spans="1:5">
      <c r="A149">
        <f t="shared" si="2"/>
        <v>143</v>
      </c>
      <c r="B149" s="6" t="s">
        <v>484</v>
      </c>
      <c r="C149" s="7">
        <v>1.07433225344411E-2</v>
      </c>
      <c r="D149" s="7">
        <v>8.3932207300321096E-2</v>
      </c>
      <c r="E149" s="8" t="s">
        <v>1533</v>
      </c>
    </row>
    <row r="150" spans="1:5">
      <c r="A150">
        <f t="shared" si="2"/>
        <v>144</v>
      </c>
      <c r="B150" s="6" t="s">
        <v>752</v>
      </c>
      <c r="C150" s="7">
        <v>1.07433225344411E-2</v>
      </c>
      <c r="D150" s="7">
        <v>8.3932207300321096E-2</v>
      </c>
      <c r="E150" s="8" t="s">
        <v>1534</v>
      </c>
    </row>
    <row r="151" spans="1:5">
      <c r="A151">
        <f t="shared" si="2"/>
        <v>145</v>
      </c>
      <c r="B151" s="6" t="s">
        <v>491</v>
      </c>
      <c r="C151" s="7">
        <v>1.15546948506301E-2</v>
      </c>
      <c r="D151" s="7">
        <v>8.84287871221692E-2</v>
      </c>
      <c r="E151" s="8" t="s">
        <v>1535</v>
      </c>
    </row>
    <row r="152" spans="1:5">
      <c r="A152">
        <f t="shared" si="2"/>
        <v>146</v>
      </c>
      <c r="B152" s="6" t="s">
        <v>122</v>
      </c>
      <c r="C152" s="7">
        <v>1.15546948506301E-2</v>
      </c>
      <c r="D152" s="7">
        <v>8.84287871221692E-2</v>
      </c>
      <c r="E152" s="8" t="s">
        <v>1536</v>
      </c>
    </row>
    <row r="153" spans="1:5">
      <c r="A153">
        <f t="shared" si="2"/>
        <v>147</v>
      </c>
      <c r="B153" s="6" t="s">
        <v>494</v>
      </c>
      <c r="C153" s="7">
        <v>1.15546948506301E-2</v>
      </c>
      <c r="D153" s="7">
        <v>8.84287871221692E-2</v>
      </c>
      <c r="E153" s="8" t="s">
        <v>1537</v>
      </c>
    </row>
    <row r="154" spans="1:5">
      <c r="A154">
        <f t="shared" si="2"/>
        <v>148</v>
      </c>
      <c r="B154" s="6" t="s">
        <v>244</v>
      </c>
      <c r="C154" s="7">
        <v>1.17131676391296E-2</v>
      </c>
      <c r="D154" s="7">
        <v>8.8438346268595605E-2</v>
      </c>
      <c r="E154" s="8" t="s">
        <v>1538</v>
      </c>
    </row>
    <row r="155" spans="1:5">
      <c r="A155">
        <f t="shared" si="2"/>
        <v>149</v>
      </c>
      <c r="B155" s="6" t="s">
        <v>753</v>
      </c>
      <c r="C155" s="7">
        <v>1.17131676391296E-2</v>
      </c>
      <c r="D155" s="7">
        <v>8.8438346268595605E-2</v>
      </c>
      <c r="E155" s="8" t="s">
        <v>1539</v>
      </c>
    </row>
    <row r="156" spans="1:5">
      <c r="A156">
        <f t="shared" si="2"/>
        <v>150</v>
      </c>
      <c r="B156" s="6" t="s">
        <v>501</v>
      </c>
      <c r="C156" s="7">
        <v>1.2404447507803999E-2</v>
      </c>
      <c r="D156" s="7">
        <v>9.00322802985771E-2</v>
      </c>
      <c r="E156" s="8" t="s">
        <v>1465</v>
      </c>
    </row>
    <row r="157" spans="1:5">
      <c r="A157">
        <f t="shared" si="2"/>
        <v>151</v>
      </c>
      <c r="B157" s="6" t="s">
        <v>754</v>
      </c>
      <c r="C157" s="7">
        <v>1.2404447507803999E-2</v>
      </c>
      <c r="D157" s="7">
        <v>9.00322802985771E-2</v>
      </c>
      <c r="E157" s="8" t="s">
        <v>1540</v>
      </c>
    </row>
    <row r="158" spans="1:5">
      <c r="A158">
        <f t="shared" si="2"/>
        <v>152</v>
      </c>
      <c r="B158" s="6" t="s">
        <v>502</v>
      </c>
      <c r="C158" s="7">
        <v>1.2404447507803999E-2</v>
      </c>
      <c r="D158" s="7">
        <v>9.00322802985771E-2</v>
      </c>
      <c r="E158" s="8" t="s">
        <v>1541</v>
      </c>
    </row>
    <row r="159" spans="1:5">
      <c r="A159">
        <f t="shared" si="2"/>
        <v>153</v>
      </c>
      <c r="B159" s="6" t="s">
        <v>755</v>
      </c>
      <c r="C159" s="7">
        <v>1.2404447507803999E-2</v>
      </c>
      <c r="D159" s="7">
        <v>9.00322802985771E-2</v>
      </c>
      <c r="E159" s="8" t="s">
        <v>1542</v>
      </c>
    </row>
    <row r="160" spans="1:5">
      <c r="A160">
        <f t="shared" si="2"/>
        <v>154</v>
      </c>
      <c r="B160" s="6" t="s">
        <v>124</v>
      </c>
      <c r="C160" s="7">
        <v>1.2404447507803999E-2</v>
      </c>
      <c r="D160" s="7">
        <v>9.00322802985771E-2</v>
      </c>
      <c r="E160" s="8" t="s">
        <v>1543</v>
      </c>
    </row>
    <row r="161" spans="1:5">
      <c r="A161">
        <f t="shared" si="2"/>
        <v>155</v>
      </c>
      <c r="B161" s="6" t="s">
        <v>125</v>
      </c>
      <c r="C161" s="7">
        <v>1.2404447507803999E-2</v>
      </c>
      <c r="D161" s="7">
        <v>9.00322802985771E-2</v>
      </c>
      <c r="E161" s="8" t="s">
        <v>1544</v>
      </c>
    </row>
    <row r="162" spans="1:5">
      <c r="A162">
        <f t="shared" si="2"/>
        <v>156</v>
      </c>
      <c r="B162" s="6" t="s">
        <v>654</v>
      </c>
      <c r="C162" s="7">
        <v>1.2973786514648099E-2</v>
      </c>
      <c r="D162" s="7">
        <v>9.1747445880541803E-2</v>
      </c>
      <c r="E162" s="8" t="s">
        <v>1545</v>
      </c>
    </row>
    <row r="163" spans="1:5">
      <c r="A163">
        <f t="shared" si="2"/>
        <v>157</v>
      </c>
      <c r="B163" s="6" t="s">
        <v>251</v>
      </c>
      <c r="C163" s="7">
        <v>1.3001430916921099E-2</v>
      </c>
      <c r="D163" s="7">
        <v>9.1747445880541803E-2</v>
      </c>
      <c r="E163" s="8" t="s">
        <v>1504</v>
      </c>
    </row>
    <row r="164" spans="1:5">
      <c r="A164">
        <f t="shared" si="2"/>
        <v>158</v>
      </c>
      <c r="B164" s="6" t="s">
        <v>756</v>
      </c>
      <c r="C164" s="7">
        <v>1.3001430916921099E-2</v>
      </c>
      <c r="D164" s="7">
        <v>9.1747445880541803E-2</v>
      </c>
      <c r="E164" s="8" t="s">
        <v>1546</v>
      </c>
    </row>
    <row r="165" spans="1:5">
      <c r="A165">
        <f t="shared" si="2"/>
        <v>159</v>
      </c>
      <c r="B165" s="6" t="s">
        <v>504</v>
      </c>
      <c r="C165" s="7">
        <v>1.3293185492025201E-2</v>
      </c>
      <c r="D165" s="7">
        <v>9.1747445880541803E-2</v>
      </c>
      <c r="E165" s="8" t="s">
        <v>1547</v>
      </c>
    </row>
    <row r="166" spans="1:5">
      <c r="A166">
        <f t="shared" si="2"/>
        <v>160</v>
      </c>
      <c r="B166" s="6" t="s">
        <v>757</v>
      </c>
      <c r="C166" s="7">
        <v>1.3293185492025201E-2</v>
      </c>
      <c r="D166" s="7">
        <v>9.1747445880541803E-2</v>
      </c>
      <c r="E166" s="8" t="s">
        <v>1548</v>
      </c>
    </row>
    <row r="167" spans="1:5">
      <c r="A167">
        <f t="shared" si="2"/>
        <v>161</v>
      </c>
      <c r="B167" s="6" t="s">
        <v>758</v>
      </c>
      <c r="C167" s="7">
        <v>1.3293185492025201E-2</v>
      </c>
      <c r="D167" s="7">
        <v>9.1747445880541803E-2</v>
      </c>
      <c r="E167" s="8" t="s">
        <v>1549</v>
      </c>
    </row>
    <row r="168" spans="1:5">
      <c r="A168">
        <f t="shared" si="2"/>
        <v>162</v>
      </c>
      <c r="B168" s="6" t="s">
        <v>759</v>
      </c>
      <c r="C168" s="7">
        <v>1.3293185492025201E-2</v>
      </c>
      <c r="D168" s="7">
        <v>9.1747445880541803E-2</v>
      </c>
      <c r="E168" s="8" t="s">
        <v>1550</v>
      </c>
    </row>
    <row r="169" spans="1:5">
      <c r="A169">
        <f t="shared" si="2"/>
        <v>163</v>
      </c>
      <c r="B169" s="6" t="s">
        <v>760</v>
      </c>
      <c r="C169" s="7">
        <v>1.3293185492025201E-2</v>
      </c>
      <c r="D169" s="7">
        <v>9.1747445880541803E-2</v>
      </c>
      <c r="E169" s="8" t="s">
        <v>1551</v>
      </c>
    </row>
    <row r="170" spans="1:5">
      <c r="A170">
        <f t="shared" si="2"/>
        <v>164</v>
      </c>
      <c r="B170" s="6" t="s">
        <v>213</v>
      </c>
      <c r="C170" s="7">
        <v>1.3672746223128999E-2</v>
      </c>
      <c r="D170" s="7">
        <v>9.3223269703152298E-2</v>
      </c>
      <c r="E170" s="8" t="s">
        <v>1552</v>
      </c>
    </row>
    <row r="171" spans="1:5">
      <c r="A171">
        <f t="shared" si="2"/>
        <v>165</v>
      </c>
      <c r="B171" s="6" t="s">
        <v>216</v>
      </c>
      <c r="C171" s="7">
        <v>1.3672746223128999E-2</v>
      </c>
      <c r="D171" s="7">
        <v>9.3223269703152298E-2</v>
      </c>
      <c r="E171" s="8" t="s">
        <v>1553</v>
      </c>
    </row>
    <row r="172" spans="1:5">
      <c r="A172">
        <f t="shared" si="2"/>
        <v>166</v>
      </c>
      <c r="B172" s="6" t="s">
        <v>514</v>
      </c>
      <c r="C172" s="7">
        <v>1.4221485151640499E-2</v>
      </c>
      <c r="D172" s="7">
        <v>9.3429802036372703E-2</v>
      </c>
      <c r="E172" s="8" t="s">
        <v>1554</v>
      </c>
    </row>
    <row r="173" spans="1:5">
      <c r="A173">
        <f t="shared" si="2"/>
        <v>167</v>
      </c>
      <c r="B173" s="6" t="s">
        <v>515</v>
      </c>
      <c r="C173" s="7">
        <v>1.4221485151640499E-2</v>
      </c>
      <c r="D173" s="7">
        <v>9.3429802036372703E-2</v>
      </c>
      <c r="E173" s="8" t="s">
        <v>1555</v>
      </c>
    </row>
    <row r="174" spans="1:5">
      <c r="A174">
        <f t="shared" si="2"/>
        <v>168</v>
      </c>
      <c r="B174" s="6" t="s">
        <v>761</v>
      </c>
      <c r="C174" s="7">
        <v>1.4221485151640499E-2</v>
      </c>
      <c r="D174" s="7">
        <v>9.3429802036372703E-2</v>
      </c>
      <c r="E174" s="8" t="s">
        <v>1556</v>
      </c>
    </row>
    <row r="175" spans="1:5">
      <c r="A175">
        <f t="shared" si="2"/>
        <v>169</v>
      </c>
      <c r="B175" s="6" t="s">
        <v>519</v>
      </c>
      <c r="C175" s="7">
        <v>1.4221485151640499E-2</v>
      </c>
      <c r="D175" s="7">
        <v>9.3429802036372703E-2</v>
      </c>
      <c r="E175" s="8" t="s">
        <v>1557</v>
      </c>
    </row>
    <row r="176" spans="1:5">
      <c r="A176">
        <f t="shared" si="2"/>
        <v>170</v>
      </c>
      <c r="B176" s="6" t="s">
        <v>258</v>
      </c>
      <c r="C176" s="7">
        <v>1.4367427335371099E-2</v>
      </c>
      <c r="D176" s="7">
        <v>9.3429802036372703E-2</v>
      </c>
      <c r="E176" s="8" t="s">
        <v>1558</v>
      </c>
    </row>
    <row r="177" spans="1:5">
      <c r="A177">
        <f t="shared" si="2"/>
        <v>171</v>
      </c>
      <c r="B177" s="6" t="s">
        <v>262</v>
      </c>
      <c r="C177" s="7">
        <v>1.4367427335371099E-2</v>
      </c>
      <c r="D177" s="7">
        <v>9.3429802036372703E-2</v>
      </c>
      <c r="E177" s="8" t="s">
        <v>1559</v>
      </c>
    </row>
    <row r="178" spans="1:5">
      <c r="A178">
        <f t="shared" si="2"/>
        <v>172</v>
      </c>
      <c r="B178" s="6" t="s">
        <v>263</v>
      </c>
      <c r="C178" s="7">
        <v>1.4367427335371099E-2</v>
      </c>
      <c r="D178" s="7">
        <v>9.3429802036372703E-2</v>
      </c>
      <c r="E178" s="8" t="s">
        <v>1560</v>
      </c>
    </row>
    <row r="179" spans="1:5">
      <c r="A179">
        <f t="shared" si="2"/>
        <v>173</v>
      </c>
      <c r="B179" s="6" t="s">
        <v>762</v>
      </c>
      <c r="C179" s="7">
        <v>1.4367427335371099E-2</v>
      </c>
      <c r="D179" s="7">
        <v>9.3429802036372703E-2</v>
      </c>
      <c r="E179" s="8" t="s">
        <v>1561</v>
      </c>
    </row>
    <row r="180" spans="1:5">
      <c r="A180">
        <f t="shared" si="2"/>
        <v>174</v>
      </c>
      <c r="B180" s="6" t="s">
        <v>133</v>
      </c>
      <c r="C180" s="7">
        <v>1.5189894053183399E-2</v>
      </c>
      <c r="D180" s="7">
        <v>9.8210521895582506E-2</v>
      </c>
      <c r="E180" s="8" t="s">
        <v>1562</v>
      </c>
    </row>
    <row r="181" spans="1:5">
      <c r="A181">
        <f t="shared" si="2"/>
        <v>175</v>
      </c>
      <c r="B181" s="6" t="s">
        <v>763</v>
      </c>
      <c r="C181" s="7">
        <v>1.6198930885400298E-2</v>
      </c>
      <c r="D181" s="7">
        <v>0.102639966549149</v>
      </c>
      <c r="E181" s="8" t="s">
        <v>1563</v>
      </c>
    </row>
    <row r="182" spans="1:5">
      <c r="A182">
        <f t="shared" si="2"/>
        <v>176</v>
      </c>
      <c r="B182" s="6" t="s">
        <v>538</v>
      </c>
      <c r="C182" s="7">
        <v>1.6198930885400298E-2</v>
      </c>
      <c r="D182" s="7">
        <v>0.102639966549149</v>
      </c>
      <c r="E182" s="8" t="s">
        <v>1564</v>
      </c>
    </row>
    <row r="183" spans="1:5">
      <c r="A183">
        <f t="shared" si="2"/>
        <v>177</v>
      </c>
      <c r="B183" s="6" t="s">
        <v>46</v>
      </c>
      <c r="C183" s="7">
        <v>1.6198930885400298E-2</v>
      </c>
      <c r="D183" s="7">
        <v>0.102639966549149</v>
      </c>
      <c r="E183" s="8" t="s">
        <v>1565</v>
      </c>
    </row>
    <row r="184" spans="1:5">
      <c r="A184">
        <f t="shared" si="2"/>
        <v>178</v>
      </c>
      <c r="B184" s="6" t="s">
        <v>227</v>
      </c>
      <c r="C184" s="7">
        <v>1.6721606431556499E-2</v>
      </c>
      <c r="D184" s="7">
        <v>0.102639966549149</v>
      </c>
      <c r="E184" s="8" t="s">
        <v>1566</v>
      </c>
    </row>
    <row r="185" spans="1:5">
      <c r="A185">
        <f t="shared" si="2"/>
        <v>179</v>
      </c>
      <c r="B185" s="6" t="s">
        <v>228</v>
      </c>
      <c r="C185" s="7">
        <v>1.6721606431556499E-2</v>
      </c>
      <c r="D185" s="7">
        <v>0.102639966549149</v>
      </c>
      <c r="E185" s="8" t="s">
        <v>1567</v>
      </c>
    </row>
    <row r="186" spans="1:5">
      <c r="A186">
        <f t="shared" si="2"/>
        <v>180</v>
      </c>
      <c r="B186" s="6" t="s">
        <v>764</v>
      </c>
      <c r="C186" s="7">
        <v>1.72490854088292E-2</v>
      </c>
      <c r="D186" s="7">
        <v>0.102639966549149</v>
      </c>
      <c r="E186" s="8" t="s">
        <v>1568</v>
      </c>
    </row>
    <row r="187" spans="1:5">
      <c r="A187">
        <f t="shared" si="2"/>
        <v>181</v>
      </c>
      <c r="B187" s="6" t="s">
        <v>765</v>
      </c>
      <c r="C187" s="7">
        <v>1.72490854088292E-2</v>
      </c>
      <c r="D187" s="7">
        <v>0.102639966549149</v>
      </c>
      <c r="E187" s="8" t="s">
        <v>1569</v>
      </c>
    </row>
    <row r="188" spans="1:5">
      <c r="A188">
        <f t="shared" si="2"/>
        <v>182</v>
      </c>
      <c r="B188" s="6" t="s">
        <v>766</v>
      </c>
      <c r="C188" s="7">
        <v>1.72490854088292E-2</v>
      </c>
      <c r="D188" s="7">
        <v>0.102639966549149</v>
      </c>
      <c r="E188" s="8" t="s">
        <v>1570</v>
      </c>
    </row>
    <row r="189" spans="1:5">
      <c r="A189">
        <f t="shared" si="2"/>
        <v>183</v>
      </c>
      <c r="B189" s="6" t="s">
        <v>767</v>
      </c>
      <c r="C189" s="7">
        <v>1.72490854088292E-2</v>
      </c>
      <c r="D189" s="7">
        <v>0.102639966549149</v>
      </c>
      <c r="E189" s="8" t="s">
        <v>1571</v>
      </c>
    </row>
    <row r="190" spans="1:5">
      <c r="A190">
        <f t="shared" si="2"/>
        <v>184</v>
      </c>
      <c r="B190" s="6" t="s">
        <v>768</v>
      </c>
      <c r="C190" s="7">
        <v>1.72490854088292E-2</v>
      </c>
      <c r="D190" s="7">
        <v>0.102639966549149</v>
      </c>
      <c r="E190" s="8" t="s">
        <v>1572</v>
      </c>
    </row>
    <row r="191" spans="1:5">
      <c r="A191">
        <f t="shared" si="2"/>
        <v>185</v>
      </c>
      <c r="B191" s="6" t="s">
        <v>414</v>
      </c>
      <c r="C191" s="7">
        <v>1.73217584110428E-2</v>
      </c>
      <c r="D191" s="7">
        <v>0.102639966549149</v>
      </c>
      <c r="E191" s="8" t="s">
        <v>1573</v>
      </c>
    </row>
    <row r="192" spans="1:5">
      <c r="A192">
        <f t="shared" si="2"/>
        <v>186</v>
      </c>
      <c r="B192" s="6" t="s">
        <v>769</v>
      </c>
      <c r="C192" s="7">
        <v>1.73347499060785E-2</v>
      </c>
      <c r="D192" s="7">
        <v>0.102639966549149</v>
      </c>
      <c r="E192" s="8" t="s">
        <v>1574</v>
      </c>
    </row>
    <row r="193" spans="1:5">
      <c r="A193">
        <f t="shared" si="2"/>
        <v>187</v>
      </c>
      <c r="B193" s="6" t="s">
        <v>770</v>
      </c>
      <c r="C193" s="7">
        <v>1.73347499060785E-2</v>
      </c>
      <c r="D193" s="7">
        <v>0.102639966549149</v>
      </c>
      <c r="E193" s="8" t="s">
        <v>1575</v>
      </c>
    </row>
    <row r="194" spans="1:5">
      <c r="A194">
        <f t="shared" si="2"/>
        <v>188</v>
      </c>
      <c r="B194" s="6" t="s">
        <v>771</v>
      </c>
      <c r="C194" s="7">
        <v>1.73347499060785E-2</v>
      </c>
      <c r="D194" s="7">
        <v>0.102639966549149</v>
      </c>
      <c r="E194" s="8" t="s">
        <v>1576</v>
      </c>
    </row>
    <row r="195" spans="1:5">
      <c r="A195">
        <f t="shared" si="2"/>
        <v>189</v>
      </c>
      <c r="B195" s="6" t="s">
        <v>772</v>
      </c>
      <c r="C195" s="7">
        <v>1.73347499060785E-2</v>
      </c>
      <c r="D195" s="7">
        <v>0.102639966549149</v>
      </c>
      <c r="E195" s="8" t="s">
        <v>1577</v>
      </c>
    </row>
    <row r="196" spans="1:5">
      <c r="A196">
        <f t="shared" si="2"/>
        <v>190</v>
      </c>
      <c r="B196" s="6" t="s">
        <v>14</v>
      </c>
      <c r="C196" s="7">
        <v>1.73347499060785E-2</v>
      </c>
      <c r="D196" s="7">
        <v>0.102639966549149</v>
      </c>
      <c r="E196" s="8" t="s">
        <v>1578</v>
      </c>
    </row>
    <row r="197" spans="1:5">
      <c r="A197">
        <f t="shared" si="2"/>
        <v>191</v>
      </c>
      <c r="B197" s="6" t="s">
        <v>552</v>
      </c>
      <c r="C197" s="7">
        <v>1.8340818448457301E-2</v>
      </c>
      <c r="D197" s="7">
        <v>0.10802838091368799</v>
      </c>
      <c r="E197" s="8" t="s">
        <v>1579</v>
      </c>
    </row>
    <row r="198" spans="1:5">
      <c r="A198">
        <f t="shared" si="2"/>
        <v>192</v>
      </c>
      <c r="B198" s="6" t="s">
        <v>297</v>
      </c>
      <c r="C198" s="7">
        <v>1.8936855998866201E-2</v>
      </c>
      <c r="D198" s="7">
        <v>0.110958140618357</v>
      </c>
      <c r="E198" s="8" t="s">
        <v>1580</v>
      </c>
    </row>
    <row r="199" spans="1:5">
      <c r="A199">
        <f t="shared" si="2"/>
        <v>193</v>
      </c>
      <c r="B199" s="6" t="s">
        <v>557</v>
      </c>
      <c r="C199" s="7">
        <v>1.9474561927076601E-2</v>
      </c>
      <c r="D199" s="7">
        <v>0.112932382309078</v>
      </c>
      <c r="E199" s="8" t="s">
        <v>1581</v>
      </c>
    </row>
    <row r="200" spans="1:5">
      <c r="A200">
        <f t="shared" si="2"/>
        <v>194</v>
      </c>
      <c r="B200" s="6" t="s">
        <v>560</v>
      </c>
      <c r="C200" s="7">
        <v>1.9474561927076601E-2</v>
      </c>
      <c r="D200" s="7">
        <v>0.112932382309078</v>
      </c>
      <c r="E200" s="8" t="s">
        <v>1582</v>
      </c>
    </row>
    <row r="201" spans="1:5">
      <c r="A201">
        <f t="shared" ref="A201:A264" si="3">A200+1</f>
        <v>195</v>
      </c>
      <c r="B201" s="6" t="s">
        <v>299</v>
      </c>
      <c r="C201" s="7">
        <v>2.0618265525288702E-2</v>
      </c>
      <c r="D201" s="7">
        <v>0.116160294020917</v>
      </c>
      <c r="E201" s="8" t="s">
        <v>1583</v>
      </c>
    </row>
    <row r="202" spans="1:5">
      <c r="A202">
        <f t="shared" si="3"/>
        <v>196</v>
      </c>
      <c r="B202" s="6" t="s">
        <v>773</v>
      </c>
      <c r="C202" s="7">
        <v>2.0618265525288702E-2</v>
      </c>
      <c r="D202" s="7">
        <v>0.116160294020917</v>
      </c>
      <c r="E202" s="8" t="s">
        <v>1584</v>
      </c>
    </row>
    <row r="203" spans="1:5">
      <c r="A203">
        <f t="shared" si="3"/>
        <v>197</v>
      </c>
      <c r="B203" s="6" t="s">
        <v>307</v>
      </c>
      <c r="C203" s="7">
        <v>2.0618265525288702E-2</v>
      </c>
      <c r="D203" s="7">
        <v>0.116160294020917</v>
      </c>
      <c r="E203" s="8" t="s">
        <v>1585</v>
      </c>
    </row>
    <row r="204" spans="1:5">
      <c r="A204">
        <f t="shared" si="3"/>
        <v>198</v>
      </c>
      <c r="B204" s="6" t="s">
        <v>569</v>
      </c>
      <c r="C204" s="7">
        <v>2.06507189370519E-2</v>
      </c>
      <c r="D204" s="7">
        <v>0.116160294020917</v>
      </c>
      <c r="E204" s="8" t="s">
        <v>1586</v>
      </c>
    </row>
    <row r="205" spans="1:5">
      <c r="A205">
        <f t="shared" si="3"/>
        <v>199</v>
      </c>
      <c r="B205" s="6" t="s">
        <v>571</v>
      </c>
      <c r="C205" s="7">
        <v>2.06507189370519E-2</v>
      </c>
      <c r="D205" s="7">
        <v>0.116160294020917</v>
      </c>
      <c r="E205" s="8" t="s">
        <v>1587</v>
      </c>
    </row>
    <row r="206" spans="1:5">
      <c r="A206">
        <f t="shared" si="3"/>
        <v>200</v>
      </c>
      <c r="B206" s="6" t="s">
        <v>774</v>
      </c>
      <c r="C206" s="7">
        <v>2.06507189370519E-2</v>
      </c>
      <c r="D206" s="7">
        <v>0.116160294020917</v>
      </c>
      <c r="E206" s="8" t="s">
        <v>1588</v>
      </c>
    </row>
    <row r="207" spans="1:5">
      <c r="A207">
        <f t="shared" si="3"/>
        <v>201</v>
      </c>
      <c r="B207" s="6" t="s">
        <v>775</v>
      </c>
      <c r="C207" s="7">
        <v>2.1869663848299001E-2</v>
      </c>
      <c r="D207" s="7">
        <v>0.121625578066323</v>
      </c>
      <c r="E207" s="8" t="s">
        <v>1589</v>
      </c>
    </row>
    <row r="208" spans="1:5">
      <c r="A208">
        <f t="shared" si="3"/>
        <v>202</v>
      </c>
      <c r="B208" s="6" t="s">
        <v>576</v>
      </c>
      <c r="C208" s="7">
        <v>2.1869663848299001E-2</v>
      </c>
      <c r="D208" s="7">
        <v>0.121625578066323</v>
      </c>
      <c r="E208" s="8" t="s">
        <v>1590</v>
      </c>
    </row>
    <row r="209" spans="1:5">
      <c r="A209">
        <f t="shared" si="3"/>
        <v>203</v>
      </c>
      <c r="B209" s="6" t="s">
        <v>776</v>
      </c>
      <c r="C209" s="7">
        <v>2.23791063642035E-2</v>
      </c>
      <c r="D209" s="7">
        <v>0.121625578066323</v>
      </c>
      <c r="E209" s="8" t="s">
        <v>1591</v>
      </c>
    </row>
    <row r="210" spans="1:5">
      <c r="A210">
        <f t="shared" si="3"/>
        <v>204</v>
      </c>
      <c r="B210" s="6" t="s">
        <v>777</v>
      </c>
      <c r="C210" s="7">
        <v>2.23791063642035E-2</v>
      </c>
      <c r="D210" s="7">
        <v>0.121625578066323</v>
      </c>
      <c r="E210" s="8" t="s">
        <v>1592</v>
      </c>
    </row>
    <row r="211" spans="1:5">
      <c r="A211">
        <f t="shared" si="3"/>
        <v>205</v>
      </c>
      <c r="B211" s="6" t="s">
        <v>778</v>
      </c>
      <c r="C211" s="7">
        <v>2.23791063642035E-2</v>
      </c>
      <c r="D211" s="7">
        <v>0.121625578066323</v>
      </c>
      <c r="E211" s="8" t="s">
        <v>1593</v>
      </c>
    </row>
    <row r="212" spans="1:5">
      <c r="A212">
        <f t="shared" si="3"/>
        <v>206</v>
      </c>
      <c r="B212" s="6" t="s">
        <v>16</v>
      </c>
      <c r="C212" s="7">
        <v>2.23791063642035E-2</v>
      </c>
      <c r="D212" s="7">
        <v>0.121625578066323</v>
      </c>
      <c r="E212" s="8" t="s">
        <v>1594</v>
      </c>
    </row>
    <row r="213" spans="1:5">
      <c r="A213">
        <f t="shared" si="3"/>
        <v>207</v>
      </c>
      <c r="B213" s="6" t="s">
        <v>317</v>
      </c>
      <c r="C213" s="7">
        <v>2.23791063642035E-2</v>
      </c>
      <c r="D213" s="7">
        <v>0.121625578066323</v>
      </c>
      <c r="E213" s="8" t="s">
        <v>1595</v>
      </c>
    </row>
    <row r="214" spans="1:5">
      <c r="A214">
        <f t="shared" si="3"/>
        <v>208</v>
      </c>
      <c r="B214" s="6" t="s">
        <v>11</v>
      </c>
      <c r="C214" s="7">
        <v>2.3027090873965299E-2</v>
      </c>
      <c r="D214" s="7">
        <v>0.124512967735195</v>
      </c>
      <c r="E214" s="8" t="s">
        <v>1596</v>
      </c>
    </row>
    <row r="215" spans="1:5">
      <c r="A215">
        <f t="shared" si="3"/>
        <v>209</v>
      </c>
      <c r="B215" s="6" t="s">
        <v>583</v>
      </c>
      <c r="C215" s="7">
        <v>2.31317424503607E-2</v>
      </c>
      <c r="D215" s="7">
        <v>0.124512967735195</v>
      </c>
      <c r="E215" s="8" t="s">
        <v>1597</v>
      </c>
    </row>
    <row r="216" spans="1:5">
      <c r="A216">
        <f t="shared" si="3"/>
        <v>210</v>
      </c>
      <c r="B216" s="6" t="s">
        <v>103</v>
      </c>
      <c r="C216" s="7">
        <v>2.4102675574557E-2</v>
      </c>
      <c r="D216" s="7">
        <v>0.12727745899244799</v>
      </c>
      <c r="E216" s="8" t="s">
        <v>1598</v>
      </c>
    </row>
    <row r="217" spans="1:5">
      <c r="A217">
        <f t="shared" si="3"/>
        <v>211</v>
      </c>
      <c r="B217" s="6" t="s">
        <v>326</v>
      </c>
      <c r="C217" s="7">
        <v>2.42194103308596E-2</v>
      </c>
      <c r="D217" s="7">
        <v>0.12727745899244799</v>
      </c>
      <c r="E217" s="8" t="s">
        <v>1599</v>
      </c>
    </row>
    <row r="218" spans="1:5">
      <c r="A218">
        <f t="shared" si="3"/>
        <v>212</v>
      </c>
      <c r="B218" s="6" t="s">
        <v>323</v>
      </c>
      <c r="C218" s="7">
        <v>2.42194103308596E-2</v>
      </c>
      <c r="D218" s="7">
        <v>0.12727745899244799</v>
      </c>
      <c r="E218" s="8" t="s">
        <v>1600</v>
      </c>
    </row>
    <row r="219" spans="1:5">
      <c r="A219">
        <f t="shared" si="3"/>
        <v>213</v>
      </c>
      <c r="B219" s="6" t="s">
        <v>328</v>
      </c>
      <c r="C219" s="7">
        <v>2.42194103308596E-2</v>
      </c>
      <c r="D219" s="7">
        <v>0.12727745899244799</v>
      </c>
      <c r="E219" s="8" t="s">
        <v>1601</v>
      </c>
    </row>
    <row r="220" spans="1:5">
      <c r="A220">
        <f t="shared" si="3"/>
        <v>214</v>
      </c>
      <c r="B220" s="6" t="s">
        <v>779</v>
      </c>
      <c r="C220" s="7">
        <v>2.42194103308596E-2</v>
      </c>
      <c r="D220" s="7">
        <v>0.12727745899244799</v>
      </c>
      <c r="E220" s="8" t="s">
        <v>1602</v>
      </c>
    </row>
    <row r="221" spans="1:5">
      <c r="A221">
        <f t="shared" si="3"/>
        <v>215</v>
      </c>
      <c r="B221" s="6" t="s">
        <v>591</v>
      </c>
      <c r="C221" s="7">
        <v>2.4437272126549999E-2</v>
      </c>
      <c r="D221" s="7">
        <v>0.12727745899244799</v>
      </c>
      <c r="E221" s="8" t="s">
        <v>1547</v>
      </c>
    </row>
    <row r="222" spans="1:5">
      <c r="A222">
        <f t="shared" si="3"/>
        <v>216</v>
      </c>
      <c r="B222" s="6" t="s">
        <v>594</v>
      </c>
      <c r="C222" s="7">
        <v>2.4437272126549999E-2</v>
      </c>
      <c r="D222" s="7">
        <v>0.12727745899244799</v>
      </c>
      <c r="E222" s="8" t="s">
        <v>1603</v>
      </c>
    </row>
    <row r="223" spans="1:5">
      <c r="A223">
        <f t="shared" si="3"/>
        <v>217</v>
      </c>
      <c r="B223" s="6" t="s">
        <v>780</v>
      </c>
      <c r="C223" s="7">
        <v>2.6139117796733401E-2</v>
      </c>
      <c r="D223" s="7">
        <v>0.13069558898366701</v>
      </c>
      <c r="E223" s="8" t="s">
        <v>1604</v>
      </c>
    </row>
    <row r="224" spans="1:5">
      <c r="A224">
        <f t="shared" si="3"/>
        <v>218</v>
      </c>
      <c r="B224" s="6" t="s">
        <v>337</v>
      </c>
      <c r="C224" s="7">
        <v>2.6139117796733401E-2</v>
      </c>
      <c r="D224" s="7">
        <v>0.13069558898366701</v>
      </c>
      <c r="E224" s="8" t="s">
        <v>1605</v>
      </c>
    </row>
    <row r="225" spans="1:5">
      <c r="A225">
        <f t="shared" si="3"/>
        <v>219</v>
      </c>
      <c r="B225" s="6" t="s">
        <v>340</v>
      </c>
      <c r="C225" s="7">
        <v>2.6139117796733401E-2</v>
      </c>
      <c r="D225" s="7">
        <v>0.13069558898366701</v>
      </c>
      <c r="E225" s="8" t="s">
        <v>1606</v>
      </c>
    </row>
    <row r="226" spans="1:5">
      <c r="A226">
        <f t="shared" si="3"/>
        <v>220</v>
      </c>
      <c r="B226" s="6" t="s">
        <v>781</v>
      </c>
      <c r="C226" s="7">
        <v>2.6139117796733401E-2</v>
      </c>
      <c r="D226" s="7">
        <v>0.13069558898366701</v>
      </c>
      <c r="E226" s="8" t="s">
        <v>1607</v>
      </c>
    </row>
    <row r="227" spans="1:5">
      <c r="A227">
        <f t="shared" si="3"/>
        <v>221</v>
      </c>
      <c r="B227" s="6" t="s">
        <v>330</v>
      </c>
      <c r="C227" s="7">
        <v>2.6139117796733401E-2</v>
      </c>
      <c r="D227" s="7">
        <v>0.13069558898366701</v>
      </c>
      <c r="E227" s="8" t="s">
        <v>1608</v>
      </c>
    </row>
    <row r="228" spans="1:5">
      <c r="A228">
        <f t="shared" si="3"/>
        <v>222</v>
      </c>
      <c r="B228" s="6" t="s">
        <v>782</v>
      </c>
      <c r="C228" s="7">
        <v>2.6139117796733401E-2</v>
      </c>
      <c r="D228" s="7">
        <v>0.13069558898366701</v>
      </c>
      <c r="E228" s="8" t="s">
        <v>1609</v>
      </c>
    </row>
    <row r="229" spans="1:5">
      <c r="A229">
        <f t="shared" si="3"/>
        <v>223</v>
      </c>
      <c r="B229" s="6" t="s">
        <v>783</v>
      </c>
      <c r="C229" s="7">
        <v>2.6139117796733401E-2</v>
      </c>
      <c r="D229" s="7">
        <v>0.13069558898366701</v>
      </c>
      <c r="E229" s="8" t="s">
        <v>1610</v>
      </c>
    </row>
    <row r="230" spans="1:5">
      <c r="A230">
        <f t="shared" si="3"/>
        <v>224</v>
      </c>
      <c r="B230" s="6" t="s">
        <v>784</v>
      </c>
      <c r="C230" s="7">
        <v>2.6139117796733401E-2</v>
      </c>
      <c r="D230" s="7">
        <v>0.13069558898366701</v>
      </c>
      <c r="E230" s="8" t="s">
        <v>1611</v>
      </c>
    </row>
    <row r="231" spans="1:5">
      <c r="A231">
        <f t="shared" si="3"/>
        <v>225</v>
      </c>
      <c r="B231" s="6" t="s">
        <v>785</v>
      </c>
      <c r="C231" s="7">
        <v>2.6139117796733401E-2</v>
      </c>
      <c r="D231" s="7">
        <v>0.13069558898366701</v>
      </c>
      <c r="E231" s="8" t="s">
        <v>1612</v>
      </c>
    </row>
    <row r="232" spans="1:5">
      <c r="A232">
        <f t="shared" si="3"/>
        <v>226</v>
      </c>
      <c r="B232" s="6" t="s">
        <v>786</v>
      </c>
      <c r="C232" s="7">
        <v>2.6543494123557401E-2</v>
      </c>
      <c r="D232" s="7">
        <v>0.132130225172576</v>
      </c>
      <c r="E232" s="8" t="s">
        <v>1613</v>
      </c>
    </row>
    <row r="233" spans="1:5">
      <c r="A233">
        <f t="shared" si="3"/>
        <v>227</v>
      </c>
      <c r="B233" s="6" t="s">
        <v>787</v>
      </c>
      <c r="C233" s="7">
        <v>2.7179813457200899E-2</v>
      </c>
      <c r="D233" s="7">
        <v>0.13300564042788801</v>
      </c>
      <c r="E233" s="8" t="s">
        <v>1614</v>
      </c>
    </row>
    <row r="234" spans="1:5">
      <c r="A234">
        <f t="shared" si="3"/>
        <v>228</v>
      </c>
      <c r="B234" s="6" t="s">
        <v>788</v>
      </c>
      <c r="C234" s="7">
        <v>2.8138082152744399E-2</v>
      </c>
      <c r="D234" s="7">
        <v>0.13300564042788801</v>
      </c>
      <c r="E234" s="8" t="s">
        <v>1615</v>
      </c>
    </row>
    <row r="235" spans="1:5">
      <c r="A235">
        <f t="shared" si="3"/>
        <v>229</v>
      </c>
      <c r="B235" s="6" t="s">
        <v>789</v>
      </c>
      <c r="C235" s="7">
        <v>2.8138082152744399E-2</v>
      </c>
      <c r="D235" s="7">
        <v>0.13300564042788801</v>
      </c>
      <c r="E235" s="8" t="s">
        <v>1616</v>
      </c>
    </row>
    <row r="236" spans="1:5">
      <c r="A236">
        <f t="shared" si="3"/>
        <v>230</v>
      </c>
      <c r="B236" s="6" t="s">
        <v>790</v>
      </c>
      <c r="C236" s="7">
        <v>2.8138082152744399E-2</v>
      </c>
      <c r="D236" s="7">
        <v>0.13300564042788801</v>
      </c>
      <c r="E236" s="8" t="s">
        <v>1617</v>
      </c>
    </row>
    <row r="237" spans="1:5">
      <c r="A237">
        <f t="shared" si="3"/>
        <v>231</v>
      </c>
      <c r="B237" s="6" t="s">
        <v>791</v>
      </c>
      <c r="C237" s="7">
        <v>2.8138082152744399E-2</v>
      </c>
      <c r="D237" s="7">
        <v>0.13300564042788801</v>
      </c>
      <c r="E237" s="8" t="s">
        <v>1618</v>
      </c>
    </row>
    <row r="238" spans="1:5">
      <c r="A238">
        <f t="shared" si="3"/>
        <v>232</v>
      </c>
      <c r="B238" s="6" t="s">
        <v>80</v>
      </c>
      <c r="C238" s="7">
        <v>2.8138082152744399E-2</v>
      </c>
      <c r="D238" s="7">
        <v>0.13300564042788801</v>
      </c>
      <c r="E238" s="8" t="s">
        <v>1619</v>
      </c>
    </row>
    <row r="239" spans="1:5">
      <c r="A239">
        <f t="shared" si="3"/>
        <v>233</v>
      </c>
      <c r="B239" s="6" t="s">
        <v>792</v>
      </c>
      <c r="C239" s="7">
        <v>2.8138082152744399E-2</v>
      </c>
      <c r="D239" s="7">
        <v>0.13300564042788801</v>
      </c>
      <c r="E239" s="8" t="s">
        <v>1620</v>
      </c>
    </row>
    <row r="240" spans="1:5">
      <c r="A240">
        <f t="shared" si="3"/>
        <v>234</v>
      </c>
      <c r="B240" s="6" t="s">
        <v>793</v>
      </c>
      <c r="C240" s="7">
        <v>2.8138082152744399E-2</v>
      </c>
      <c r="D240" s="7">
        <v>0.13300564042788801</v>
      </c>
      <c r="E240" s="8" t="s">
        <v>1486</v>
      </c>
    </row>
    <row r="241" spans="1:5">
      <c r="A241">
        <f t="shared" si="3"/>
        <v>235</v>
      </c>
      <c r="B241" s="6" t="s">
        <v>794</v>
      </c>
      <c r="C241" s="7">
        <v>2.8138082152744399E-2</v>
      </c>
      <c r="D241" s="7">
        <v>0.13300564042788801</v>
      </c>
      <c r="E241" s="8" t="s">
        <v>1621</v>
      </c>
    </row>
    <row r="242" spans="1:5">
      <c r="A242">
        <f t="shared" si="3"/>
        <v>236</v>
      </c>
      <c r="B242" s="6" t="s">
        <v>795</v>
      </c>
      <c r="C242" s="7">
        <v>2.8138082152744399E-2</v>
      </c>
      <c r="D242" s="7">
        <v>0.13300564042788801</v>
      </c>
      <c r="E242" s="8" t="s">
        <v>1622</v>
      </c>
    </row>
    <row r="243" spans="1:5">
      <c r="A243">
        <f t="shared" si="3"/>
        <v>237</v>
      </c>
      <c r="B243" s="6" t="s">
        <v>349</v>
      </c>
      <c r="C243" s="7">
        <v>2.8138082152744399E-2</v>
      </c>
      <c r="D243" s="7">
        <v>0.13300564042788801</v>
      </c>
      <c r="E243" s="8" t="s">
        <v>1623</v>
      </c>
    </row>
    <row r="244" spans="1:5">
      <c r="A244">
        <f t="shared" si="3"/>
        <v>238</v>
      </c>
      <c r="B244" s="6" t="s">
        <v>796</v>
      </c>
      <c r="C244" s="7">
        <v>2.8138082152744399E-2</v>
      </c>
      <c r="D244" s="7">
        <v>0.13300564042788801</v>
      </c>
      <c r="E244" s="8" t="s">
        <v>1624</v>
      </c>
    </row>
    <row r="245" spans="1:5">
      <c r="A245">
        <f t="shared" si="3"/>
        <v>239</v>
      </c>
      <c r="B245" s="6" t="s">
        <v>668</v>
      </c>
      <c r="C245" s="7">
        <v>2.8471643149440201E-2</v>
      </c>
      <c r="D245" s="7">
        <v>0.13358707387127899</v>
      </c>
      <c r="E245" s="8" t="s">
        <v>1625</v>
      </c>
    </row>
    <row r="246" spans="1:5">
      <c r="A246">
        <f t="shared" si="3"/>
        <v>240</v>
      </c>
      <c r="B246" s="6" t="s">
        <v>607</v>
      </c>
      <c r="C246" s="7">
        <v>2.8617319824869598E-2</v>
      </c>
      <c r="D246" s="7">
        <v>0.13358707387127899</v>
      </c>
      <c r="E246" s="8" t="s">
        <v>1626</v>
      </c>
    </row>
    <row r="247" spans="1:5">
      <c r="A247">
        <f t="shared" si="3"/>
        <v>241</v>
      </c>
      <c r="B247" s="6" t="s">
        <v>610</v>
      </c>
      <c r="C247" s="7">
        <v>2.8617319824869598E-2</v>
      </c>
      <c r="D247" s="7">
        <v>0.13358707387127899</v>
      </c>
      <c r="E247" s="8" t="s">
        <v>1627</v>
      </c>
    </row>
    <row r="248" spans="1:5">
      <c r="A248">
        <f t="shared" si="3"/>
        <v>242</v>
      </c>
      <c r="B248" s="6" t="s">
        <v>797</v>
      </c>
      <c r="C248" s="7">
        <v>3.0099267235683801E-2</v>
      </c>
      <c r="D248" s="7">
        <v>0.13818326579434001</v>
      </c>
      <c r="E248" s="8" t="s">
        <v>1628</v>
      </c>
    </row>
    <row r="249" spans="1:5">
      <c r="A249">
        <f t="shared" si="3"/>
        <v>243</v>
      </c>
      <c r="B249" s="6" t="s">
        <v>798</v>
      </c>
      <c r="C249" s="7">
        <v>3.02160741203624E-2</v>
      </c>
      <c r="D249" s="7">
        <v>0.13818326579434001</v>
      </c>
      <c r="E249" s="8" t="s">
        <v>1629</v>
      </c>
    </row>
    <row r="250" spans="1:5">
      <c r="A250">
        <f t="shared" si="3"/>
        <v>244</v>
      </c>
      <c r="B250" s="6" t="s">
        <v>799</v>
      </c>
      <c r="C250" s="7">
        <v>3.02160741203624E-2</v>
      </c>
      <c r="D250" s="7">
        <v>0.13818326579434001</v>
      </c>
      <c r="E250" s="8" t="s">
        <v>1630</v>
      </c>
    </row>
    <row r="251" spans="1:5">
      <c r="A251">
        <f t="shared" si="3"/>
        <v>245</v>
      </c>
      <c r="B251" s="6" t="s">
        <v>356</v>
      </c>
      <c r="C251" s="7">
        <v>3.02160741203624E-2</v>
      </c>
      <c r="D251" s="7">
        <v>0.13818326579434001</v>
      </c>
      <c r="E251" s="8" t="s">
        <v>1631</v>
      </c>
    </row>
    <row r="252" spans="1:5">
      <c r="A252">
        <f t="shared" si="3"/>
        <v>246</v>
      </c>
      <c r="B252" s="6" t="s">
        <v>354</v>
      </c>
      <c r="C252" s="7">
        <v>3.02160741203624E-2</v>
      </c>
      <c r="D252" s="7">
        <v>0.13818326579434001</v>
      </c>
      <c r="E252" s="8" t="s">
        <v>1632</v>
      </c>
    </row>
    <row r="253" spans="1:5">
      <c r="A253">
        <f t="shared" si="3"/>
        <v>247</v>
      </c>
      <c r="B253" s="6" t="s">
        <v>172</v>
      </c>
      <c r="C253" s="7">
        <v>3.1625834643967801E-2</v>
      </c>
      <c r="D253" s="7">
        <v>0.14395013499753601</v>
      </c>
      <c r="E253" s="8" t="s">
        <v>1633</v>
      </c>
    </row>
    <row r="254" spans="1:5">
      <c r="A254">
        <f t="shared" si="3"/>
        <v>248</v>
      </c>
      <c r="B254" s="6" t="s">
        <v>117</v>
      </c>
      <c r="C254" s="7">
        <v>3.2057564149708499E-2</v>
      </c>
      <c r="D254" s="7">
        <v>0.14395013499753601</v>
      </c>
      <c r="E254" s="8" t="s">
        <v>1634</v>
      </c>
    </row>
    <row r="255" spans="1:5">
      <c r="A255">
        <f t="shared" si="3"/>
        <v>249</v>
      </c>
      <c r="B255" s="6" t="s">
        <v>370</v>
      </c>
      <c r="C255" s="7">
        <v>3.2372785915001499E-2</v>
      </c>
      <c r="D255" s="7">
        <v>0.14395013499753601</v>
      </c>
      <c r="E255" s="8" t="s">
        <v>1635</v>
      </c>
    </row>
    <row r="256" spans="1:5">
      <c r="A256">
        <f t="shared" si="3"/>
        <v>250</v>
      </c>
      <c r="B256" s="6" t="s">
        <v>800</v>
      </c>
      <c r="C256" s="7">
        <v>3.2372785915001499E-2</v>
      </c>
      <c r="D256" s="7">
        <v>0.14395013499753601</v>
      </c>
      <c r="E256" s="8" t="s">
        <v>1636</v>
      </c>
    </row>
    <row r="257" spans="1:5">
      <c r="A257">
        <f t="shared" si="3"/>
        <v>251</v>
      </c>
      <c r="B257" s="6" t="s">
        <v>366</v>
      </c>
      <c r="C257" s="7">
        <v>3.2372785915001499E-2</v>
      </c>
      <c r="D257" s="7">
        <v>0.14395013499753601</v>
      </c>
      <c r="E257" s="8" t="s">
        <v>1637</v>
      </c>
    </row>
    <row r="258" spans="1:5">
      <c r="A258">
        <f t="shared" si="3"/>
        <v>252</v>
      </c>
      <c r="B258" s="6" t="s">
        <v>801</v>
      </c>
      <c r="C258" s="7">
        <v>3.2372785915001499E-2</v>
      </c>
      <c r="D258" s="7">
        <v>0.14395013499753601</v>
      </c>
      <c r="E258" s="8" t="s">
        <v>1638</v>
      </c>
    </row>
    <row r="259" spans="1:5">
      <c r="A259">
        <f t="shared" si="3"/>
        <v>253</v>
      </c>
      <c r="B259" s="6" t="s">
        <v>368</v>
      </c>
      <c r="C259" s="7">
        <v>3.2372785915001499E-2</v>
      </c>
      <c r="D259" s="7">
        <v>0.14395013499753601</v>
      </c>
      <c r="E259" s="8" t="s">
        <v>1639</v>
      </c>
    </row>
    <row r="260" spans="1:5">
      <c r="A260">
        <f t="shared" si="3"/>
        <v>254</v>
      </c>
      <c r="B260" s="6" t="s">
        <v>381</v>
      </c>
      <c r="C260" s="7">
        <v>3.46078352659809E-2</v>
      </c>
      <c r="D260" s="7">
        <v>0.151216556432302</v>
      </c>
      <c r="E260" s="8" t="s">
        <v>1640</v>
      </c>
    </row>
    <row r="261" spans="1:5">
      <c r="A261">
        <f t="shared" si="3"/>
        <v>255</v>
      </c>
      <c r="B261" s="6" t="s">
        <v>387</v>
      </c>
      <c r="C261" s="7">
        <v>3.46078352659809E-2</v>
      </c>
      <c r="D261" s="7">
        <v>0.151216556432302</v>
      </c>
      <c r="E261" s="8" t="s">
        <v>1641</v>
      </c>
    </row>
    <row r="262" spans="1:5">
      <c r="A262">
        <f t="shared" si="3"/>
        <v>256</v>
      </c>
      <c r="B262" s="6" t="s">
        <v>802</v>
      </c>
      <c r="C262" s="7">
        <v>3.46078352659809E-2</v>
      </c>
      <c r="D262" s="7">
        <v>0.151216556432302</v>
      </c>
      <c r="E262" s="8" t="s">
        <v>1642</v>
      </c>
    </row>
    <row r="263" spans="1:5">
      <c r="A263">
        <f t="shared" si="3"/>
        <v>257</v>
      </c>
      <c r="B263" s="6" t="s">
        <v>392</v>
      </c>
      <c r="C263" s="7">
        <v>3.46078352659809E-2</v>
      </c>
      <c r="D263" s="7">
        <v>0.151216556432302</v>
      </c>
      <c r="E263" s="8" t="s">
        <v>1643</v>
      </c>
    </row>
    <row r="264" spans="1:5">
      <c r="A264">
        <f t="shared" si="3"/>
        <v>258</v>
      </c>
      <c r="B264" s="6" t="s">
        <v>627</v>
      </c>
      <c r="C264" s="7">
        <v>3.4813411658636599E-2</v>
      </c>
      <c r="D264" s="7">
        <v>0.151216556432302</v>
      </c>
      <c r="E264" s="8" t="s">
        <v>1644</v>
      </c>
    </row>
    <row r="265" spans="1:5">
      <c r="A265">
        <f t="shared" ref="A265:A328" si="4">A264+1</f>
        <v>259</v>
      </c>
      <c r="B265" s="6" t="s">
        <v>628</v>
      </c>
      <c r="C265" s="7">
        <v>3.4813411658636599E-2</v>
      </c>
      <c r="D265" s="7">
        <v>0.151216556432302</v>
      </c>
      <c r="E265" s="8" t="s">
        <v>1645</v>
      </c>
    </row>
    <row r="266" spans="1:5">
      <c r="A266">
        <f t="shared" si="4"/>
        <v>260</v>
      </c>
      <c r="B266" s="6" t="s">
        <v>675</v>
      </c>
      <c r="C266" s="7">
        <v>3.59140760510347E-2</v>
      </c>
      <c r="D266" s="7">
        <v>0.15539744445159201</v>
      </c>
      <c r="E266" s="8" t="s">
        <v>1646</v>
      </c>
    </row>
    <row r="267" spans="1:5">
      <c r="A267">
        <f t="shared" si="4"/>
        <v>261</v>
      </c>
      <c r="B267" s="6" t="s">
        <v>803</v>
      </c>
      <c r="C267" s="7">
        <v>3.6920769297219602E-2</v>
      </c>
      <c r="D267" s="7">
        <v>0.15614987014801501</v>
      </c>
      <c r="E267" s="8" t="s">
        <v>1647</v>
      </c>
    </row>
    <row r="268" spans="1:5">
      <c r="A268">
        <f t="shared" si="4"/>
        <v>262</v>
      </c>
      <c r="B268" s="6" t="s">
        <v>804</v>
      </c>
      <c r="C268" s="7">
        <v>3.6920769297219602E-2</v>
      </c>
      <c r="D268" s="7">
        <v>0.15614987014801501</v>
      </c>
      <c r="E268" s="8" t="s">
        <v>1643</v>
      </c>
    </row>
    <row r="269" spans="1:5">
      <c r="A269">
        <f t="shared" si="4"/>
        <v>263</v>
      </c>
      <c r="B269" s="6" t="s">
        <v>405</v>
      </c>
      <c r="C269" s="7">
        <v>3.6920769297219602E-2</v>
      </c>
      <c r="D269" s="7">
        <v>0.15614987014801501</v>
      </c>
      <c r="E269" s="8" t="s">
        <v>1648</v>
      </c>
    </row>
    <row r="270" spans="1:5">
      <c r="A270">
        <f t="shared" si="4"/>
        <v>264</v>
      </c>
      <c r="B270" s="6" t="s">
        <v>409</v>
      </c>
      <c r="C270" s="7">
        <v>3.6920769297219602E-2</v>
      </c>
      <c r="D270" s="7">
        <v>0.15614987014801501</v>
      </c>
      <c r="E270" s="8" t="s">
        <v>1649</v>
      </c>
    </row>
    <row r="271" spans="1:5">
      <c r="A271">
        <f t="shared" si="4"/>
        <v>265</v>
      </c>
      <c r="B271" s="6" t="s">
        <v>805</v>
      </c>
      <c r="C271" s="7">
        <v>3.6920769297219602E-2</v>
      </c>
      <c r="D271" s="7">
        <v>0.15614987014801501</v>
      </c>
      <c r="E271" s="8" t="s">
        <v>1650</v>
      </c>
    </row>
    <row r="272" spans="1:5">
      <c r="A272">
        <f t="shared" si="4"/>
        <v>266</v>
      </c>
      <c r="B272" s="6" t="s">
        <v>806</v>
      </c>
      <c r="C272" s="7">
        <v>3.6920769297219602E-2</v>
      </c>
      <c r="D272" s="7">
        <v>0.15614987014801501</v>
      </c>
      <c r="E272" s="8" t="s">
        <v>1651</v>
      </c>
    </row>
    <row r="273" spans="1:5">
      <c r="A273">
        <f t="shared" si="4"/>
        <v>267</v>
      </c>
      <c r="B273" s="6" t="s">
        <v>677</v>
      </c>
      <c r="C273" s="7">
        <v>3.7260431730069099E-2</v>
      </c>
      <c r="D273" s="7">
        <v>0.156996201109842</v>
      </c>
      <c r="E273" s="8" t="s">
        <v>1652</v>
      </c>
    </row>
    <row r="274" spans="1:5">
      <c r="A274">
        <f t="shared" si="4"/>
        <v>268</v>
      </c>
      <c r="B274" s="6" t="s">
        <v>807</v>
      </c>
      <c r="C274" s="7">
        <v>3.8180953059146198E-2</v>
      </c>
      <c r="D274" s="7">
        <v>0.15944467263534101</v>
      </c>
      <c r="E274" s="8" t="s">
        <v>1653</v>
      </c>
    </row>
    <row r="275" spans="1:5">
      <c r="A275">
        <f t="shared" si="4"/>
        <v>269</v>
      </c>
      <c r="B275" s="6" t="s">
        <v>64</v>
      </c>
      <c r="C275" s="7">
        <v>3.8180953059146198E-2</v>
      </c>
      <c r="D275" s="7">
        <v>0.15944467263534101</v>
      </c>
      <c r="E275" s="8" t="s">
        <v>1654</v>
      </c>
    </row>
    <row r="276" spans="1:5">
      <c r="A276">
        <f t="shared" si="4"/>
        <v>270</v>
      </c>
      <c r="B276" s="6" t="s">
        <v>808</v>
      </c>
      <c r="C276" s="7">
        <v>3.8266721432481901E-2</v>
      </c>
      <c r="D276" s="7">
        <v>0.15944467263534101</v>
      </c>
      <c r="E276" s="8" t="s">
        <v>1655</v>
      </c>
    </row>
    <row r="277" spans="1:5">
      <c r="A277">
        <f t="shared" si="4"/>
        <v>271</v>
      </c>
      <c r="B277" s="6" t="s">
        <v>809</v>
      </c>
      <c r="C277" s="7">
        <v>3.9311068272724001E-2</v>
      </c>
      <c r="D277" s="7">
        <v>0.16140493360151301</v>
      </c>
      <c r="E277" s="8" t="s">
        <v>1656</v>
      </c>
    </row>
    <row r="278" spans="1:5">
      <c r="A278">
        <f t="shared" si="4"/>
        <v>272</v>
      </c>
      <c r="B278" s="6" t="s">
        <v>810</v>
      </c>
      <c r="C278" s="7">
        <v>3.9311068272724001E-2</v>
      </c>
      <c r="D278" s="7">
        <v>0.16140493360151301</v>
      </c>
      <c r="E278" s="8" t="s">
        <v>1657</v>
      </c>
    </row>
    <row r="279" spans="1:5">
      <c r="A279">
        <f t="shared" si="4"/>
        <v>273</v>
      </c>
      <c r="B279" s="6" t="s">
        <v>811</v>
      </c>
      <c r="C279" s="7">
        <v>3.9311068272724001E-2</v>
      </c>
      <c r="D279" s="7">
        <v>0.16140493360151301</v>
      </c>
      <c r="E279" s="8" t="s">
        <v>1658</v>
      </c>
    </row>
    <row r="280" spans="1:5">
      <c r="A280">
        <f t="shared" si="4"/>
        <v>274</v>
      </c>
      <c r="B280" s="6" t="s">
        <v>812</v>
      </c>
      <c r="C280" s="7">
        <v>3.9311068272724001E-2</v>
      </c>
      <c r="D280" s="7">
        <v>0.16140493360151301</v>
      </c>
      <c r="E280" s="8" t="s">
        <v>1659</v>
      </c>
    </row>
    <row r="281" spans="1:5">
      <c r="A281">
        <f t="shared" si="4"/>
        <v>275</v>
      </c>
      <c r="B281" s="6" t="s">
        <v>636</v>
      </c>
      <c r="C281" s="7">
        <v>3.9932379615112097E-2</v>
      </c>
      <c r="D281" s="7">
        <v>0.16322769101830001</v>
      </c>
      <c r="E281" s="8" t="s">
        <v>1660</v>
      </c>
    </row>
    <row r="282" spans="1:5">
      <c r="A282">
        <f t="shared" si="4"/>
        <v>276</v>
      </c>
      <c r="B282" s="6" t="s">
        <v>679</v>
      </c>
      <c r="C282" s="7">
        <v>4.0045193529822998E-2</v>
      </c>
      <c r="D282" s="7">
        <v>0.16322769101830001</v>
      </c>
      <c r="E282" s="8" t="s">
        <v>1661</v>
      </c>
    </row>
    <row r="283" spans="1:5">
      <c r="A283">
        <f t="shared" si="4"/>
        <v>277</v>
      </c>
      <c r="B283" s="6" t="s">
        <v>642</v>
      </c>
      <c r="C283" s="7">
        <v>4.1728950066933702E-2</v>
      </c>
      <c r="D283" s="7">
        <v>0.16433712539220699</v>
      </c>
      <c r="E283" s="8" t="s">
        <v>1662</v>
      </c>
    </row>
    <row r="284" spans="1:5">
      <c r="A284">
        <f t="shared" si="4"/>
        <v>278</v>
      </c>
      <c r="B284" s="6" t="s">
        <v>423</v>
      </c>
      <c r="C284" s="7">
        <v>4.1778149210818703E-2</v>
      </c>
      <c r="D284" s="7">
        <v>0.16433712539220699</v>
      </c>
      <c r="E284" s="8" t="s">
        <v>1663</v>
      </c>
    </row>
    <row r="285" spans="1:5">
      <c r="A285">
        <f t="shared" si="4"/>
        <v>279</v>
      </c>
      <c r="B285" s="6" t="s">
        <v>425</v>
      </c>
      <c r="C285" s="7">
        <v>4.1778149210818703E-2</v>
      </c>
      <c r="D285" s="7">
        <v>0.16433712539220699</v>
      </c>
      <c r="E285" s="8" t="s">
        <v>1639</v>
      </c>
    </row>
    <row r="286" spans="1:5">
      <c r="A286">
        <f t="shared" si="4"/>
        <v>280</v>
      </c>
      <c r="B286" s="6" t="s">
        <v>36</v>
      </c>
      <c r="C286" s="7">
        <v>4.1778149210818703E-2</v>
      </c>
      <c r="D286" s="7">
        <v>0.16433712539220699</v>
      </c>
      <c r="E286" s="8" t="s">
        <v>1664</v>
      </c>
    </row>
    <row r="287" spans="1:5">
      <c r="A287">
        <f t="shared" si="4"/>
        <v>281</v>
      </c>
      <c r="B287" s="6" t="s">
        <v>430</v>
      </c>
      <c r="C287" s="7">
        <v>4.1778149210818703E-2</v>
      </c>
      <c r="D287" s="7">
        <v>0.16433712539220699</v>
      </c>
      <c r="E287" s="8" t="s">
        <v>1665</v>
      </c>
    </row>
    <row r="288" spans="1:5">
      <c r="A288">
        <f t="shared" si="4"/>
        <v>282</v>
      </c>
      <c r="B288" s="6" t="s">
        <v>813</v>
      </c>
      <c r="C288" s="7">
        <v>4.1778149210818703E-2</v>
      </c>
      <c r="D288" s="7">
        <v>0.16433712539220699</v>
      </c>
      <c r="E288" s="8" t="s">
        <v>1666</v>
      </c>
    </row>
    <row r="289" spans="1:5">
      <c r="A289">
        <f t="shared" si="4"/>
        <v>283</v>
      </c>
      <c r="B289" s="6" t="s">
        <v>814</v>
      </c>
      <c r="C289" s="7">
        <v>4.1778149210818703E-2</v>
      </c>
      <c r="D289" s="7">
        <v>0.16433712539220699</v>
      </c>
      <c r="E289" s="8" t="s">
        <v>1667</v>
      </c>
    </row>
    <row r="290" spans="1:5">
      <c r="A290">
        <f t="shared" si="4"/>
        <v>284</v>
      </c>
      <c r="B290" s="6" t="s">
        <v>424</v>
      </c>
      <c r="C290" s="7">
        <v>4.1778149210818703E-2</v>
      </c>
      <c r="D290" s="7">
        <v>0.16433712539220699</v>
      </c>
      <c r="E290" s="8" t="s">
        <v>1668</v>
      </c>
    </row>
    <row r="291" spans="1:5">
      <c r="A291">
        <f t="shared" si="4"/>
        <v>285</v>
      </c>
      <c r="B291" s="6" t="s">
        <v>815</v>
      </c>
      <c r="C291" s="7">
        <v>4.1778149210818703E-2</v>
      </c>
      <c r="D291" s="7">
        <v>0.16433712539220699</v>
      </c>
      <c r="E291" s="8" t="s">
        <v>1669</v>
      </c>
    </row>
    <row r="292" spans="1:5">
      <c r="A292">
        <f t="shared" si="4"/>
        <v>286</v>
      </c>
      <c r="B292" s="6" t="s">
        <v>816</v>
      </c>
      <c r="C292" s="7">
        <v>4.1778149210818703E-2</v>
      </c>
      <c r="D292" s="7">
        <v>0.16433712539220699</v>
      </c>
      <c r="E292" s="8" t="s">
        <v>1629</v>
      </c>
    </row>
    <row r="293" spans="1:5">
      <c r="A293">
        <f t="shared" si="4"/>
        <v>287</v>
      </c>
      <c r="B293" s="6" t="s">
        <v>817</v>
      </c>
      <c r="C293" s="7">
        <v>4.2538161729847403E-2</v>
      </c>
      <c r="D293" s="7">
        <v>0.166743665317346</v>
      </c>
      <c r="E293" s="8" t="s">
        <v>1670</v>
      </c>
    </row>
    <row r="294" spans="1:5">
      <c r="A294">
        <f t="shared" si="4"/>
        <v>288</v>
      </c>
      <c r="B294" s="6" t="s">
        <v>187</v>
      </c>
      <c r="C294" s="7">
        <v>4.3570663735872303E-2</v>
      </c>
      <c r="D294" s="7">
        <v>0.16732060584677699</v>
      </c>
      <c r="E294" s="8" t="s">
        <v>1671</v>
      </c>
    </row>
    <row r="295" spans="1:5">
      <c r="A295">
        <f t="shared" si="4"/>
        <v>289</v>
      </c>
      <c r="B295" s="6" t="s">
        <v>432</v>
      </c>
      <c r="C295" s="7">
        <v>4.4321369370968498E-2</v>
      </c>
      <c r="D295" s="7">
        <v>0.16732060584677699</v>
      </c>
      <c r="E295" s="8" t="s">
        <v>1672</v>
      </c>
    </row>
    <row r="296" spans="1:5">
      <c r="A296">
        <f t="shared" si="4"/>
        <v>290</v>
      </c>
      <c r="B296" s="6" t="s">
        <v>438</v>
      </c>
      <c r="C296" s="7">
        <v>4.4321369370968498E-2</v>
      </c>
      <c r="D296" s="7">
        <v>0.16732060584677699</v>
      </c>
      <c r="E296" s="8" t="s">
        <v>1673</v>
      </c>
    </row>
    <row r="297" spans="1:5">
      <c r="A297">
        <f t="shared" si="4"/>
        <v>291</v>
      </c>
      <c r="B297" s="6" t="s">
        <v>439</v>
      </c>
      <c r="C297" s="7">
        <v>4.4321369370968498E-2</v>
      </c>
      <c r="D297" s="7">
        <v>0.16732060584677699</v>
      </c>
      <c r="E297" s="8" t="s">
        <v>1674</v>
      </c>
    </row>
    <row r="298" spans="1:5">
      <c r="A298">
        <f t="shared" si="4"/>
        <v>292</v>
      </c>
      <c r="B298" s="6" t="s">
        <v>442</v>
      </c>
      <c r="C298" s="7">
        <v>4.4321369370968498E-2</v>
      </c>
      <c r="D298" s="7">
        <v>0.16732060584677699</v>
      </c>
      <c r="E298" s="8" t="s">
        <v>1675</v>
      </c>
    </row>
    <row r="299" spans="1:5">
      <c r="A299">
        <f t="shared" si="4"/>
        <v>293</v>
      </c>
      <c r="B299" s="6" t="s">
        <v>818</v>
      </c>
      <c r="C299" s="7">
        <v>4.4321369370968498E-2</v>
      </c>
      <c r="D299" s="7">
        <v>0.16732060584677699</v>
      </c>
      <c r="E299" s="8" t="s">
        <v>1676</v>
      </c>
    </row>
    <row r="300" spans="1:5">
      <c r="A300">
        <f t="shared" si="4"/>
        <v>294</v>
      </c>
      <c r="B300" s="6" t="s">
        <v>819</v>
      </c>
      <c r="C300" s="7">
        <v>4.4321369370968498E-2</v>
      </c>
      <c r="D300" s="7">
        <v>0.16732060584677699</v>
      </c>
      <c r="E300" s="8" t="s">
        <v>1677</v>
      </c>
    </row>
    <row r="301" spans="1:5">
      <c r="A301">
        <f t="shared" si="4"/>
        <v>295</v>
      </c>
      <c r="B301" s="6" t="s">
        <v>820</v>
      </c>
      <c r="C301" s="7">
        <v>4.4321369370968498E-2</v>
      </c>
      <c r="D301" s="7">
        <v>0.16732060584677699</v>
      </c>
      <c r="E301" s="8" t="s">
        <v>1678</v>
      </c>
    </row>
    <row r="302" spans="1:5">
      <c r="A302">
        <f t="shared" si="4"/>
        <v>296</v>
      </c>
      <c r="B302" s="6" t="s">
        <v>821</v>
      </c>
      <c r="C302" s="7">
        <v>4.4321369370968498E-2</v>
      </c>
      <c r="D302" s="7">
        <v>0.16732060584677699</v>
      </c>
      <c r="E302" s="8" t="s">
        <v>1679</v>
      </c>
    </row>
    <row r="303" spans="1:5">
      <c r="A303">
        <f t="shared" si="4"/>
        <v>297</v>
      </c>
      <c r="B303" s="6" t="s">
        <v>822</v>
      </c>
      <c r="C303" s="7">
        <v>4.4321369370968498E-2</v>
      </c>
      <c r="D303" s="7">
        <v>0.16732060584677699</v>
      </c>
      <c r="E303" s="8" t="s">
        <v>1612</v>
      </c>
    </row>
    <row r="304" spans="1:5">
      <c r="A304">
        <f t="shared" si="4"/>
        <v>298</v>
      </c>
      <c r="B304" s="6" t="s">
        <v>823</v>
      </c>
      <c r="C304" s="7">
        <v>4.4321369370968498E-2</v>
      </c>
      <c r="D304" s="7">
        <v>0.16732060584677699</v>
      </c>
      <c r="E304" s="8" t="s">
        <v>1680</v>
      </c>
    </row>
    <row r="305" spans="1:5">
      <c r="A305">
        <f t="shared" si="4"/>
        <v>299</v>
      </c>
      <c r="B305" s="6" t="s">
        <v>192</v>
      </c>
      <c r="C305" s="7">
        <v>4.5457495929690298E-2</v>
      </c>
      <c r="D305" s="7">
        <v>0.17046560973633901</v>
      </c>
      <c r="E305" s="8" t="s">
        <v>1681</v>
      </c>
    </row>
    <row r="306" spans="1:5">
      <c r="A306">
        <f t="shared" si="4"/>
        <v>300</v>
      </c>
      <c r="B306" s="6" t="s">
        <v>649</v>
      </c>
      <c r="C306" s="7">
        <v>4.5457495929690298E-2</v>
      </c>
      <c r="D306" s="7">
        <v>0.17046560973633901</v>
      </c>
      <c r="E306" s="8" t="s">
        <v>1682</v>
      </c>
    </row>
    <row r="307" spans="1:5">
      <c r="A307">
        <f t="shared" si="4"/>
        <v>301</v>
      </c>
      <c r="B307" s="6" t="s">
        <v>445</v>
      </c>
      <c r="C307" s="7">
        <v>4.6940029616936003E-2</v>
      </c>
      <c r="D307" s="7">
        <v>0.17215146229049</v>
      </c>
      <c r="E307" s="8" t="s">
        <v>1683</v>
      </c>
    </row>
    <row r="308" spans="1:5">
      <c r="A308">
        <f t="shared" si="4"/>
        <v>302</v>
      </c>
      <c r="B308" s="6" t="s">
        <v>447</v>
      </c>
      <c r="C308" s="7">
        <v>4.6940029616936003E-2</v>
      </c>
      <c r="D308" s="7">
        <v>0.17215146229049</v>
      </c>
      <c r="E308" s="8" t="s">
        <v>1672</v>
      </c>
    </row>
    <row r="309" spans="1:5">
      <c r="A309">
        <f t="shared" si="4"/>
        <v>303</v>
      </c>
      <c r="B309" s="6" t="s">
        <v>448</v>
      </c>
      <c r="C309" s="7">
        <v>4.6940029616936003E-2</v>
      </c>
      <c r="D309" s="7">
        <v>0.17215146229049</v>
      </c>
      <c r="E309" s="8" t="s">
        <v>1663</v>
      </c>
    </row>
    <row r="310" spans="1:5">
      <c r="A310">
        <f t="shared" si="4"/>
        <v>304</v>
      </c>
      <c r="B310" s="6" t="s">
        <v>39</v>
      </c>
      <c r="C310" s="7">
        <v>4.6940029616936003E-2</v>
      </c>
      <c r="D310" s="7">
        <v>0.17215146229049</v>
      </c>
      <c r="E310" s="8" t="s">
        <v>1684</v>
      </c>
    </row>
    <row r="311" spans="1:5">
      <c r="A311">
        <f t="shared" si="4"/>
        <v>305</v>
      </c>
      <c r="B311" s="6" t="s">
        <v>824</v>
      </c>
      <c r="C311" s="7">
        <v>4.6940029616936003E-2</v>
      </c>
      <c r="D311" s="7">
        <v>0.17215146229049</v>
      </c>
      <c r="E311" s="8" t="s">
        <v>1685</v>
      </c>
    </row>
    <row r="312" spans="1:5">
      <c r="A312">
        <f t="shared" si="4"/>
        <v>306</v>
      </c>
      <c r="B312" s="6" t="s">
        <v>825</v>
      </c>
      <c r="C312" s="7">
        <v>4.6978221265049303E-2</v>
      </c>
      <c r="D312" s="7">
        <v>0.17215146229049</v>
      </c>
      <c r="E312" s="8" t="s">
        <v>1686</v>
      </c>
    </row>
    <row r="313" spans="1:5">
      <c r="A313">
        <f t="shared" si="4"/>
        <v>307</v>
      </c>
      <c r="B313" s="6" t="s">
        <v>826</v>
      </c>
      <c r="C313" s="7">
        <v>4.6978221265049303E-2</v>
      </c>
      <c r="D313" s="7">
        <v>0.17215146229049</v>
      </c>
      <c r="E313" s="8" t="s">
        <v>1687</v>
      </c>
    </row>
    <row r="314" spans="1:5">
      <c r="A314">
        <f t="shared" si="4"/>
        <v>308</v>
      </c>
      <c r="B314" s="6" t="s">
        <v>72</v>
      </c>
      <c r="C314" s="7">
        <v>4.7389398392884099E-2</v>
      </c>
      <c r="D314" s="7">
        <v>0.17309439348050201</v>
      </c>
      <c r="E314" s="8" t="s">
        <v>1688</v>
      </c>
    </row>
    <row r="315" spans="1:5">
      <c r="A315">
        <f t="shared" si="4"/>
        <v>309</v>
      </c>
      <c r="B315" s="6" t="s">
        <v>56</v>
      </c>
      <c r="C315" s="7">
        <v>4.7548618350443397E-2</v>
      </c>
      <c r="D315" s="7">
        <v>0.17311390176132299</v>
      </c>
      <c r="E315" s="8" t="s">
        <v>1689</v>
      </c>
    </row>
    <row r="316" spans="1:5">
      <c r="A316">
        <f t="shared" si="4"/>
        <v>310</v>
      </c>
      <c r="B316" s="6" t="s">
        <v>200</v>
      </c>
      <c r="C316" s="7">
        <v>4.9366299766795803E-2</v>
      </c>
      <c r="D316" s="7">
        <v>0.177262063071152</v>
      </c>
      <c r="E316" s="8" t="s">
        <v>1690</v>
      </c>
    </row>
    <row r="317" spans="1:5">
      <c r="A317">
        <f t="shared" si="4"/>
        <v>311</v>
      </c>
      <c r="B317" s="6" t="s">
        <v>456</v>
      </c>
      <c r="C317" s="7">
        <v>4.9633377659922602E-2</v>
      </c>
      <c r="D317" s="7">
        <v>0.177262063071152</v>
      </c>
      <c r="E317" s="8" t="s">
        <v>1691</v>
      </c>
    </row>
    <row r="318" spans="1:5">
      <c r="A318">
        <f t="shared" si="4"/>
        <v>312</v>
      </c>
      <c r="B318" s="6" t="s">
        <v>458</v>
      </c>
      <c r="C318" s="7">
        <v>4.9633377659922602E-2</v>
      </c>
      <c r="D318" s="7">
        <v>0.177262063071152</v>
      </c>
      <c r="E318" s="8" t="s">
        <v>1692</v>
      </c>
    </row>
    <row r="319" spans="1:5">
      <c r="A319">
        <f t="shared" si="4"/>
        <v>313</v>
      </c>
      <c r="B319" s="6" t="s">
        <v>112</v>
      </c>
      <c r="C319" s="7">
        <v>4.9633377659922602E-2</v>
      </c>
      <c r="D319" s="7">
        <v>0.177262063071152</v>
      </c>
      <c r="E319" s="8" t="s">
        <v>1693</v>
      </c>
    </row>
    <row r="320" spans="1:5">
      <c r="A320">
        <f t="shared" si="4"/>
        <v>314</v>
      </c>
      <c r="B320" s="6" t="s">
        <v>827</v>
      </c>
      <c r="C320" s="7">
        <v>4.9633377659922602E-2</v>
      </c>
      <c r="D320" s="7">
        <v>0.177262063071152</v>
      </c>
      <c r="E320" s="8" t="s">
        <v>1694</v>
      </c>
    </row>
    <row r="321" spans="1:5">
      <c r="A321">
        <f t="shared" si="4"/>
        <v>315</v>
      </c>
      <c r="B321" s="6" t="s">
        <v>828</v>
      </c>
      <c r="C321" s="7">
        <v>4.9633377659922602E-2</v>
      </c>
      <c r="D321" s="7">
        <v>0.177262063071152</v>
      </c>
      <c r="E321" s="8" t="s">
        <v>1695</v>
      </c>
    </row>
    <row r="322" spans="1:5">
      <c r="A322">
        <f t="shared" si="4"/>
        <v>316</v>
      </c>
      <c r="B322" s="6" t="s">
        <v>829</v>
      </c>
      <c r="C322" s="7">
        <v>5.1388106058581802E-2</v>
      </c>
      <c r="D322" s="7">
        <v>0.18190193616561101</v>
      </c>
      <c r="E322" s="8" t="s">
        <v>1696</v>
      </c>
    </row>
    <row r="323" spans="1:5">
      <c r="A323">
        <f t="shared" si="4"/>
        <v>317</v>
      </c>
      <c r="B323" s="6" t="s">
        <v>191</v>
      </c>
      <c r="C323" s="7">
        <v>5.1579304566071099E-2</v>
      </c>
      <c r="D323" s="7">
        <v>0.18190193616561101</v>
      </c>
      <c r="E323" s="8" t="s">
        <v>1697</v>
      </c>
    </row>
    <row r="324" spans="1:5">
      <c r="A324">
        <f t="shared" si="4"/>
        <v>318</v>
      </c>
      <c r="B324" s="6" t="s">
        <v>830</v>
      </c>
      <c r="C324" s="7">
        <v>5.1579304566071099E-2</v>
      </c>
      <c r="D324" s="7">
        <v>0.18190193616561101</v>
      </c>
      <c r="E324" s="8" t="s">
        <v>1316</v>
      </c>
    </row>
    <row r="325" spans="1:5">
      <c r="A325">
        <f t="shared" si="4"/>
        <v>319</v>
      </c>
      <c r="B325" s="6" t="s">
        <v>43</v>
      </c>
      <c r="C325" s="7">
        <v>5.1579304566071099E-2</v>
      </c>
      <c r="D325" s="7">
        <v>0.18190193616561101</v>
      </c>
      <c r="E325" s="8" t="s">
        <v>1698</v>
      </c>
    </row>
    <row r="326" spans="1:5">
      <c r="A326">
        <f t="shared" si="4"/>
        <v>320</v>
      </c>
      <c r="B326" s="6" t="s">
        <v>476</v>
      </c>
      <c r="C326" s="7">
        <v>5.2400611185241502E-2</v>
      </c>
      <c r="D326" s="7">
        <v>0.182030128920038</v>
      </c>
      <c r="E326" s="8" t="s">
        <v>1699</v>
      </c>
    </row>
    <row r="327" spans="1:5">
      <c r="A327">
        <f t="shared" si="4"/>
        <v>321</v>
      </c>
      <c r="B327" s="6" t="s">
        <v>465</v>
      </c>
      <c r="C327" s="7">
        <v>5.2400611185241502E-2</v>
      </c>
      <c r="D327" s="7">
        <v>0.182030128920038</v>
      </c>
      <c r="E327" s="8" t="s">
        <v>1700</v>
      </c>
    </row>
    <row r="328" spans="1:5">
      <c r="A328">
        <f t="shared" si="4"/>
        <v>322</v>
      </c>
      <c r="B328" s="6" t="s">
        <v>471</v>
      </c>
      <c r="C328" s="7">
        <v>5.2400611185241502E-2</v>
      </c>
      <c r="D328" s="7">
        <v>0.182030128920038</v>
      </c>
      <c r="E328" s="8" t="s">
        <v>1701</v>
      </c>
    </row>
    <row r="329" spans="1:5">
      <c r="A329">
        <f t="shared" ref="A329:A392" si="5">A328+1</f>
        <v>323</v>
      </c>
      <c r="B329" s="6" t="s">
        <v>473</v>
      </c>
      <c r="C329" s="7">
        <v>5.2400611185241502E-2</v>
      </c>
      <c r="D329" s="7">
        <v>0.182030128920038</v>
      </c>
      <c r="E329" s="8" t="s">
        <v>1702</v>
      </c>
    </row>
    <row r="330" spans="1:5">
      <c r="A330">
        <f t="shared" si="5"/>
        <v>324</v>
      </c>
      <c r="B330" s="6" t="s">
        <v>685</v>
      </c>
      <c r="C330" s="7">
        <v>5.2424677128970899E-2</v>
      </c>
      <c r="D330" s="7">
        <v>0.182030128920038</v>
      </c>
      <c r="E330" s="8" t="s">
        <v>1703</v>
      </c>
    </row>
    <row r="331" spans="1:5">
      <c r="A331">
        <f t="shared" si="5"/>
        <v>325</v>
      </c>
      <c r="B331" s="6" t="s">
        <v>214</v>
      </c>
      <c r="C331" s="7">
        <v>5.3454701118058598E-2</v>
      </c>
      <c r="D331" s="7">
        <v>0.18503550387020301</v>
      </c>
      <c r="E331" s="8" t="s">
        <v>1704</v>
      </c>
    </row>
    <row r="332" spans="1:5">
      <c r="A332">
        <f t="shared" si="5"/>
        <v>326</v>
      </c>
      <c r="B332" s="6" t="s">
        <v>831</v>
      </c>
      <c r="C332" s="7">
        <v>5.5240880865977803E-2</v>
      </c>
      <c r="D332" s="7">
        <v>0.18832118477037901</v>
      </c>
      <c r="E332" s="8" t="s">
        <v>1705</v>
      </c>
    </row>
    <row r="333" spans="1:5">
      <c r="A333">
        <f t="shared" si="5"/>
        <v>327</v>
      </c>
      <c r="B333" s="6" t="s">
        <v>119</v>
      </c>
      <c r="C333" s="7">
        <v>5.5240880865977803E-2</v>
      </c>
      <c r="D333" s="7">
        <v>0.18832118477037901</v>
      </c>
      <c r="E333" s="8" t="s">
        <v>1706</v>
      </c>
    </row>
    <row r="334" spans="1:5">
      <c r="A334">
        <f t="shared" si="5"/>
        <v>328</v>
      </c>
      <c r="B334" s="6" t="s">
        <v>832</v>
      </c>
      <c r="C334" s="7">
        <v>5.5240880865977803E-2</v>
      </c>
      <c r="D334" s="7">
        <v>0.18832118477037901</v>
      </c>
      <c r="E334" s="8" t="s">
        <v>1617</v>
      </c>
    </row>
    <row r="335" spans="1:5">
      <c r="A335">
        <f t="shared" si="5"/>
        <v>329</v>
      </c>
      <c r="B335" s="6" t="s">
        <v>833</v>
      </c>
      <c r="C335" s="7">
        <v>5.5240880865977803E-2</v>
      </c>
      <c r="D335" s="7">
        <v>0.18832118477037901</v>
      </c>
      <c r="E335" s="8" t="s">
        <v>1707</v>
      </c>
    </row>
    <row r="336" spans="1:5">
      <c r="A336">
        <f t="shared" si="5"/>
        <v>330</v>
      </c>
      <c r="B336" s="6" t="s">
        <v>120</v>
      </c>
      <c r="C336" s="7">
        <v>5.5240880865977803E-2</v>
      </c>
      <c r="D336" s="7">
        <v>0.18832118477037901</v>
      </c>
      <c r="E336" s="8" t="s">
        <v>1708</v>
      </c>
    </row>
    <row r="337" spans="1:5">
      <c r="A337">
        <f t="shared" si="5"/>
        <v>331</v>
      </c>
      <c r="B337" s="6" t="s">
        <v>217</v>
      </c>
      <c r="C337" s="7">
        <v>5.5565947121495297E-2</v>
      </c>
      <c r="D337" s="7">
        <v>0.18861842571135901</v>
      </c>
      <c r="E337" s="8" t="s">
        <v>1709</v>
      </c>
    </row>
    <row r="338" spans="1:5">
      <c r="A338">
        <f t="shared" si="5"/>
        <v>332</v>
      </c>
      <c r="B338" s="6" t="s">
        <v>834</v>
      </c>
      <c r="C338" s="7">
        <v>5.6334036479126E-2</v>
      </c>
      <c r="D338" s="7">
        <v>0.18861842571135901</v>
      </c>
      <c r="E338" s="8" t="s">
        <v>1710</v>
      </c>
    </row>
    <row r="339" spans="1:5">
      <c r="A339">
        <f t="shared" si="5"/>
        <v>333</v>
      </c>
      <c r="B339" s="6" t="s">
        <v>835</v>
      </c>
      <c r="C339" s="7">
        <v>5.6334036479126E-2</v>
      </c>
      <c r="D339" s="7">
        <v>0.18861842571135901</v>
      </c>
      <c r="E339" s="8" t="s">
        <v>1711</v>
      </c>
    </row>
    <row r="340" spans="1:5">
      <c r="A340">
        <f t="shared" si="5"/>
        <v>334</v>
      </c>
      <c r="B340" s="6" t="s">
        <v>199</v>
      </c>
      <c r="C340" s="7">
        <v>5.6334036479126E-2</v>
      </c>
      <c r="D340" s="7">
        <v>0.18861842571135901</v>
      </c>
      <c r="E340" s="8" t="s">
        <v>1712</v>
      </c>
    </row>
    <row r="341" spans="1:5">
      <c r="A341">
        <f t="shared" si="5"/>
        <v>335</v>
      </c>
      <c r="B341" s="6" t="s">
        <v>836</v>
      </c>
      <c r="C341" s="7">
        <v>5.6334036479126E-2</v>
      </c>
      <c r="D341" s="7">
        <v>0.18861842571135901</v>
      </c>
      <c r="E341" s="8" t="s">
        <v>1713</v>
      </c>
    </row>
    <row r="342" spans="1:5">
      <c r="A342">
        <f t="shared" si="5"/>
        <v>336</v>
      </c>
      <c r="B342" s="6" t="s">
        <v>198</v>
      </c>
      <c r="C342" s="7">
        <v>5.6334036479126E-2</v>
      </c>
      <c r="D342" s="7">
        <v>0.18861842571135901</v>
      </c>
      <c r="E342" s="8" t="s">
        <v>1710</v>
      </c>
    </row>
    <row r="343" spans="1:5">
      <c r="A343">
        <f t="shared" si="5"/>
        <v>337</v>
      </c>
      <c r="B343" s="6" t="s">
        <v>837</v>
      </c>
      <c r="C343" s="7">
        <v>5.8153293267000999E-2</v>
      </c>
      <c r="D343" s="7">
        <v>0.19185470652603001</v>
      </c>
      <c r="E343" s="8" t="s">
        <v>1714</v>
      </c>
    </row>
    <row r="344" spans="1:5">
      <c r="A344">
        <f t="shared" si="5"/>
        <v>338</v>
      </c>
      <c r="B344" s="6" t="s">
        <v>838</v>
      </c>
      <c r="C344" s="7">
        <v>5.8153293267000999E-2</v>
      </c>
      <c r="D344" s="7">
        <v>0.19185470652603001</v>
      </c>
      <c r="E344" s="8" t="s">
        <v>1663</v>
      </c>
    </row>
    <row r="345" spans="1:5">
      <c r="A345">
        <f t="shared" si="5"/>
        <v>339</v>
      </c>
      <c r="B345" s="6" t="s">
        <v>839</v>
      </c>
      <c r="C345" s="7">
        <v>5.8153293267000999E-2</v>
      </c>
      <c r="D345" s="7">
        <v>0.19185470652603001</v>
      </c>
      <c r="E345" s="8" t="s">
        <v>1715</v>
      </c>
    </row>
    <row r="346" spans="1:5">
      <c r="A346">
        <f t="shared" si="5"/>
        <v>340</v>
      </c>
      <c r="B346" s="6" t="s">
        <v>492</v>
      </c>
      <c r="C346" s="7">
        <v>5.8153293267000999E-2</v>
      </c>
      <c r="D346" s="7">
        <v>0.19185470652603001</v>
      </c>
      <c r="E346" s="8" t="s">
        <v>1639</v>
      </c>
    </row>
    <row r="347" spans="1:5">
      <c r="A347">
        <f t="shared" si="5"/>
        <v>341</v>
      </c>
      <c r="B347" s="6" t="s">
        <v>840</v>
      </c>
      <c r="C347" s="7">
        <v>5.8153293267000999E-2</v>
      </c>
      <c r="D347" s="7">
        <v>0.19185470652603001</v>
      </c>
      <c r="E347" s="8" t="s">
        <v>1668</v>
      </c>
    </row>
    <row r="348" spans="1:5">
      <c r="A348">
        <f t="shared" si="5"/>
        <v>342</v>
      </c>
      <c r="B348" s="6" t="s">
        <v>656</v>
      </c>
      <c r="C348" s="7">
        <v>5.9921735241876599E-2</v>
      </c>
      <c r="D348" s="7">
        <v>0.195709272092778</v>
      </c>
      <c r="E348" s="8" t="s">
        <v>1716</v>
      </c>
    </row>
    <row r="349" spans="1:5">
      <c r="A349">
        <f t="shared" si="5"/>
        <v>343</v>
      </c>
      <c r="B349" s="6" t="s">
        <v>657</v>
      </c>
      <c r="C349" s="7">
        <v>5.9921735241876599E-2</v>
      </c>
      <c r="D349" s="7">
        <v>0.195709272092778</v>
      </c>
      <c r="E349" s="8" t="s">
        <v>1717</v>
      </c>
    </row>
    <row r="350" spans="1:5">
      <c r="A350">
        <f t="shared" si="5"/>
        <v>344</v>
      </c>
      <c r="B350" s="6" t="s">
        <v>841</v>
      </c>
      <c r="C350" s="7">
        <v>6.1136913642600897E-2</v>
      </c>
      <c r="D350" s="7">
        <v>0.195709272092778</v>
      </c>
      <c r="E350" s="8" t="s">
        <v>1718</v>
      </c>
    </row>
    <row r="351" spans="1:5">
      <c r="A351">
        <f t="shared" si="5"/>
        <v>345</v>
      </c>
      <c r="B351" s="6" t="s">
        <v>842</v>
      </c>
      <c r="C351" s="7">
        <v>6.1136913642600897E-2</v>
      </c>
      <c r="D351" s="7">
        <v>0.195709272092778</v>
      </c>
      <c r="E351" s="8" t="s">
        <v>1719</v>
      </c>
    </row>
    <row r="352" spans="1:5">
      <c r="A352">
        <f t="shared" si="5"/>
        <v>346</v>
      </c>
      <c r="B352" s="6" t="s">
        <v>503</v>
      </c>
      <c r="C352" s="7">
        <v>6.1136913642600897E-2</v>
      </c>
      <c r="D352" s="7">
        <v>0.195709272092778</v>
      </c>
      <c r="E352" s="8" t="s">
        <v>1720</v>
      </c>
    </row>
    <row r="353" spans="1:5">
      <c r="A353">
        <f t="shared" si="5"/>
        <v>347</v>
      </c>
      <c r="B353" s="6" t="s">
        <v>499</v>
      </c>
      <c r="C353" s="7">
        <v>6.1136913642600897E-2</v>
      </c>
      <c r="D353" s="7">
        <v>0.195709272092778</v>
      </c>
      <c r="E353" s="8" t="s">
        <v>1701</v>
      </c>
    </row>
    <row r="354" spans="1:5">
      <c r="A354">
        <f t="shared" si="5"/>
        <v>348</v>
      </c>
      <c r="B354" s="6" t="s">
        <v>123</v>
      </c>
      <c r="C354" s="7">
        <v>6.1136913642600897E-2</v>
      </c>
      <c r="D354" s="7">
        <v>0.195709272092778</v>
      </c>
      <c r="E354" s="8" t="s">
        <v>1721</v>
      </c>
    </row>
    <row r="355" spans="1:5">
      <c r="A355">
        <f t="shared" si="5"/>
        <v>349</v>
      </c>
      <c r="B355" s="6" t="s">
        <v>843</v>
      </c>
      <c r="C355" s="7">
        <v>6.1235256690362699E-2</v>
      </c>
      <c r="D355" s="7">
        <v>0.195709272092778</v>
      </c>
      <c r="E355" s="8" t="s">
        <v>1722</v>
      </c>
    </row>
    <row r="356" spans="1:5">
      <c r="A356">
        <f t="shared" si="5"/>
        <v>350</v>
      </c>
      <c r="B356" s="6" t="s">
        <v>211</v>
      </c>
      <c r="C356" s="7">
        <v>6.1235256690362699E-2</v>
      </c>
      <c r="D356" s="7">
        <v>0.195709272092778</v>
      </c>
      <c r="E356" s="8" t="s">
        <v>1723</v>
      </c>
    </row>
    <row r="357" spans="1:5">
      <c r="A357">
        <f t="shared" si="5"/>
        <v>351</v>
      </c>
      <c r="B357" s="6" t="s">
        <v>844</v>
      </c>
      <c r="C357" s="7">
        <v>6.1235256690362699E-2</v>
      </c>
      <c r="D357" s="7">
        <v>0.195709272092778</v>
      </c>
      <c r="E357" s="8" t="s">
        <v>1724</v>
      </c>
    </row>
    <row r="358" spans="1:5">
      <c r="A358">
        <f t="shared" si="5"/>
        <v>352</v>
      </c>
      <c r="B358" s="6" t="s">
        <v>209</v>
      </c>
      <c r="C358" s="7">
        <v>6.1235256690362699E-2</v>
      </c>
      <c r="D358" s="7">
        <v>0.195709272092778</v>
      </c>
      <c r="E358" s="8" t="s">
        <v>1725</v>
      </c>
    </row>
    <row r="359" spans="1:5">
      <c r="A359">
        <f t="shared" si="5"/>
        <v>353</v>
      </c>
      <c r="B359" s="6" t="s">
        <v>505</v>
      </c>
      <c r="C359" s="7">
        <v>6.4190768630935494E-2</v>
      </c>
      <c r="D359" s="7">
        <v>0.20004048396067101</v>
      </c>
      <c r="E359" s="8" t="s">
        <v>1726</v>
      </c>
    </row>
    <row r="360" spans="1:5">
      <c r="A360">
        <f t="shared" si="5"/>
        <v>354</v>
      </c>
      <c r="B360" s="6" t="s">
        <v>509</v>
      </c>
      <c r="C360" s="7">
        <v>6.4190768630935494E-2</v>
      </c>
      <c r="D360" s="7">
        <v>0.20004048396067101</v>
      </c>
      <c r="E360" s="8" t="s">
        <v>1727</v>
      </c>
    </row>
    <row r="361" spans="1:5">
      <c r="A361">
        <f t="shared" si="5"/>
        <v>355</v>
      </c>
      <c r="B361" s="6" t="s">
        <v>130</v>
      </c>
      <c r="C361" s="7">
        <v>6.4190768630935494E-2</v>
      </c>
      <c r="D361" s="7">
        <v>0.20004048396067101</v>
      </c>
      <c r="E361" s="8" t="s">
        <v>1728</v>
      </c>
    </row>
    <row r="362" spans="1:5">
      <c r="A362">
        <f t="shared" si="5"/>
        <v>356</v>
      </c>
      <c r="B362" s="6" t="s">
        <v>845</v>
      </c>
      <c r="C362" s="7">
        <v>6.4190768630935494E-2</v>
      </c>
      <c r="D362" s="7">
        <v>0.20004048396067101</v>
      </c>
      <c r="E362" s="8" t="s">
        <v>1729</v>
      </c>
    </row>
    <row r="363" spans="1:5">
      <c r="A363">
        <f t="shared" si="5"/>
        <v>357</v>
      </c>
      <c r="B363" s="6" t="s">
        <v>846</v>
      </c>
      <c r="C363" s="7">
        <v>6.4190768630935494E-2</v>
      </c>
      <c r="D363" s="7">
        <v>0.20004048396067101</v>
      </c>
      <c r="E363" s="8" t="s">
        <v>1504</v>
      </c>
    </row>
    <row r="364" spans="1:5">
      <c r="A364">
        <f t="shared" si="5"/>
        <v>358</v>
      </c>
      <c r="B364" s="6" t="s">
        <v>126</v>
      </c>
      <c r="C364" s="7">
        <v>6.4190768630935494E-2</v>
      </c>
      <c r="D364" s="7">
        <v>0.20004048396067101</v>
      </c>
      <c r="E364" s="8" t="s">
        <v>1606</v>
      </c>
    </row>
    <row r="365" spans="1:5">
      <c r="A365">
        <f t="shared" si="5"/>
        <v>359</v>
      </c>
      <c r="B365" s="6" t="s">
        <v>511</v>
      </c>
      <c r="C365" s="7">
        <v>6.4190768630935494E-2</v>
      </c>
      <c r="D365" s="7">
        <v>0.20004048396067101</v>
      </c>
      <c r="E365" s="8" t="s">
        <v>1730</v>
      </c>
    </row>
    <row r="366" spans="1:5">
      <c r="A366">
        <f t="shared" si="5"/>
        <v>360</v>
      </c>
      <c r="B366" s="6" t="s">
        <v>847</v>
      </c>
      <c r="C366" s="7">
        <v>6.4190768630935494E-2</v>
      </c>
      <c r="D366" s="7">
        <v>0.20004048396067101</v>
      </c>
      <c r="E366" s="8" t="s">
        <v>1731</v>
      </c>
    </row>
    <row r="367" spans="1:5">
      <c r="A367">
        <f t="shared" si="5"/>
        <v>361</v>
      </c>
      <c r="B367" s="6" t="s">
        <v>512</v>
      </c>
      <c r="C367" s="7">
        <v>6.4190768630935494E-2</v>
      </c>
      <c r="D367" s="7">
        <v>0.20004048396067101</v>
      </c>
      <c r="E367" s="8" t="s">
        <v>1732</v>
      </c>
    </row>
    <row r="368" spans="1:5">
      <c r="A368">
        <f t="shared" si="5"/>
        <v>362</v>
      </c>
      <c r="B368" s="6" t="s">
        <v>848</v>
      </c>
      <c r="C368" s="7">
        <v>6.62760143731871E-2</v>
      </c>
      <c r="D368" s="7">
        <v>0.204670486363352</v>
      </c>
      <c r="E368" s="8" t="s">
        <v>1613</v>
      </c>
    </row>
    <row r="369" spans="1:5">
      <c r="A369">
        <f t="shared" si="5"/>
        <v>363</v>
      </c>
      <c r="B369" s="6" t="s">
        <v>224</v>
      </c>
      <c r="C369" s="7">
        <v>6.62760143731871E-2</v>
      </c>
      <c r="D369" s="7">
        <v>0.204670486363352</v>
      </c>
      <c r="E369" s="8" t="s">
        <v>1733</v>
      </c>
    </row>
    <row r="370" spans="1:5">
      <c r="A370">
        <f t="shared" si="5"/>
        <v>364</v>
      </c>
      <c r="B370" s="6" t="s">
        <v>849</v>
      </c>
      <c r="C370" s="7">
        <v>6.62760143731871E-2</v>
      </c>
      <c r="D370" s="7">
        <v>0.204670486363352</v>
      </c>
      <c r="E370" s="8" t="s">
        <v>1734</v>
      </c>
    </row>
    <row r="371" spans="1:5">
      <c r="A371">
        <f t="shared" si="5"/>
        <v>365</v>
      </c>
      <c r="B371" s="6" t="s">
        <v>444</v>
      </c>
      <c r="C371" s="7">
        <v>6.6802974187304007E-2</v>
      </c>
      <c r="D371" s="7">
        <v>0.204670486363352</v>
      </c>
      <c r="E371" s="8" t="s">
        <v>1735</v>
      </c>
    </row>
    <row r="372" spans="1:5">
      <c r="A372">
        <f t="shared" si="5"/>
        <v>366</v>
      </c>
      <c r="B372" s="6" t="s">
        <v>850</v>
      </c>
      <c r="C372" s="7">
        <v>6.7313848848391394E-2</v>
      </c>
      <c r="D372" s="7">
        <v>0.204670486363352</v>
      </c>
      <c r="E372" s="8" t="s">
        <v>1736</v>
      </c>
    </row>
    <row r="373" spans="1:5">
      <c r="A373">
        <f t="shared" si="5"/>
        <v>367</v>
      </c>
      <c r="B373" s="6" t="s">
        <v>851</v>
      </c>
      <c r="C373" s="7">
        <v>6.7313848848391394E-2</v>
      </c>
      <c r="D373" s="7">
        <v>0.204670486363352</v>
      </c>
      <c r="E373" s="8" t="s">
        <v>1737</v>
      </c>
    </row>
    <row r="374" spans="1:5">
      <c r="A374">
        <f t="shared" si="5"/>
        <v>368</v>
      </c>
      <c r="B374" s="6" t="s">
        <v>852</v>
      </c>
      <c r="C374" s="7">
        <v>6.7313848848391394E-2</v>
      </c>
      <c r="D374" s="7">
        <v>0.204670486363352</v>
      </c>
      <c r="E374" s="8" t="s">
        <v>1738</v>
      </c>
    </row>
    <row r="375" spans="1:5">
      <c r="A375">
        <f t="shared" si="5"/>
        <v>369</v>
      </c>
      <c r="B375" s="6" t="s">
        <v>131</v>
      </c>
      <c r="C375" s="7">
        <v>6.7313848848391394E-2</v>
      </c>
      <c r="D375" s="7">
        <v>0.204670486363352</v>
      </c>
      <c r="E375" s="8" t="s">
        <v>1739</v>
      </c>
    </row>
    <row r="376" spans="1:5">
      <c r="A376">
        <f t="shared" si="5"/>
        <v>370</v>
      </c>
      <c r="B376" s="6" t="s">
        <v>518</v>
      </c>
      <c r="C376" s="7">
        <v>6.7313848848391394E-2</v>
      </c>
      <c r="D376" s="7">
        <v>0.204670486363352</v>
      </c>
      <c r="E376" s="8" t="s">
        <v>1740</v>
      </c>
    </row>
    <row r="377" spans="1:5">
      <c r="A377">
        <f t="shared" si="5"/>
        <v>371</v>
      </c>
      <c r="B377" s="6" t="s">
        <v>90</v>
      </c>
      <c r="C377" s="7">
        <v>6.9160768409240195E-2</v>
      </c>
      <c r="D377" s="7">
        <v>0.209719311214003</v>
      </c>
      <c r="E377" s="8" t="s">
        <v>1741</v>
      </c>
    </row>
    <row r="378" spans="1:5">
      <c r="A378">
        <f t="shared" si="5"/>
        <v>372</v>
      </c>
      <c r="B378" s="6" t="s">
        <v>525</v>
      </c>
      <c r="C378" s="7">
        <v>7.0505111386873501E-2</v>
      </c>
      <c r="D378" s="7">
        <v>0.21039323689716899</v>
      </c>
      <c r="E378" s="8" t="s">
        <v>1742</v>
      </c>
    </row>
    <row r="379" spans="1:5">
      <c r="A379">
        <f t="shared" si="5"/>
        <v>373</v>
      </c>
      <c r="B379" s="6" t="s">
        <v>526</v>
      </c>
      <c r="C379" s="7">
        <v>7.0505111386873501E-2</v>
      </c>
      <c r="D379" s="7">
        <v>0.21039323689716899</v>
      </c>
      <c r="E379" s="8" t="s">
        <v>1701</v>
      </c>
    </row>
    <row r="380" spans="1:5">
      <c r="A380">
        <f t="shared" si="5"/>
        <v>374</v>
      </c>
      <c r="B380" s="6" t="s">
        <v>132</v>
      </c>
      <c r="C380" s="7">
        <v>7.0505111386873501E-2</v>
      </c>
      <c r="D380" s="7">
        <v>0.21039323689716899</v>
      </c>
      <c r="E380" s="8" t="s">
        <v>1743</v>
      </c>
    </row>
    <row r="381" spans="1:5">
      <c r="A381">
        <f t="shared" si="5"/>
        <v>375</v>
      </c>
      <c r="B381" s="6" t="s">
        <v>521</v>
      </c>
      <c r="C381" s="7">
        <v>7.0505111386873501E-2</v>
      </c>
      <c r="D381" s="7">
        <v>0.21039323689716899</v>
      </c>
      <c r="E381" s="8" t="s">
        <v>1744</v>
      </c>
    </row>
    <row r="382" spans="1:5">
      <c r="A382">
        <f t="shared" si="5"/>
        <v>376</v>
      </c>
      <c r="B382" s="6" t="s">
        <v>522</v>
      </c>
      <c r="C382" s="7">
        <v>7.0505111386873501E-2</v>
      </c>
      <c r="D382" s="7">
        <v>0.21039323689716899</v>
      </c>
      <c r="E382" s="8" t="s">
        <v>1745</v>
      </c>
    </row>
    <row r="383" spans="1:5">
      <c r="A383">
        <f t="shared" si="5"/>
        <v>377</v>
      </c>
      <c r="B383" s="6" t="s">
        <v>853</v>
      </c>
      <c r="C383" s="7">
        <v>7.0505111386873501E-2</v>
      </c>
      <c r="D383" s="7">
        <v>0.21039323689716899</v>
      </c>
      <c r="E383" s="8" t="s">
        <v>1746</v>
      </c>
    </row>
    <row r="384" spans="1:5">
      <c r="A384">
        <f t="shared" si="5"/>
        <v>378</v>
      </c>
      <c r="B384" s="6" t="s">
        <v>854</v>
      </c>
      <c r="C384" s="7">
        <v>7.1449562958460902E-2</v>
      </c>
      <c r="D384" s="7">
        <v>0.21152831139018</v>
      </c>
      <c r="E384" s="8" t="s">
        <v>1747</v>
      </c>
    </row>
    <row r="385" spans="1:5">
      <c r="A385">
        <f t="shared" si="5"/>
        <v>379</v>
      </c>
      <c r="B385" s="6" t="s">
        <v>855</v>
      </c>
      <c r="C385" s="7">
        <v>7.1449562958460902E-2</v>
      </c>
      <c r="D385" s="7">
        <v>0.21152831139018</v>
      </c>
      <c r="E385" s="8" t="s">
        <v>1713</v>
      </c>
    </row>
    <row r="386" spans="1:5">
      <c r="A386">
        <f t="shared" si="5"/>
        <v>380</v>
      </c>
      <c r="B386" s="6" t="s">
        <v>230</v>
      </c>
      <c r="C386" s="7">
        <v>7.1449562958460902E-2</v>
      </c>
      <c r="D386" s="7">
        <v>0.21152831139018</v>
      </c>
      <c r="E386" s="8" t="s">
        <v>1748</v>
      </c>
    </row>
    <row r="387" spans="1:5">
      <c r="A387">
        <f t="shared" si="5"/>
        <v>381</v>
      </c>
      <c r="B387" s="6" t="s">
        <v>533</v>
      </c>
      <c r="C387" s="7">
        <v>7.3763482216961898E-2</v>
      </c>
      <c r="D387" s="7">
        <v>0.21442872737488899</v>
      </c>
      <c r="E387" s="8" t="s">
        <v>1749</v>
      </c>
    </row>
    <row r="388" spans="1:5">
      <c r="A388">
        <f t="shared" si="5"/>
        <v>382</v>
      </c>
      <c r="B388" s="6" t="s">
        <v>856</v>
      </c>
      <c r="C388" s="7">
        <v>7.3763482216961898E-2</v>
      </c>
      <c r="D388" s="7">
        <v>0.21442872737488899</v>
      </c>
      <c r="E388" s="8" t="s">
        <v>1750</v>
      </c>
    </row>
    <row r="389" spans="1:5">
      <c r="A389">
        <f t="shared" si="5"/>
        <v>383</v>
      </c>
      <c r="B389" s="6" t="s">
        <v>536</v>
      </c>
      <c r="C389" s="7">
        <v>7.3763482216961898E-2</v>
      </c>
      <c r="D389" s="7">
        <v>0.21442872737488899</v>
      </c>
      <c r="E389" s="8" t="s">
        <v>1609</v>
      </c>
    </row>
    <row r="390" spans="1:5">
      <c r="A390">
        <f t="shared" si="5"/>
        <v>384</v>
      </c>
      <c r="B390" s="6" t="s">
        <v>529</v>
      </c>
      <c r="C390" s="7">
        <v>7.3763482216961898E-2</v>
      </c>
      <c r="D390" s="7">
        <v>0.21442872737488899</v>
      </c>
      <c r="E390" s="8" t="s">
        <v>1751</v>
      </c>
    </row>
    <row r="391" spans="1:5">
      <c r="A391">
        <f t="shared" si="5"/>
        <v>385</v>
      </c>
      <c r="B391" s="6" t="s">
        <v>134</v>
      </c>
      <c r="C391" s="7">
        <v>7.3763482216961898E-2</v>
      </c>
      <c r="D391" s="7">
        <v>0.21442872737488899</v>
      </c>
      <c r="E391" s="8" t="s">
        <v>1752</v>
      </c>
    </row>
    <row r="392" spans="1:5">
      <c r="A392">
        <f t="shared" si="5"/>
        <v>386</v>
      </c>
      <c r="B392" s="6" t="s">
        <v>135</v>
      </c>
      <c r="C392" s="7">
        <v>7.3763482216961898E-2</v>
      </c>
      <c r="D392" s="7">
        <v>0.21442872737488899</v>
      </c>
      <c r="E392" s="8" t="s">
        <v>1753</v>
      </c>
    </row>
    <row r="393" spans="1:5">
      <c r="A393">
        <f t="shared" ref="A393:A456" si="6">A392+1</f>
        <v>387</v>
      </c>
      <c r="B393" s="6" t="s">
        <v>857</v>
      </c>
      <c r="C393" s="7">
        <v>7.3763482216961898E-2</v>
      </c>
      <c r="D393" s="7">
        <v>0.21442872737488899</v>
      </c>
      <c r="E393" s="8" t="s">
        <v>1754</v>
      </c>
    </row>
    <row r="394" spans="1:5">
      <c r="A394">
        <f t="shared" si="6"/>
        <v>388</v>
      </c>
      <c r="B394" s="6" t="s">
        <v>858</v>
      </c>
      <c r="C394" s="7">
        <v>7.6749355024899699E-2</v>
      </c>
      <c r="D394" s="7">
        <v>0.21789909751826</v>
      </c>
      <c r="E394" s="8" t="s">
        <v>1755</v>
      </c>
    </row>
    <row r="395" spans="1:5">
      <c r="A395">
        <f t="shared" si="6"/>
        <v>389</v>
      </c>
      <c r="B395" s="6" t="s">
        <v>859</v>
      </c>
      <c r="C395" s="7">
        <v>7.6749355024899699E-2</v>
      </c>
      <c r="D395" s="7">
        <v>0.21789909751826</v>
      </c>
      <c r="E395" s="8" t="s">
        <v>1238</v>
      </c>
    </row>
    <row r="396" spans="1:5">
      <c r="A396">
        <f t="shared" si="6"/>
        <v>390</v>
      </c>
      <c r="B396" s="6" t="s">
        <v>860</v>
      </c>
      <c r="C396" s="7">
        <v>7.6749355024899699E-2</v>
      </c>
      <c r="D396" s="7">
        <v>0.21789909751826</v>
      </c>
      <c r="E396" s="8" t="s">
        <v>1670</v>
      </c>
    </row>
    <row r="397" spans="1:5">
      <c r="A397">
        <f t="shared" si="6"/>
        <v>391</v>
      </c>
      <c r="B397" s="6" t="s">
        <v>861</v>
      </c>
      <c r="C397" s="7">
        <v>7.6749355024899699E-2</v>
      </c>
      <c r="D397" s="7">
        <v>0.21789909751826</v>
      </c>
      <c r="E397" s="8" t="s">
        <v>1613</v>
      </c>
    </row>
    <row r="398" spans="1:5">
      <c r="A398">
        <f t="shared" si="6"/>
        <v>392</v>
      </c>
      <c r="B398" s="6" t="s">
        <v>862</v>
      </c>
      <c r="C398" s="7">
        <v>7.6749355024899699E-2</v>
      </c>
      <c r="D398" s="7">
        <v>0.21789909751826</v>
      </c>
      <c r="E398" s="8" t="s">
        <v>1756</v>
      </c>
    </row>
    <row r="399" spans="1:5">
      <c r="A399">
        <f t="shared" si="6"/>
        <v>393</v>
      </c>
      <c r="B399" s="6" t="s">
        <v>863</v>
      </c>
      <c r="C399" s="7">
        <v>7.6749355024899699E-2</v>
      </c>
      <c r="D399" s="7">
        <v>0.21789909751826</v>
      </c>
      <c r="E399" s="8" t="s">
        <v>1238</v>
      </c>
    </row>
    <row r="400" spans="1:5">
      <c r="A400">
        <f t="shared" si="6"/>
        <v>394</v>
      </c>
      <c r="B400" s="6" t="s">
        <v>73</v>
      </c>
      <c r="C400" s="7">
        <v>7.6798834146913603E-2</v>
      </c>
      <c r="D400" s="7">
        <v>0.21789909751826</v>
      </c>
      <c r="E400" s="8" t="s">
        <v>1757</v>
      </c>
    </row>
    <row r="401" spans="1:5">
      <c r="A401">
        <f t="shared" si="6"/>
        <v>395</v>
      </c>
      <c r="B401" s="6" t="s">
        <v>139</v>
      </c>
      <c r="C401" s="7">
        <v>7.7087858499793202E-2</v>
      </c>
      <c r="D401" s="7">
        <v>0.21789909751826</v>
      </c>
      <c r="E401" s="8" t="s">
        <v>1758</v>
      </c>
    </row>
    <row r="402" spans="1:5">
      <c r="A402">
        <f t="shared" si="6"/>
        <v>396</v>
      </c>
      <c r="B402" s="6" t="s">
        <v>540</v>
      </c>
      <c r="C402" s="7">
        <v>7.7087858499793202E-2</v>
      </c>
      <c r="D402" s="7">
        <v>0.21789909751826</v>
      </c>
      <c r="E402" s="8" t="s">
        <v>1618</v>
      </c>
    </row>
    <row r="403" spans="1:5">
      <c r="A403">
        <f t="shared" si="6"/>
        <v>397</v>
      </c>
      <c r="B403" s="6" t="s">
        <v>541</v>
      </c>
      <c r="C403" s="7">
        <v>7.7087858499793202E-2</v>
      </c>
      <c r="D403" s="7">
        <v>0.21789909751826</v>
      </c>
      <c r="E403" s="8" t="s">
        <v>1759</v>
      </c>
    </row>
    <row r="404" spans="1:5">
      <c r="A404">
        <f t="shared" si="6"/>
        <v>398</v>
      </c>
      <c r="B404" s="6" t="s">
        <v>546</v>
      </c>
      <c r="C404" s="7">
        <v>7.7087858499793202E-2</v>
      </c>
      <c r="D404" s="7">
        <v>0.21789909751826</v>
      </c>
      <c r="E404" s="8" t="s">
        <v>1760</v>
      </c>
    </row>
    <row r="405" spans="1:5">
      <c r="A405">
        <f t="shared" si="6"/>
        <v>399</v>
      </c>
      <c r="B405" s="6" t="s">
        <v>548</v>
      </c>
      <c r="C405" s="7">
        <v>8.04771108104472E-2</v>
      </c>
      <c r="D405" s="7">
        <v>0.22410086549938901</v>
      </c>
      <c r="E405" s="8" t="s">
        <v>1761</v>
      </c>
    </row>
    <row r="406" spans="1:5">
      <c r="A406">
        <f t="shared" si="6"/>
        <v>400</v>
      </c>
      <c r="B406" s="6" t="s">
        <v>864</v>
      </c>
      <c r="C406" s="7">
        <v>8.04771108104472E-2</v>
      </c>
      <c r="D406" s="7">
        <v>0.22410086549938901</v>
      </c>
      <c r="E406" s="8" t="s">
        <v>1762</v>
      </c>
    </row>
    <row r="407" spans="1:5">
      <c r="A407">
        <f t="shared" si="6"/>
        <v>401</v>
      </c>
      <c r="B407" s="6" t="s">
        <v>550</v>
      </c>
      <c r="C407" s="7">
        <v>8.04771108104472E-2</v>
      </c>
      <c r="D407" s="7">
        <v>0.22410086549938901</v>
      </c>
      <c r="E407" s="8" t="s">
        <v>1740</v>
      </c>
    </row>
    <row r="408" spans="1:5">
      <c r="A408">
        <f t="shared" si="6"/>
        <v>402</v>
      </c>
      <c r="B408" s="6" t="s">
        <v>865</v>
      </c>
      <c r="C408" s="7">
        <v>8.04771108104472E-2</v>
      </c>
      <c r="D408" s="7">
        <v>0.22410086549938901</v>
      </c>
      <c r="E408" s="8" t="s">
        <v>1763</v>
      </c>
    </row>
    <row r="409" spans="1:5">
      <c r="A409">
        <f t="shared" si="6"/>
        <v>403</v>
      </c>
      <c r="B409" s="6" t="s">
        <v>551</v>
      </c>
      <c r="C409" s="7">
        <v>8.04771108104472E-2</v>
      </c>
      <c r="D409" s="7">
        <v>0.22410086549938901</v>
      </c>
      <c r="E409" s="8" t="s">
        <v>1718</v>
      </c>
    </row>
    <row r="410" spans="1:5">
      <c r="A410">
        <f t="shared" si="6"/>
        <v>404</v>
      </c>
      <c r="B410" s="6" t="s">
        <v>866</v>
      </c>
      <c r="C410" s="7">
        <v>8.04771108104472E-2</v>
      </c>
      <c r="D410" s="7">
        <v>0.22410086549938901</v>
      </c>
      <c r="E410" s="8" t="s">
        <v>1663</v>
      </c>
    </row>
    <row r="411" spans="1:5">
      <c r="A411">
        <f t="shared" si="6"/>
        <v>405</v>
      </c>
      <c r="B411" s="6" t="s">
        <v>54</v>
      </c>
      <c r="C411" s="7">
        <v>8.2169037307047402E-2</v>
      </c>
      <c r="D411" s="7">
        <v>0.22601507816730601</v>
      </c>
      <c r="E411" s="8" t="s">
        <v>55</v>
      </c>
    </row>
    <row r="412" spans="1:5">
      <c r="A412">
        <f t="shared" si="6"/>
        <v>406</v>
      </c>
      <c r="B412" s="6" t="s">
        <v>247</v>
      </c>
      <c r="C412" s="7">
        <v>8.2169037307047402E-2</v>
      </c>
      <c r="D412" s="7">
        <v>0.22601507816730601</v>
      </c>
      <c r="E412" s="8" t="s">
        <v>1764</v>
      </c>
    </row>
    <row r="413" spans="1:5">
      <c r="A413">
        <f t="shared" si="6"/>
        <v>407</v>
      </c>
      <c r="B413" s="6" t="s">
        <v>867</v>
      </c>
      <c r="C413" s="7">
        <v>8.2169037307047402E-2</v>
      </c>
      <c r="D413" s="7">
        <v>0.22601507816730601</v>
      </c>
      <c r="E413" s="8" t="s">
        <v>1765</v>
      </c>
    </row>
    <row r="414" spans="1:5">
      <c r="A414">
        <f t="shared" si="6"/>
        <v>408</v>
      </c>
      <c r="B414" s="6" t="s">
        <v>868</v>
      </c>
      <c r="C414" s="7">
        <v>8.2169037307047402E-2</v>
      </c>
      <c r="D414" s="7">
        <v>0.22601507816730601</v>
      </c>
      <c r="E414" s="8" t="s">
        <v>1766</v>
      </c>
    </row>
    <row r="415" spans="1:5">
      <c r="A415">
        <f t="shared" si="6"/>
        <v>409</v>
      </c>
      <c r="B415" s="6" t="s">
        <v>869</v>
      </c>
      <c r="C415" s="7">
        <v>8.2169037307047402E-2</v>
      </c>
      <c r="D415" s="7">
        <v>0.22601507816730601</v>
      </c>
      <c r="E415" s="8" t="s">
        <v>1767</v>
      </c>
    </row>
    <row r="416" spans="1:5">
      <c r="A416">
        <f t="shared" si="6"/>
        <v>410</v>
      </c>
      <c r="B416" s="6" t="s">
        <v>559</v>
      </c>
      <c r="C416" s="7">
        <v>8.39300852755437E-2</v>
      </c>
      <c r="D416" s="7">
        <v>0.22744449592667601</v>
      </c>
      <c r="E416" s="8" t="s">
        <v>1768</v>
      </c>
    </row>
    <row r="417" spans="1:5">
      <c r="A417">
        <f t="shared" si="6"/>
        <v>411</v>
      </c>
      <c r="B417" s="6" t="s">
        <v>562</v>
      </c>
      <c r="C417" s="7">
        <v>8.39300852755437E-2</v>
      </c>
      <c r="D417" s="7">
        <v>0.22744449592667601</v>
      </c>
      <c r="E417" s="8" t="s">
        <v>1769</v>
      </c>
    </row>
    <row r="418" spans="1:5">
      <c r="A418">
        <f t="shared" si="6"/>
        <v>412</v>
      </c>
      <c r="B418" s="6" t="s">
        <v>554</v>
      </c>
      <c r="C418" s="7">
        <v>8.39300852755437E-2</v>
      </c>
      <c r="D418" s="7">
        <v>0.22744449592667601</v>
      </c>
      <c r="E418" s="8" t="s">
        <v>1593</v>
      </c>
    </row>
    <row r="419" spans="1:5">
      <c r="A419">
        <f t="shared" si="6"/>
        <v>413</v>
      </c>
      <c r="B419" s="6" t="s">
        <v>555</v>
      </c>
      <c r="C419" s="7">
        <v>8.39300852755437E-2</v>
      </c>
      <c r="D419" s="7">
        <v>0.22744449592667601</v>
      </c>
      <c r="E419" s="8" t="s">
        <v>1770</v>
      </c>
    </row>
    <row r="420" spans="1:5">
      <c r="A420">
        <f t="shared" si="6"/>
        <v>414</v>
      </c>
      <c r="B420" s="6" t="s">
        <v>556</v>
      </c>
      <c r="C420" s="7">
        <v>8.39300852755437E-2</v>
      </c>
      <c r="D420" s="7">
        <v>0.22744449592667601</v>
      </c>
      <c r="E420" s="8" t="s">
        <v>1639</v>
      </c>
    </row>
    <row r="421" spans="1:5">
      <c r="A421">
        <f t="shared" si="6"/>
        <v>415</v>
      </c>
      <c r="B421" s="6" t="s">
        <v>870</v>
      </c>
      <c r="C421" s="7">
        <v>8.39300852755437E-2</v>
      </c>
      <c r="D421" s="7">
        <v>0.22744449592667601</v>
      </c>
      <c r="E421" s="8" t="s">
        <v>1771</v>
      </c>
    </row>
    <row r="422" spans="1:5">
      <c r="A422">
        <f t="shared" si="6"/>
        <v>416</v>
      </c>
      <c r="B422" s="6" t="s">
        <v>665</v>
      </c>
      <c r="C422" s="7">
        <v>8.4306093156821096E-2</v>
      </c>
      <c r="D422" s="7">
        <v>0.22744449592667601</v>
      </c>
      <c r="E422" s="8" t="s">
        <v>1772</v>
      </c>
    </row>
    <row r="423" spans="1:5">
      <c r="A423">
        <f t="shared" si="6"/>
        <v>417</v>
      </c>
      <c r="B423" s="6" t="s">
        <v>42</v>
      </c>
      <c r="C423" s="7">
        <v>8.4306093156821096E-2</v>
      </c>
      <c r="D423" s="7">
        <v>0.22744449592667601</v>
      </c>
      <c r="E423" s="8" t="s">
        <v>1773</v>
      </c>
    </row>
    <row r="424" spans="1:5">
      <c r="A424">
        <f t="shared" si="6"/>
        <v>418</v>
      </c>
      <c r="B424" s="6" t="s">
        <v>567</v>
      </c>
      <c r="C424" s="7">
        <v>8.7445605627682096E-2</v>
      </c>
      <c r="D424" s="7">
        <v>0.231066162870116</v>
      </c>
      <c r="E424" s="8" t="s">
        <v>1774</v>
      </c>
    </row>
    <row r="425" spans="1:5">
      <c r="A425">
        <f t="shared" si="6"/>
        <v>419</v>
      </c>
      <c r="B425" s="6" t="s">
        <v>566</v>
      </c>
      <c r="C425" s="7">
        <v>8.7445605627682096E-2</v>
      </c>
      <c r="D425" s="7">
        <v>0.231066162870116</v>
      </c>
      <c r="E425" s="8" t="s">
        <v>1639</v>
      </c>
    </row>
    <row r="426" spans="1:5">
      <c r="A426">
        <f t="shared" si="6"/>
        <v>420</v>
      </c>
      <c r="B426" s="6" t="s">
        <v>143</v>
      </c>
      <c r="C426" s="7">
        <v>8.7445605627682096E-2</v>
      </c>
      <c r="D426" s="7">
        <v>0.231066162870116</v>
      </c>
      <c r="E426" s="8" t="s">
        <v>1775</v>
      </c>
    </row>
    <row r="427" spans="1:5">
      <c r="A427">
        <f t="shared" si="6"/>
        <v>421</v>
      </c>
      <c r="B427" s="6" t="s">
        <v>871</v>
      </c>
      <c r="C427" s="7">
        <v>8.7702445818257396E-2</v>
      </c>
      <c r="D427" s="7">
        <v>0.231066162870116</v>
      </c>
      <c r="E427" s="8" t="s">
        <v>1238</v>
      </c>
    </row>
    <row r="428" spans="1:5">
      <c r="A428">
        <f t="shared" si="6"/>
        <v>422</v>
      </c>
      <c r="B428" s="6" t="s">
        <v>252</v>
      </c>
      <c r="C428" s="7">
        <v>8.7702445818257396E-2</v>
      </c>
      <c r="D428" s="7">
        <v>0.231066162870116</v>
      </c>
      <c r="E428" s="8" t="s">
        <v>1235</v>
      </c>
    </row>
    <row r="429" spans="1:5">
      <c r="A429">
        <f t="shared" si="6"/>
        <v>423</v>
      </c>
      <c r="B429" s="6" t="s">
        <v>253</v>
      </c>
      <c r="C429" s="7">
        <v>8.7702445818257396E-2</v>
      </c>
      <c r="D429" s="7">
        <v>0.231066162870116</v>
      </c>
      <c r="E429" s="8" t="s">
        <v>1316</v>
      </c>
    </row>
    <row r="430" spans="1:5">
      <c r="A430">
        <f t="shared" si="6"/>
        <v>424</v>
      </c>
      <c r="B430" s="6" t="s">
        <v>872</v>
      </c>
      <c r="C430" s="7">
        <v>8.7702445818257396E-2</v>
      </c>
      <c r="D430" s="7">
        <v>0.231066162870116</v>
      </c>
      <c r="E430" s="8" t="s">
        <v>1776</v>
      </c>
    </row>
    <row r="431" spans="1:5">
      <c r="A431">
        <f t="shared" si="6"/>
        <v>425</v>
      </c>
      <c r="B431" s="6" t="s">
        <v>250</v>
      </c>
      <c r="C431" s="7">
        <v>8.7702445818257396E-2</v>
      </c>
      <c r="D431" s="7">
        <v>0.231066162870116</v>
      </c>
      <c r="E431" s="8" t="s">
        <v>1777</v>
      </c>
    </row>
    <row r="432" spans="1:5">
      <c r="A432">
        <f t="shared" si="6"/>
        <v>426</v>
      </c>
      <c r="B432" s="6" t="s">
        <v>22</v>
      </c>
      <c r="C432" s="7">
        <v>8.7702445818257396E-2</v>
      </c>
      <c r="D432" s="7">
        <v>0.231066162870116</v>
      </c>
      <c r="E432" s="8" t="s">
        <v>1778</v>
      </c>
    </row>
    <row r="433" spans="1:5">
      <c r="A433">
        <f t="shared" si="6"/>
        <v>427</v>
      </c>
      <c r="B433" s="6" t="s">
        <v>255</v>
      </c>
      <c r="C433" s="7">
        <v>8.7702445818257396E-2</v>
      </c>
      <c r="D433" s="7">
        <v>0.231066162870116</v>
      </c>
      <c r="E433" s="8" t="s">
        <v>1779</v>
      </c>
    </row>
    <row r="434" spans="1:5">
      <c r="A434">
        <f t="shared" si="6"/>
        <v>428</v>
      </c>
      <c r="B434" s="6" t="s">
        <v>666</v>
      </c>
      <c r="C434" s="7">
        <v>8.9687245555874706E-2</v>
      </c>
      <c r="D434" s="7">
        <v>0.23574334404289499</v>
      </c>
      <c r="E434" s="8" t="s">
        <v>1780</v>
      </c>
    </row>
    <row r="435" spans="1:5">
      <c r="A435">
        <f t="shared" si="6"/>
        <v>429</v>
      </c>
      <c r="B435" s="6" t="s">
        <v>144</v>
      </c>
      <c r="C435" s="7">
        <v>9.1022475179284801E-2</v>
      </c>
      <c r="D435" s="7">
        <v>0.235981013981895</v>
      </c>
      <c r="E435" s="8" t="s">
        <v>1693</v>
      </c>
    </row>
    <row r="436" spans="1:5">
      <c r="A436">
        <f t="shared" si="6"/>
        <v>430</v>
      </c>
      <c r="B436" s="6" t="s">
        <v>873</v>
      </c>
      <c r="C436" s="7">
        <v>9.1022475179284801E-2</v>
      </c>
      <c r="D436" s="7">
        <v>0.235981013981895</v>
      </c>
      <c r="E436" s="8" t="s">
        <v>1781</v>
      </c>
    </row>
    <row r="437" spans="1:5">
      <c r="A437">
        <f t="shared" si="6"/>
        <v>431</v>
      </c>
      <c r="B437" s="6" t="s">
        <v>581</v>
      </c>
      <c r="C437" s="7">
        <v>9.1022475179284801E-2</v>
      </c>
      <c r="D437" s="7">
        <v>0.235981013981895</v>
      </c>
      <c r="E437" s="8" t="s">
        <v>1608</v>
      </c>
    </row>
    <row r="438" spans="1:5">
      <c r="A438">
        <f t="shared" si="6"/>
        <v>432</v>
      </c>
      <c r="B438" s="6" t="s">
        <v>582</v>
      </c>
      <c r="C438" s="7">
        <v>9.1022475179284801E-2</v>
      </c>
      <c r="D438" s="7">
        <v>0.235981013981895</v>
      </c>
      <c r="E438" s="8" t="s">
        <v>1726</v>
      </c>
    </row>
    <row r="439" spans="1:5">
      <c r="A439">
        <f t="shared" si="6"/>
        <v>433</v>
      </c>
      <c r="B439" s="6" t="s">
        <v>874</v>
      </c>
      <c r="C439" s="7">
        <v>9.1022475179284801E-2</v>
      </c>
      <c r="D439" s="7">
        <v>0.235981013981895</v>
      </c>
      <c r="E439" s="8" t="s">
        <v>1782</v>
      </c>
    </row>
    <row r="440" spans="1:5">
      <c r="A440">
        <f t="shared" si="6"/>
        <v>434</v>
      </c>
      <c r="B440" s="6" t="s">
        <v>292</v>
      </c>
      <c r="C440" s="7">
        <v>9.2438508585377499E-2</v>
      </c>
      <c r="D440" s="7">
        <v>0.235981013981895</v>
      </c>
      <c r="E440" s="8" t="s">
        <v>1783</v>
      </c>
    </row>
    <row r="441" spans="1:5">
      <c r="A441">
        <f t="shared" si="6"/>
        <v>435</v>
      </c>
      <c r="B441" s="6" t="s">
        <v>261</v>
      </c>
      <c r="C441" s="7">
        <v>9.3343601086171707E-2</v>
      </c>
      <c r="D441" s="7">
        <v>0.235981013981895</v>
      </c>
      <c r="E441" s="8" t="s">
        <v>1784</v>
      </c>
    </row>
    <row r="442" spans="1:5">
      <c r="A442">
        <f t="shared" si="6"/>
        <v>436</v>
      </c>
      <c r="B442" s="6" t="s">
        <v>61</v>
      </c>
      <c r="C442" s="7">
        <v>9.3343601086171707E-2</v>
      </c>
      <c r="D442" s="7">
        <v>0.235981013981895</v>
      </c>
      <c r="E442" s="8" t="s">
        <v>1238</v>
      </c>
    </row>
    <row r="443" spans="1:5">
      <c r="A443">
        <f t="shared" si="6"/>
        <v>437</v>
      </c>
      <c r="B443" s="6" t="s">
        <v>875</v>
      </c>
      <c r="C443" s="7">
        <v>9.3343601086171707E-2</v>
      </c>
      <c r="D443" s="7">
        <v>0.235981013981895</v>
      </c>
      <c r="E443" s="8" t="s">
        <v>1785</v>
      </c>
    </row>
    <row r="444" spans="1:5">
      <c r="A444">
        <f t="shared" si="6"/>
        <v>438</v>
      </c>
      <c r="B444" s="6" t="s">
        <v>260</v>
      </c>
      <c r="C444" s="7">
        <v>9.3343601086171707E-2</v>
      </c>
      <c r="D444" s="7">
        <v>0.235981013981895</v>
      </c>
      <c r="E444" s="8" t="s">
        <v>1238</v>
      </c>
    </row>
    <row r="445" spans="1:5">
      <c r="A445">
        <f t="shared" si="6"/>
        <v>439</v>
      </c>
      <c r="B445" s="6" t="s">
        <v>876</v>
      </c>
      <c r="C445" s="7">
        <v>9.3343601086171707E-2</v>
      </c>
      <c r="D445" s="7">
        <v>0.235981013981895</v>
      </c>
      <c r="E445" s="8" t="s">
        <v>1786</v>
      </c>
    </row>
    <row r="446" spans="1:5">
      <c r="A446">
        <f t="shared" si="6"/>
        <v>440</v>
      </c>
      <c r="B446" s="6" t="s">
        <v>877</v>
      </c>
      <c r="C446" s="7">
        <v>9.3343601086171707E-2</v>
      </c>
      <c r="D446" s="7">
        <v>0.235981013981895</v>
      </c>
      <c r="E446" s="8" t="s">
        <v>1713</v>
      </c>
    </row>
    <row r="447" spans="1:5">
      <c r="A447">
        <f t="shared" si="6"/>
        <v>441</v>
      </c>
      <c r="B447" s="6" t="s">
        <v>265</v>
      </c>
      <c r="C447" s="7">
        <v>9.3343601086171707E-2</v>
      </c>
      <c r="D447" s="7">
        <v>0.235981013981895</v>
      </c>
      <c r="E447" s="8" t="s">
        <v>1787</v>
      </c>
    </row>
    <row r="448" spans="1:5">
      <c r="A448">
        <f t="shared" si="6"/>
        <v>442</v>
      </c>
      <c r="B448" s="6" t="s">
        <v>266</v>
      </c>
      <c r="C448" s="7">
        <v>9.3343601086171707E-2</v>
      </c>
      <c r="D448" s="7">
        <v>0.235981013981895</v>
      </c>
      <c r="E448" s="8" t="s">
        <v>1280</v>
      </c>
    </row>
    <row r="449" spans="1:5">
      <c r="A449">
        <f t="shared" si="6"/>
        <v>443</v>
      </c>
      <c r="B449" s="6" t="s">
        <v>878</v>
      </c>
      <c r="C449" s="7">
        <v>9.3343601086171707E-2</v>
      </c>
      <c r="D449" s="7">
        <v>0.235981013981895</v>
      </c>
      <c r="E449" s="8" t="s">
        <v>1788</v>
      </c>
    </row>
    <row r="450" spans="1:5">
      <c r="A450">
        <f t="shared" si="6"/>
        <v>444</v>
      </c>
      <c r="B450" s="6" t="s">
        <v>879</v>
      </c>
      <c r="C450" s="7">
        <v>9.3343601086171707E-2</v>
      </c>
      <c r="D450" s="7">
        <v>0.235981013981895</v>
      </c>
      <c r="E450" s="8" t="s">
        <v>1789</v>
      </c>
    </row>
    <row r="451" spans="1:5">
      <c r="A451">
        <f t="shared" si="6"/>
        <v>445</v>
      </c>
      <c r="B451" s="6" t="s">
        <v>880</v>
      </c>
      <c r="C451" s="7">
        <v>9.3343601086171707E-2</v>
      </c>
      <c r="D451" s="7">
        <v>0.235981013981895</v>
      </c>
      <c r="E451" s="8" t="s">
        <v>1790</v>
      </c>
    </row>
    <row r="452" spans="1:5">
      <c r="A452">
        <f t="shared" si="6"/>
        <v>446</v>
      </c>
      <c r="B452" s="6" t="s">
        <v>153</v>
      </c>
      <c r="C452" s="7">
        <v>9.46594787183343E-2</v>
      </c>
      <c r="D452" s="7">
        <v>0.23877110663257001</v>
      </c>
      <c r="E452" s="8" t="s">
        <v>1791</v>
      </c>
    </row>
    <row r="453" spans="1:5">
      <c r="A453">
        <f t="shared" si="6"/>
        <v>447</v>
      </c>
      <c r="B453" s="6" t="s">
        <v>669</v>
      </c>
      <c r="C453" s="7">
        <v>9.5229679181510304E-2</v>
      </c>
      <c r="D453" s="7">
        <v>0.23967201136286101</v>
      </c>
      <c r="E453" s="8" t="s">
        <v>1792</v>
      </c>
    </row>
    <row r="454" spans="1:5">
      <c r="A454">
        <f t="shared" si="6"/>
        <v>448</v>
      </c>
      <c r="B454" s="6" t="s">
        <v>586</v>
      </c>
      <c r="C454" s="7">
        <v>9.8355384328428205E-2</v>
      </c>
      <c r="D454" s="7">
        <v>0.24285956739762601</v>
      </c>
      <c r="E454" s="8" t="s">
        <v>1793</v>
      </c>
    </row>
    <row r="455" spans="1:5">
      <c r="A455">
        <f t="shared" si="6"/>
        <v>449</v>
      </c>
      <c r="B455" s="6" t="s">
        <v>881</v>
      </c>
      <c r="C455" s="7">
        <v>9.8355384328428205E-2</v>
      </c>
      <c r="D455" s="7">
        <v>0.24285956739762601</v>
      </c>
      <c r="E455" s="8" t="s">
        <v>1794</v>
      </c>
    </row>
    <row r="456" spans="1:5">
      <c r="A456">
        <f t="shared" si="6"/>
        <v>450</v>
      </c>
      <c r="B456" s="6" t="s">
        <v>596</v>
      </c>
      <c r="C456" s="7">
        <v>9.8355384328428205E-2</v>
      </c>
      <c r="D456" s="7">
        <v>0.24285956739762601</v>
      </c>
      <c r="E456" s="8" t="s">
        <v>1795</v>
      </c>
    </row>
    <row r="457" spans="1:5">
      <c r="A457">
        <f t="shared" ref="A457:A520" si="7">A456+1</f>
        <v>451</v>
      </c>
      <c r="B457" s="6" t="s">
        <v>882</v>
      </c>
      <c r="C457" s="7">
        <v>9.9086703498231204E-2</v>
      </c>
      <c r="D457" s="7">
        <v>0.24285956739762601</v>
      </c>
      <c r="E457" s="8" t="s">
        <v>1796</v>
      </c>
    </row>
    <row r="458" spans="1:5">
      <c r="A458">
        <f t="shared" si="7"/>
        <v>452</v>
      </c>
      <c r="B458" s="6" t="s">
        <v>883</v>
      </c>
      <c r="C458" s="7">
        <v>9.9086703498231204E-2</v>
      </c>
      <c r="D458" s="7">
        <v>0.24285956739762601</v>
      </c>
      <c r="E458" s="8" t="s">
        <v>1797</v>
      </c>
    </row>
    <row r="459" spans="1:5">
      <c r="A459">
        <f t="shared" si="7"/>
        <v>453</v>
      </c>
      <c r="B459" s="6" t="s">
        <v>884</v>
      </c>
      <c r="C459" s="7">
        <v>9.9086703498231204E-2</v>
      </c>
      <c r="D459" s="7">
        <v>0.24285956739762601</v>
      </c>
      <c r="E459" s="8" t="s">
        <v>1613</v>
      </c>
    </row>
    <row r="460" spans="1:5">
      <c r="A460">
        <f t="shared" si="7"/>
        <v>454</v>
      </c>
      <c r="B460" s="6" t="s">
        <v>885</v>
      </c>
      <c r="C460" s="7">
        <v>9.9086703498231204E-2</v>
      </c>
      <c r="D460" s="7">
        <v>0.24285956739762601</v>
      </c>
      <c r="E460" s="8" t="s">
        <v>1798</v>
      </c>
    </row>
    <row r="461" spans="1:5">
      <c r="A461">
        <f t="shared" si="7"/>
        <v>455</v>
      </c>
      <c r="B461" s="6" t="s">
        <v>63</v>
      </c>
      <c r="C461" s="7">
        <v>9.9086703498231204E-2</v>
      </c>
      <c r="D461" s="7">
        <v>0.24285956739762601</v>
      </c>
      <c r="E461" s="8" t="s">
        <v>1306</v>
      </c>
    </row>
    <row r="462" spans="1:5">
      <c r="A462">
        <f t="shared" si="7"/>
        <v>456</v>
      </c>
      <c r="B462" s="6" t="s">
        <v>886</v>
      </c>
      <c r="C462" s="7">
        <v>9.9086703498231204E-2</v>
      </c>
      <c r="D462" s="7">
        <v>0.24285956739762601</v>
      </c>
      <c r="E462" s="8" t="s">
        <v>1799</v>
      </c>
    </row>
    <row r="463" spans="1:5">
      <c r="A463">
        <f t="shared" si="7"/>
        <v>457</v>
      </c>
      <c r="B463" s="6" t="s">
        <v>269</v>
      </c>
      <c r="C463" s="7">
        <v>9.9086703498231204E-2</v>
      </c>
      <c r="D463" s="7">
        <v>0.24285956739762601</v>
      </c>
      <c r="E463" s="8" t="s">
        <v>1800</v>
      </c>
    </row>
    <row r="464" spans="1:5">
      <c r="A464">
        <f t="shared" si="7"/>
        <v>458</v>
      </c>
      <c r="B464" s="6" t="s">
        <v>887</v>
      </c>
      <c r="C464" s="7">
        <v>9.9086703498231204E-2</v>
      </c>
      <c r="D464" s="7">
        <v>0.24285956739762601</v>
      </c>
      <c r="E464" s="8" t="s">
        <v>1801</v>
      </c>
    </row>
    <row r="465" spans="1:5">
      <c r="A465">
        <f t="shared" si="7"/>
        <v>459</v>
      </c>
      <c r="B465" s="6" t="s">
        <v>272</v>
      </c>
      <c r="C465" s="7">
        <v>9.9086703498231204E-2</v>
      </c>
      <c r="D465" s="7">
        <v>0.24285956739762601</v>
      </c>
      <c r="E465" s="8" t="s">
        <v>1802</v>
      </c>
    </row>
    <row r="466" spans="1:5">
      <c r="A466">
        <f t="shared" si="7"/>
        <v>460</v>
      </c>
      <c r="B466" s="6" t="s">
        <v>156</v>
      </c>
      <c r="C466" s="7">
        <v>0.102108945135509</v>
      </c>
      <c r="D466" s="7">
        <v>0.248641911855946</v>
      </c>
      <c r="E466" s="8" t="s">
        <v>1803</v>
      </c>
    </row>
    <row r="467" spans="1:5">
      <c r="A467">
        <f t="shared" si="7"/>
        <v>461</v>
      </c>
      <c r="B467" s="6" t="s">
        <v>597</v>
      </c>
      <c r="C467" s="7">
        <v>0.102108945135509</v>
      </c>
      <c r="D467" s="7">
        <v>0.248641911855946</v>
      </c>
      <c r="E467" s="8" t="s">
        <v>1804</v>
      </c>
    </row>
    <row r="468" spans="1:5">
      <c r="A468">
        <f t="shared" si="7"/>
        <v>462</v>
      </c>
      <c r="B468" s="6" t="s">
        <v>888</v>
      </c>
      <c r="C468" s="7">
        <v>0.102108945135509</v>
      </c>
      <c r="D468" s="7">
        <v>0.248641911855946</v>
      </c>
      <c r="E468" s="8" t="s">
        <v>1805</v>
      </c>
    </row>
    <row r="469" spans="1:5">
      <c r="A469">
        <f t="shared" si="7"/>
        <v>463</v>
      </c>
      <c r="B469" s="6" t="s">
        <v>889</v>
      </c>
      <c r="C469" s="7">
        <v>0.104926128754814</v>
      </c>
      <c r="D469" s="7">
        <v>0.251152967764182</v>
      </c>
      <c r="E469" s="8" t="s">
        <v>1242</v>
      </c>
    </row>
    <row r="470" spans="1:5">
      <c r="A470">
        <f t="shared" si="7"/>
        <v>464</v>
      </c>
      <c r="B470" s="6" t="s">
        <v>283</v>
      </c>
      <c r="C470" s="7">
        <v>0.104926128754814</v>
      </c>
      <c r="D470" s="7">
        <v>0.251152967764182</v>
      </c>
      <c r="E470" s="8" t="s">
        <v>1806</v>
      </c>
    </row>
    <row r="471" spans="1:5">
      <c r="A471">
        <f t="shared" si="7"/>
        <v>465</v>
      </c>
      <c r="B471" s="6" t="s">
        <v>289</v>
      </c>
      <c r="C471" s="7">
        <v>0.104926128754814</v>
      </c>
      <c r="D471" s="7">
        <v>0.251152967764182</v>
      </c>
      <c r="E471" s="8" t="s">
        <v>1698</v>
      </c>
    </row>
    <row r="472" spans="1:5">
      <c r="A472">
        <f t="shared" si="7"/>
        <v>466</v>
      </c>
      <c r="B472" s="6" t="s">
        <v>890</v>
      </c>
      <c r="C472" s="7">
        <v>0.104926128754814</v>
      </c>
      <c r="D472" s="7">
        <v>0.251152967764182</v>
      </c>
      <c r="E472" s="8" t="s">
        <v>1306</v>
      </c>
    </row>
    <row r="473" spans="1:5">
      <c r="A473">
        <f t="shared" si="7"/>
        <v>467</v>
      </c>
      <c r="B473" s="6" t="s">
        <v>891</v>
      </c>
      <c r="C473" s="7">
        <v>0.104926128754814</v>
      </c>
      <c r="D473" s="7">
        <v>0.251152967764182</v>
      </c>
      <c r="E473" s="8" t="s">
        <v>1807</v>
      </c>
    </row>
    <row r="474" spans="1:5">
      <c r="A474">
        <f t="shared" si="7"/>
        <v>468</v>
      </c>
      <c r="B474" s="6" t="s">
        <v>291</v>
      </c>
      <c r="C474" s="7">
        <v>0.104926128754814</v>
      </c>
      <c r="D474" s="7">
        <v>0.251152967764182</v>
      </c>
      <c r="E474" s="8" t="s">
        <v>1238</v>
      </c>
    </row>
    <row r="475" spans="1:5">
      <c r="A475">
        <f t="shared" si="7"/>
        <v>469</v>
      </c>
      <c r="B475" s="6" t="s">
        <v>279</v>
      </c>
      <c r="C475" s="7">
        <v>0.104926128754814</v>
      </c>
      <c r="D475" s="7">
        <v>0.251152967764182</v>
      </c>
      <c r="E475" s="8" t="s">
        <v>1613</v>
      </c>
    </row>
    <row r="476" spans="1:5">
      <c r="A476">
        <f t="shared" si="7"/>
        <v>470</v>
      </c>
      <c r="B476" s="6" t="s">
        <v>282</v>
      </c>
      <c r="C476" s="7">
        <v>0.104926128754814</v>
      </c>
      <c r="D476" s="7">
        <v>0.251152967764182</v>
      </c>
      <c r="E476" s="8" t="s">
        <v>1808</v>
      </c>
    </row>
    <row r="477" spans="1:5">
      <c r="A477">
        <f t="shared" si="7"/>
        <v>471</v>
      </c>
      <c r="B477" s="6" t="s">
        <v>599</v>
      </c>
      <c r="C477" s="7">
        <v>0.105918900983558</v>
      </c>
      <c r="D477" s="7">
        <v>0.25245500764089601</v>
      </c>
      <c r="E477" s="8" t="s">
        <v>1809</v>
      </c>
    </row>
    <row r="478" spans="1:5">
      <c r="A478">
        <f t="shared" si="7"/>
        <v>472</v>
      </c>
      <c r="B478" s="6" t="s">
        <v>603</v>
      </c>
      <c r="C478" s="7">
        <v>0.105918900983558</v>
      </c>
      <c r="D478" s="7">
        <v>0.25245500764089601</v>
      </c>
      <c r="E478" s="8" t="s">
        <v>1639</v>
      </c>
    </row>
    <row r="479" spans="1:5">
      <c r="A479">
        <f t="shared" si="7"/>
        <v>473</v>
      </c>
      <c r="B479" s="6" t="s">
        <v>310</v>
      </c>
      <c r="C479" s="7">
        <v>0.106784666124111</v>
      </c>
      <c r="D479" s="7">
        <v>0.25398044268419601</v>
      </c>
      <c r="E479" s="8" t="s">
        <v>1810</v>
      </c>
    </row>
    <row r="480" spans="1:5">
      <c r="A480">
        <f t="shared" si="7"/>
        <v>474</v>
      </c>
      <c r="B480" s="6" t="s">
        <v>676</v>
      </c>
      <c r="C480" s="7">
        <v>0.109768690969293</v>
      </c>
      <c r="D480" s="7">
        <v>0.25946844022411603</v>
      </c>
      <c r="E480" s="8" t="s">
        <v>1811</v>
      </c>
    </row>
    <row r="481" spans="1:5">
      <c r="A481">
        <f t="shared" si="7"/>
        <v>475</v>
      </c>
      <c r="B481" s="6" t="s">
        <v>608</v>
      </c>
      <c r="C481" s="7">
        <v>0.10978398004149301</v>
      </c>
      <c r="D481" s="7">
        <v>0.25946844022411603</v>
      </c>
      <c r="E481" s="8" t="s">
        <v>1812</v>
      </c>
    </row>
    <row r="482" spans="1:5">
      <c r="A482">
        <f t="shared" si="7"/>
        <v>476</v>
      </c>
      <c r="B482" s="6" t="s">
        <v>58</v>
      </c>
      <c r="C482" s="7">
        <v>0.10978398004149301</v>
      </c>
      <c r="D482" s="7">
        <v>0.25946844022411603</v>
      </c>
      <c r="E482" s="8" t="s">
        <v>1813</v>
      </c>
    </row>
    <row r="483" spans="1:5">
      <c r="A483">
        <f t="shared" si="7"/>
        <v>477</v>
      </c>
      <c r="B483" s="6" t="s">
        <v>25</v>
      </c>
      <c r="C483" s="7">
        <v>0.110856423427638</v>
      </c>
      <c r="D483" s="7">
        <v>0.261453828838768</v>
      </c>
      <c r="E483" s="8" t="s">
        <v>1814</v>
      </c>
    </row>
    <row r="484" spans="1:5">
      <c r="A484">
        <f t="shared" si="7"/>
        <v>478</v>
      </c>
      <c r="B484" s="6" t="s">
        <v>612</v>
      </c>
      <c r="C484" s="7">
        <v>0.113702900343418</v>
      </c>
      <c r="D484" s="7">
        <v>0.26704752168339202</v>
      </c>
      <c r="E484" s="8" t="s">
        <v>1815</v>
      </c>
    </row>
    <row r="485" spans="1:5">
      <c r="A485">
        <f t="shared" si="7"/>
        <v>479</v>
      </c>
      <c r="B485" s="6" t="s">
        <v>59</v>
      </c>
      <c r="C485" s="7">
        <v>0.113702900343418</v>
      </c>
      <c r="D485" s="7">
        <v>0.26704752168339202</v>
      </c>
      <c r="E485" s="8" t="s">
        <v>1816</v>
      </c>
    </row>
    <row r="486" spans="1:5">
      <c r="A486">
        <f t="shared" si="7"/>
        <v>480</v>
      </c>
      <c r="B486" s="6" t="s">
        <v>678</v>
      </c>
      <c r="C486" s="7">
        <v>0.115847700839978</v>
      </c>
      <c r="D486" s="7">
        <v>0.26998221396050998</v>
      </c>
      <c r="E486" s="8" t="s">
        <v>1817</v>
      </c>
    </row>
    <row r="487" spans="1:5">
      <c r="A487">
        <f t="shared" si="7"/>
        <v>481</v>
      </c>
      <c r="B487" s="6" t="s">
        <v>892</v>
      </c>
      <c r="C487" s="7">
        <v>0.11687230062112799</v>
      </c>
      <c r="D487" s="7">
        <v>0.26998221396050998</v>
      </c>
      <c r="E487" s="8" t="s">
        <v>1818</v>
      </c>
    </row>
    <row r="488" spans="1:5">
      <c r="A488">
        <f t="shared" si="7"/>
        <v>482</v>
      </c>
      <c r="B488" s="6" t="s">
        <v>893</v>
      </c>
      <c r="C488" s="7">
        <v>0.11687230062112799</v>
      </c>
      <c r="D488" s="7">
        <v>0.26998221396050998</v>
      </c>
      <c r="E488" s="8" t="s">
        <v>1819</v>
      </c>
    </row>
    <row r="489" spans="1:5">
      <c r="A489">
        <f t="shared" si="7"/>
        <v>483</v>
      </c>
      <c r="B489" s="6" t="s">
        <v>306</v>
      </c>
      <c r="C489" s="7">
        <v>0.11687230062112799</v>
      </c>
      <c r="D489" s="7">
        <v>0.26998221396050998</v>
      </c>
      <c r="E489" s="8" t="s">
        <v>1820</v>
      </c>
    </row>
    <row r="490" spans="1:5">
      <c r="A490">
        <f t="shared" si="7"/>
        <v>484</v>
      </c>
      <c r="B490" s="6" t="s">
        <v>894</v>
      </c>
      <c r="C490" s="7">
        <v>0.11687230062112799</v>
      </c>
      <c r="D490" s="7">
        <v>0.26998221396050998</v>
      </c>
      <c r="E490" s="8" t="s">
        <v>1821</v>
      </c>
    </row>
    <row r="491" spans="1:5">
      <c r="A491">
        <f t="shared" si="7"/>
        <v>485</v>
      </c>
      <c r="B491" s="6" t="s">
        <v>309</v>
      </c>
      <c r="C491" s="7">
        <v>0.11687230062112799</v>
      </c>
      <c r="D491" s="7">
        <v>0.26998221396050998</v>
      </c>
      <c r="E491" s="8" t="s">
        <v>1822</v>
      </c>
    </row>
    <row r="492" spans="1:5">
      <c r="A492">
        <f t="shared" si="7"/>
        <v>486</v>
      </c>
      <c r="B492" s="6" t="s">
        <v>895</v>
      </c>
      <c r="C492" s="7">
        <v>0.11687230062112799</v>
      </c>
      <c r="D492" s="7">
        <v>0.26998221396050998</v>
      </c>
      <c r="E492" s="8" t="s">
        <v>1823</v>
      </c>
    </row>
    <row r="493" spans="1:5">
      <c r="A493">
        <f t="shared" si="7"/>
        <v>487</v>
      </c>
      <c r="B493" s="6" t="s">
        <v>305</v>
      </c>
      <c r="C493" s="7">
        <v>0.11687230062112799</v>
      </c>
      <c r="D493" s="7">
        <v>0.26998221396050998</v>
      </c>
      <c r="E493" s="8" t="s">
        <v>1824</v>
      </c>
    </row>
    <row r="494" spans="1:5">
      <c r="A494">
        <f t="shared" si="7"/>
        <v>488</v>
      </c>
      <c r="B494" s="6" t="s">
        <v>616</v>
      </c>
      <c r="C494" s="7">
        <v>0.11767437126435901</v>
      </c>
      <c r="D494" s="7">
        <v>0.27017075035184401</v>
      </c>
      <c r="E494" s="8" t="s">
        <v>1825</v>
      </c>
    </row>
    <row r="495" spans="1:5">
      <c r="A495">
        <f t="shared" si="7"/>
        <v>489</v>
      </c>
      <c r="B495" s="6" t="s">
        <v>170</v>
      </c>
      <c r="C495" s="7">
        <v>0.11767437126435901</v>
      </c>
      <c r="D495" s="7">
        <v>0.27017075035184401</v>
      </c>
      <c r="E495" s="8" t="s">
        <v>1826</v>
      </c>
    </row>
    <row r="496" spans="1:5">
      <c r="A496">
        <f t="shared" si="7"/>
        <v>490</v>
      </c>
      <c r="B496" s="6" t="s">
        <v>620</v>
      </c>
      <c r="C496" s="7">
        <v>0.11767437126435901</v>
      </c>
      <c r="D496" s="7">
        <v>0.27017075035184401</v>
      </c>
      <c r="E496" s="8" t="s">
        <v>1714</v>
      </c>
    </row>
    <row r="497" spans="1:5">
      <c r="A497">
        <f t="shared" si="7"/>
        <v>491</v>
      </c>
      <c r="B497" s="6" t="s">
        <v>896</v>
      </c>
      <c r="C497" s="7">
        <v>0.12169709493351399</v>
      </c>
      <c r="D497" s="7">
        <v>0.27557712191491501</v>
      </c>
      <c r="E497" s="8" t="s">
        <v>1827</v>
      </c>
    </row>
    <row r="498" spans="1:5">
      <c r="A498">
        <f t="shared" si="7"/>
        <v>492</v>
      </c>
      <c r="B498" s="6" t="s">
        <v>62</v>
      </c>
      <c r="C498" s="7">
        <v>0.12169709493351399</v>
      </c>
      <c r="D498" s="7">
        <v>0.27557712191491501</v>
      </c>
      <c r="E498" s="8" t="s">
        <v>1828</v>
      </c>
    </row>
    <row r="499" spans="1:5">
      <c r="A499">
        <f t="shared" si="7"/>
        <v>493</v>
      </c>
      <c r="B499" s="6" t="s">
        <v>625</v>
      </c>
      <c r="C499" s="7">
        <v>0.12169709493351399</v>
      </c>
      <c r="D499" s="7">
        <v>0.27557712191491501</v>
      </c>
      <c r="E499" s="8" t="s">
        <v>1829</v>
      </c>
    </row>
    <row r="500" spans="1:5">
      <c r="A500">
        <f t="shared" si="7"/>
        <v>494</v>
      </c>
      <c r="B500" s="6" t="s">
        <v>314</v>
      </c>
      <c r="C500" s="7">
        <v>0.122968635734477</v>
      </c>
      <c r="D500" s="7">
        <v>0.27557712191491501</v>
      </c>
      <c r="E500" s="8" t="s">
        <v>1830</v>
      </c>
    </row>
    <row r="501" spans="1:5">
      <c r="A501">
        <f t="shared" si="7"/>
        <v>495</v>
      </c>
      <c r="B501" s="6" t="s">
        <v>897</v>
      </c>
      <c r="C501" s="7">
        <v>0.122968635734477</v>
      </c>
      <c r="D501" s="7">
        <v>0.27557712191491501</v>
      </c>
      <c r="E501" s="8" t="s">
        <v>1831</v>
      </c>
    </row>
    <row r="502" spans="1:5">
      <c r="A502">
        <f t="shared" si="7"/>
        <v>496</v>
      </c>
      <c r="B502" s="6" t="s">
        <v>17</v>
      </c>
      <c r="C502" s="7">
        <v>0.122968635734477</v>
      </c>
      <c r="D502" s="7">
        <v>0.27557712191491501</v>
      </c>
      <c r="E502" s="8" t="s">
        <v>1832</v>
      </c>
    </row>
    <row r="503" spans="1:5">
      <c r="A503">
        <f t="shared" si="7"/>
        <v>497</v>
      </c>
      <c r="B503" s="6" t="s">
        <v>27</v>
      </c>
      <c r="C503" s="7">
        <v>0.122968635734477</v>
      </c>
      <c r="D503" s="7">
        <v>0.27557712191491501</v>
      </c>
      <c r="E503" s="8" t="s">
        <v>1833</v>
      </c>
    </row>
    <row r="504" spans="1:5">
      <c r="A504">
        <f t="shared" si="7"/>
        <v>498</v>
      </c>
      <c r="B504" s="6" t="s">
        <v>312</v>
      </c>
      <c r="C504" s="7">
        <v>0.122968635734477</v>
      </c>
      <c r="D504" s="7">
        <v>0.27557712191491501</v>
      </c>
      <c r="E504" s="8" t="s">
        <v>1247</v>
      </c>
    </row>
    <row r="505" spans="1:5">
      <c r="A505">
        <f t="shared" si="7"/>
        <v>499</v>
      </c>
      <c r="B505" s="6" t="s">
        <v>898</v>
      </c>
      <c r="C505" s="7">
        <v>0.122968635734477</v>
      </c>
      <c r="D505" s="7">
        <v>0.27557712191491501</v>
      </c>
      <c r="E505" s="8" t="s">
        <v>1307</v>
      </c>
    </row>
    <row r="506" spans="1:5">
      <c r="A506">
        <f t="shared" si="7"/>
        <v>500</v>
      </c>
      <c r="B506" s="6" t="s">
        <v>318</v>
      </c>
      <c r="C506" s="7">
        <v>0.122968635734477</v>
      </c>
      <c r="D506" s="7">
        <v>0.27557712191491501</v>
      </c>
      <c r="E506" s="8" t="s">
        <v>1788</v>
      </c>
    </row>
    <row r="507" spans="1:5">
      <c r="A507">
        <f t="shared" si="7"/>
        <v>501</v>
      </c>
      <c r="B507" s="6" t="s">
        <v>899</v>
      </c>
      <c r="C507" s="7">
        <v>0.122968635734477</v>
      </c>
      <c r="D507" s="7">
        <v>0.27557712191491501</v>
      </c>
      <c r="E507" s="8" t="s">
        <v>1834</v>
      </c>
    </row>
    <row r="508" spans="1:5">
      <c r="A508">
        <f t="shared" si="7"/>
        <v>502</v>
      </c>
      <c r="B508" s="6" t="s">
        <v>900</v>
      </c>
      <c r="C508" s="7">
        <v>0.122968635734477</v>
      </c>
      <c r="D508" s="7">
        <v>0.27557712191491501</v>
      </c>
      <c r="E508" s="8" t="s">
        <v>1613</v>
      </c>
    </row>
    <row r="509" spans="1:5">
      <c r="A509">
        <f t="shared" si="7"/>
        <v>503</v>
      </c>
      <c r="B509" s="6" t="s">
        <v>321</v>
      </c>
      <c r="C509" s="7">
        <v>0.129140462322204</v>
      </c>
      <c r="D509" s="7">
        <v>0.285963729882522</v>
      </c>
      <c r="E509" s="8" t="s">
        <v>1247</v>
      </c>
    </row>
    <row r="510" spans="1:5">
      <c r="A510">
        <f t="shared" si="7"/>
        <v>504</v>
      </c>
      <c r="B510" s="6" t="s">
        <v>322</v>
      </c>
      <c r="C510" s="7">
        <v>0.129140462322204</v>
      </c>
      <c r="D510" s="7">
        <v>0.285963729882522</v>
      </c>
      <c r="E510" s="8" t="s">
        <v>1613</v>
      </c>
    </row>
    <row r="511" spans="1:5">
      <c r="A511">
        <f t="shared" si="7"/>
        <v>505</v>
      </c>
      <c r="B511" s="6" t="s">
        <v>901</v>
      </c>
      <c r="C511" s="7">
        <v>0.129140462322204</v>
      </c>
      <c r="D511" s="7">
        <v>0.285963729882522</v>
      </c>
      <c r="E511" s="8" t="s">
        <v>1235</v>
      </c>
    </row>
    <row r="512" spans="1:5">
      <c r="A512">
        <f t="shared" si="7"/>
        <v>506</v>
      </c>
      <c r="B512" s="6" t="s">
        <v>28</v>
      </c>
      <c r="C512" s="7">
        <v>0.129140462322204</v>
      </c>
      <c r="D512" s="7">
        <v>0.285963729882522</v>
      </c>
      <c r="E512" s="8" t="s">
        <v>1835</v>
      </c>
    </row>
    <row r="513" spans="1:5">
      <c r="A513">
        <f t="shared" si="7"/>
        <v>507</v>
      </c>
      <c r="B513" s="6" t="s">
        <v>29</v>
      </c>
      <c r="C513" s="7">
        <v>0.129140462322204</v>
      </c>
      <c r="D513" s="7">
        <v>0.285963729882522</v>
      </c>
      <c r="E513" s="8" t="s">
        <v>1836</v>
      </c>
    </row>
    <row r="514" spans="1:5">
      <c r="A514">
        <f t="shared" si="7"/>
        <v>508</v>
      </c>
      <c r="B514" s="6" t="s">
        <v>902</v>
      </c>
      <c r="C514" s="7">
        <v>0.129140462322204</v>
      </c>
      <c r="D514" s="7">
        <v>0.285963729882522</v>
      </c>
      <c r="E514" s="8" t="s">
        <v>1837</v>
      </c>
    </row>
    <row r="515" spans="1:5">
      <c r="A515">
        <f t="shared" si="7"/>
        <v>509</v>
      </c>
      <c r="B515" s="6" t="s">
        <v>631</v>
      </c>
      <c r="C515" s="7">
        <v>0.129891080862195</v>
      </c>
      <c r="D515" s="7">
        <v>0.285963729882522</v>
      </c>
      <c r="E515" s="8" t="s">
        <v>1838</v>
      </c>
    </row>
    <row r="516" spans="1:5">
      <c r="A516">
        <f t="shared" si="7"/>
        <v>510</v>
      </c>
      <c r="B516" s="6" t="s">
        <v>903</v>
      </c>
      <c r="C516" s="7">
        <v>0.129891080862195</v>
      </c>
      <c r="D516" s="7">
        <v>0.285963729882522</v>
      </c>
      <c r="E516" s="8" t="s">
        <v>1839</v>
      </c>
    </row>
    <row r="517" spans="1:5">
      <c r="A517">
        <f t="shared" si="7"/>
        <v>511</v>
      </c>
      <c r="B517" s="6" t="s">
        <v>630</v>
      </c>
      <c r="C517" s="7">
        <v>0.129891080862195</v>
      </c>
      <c r="D517" s="7">
        <v>0.285963729882522</v>
      </c>
      <c r="E517" s="8" t="s">
        <v>1840</v>
      </c>
    </row>
    <row r="518" spans="1:5">
      <c r="A518">
        <f t="shared" si="7"/>
        <v>512</v>
      </c>
      <c r="B518" s="6" t="s">
        <v>178</v>
      </c>
      <c r="C518" s="7">
        <v>0.13405972303506</v>
      </c>
      <c r="D518" s="7">
        <v>0.29402671632702199</v>
      </c>
      <c r="E518" s="8" t="s">
        <v>1841</v>
      </c>
    </row>
    <row r="519" spans="1:5">
      <c r="A519">
        <f t="shared" si="7"/>
        <v>513</v>
      </c>
      <c r="B519" s="6" t="s">
        <v>335</v>
      </c>
      <c r="C519" s="7">
        <v>0.13538296805101999</v>
      </c>
      <c r="D519" s="7">
        <v>0.29402671632702199</v>
      </c>
      <c r="E519" s="8" t="s">
        <v>1842</v>
      </c>
    </row>
    <row r="520" spans="1:5">
      <c r="A520">
        <f t="shared" si="7"/>
        <v>514</v>
      </c>
      <c r="B520" s="6" t="s">
        <v>904</v>
      </c>
      <c r="C520" s="7">
        <v>0.13538296805101999</v>
      </c>
      <c r="D520" s="7">
        <v>0.29402671632702199</v>
      </c>
      <c r="E520" s="8" t="s">
        <v>1613</v>
      </c>
    </row>
    <row r="521" spans="1:5">
      <c r="A521">
        <f t="shared" ref="A521:A584" si="8">A520+1</f>
        <v>515</v>
      </c>
      <c r="B521" s="6" t="s">
        <v>905</v>
      </c>
      <c r="C521" s="7">
        <v>0.13538296805101999</v>
      </c>
      <c r="D521" s="7">
        <v>0.29402671632702199</v>
      </c>
      <c r="E521" s="8" t="s">
        <v>1713</v>
      </c>
    </row>
    <row r="522" spans="1:5">
      <c r="A522">
        <f t="shared" si="8"/>
        <v>516</v>
      </c>
      <c r="B522" s="6" t="s">
        <v>906</v>
      </c>
      <c r="C522" s="7">
        <v>0.13538296805101999</v>
      </c>
      <c r="D522" s="7">
        <v>0.29402671632702199</v>
      </c>
      <c r="E522" s="8" t="s">
        <v>1655</v>
      </c>
    </row>
    <row r="523" spans="1:5">
      <c r="A523">
        <f t="shared" si="8"/>
        <v>517</v>
      </c>
      <c r="B523" s="6" t="s">
        <v>342</v>
      </c>
      <c r="C523" s="7">
        <v>0.13538296805101999</v>
      </c>
      <c r="D523" s="7">
        <v>0.29402671632702199</v>
      </c>
      <c r="E523" s="8" t="s">
        <v>1238</v>
      </c>
    </row>
    <row r="524" spans="1:5">
      <c r="A524">
        <f t="shared" si="8"/>
        <v>518</v>
      </c>
      <c r="B524" s="6" t="s">
        <v>343</v>
      </c>
      <c r="C524" s="7">
        <v>0.13538296805101999</v>
      </c>
      <c r="D524" s="7">
        <v>0.29402671632702199</v>
      </c>
      <c r="E524" s="8" t="s">
        <v>1613</v>
      </c>
    </row>
    <row r="525" spans="1:5">
      <c r="A525">
        <f t="shared" si="8"/>
        <v>519</v>
      </c>
      <c r="B525" s="6" t="s">
        <v>907</v>
      </c>
      <c r="C525" s="7">
        <v>0.141691490750919</v>
      </c>
      <c r="D525" s="7">
        <v>0.30132878467822899</v>
      </c>
      <c r="E525" s="8" t="s">
        <v>1843</v>
      </c>
    </row>
    <row r="526" spans="1:5">
      <c r="A526">
        <f t="shared" si="8"/>
        <v>520</v>
      </c>
      <c r="B526" s="6" t="s">
        <v>346</v>
      </c>
      <c r="C526" s="7">
        <v>0.141691490750919</v>
      </c>
      <c r="D526" s="7">
        <v>0.30132878467822899</v>
      </c>
      <c r="E526" s="8" t="s">
        <v>1335</v>
      </c>
    </row>
    <row r="527" spans="1:5">
      <c r="A527">
        <f t="shared" si="8"/>
        <v>521</v>
      </c>
      <c r="B527" s="6" t="s">
        <v>30</v>
      </c>
      <c r="C527" s="7">
        <v>0.141691490750919</v>
      </c>
      <c r="D527" s="7">
        <v>0.30132878467822899</v>
      </c>
      <c r="E527" s="8" t="s">
        <v>1844</v>
      </c>
    </row>
    <row r="528" spans="1:5">
      <c r="A528">
        <f t="shared" si="8"/>
        <v>522</v>
      </c>
      <c r="B528" s="6" t="s">
        <v>908</v>
      </c>
      <c r="C528" s="7">
        <v>0.141691490750919</v>
      </c>
      <c r="D528" s="7">
        <v>0.30132878467822899</v>
      </c>
      <c r="E528" s="8" t="s">
        <v>1845</v>
      </c>
    </row>
    <row r="529" spans="1:5">
      <c r="A529">
        <f t="shared" si="8"/>
        <v>523</v>
      </c>
      <c r="B529" s="6" t="s">
        <v>909</v>
      </c>
      <c r="C529" s="7">
        <v>0.141691490750919</v>
      </c>
      <c r="D529" s="7">
        <v>0.30132878467822899</v>
      </c>
      <c r="E529" s="8" t="s">
        <v>1846</v>
      </c>
    </row>
    <row r="530" spans="1:5">
      <c r="A530">
        <f t="shared" si="8"/>
        <v>524</v>
      </c>
      <c r="B530" s="6" t="s">
        <v>352</v>
      </c>
      <c r="C530" s="7">
        <v>0.141691490750919</v>
      </c>
      <c r="D530" s="7">
        <v>0.30132878467822899</v>
      </c>
      <c r="E530" s="8" t="s">
        <v>1847</v>
      </c>
    </row>
    <row r="531" spans="1:5">
      <c r="A531">
        <f t="shared" si="8"/>
        <v>525</v>
      </c>
      <c r="B531" s="6" t="s">
        <v>910</v>
      </c>
      <c r="C531" s="7">
        <v>0.141691490750919</v>
      </c>
      <c r="D531" s="7">
        <v>0.30132878467822899</v>
      </c>
      <c r="E531" s="8" t="s">
        <v>1836</v>
      </c>
    </row>
    <row r="532" spans="1:5">
      <c r="A532">
        <f t="shared" si="8"/>
        <v>526</v>
      </c>
      <c r="B532" s="6" t="s">
        <v>345</v>
      </c>
      <c r="C532" s="7">
        <v>0.141691490750919</v>
      </c>
      <c r="D532" s="7">
        <v>0.30132878467822899</v>
      </c>
      <c r="E532" s="8" t="s">
        <v>1785</v>
      </c>
    </row>
    <row r="533" spans="1:5">
      <c r="A533">
        <f t="shared" si="8"/>
        <v>527</v>
      </c>
      <c r="B533" s="6" t="s">
        <v>911</v>
      </c>
      <c r="C533" s="7">
        <v>0.141691490750919</v>
      </c>
      <c r="D533" s="7">
        <v>0.30132878467822899</v>
      </c>
      <c r="E533" s="8" t="s">
        <v>1748</v>
      </c>
    </row>
    <row r="534" spans="1:5">
      <c r="A534">
        <f t="shared" si="8"/>
        <v>528</v>
      </c>
      <c r="B534" s="6" t="s">
        <v>912</v>
      </c>
      <c r="C534" s="7">
        <v>0.141691490750919</v>
      </c>
      <c r="D534" s="7">
        <v>0.30132878467822899</v>
      </c>
      <c r="E534" s="8" t="s">
        <v>1848</v>
      </c>
    </row>
    <row r="535" spans="1:5">
      <c r="A535">
        <f t="shared" si="8"/>
        <v>529</v>
      </c>
      <c r="B535" s="6" t="s">
        <v>353</v>
      </c>
      <c r="C535" s="7">
        <v>0.141691490750919</v>
      </c>
      <c r="D535" s="7">
        <v>0.30132878467822899</v>
      </c>
      <c r="E535" s="8" t="s">
        <v>1698</v>
      </c>
    </row>
    <row r="536" spans="1:5">
      <c r="A536">
        <f t="shared" si="8"/>
        <v>530</v>
      </c>
      <c r="B536" s="6" t="s">
        <v>913</v>
      </c>
      <c r="C536" s="7">
        <v>0.14253373741500799</v>
      </c>
      <c r="D536" s="7">
        <v>0.30197825723518701</v>
      </c>
      <c r="E536" s="8" t="s">
        <v>1663</v>
      </c>
    </row>
    <row r="537" spans="1:5">
      <c r="A537">
        <f t="shared" si="8"/>
        <v>531</v>
      </c>
      <c r="B537" s="6" t="s">
        <v>19</v>
      </c>
      <c r="C537" s="7">
        <v>0.14253373741500799</v>
      </c>
      <c r="D537" s="7">
        <v>0.30197825723518701</v>
      </c>
      <c r="E537" s="8" t="s">
        <v>1849</v>
      </c>
    </row>
    <row r="538" spans="1:5">
      <c r="A538">
        <f t="shared" si="8"/>
        <v>532</v>
      </c>
      <c r="B538" s="6" t="s">
        <v>186</v>
      </c>
      <c r="C538" s="7">
        <v>0.146836479748884</v>
      </c>
      <c r="D538" s="7">
        <v>0.30619338948194202</v>
      </c>
      <c r="E538" s="8" t="s">
        <v>1743</v>
      </c>
    </row>
    <row r="539" spans="1:5">
      <c r="A539">
        <f t="shared" si="8"/>
        <v>533</v>
      </c>
      <c r="B539" s="6" t="s">
        <v>644</v>
      </c>
      <c r="C539" s="7">
        <v>0.146836479748884</v>
      </c>
      <c r="D539" s="7">
        <v>0.30619338948194202</v>
      </c>
      <c r="E539" s="8" t="s">
        <v>1850</v>
      </c>
    </row>
    <row r="540" spans="1:5">
      <c r="A540">
        <f t="shared" si="8"/>
        <v>534</v>
      </c>
      <c r="B540" s="6" t="s">
        <v>83</v>
      </c>
      <c r="C540" s="7">
        <v>0.14806151455837899</v>
      </c>
      <c r="D540" s="7">
        <v>0.30619338948194202</v>
      </c>
      <c r="E540" s="8" t="s">
        <v>1851</v>
      </c>
    </row>
    <row r="541" spans="1:5">
      <c r="A541">
        <f t="shared" si="8"/>
        <v>535</v>
      </c>
      <c r="B541" s="6" t="s">
        <v>914</v>
      </c>
      <c r="C541" s="7">
        <v>0.14806151455837899</v>
      </c>
      <c r="D541" s="7">
        <v>0.30619338948194202</v>
      </c>
      <c r="E541" s="8" t="s">
        <v>1819</v>
      </c>
    </row>
    <row r="542" spans="1:5">
      <c r="A542">
        <f t="shared" si="8"/>
        <v>536</v>
      </c>
      <c r="B542" s="6" t="s">
        <v>359</v>
      </c>
      <c r="C542" s="7">
        <v>0.14806151455837899</v>
      </c>
      <c r="D542" s="7">
        <v>0.30619338948194202</v>
      </c>
      <c r="E542" s="8" t="s">
        <v>1852</v>
      </c>
    </row>
    <row r="543" spans="1:5">
      <c r="A543">
        <f t="shared" si="8"/>
        <v>537</v>
      </c>
      <c r="B543" s="6" t="s">
        <v>361</v>
      </c>
      <c r="C543" s="7">
        <v>0.14806151455837899</v>
      </c>
      <c r="D543" s="7">
        <v>0.30619338948194202</v>
      </c>
      <c r="E543" s="8" t="s">
        <v>1853</v>
      </c>
    </row>
    <row r="544" spans="1:5">
      <c r="A544">
        <f t="shared" si="8"/>
        <v>538</v>
      </c>
      <c r="B544" s="6" t="s">
        <v>915</v>
      </c>
      <c r="C544" s="7">
        <v>0.14806151455837899</v>
      </c>
      <c r="D544" s="7">
        <v>0.30619338948194202</v>
      </c>
      <c r="E544" s="8" t="s">
        <v>1733</v>
      </c>
    </row>
    <row r="545" spans="1:5">
      <c r="A545">
        <f t="shared" si="8"/>
        <v>539</v>
      </c>
      <c r="B545" s="6" t="s">
        <v>916</v>
      </c>
      <c r="C545" s="7">
        <v>0.14806151455837899</v>
      </c>
      <c r="D545" s="7">
        <v>0.30619338948194202</v>
      </c>
      <c r="E545" s="8" t="s">
        <v>1854</v>
      </c>
    </row>
    <row r="546" spans="1:5">
      <c r="A546">
        <f t="shared" si="8"/>
        <v>540</v>
      </c>
      <c r="B546" s="6" t="s">
        <v>917</v>
      </c>
      <c r="C546" s="7">
        <v>0.14806151455837899</v>
      </c>
      <c r="D546" s="7">
        <v>0.30619338948194202</v>
      </c>
      <c r="E546" s="8" t="s">
        <v>1855</v>
      </c>
    </row>
    <row r="547" spans="1:5">
      <c r="A547">
        <f t="shared" si="8"/>
        <v>541</v>
      </c>
      <c r="B547" s="6" t="s">
        <v>918</v>
      </c>
      <c r="C547" s="7">
        <v>0.14806151455837899</v>
      </c>
      <c r="D547" s="7">
        <v>0.30619338948194202</v>
      </c>
      <c r="E547" s="8" t="s">
        <v>1655</v>
      </c>
    </row>
    <row r="548" spans="1:5">
      <c r="A548">
        <f t="shared" si="8"/>
        <v>542</v>
      </c>
      <c r="B548" s="6" t="s">
        <v>919</v>
      </c>
      <c r="C548" s="7">
        <v>0.14806151455837899</v>
      </c>
      <c r="D548" s="7">
        <v>0.30619338948194202</v>
      </c>
      <c r="E548" s="8" t="s">
        <v>1856</v>
      </c>
    </row>
    <row r="549" spans="1:5">
      <c r="A549">
        <f t="shared" si="8"/>
        <v>543</v>
      </c>
      <c r="B549" s="6" t="s">
        <v>84</v>
      </c>
      <c r="C549" s="7">
        <v>0.14806151455837899</v>
      </c>
      <c r="D549" s="7">
        <v>0.30619338948194202</v>
      </c>
      <c r="E549" s="8" t="s">
        <v>1857</v>
      </c>
    </row>
    <row r="550" spans="1:5">
      <c r="A550">
        <f t="shared" si="8"/>
        <v>544</v>
      </c>
      <c r="B550" s="6" t="s">
        <v>360</v>
      </c>
      <c r="C550" s="7">
        <v>0.14806151455837899</v>
      </c>
      <c r="D550" s="7">
        <v>0.30619338948194202</v>
      </c>
      <c r="E550" s="8" t="s">
        <v>1858</v>
      </c>
    </row>
    <row r="551" spans="1:5">
      <c r="A551">
        <f t="shared" si="8"/>
        <v>545</v>
      </c>
      <c r="B551" s="6" t="s">
        <v>372</v>
      </c>
      <c r="C551" s="7">
        <v>0.15448866614967799</v>
      </c>
      <c r="D551" s="7">
        <v>0.31485461851157098</v>
      </c>
      <c r="E551" s="8" t="s">
        <v>1613</v>
      </c>
    </row>
    <row r="552" spans="1:5">
      <c r="A552">
        <f t="shared" si="8"/>
        <v>546</v>
      </c>
      <c r="B552" s="6" t="s">
        <v>374</v>
      </c>
      <c r="C552" s="7">
        <v>0.15448866614967799</v>
      </c>
      <c r="D552" s="7">
        <v>0.31485461851157098</v>
      </c>
      <c r="E552" s="8" t="s">
        <v>1859</v>
      </c>
    </row>
    <row r="553" spans="1:5">
      <c r="A553">
        <f t="shared" si="8"/>
        <v>547</v>
      </c>
      <c r="B553" s="6" t="s">
        <v>920</v>
      </c>
      <c r="C553" s="7">
        <v>0.15448866614967799</v>
      </c>
      <c r="D553" s="7">
        <v>0.31485461851157098</v>
      </c>
      <c r="E553" s="8" t="s">
        <v>1802</v>
      </c>
    </row>
    <row r="554" spans="1:5">
      <c r="A554">
        <f t="shared" si="8"/>
        <v>548</v>
      </c>
      <c r="B554" s="6" t="s">
        <v>921</v>
      </c>
      <c r="C554" s="7">
        <v>0.15448866614967799</v>
      </c>
      <c r="D554" s="7">
        <v>0.31485461851157098</v>
      </c>
      <c r="E554" s="8" t="s">
        <v>1860</v>
      </c>
    </row>
    <row r="555" spans="1:5">
      <c r="A555">
        <f t="shared" si="8"/>
        <v>549</v>
      </c>
      <c r="B555" s="6" t="s">
        <v>922</v>
      </c>
      <c r="C555" s="7">
        <v>0.15448866614967799</v>
      </c>
      <c r="D555" s="7">
        <v>0.31485461851157098</v>
      </c>
      <c r="E555" s="8" t="s">
        <v>1861</v>
      </c>
    </row>
    <row r="556" spans="1:5">
      <c r="A556">
        <f t="shared" si="8"/>
        <v>550</v>
      </c>
      <c r="B556" s="6" t="s">
        <v>923</v>
      </c>
      <c r="C556" s="7">
        <v>0.15448866614967799</v>
      </c>
      <c r="D556" s="7">
        <v>0.31485461851157098</v>
      </c>
      <c r="E556" s="8" t="s">
        <v>1862</v>
      </c>
    </row>
    <row r="557" spans="1:5">
      <c r="A557">
        <f t="shared" si="8"/>
        <v>551</v>
      </c>
      <c r="B557" s="6" t="s">
        <v>924</v>
      </c>
      <c r="C557" s="7">
        <v>0.15448866614967799</v>
      </c>
      <c r="D557" s="7">
        <v>0.31485461851157098</v>
      </c>
      <c r="E557" s="8" t="s">
        <v>1863</v>
      </c>
    </row>
    <row r="558" spans="1:5">
      <c r="A558">
        <f t="shared" si="8"/>
        <v>552</v>
      </c>
      <c r="B558" s="6" t="s">
        <v>373</v>
      </c>
      <c r="C558" s="7">
        <v>0.15448866614967799</v>
      </c>
      <c r="D558" s="7">
        <v>0.31485461851157098</v>
      </c>
      <c r="E558" s="8" t="s">
        <v>1269</v>
      </c>
    </row>
    <row r="559" spans="1:5">
      <c r="A559">
        <f t="shared" si="8"/>
        <v>553</v>
      </c>
      <c r="B559" s="6" t="s">
        <v>650</v>
      </c>
      <c r="C559" s="7">
        <v>0.155566866367117</v>
      </c>
      <c r="D559" s="7">
        <v>0.31533824263604898</v>
      </c>
      <c r="E559" s="8" t="s">
        <v>1864</v>
      </c>
    </row>
    <row r="560" spans="1:5">
      <c r="A560">
        <f t="shared" si="8"/>
        <v>554</v>
      </c>
      <c r="B560" s="6" t="s">
        <v>195</v>
      </c>
      <c r="C560" s="7">
        <v>0.155566866367117</v>
      </c>
      <c r="D560" s="7">
        <v>0.31533824263604898</v>
      </c>
      <c r="E560" s="8" t="s">
        <v>1639</v>
      </c>
    </row>
    <row r="561" spans="1:5">
      <c r="A561">
        <f t="shared" si="8"/>
        <v>555</v>
      </c>
      <c r="B561" s="6" t="s">
        <v>925</v>
      </c>
      <c r="C561" s="7">
        <v>0.155566866367117</v>
      </c>
      <c r="D561" s="7">
        <v>0.31533824263604898</v>
      </c>
      <c r="E561" s="8" t="s">
        <v>1865</v>
      </c>
    </row>
    <row r="562" spans="1:5">
      <c r="A562">
        <f t="shared" si="8"/>
        <v>556</v>
      </c>
      <c r="B562" s="6" t="s">
        <v>201</v>
      </c>
      <c r="C562" s="7">
        <v>0.15999188997546401</v>
      </c>
      <c r="D562" s="7">
        <v>0.318820070325878</v>
      </c>
      <c r="E562" s="8" t="s">
        <v>1866</v>
      </c>
    </row>
    <row r="563" spans="1:5">
      <c r="A563">
        <f t="shared" si="8"/>
        <v>557</v>
      </c>
      <c r="B563" s="6" t="s">
        <v>379</v>
      </c>
      <c r="C563" s="7">
        <v>0.16096871106231</v>
      </c>
      <c r="D563" s="7">
        <v>0.318820070325878</v>
      </c>
      <c r="E563" s="8" t="s">
        <v>1848</v>
      </c>
    </row>
    <row r="564" spans="1:5">
      <c r="A564">
        <f t="shared" si="8"/>
        <v>558</v>
      </c>
      <c r="B564" s="6" t="s">
        <v>380</v>
      </c>
      <c r="C564" s="7">
        <v>0.16096871106231</v>
      </c>
      <c r="D564" s="7">
        <v>0.318820070325878</v>
      </c>
      <c r="E564" s="8" t="s">
        <v>1867</v>
      </c>
    </row>
    <row r="565" spans="1:5">
      <c r="A565">
        <f t="shared" si="8"/>
        <v>559</v>
      </c>
      <c r="B565" s="6" t="s">
        <v>385</v>
      </c>
      <c r="C565" s="7">
        <v>0.16096871106231</v>
      </c>
      <c r="D565" s="7">
        <v>0.318820070325878</v>
      </c>
      <c r="E565" s="8" t="s">
        <v>1260</v>
      </c>
    </row>
    <row r="566" spans="1:5">
      <c r="A566">
        <f t="shared" si="8"/>
        <v>560</v>
      </c>
      <c r="B566" s="6" t="s">
        <v>388</v>
      </c>
      <c r="C566" s="7">
        <v>0.16096871106231</v>
      </c>
      <c r="D566" s="7">
        <v>0.318820070325878</v>
      </c>
      <c r="E566" s="8" t="s">
        <v>1280</v>
      </c>
    </row>
    <row r="567" spans="1:5">
      <c r="A567">
        <f t="shared" si="8"/>
        <v>561</v>
      </c>
      <c r="B567" s="6" t="s">
        <v>391</v>
      </c>
      <c r="C567" s="7">
        <v>0.16096871106231</v>
      </c>
      <c r="D567" s="7">
        <v>0.318820070325878</v>
      </c>
      <c r="E567" s="8" t="s">
        <v>1269</v>
      </c>
    </row>
    <row r="568" spans="1:5">
      <c r="A568">
        <f t="shared" si="8"/>
        <v>562</v>
      </c>
      <c r="B568" s="6" t="s">
        <v>32</v>
      </c>
      <c r="C568" s="7">
        <v>0.16096871106231</v>
      </c>
      <c r="D568" s="7">
        <v>0.318820070325878</v>
      </c>
      <c r="E568" s="8" t="s">
        <v>1868</v>
      </c>
    </row>
    <row r="569" spans="1:5">
      <c r="A569">
        <f t="shared" si="8"/>
        <v>563</v>
      </c>
      <c r="B569" s="6" t="s">
        <v>377</v>
      </c>
      <c r="C569" s="7">
        <v>0.16096871106231</v>
      </c>
      <c r="D569" s="7">
        <v>0.318820070325878</v>
      </c>
      <c r="E569" s="8" t="s">
        <v>1801</v>
      </c>
    </row>
    <row r="570" spans="1:5">
      <c r="A570">
        <f t="shared" si="8"/>
        <v>564</v>
      </c>
      <c r="B570" s="6" t="s">
        <v>91</v>
      </c>
      <c r="C570" s="7">
        <v>0.16096871106231</v>
      </c>
      <c r="D570" s="7">
        <v>0.318820070325878</v>
      </c>
      <c r="E570" s="8" t="s">
        <v>1869</v>
      </c>
    </row>
    <row r="571" spans="1:5">
      <c r="A571">
        <f t="shared" si="8"/>
        <v>565</v>
      </c>
      <c r="B571" s="6" t="s">
        <v>94</v>
      </c>
      <c r="C571" s="7">
        <v>0.16096871106231</v>
      </c>
      <c r="D571" s="7">
        <v>0.318820070325878</v>
      </c>
      <c r="E571" s="8" t="s">
        <v>1870</v>
      </c>
    </row>
    <row r="572" spans="1:5">
      <c r="A572">
        <f t="shared" si="8"/>
        <v>566</v>
      </c>
      <c r="B572" s="6" t="s">
        <v>926</v>
      </c>
      <c r="C572" s="7">
        <v>0.16096871106231</v>
      </c>
      <c r="D572" s="7">
        <v>0.318820070325878</v>
      </c>
      <c r="E572" s="8" t="s">
        <v>1871</v>
      </c>
    </row>
    <row r="573" spans="1:5">
      <c r="A573">
        <f t="shared" si="8"/>
        <v>567</v>
      </c>
      <c r="B573" s="6" t="s">
        <v>395</v>
      </c>
      <c r="C573" s="7">
        <v>0.16096871106231</v>
      </c>
      <c r="D573" s="7">
        <v>0.318820070325878</v>
      </c>
      <c r="E573" s="8" t="s">
        <v>1872</v>
      </c>
    </row>
    <row r="574" spans="1:5">
      <c r="A574">
        <f t="shared" si="8"/>
        <v>568</v>
      </c>
      <c r="B574" s="6" t="s">
        <v>396</v>
      </c>
      <c r="C574" s="7">
        <v>0.16096871106231</v>
      </c>
      <c r="D574" s="7">
        <v>0.318820070325878</v>
      </c>
      <c r="E574" s="8" t="s">
        <v>1873</v>
      </c>
    </row>
    <row r="575" spans="1:5">
      <c r="A575">
        <f t="shared" si="8"/>
        <v>569</v>
      </c>
      <c r="B575" s="6" t="s">
        <v>655</v>
      </c>
      <c r="C575" s="7">
        <v>0.16445505917752801</v>
      </c>
      <c r="D575" s="7">
        <v>0.32488748942310303</v>
      </c>
      <c r="E575" s="8" t="s">
        <v>1874</v>
      </c>
    </row>
    <row r="576" spans="1:5">
      <c r="A576">
        <f t="shared" si="8"/>
        <v>570</v>
      </c>
      <c r="B576" s="6" t="s">
        <v>399</v>
      </c>
      <c r="C576" s="7">
        <v>0.167497550102578</v>
      </c>
      <c r="D576" s="7">
        <v>0.32488748942310303</v>
      </c>
      <c r="E576" s="8" t="s">
        <v>1247</v>
      </c>
    </row>
    <row r="577" spans="1:5">
      <c r="A577">
        <f t="shared" si="8"/>
        <v>571</v>
      </c>
      <c r="B577" s="6" t="s">
        <v>927</v>
      </c>
      <c r="C577" s="7">
        <v>0.167497550102578</v>
      </c>
      <c r="D577" s="7">
        <v>0.32488748942310303</v>
      </c>
      <c r="E577" s="8" t="s">
        <v>1819</v>
      </c>
    </row>
    <row r="578" spans="1:5">
      <c r="A578">
        <f t="shared" si="8"/>
        <v>572</v>
      </c>
      <c r="B578" s="6" t="s">
        <v>407</v>
      </c>
      <c r="C578" s="7">
        <v>0.167497550102578</v>
      </c>
      <c r="D578" s="7">
        <v>0.32488748942310303</v>
      </c>
      <c r="E578" s="8" t="s">
        <v>1875</v>
      </c>
    </row>
    <row r="579" spans="1:5">
      <c r="A579">
        <f t="shared" si="8"/>
        <v>573</v>
      </c>
      <c r="B579" s="6" t="s">
        <v>410</v>
      </c>
      <c r="C579" s="7">
        <v>0.167497550102578</v>
      </c>
      <c r="D579" s="7">
        <v>0.32488748942310303</v>
      </c>
      <c r="E579" s="8" t="s">
        <v>1247</v>
      </c>
    </row>
    <row r="580" spans="1:5">
      <c r="A580">
        <f t="shared" si="8"/>
        <v>574</v>
      </c>
      <c r="B580" s="6" t="s">
        <v>412</v>
      </c>
      <c r="C580" s="7">
        <v>0.167497550102578</v>
      </c>
      <c r="D580" s="7">
        <v>0.32488748942310303</v>
      </c>
      <c r="E580" s="8" t="s">
        <v>1819</v>
      </c>
    </row>
    <row r="581" spans="1:5">
      <c r="A581">
        <f t="shared" si="8"/>
        <v>575</v>
      </c>
      <c r="B581" s="6" t="s">
        <v>928</v>
      </c>
      <c r="C581" s="7">
        <v>0.167497550102578</v>
      </c>
      <c r="D581" s="7">
        <v>0.32488748942310303</v>
      </c>
      <c r="E581" s="8" t="s">
        <v>1876</v>
      </c>
    </row>
    <row r="582" spans="1:5">
      <c r="A582">
        <f t="shared" si="8"/>
        <v>576</v>
      </c>
      <c r="B582" s="6" t="s">
        <v>96</v>
      </c>
      <c r="C582" s="7">
        <v>0.167497550102578</v>
      </c>
      <c r="D582" s="7">
        <v>0.32488748942310303</v>
      </c>
      <c r="E582" s="8" t="s">
        <v>1877</v>
      </c>
    </row>
    <row r="583" spans="1:5">
      <c r="A583">
        <f t="shared" si="8"/>
        <v>577</v>
      </c>
      <c r="B583" s="6" t="s">
        <v>97</v>
      </c>
      <c r="C583" s="7">
        <v>0.167497550102578</v>
      </c>
      <c r="D583" s="7">
        <v>0.32488748942310303</v>
      </c>
      <c r="E583" s="8" t="s">
        <v>1878</v>
      </c>
    </row>
    <row r="584" spans="1:5">
      <c r="A584">
        <f t="shared" si="8"/>
        <v>578</v>
      </c>
      <c r="B584" s="6" t="s">
        <v>929</v>
      </c>
      <c r="C584" s="7">
        <v>0.167497550102578</v>
      </c>
      <c r="D584" s="7">
        <v>0.32488748942310303</v>
      </c>
      <c r="E584" s="8" t="s">
        <v>1879</v>
      </c>
    </row>
    <row r="585" spans="1:5">
      <c r="A585">
        <f t="shared" ref="A585:A648" si="9">A584+1</f>
        <v>579</v>
      </c>
      <c r="B585" s="6" t="s">
        <v>413</v>
      </c>
      <c r="C585" s="7">
        <v>0.167497550102578</v>
      </c>
      <c r="D585" s="7">
        <v>0.32488748942310303</v>
      </c>
      <c r="E585" s="8" t="s">
        <v>1880</v>
      </c>
    </row>
    <row r="586" spans="1:5">
      <c r="A586">
        <f t="shared" si="9"/>
        <v>580</v>
      </c>
      <c r="B586" s="6" t="s">
        <v>930</v>
      </c>
      <c r="C586" s="7">
        <v>0.167497550102578</v>
      </c>
      <c r="D586" s="7">
        <v>0.32488748942310303</v>
      </c>
      <c r="E586" s="8" t="s">
        <v>1854</v>
      </c>
    </row>
    <row r="587" spans="1:5">
      <c r="A587">
        <f t="shared" si="9"/>
        <v>581</v>
      </c>
      <c r="B587" s="6" t="s">
        <v>417</v>
      </c>
      <c r="C587" s="7">
        <v>0.17407121583744201</v>
      </c>
      <c r="D587" s="7">
        <v>0.33418108842512401</v>
      </c>
      <c r="E587" s="8" t="s">
        <v>1262</v>
      </c>
    </row>
    <row r="588" spans="1:5">
      <c r="A588">
        <f t="shared" si="9"/>
        <v>582</v>
      </c>
      <c r="B588" s="6" t="s">
        <v>931</v>
      </c>
      <c r="C588" s="7">
        <v>0.17407121583744201</v>
      </c>
      <c r="D588" s="7">
        <v>0.33418108842512401</v>
      </c>
      <c r="E588" s="8" t="s">
        <v>1881</v>
      </c>
    </row>
    <row r="589" spans="1:5">
      <c r="A589">
        <f t="shared" si="9"/>
        <v>583</v>
      </c>
      <c r="B589" s="6" t="s">
        <v>932</v>
      </c>
      <c r="C589" s="7">
        <v>0.17407121583744201</v>
      </c>
      <c r="D589" s="7">
        <v>0.33418108842512401</v>
      </c>
      <c r="E589" s="8" t="s">
        <v>1882</v>
      </c>
    </row>
    <row r="590" spans="1:5">
      <c r="A590">
        <f t="shared" si="9"/>
        <v>584</v>
      </c>
      <c r="B590" s="6" t="s">
        <v>933</v>
      </c>
      <c r="C590" s="7">
        <v>0.17407121583744201</v>
      </c>
      <c r="D590" s="7">
        <v>0.33418108842512401</v>
      </c>
      <c r="E590" s="8" t="s">
        <v>1883</v>
      </c>
    </row>
    <row r="591" spans="1:5">
      <c r="A591">
        <f t="shared" si="9"/>
        <v>585</v>
      </c>
      <c r="B591" s="6" t="s">
        <v>934</v>
      </c>
      <c r="C591" s="7">
        <v>0.17407121583744201</v>
      </c>
      <c r="D591" s="7">
        <v>0.33418108842512401</v>
      </c>
      <c r="E591" s="8" t="s">
        <v>1260</v>
      </c>
    </row>
    <row r="592" spans="1:5">
      <c r="A592">
        <f t="shared" si="9"/>
        <v>586</v>
      </c>
      <c r="B592" s="6" t="s">
        <v>935</v>
      </c>
      <c r="C592" s="7">
        <v>0.17407121583744201</v>
      </c>
      <c r="D592" s="7">
        <v>0.33418108842512401</v>
      </c>
      <c r="E592" s="8" t="s">
        <v>1776</v>
      </c>
    </row>
    <row r="593" spans="1:5">
      <c r="A593">
        <f t="shared" si="9"/>
        <v>587</v>
      </c>
      <c r="B593" s="6" t="s">
        <v>218</v>
      </c>
      <c r="C593" s="7">
        <v>0.17806046587586499</v>
      </c>
      <c r="D593" s="7">
        <v>0.34067691175229198</v>
      </c>
      <c r="E593" s="8" t="s">
        <v>1884</v>
      </c>
    </row>
    <row r="594" spans="1:5">
      <c r="A594">
        <f t="shared" si="9"/>
        <v>588</v>
      </c>
      <c r="B594" s="6" t="s">
        <v>219</v>
      </c>
      <c r="C594" s="7">
        <v>0.17806046587586499</v>
      </c>
      <c r="D594" s="7">
        <v>0.34067691175229198</v>
      </c>
      <c r="E594" s="8" t="s">
        <v>1740</v>
      </c>
    </row>
    <row r="595" spans="1:5">
      <c r="A595">
        <f t="shared" si="9"/>
        <v>589</v>
      </c>
      <c r="B595" s="6" t="s">
        <v>100</v>
      </c>
      <c r="C595" s="7">
        <v>0.18068586916877299</v>
      </c>
      <c r="D595" s="7">
        <v>0.341632945907344</v>
      </c>
      <c r="E595" s="8" t="s">
        <v>1885</v>
      </c>
    </row>
    <row r="596" spans="1:5">
      <c r="A596">
        <f t="shared" si="9"/>
        <v>590</v>
      </c>
      <c r="B596" s="6" t="s">
        <v>936</v>
      </c>
      <c r="C596" s="7">
        <v>0.18068586916877299</v>
      </c>
      <c r="D596" s="7">
        <v>0.341632945907344</v>
      </c>
      <c r="E596" s="8" t="s">
        <v>1886</v>
      </c>
    </row>
    <row r="597" spans="1:5">
      <c r="A597">
        <f t="shared" si="9"/>
        <v>591</v>
      </c>
      <c r="B597" s="6" t="s">
        <v>937</v>
      </c>
      <c r="C597" s="7">
        <v>0.18068586916877299</v>
      </c>
      <c r="D597" s="7">
        <v>0.341632945907344</v>
      </c>
      <c r="E597" s="8" t="s">
        <v>1238</v>
      </c>
    </row>
    <row r="598" spans="1:5">
      <c r="A598">
        <f t="shared" si="9"/>
        <v>592</v>
      </c>
      <c r="B598" s="6" t="s">
        <v>431</v>
      </c>
      <c r="C598" s="7">
        <v>0.18068586916877299</v>
      </c>
      <c r="D598" s="7">
        <v>0.341632945907344</v>
      </c>
      <c r="E598" s="8" t="s">
        <v>1887</v>
      </c>
    </row>
    <row r="599" spans="1:5">
      <c r="A599">
        <f t="shared" si="9"/>
        <v>593</v>
      </c>
      <c r="B599" s="6" t="s">
        <v>428</v>
      </c>
      <c r="C599" s="7">
        <v>0.18068586916877299</v>
      </c>
      <c r="D599" s="7">
        <v>0.341632945907344</v>
      </c>
      <c r="E599" s="8" t="s">
        <v>1247</v>
      </c>
    </row>
    <row r="600" spans="1:5">
      <c r="A600">
        <f t="shared" si="9"/>
        <v>594</v>
      </c>
      <c r="B600" s="6" t="s">
        <v>429</v>
      </c>
      <c r="C600" s="7">
        <v>0.18068586916877299</v>
      </c>
      <c r="D600" s="7">
        <v>0.341632945907344</v>
      </c>
      <c r="E600" s="8" t="s">
        <v>1873</v>
      </c>
    </row>
    <row r="601" spans="1:5">
      <c r="A601">
        <f t="shared" si="9"/>
        <v>595</v>
      </c>
      <c r="B601" s="6" t="s">
        <v>37</v>
      </c>
      <c r="C601" s="7">
        <v>0.18068586916877299</v>
      </c>
      <c r="D601" s="7">
        <v>0.341632945907344</v>
      </c>
      <c r="E601" s="8" t="s">
        <v>1888</v>
      </c>
    </row>
    <row r="602" spans="1:5">
      <c r="A602">
        <f t="shared" si="9"/>
        <v>596</v>
      </c>
      <c r="B602" s="6" t="s">
        <v>226</v>
      </c>
      <c r="C602" s="7">
        <v>0.18266327356290299</v>
      </c>
      <c r="D602" s="7">
        <v>0.34479225295011101</v>
      </c>
      <c r="E602" s="8" t="s">
        <v>1889</v>
      </c>
    </row>
    <row r="603" spans="1:5">
      <c r="A603">
        <f t="shared" si="9"/>
        <v>597</v>
      </c>
      <c r="B603" s="6" t="s">
        <v>104</v>
      </c>
      <c r="C603" s="7">
        <v>0.18733779598817801</v>
      </c>
      <c r="D603" s="7">
        <v>0.347780561859242</v>
      </c>
      <c r="E603" s="8" t="s">
        <v>1327</v>
      </c>
    </row>
    <row r="604" spans="1:5">
      <c r="A604">
        <f t="shared" si="9"/>
        <v>598</v>
      </c>
      <c r="B604" s="6" t="s">
        <v>105</v>
      </c>
      <c r="C604" s="7">
        <v>0.18733779598817801</v>
      </c>
      <c r="D604" s="7">
        <v>0.347780561859242</v>
      </c>
      <c r="E604" s="8" t="s">
        <v>1247</v>
      </c>
    </row>
    <row r="605" spans="1:5">
      <c r="A605">
        <f t="shared" si="9"/>
        <v>599</v>
      </c>
      <c r="B605" s="6" t="s">
        <v>106</v>
      </c>
      <c r="C605" s="7">
        <v>0.18733779598817801</v>
      </c>
      <c r="D605" s="7">
        <v>0.347780561859242</v>
      </c>
      <c r="E605" s="8" t="s">
        <v>1890</v>
      </c>
    </row>
    <row r="606" spans="1:5">
      <c r="A606">
        <f t="shared" si="9"/>
        <v>600</v>
      </c>
      <c r="B606" s="6" t="s">
        <v>107</v>
      </c>
      <c r="C606" s="7">
        <v>0.18733779598817801</v>
      </c>
      <c r="D606" s="7">
        <v>0.347780561859242</v>
      </c>
      <c r="E606" s="8" t="s">
        <v>1798</v>
      </c>
    </row>
    <row r="607" spans="1:5">
      <c r="A607">
        <f t="shared" si="9"/>
        <v>601</v>
      </c>
      <c r="B607" s="6" t="s">
        <v>938</v>
      </c>
      <c r="C607" s="7">
        <v>0.18733779598817801</v>
      </c>
      <c r="D607" s="7">
        <v>0.347780561859242</v>
      </c>
      <c r="E607" s="8" t="s">
        <v>1891</v>
      </c>
    </row>
    <row r="608" spans="1:5">
      <c r="A608">
        <f t="shared" si="9"/>
        <v>602</v>
      </c>
      <c r="B608" s="6" t="s">
        <v>441</v>
      </c>
      <c r="C608" s="7">
        <v>0.18733779598817801</v>
      </c>
      <c r="D608" s="7">
        <v>0.347780561859242</v>
      </c>
      <c r="E608" s="8" t="s">
        <v>1892</v>
      </c>
    </row>
    <row r="609" spans="1:5">
      <c r="A609">
        <f t="shared" si="9"/>
        <v>603</v>
      </c>
      <c r="B609" s="6" t="s">
        <v>939</v>
      </c>
      <c r="C609" s="7">
        <v>0.18733779598817801</v>
      </c>
      <c r="D609" s="7">
        <v>0.347780561859242</v>
      </c>
      <c r="E609" s="8" t="s">
        <v>1893</v>
      </c>
    </row>
    <row r="610" spans="1:5">
      <c r="A610">
        <f t="shared" si="9"/>
        <v>604</v>
      </c>
      <c r="B610" s="6" t="s">
        <v>443</v>
      </c>
      <c r="C610" s="7">
        <v>0.18733779598817801</v>
      </c>
      <c r="D610" s="7">
        <v>0.347780561859242</v>
      </c>
      <c r="E610" s="8" t="s">
        <v>1247</v>
      </c>
    </row>
    <row r="611" spans="1:5">
      <c r="A611">
        <f t="shared" si="9"/>
        <v>605</v>
      </c>
      <c r="B611" s="6" t="s">
        <v>940</v>
      </c>
      <c r="C611" s="7">
        <v>0.18733779598817801</v>
      </c>
      <c r="D611" s="7">
        <v>0.347780561859242</v>
      </c>
      <c r="E611" s="8" t="s">
        <v>1271</v>
      </c>
    </row>
    <row r="612" spans="1:5">
      <c r="A612">
        <f t="shared" si="9"/>
        <v>606</v>
      </c>
      <c r="B612" s="6" t="s">
        <v>20</v>
      </c>
      <c r="C612" s="7">
        <v>0.18733779598817801</v>
      </c>
      <c r="D612" s="7">
        <v>0.347780561859242</v>
      </c>
      <c r="E612" s="8" t="s">
        <v>1894</v>
      </c>
    </row>
    <row r="613" spans="1:5">
      <c r="A613">
        <f t="shared" si="9"/>
        <v>607</v>
      </c>
      <c r="B613" s="6" t="s">
        <v>661</v>
      </c>
      <c r="C613" s="7">
        <v>0.19196274377261799</v>
      </c>
      <c r="D613" s="7">
        <v>0.354920860812107</v>
      </c>
      <c r="E613" s="8" t="s">
        <v>1895</v>
      </c>
    </row>
    <row r="614" spans="1:5">
      <c r="A614">
        <f t="shared" si="9"/>
        <v>608</v>
      </c>
      <c r="B614" s="6" t="s">
        <v>660</v>
      </c>
      <c r="C614" s="7">
        <v>0.19196274377261799</v>
      </c>
      <c r="D614" s="7">
        <v>0.354920860812107</v>
      </c>
      <c r="E614" s="8" t="s">
        <v>1896</v>
      </c>
    </row>
    <row r="615" spans="1:5">
      <c r="A615">
        <f t="shared" si="9"/>
        <v>609</v>
      </c>
      <c r="B615" s="6" t="s">
        <v>941</v>
      </c>
      <c r="C615" s="7">
        <v>0.19402340391061801</v>
      </c>
      <c r="D615" s="7">
        <v>0.354920860812107</v>
      </c>
      <c r="E615" s="8" t="s">
        <v>1848</v>
      </c>
    </row>
    <row r="616" spans="1:5">
      <c r="A616">
        <f t="shared" si="9"/>
        <v>610</v>
      </c>
      <c r="B616" s="6" t="s">
        <v>446</v>
      </c>
      <c r="C616" s="7">
        <v>0.19402340391061801</v>
      </c>
      <c r="D616" s="7">
        <v>0.354920860812107</v>
      </c>
      <c r="E616" s="8" t="s">
        <v>1238</v>
      </c>
    </row>
    <row r="617" spans="1:5">
      <c r="A617">
        <f t="shared" si="9"/>
        <v>611</v>
      </c>
      <c r="B617" s="6" t="s">
        <v>452</v>
      </c>
      <c r="C617" s="7">
        <v>0.19402340391061801</v>
      </c>
      <c r="D617" s="7">
        <v>0.354920860812107</v>
      </c>
      <c r="E617" s="8" t="s">
        <v>1247</v>
      </c>
    </row>
    <row r="618" spans="1:5">
      <c r="A618">
        <f t="shared" si="9"/>
        <v>612</v>
      </c>
      <c r="B618" s="6" t="s">
        <v>109</v>
      </c>
      <c r="C618" s="7">
        <v>0.19402340391061801</v>
      </c>
      <c r="D618" s="7">
        <v>0.354920860812107</v>
      </c>
      <c r="E618" s="8" t="s">
        <v>1247</v>
      </c>
    </row>
    <row r="619" spans="1:5">
      <c r="A619">
        <f t="shared" si="9"/>
        <v>613</v>
      </c>
      <c r="B619" s="6" t="s">
        <v>111</v>
      </c>
      <c r="C619" s="7">
        <v>0.19402340391061801</v>
      </c>
      <c r="D619" s="7">
        <v>0.354920860812107</v>
      </c>
      <c r="E619" s="8" t="s">
        <v>1687</v>
      </c>
    </row>
    <row r="620" spans="1:5">
      <c r="A620">
        <f t="shared" si="9"/>
        <v>614</v>
      </c>
      <c r="B620" s="6" t="s">
        <v>942</v>
      </c>
      <c r="C620" s="7">
        <v>0.19402340391061801</v>
      </c>
      <c r="D620" s="7">
        <v>0.354920860812107</v>
      </c>
      <c r="E620" s="8" t="s">
        <v>1897</v>
      </c>
    </row>
    <row r="621" spans="1:5">
      <c r="A621">
        <f t="shared" si="9"/>
        <v>615</v>
      </c>
      <c r="B621" s="6" t="s">
        <v>453</v>
      </c>
      <c r="C621" s="7">
        <v>0.19402340391061801</v>
      </c>
      <c r="D621" s="7">
        <v>0.354920860812107</v>
      </c>
      <c r="E621" s="8" t="s">
        <v>1898</v>
      </c>
    </row>
    <row r="622" spans="1:5">
      <c r="A622">
        <f t="shared" si="9"/>
        <v>616</v>
      </c>
      <c r="B622" s="6" t="s">
        <v>662</v>
      </c>
      <c r="C622" s="7">
        <v>0.19665688432226799</v>
      </c>
      <c r="D622" s="7">
        <v>0.35915421243920698</v>
      </c>
      <c r="E622" s="8" t="s">
        <v>1639</v>
      </c>
    </row>
    <row r="623" spans="1:5">
      <c r="A623">
        <f t="shared" si="9"/>
        <v>617</v>
      </c>
      <c r="B623" s="6" t="s">
        <v>943</v>
      </c>
      <c r="C623" s="7">
        <v>0.19994371425695001</v>
      </c>
      <c r="D623" s="7">
        <v>0.36017802467416798</v>
      </c>
      <c r="E623" s="8" t="s">
        <v>1320</v>
      </c>
    </row>
    <row r="624" spans="1:5">
      <c r="A624">
        <f t="shared" si="9"/>
        <v>618</v>
      </c>
      <c r="B624" s="6" t="s">
        <v>454</v>
      </c>
      <c r="C624" s="7">
        <v>0.200739219085069</v>
      </c>
      <c r="D624" s="7">
        <v>0.36017802467416798</v>
      </c>
      <c r="E624" s="8" t="s">
        <v>1247</v>
      </c>
    </row>
    <row r="625" spans="1:5">
      <c r="A625">
        <f t="shared" si="9"/>
        <v>619</v>
      </c>
      <c r="B625" s="6" t="s">
        <v>455</v>
      </c>
      <c r="C625" s="7">
        <v>0.200739219085069</v>
      </c>
      <c r="D625" s="7">
        <v>0.36017802467416798</v>
      </c>
      <c r="E625" s="8" t="s">
        <v>1899</v>
      </c>
    </row>
    <row r="626" spans="1:5">
      <c r="A626">
        <f t="shared" si="9"/>
        <v>620</v>
      </c>
      <c r="B626" s="6" t="s">
        <v>40</v>
      </c>
      <c r="C626" s="7">
        <v>0.200739219085069</v>
      </c>
      <c r="D626" s="7">
        <v>0.36017802467416798</v>
      </c>
      <c r="E626" s="8" t="s">
        <v>1655</v>
      </c>
    </row>
    <row r="627" spans="1:5">
      <c r="A627">
        <f t="shared" si="9"/>
        <v>621</v>
      </c>
      <c r="B627" s="6" t="s">
        <v>944</v>
      </c>
      <c r="C627" s="7">
        <v>0.200739219085069</v>
      </c>
      <c r="D627" s="7">
        <v>0.36017802467416798</v>
      </c>
      <c r="E627" s="8" t="s">
        <v>1789</v>
      </c>
    </row>
    <row r="628" spans="1:5">
      <c r="A628">
        <f t="shared" si="9"/>
        <v>622</v>
      </c>
      <c r="B628" s="6" t="s">
        <v>945</v>
      </c>
      <c r="C628" s="7">
        <v>0.200739219085069</v>
      </c>
      <c r="D628" s="7">
        <v>0.36017802467416798</v>
      </c>
      <c r="E628" s="8" t="s">
        <v>1900</v>
      </c>
    </row>
    <row r="629" spans="1:5">
      <c r="A629">
        <f t="shared" si="9"/>
        <v>623</v>
      </c>
      <c r="B629" s="6" t="s">
        <v>457</v>
      </c>
      <c r="C629" s="7">
        <v>0.200739219085069</v>
      </c>
      <c r="D629" s="7">
        <v>0.36017802467416798</v>
      </c>
      <c r="E629" s="8" t="s">
        <v>1901</v>
      </c>
    </row>
    <row r="630" spans="1:5">
      <c r="A630">
        <f t="shared" si="9"/>
        <v>624</v>
      </c>
      <c r="B630" s="6" t="s">
        <v>460</v>
      </c>
      <c r="C630" s="7">
        <v>0.200739219085069</v>
      </c>
      <c r="D630" s="7">
        <v>0.36017802467416798</v>
      </c>
      <c r="E630" s="8" t="s">
        <v>1262</v>
      </c>
    </row>
    <row r="631" spans="1:5">
      <c r="A631">
        <f t="shared" si="9"/>
        <v>625</v>
      </c>
      <c r="B631" s="6" t="s">
        <v>946</v>
      </c>
      <c r="C631" s="7">
        <v>0.200739219085069</v>
      </c>
      <c r="D631" s="7">
        <v>0.36017802467416798</v>
      </c>
      <c r="E631" s="8" t="s">
        <v>1238</v>
      </c>
    </row>
    <row r="632" spans="1:5">
      <c r="A632">
        <f t="shared" si="9"/>
        <v>626</v>
      </c>
      <c r="B632" s="6" t="s">
        <v>462</v>
      </c>
      <c r="C632" s="7">
        <v>0.200739219085069</v>
      </c>
      <c r="D632" s="7">
        <v>0.36017802467416798</v>
      </c>
      <c r="E632" s="8" t="s">
        <v>1902</v>
      </c>
    </row>
    <row r="633" spans="1:5">
      <c r="A633">
        <f t="shared" si="9"/>
        <v>627</v>
      </c>
      <c r="B633" s="6" t="s">
        <v>463</v>
      </c>
      <c r="C633" s="7">
        <v>0.200739219085069</v>
      </c>
      <c r="D633" s="7">
        <v>0.36017802467416798</v>
      </c>
      <c r="E633" s="8" t="s">
        <v>1903</v>
      </c>
    </row>
    <row r="634" spans="1:5">
      <c r="A634">
        <f t="shared" si="9"/>
        <v>628</v>
      </c>
      <c r="B634" s="6" t="s">
        <v>115</v>
      </c>
      <c r="C634" s="7">
        <v>0.20748188308051599</v>
      </c>
      <c r="D634" s="7">
        <v>0.36991619408174398</v>
      </c>
      <c r="E634" s="8" t="s">
        <v>1733</v>
      </c>
    </row>
    <row r="635" spans="1:5">
      <c r="A635">
        <f t="shared" si="9"/>
        <v>629</v>
      </c>
      <c r="B635" s="6" t="s">
        <v>947</v>
      </c>
      <c r="C635" s="7">
        <v>0.20748188308051599</v>
      </c>
      <c r="D635" s="7">
        <v>0.36991619408174398</v>
      </c>
      <c r="E635" s="8" t="s">
        <v>1904</v>
      </c>
    </row>
    <row r="636" spans="1:5">
      <c r="A636">
        <f t="shared" si="9"/>
        <v>630</v>
      </c>
      <c r="B636" s="6" t="s">
        <v>472</v>
      </c>
      <c r="C636" s="7">
        <v>0.20748188308051599</v>
      </c>
      <c r="D636" s="7">
        <v>0.36991619408174398</v>
      </c>
      <c r="E636" s="8" t="s">
        <v>1845</v>
      </c>
    </row>
    <row r="637" spans="1:5">
      <c r="A637">
        <f t="shared" si="9"/>
        <v>631</v>
      </c>
      <c r="B637" s="6" t="s">
        <v>948</v>
      </c>
      <c r="C637" s="7">
        <v>0.20748188308051599</v>
      </c>
      <c r="D637" s="7">
        <v>0.36991619408174398</v>
      </c>
      <c r="E637" s="8" t="s">
        <v>1901</v>
      </c>
    </row>
    <row r="638" spans="1:5">
      <c r="A638">
        <f t="shared" si="9"/>
        <v>632</v>
      </c>
      <c r="B638" s="6" t="s">
        <v>949</v>
      </c>
      <c r="C638" s="7">
        <v>0.214248149845607</v>
      </c>
      <c r="D638" s="7">
        <v>0.376203445453619</v>
      </c>
      <c r="E638" s="8" t="s">
        <v>1235</v>
      </c>
    </row>
    <row r="639" spans="1:5">
      <c r="A639">
        <f t="shared" si="9"/>
        <v>633</v>
      </c>
      <c r="B639" s="6" t="s">
        <v>950</v>
      </c>
      <c r="C639" s="7">
        <v>0.214248149845607</v>
      </c>
      <c r="D639" s="7">
        <v>0.376203445453619</v>
      </c>
      <c r="E639" s="8" t="s">
        <v>1235</v>
      </c>
    </row>
    <row r="640" spans="1:5">
      <c r="A640">
        <f t="shared" si="9"/>
        <v>634</v>
      </c>
      <c r="B640" s="6" t="s">
        <v>951</v>
      </c>
      <c r="C640" s="7">
        <v>0.214248149845607</v>
      </c>
      <c r="D640" s="7">
        <v>0.376203445453619</v>
      </c>
      <c r="E640" s="8" t="s">
        <v>1905</v>
      </c>
    </row>
    <row r="641" spans="1:5">
      <c r="A641">
        <f t="shared" si="9"/>
        <v>635</v>
      </c>
      <c r="B641" s="6" t="s">
        <v>952</v>
      </c>
      <c r="C641" s="7">
        <v>0.214248149845607</v>
      </c>
      <c r="D641" s="7">
        <v>0.376203445453619</v>
      </c>
      <c r="E641" s="8" t="s">
        <v>1901</v>
      </c>
    </row>
    <row r="642" spans="1:5">
      <c r="A642">
        <f t="shared" si="9"/>
        <v>636</v>
      </c>
      <c r="B642" s="6" t="s">
        <v>488</v>
      </c>
      <c r="C642" s="7">
        <v>0.214248149845607</v>
      </c>
      <c r="D642" s="7">
        <v>0.376203445453619</v>
      </c>
      <c r="E642" s="8" t="s">
        <v>1906</v>
      </c>
    </row>
    <row r="643" spans="1:5">
      <c r="A643">
        <f t="shared" si="9"/>
        <v>637</v>
      </c>
      <c r="B643" s="6" t="s">
        <v>953</v>
      </c>
      <c r="C643" s="7">
        <v>0.214248149845607</v>
      </c>
      <c r="D643" s="7">
        <v>0.376203445453619</v>
      </c>
      <c r="E643" s="8" t="s">
        <v>1907</v>
      </c>
    </row>
    <row r="644" spans="1:5">
      <c r="A644">
        <f t="shared" si="9"/>
        <v>638</v>
      </c>
      <c r="B644" s="6" t="s">
        <v>954</v>
      </c>
      <c r="C644" s="7">
        <v>0.214248149845607</v>
      </c>
      <c r="D644" s="7">
        <v>0.376203445453619</v>
      </c>
      <c r="E644" s="8" t="s">
        <v>1871</v>
      </c>
    </row>
    <row r="645" spans="1:5">
      <c r="A645">
        <f t="shared" si="9"/>
        <v>639</v>
      </c>
      <c r="B645" s="6" t="s">
        <v>118</v>
      </c>
      <c r="C645" s="7">
        <v>0.214248149845607</v>
      </c>
      <c r="D645" s="7">
        <v>0.376203445453619</v>
      </c>
      <c r="E645" s="8" t="s">
        <v>1713</v>
      </c>
    </row>
    <row r="646" spans="1:5">
      <c r="A646">
        <f t="shared" si="9"/>
        <v>640</v>
      </c>
      <c r="B646" s="6" t="s">
        <v>483</v>
      </c>
      <c r="C646" s="7">
        <v>0.214248149845607</v>
      </c>
      <c r="D646" s="7">
        <v>0.376203445453619</v>
      </c>
      <c r="E646" s="8" t="s">
        <v>1789</v>
      </c>
    </row>
    <row r="647" spans="1:5">
      <c r="A647">
        <f t="shared" si="9"/>
        <v>641</v>
      </c>
      <c r="B647" s="6" t="s">
        <v>955</v>
      </c>
      <c r="C647" s="7">
        <v>0.21468676620553201</v>
      </c>
      <c r="D647" s="7">
        <v>0.376203445453619</v>
      </c>
      <c r="E647" s="8" t="s">
        <v>1330</v>
      </c>
    </row>
    <row r="648" spans="1:5">
      <c r="A648">
        <f t="shared" si="9"/>
        <v>642</v>
      </c>
      <c r="B648" s="6" t="s">
        <v>956</v>
      </c>
      <c r="C648" s="7">
        <v>0.21468676620553201</v>
      </c>
      <c r="D648" s="7">
        <v>0.376203445453619</v>
      </c>
      <c r="E648" s="8" t="s">
        <v>1334</v>
      </c>
    </row>
    <row r="649" spans="1:5">
      <c r="A649">
        <f t="shared" ref="A649:A712" si="10">A648+1</f>
        <v>643</v>
      </c>
      <c r="B649" s="6" t="s">
        <v>957</v>
      </c>
      <c r="C649" s="7">
        <v>0.22103488274032901</v>
      </c>
      <c r="D649" s="7">
        <v>0.38672510588315701</v>
      </c>
      <c r="E649" s="8" t="s">
        <v>1908</v>
      </c>
    </row>
    <row r="650" spans="1:5">
      <c r="A650">
        <f t="shared" si="10"/>
        <v>644</v>
      </c>
      <c r="B650" s="6" t="s">
        <v>958</v>
      </c>
      <c r="C650" s="7">
        <v>0.225365511484731</v>
      </c>
      <c r="D650" s="7">
        <v>0.39359426152062499</v>
      </c>
      <c r="E650" s="8" t="s">
        <v>1909</v>
      </c>
    </row>
    <row r="651" spans="1:5">
      <c r="A651">
        <f t="shared" si="10"/>
        <v>645</v>
      </c>
      <c r="B651" s="6" t="s">
        <v>498</v>
      </c>
      <c r="C651" s="7">
        <v>0.227839051638104</v>
      </c>
      <c r="D651" s="7">
        <v>0.39359426152062499</v>
      </c>
      <c r="E651" s="8" t="s">
        <v>1247</v>
      </c>
    </row>
    <row r="652" spans="1:5">
      <c r="A652">
        <f t="shared" si="10"/>
        <v>646</v>
      </c>
      <c r="B652" s="6" t="s">
        <v>959</v>
      </c>
      <c r="C652" s="7">
        <v>0.227839051638104</v>
      </c>
      <c r="D652" s="7">
        <v>0.39359426152062499</v>
      </c>
      <c r="E652" s="8" t="s">
        <v>1655</v>
      </c>
    </row>
    <row r="653" spans="1:5">
      <c r="A653">
        <f t="shared" si="10"/>
        <v>647</v>
      </c>
      <c r="B653" s="6" t="s">
        <v>960</v>
      </c>
      <c r="C653" s="7">
        <v>0.227839051638104</v>
      </c>
      <c r="D653" s="7">
        <v>0.39359426152062499</v>
      </c>
      <c r="E653" s="8" t="s">
        <v>1910</v>
      </c>
    </row>
    <row r="654" spans="1:5">
      <c r="A654">
        <f t="shared" si="10"/>
        <v>648</v>
      </c>
      <c r="B654" s="6" t="s">
        <v>961</v>
      </c>
      <c r="C654" s="7">
        <v>0.227839051638104</v>
      </c>
      <c r="D654" s="7">
        <v>0.39359426152062499</v>
      </c>
      <c r="E654" s="8" t="s">
        <v>1235</v>
      </c>
    </row>
    <row r="655" spans="1:5">
      <c r="A655">
        <f t="shared" si="10"/>
        <v>649</v>
      </c>
      <c r="B655" s="6" t="s">
        <v>962</v>
      </c>
      <c r="C655" s="7">
        <v>0.227839051638104</v>
      </c>
      <c r="D655" s="7">
        <v>0.39359426152062499</v>
      </c>
      <c r="E655" s="8" t="s">
        <v>1819</v>
      </c>
    </row>
    <row r="656" spans="1:5">
      <c r="A656">
        <f t="shared" si="10"/>
        <v>650</v>
      </c>
      <c r="B656" s="6" t="s">
        <v>963</v>
      </c>
      <c r="C656" s="7">
        <v>0.227839051638104</v>
      </c>
      <c r="D656" s="7">
        <v>0.39359426152062499</v>
      </c>
      <c r="E656" s="8" t="s">
        <v>1904</v>
      </c>
    </row>
    <row r="657" spans="1:5">
      <c r="A657">
        <f t="shared" si="10"/>
        <v>651</v>
      </c>
      <c r="B657" s="6" t="s">
        <v>964</v>
      </c>
      <c r="C657" s="7">
        <v>0.227839051638104</v>
      </c>
      <c r="D657" s="7">
        <v>0.39359426152062499</v>
      </c>
      <c r="E657" s="8" t="s">
        <v>1845</v>
      </c>
    </row>
    <row r="658" spans="1:5">
      <c r="A658">
        <f t="shared" si="10"/>
        <v>652</v>
      </c>
      <c r="B658" s="6" t="s">
        <v>965</v>
      </c>
      <c r="C658" s="7">
        <v>0.229159325596453</v>
      </c>
      <c r="D658" s="7">
        <v>0.39359426152062499</v>
      </c>
      <c r="E658" s="8" t="s">
        <v>1911</v>
      </c>
    </row>
    <row r="659" spans="1:5">
      <c r="A659">
        <f t="shared" si="10"/>
        <v>653</v>
      </c>
      <c r="B659" s="6" t="s">
        <v>148</v>
      </c>
      <c r="C659" s="7">
        <v>0.229159325596453</v>
      </c>
      <c r="D659" s="7">
        <v>0.39359426152062499</v>
      </c>
      <c r="E659" s="8" t="s">
        <v>149</v>
      </c>
    </row>
    <row r="660" spans="1:5">
      <c r="A660">
        <f t="shared" si="10"/>
        <v>654</v>
      </c>
      <c r="B660" s="6" t="s">
        <v>966</v>
      </c>
      <c r="C660" s="7">
        <v>0.229159325596453</v>
      </c>
      <c r="D660" s="7">
        <v>0.39359426152062499</v>
      </c>
      <c r="E660" s="8" t="s">
        <v>1912</v>
      </c>
    </row>
    <row r="661" spans="1:5">
      <c r="A661">
        <f t="shared" si="10"/>
        <v>655</v>
      </c>
      <c r="B661" s="6" t="s">
        <v>967</v>
      </c>
      <c r="C661" s="7">
        <v>0.229159325596453</v>
      </c>
      <c r="D661" s="7">
        <v>0.39359426152062499</v>
      </c>
      <c r="E661" s="8" t="s">
        <v>1288</v>
      </c>
    </row>
    <row r="662" spans="1:5">
      <c r="A662">
        <f t="shared" si="10"/>
        <v>656</v>
      </c>
      <c r="B662" s="6" t="s">
        <v>968</v>
      </c>
      <c r="C662" s="7">
        <v>0.23465773009673599</v>
      </c>
      <c r="D662" s="7">
        <v>0.40059172436848001</v>
      </c>
      <c r="E662" s="8" t="s">
        <v>1913</v>
      </c>
    </row>
    <row r="663" spans="1:5">
      <c r="A663">
        <f t="shared" si="10"/>
        <v>657</v>
      </c>
      <c r="B663" s="6" t="s">
        <v>969</v>
      </c>
      <c r="C663" s="7">
        <v>0.23465773009673599</v>
      </c>
      <c r="D663" s="7">
        <v>0.40059172436848001</v>
      </c>
      <c r="E663" s="8" t="s">
        <v>1246</v>
      </c>
    </row>
    <row r="664" spans="1:5">
      <c r="A664">
        <f t="shared" si="10"/>
        <v>658</v>
      </c>
      <c r="B664" s="6" t="s">
        <v>508</v>
      </c>
      <c r="C664" s="7">
        <v>0.23465773009673599</v>
      </c>
      <c r="D664" s="7">
        <v>0.40059172436848001</v>
      </c>
      <c r="E664" s="8" t="s">
        <v>1307</v>
      </c>
    </row>
    <row r="665" spans="1:5">
      <c r="A665">
        <f t="shared" si="10"/>
        <v>659</v>
      </c>
      <c r="B665" s="6" t="s">
        <v>970</v>
      </c>
      <c r="C665" s="7">
        <v>0.23465773009673599</v>
      </c>
      <c r="D665" s="7">
        <v>0.40059172436848001</v>
      </c>
      <c r="E665" s="8" t="s">
        <v>1801</v>
      </c>
    </row>
    <row r="666" spans="1:5">
      <c r="A666">
        <f t="shared" si="10"/>
        <v>660</v>
      </c>
      <c r="B666" s="6" t="s">
        <v>267</v>
      </c>
      <c r="C666" s="7">
        <v>0.23511326537374599</v>
      </c>
      <c r="D666" s="7">
        <v>0.40076124779615802</v>
      </c>
      <c r="E666" s="8" t="s">
        <v>1914</v>
      </c>
    </row>
    <row r="667" spans="1:5">
      <c r="A667">
        <f t="shared" si="10"/>
        <v>661</v>
      </c>
      <c r="B667" s="6" t="s">
        <v>971</v>
      </c>
      <c r="C667" s="7">
        <v>0.24148809259666901</v>
      </c>
      <c r="D667" s="7">
        <v>0.40730750250562597</v>
      </c>
      <c r="E667" s="8" t="s">
        <v>1915</v>
      </c>
    </row>
    <row r="668" spans="1:5">
      <c r="A668">
        <f t="shared" si="10"/>
        <v>662</v>
      </c>
      <c r="B668" s="6" t="s">
        <v>972</v>
      </c>
      <c r="C668" s="7">
        <v>0.24148809259666901</v>
      </c>
      <c r="D668" s="7">
        <v>0.40730750250562597</v>
      </c>
      <c r="E668" s="8" t="s">
        <v>1916</v>
      </c>
    </row>
    <row r="669" spans="1:5">
      <c r="A669">
        <f t="shared" si="10"/>
        <v>663</v>
      </c>
      <c r="B669" s="6" t="s">
        <v>516</v>
      </c>
      <c r="C669" s="7">
        <v>0.24148809259666901</v>
      </c>
      <c r="D669" s="7">
        <v>0.40730750250562597</v>
      </c>
      <c r="E669" s="8" t="s">
        <v>1917</v>
      </c>
    </row>
    <row r="670" spans="1:5">
      <c r="A670">
        <f t="shared" si="10"/>
        <v>664</v>
      </c>
      <c r="B670" s="6" t="s">
        <v>973</v>
      </c>
      <c r="C670" s="7">
        <v>0.24148809259666901</v>
      </c>
      <c r="D670" s="7">
        <v>0.40730750250562597</v>
      </c>
      <c r="E670" s="8" t="s">
        <v>1918</v>
      </c>
    </row>
    <row r="671" spans="1:5">
      <c r="A671">
        <f t="shared" si="10"/>
        <v>665</v>
      </c>
      <c r="B671" s="6" t="s">
        <v>974</v>
      </c>
      <c r="C671" s="7">
        <v>0.24148809259666901</v>
      </c>
      <c r="D671" s="7">
        <v>0.40730750250562597</v>
      </c>
      <c r="E671" s="8" t="s">
        <v>1862</v>
      </c>
    </row>
    <row r="672" spans="1:5">
      <c r="A672">
        <f t="shared" si="10"/>
        <v>666</v>
      </c>
      <c r="B672" s="6" t="s">
        <v>975</v>
      </c>
      <c r="C672" s="7">
        <v>0.24148809259666901</v>
      </c>
      <c r="D672" s="7">
        <v>0.40730750250562597</v>
      </c>
      <c r="E672" s="8" t="s">
        <v>1919</v>
      </c>
    </row>
    <row r="673" spans="1:5">
      <c r="A673">
        <f t="shared" si="10"/>
        <v>667</v>
      </c>
      <c r="B673" s="6" t="s">
        <v>976</v>
      </c>
      <c r="C673" s="7">
        <v>0.24148809259666901</v>
      </c>
      <c r="D673" s="7">
        <v>0.40730750250562597</v>
      </c>
      <c r="E673" s="8" t="s">
        <v>1613</v>
      </c>
    </row>
    <row r="674" spans="1:5">
      <c r="A674">
        <f t="shared" si="10"/>
        <v>668</v>
      </c>
      <c r="B674" s="6" t="s">
        <v>977</v>
      </c>
      <c r="C674" s="7">
        <v>0.243366333438917</v>
      </c>
      <c r="D674" s="7">
        <v>0.40924831856319999</v>
      </c>
      <c r="E674" s="8" t="s">
        <v>1336</v>
      </c>
    </row>
    <row r="675" spans="1:5">
      <c r="A675">
        <f t="shared" si="10"/>
        <v>669</v>
      </c>
      <c r="B675" s="6" t="s">
        <v>159</v>
      </c>
      <c r="C675" s="7">
        <v>0.243366333438917</v>
      </c>
      <c r="D675" s="7">
        <v>0.40924831856319999</v>
      </c>
      <c r="E675" s="8" t="s">
        <v>1920</v>
      </c>
    </row>
    <row r="676" spans="1:5">
      <c r="A676">
        <f t="shared" si="10"/>
        <v>670</v>
      </c>
      <c r="B676" s="6" t="s">
        <v>520</v>
      </c>
      <c r="C676" s="7">
        <v>0.24832741184506099</v>
      </c>
      <c r="D676" s="7">
        <v>0.41326677267114398</v>
      </c>
      <c r="E676" s="8" t="s">
        <v>1921</v>
      </c>
    </row>
    <row r="677" spans="1:5">
      <c r="A677">
        <f t="shared" si="10"/>
        <v>671</v>
      </c>
      <c r="B677" s="6" t="s">
        <v>978</v>
      </c>
      <c r="C677" s="7">
        <v>0.24832741184506099</v>
      </c>
      <c r="D677" s="7">
        <v>0.41326677267114398</v>
      </c>
      <c r="E677" s="8" t="s">
        <v>1852</v>
      </c>
    </row>
    <row r="678" spans="1:5">
      <c r="A678">
        <f t="shared" si="10"/>
        <v>672</v>
      </c>
      <c r="B678" s="6" t="s">
        <v>979</v>
      </c>
      <c r="C678" s="7">
        <v>0.24832741184506099</v>
      </c>
      <c r="D678" s="7">
        <v>0.41326677267114398</v>
      </c>
      <c r="E678" s="8" t="s">
        <v>1801</v>
      </c>
    </row>
    <row r="679" spans="1:5">
      <c r="A679">
        <f t="shared" si="10"/>
        <v>673</v>
      </c>
      <c r="B679" s="6" t="s">
        <v>527</v>
      </c>
      <c r="C679" s="7">
        <v>0.24832741184506099</v>
      </c>
      <c r="D679" s="7">
        <v>0.41326677267114398</v>
      </c>
      <c r="E679" s="8" t="s">
        <v>1862</v>
      </c>
    </row>
    <row r="680" spans="1:5">
      <c r="A680">
        <f t="shared" si="10"/>
        <v>674</v>
      </c>
      <c r="B680" s="6" t="s">
        <v>980</v>
      </c>
      <c r="C680" s="7">
        <v>0.24832741184506099</v>
      </c>
      <c r="D680" s="7">
        <v>0.41326677267114398</v>
      </c>
      <c r="E680" s="8" t="s">
        <v>1235</v>
      </c>
    </row>
    <row r="681" spans="1:5">
      <c r="A681">
        <f t="shared" si="10"/>
        <v>675</v>
      </c>
      <c r="B681" s="6" t="s">
        <v>524</v>
      </c>
      <c r="C681" s="7">
        <v>0.24832741184506099</v>
      </c>
      <c r="D681" s="7">
        <v>0.41326677267114398</v>
      </c>
      <c r="E681" s="8" t="s">
        <v>1247</v>
      </c>
    </row>
    <row r="682" spans="1:5">
      <c r="A682">
        <f t="shared" si="10"/>
        <v>676</v>
      </c>
      <c r="B682" s="6" t="s">
        <v>21</v>
      </c>
      <c r="C682" s="7">
        <v>0.24832741184506099</v>
      </c>
      <c r="D682" s="7">
        <v>0.41326677267114398</v>
      </c>
      <c r="E682" s="8" t="s">
        <v>1922</v>
      </c>
    </row>
    <row r="683" spans="1:5">
      <c r="A683">
        <f t="shared" si="10"/>
        <v>677</v>
      </c>
      <c r="B683" s="6" t="s">
        <v>670</v>
      </c>
      <c r="C683" s="7">
        <v>0.249869814766425</v>
      </c>
      <c r="D683" s="7">
        <v>0.413996379399452</v>
      </c>
      <c r="E683" s="8" t="s">
        <v>1923</v>
      </c>
    </row>
    <row r="684" spans="1:5">
      <c r="A684">
        <f t="shared" si="10"/>
        <v>678</v>
      </c>
      <c r="B684" s="6" t="s">
        <v>672</v>
      </c>
      <c r="C684" s="7">
        <v>0.249869814766425</v>
      </c>
      <c r="D684" s="7">
        <v>0.413996379399452</v>
      </c>
      <c r="E684" s="8" t="s">
        <v>1924</v>
      </c>
    </row>
    <row r="685" spans="1:5">
      <c r="A685">
        <f t="shared" si="10"/>
        <v>679</v>
      </c>
      <c r="B685" s="6" t="s">
        <v>293</v>
      </c>
      <c r="C685" s="7">
        <v>0.249869814766425</v>
      </c>
      <c r="D685" s="7">
        <v>0.413996379399452</v>
      </c>
      <c r="E685" s="8" t="s">
        <v>1925</v>
      </c>
    </row>
    <row r="686" spans="1:5">
      <c r="A686">
        <f t="shared" si="10"/>
        <v>680</v>
      </c>
      <c r="B686" s="6" t="s">
        <v>981</v>
      </c>
      <c r="C686" s="7">
        <v>0.25517305614420199</v>
      </c>
      <c r="D686" s="7">
        <v>0.4178598080964</v>
      </c>
      <c r="E686" s="8" t="s">
        <v>1926</v>
      </c>
    </row>
    <row r="687" spans="1:5">
      <c r="A687">
        <f t="shared" si="10"/>
        <v>681</v>
      </c>
      <c r="B687" s="6" t="s">
        <v>45</v>
      </c>
      <c r="C687" s="7">
        <v>0.25517305614420199</v>
      </c>
      <c r="D687" s="7">
        <v>0.4178598080964</v>
      </c>
      <c r="E687" s="8" t="s">
        <v>1927</v>
      </c>
    </row>
    <row r="688" spans="1:5">
      <c r="A688">
        <f t="shared" si="10"/>
        <v>682</v>
      </c>
      <c r="B688" s="6" t="s">
        <v>982</v>
      </c>
      <c r="C688" s="7">
        <v>0.25517305614420199</v>
      </c>
      <c r="D688" s="7">
        <v>0.4178598080964</v>
      </c>
      <c r="E688" s="8" t="s">
        <v>1848</v>
      </c>
    </row>
    <row r="689" spans="1:5">
      <c r="A689">
        <f t="shared" si="10"/>
        <v>683</v>
      </c>
      <c r="B689" s="6" t="s">
        <v>534</v>
      </c>
      <c r="C689" s="7">
        <v>0.25517305614420199</v>
      </c>
      <c r="D689" s="7">
        <v>0.4178598080964</v>
      </c>
      <c r="E689" s="8" t="s">
        <v>1928</v>
      </c>
    </row>
    <row r="690" spans="1:5">
      <c r="A690">
        <f t="shared" si="10"/>
        <v>684</v>
      </c>
      <c r="B690" s="6" t="s">
        <v>531</v>
      </c>
      <c r="C690" s="7">
        <v>0.25517305614420199</v>
      </c>
      <c r="D690" s="7">
        <v>0.4178598080964</v>
      </c>
      <c r="E690" s="8" t="s">
        <v>1235</v>
      </c>
    </row>
    <row r="691" spans="1:5">
      <c r="A691">
        <f t="shared" si="10"/>
        <v>685</v>
      </c>
      <c r="B691" s="6" t="s">
        <v>983</v>
      </c>
      <c r="C691" s="7">
        <v>0.25517305614420199</v>
      </c>
      <c r="D691" s="7">
        <v>0.4178598080964</v>
      </c>
      <c r="E691" s="8" t="s">
        <v>1236</v>
      </c>
    </row>
    <row r="692" spans="1:5">
      <c r="A692">
        <f t="shared" si="10"/>
        <v>686</v>
      </c>
      <c r="B692" s="6" t="s">
        <v>984</v>
      </c>
      <c r="C692" s="7">
        <v>0.25517305614420199</v>
      </c>
      <c r="D692" s="7">
        <v>0.4178598080964</v>
      </c>
      <c r="E692" s="8" t="s">
        <v>1237</v>
      </c>
    </row>
    <row r="693" spans="1:5">
      <c r="A693">
        <f t="shared" si="10"/>
        <v>687</v>
      </c>
      <c r="B693" s="6" t="s">
        <v>537</v>
      </c>
      <c r="C693" s="7">
        <v>0.25517305614420199</v>
      </c>
      <c r="D693" s="7">
        <v>0.4178598080964</v>
      </c>
      <c r="E693" s="8" t="s">
        <v>1238</v>
      </c>
    </row>
    <row r="694" spans="1:5">
      <c r="A694">
        <f t="shared" si="10"/>
        <v>688</v>
      </c>
      <c r="B694" s="6" t="s">
        <v>164</v>
      </c>
      <c r="C694" s="7">
        <v>0.25731264088351702</v>
      </c>
      <c r="D694" s="7">
        <v>0.41953147970138699</v>
      </c>
      <c r="E694" s="8" t="s">
        <v>1239</v>
      </c>
    </row>
    <row r="695" spans="1:5">
      <c r="A695">
        <f t="shared" si="10"/>
        <v>689</v>
      </c>
      <c r="B695" s="6" t="s">
        <v>985</v>
      </c>
      <c r="C695" s="7">
        <v>0.25731264088351702</v>
      </c>
      <c r="D695" s="7">
        <v>0.41953147970138699</v>
      </c>
      <c r="E695" s="8" t="s">
        <v>1240</v>
      </c>
    </row>
    <row r="696" spans="1:5">
      <c r="A696">
        <f t="shared" si="10"/>
        <v>690</v>
      </c>
      <c r="B696" s="6" t="s">
        <v>986</v>
      </c>
      <c r="C696" s="7">
        <v>0.25731264088351702</v>
      </c>
      <c r="D696" s="7">
        <v>0.41953147970138699</v>
      </c>
      <c r="E696" s="8" t="s">
        <v>1241</v>
      </c>
    </row>
    <row r="697" spans="1:5">
      <c r="A697">
        <f t="shared" si="10"/>
        <v>691</v>
      </c>
      <c r="B697" s="6" t="s">
        <v>987</v>
      </c>
      <c r="C697" s="7">
        <v>0.26202248682283302</v>
      </c>
      <c r="D697" s="7">
        <v>0.42413711895782302</v>
      </c>
      <c r="E697" s="8" t="s">
        <v>1242</v>
      </c>
    </row>
    <row r="698" spans="1:5">
      <c r="A698">
        <f t="shared" si="10"/>
        <v>692</v>
      </c>
      <c r="B698" s="6" t="s">
        <v>988</v>
      </c>
      <c r="C698" s="7">
        <v>0.26202248682283302</v>
      </c>
      <c r="D698" s="7">
        <v>0.42413711895782302</v>
      </c>
      <c r="E698" s="8" t="s">
        <v>1243</v>
      </c>
    </row>
    <row r="699" spans="1:5">
      <c r="A699">
        <f t="shared" si="10"/>
        <v>693</v>
      </c>
      <c r="B699" s="6" t="s">
        <v>989</v>
      </c>
      <c r="C699" s="7">
        <v>0.26202248682283302</v>
      </c>
      <c r="D699" s="7">
        <v>0.42413711895782302</v>
      </c>
      <c r="E699" s="8" t="s">
        <v>1244</v>
      </c>
    </row>
    <row r="700" spans="1:5">
      <c r="A700">
        <f t="shared" si="10"/>
        <v>694</v>
      </c>
      <c r="B700" s="6" t="s">
        <v>990</v>
      </c>
      <c r="C700" s="7">
        <v>0.26202248682283302</v>
      </c>
      <c r="D700" s="7">
        <v>0.42413711895782302</v>
      </c>
      <c r="E700" s="8" t="s">
        <v>1245</v>
      </c>
    </row>
    <row r="701" spans="1:5">
      <c r="A701">
        <f t="shared" si="10"/>
        <v>695</v>
      </c>
      <c r="B701" s="6" t="s">
        <v>991</v>
      </c>
      <c r="C701" s="7">
        <v>0.26202248682283302</v>
      </c>
      <c r="D701" s="7">
        <v>0.42413711895782302</v>
      </c>
      <c r="E701" s="8" t="s">
        <v>1246</v>
      </c>
    </row>
    <row r="702" spans="1:5">
      <c r="A702">
        <f t="shared" si="10"/>
        <v>696</v>
      </c>
      <c r="B702" s="6" t="s">
        <v>140</v>
      </c>
      <c r="C702" s="7">
        <v>0.26887325572896098</v>
      </c>
      <c r="D702" s="7">
        <v>0.43183907536169702</v>
      </c>
      <c r="E702" s="8" t="s">
        <v>1247</v>
      </c>
    </row>
    <row r="703" spans="1:5">
      <c r="A703">
        <f t="shared" si="10"/>
        <v>697</v>
      </c>
      <c r="B703" s="6" t="s">
        <v>992</v>
      </c>
      <c r="C703" s="7">
        <v>0.26887325572896098</v>
      </c>
      <c r="D703" s="7">
        <v>0.43183907536169702</v>
      </c>
      <c r="E703" s="8" t="s">
        <v>1248</v>
      </c>
    </row>
    <row r="704" spans="1:5">
      <c r="A704">
        <f t="shared" si="10"/>
        <v>698</v>
      </c>
      <c r="B704" s="6" t="s">
        <v>993</v>
      </c>
      <c r="C704" s="7">
        <v>0.26887325572896098</v>
      </c>
      <c r="D704" s="7">
        <v>0.43183907536169702</v>
      </c>
      <c r="E704" s="8" t="s">
        <v>1249</v>
      </c>
    </row>
    <row r="705" spans="1:5">
      <c r="A705">
        <f t="shared" si="10"/>
        <v>699</v>
      </c>
      <c r="B705" s="6" t="s">
        <v>994</v>
      </c>
      <c r="C705" s="7">
        <v>0.26887325572896098</v>
      </c>
      <c r="D705" s="7">
        <v>0.43183907536169702</v>
      </c>
      <c r="E705" s="8" t="s">
        <v>1250</v>
      </c>
    </row>
    <row r="706" spans="1:5">
      <c r="A706">
        <f t="shared" si="10"/>
        <v>700</v>
      </c>
      <c r="B706" s="6" t="s">
        <v>549</v>
      </c>
      <c r="C706" s="7">
        <v>0.26887325572896098</v>
      </c>
      <c r="D706" s="7">
        <v>0.43183907536169702</v>
      </c>
      <c r="E706" s="8" t="s">
        <v>1251</v>
      </c>
    </row>
    <row r="707" spans="1:5">
      <c r="A707">
        <f t="shared" si="10"/>
        <v>701</v>
      </c>
      <c r="B707" s="6" t="s">
        <v>995</v>
      </c>
      <c r="C707" s="7">
        <v>0.27100301084920703</v>
      </c>
      <c r="D707" s="7">
        <v>0.43183907536169702</v>
      </c>
      <c r="E707" s="8" t="s">
        <v>1252</v>
      </c>
    </row>
    <row r="708" spans="1:5">
      <c r="A708">
        <f t="shared" si="10"/>
        <v>702</v>
      </c>
      <c r="B708" s="6" t="s">
        <v>996</v>
      </c>
      <c r="C708" s="7">
        <v>0.27100301084920703</v>
      </c>
      <c r="D708" s="7">
        <v>0.43183907536169702</v>
      </c>
      <c r="E708" s="8" t="s">
        <v>1253</v>
      </c>
    </row>
    <row r="709" spans="1:5">
      <c r="A709">
        <f t="shared" si="10"/>
        <v>703</v>
      </c>
      <c r="B709" s="6" t="s">
        <v>997</v>
      </c>
      <c r="C709" s="7">
        <v>0.27100301084920703</v>
      </c>
      <c r="D709" s="7">
        <v>0.43183907536169702</v>
      </c>
      <c r="E709" s="8" t="s">
        <v>1254</v>
      </c>
    </row>
    <row r="710" spans="1:5">
      <c r="A710">
        <f t="shared" si="10"/>
        <v>704</v>
      </c>
      <c r="B710" s="6" t="s">
        <v>998</v>
      </c>
      <c r="C710" s="7">
        <v>0.27100301084920703</v>
      </c>
      <c r="D710" s="7">
        <v>0.43183907536169702</v>
      </c>
      <c r="E710" s="8" t="s">
        <v>1255</v>
      </c>
    </row>
    <row r="711" spans="1:5">
      <c r="A711">
        <f t="shared" si="10"/>
        <v>705</v>
      </c>
      <c r="B711" s="6" t="s">
        <v>999</v>
      </c>
      <c r="C711" s="7">
        <v>0.27100301084920703</v>
      </c>
      <c r="D711" s="7">
        <v>0.43183907536169702</v>
      </c>
      <c r="E711" s="8" t="s">
        <v>1256</v>
      </c>
    </row>
    <row r="712" spans="1:5">
      <c r="A712">
        <f t="shared" si="10"/>
        <v>706</v>
      </c>
      <c r="B712" s="6" t="s">
        <v>1000</v>
      </c>
      <c r="C712" s="7">
        <v>0.27100301084920703</v>
      </c>
      <c r="D712" s="7">
        <v>0.43183907536169702</v>
      </c>
      <c r="E712" s="8" t="s">
        <v>1257</v>
      </c>
    </row>
    <row r="713" spans="1:5">
      <c r="A713">
        <f t="shared" ref="A713:A776" si="11">A712+1</f>
        <v>707</v>
      </c>
      <c r="B713" s="6" t="s">
        <v>1001</v>
      </c>
      <c r="C713" s="7">
        <v>0.27572300278279099</v>
      </c>
      <c r="D713" s="7">
        <v>0.43750123854815198</v>
      </c>
      <c r="E713" s="8" t="s">
        <v>1258</v>
      </c>
    </row>
    <row r="714" spans="1:5">
      <c r="A714">
        <f t="shared" si="11"/>
        <v>708</v>
      </c>
      <c r="B714" s="6" t="s">
        <v>565</v>
      </c>
      <c r="C714" s="7">
        <v>0.27572300278279099</v>
      </c>
      <c r="D714" s="7">
        <v>0.43750123854815198</v>
      </c>
      <c r="E714" s="8" t="s">
        <v>1259</v>
      </c>
    </row>
    <row r="715" spans="1:5">
      <c r="A715">
        <f t="shared" si="11"/>
        <v>709</v>
      </c>
      <c r="B715" s="6" t="s">
        <v>564</v>
      </c>
      <c r="C715" s="7">
        <v>0.27572300278279099</v>
      </c>
      <c r="D715" s="7">
        <v>0.43750123854815198</v>
      </c>
      <c r="E715" s="8" t="s">
        <v>1247</v>
      </c>
    </row>
    <row r="716" spans="1:5">
      <c r="A716">
        <f t="shared" si="11"/>
        <v>710</v>
      </c>
      <c r="B716" s="6" t="s">
        <v>1002</v>
      </c>
      <c r="C716" s="7">
        <v>0.282569453588431</v>
      </c>
      <c r="D716" s="7">
        <v>0.44444081190771001</v>
      </c>
      <c r="E716" s="8" t="s">
        <v>1260</v>
      </c>
    </row>
    <row r="717" spans="1:5">
      <c r="A717">
        <f t="shared" si="11"/>
        <v>711</v>
      </c>
      <c r="B717" s="6" t="s">
        <v>1003</v>
      </c>
      <c r="C717" s="7">
        <v>0.282569453588431</v>
      </c>
      <c r="D717" s="7">
        <v>0.44444081190771001</v>
      </c>
      <c r="E717" s="8" t="s">
        <v>1261</v>
      </c>
    </row>
    <row r="718" spans="1:5">
      <c r="A718">
        <f t="shared" si="11"/>
        <v>712</v>
      </c>
      <c r="B718" s="6" t="s">
        <v>573</v>
      </c>
      <c r="C718" s="7">
        <v>0.282569453588431</v>
      </c>
      <c r="D718" s="7">
        <v>0.44444081190771001</v>
      </c>
      <c r="E718" s="8" t="s">
        <v>1249</v>
      </c>
    </row>
    <row r="719" spans="1:5">
      <c r="A719">
        <f t="shared" si="11"/>
        <v>713</v>
      </c>
      <c r="B719" s="6" t="s">
        <v>574</v>
      </c>
      <c r="C719" s="7">
        <v>0.282569453588431</v>
      </c>
      <c r="D719" s="7">
        <v>0.44444081190771001</v>
      </c>
      <c r="E719" s="8" t="s">
        <v>1262</v>
      </c>
    </row>
    <row r="720" spans="1:5">
      <c r="A720">
        <f t="shared" si="11"/>
        <v>714</v>
      </c>
      <c r="B720" s="6" t="s">
        <v>1004</v>
      </c>
      <c r="C720" s="7">
        <v>0.28444211962093402</v>
      </c>
      <c r="D720" s="7">
        <v>0.44444081190771001</v>
      </c>
      <c r="E720" s="8" t="s">
        <v>1255</v>
      </c>
    </row>
    <row r="721" spans="1:5">
      <c r="A721">
        <f t="shared" si="11"/>
        <v>715</v>
      </c>
      <c r="B721" s="6" t="s">
        <v>1005</v>
      </c>
      <c r="C721" s="7">
        <v>0.28444211962093402</v>
      </c>
      <c r="D721" s="7">
        <v>0.44444081190771001</v>
      </c>
      <c r="E721" s="8" t="s">
        <v>1263</v>
      </c>
    </row>
    <row r="722" spans="1:5">
      <c r="A722">
        <f t="shared" si="11"/>
        <v>716</v>
      </c>
      <c r="B722" s="6" t="s">
        <v>1006</v>
      </c>
      <c r="C722" s="7">
        <v>0.28444211962093402</v>
      </c>
      <c r="D722" s="7">
        <v>0.44444081190771001</v>
      </c>
      <c r="E722" s="8" t="s">
        <v>1264</v>
      </c>
    </row>
    <row r="723" spans="1:5">
      <c r="A723">
        <f t="shared" si="11"/>
        <v>717</v>
      </c>
      <c r="B723" s="6" t="s">
        <v>175</v>
      </c>
      <c r="C723" s="7">
        <v>0.28444211962093402</v>
      </c>
      <c r="D723" s="7">
        <v>0.44444081190771001</v>
      </c>
      <c r="E723" s="8" t="s">
        <v>1265</v>
      </c>
    </row>
    <row r="724" spans="1:5">
      <c r="A724">
        <f t="shared" si="11"/>
        <v>718</v>
      </c>
      <c r="B724" s="6" t="s">
        <v>1007</v>
      </c>
      <c r="C724" s="7">
        <v>0.28444211962093402</v>
      </c>
      <c r="D724" s="7">
        <v>0.44444081190771001</v>
      </c>
      <c r="E724" s="8" t="s">
        <v>1257</v>
      </c>
    </row>
    <row r="725" spans="1:5">
      <c r="A725">
        <f t="shared" si="11"/>
        <v>719</v>
      </c>
      <c r="B725" s="6" t="s">
        <v>176</v>
      </c>
      <c r="C725" s="7">
        <v>0.28444211962093402</v>
      </c>
      <c r="D725" s="7">
        <v>0.44444081190771001</v>
      </c>
      <c r="E725" s="8" t="s">
        <v>1266</v>
      </c>
    </row>
    <row r="726" spans="1:5">
      <c r="A726">
        <f t="shared" si="11"/>
        <v>720</v>
      </c>
      <c r="B726" s="6" t="s">
        <v>1008</v>
      </c>
      <c r="C726" s="7">
        <v>0.28444211962093402</v>
      </c>
      <c r="D726" s="7">
        <v>0.44444081190771001</v>
      </c>
      <c r="E726" s="8" t="s">
        <v>1264</v>
      </c>
    </row>
    <row r="727" spans="1:5">
      <c r="A727">
        <f t="shared" si="11"/>
        <v>721</v>
      </c>
      <c r="B727" s="6" t="s">
        <v>147</v>
      </c>
      <c r="C727" s="7">
        <v>0.28941041710304399</v>
      </c>
      <c r="D727" s="7">
        <v>0.44908512998748201</v>
      </c>
      <c r="E727" s="8" t="s">
        <v>1267</v>
      </c>
    </row>
    <row r="728" spans="1:5">
      <c r="A728">
        <f t="shared" si="11"/>
        <v>722</v>
      </c>
      <c r="B728" s="6" t="s">
        <v>145</v>
      </c>
      <c r="C728" s="7">
        <v>0.28941041710304399</v>
      </c>
      <c r="D728" s="7">
        <v>0.44908512998748201</v>
      </c>
      <c r="E728" s="8" t="s">
        <v>1268</v>
      </c>
    </row>
    <row r="729" spans="1:5">
      <c r="A729">
        <f t="shared" si="11"/>
        <v>723</v>
      </c>
      <c r="B729" s="6" t="s">
        <v>580</v>
      </c>
      <c r="C729" s="7">
        <v>0.28941041710304399</v>
      </c>
      <c r="D729" s="7">
        <v>0.44908512998748201</v>
      </c>
      <c r="E729" s="8" t="s">
        <v>1269</v>
      </c>
    </row>
    <row r="730" spans="1:5">
      <c r="A730">
        <f t="shared" si="11"/>
        <v>724</v>
      </c>
      <c r="B730" s="6" t="s">
        <v>146</v>
      </c>
      <c r="C730" s="7">
        <v>0.28941041710304399</v>
      </c>
      <c r="D730" s="7">
        <v>0.44908512998748201</v>
      </c>
      <c r="E730" s="8" t="s">
        <v>1270</v>
      </c>
    </row>
    <row r="731" spans="1:5">
      <c r="A731">
        <f t="shared" si="11"/>
        <v>725</v>
      </c>
      <c r="B731" s="6" t="s">
        <v>1009</v>
      </c>
      <c r="C731" s="7">
        <v>0.28941041710304399</v>
      </c>
      <c r="D731" s="7">
        <v>0.44908512998748201</v>
      </c>
      <c r="E731" s="8" t="s">
        <v>1271</v>
      </c>
    </row>
    <row r="732" spans="1:5">
      <c r="A732">
        <f t="shared" si="11"/>
        <v>726</v>
      </c>
      <c r="B732" s="6" t="s">
        <v>1010</v>
      </c>
      <c r="C732" s="7">
        <v>0.29624378336215601</v>
      </c>
      <c r="D732" s="7">
        <v>0.456183757793997</v>
      </c>
      <c r="E732" s="8" t="s">
        <v>1272</v>
      </c>
    </row>
    <row r="733" spans="1:5">
      <c r="A733">
        <f t="shared" si="11"/>
        <v>727</v>
      </c>
      <c r="B733" s="6" t="s">
        <v>154</v>
      </c>
      <c r="C733" s="7">
        <v>0.29624378336215601</v>
      </c>
      <c r="D733" s="7">
        <v>0.456183757793997</v>
      </c>
      <c r="E733" s="8" t="s">
        <v>1273</v>
      </c>
    </row>
    <row r="734" spans="1:5">
      <c r="A734">
        <f t="shared" si="11"/>
        <v>728</v>
      </c>
      <c r="B734" s="6" t="s">
        <v>180</v>
      </c>
      <c r="C734" s="7">
        <v>0.29763455841848302</v>
      </c>
      <c r="D734" s="7">
        <v>0.456183757793997</v>
      </c>
      <c r="E734" s="8" t="s">
        <v>1274</v>
      </c>
    </row>
    <row r="735" spans="1:5">
      <c r="A735">
        <f t="shared" si="11"/>
        <v>729</v>
      </c>
      <c r="B735" s="6" t="s">
        <v>1011</v>
      </c>
      <c r="C735" s="7">
        <v>0.29763455841848302</v>
      </c>
      <c r="D735" s="7">
        <v>0.456183757793997</v>
      </c>
      <c r="E735" s="8" t="s">
        <v>1257</v>
      </c>
    </row>
    <row r="736" spans="1:5">
      <c r="A736">
        <f t="shared" si="11"/>
        <v>730</v>
      </c>
      <c r="B736" s="6" t="s">
        <v>1012</v>
      </c>
      <c r="C736" s="7">
        <v>0.29763455841848302</v>
      </c>
      <c r="D736" s="7">
        <v>0.456183757793997</v>
      </c>
      <c r="E736" s="8" t="s">
        <v>1275</v>
      </c>
    </row>
    <row r="737" spans="1:5">
      <c r="A737">
        <f t="shared" si="11"/>
        <v>731</v>
      </c>
      <c r="B737" s="6" t="s">
        <v>183</v>
      </c>
      <c r="C737" s="7">
        <v>0.29763455841848302</v>
      </c>
      <c r="D737" s="7">
        <v>0.456183757793997</v>
      </c>
      <c r="E737" s="8" t="s">
        <v>184</v>
      </c>
    </row>
    <row r="738" spans="1:5">
      <c r="A738">
        <f t="shared" si="11"/>
        <v>732</v>
      </c>
      <c r="B738" s="6" t="s">
        <v>179</v>
      </c>
      <c r="C738" s="7">
        <v>0.29763455841848302</v>
      </c>
      <c r="D738" s="7">
        <v>0.456183757793997</v>
      </c>
      <c r="E738" s="8" t="s">
        <v>149</v>
      </c>
    </row>
    <row r="739" spans="1:5">
      <c r="A739">
        <f t="shared" si="11"/>
        <v>733</v>
      </c>
      <c r="B739" s="6" t="s">
        <v>1013</v>
      </c>
      <c r="C739" s="7">
        <v>0.29763455841848302</v>
      </c>
      <c r="D739" s="7">
        <v>0.456183757793997</v>
      </c>
      <c r="E739" s="8" t="s">
        <v>1276</v>
      </c>
    </row>
    <row r="740" spans="1:5">
      <c r="A740">
        <f t="shared" si="11"/>
        <v>734</v>
      </c>
      <c r="B740" s="6" t="s">
        <v>182</v>
      </c>
      <c r="C740" s="7">
        <v>0.29763455841848302</v>
      </c>
      <c r="D740" s="7">
        <v>0.456183757793997</v>
      </c>
      <c r="E740" s="8" t="s">
        <v>149</v>
      </c>
    </row>
    <row r="741" spans="1:5">
      <c r="A741">
        <f t="shared" si="11"/>
        <v>735</v>
      </c>
      <c r="B741" s="6" t="s">
        <v>585</v>
      </c>
      <c r="C741" s="7">
        <v>0.30306752125987102</v>
      </c>
      <c r="D741" s="7">
        <v>0.46136801274337602</v>
      </c>
      <c r="E741" s="8" t="s">
        <v>1277</v>
      </c>
    </row>
    <row r="742" spans="1:5">
      <c r="A742">
        <f t="shared" si="11"/>
        <v>736</v>
      </c>
      <c r="B742" s="6" t="s">
        <v>592</v>
      </c>
      <c r="C742" s="7">
        <v>0.30306752125987102</v>
      </c>
      <c r="D742" s="7">
        <v>0.46136801274337602</v>
      </c>
      <c r="E742" s="8" t="s">
        <v>1278</v>
      </c>
    </row>
    <row r="743" spans="1:5">
      <c r="A743">
        <f t="shared" si="11"/>
        <v>737</v>
      </c>
      <c r="B743" s="6" t="s">
        <v>1014</v>
      </c>
      <c r="C743" s="7">
        <v>0.30306752125987102</v>
      </c>
      <c r="D743" s="7">
        <v>0.46136801274337602</v>
      </c>
      <c r="E743" s="8" t="s">
        <v>1279</v>
      </c>
    </row>
    <row r="744" spans="1:5">
      <c r="A744">
        <f t="shared" si="11"/>
        <v>738</v>
      </c>
      <c r="B744" s="6" t="s">
        <v>590</v>
      </c>
      <c r="C744" s="7">
        <v>0.30306752125987102</v>
      </c>
      <c r="D744" s="7">
        <v>0.46136801274337602</v>
      </c>
      <c r="E744" s="8" t="s">
        <v>1280</v>
      </c>
    </row>
    <row r="745" spans="1:5">
      <c r="A745">
        <f t="shared" si="11"/>
        <v>739</v>
      </c>
      <c r="B745" s="6" t="s">
        <v>52</v>
      </c>
      <c r="C745" s="7">
        <v>0.30306752125987102</v>
      </c>
      <c r="D745" s="7">
        <v>0.46136801274337602</v>
      </c>
      <c r="E745" s="8" t="s">
        <v>1281</v>
      </c>
    </row>
    <row r="746" spans="1:5">
      <c r="A746">
        <f t="shared" si="11"/>
        <v>740</v>
      </c>
      <c r="B746" s="6" t="s">
        <v>1015</v>
      </c>
      <c r="C746" s="7">
        <v>0.30987967638273101</v>
      </c>
      <c r="D746" s="7">
        <v>0.46837525375892802</v>
      </c>
      <c r="E746" s="8" t="s">
        <v>1282</v>
      </c>
    </row>
    <row r="747" spans="1:5">
      <c r="A747">
        <f t="shared" si="11"/>
        <v>741</v>
      </c>
      <c r="B747" s="6" t="s">
        <v>155</v>
      </c>
      <c r="C747" s="7">
        <v>0.30987967638273101</v>
      </c>
      <c r="D747" s="7">
        <v>0.46837525375892802</v>
      </c>
      <c r="E747" s="8" t="s">
        <v>1283</v>
      </c>
    </row>
    <row r="748" spans="1:5">
      <c r="A748">
        <f t="shared" si="11"/>
        <v>742</v>
      </c>
      <c r="B748" s="6" t="s">
        <v>188</v>
      </c>
      <c r="C748" s="7">
        <v>0.31058483493703098</v>
      </c>
      <c r="D748" s="7">
        <v>0.46837525375892802</v>
      </c>
      <c r="E748" s="8" t="s">
        <v>1284</v>
      </c>
    </row>
    <row r="749" spans="1:5">
      <c r="A749">
        <f t="shared" si="11"/>
        <v>743</v>
      </c>
      <c r="B749" s="6" t="s">
        <v>189</v>
      </c>
      <c r="C749" s="7">
        <v>0.31058483493703098</v>
      </c>
      <c r="D749" s="7">
        <v>0.46837525375892802</v>
      </c>
      <c r="E749" s="8" t="s">
        <v>149</v>
      </c>
    </row>
    <row r="750" spans="1:5">
      <c r="A750">
        <f t="shared" si="11"/>
        <v>744</v>
      </c>
      <c r="B750" s="6" t="s">
        <v>1016</v>
      </c>
      <c r="C750" s="7">
        <v>0.31058483493703098</v>
      </c>
      <c r="D750" s="7">
        <v>0.46837525375892802</v>
      </c>
      <c r="E750" s="8" t="s">
        <v>1252</v>
      </c>
    </row>
    <row r="751" spans="1:5">
      <c r="A751">
        <f t="shared" si="11"/>
        <v>745</v>
      </c>
      <c r="B751" s="6" t="s">
        <v>1017</v>
      </c>
      <c r="C751" s="7">
        <v>0.31058483493703098</v>
      </c>
      <c r="D751" s="7">
        <v>0.46837525375892802</v>
      </c>
      <c r="E751" s="8" t="s">
        <v>1285</v>
      </c>
    </row>
    <row r="752" spans="1:5">
      <c r="A752">
        <f t="shared" si="11"/>
        <v>746</v>
      </c>
      <c r="B752" s="6" t="s">
        <v>190</v>
      </c>
      <c r="C752" s="7">
        <v>0.31058483493703098</v>
      </c>
      <c r="D752" s="7">
        <v>0.46837525375892802</v>
      </c>
      <c r="E752" s="8" t="s">
        <v>1286</v>
      </c>
    </row>
    <row r="753" spans="1:5">
      <c r="A753">
        <f t="shared" si="11"/>
        <v>747</v>
      </c>
      <c r="B753" s="6" t="s">
        <v>161</v>
      </c>
      <c r="C753" s="7">
        <v>0.31667836889603601</v>
      </c>
      <c r="D753" s="7">
        <v>0.47565175568496798</v>
      </c>
      <c r="E753" s="8" t="s">
        <v>1262</v>
      </c>
    </row>
    <row r="754" spans="1:5">
      <c r="A754">
        <f t="shared" si="11"/>
        <v>748</v>
      </c>
      <c r="B754" s="6" t="s">
        <v>598</v>
      </c>
      <c r="C754" s="7">
        <v>0.31667836889603601</v>
      </c>
      <c r="D754" s="7">
        <v>0.47565175568496798</v>
      </c>
      <c r="E754" s="8" t="s">
        <v>1262</v>
      </c>
    </row>
    <row r="755" spans="1:5">
      <c r="A755">
        <f t="shared" si="11"/>
        <v>749</v>
      </c>
      <c r="B755" s="6" t="s">
        <v>162</v>
      </c>
      <c r="C755" s="7">
        <v>0.31667836889603601</v>
      </c>
      <c r="D755" s="7">
        <v>0.47565175568496798</v>
      </c>
      <c r="E755" s="8" t="s">
        <v>1280</v>
      </c>
    </row>
    <row r="756" spans="1:5">
      <c r="A756">
        <f t="shared" si="11"/>
        <v>750</v>
      </c>
      <c r="B756" s="6" t="s">
        <v>1018</v>
      </c>
      <c r="C756" s="7">
        <v>0.32329737485992699</v>
      </c>
      <c r="D756" s="7">
        <v>0.47943941425113401</v>
      </c>
      <c r="E756" s="8" t="s">
        <v>1287</v>
      </c>
    </row>
    <row r="757" spans="1:5">
      <c r="A757">
        <f t="shared" si="11"/>
        <v>751</v>
      </c>
      <c r="B757" s="6" t="s">
        <v>1019</v>
      </c>
      <c r="C757" s="7">
        <v>0.32329737485992699</v>
      </c>
      <c r="D757" s="7">
        <v>0.47943941425113401</v>
      </c>
      <c r="E757" s="8" t="s">
        <v>1266</v>
      </c>
    </row>
    <row r="758" spans="1:5">
      <c r="A758">
        <f t="shared" si="11"/>
        <v>752</v>
      </c>
      <c r="B758" s="6" t="s">
        <v>48</v>
      </c>
      <c r="C758" s="7">
        <v>0.32329737485992699</v>
      </c>
      <c r="D758" s="7">
        <v>0.47943941425113401</v>
      </c>
      <c r="E758" s="8" t="s">
        <v>1288</v>
      </c>
    </row>
    <row r="759" spans="1:5">
      <c r="A759">
        <f t="shared" si="11"/>
        <v>753</v>
      </c>
      <c r="B759" s="6" t="s">
        <v>1020</v>
      </c>
      <c r="C759" s="7">
        <v>0.32329737485992699</v>
      </c>
      <c r="D759" s="7">
        <v>0.47943941425113401</v>
      </c>
      <c r="E759" s="8" t="s">
        <v>1255</v>
      </c>
    </row>
    <row r="760" spans="1:5">
      <c r="A760">
        <f t="shared" si="11"/>
        <v>754</v>
      </c>
      <c r="B760" s="6" t="s">
        <v>196</v>
      </c>
      <c r="C760" s="7">
        <v>0.32329737485992699</v>
      </c>
      <c r="D760" s="7">
        <v>0.47943941425113401</v>
      </c>
      <c r="E760" s="8" t="s">
        <v>1289</v>
      </c>
    </row>
    <row r="761" spans="1:5">
      <c r="A761">
        <f t="shared" si="11"/>
        <v>755</v>
      </c>
      <c r="B761" s="6" t="s">
        <v>197</v>
      </c>
      <c r="C761" s="7">
        <v>0.32329737485992699</v>
      </c>
      <c r="D761" s="7">
        <v>0.47943941425113401</v>
      </c>
      <c r="E761" s="8" t="s">
        <v>1290</v>
      </c>
    </row>
    <row r="762" spans="1:5">
      <c r="A762">
        <f t="shared" si="11"/>
        <v>756</v>
      </c>
      <c r="B762" s="6" t="s">
        <v>1021</v>
      </c>
      <c r="C762" s="7">
        <v>0.32329737485992699</v>
      </c>
      <c r="D762" s="7">
        <v>0.47943941425113401</v>
      </c>
      <c r="E762" s="8" t="s">
        <v>1291</v>
      </c>
    </row>
    <row r="763" spans="1:5">
      <c r="A763">
        <f t="shared" si="11"/>
        <v>757</v>
      </c>
      <c r="B763" s="6" t="s">
        <v>604</v>
      </c>
      <c r="C763" s="7">
        <v>0.323461791481431</v>
      </c>
      <c r="D763" s="7">
        <v>0.47943941425113401</v>
      </c>
      <c r="E763" s="8" t="s">
        <v>1292</v>
      </c>
    </row>
    <row r="764" spans="1:5">
      <c r="A764">
        <f t="shared" si="11"/>
        <v>758</v>
      </c>
      <c r="B764" s="6" t="s">
        <v>1022</v>
      </c>
      <c r="C764" s="7">
        <v>0.323461791481431</v>
      </c>
      <c r="D764" s="7">
        <v>0.47943941425113401</v>
      </c>
      <c r="E764" s="8" t="s">
        <v>1235</v>
      </c>
    </row>
    <row r="765" spans="1:5">
      <c r="A765">
        <f t="shared" si="11"/>
        <v>759</v>
      </c>
      <c r="B765" s="6" t="s">
        <v>609</v>
      </c>
      <c r="C765" s="7">
        <v>0.323461791481431</v>
      </c>
      <c r="D765" s="7">
        <v>0.47943941425113401</v>
      </c>
      <c r="E765" s="8" t="s">
        <v>1293</v>
      </c>
    </row>
    <row r="766" spans="1:5">
      <c r="A766">
        <f t="shared" si="11"/>
        <v>760</v>
      </c>
      <c r="B766" s="6" t="s">
        <v>613</v>
      </c>
      <c r="C766" s="7">
        <v>0.33022820732459301</v>
      </c>
      <c r="D766" s="7">
        <v>0.48818230386355699</v>
      </c>
      <c r="E766" s="8" t="s">
        <v>1294</v>
      </c>
    </row>
    <row r="767" spans="1:5">
      <c r="A767">
        <f t="shared" si="11"/>
        <v>761</v>
      </c>
      <c r="B767" s="6" t="s">
        <v>1023</v>
      </c>
      <c r="C767" s="7">
        <v>0.33022820732459301</v>
      </c>
      <c r="D767" s="7">
        <v>0.48818230386355699</v>
      </c>
      <c r="E767" s="8" t="s">
        <v>1295</v>
      </c>
    </row>
    <row r="768" spans="1:5">
      <c r="A768">
        <f t="shared" si="11"/>
        <v>762</v>
      </c>
      <c r="B768" s="6" t="s">
        <v>1024</v>
      </c>
      <c r="C768" s="7">
        <v>0.335776523344192</v>
      </c>
      <c r="D768" s="7">
        <v>0.48979062231381099</v>
      </c>
      <c r="E768" s="8" t="s">
        <v>1266</v>
      </c>
    </row>
    <row r="769" spans="1:5">
      <c r="A769">
        <f t="shared" si="11"/>
        <v>763</v>
      </c>
      <c r="B769" s="6" t="s">
        <v>1025</v>
      </c>
      <c r="C769" s="7">
        <v>0.335776523344192</v>
      </c>
      <c r="D769" s="7">
        <v>0.48979062231381099</v>
      </c>
      <c r="E769" s="8" t="s">
        <v>1257</v>
      </c>
    </row>
    <row r="770" spans="1:5">
      <c r="A770">
        <f t="shared" si="11"/>
        <v>764</v>
      </c>
      <c r="B770" s="6" t="s">
        <v>1026</v>
      </c>
      <c r="C770" s="7">
        <v>0.335776523344192</v>
      </c>
      <c r="D770" s="7">
        <v>0.48979062231381099</v>
      </c>
      <c r="E770" s="8" t="s">
        <v>1266</v>
      </c>
    </row>
    <row r="771" spans="1:5">
      <c r="A771">
        <f t="shared" si="11"/>
        <v>765</v>
      </c>
      <c r="B771" s="6" t="s">
        <v>205</v>
      </c>
      <c r="C771" s="7">
        <v>0.335776523344192</v>
      </c>
      <c r="D771" s="7">
        <v>0.48979062231381099</v>
      </c>
      <c r="E771" s="8" t="s">
        <v>1290</v>
      </c>
    </row>
    <row r="772" spans="1:5">
      <c r="A772">
        <f t="shared" si="11"/>
        <v>766</v>
      </c>
      <c r="B772" s="6" t="s">
        <v>206</v>
      </c>
      <c r="C772" s="7">
        <v>0.335776523344192</v>
      </c>
      <c r="D772" s="7">
        <v>0.48979062231381099</v>
      </c>
      <c r="E772" s="8" t="s">
        <v>1296</v>
      </c>
    </row>
    <row r="773" spans="1:5">
      <c r="A773">
        <f t="shared" si="11"/>
        <v>767</v>
      </c>
      <c r="B773" s="6" t="s">
        <v>210</v>
      </c>
      <c r="C773" s="7">
        <v>0.335776523344192</v>
      </c>
      <c r="D773" s="7">
        <v>0.48979062231381099</v>
      </c>
      <c r="E773" s="8" t="s">
        <v>1275</v>
      </c>
    </row>
    <row r="774" spans="1:5">
      <c r="A774">
        <f t="shared" si="11"/>
        <v>768</v>
      </c>
      <c r="B774" s="6" t="s">
        <v>1027</v>
      </c>
      <c r="C774" s="7">
        <v>0.335776523344192</v>
      </c>
      <c r="D774" s="7">
        <v>0.48979062231381099</v>
      </c>
      <c r="E774" s="8" t="s">
        <v>1264</v>
      </c>
    </row>
    <row r="775" spans="1:5">
      <c r="A775">
        <f t="shared" si="11"/>
        <v>769</v>
      </c>
      <c r="B775" s="6" t="s">
        <v>204</v>
      </c>
      <c r="C775" s="7">
        <v>0.335776523344192</v>
      </c>
      <c r="D775" s="7">
        <v>0.48979062231381099</v>
      </c>
      <c r="E775" s="8" t="s">
        <v>1257</v>
      </c>
    </row>
    <row r="776" spans="1:5">
      <c r="A776">
        <f t="shared" si="11"/>
        <v>770</v>
      </c>
      <c r="B776" s="6" t="s">
        <v>1028</v>
      </c>
      <c r="C776" s="7">
        <v>0.335776523344192</v>
      </c>
      <c r="D776" s="7">
        <v>0.48979062231381099</v>
      </c>
      <c r="E776" s="8" t="s">
        <v>1290</v>
      </c>
    </row>
    <row r="777" spans="1:5">
      <c r="A777">
        <f t="shared" ref="A777:A840" si="12">A776+1</f>
        <v>771</v>
      </c>
      <c r="B777" s="6" t="s">
        <v>1029</v>
      </c>
      <c r="C777" s="7">
        <v>0.335776523344192</v>
      </c>
      <c r="D777" s="7">
        <v>0.48979062231381099</v>
      </c>
      <c r="E777" s="8" t="s">
        <v>1275</v>
      </c>
    </row>
    <row r="778" spans="1:5">
      <c r="A778">
        <f t="shared" si="12"/>
        <v>772</v>
      </c>
      <c r="B778" s="6" t="s">
        <v>169</v>
      </c>
      <c r="C778" s="7">
        <v>0.33697594815190202</v>
      </c>
      <c r="D778" s="7">
        <v>0.48979062231381099</v>
      </c>
      <c r="E778" s="8" t="s">
        <v>1278</v>
      </c>
    </row>
    <row r="779" spans="1:5">
      <c r="A779">
        <f t="shared" si="12"/>
        <v>773</v>
      </c>
      <c r="B779" s="6" t="s">
        <v>619</v>
      </c>
      <c r="C779" s="7">
        <v>0.33697594815190202</v>
      </c>
      <c r="D779" s="7">
        <v>0.48979062231381099</v>
      </c>
      <c r="E779" s="8" t="s">
        <v>1247</v>
      </c>
    </row>
    <row r="780" spans="1:5">
      <c r="A780">
        <f t="shared" si="12"/>
        <v>774</v>
      </c>
      <c r="B780" s="6" t="s">
        <v>622</v>
      </c>
      <c r="C780" s="7">
        <v>0.33697594815190202</v>
      </c>
      <c r="D780" s="7">
        <v>0.48979062231381099</v>
      </c>
      <c r="E780" s="8" t="s">
        <v>1297</v>
      </c>
    </row>
    <row r="781" spans="1:5">
      <c r="A781">
        <f t="shared" si="12"/>
        <v>775</v>
      </c>
      <c r="B781" s="6" t="s">
        <v>624</v>
      </c>
      <c r="C781" s="7">
        <v>0.34370341231497697</v>
      </c>
      <c r="D781" s="7">
        <v>0.496235570074958</v>
      </c>
      <c r="E781" s="8" t="s">
        <v>1247</v>
      </c>
    </row>
    <row r="782" spans="1:5">
      <c r="A782">
        <f t="shared" si="12"/>
        <v>776</v>
      </c>
      <c r="B782" s="6" t="s">
        <v>1030</v>
      </c>
      <c r="C782" s="7">
        <v>0.34370341231497697</v>
      </c>
      <c r="D782" s="7">
        <v>0.496235570074958</v>
      </c>
      <c r="E782" s="8" t="s">
        <v>1298</v>
      </c>
    </row>
    <row r="783" spans="1:5">
      <c r="A783">
        <f t="shared" si="12"/>
        <v>777</v>
      </c>
      <c r="B783" s="6" t="s">
        <v>220</v>
      </c>
      <c r="C783" s="7">
        <v>0.34802654647923698</v>
      </c>
      <c r="D783" s="7">
        <v>0.496235570074958</v>
      </c>
      <c r="E783" s="8" t="s">
        <v>1290</v>
      </c>
    </row>
    <row r="784" spans="1:5">
      <c r="A784">
        <f t="shared" si="12"/>
        <v>778</v>
      </c>
      <c r="B784" s="6" t="s">
        <v>1031</v>
      </c>
      <c r="C784" s="7">
        <v>0.34802654647923698</v>
      </c>
      <c r="D784" s="7">
        <v>0.496235570074958</v>
      </c>
      <c r="E784" s="8" t="s">
        <v>1255</v>
      </c>
    </row>
    <row r="785" spans="1:5">
      <c r="A785">
        <f t="shared" si="12"/>
        <v>779</v>
      </c>
      <c r="B785" s="6" t="s">
        <v>1032</v>
      </c>
      <c r="C785" s="7">
        <v>0.34802654647923698</v>
      </c>
      <c r="D785" s="7">
        <v>0.496235570074958</v>
      </c>
      <c r="E785" s="8" t="s">
        <v>1284</v>
      </c>
    </row>
    <row r="786" spans="1:5">
      <c r="A786">
        <f t="shared" si="12"/>
        <v>780</v>
      </c>
      <c r="B786" s="6" t="s">
        <v>1033</v>
      </c>
      <c r="C786" s="7">
        <v>0.34802654647923698</v>
      </c>
      <c r="D786" s="7">
        <v>0.496235570074958</v>
      </c>
      <c r="E786" s="8" t="s">
        <v>1257</v>
      </c>
    </row>
    <row r="787" spans="1:5">
      <c r="A787">
        <f t="shared" si="12"/>
        <v>781</v>
      </c>
      <c r="B787" s="6" t="s">
        <v>1034</v>
      </c>
      <c r="C787" s="7">
        <v>0.34802654647923698</v>
      </c>
      <c r="D787" s="7">
        <v>0.496235570074958</v>
      </c>
      <c r="E787" s="8" t="s">
        <v>1299</v>
      </c>
    </row>
    <row r="788" spans="1:5">
      <c r="A788">
        <f t="shared" si="12"/>
        <v>782</v>
      </c>
      <c r="B788" s="6" t="s">
        <v>1035</v>
      </c>
      <c r="C788" s="7">
        <v>0.34802654647923698</v>
      </c>
      <c r="D788" s="7">
        <v>0.496235570074958</v>
      </c>
      <c r="E788" s="8" t="s">
        <v>1300</v>
      </c>
    </row>
    <row r="789" spans="1:5">
      <c r="A789">
        <f t="shared" si="12"/>
        <v>783</v>
      </c>
      <c r="B789" s="6" t="s">
        <v>1036</v>
      </c>
      <c r="C789" s="7">
        <v>0.34802654647923698</v>
      </c>
      <c r="D789" s="7">
        <v>0.496235570074958</v>
      </c>
      <c r="E789" s="8" t="s">
        <v>1252</v>
      </c>
    </row>
    <row r="790" spans="1:5">
      <c r="A790">
        <f t="shared" si="12"/>
        <v>784</v>
      </c>
      <c r="B790" s="6" t="s">
        <v>1037</v>
      </c>
      <c r="C790" s="7">
        <v>0.34802654647923698</v>
      </c>
      <c r="D790" s="7">
        <v>0.496235570074958</v>
      </c>
      <c r="E790" s="8" t="s">
        <v>1301</v>
      </c>
    </row>
    <row r="791" spans="1:5">
      <c r="A791">
        <f t="shared" si="12"/>
        <v>785</v>
      </c>
      <c r="B791" s="6" t="s">
        <v>1038</v>
      </c>
      <c r="C791" s="7">
        <v>0.34802654647923698</v>
      </c>
      <c r="D791" s="7">
        <v>0.496235570074958</v>
      </c>
      <c r="E791" s="8" t="s">
        <v>1302</v>
      </c>
    </row>
    <row r="792" spans="1:5">
      <c r="A792">
        <f t="shared" si="12"/>
        <v>786</v>
      </c>
      <c r="B792" s="6" t="s">
        <v>1039</v>
      </c>
      <c r="C792" s="7">
        <v>0.34802654647923698</v>
      </c>
      <c r="D792" s="7">
        <v>0.496235570074958</v>
      </c>
      <c r="E792" s="8" t="s">
        <v>1303</v>
      </c>
    </row>
    <row r="793" spans="1:5">
      <c r="A793">
        <f t="shared" si="12"/>
        <v>787</v>
      </c>
      <c r="B793" s="6" t="s">
        <v>1040</v>
      </c>
      <c r="C793" s="7">
        <v>0.34802654647923698</v>
      </c>
      <c r="D793" s="7">
        <v>0.496235570074958</v>
      </c>
      <c r="E793" s="8" t="s">
        <v>1263</v>
      </c>
    </row>
    <row r="794" spans="1:5">
      <c r="A794">
        <f t="shared" si="12"/>
        <v>788</v>
      </c>
      <c r="B794" s="6" t="s">
        <v>221</v>
      </c>
      <c r="C794" s="7">
        <v>0.34802654647923698</v>
      </c>
      <c r="D794" s="7">
        <v>0.496235570074958</v>
      </c>
      <c r="E794" s="8" t="s">
        <v>1304</v>
      </c>
    </row>
    <row r="795" spans="1:5">
      <c r="A795">
        <f t="shared" si="12"/>
        <v>789</v>
      </c>
      <c r="B795" s="6" t="s">
        <v>222</v>
      </c>
      <c r="C795" s="7">
        <v>0.34802654647923698</v>
      </c>
      <c r="D795" s="7">
        <v>0.496235570074958</v>
      </c>
      <c r="E795" s="8" t="s">
        <v>1257</v>
      </c>
    </row>
    <row r="796" spans="1:5">
      <c r="A796">
        <f t="shared" si="12"/>
        <v>790</v>
      </c>
      <c r="B796" s="6" t="s">
        <v>1041</v>
      </c>
      <c r="C796" s="7">
        <v>0.35040906292199098</v>
      </c>
      <c r="D796" s="7">
        <v>0.49711247892464</v>
      </c>
      <c r="E796" s="8" t="s">
        <v>1305</v>
      </c>
    </row>
    <row r="797" spans="1:5">
      <c r="A797">
        <f t="shared" si="12"/>
        <v>791</v>
      </c>
      <c r="B797" s="6" t="s">
        <v>1042</v>
      </c>
      <c r="C797" s="7">
        <v>0.35040906292199098</v>
      </c>
      <c r="D797" s="7">
        <v>0.49711247892464</v>
      </c>
      <c r="E797" s="8" t="s">
        <v>1238</v>
      </c>
    </row>
    <row r="798" spans="1:5">
      <c r="A798">
        <f t="shared" si="12"/>
        <v>792</v>
      </c>
      <c r="B798" s="6" t="s">
        <v>1043</v>
      </c>
      <c r="C798" s="7">
        <v>0.35040906292199098</v>
      </c>
      <c r="D798" s="7">
        <v>0.49711247892464</v>
      </c>
      <c r="E798" s="8" t="s">
        <v>1306</v>
      </c>
    </row>
    <row r="799" spans="1:5">
      <c r="A799">
        <f t="shared" si="12"/>
        <v>793</v>
      </c>
      <c r="B799" s="6" t="s">
        <v>1044</v>
      </c>
      <c r="C799" s="7">
        <v>0.35040906292199098</v>
      </c>
      <c r="D799" s="7">
        <v>0.49711247892464</v>
      </c>
      <c r="E799" s="8" t="s">
        <v>1307</v>
      </c>
    </row>
    <row r="800" spans="1:5">
      <c r="A800">
        <f t="shared" si="12"/>
        <v>794</v>
      </c>
      <c r="B800" s="6" t="s">
        <v>174</v>
      </c>
      <c r="C800" s="7">
        <v>0.357091426014712</v>
      </c>
      <c r="D800" s="7">
        <v>0.50380359055868096</v>
      </c>
      <c r="E800" s="8" t="s">
        <v>1308</v>
      </c>
    </row>
    <row r="801" spans="1:5">
      <c r="A801">
        <f t="shared" si="12"/>
        <v>795</v>
      </c>
      <c r="B801" s="6" t="s">
        <v>629</v>
      </c>
      <c r="C801" s="7">
        <v>0.357091426014712</v>
      </c>
      <c r="D801" s="7">
        <v>0.50380359055868096</v>
      </c>
      <c r="E801" s="8" t="s">
        <v>1309</v>
      </c>
    </row>
    <row r="802" spans="1:5">
      <c r="A802">
        <f t="shared" si="12"/>
        <v>796</v>
      </c>
      <c r="B802" s="6" t="s">
        <v>1045</v>
      </c>
      <c r="C802" s="7">
        <v>0.357091426014712</v>
      </c>
      <c r="D802" s="7">
        <v>0.50380359055868096</v>
      </c>
      <c r="E802" s="8" t="s">
        <v>1310</v>
      </c>
    </row>
    <row r="803" spans="1:5">
      <c r="A803">
        <f t="shared" si="12"/>
        <v>797</v>
      </c>
      <c r="B803" s="6" t="s">
        <v>1046</v>
      </c>
      <c r="C803" s="7">
        <v>0.36005163271927099</v>
      </c>
      <c r="D803" s="7">
        <v>0.50380359055868096</v>
      </c>
      <c r="E803" s="8" t="s">
        <v>1266</v>
      </c>
    </row>
    <row r="804" spans="1:5">
      <c r="A804">
        <f t="shared" si="12"/>
        <v>798</v>
      </c>
      <c r="B804" s="6" t="s">
        <v>1047</v>
      </c>
      <c r="C804" s="7">
        <v>0.36005163271927099</v>
      </c>
      <c r="D804" s="7">
        <v>0.50380359055868096</v>
      </c>
      <c r="E804" s="8" t="s">
        <v>1300</v>
      </c>
    </row>
    <row r="805" spans="1:5">
      <c r="A805">
        <f t="shared" si="12"/>
        <v>799</v>
      </c>
      <c r="B805" s="6" t="s">
        <v>1048</v>
      </c>
      <c r="C805" s="7">
        <v>0.36005163271927099</v>
      </c>
      <c r="D805" s="7">
        <v>0.50380359055868096</v>
      </c>
      <c r="E805" s="8" t="s">
        <v>1311</v>
      </c>
    </row>
    <row r="806" spans="1:5">
      <c r="A806">
        <f t="shared" si="12"/>
        <v>800</v>
      </c>
      <c r="B806" s="6" t="s">
        <v>1049</v>
      </c>
      <c r="C806" s="7">
        <v>0.36005163271927099</v>
      </c>
      <c r="D806" s="7">
        <v>0.50380359055868096</v>
      </c>
      <c r="E806" s="8" t="s">
        <v>1284</v>
      </c>
    </row>
    <row r="807" spans="1:5">
      <c r="A807">
        <f t="shared" si="12"/>
        <v>801</v>
      </c>
      <c r="B807" s="6" t="s">
        <v>1050</v>
      </c>
      <c r="C807" s="7">
        <v>0.36005163271927099</v>
      </c>
      <c r="D807" s="7">
        <v>0.50380359055868096</v>
      </c>
      <c r="E807" s="8" t="s">
        <v>1252</v>
      </c>
    </row>
    <row r="808" spans="1:5">
      <c r="A808">
        <f t="shared" si="12"/>
        <v>802</v>
      </c>
      <c r="B808" s="6" t="s">
        <v>1051</v>
      </c>
      <c r="C808" s="7">
        <v>0.36005163271927099</v>
      </c>
      <c r="D808" s="7">
        <v>0.50380359055868096</v>
      </c>
      <c r="E808" s="8" t="s">
        <v>1252</v>
      </c>
    </row>
    <row r="809" spans="1:5">
      <c r="A809">
        <f t="shared" si="12"/>
        <v>803</v>
      </c>
      <c r="B809" s="6" t="s">
        <v>231</v>
      </c>
      <c r="C809" s="7">
        <v>0.36005163271927099</v>
      </c>
      <c r="D809" s="7">
        <v>0.50380359055868096</v>
      </c>
      <c r="E809" s="8" t="s">
        <v>1312</v>
      </c>
    </row>
    <row r="810" spans="1:5">
      <c r="A810">
        <f t="shared" si="12"/>
        <v>804</v>
      </c>
      <c r="B810" s="6" t="s">
        <v>235</v>
      </c>
      <c r="C810" s="7">
        <v>0.36005163271927099</v>
      </c>
      <c r="D810" s="7">
        <v>0.50380359055868096</v>
      </c>
      <c r="E810" s="8" t="s">
        <v>1313</v>
      </c>
    </row>
    <row r="811" spans="1:5">
      <c r="A811">
        <f t="shared" si="12"/>
        <v>805</v>
      </c>
      <c r="B811" s="6" t="s">
        <v>1052</v>
      </c>
      <c r="C811" s="7">
        <v>0.363749088790224</v>
      </c>
      <c r="D811" s="7">
        <v>0.50771429886972896</v>
      </c>
      <c r="E811" s="8" t="s">
        <v>1307</v>
      </c>
    </row>
    <row r="812" spans="1:5">
      <c r="A812">
        <f t="shared" si="12"/>
        <v>806</v>
      </c>
      <c r="B812" s="6" t="s">
        <v>634</v>
      </c>
      <c r="C812" s="7">
        <v>0.363749088790224</v>
      </c>
      <c r="D812" s="7">
        <v>0.50771429886972896</v>
      </c>
      <c r="E812" s="8" t="s">
        <v>1314</v>
      </c>
    </row>
    <row r="813" spans="1:5">
      <c r="A813">
        <f t="shared" si="12"/>
        <v>807</v>
      </c>
      <c r="B813" s="6" t="s">
        <v>1053</v>
      </c>
      <c r="C813" s="7">
        <v>0.370380697866315</v>
      </c>
      <c r="D813" s="7">
        <v>0.50892686262299702</v>
      </c>
      <c r="E813" s="8" t="s">
        <v>1315</v>
      </c>
    </row>
    <row r="814" spans="1:5">
      <c r="A814">
        <f t="shared" si="12"/>
        <v>808</v>
      </c>
      <c r="B814" s="6" t="s">
        <v>635</v>
      </c>
      <c r="C814" s="7">
        <v>0.370380697866315</v>
      </c>
      <c r="D814" s="7">
        <v>0.50892686262299702</v>
      </c>
      <c r="E814" s="8" t="s">
        <v>1316</v>
      </c>
    </row>
    <row r="815" spans="1:5">
      <c r="A815">
        <f t="shared" si="12"/>
        <v>809</v>
      </c>
      <c r="B815" s="6" t="s">
        <v>1054</v>
      </c>
      <c r="C815" s="7">
        <v>0.37185589428986898</v>
      </c>
      <c r="D815" s="7">
        <v>0.50892686262299702</v>
      </c>
      <c r="E815" s="8" t="s">
        <v>1263</v>
      </c>
    </row>
    <row r="816" spans="1:5">
      <c r="A816">
        <f t="shared" si="12"/>
        <v>810</v>
      </c>
      <c r="B816" s="6" t="s">
        <v>1055</v>
      </c>
      <c r="C816" s="7">
        <v>0.37185589428986898</v>
      </c>
      <c r="D816" s="7">
        <v>0.50892686262299702</v>
      </c>
      <c r="E816" s="8" t="s">
        <v>1317</v>
      </c>
    </row>
    <row r="817" spans="1:5">
      <c r="A817">
        <f t="shared" si="12"/>
        <v>811</v>
      </c>
      <c r="B817" s="6" t="s">
        <v>236</v>
      </c>
      <c r="C817" s="7">
        <v>0.37185589428986898</v>
      </c>
      <c r="D817" s="7">
        <v>0.50892686262299702</v>
      </c>
      <c r="E817" s="8" t="s">
        <v>1255</v>
      </c>
    </row>
    <row r="818" spans="1:5">
      <c r="A818">
        <f t="shared" si="12"/>
        <v>812</v>
      </c>
      <c r="B818" s="6" t="s">
        <v>1056</v>
      </c>
      <c r="C818" s="7">
        <v>0.37185589428986898</v>
      </c>
      <c r="D818" s="7">
        <v>0.50892686262299702</v>
      </c>
      <c r="E818" s="8" t="s">
        <v>1255</v>
      </c>
    </row>
    <row r="819" spans="1:5">
      <c r="A819">
        <f t="shared" si="12"/>
        <v>813</v>
      </c>
      <c r="B819" s="6" t="s">
        <v>1057</v>
      </c>
      <c r="C819" s="7">
        <v>0.37185589428986898</v>
      </c>
      <c r="D819" s="7">
        <v>0.50892686262299702</v>
      </c>
      <c r="E819" s="8" t="s">
        <v>1318</v>
      </c>
    </row>
    <row r="820" spans="1:5">
      <c r="A820">
        <f t="shared" si="12"/>
        <v>814</v>
      </c>
      <c r="B820" s="6" t="s">
        <v>1058</v>
      </c>
      <c r="C820" s="7">
        <v>0.37185589428986898</v>
      </c>
      <c r="D820" s="7">
        <v>0.50892686262299702</v>
      </c>
      <c r="E820" s="8" t="s">
        <v>1319</v>
      </c>
    </row>
    <row r="821" spans="1:5">
      <c r="A821">
        <f t="shared" si="12"/>
        <v>815</v>
      </c>
      <c r="B821" s="6" t="s">
        <v>1059</v>
      </c>
      <c r="C821" s="7">
        <v>0.37185589428986898</v>
      </c>
      <c r="D821" s="7">
        <v>0.50892686262299702</v>
      </c>
      <c r="E821" s="8" t="s">
        <v>1255</v>
      </c>
    </row>
    <row r="822" spans="1:5">
      <c r="A822">
        <f t="shared" si="12"/>
        <v>816</v>
      </c>
      <c r="B822" s="6" t="s">
        <v>1060</v>
      </c>
      <c r="C822" s="7">
        <v>0.37185589428986898</v>
      </c>
      <c r="D822" s="7">
        <v>0.50892686262299702</v>
      </c>
      <c r="E822" s="8" t="s">
        <v>1302</v>
      </c>
    </row>
    <row r="823" spans="1:5">
      <c r="A823">
        <f t="shared" si="12"/>
        <v>817</v>
      </c>
      <c r="B823" s="6" t="s">
        <v>237</v>
      </c>
      <c r="C823" s="7">
        <v>0.37185589428986898</v>
      </c>
      <c r="D823" s="7">
        <v>0.50892686262299702</v>
      </c>
      <c r="E823" s="8" t="s">
        <v>1252</v>
      </c>
    </row>
    <row r="824" spans="1:5">
      <c r="A824">
        <f t="shared" si="12"/>
        <v>818</v>
      </c>
      <c r="B824" s="6" t="s">
        <v>1061</v>
      </c>
      <c r="C824" s="7">
        <v>0.37185589428986898</v>
      </c>
      <c r="D824" s="7">
        <v>0.50892686262299702</v>
      </c>
      <c r="E824" s="8" t="s">
        <v>1317</v>
      </c>
    </row>
    <row r="825" spans="1:5">
      <c r="A825">
        <f t="shared" si="12"/>
        <v>819</v>
      </c>
      <c r="B825" s="6" t="s">
        <v>1062</v>
      </c>
      <c r="C825" s="7">
        <v>0.37185589428986898</v>
      </c>
      <c r="D825" s="7">
        <v>0.50892686262299702</v>
      </c>
      <c r="E825" s="8" t="s">
        <v>1320</v>
      </c>
    </row>
    <row r="826" spans="1:5">
      <c r="A826">
        <f t="shared" si="12"/>
        <v>820</v>
      </c>
      <c r="B826" s="6" t="s">
        <v>1063</v>
      </c>
      <c r="C826" s="7">
        <v>0.37185589428986898</v>
      </c>
      <c r="D826" s="7">
        <v>0.50892686262299702</v>
      </c>
      <c r="E826" s="8" t="s">
        <v>1321</v>
      </c>
    </row>
    <row r="827" spans="1:5">
      <c r="A827">
        <f t="shared" si="12"/>
        <v>821</v>
      </c>
      <c r="B827" s="6" t="s">
        <v>12</v>
      </c>
      <c r="C827" s="7">
        <v>0.37185589428986898</v>
      </c>
      <c r="D827" s="7">
        <v>0.50892686262299702</v>
      </c>
      <c r="E827" s="8" t="s">
        <v>1322</v>
      </c>
    </row>
    <row r="828" spans="1:5">
      <c r="A828">
        <f t="shared" si="12"/>
        <v>822</v>
      </c>
      <c r="B828" s="6" t="s">
        <v>1064</v>
      </c>
      <c r="C828" s="7">
        <v>0.37185589428986898</v>
      </c>
      <c r="D828" s="7">
        <v>0.50892686262299702</v>
      </c>
      <c r="E828" s="8" t="s">
        <v>1275</v>
      </c>
    </row>
    <row r="829" spans="1:5">
      <c r="A829">
        <f t="shared" si="12"/>
        <v>823</v>
      </c>
      <c r="B829" s="6" t="s">
        <v>641</v>
      </c>
      <c r="C829" s="7">
        <v>0.37698495758954098</v>
      </c>
      <c r="D829" s="7">
        <v>0.51407039671301102</v>
      </c>
      <c r="E829" s="8" t="s">
        <v>1280</v>
      </c>
    </row>
    <row r="830" spans="1:5">
      <c r="A830">
        <f t="shared" si="12"/>
        <v>824</v>
      </c>
      <c r="B830" s="6" t="s">
        <v>185</v>
      </c>
      <c r="C830" s="7">
        <v>0.37698495758954098</v>
      </c>
      <c r="D830" s="7">
        <v>0.51407039671301102</v>
      </c>
      <c r="E830" s="8" t="s">
        <v>1258</v>
      </c>
    </row>
    <row r="831" spans="1:5">
      <c r="A831">
        <f t="shared" si="12"/>
        <v>825</v>
      </c>
      <c r="B831" s="6" t="s">
        <v>1065</v>
      </c>
      <c r="C831" s="7">
        <v>0.37698495758954098</v>
      </c>
      <c r="D831" s="7">
        <v>0.51407039671301102</v>
      </c>
      <c r="E831" s="8" t="s">
        <v>1323</v>
      </c>
    </row>
    <row r="832" spans="1:5">
      <c r="A832">
        <f t="shared" si="12"/>
        <v>826</v>
      </c>
      <c r="B832" s="6" t="s">
        <v>1066</v>
      </c>
      <c r="C832" s="7">
        <v>0.38344336856918299</v>
      </c>
      <c r="D832" s="7">
        <v>0.51801405394131095</v>
      </c>
      <c r="E832" s="8" t="s">
        <v>1285</v>
      </c>
    </row>
    <row r="833" spans="1:5">
      <c r="A833">
        <f t="shared" si="12"/>
        <v>827</v>
      </c>
      <c r="B833" s="6" t="s">
        <v>1067</v>
      </c>
      <c r="C833" s="7">
        <v>0.38344336856918299</v>
      </c>
      <c r="D833" s="7">
        <v>0.51801405394131095</v>
      </c>
      <c r="E833" s="8" t="s">
        <v>1275</v>
      </c>
    </row>
    <row r="834" spans="1:5">
      <c r="A834">
        <f t="shared" si="12"/>
        <v>828</v>
      </c>
      <c r="B834" s="6" t="s">
        <v>1068</v>
      </c>
      <c r="C834" s="7">
        <v>0.38344336856918299</v>
      </c>
      <c r="D834" s="7">
        <v>0.51801405394131095</v>
      </c>
      <c r="E834" s="8" t="s">
        <v>1324</v>
      </c>
    </row>
    <row r="835" spans="1:5">
      <c r="A835">
        <f t="shared" si="12"/>
        <v>829</v>
      </c>
      <c r="B835" s="6" t="s">
        <v>1069</v>
      </c>
      <c r="C835" s="7">
        <v>0.38344336856918299</v>
      </c>
      <c r="D835" s="7">
        <v>0.51801405394131095</v>
      </c>
      <c r="E835" s="8" t="s">
        <v>1325</v>
      </c>
    </row>
    <row r="836" spans="1:5">
      <c r="A836">
        <f t="shared" si="12"/>
        <v>830</v>
      </c>
      <c r="B836" s="6" t="s">
        <v>245</v>
      </c>
      <c r="C836" s="7">
        <v>0.38344336856918299</v>
      </c>
      <c r="D836" s="7">
        <v>0.51801405394131095</v>
      </c>
      <c r="E836" s="8" t="s">
        <v>1326</v>
      </c>
    </row>
    <row r="837" spans="1:5">
      <c r="A837">
        <f t="shared" si="12"/>
        <v>831</v>
      </c>
      <c r="B837" s="6" t="s">
        <v>249</v>
      </c>
      <c r="C837" s="7">
        <v>0.38344336856918299</v>
      </c>
      <c r="D837" s="7">
        <v>0.51801405394131095</v>
      </c>
      <c r="E837" s="8" t="s">
        <v>1255</v>
      </c>
    </row>
    <row r="838" spans="1:5">
      <c r="A838">
        <f t="shared" si="12"/>
        <v>832</v>
      </c>
      <c r="B838" s="6" t="s">
        <v>1070</v>
      </c>
      <c r="C838" s="7">
        <v>0.38344336856918299</v>
      </c>
      <c r="D838" s="7">
        <v>0.51801405394131095</v>
      </c>
      <c r="E838" s="8" t="s">
        <v>1253</v>
      </c>
    </row>
    <row r="839" spans="1:5">
      <c r="A839">
        <f t="shared" si="12"/>
        <v>833</v>
      </c>
      <c r="B839" s="6" t="s">
        <v>1071</v>
      </c>
      <c r="C839" s="7">
        <v>0.383560628384989</v>
      </c>
      <c r="D839" s="7">
        <v>0.51801405394131095</v>
      </c>
      <c r="E839" s="8" t="s">
        <v>1281</v>
      </c>
    </row>
    <row r="840" spans="1:5">
      <c r="A840">
        <f t="shared" si="12"/>
        <v>834</v>
      </c>
      <c r="B840" s="6" t="s">
        <v>648</v>
      </c>
      <c r="C840" s="7">
        <v>0.39010652514678701</v>
      </c>
      <c r="D840" s="7">
        <v>0.52559262370076099</v>
      </c>
      <c r="E840" s="8" t="s">
        <v>1327</v>
      </c>
    </row>
    <row r="841" spans="1:5">
      <c r="A841">
        <f t="shared" ref="A841:A904" si="13">A840+1</f>
        <v>835</v>
      </c>
      <c r="B841" s="6" t="s">
        <v>193</v>
      </c>
      <c r="C841" s="7">
        <v>0.39010652514678701</v>
      </c>
      <c r="D841" s="7">
        <v>0.52559262370076099</v>
      </c>
      <c r="E841" s="8" t="s">
        <v>1280</v>
      </c>
    </row>
    <row r="842" spans="1:5">
      <c r="A842">
        <f t="shared" si="13"/>
        <v>836</v>
      </c>
      <c r="B842" s="6" t="s">
        <v>1072</v>
      </c>
      <c r="C842" s="7">
        <v>0.39481801944421802</v>
      </c>
      <c r="D842" s="7">
        <v>0.52814538867389504</v>
      </c>
      <c r="E842" s="8" t="s">
        <v>1275</v>
      </c>
    </row>
    <row r="843" spans="1:5">
      <c r="A843">
        <f t="shared" si="13"/>
        <v>837</v>
      </c>
      <c r="B843" s="6" t="s">
        <v>1073</v>
      </c>
      <c r="C843" s="7">
        <v>0.39481801944421802</v>
      </c>
      <c r="D843" s="7">
        <v>0.52814538867389504</v>
      </c>
      <c r="E843" s="8" t="s">
        <v>1264</v>
      </c>
    </row>
    <row r="844" spans="1:5">
      <c r="A844">
        <f t="shared" si="13"/>
        <v>838</v>
      </c>
      <c r="B844" s="6" t="s">
        <v>1074</v>
      </c>
      <c r="C844" s="7">
        <v>0.39481801944421802</v>
      </c>
      <c r="D844" s="7">
        <v>0.52814538867389504</v>
      </c>
      <c r="E844" s="8" t="s">
        <v>1252</v>
      </c>
    </row>
    <row r="845" spans="1:5">
      <c r="A845">
        <f t="shared" si="13"/>
        <v>839</v>
      </c>
      <c r="B845" s="6" t="s">
        <v>1075</v>
      </c>
      <c r="C845" s="7">
        <v>0.39481801944421802</v>
      </c>
      <c r="D845" s="7">
        <v>0.52814538867389504</v>
      </c>
      <c r="E845" s="8" t="s">
        <v>1263</v>
      </c>
    </row>
    <row r="846" spans="1:5">
      <c r="A846">
        <f t="shared" si="13"/>
        <v>840</v>
      </c>
      <c r="B846" s="6" t="s">
        <v>1076</v>
      </c>
      <c r="C846" s="7">
        <v>0.39481801944421802</v>
      </c>
      <c r="D846" s="7">
        <v>0.52814538867389504</v>
      </c>
      <c r="E846" s="8" t="s">
        <v>1255</v>
      </c>
    </row>
    <row r="847" spans="1:5">
      <c r="A847">
        <f t="shared" si="13"/>
        <v>841</v>
      </c>
      <c r="B847" s="6" t="s">
        <v>1077</v>
      </c>
      <c r="C847" s="7">
        <v>0.39481801944421802</v>
      </c>
      <c r="D847" s="7">
        <v>0.52814538867389504</v>
      </c>
      <c r="E847" s="8" t="s">
        <v>1252</v>
      </c>
    </row>
    <row r="848" spans="1:5">
      <c r="A848">
        <f t="shared" si="13"/>
        <v>842</v>
      </c>
      <c r="B848" s="6" t="s">
        <v>651</v>
      </c>
      <c r="C848" s="7">
        <v>0.396621515668445</v>
      </c>
      <c r="D848" s="7">
        <v>0.52992779706294602</v>
      </c>
      <c r="E848" s="8" t="s">
        <v>1328</v>
      </c>
    </row>
    <row r="849" spans="1:5">
      <c r="A849">
        <f t="shared" si="13"/>
        <v>843</v>
      </c>
      <c r="B849" s="6" t="s">
        <v>257</v>
      </c>
      <c r="C849" s="7">
        <v>0.40598373864266402</v>
      </c>
      <c r="D849" s="7">
        <v>0.53796431798939603</v>
      </c>
      <c r="E849" s="8" t="s">
        <v>149</v>
      </c>
    </row>
    <row r="850" spans="1:5">
      <c r="A850">
        <f t="shared" si="13"/>
        <v>844</v>
      </c>
      <c r="B850" s="6" t="s">
        <v>1078</v>
      </c>
      <c r="C850" s="7">
        <v>0.40598373864266402</v>
      </c>
      <c r="D850" s="7">
        <v>0.53796431798939603</v>
      </c>
      <c r="E850" s="8" t="s">
        <v>1253</v>
      </c>
    </row>
    <row r="851" spans="1:5">
      <c r="A851">
        <f t="shared" si="13"/>
        <v>845</v>
      </c>
      <c r="B851" s="6" t="s">
        <v>1079</v>
      </c>
      <c r="C851" s="7">
        <v>0.40598373864266402</v>
      </c>
      <c r="D851" s="7">
        <v>0.53796431798939603</v>
      </c>
      <c r="E851" s="8" t="s">
        <v>1329</v>
      </c>
    </row>
    <row r="852" spans="1:5">
      <c r="A852">
        <f t="shared" si="13"/>
        <v>846</v>
      </c>
      <c r="B852" s="6" t="s">
        <v>259</v>
      </c>
      <c r="C852" s="7">
        <v>0.40598373864266402</v>
      </c>
      <c r="D852" s="7">
        <v>0.53796431798939603</v>
      </c>
      <c r="E852" s="8" t="s">
        <v>1289</v>
      </c>
    </row>
    <row r="853" spans="1:5">
      <c r="A853">
        <f t="shared" si="13"/>
        <v>847</v>
      </c>
      <c r="B853" s="6" t="s">
        <v>264</v>
      </c>
      <c r="C853" s="7">
        <v>0.40598373864266402</v>
      </c>
      <c r="D853" s="7">
        <v>0.53796431798939603</v>
      </c>
      <c r="E853" s="8" t="s">
        <v>149</v>
      </c>
    </row>
    <row r="854" spans="1:5">
      <c r="A854">
        <f t="shared" si="13"/>
        <v>848</v>
      </c>
      <c r="B854" s="6" t="s">
        <v>1080</v>
      </c>
      <c r="C854" s="7">
        <v>0.40598373864266402</v>
      </c>
      <c r="D854" s="7">
        <v>0.53796431798939603</v>
      </c>
      <c r="E854" s="8" t="s">
        <v>1290</v>
      </c>
    </row>
    <row r="855" spans="1:5">
      <c r="A855">
        <f t="shared" si="13"/>
        <v>849</v>
      </c>
      <c r="B855" s="6" t="s">
        <v>1081</v>
      </c>
      <c r="C855" s="7">
        <v>0.40598373864266402</v>
      </c>
      <c r="D855" s="7">
        <v>0.53796431798939603</v>
      </c>
      <c r="E855" s="8" t="s">
        <v>1330</v>
      </c>
    </row>
    <row r="856" spans="1:5">
      <c r="A856">
        <f t="shared" si="13"/>
        <v>850</v>
      </c>
      <c r="B856" s="6" t="s">
        <v>215</v>
      </c>
      <c r="C856" s="7">
        <v>0.41597048933765302</v>
      </c>
      <c r="D856" s="7">
        <v>0.54733067727043705</v>
      </c>
      <c r="E856" s="8" t="s">
        <v>1273</v>
      </c>
    </row>
    <row r="857" spans="1:5">
      <c r="A857">
        <f t="shared" si="13"/>
        <v>851</v>
      </c>
      <c r="B857" s="6" t="s">
        <v>270</v>
      </c>
      <c r="C857" s="7">
        <v>0.41694434704068001</v>
      </c>
      <c r="D857" s="7">
        <v>0.54733067727043705</v>
      </c>
      <c r="E857" s="8" t="s">
        <v>1331</v>
      </c>
    </row>
    <row r="858" spans="1:5">
      <c r="A858">
        <f t="shared" si="13"/>
        <v>852</v>
      </c>
      <c r="B858" s="6" t="s">
        <v>1082</v>
      </c>
      <c r="C858" s="7">
        <v>0.41694434704068001</v>
      </c>
      <c r="D858" s="7">
        <v>0.54733067727043705</v>
      </c>
      <c r="E858" s="8" t="s">
        <v>1321</v>
      </c>
    </row>
    <row r="859" spans="1:5">
      <c r="A859">
        <f t="shared" si="13"/>
        <v>853</v>
      </c>
      <c r="B859" s="6" t="s">
        <v>273</v>
      </c>
      <c r="C859" s="7">
        <v>0.41694434704068001</v>
      </c>
      <c r="D859" s="7">
        <v>0.54733067727043705</v>
      </c>
      <c r="E859" s="8" t="s">
        <v>1290</v>
      </c>
    </row>
    <row r="860" spans="1:5">
      <c r="A860">
        <f t="shared" si="13"/>
        <v>854</v>
      </c>
      <c r="B860" s="6" t="s">
        <v>1083</v>
      </c>
      <c r="C860" s="7">
        <v>0.41694434704068001</v>
      </c>
      <c r="D860" s="7">
        <v>0.54733067727043705</v>
      </c>
      <c r="E860" s="8" t="s">
        <v>1332</v>
      </c>
    </row>
    <row r="861" spans="1:5">
      <c r="A861">
        <f t="shared" si="13"/>
        <v>855</v>
      </c>
      <c r="B861" s="6" t="s">
        <v>271</v>
      </c>
      <c r="C861" s="7">
        <v>0.41694434704068001</v>
      </c>
      <c r="D861" s="7">
        <v>0.54733067727043705</v>
      </c>
      <c r="E861" s="8" t="s">
        <v>149</v>
      </c>
    </row>
    <row r="862" spans="1:5">
      <c r="A862">
        <f t="shared" si="13"/>
        <v>856</v>
      </c>
      <c r="B862" s="6" t="s">
        <v>1084</v>
      </c>
      <c r="C862" s="7">
        <v>0.41694434704068001</v>
      </c>
      <c r="D862" s="7">
        <v>0.54733067727043705</v>
      </c>
      <c r="E862" s="8" t="s">
        <v>1285</v>
      </c>
    </row>
    <row r="863" spans="1:5">
      <c r="A863">
        <f t="shared" si="13"/>
        <v>857</v>
      </c>
      <c r="B863" s="6" t="s">
        <v>1085</v>
      </c>
      <c r="C863" s="7">
        <v>0.41694434704068001</v>
      </c>
      <c r="D863" s="7">
        <v>0.54733067727043705</v>
      </c>
      <c r="E863" s="8" t="s">
        <v>1255</v>
      </c>
    </row>
    <row r="864" spans="1:5">
      <c r="A864">
        <f t="shared" si="13"/>
        <v>858</v>
      </c>
      <c r="B864" s="6" t="s">
        <v>65</v>
      </c>
      <c r="C864" s="7">
        <v>0.42770359594708901</v>
      </c>
      <c r="D864" s="7">
        <v>0.55243001772729605</v>
      </c>
      <c r="E864" s="8" t="s">
        <v>149</v>
      </c>
    </row>
    <row r="865" spans="1:5">
      <c r="A865">
        <f t="shared" si="13"/>
        <v>859</v>
      </c>
      <c r="B865" s="6" t="s">
        <v>276</v>
      </c>
      <c r="C865" s="7">
        <v>0.42770359594708901</v>
      </c>
      <c r="D865" s="7">
        <v>0.55243001772729605</v>
      </c>
      <c r="E865" s="8" t="s">
        <v>149</v>
      </c>
    </row>
    <row r="866" spans="1:5">
      <c r="A866">
        <f t="shared" si="13"/>
        <v>860</v>
      </c>
      <c r="B866" s="6" t="s">
        <v>1086</v>
      </c>
      <c r="C866" s="7">
        <v>0.42770359594708901</v>
      </c>
      <c r="D866" s="7">
        <v>0.55243001772729605</v>
      </c>
      <c r="E866" s="8" t="s">
        <v>1320</v>
      </c>
    </row>
    <row r="867" spans="1:5">
      <c r="A867">
        <f t="shared" si="13"/>
        <v>861</v>
      </c>
      <c r="B867" s="6" t="s">
        <v>67</v>
      </c>
      <c r="C867" s="7">
        <v>0.42770359594708901</v>
      </c>
      <c r="D867" s="7">
        <v>0.55243001772729605</v>
      </c>
      <c r="E867" s="8" t="s">
        <v>1290</v>
      </c>
    </row>
    <row r="868" spans="1:5">
      <c r="A868">
        <f t="shared" si="13"/>
        <v>862</v>
      </c>
      <c r="B868" s="6" t="s">
        <v>280</v>
      </c>
      <c r="C868" s="7">
        <v>0.42770359594708901</v>
      </c>
      <c r="D868" s="7">
        <v>0.55243001772729605</v>
      </c>
      <c r="E868" s="8" t="s">
        <v>1326</v>
      </c>
    </row>
    <row r="869" spans="1:5">
      <c r="A869">
        <f t="shared" si="13"/>
        <v>863</v>
      </c>
      <c r="B869" s="6" t="s">
        <v>1087</v>
      </c>
      <c r="C869" s="7">
        <v>0.42770359594708901</v>
      </c>
      <c r="D869" s="7">
        <v>0.55243001772729605</v>
      </c>
      <c r="E869" s="8" t="s">
        <v>1333</v>
      </c>
    </row>
    <row r="870" spans="1:5">
      <c r="A870">
        <f t="shared" si="13"/>
        <v>864</v>
      </c>
      <c r="B870" s="6" t="s">
        <v>1088</v>
      </c>
      <c r="C870" s="7">
        <v>0.42770359594708901</v>
      </c>
      <c r="D870" s="7">
        <v>0.55243001772729605</v>
      </c>
      <c r="E870" s="8" t="s">
        <v>1252</v>
      </c>
    </row>
    <row r="871" spans="1:5">
      <c r="A871">
        <f t="shared" si="13"/>
        <v>865</v>
      </c>
      <c r="B871" s="6" t="s">
        <v>1089</v>
      </c>
      <c r="C871" s="7">
        <v>0.42770359594708901</v>
      </c>
      <c r="D871" s="7">
        <v>0.55243001772729605</v>
      </c>
      <c r="E871" s="8" t="s">
        <v>1252</v>
      </c>
    </row>
    <row r="872" spans="1:5">
      <c r="A872">
        <f t="shared" si="13"/>
        <v>866</v>
      </c>
      <c r="B872" s="6" t="s">
        <v>1090</v>
      </c>
      <c r="C872" s="7">
        <v>0.42770359594708901</v>
      </c>
      <c r="D872" s="7">
        <v>0.55243001772729605</v>
      </c>
      <c r="E872" s="8" t="s">
        <v>1257</v>
      </c>
    </row>
    <row r="873" spans="1:5">
      <c r="A873">
        <f t="shared" si="13"/>
        <v>867</v>
      </c>
      <c r="B873" s="6" t="s">
        <v>277</v>
      </c>
      <c r="C873" s="7">
        <v>0.42770359594708901</v>
      </c>
      <c r="D873" s="7">
        <v>0.55243001772729605</v>
      </c>
      <c r="E873" s="8" t="s">
        <v>1287</v>
      </c>
    </row>
    <row r="874" spans="1:5">
      <c r="A874">
        <f t="shared" si="13"/>
        <v>868</v>
      </c>
      <c r="B874" s="6" t="s">
        <v>278</v>
      </c>
      <c r="C874" s="7">
        <v>0.42770359594708901</v>
      </c>
      <c r="D874" s="7">
        <v>0.55243001772729605</v>
      </c>
      <c r="E874" s="8" t="s">
        <v>1287</v>
      </c>
    </row>
    <row r="875" spans="1:5">
      <c r="A875">
        <f t="shared" si="13"/>
        <v>869</v>
      </c>
      <c r="B875" s="6" t="s">
        <v>1091</v>
      </c>
      <c r="C875" s="7">
        <v>0.42770359594708901</v>
      </c>
      <c r="D875" s="7">
        <v>0.55243001772729605</v>
      </c>
      <c r="E875" s="8" t="s">
        <v>1334</v>
      </c>
    </row>
    <row r="876" spans="1:5">
      <c r="A876">
        <f t="shared" si="13"/>
        <v>870</v>
      </c>
      <c r="B876" s="6" t="s">
        <v>288</v>
      </c>
      <c r="C876" s="7">
        <v>0.42770359594708901</v>
      </c>
      <c r="D876" s="7">
        <v>0.55243001772729605</v>
      </c>
      <c r="E876" s="8" t="s">
        <v>149</v>
      </c>
    </row>
    <row r="877" spans="1:5">
      <c r="A877">
        <f t="shared" si="13"/>
        <v>871</v>
      </c>
      <c r="B877" s="6" t="s">
        <v>290</v>
      </c>
      <c r="C877" s="7">
        <v>0.42770359594708901</v>
      </c>
      <c r="D877" s="7">
        <v>0.55243001772729605</v>
      </c>
      <c r="E877" s="8" t="s">
        <v>1263</v>
      </c>
    </row>
    <row r="878" spans="1:5">
      <c r="A878">
        <f t="shared" si="13"/>
        <v>872</v>
      </c>
      <c r="B878" s="6" t="s">
        <v>1092</v>
      </c>
      <c r="C878" s="7">
        <v>0.42869676069070101</v>
      </c>
      <c r="D878" s="7">
        <v>0.55307781625807095</v>
      </c>
      <c r="E878" s="8" t="s">
        <v>1335</v>
      </c>
    </row>
    <row r="879" spans="1:5">
      <c r="A879">
        <f t="shared" si="13"/>
        <v>873</v>
      </c>
      <c r="B879" s="6" t="s">
        <v>1093</v>
      </c>
      <c r="C879" s="7">
        <v>0.43826516836440399</v>
      </c>
      <c r="D879" s="7">
        <v>0.55523458829949801</v>
      </c>
      <c r="E879" s="8" t="s">
        <v>1336</v>
      </c>
    </row>
    <row r="880" spans="1:5">
      <c r="A880">
        <f t="shared" si="13"/>
        <v>874</v>
      </c>
      <c r="B880" s="6" t="s">
        <v>294</v>
      </c>
      <c r="C880" s="7">
        <v>0.43826516836440399</v>
      </c>
      <c r="D880" s="7">
        <v>0.55523458829949801</v>
      </c>
      <c r="E880" s="8" t="s">
        <v>1337</v>
      </c>
    </row>
    <row r="881" spans="1:5">
      <c r="A881">
        <f t="shared" si="13"/>
        <v>875</v>
      </c>
      <c r="B881" s="6" t="s">
        <v>1094</v>
      </c>
      <c r="C881" s="7">
        <v>0.43826516836440399</v>
      </c>
      <c r="D881" s="7">
        <v>0.55523458829949801</v>
      </c>
      <c r="E881" s="8" t="s">
        <v>1255</v>
      </c>
    </row>
    <row r="882" spans="1:5">
      <c r="A882">
        <f t="shared" si="13"/>
        <v>876</v>
      </c>
      <c r="B882" s="6" t="s">
        <v>1095</v>
      </c>
      <c r="C882" s="7">
        <v>0.43826516836440399</v>
      </c>
      <c r="D882" s="7">
        <v>0.55523458829949801</v>
      </c>
      <c r="E882" s="8" t="s">
        <v>1338</v>
      </c>
    </row>
    <row r="883" spans="1:5">
      <c r="A883">
        <f t="shared" si="13"/>
        <v>877</v>
      </c>
      <c r="B883" s="6" t="s">
        <v>1096</v>
      </c>
      <c r="C883" s="7">
        <v>0.43826516836440399</v>
      </c>
      <c r="D883" s="7">
        <v>0.55523458829949801</v>
      </c>
      <c r="E883" s="8" t="s">
        <v>1255</v>
      </c>
    </row>
    <row r="884" spans="1:5">
      <c r="A884">
        <f t="shared" si="13"/>
        <v>878</v>
      </c>
      <c r="B884" s="6" t="s">
        <v>1097</v>
      </c>
      <c r="C884" s="7">
        <v>0.43826516836440399</v>
      </c>
      <c r="D884" s="7">
        <v>0.55523458829949801</v>
      </c>
      <c r="E884" s="8" t="s">
        <v>1255</v>
      </c>
    </row>
    <row r="885" spans="1:5">
      <c r="A885">
        <f t="shared" si="13"/>
        <v>879</v>
      </c>
      <c r="B885" s="6" t="s">
        <v>1098</v>
      </c>
      <c r="C885" s="7">
        <v>0.43826516836440399</v>
      </c>
      <c r="D885" s="7">
        <v>0.55523458829949801</v>
      </c>
      <c r="E885" s="8" t="s">
        <v>1252</v>
      </c>
    </row>
    <row r="886" spans="1:5">
      <c r="A886">
        <f t="shared" si="13"/>
        <v>880</v>
      </c>
      <c r="B886" s="6" t="s">
        <v>69</v>
      </c>
      <c r="C886" s="7">
        <v>0.43826516836440399</v>
      </c>
      <c r="D886" s="7">
        <v>0.55523458829949801</v>
      </c>
      <c r="E886" s="8" t="s">
        <v>1266</v>
      </c>
    </row>
    <row r="887" spans="1:5">
      <c r="A887">
        <f t="shared" si="13"/>
        <v>881</v>
      </c>
      <c r="B887" s="6" t="s">
        <v>295</v>
      </c>
      <c r="C887" s="7">
        <v>0.43826516836440399</v>
      </c>
      <c r="D887" s="7">
        <v>0.55523458829949801</v>
      </c>
      <c r="E887" s="8" t="s">
        <v>1275</v>
      </c>
    </row>
    <row r="888" spans="1:5">
      <c r="A888">
        <f t="shared" si="13"/>
        <v>882</v>
      </c>
      <c r="B888" s="6" t="s">
        <v>1099</v>
      </c>
      <c r="C888" s="7">
        <v>0.43826516836440399</v>
      </c>
      <c r="D888" s="7">
        <v>0.55523458829949801</v>
      </c>
      <c r="E888" s="8" t="s">
        <v>1275</v>
      </c>
    </row>
    <row r="889" spans="1:5">
      <c r="A889">
        <f t="shared" si="13"/>
        <v>883</v>
      </c>
      <c r="B889" s="6" t="s">
        <v>1100</v>
      </c>
      <c r="C889" s="7">
        <v>0.43826516836440399</v>
      </c>
      <c r="D889" s="7">
        <v>0.55523458829949801</v>
      </c>
      <c r="E889" s="8" t="s">
        <v>1252</v>
      </c>
    </row>
    <row r="890" spans="1:5">
      <c r="A890">
        <f t="shared" si="13"/>
        <v>884</v>
      </c>
      <c r="B890" s="6" t="s">
        <v>1101</v>
      </c>
      <c r="C890" s="7">
        <v>0.43826516836440399</v>
      </c>
      <c r="D890" s="7">
        <v>0.55523458829949801</v>
      </c>
      <c r="E890" s="8" t="s">
        <v>1264</v>
      </c>
    </row>
    <row r="891" spans="1:5">
      <c r="A891">
        <f t="shared" si="13"/>
        <v>885</v>
      </c>
      <c r="B891" s="6" t="s">
        <v>1102</v>
      </c>
      <c r="C891" s="7">
        <v>0.43826516836440399</v>
      </c>
      <c r="D891" s="7">
        <v>0.55523458829949801</v>
      </c>
      <c r="E891" s="8" t="s">
        <v>1329</v>
      </c>
    </row>
    <row r="892" spans="1:5">
      <c r="A892">
        <f t="shared" si="13"/>
        <v>886</v>
      </c>
      <c r="B892" s="6" t="s">
        <v>1103</v>
      </c>
      <c r="C892" s="7">
        <v>0.43826516836440399</v>
      </c>
      <c r="D892" s="7">
        <v>0.55523458829949801</v>
      </c>
      <c r="E892" s="8" t="s">
        <v>1339</v>
      </c>
    </row>
    <row r="893" spans="1:5">
      <c r="A893">
        <f t="shared" si="13"/>
        <v>887</v>
      </c>
      <c r="B893" s="6" t="s">
        <v>1104</v>
      </c>
      <c r="C893" s="7">
        <v>0.43826516836440399</v>
      </c>
      <c r="D893" s="7">
        <v>0.55523458829949801</v>
      </c>
      <c r="E893" s="8" t="s">
        <v>1340</v>
      </c>
    </row>
    <row r="894" spans="1:5">
      <c r="A894">
        <f t="shared" si="13"/>
        <v>888</v>
      </c>
      <c r="B894" s="6" t="s">
        <v>1105</v>
      </c>
      <c r="C894" s="7">
        <v>0.43826516836440399</v>
      </c>
      <c r="D894" s="7">
        <v>0.55523458829949801</v>
      </c>
      <c r="E894" s="8" t="s">
        <v>1252</v>
      </c>
    </row>
    <row r="895" spans="1:5">
      <c r="A895">
        <f t="shared" si="13"/>
        <v>889</v>
      </c>
      <c r="B895" s="6" t="s">
        <v>658</v>
      </c>
      <c r="C895" s="7">
        <v>0.44127638819020198</v>
      </c>
      <c r="D895" s="7">
        <v>0.55842062622494704</v>
      </c>
      <c r="E895" s="8" t="s">
        <v>1341</v>
      </c>
    </row>
    <row r="896" spans="1:5">
      <c r="A896">
        <f t="shared" si="13"/>
        <v>890</v>
      </c>
      <c r="B896" s="6" t="s">
        <v>70</v>
      </c>
      <c r="C896" s="7">
        <v>0.44863268022709102</v>
      </c>
      <c r="D896" s="7">
        <v>0.55954741159143795</v>
      </c>
      <c r="E896" s="8" t="s">
        <v>1320</v>
      </c>
    </row>
    <row r="897" spans="1:5">
      <c r="A897">
        <f t="shared" si="13"/>
        <v>891</v>
      </c>
      <c r="B897" s="6" t="s">
        <v>1106</v>
      </c>
      <c r="C897" s="7">
        <v>0.44863268022709102</v>
      </c>
      <c r="D897" s="7">
        <v>0.55954741159143795</v>
      </c>
      <c r="E897" s="8" t="s">
        <v>1287</v>
      </c>
    </row>
    <row r="898" spans="1:5">
      <c r="A898">
        <f t="shared" si="13"/>
        <v>892</v>
      </c>
      <c r="B898" s="6" t="s">
        <v>301</v>
      </c>
      <c r="C898" s="7">
        <v>0.44863268022709102</v>
      </c>
      <c r="D898" s="7">
        <v>0.55954741159143795</v>
      </c>
      <c r="E898" s="8" t="s">
        <v>1241</v>
      </c>
    </row>
    <row r="899" spans="1:5">
      <c r="A899">
        <f t="shared" si="13"/>
        <v>893</v>
      </c>
      <c r="B899" s="6" t="s">
        <v>1107</v>
      </c>
      <c r="C899" s="7">
        <v>0.44863268022709102</v>
      </c>
      <c r="D899" s="7">
        <v>0.55954741159143795</v>
      </c>
      <c r="E899" s="8" t="s">
        <v>1290</v>
      </c>
    </row>
    <row r="900" spans="1:5">
      <c r="A900">
        <f t="shared" si="13"/>
        <v>894</v>
      </c>
      <c r="B900" s="6" t="s">
        <v>1108</v>
      </c>
      <c r="C900" s="7">
        <v>0.44863268022709102</v>
      </c>
      <c r="D900" s="7">
        <v>0.55954741159143795</v>
      </c>
      <c r="E900" s="8" t="s">
        <v>1255</v>
      </c>
    </row>
    <row r="901" spans="1:5">
      <c r="A901">
        <f t="shared" si="13"/>
        <v>895</v>
      </c>
      <c r="B901" s="6" t="s">
        <v>304</v>
      </c>
      <c r="C901" s="7">
        <v>0.44863268022709102</v>
      </c>
      <c r="D901" s="7">
        <v>0.55954741159143795</v>
      </c>
      <c r="E901" s="8" t="s">
        <v>1342</v>
      </c>
    </row>
    <row r="902" spans="1:5">
      <c r="A902">
        <f t="shared" si="13"/>
        <v>896</v>
      </c>
      <c r="B902" s="6" t="s">
        <v>1109</v>
      </c>
      <c r="C902" s="7">
        <v>0.44863268022709102</v>
      </c>
      <c r="D902" s="7">
        <v>0.55954741159143795</v>
      </c>
      <c r="E902" s="8" t="s">
        <v>1252</v>
      </c>
    </row>
    <row r="903" spans="1:5">
      <c r="A903">
        <f t="shared" si="13"/>
        <v>897</v>
      </c>
      <c r="B903" s="6" t="s">
        <v>1110</v>
      </c>
      <c r="C903" s="7">
        <v>0.44863268022709102</v>
      </c>
      <c r="D903" s="7">
        <v>0.55954741159143795</v>
      </c>
      <c r="E903" s="8" t="s">
        <v>1263</v>
      </c>
    </row>
    <row r="904" spans="1:5">
      <c r="A904">
        <f t="shared" si="13"/>
        <v>898</v>
      </c>
      <c r="B904" s="6" t="s">
        <v>308</v>
      </c>
      <c r="C904" s="7">
        <v>0.44863268022709102</v>
      </c>
      <c r="D904" s="7">
        <v>0.55954741159143795</v>
      </c>
      <c r="E904" s="8" t="s">
        <v>1266</v>
      </c>
    </row>
    <row r="905" spans="1:5">
      <c r="A905">
        <f t="shared" ref="A905:A968" si="14">A904+1</f>
        <v>899</v>
      </c>
      <c r="B905" s="6" t="s">
        <v>1111</v>
      </c>
      <c r="C905" s="7">
        <v>0.44863268022709102</v>
      </c>
      <c r="D905" s="7">
        <v>0.55954741159143795</v>
      </c>
      <c r="E905" s="8" t="s">
        <v>1255</v>
      </c>
    </row>
    <row r="906" spans="1:5">
      <c r="A906">
        <f t="shared" si="14"/>
        <v>900</v>
      </c>
      <c r="B906" s="6" t="s">
        <v>302</v>
      </c>
      <c r="C906" s="7">
        <v>0.44863268022709102</v>
      </c>
      <c r="D906" s="7">
        <v>0.55954741159143795</v>
      </c>
      <c r="E906" s="8" t="s">
        <v>1304</v>
      </c>
    </row>
    <row r="907" spans="1:5">
      <c r="A907">
        <f t="shared" si="14"/>
        <v>901</v>
      </c>
      <c r="B907" s="6" t="s">
        <v>303</v>
      </c>
      <c r="C907" s="7">
        <v>0.44863268022709102</v>
      </c>
      <c r="D907" s="7">
        <v>0.55954741159143795</v>
      </c>
      <c r="E907" s="8" t="s">
        <v>1255</v>
      </c>
    </row>
    <row r="908" spans="1:5">
      <c r="A908">
        <f t="shared" si="14"/>
        <v>902</v>
      </c>
      <c r="B908" s="6" t="s">
        <v>1112</v>
      </c>
      <c r="C908" s="7">
        <v>0.44863268022709102</v>
      </c>
      <c r="D908" s="7">
        <v>0.55954741159143795</v>
      </c>
      <c r="E908" s="8" t="s">
        <v>1290</v>
      </c>
    </row>
    <row r="909" spans="1:5">
      <c r="A909">
        <f t="shared" si="14"/>
        <v>903</v>
      </c>
      <c r="B909" s="6" t="s">
        <v>1113</v>
      </c>
      <c r="C909" s="7">
        <v>0.45370311436183702</v>
      </c>
      <c r="D909" s="7">
        <v>0.56524474380627499</v>
      </c>
      <c r="E909" s="8" t="s">
        <v>1343</v>
      </c>
    </row>
    <row r="910" spans="1:5">
      <c r="A910">
        <f t="shared" si="14"/>
        <v>904</v>
      </c>
      <c r="B910" s="6" t="s">
        <v>311</v>
      </c>
      <c r="C910" s="7">
        <v>0.45880968161748498</v>
      </c>
      <c r="D910" s="7">
        <v>0.56596589015314702</v>
      </c>
      <c r="E910" s="8" t="s">
        <v>1344</v>
      </c>
    </row>
    <row r="911" spans="1:5">
      <c r="A911">
        <f t="shared" si="14"/>
        <v>905</v>
      </c>
      <c r="B911" s="6" t="s">
        <v>1114</v>
      </c>
      <c r="C911" s="7">
        <v>0.45880968161748498</v>
      </c>
      <c r="D911" s="7">
        <v>0.56596589015314702</v>
      </c>
      <c r="E911" s="8" t="s">
        <v>1257</v>
      </c>
    </row>
    <row r="912" spans="1:5">
      <c r="A912">
        <f t="shared" si="14"/>
        <v>906</v>
      </c>
      <c r="B912" s="6" t="s">
        <v>1115</v>
      </c>
      <c r="C912" s="7">
        <v>0.45880968161748498</v>
      </c>
      <c r="D912" s="7">
        <v>0.56596589015314702</v>
      </c>
      <c r="E912" s="8" t="s">
        <v>1252</v>
      </c>
    </row>
    <row r="913" spans="1:5">
      <c r="A913">
        <f t="shared" si="14"/>
        <v>907</v>
      </c>
      <c r="B913" s="6" t="s">
        <v>1116</v>
      </c>
      <c r="C913" s="7">
        <v>0.45880968161748498</v>
      </c>
      <c r="D913" s="7">
        <v>0.56596589015314702</v>
      </c>
      <c r="E913" s="8" t="s">
        <v>1255</v>
      </c>
    </row>
    <row r="914" spans="1:5">
      <c r="A914">
        <f t="shared" si="14"/>
        <v>908</v>
      </c>
      <c r="B914" s="6" t="s">
        <v>1117</v>
      </c>
      <c r="C914" s="7">
        <v>0.45880968161748498</v>
      </c>
      <c r="D914" s="7">
        <v>0.56596589015314702</v>
      </c>
      <c r="E914" s="8" t="s">
        <v>1336</v>
      </c>
    </row>
    <row r="915" spans="1:5">
      <c r="A915">
        <f t="shared" si="14"/>
        <v>909</v>
      </c>
      <c r="B915" s="6" t="s">
        <v>1118</v>
      </c>
      <c r="C915" s="7">
        <v>0.45880968161748498</v>
      </c>
      <c r="D915" s="7">
        <v>0.56596589015314702</v>
      </c>
      <c r="E915" s="8" t="s">
        <v>1287</v>
      </c>
    </row>
    <row r="916" spans="1:5">
      <c r="A916">
        <f t="shared" si="14"/>
        <v>910</v>
      </c>
      <c r="B916" s="6" t="s">
        <v>1119</v>
      </c>
      <c r="C916" s="7">
        <v>0.45880968161748498</v>
      </c>
      <c r="D916" s="7">
        <v>0.56596589015314702</v>
      </c>
      <c r="E916" s="8" t="s">
        <v>1252</v>
      </c>
    </row>
    <row r="917" spans="1:5">
      <c r="A917">
        <f t="shared" si="14"/>
        <v>911</v>
      </c>
      <c r="B917" s="6" t="s">
        <v>1120</v>
      </c>
      <c r="C917" s="7">
        <v>0.45880968161748498</v>
      </c>
      <c r="D917" s="7">
        <v>0.56596589015314702</v>
      </c>
      <c r="E917" s="8" t="s">
        <v>1257</v>
      </c>
    </row>
    <row r="918" spans="1:5">
      <c r="A918">
        <f t="shared" si="14"/>
        <v>912</v>
      </c>
      <c r="B918" s="6" t="s">
        <v>1121</v>
      </c>
      <c r="C918" s="7">
        <v>0.45880968161748498</v>
      </c>
      <c r="D918" s="7">
        <v>0.56596589015314702</v>
      </c>
      <c r="E918" s="8" t="s">
        <v>1264</v>
      </c>
    </row>
    <row r="919" spans="1:5">
      <c r="A919">
        <f t="shared" si="14"/>
        <v>913</v>
      </c>
      <c r="B919" s="6" t="s">
        <v>320</v>
      </c>
      <c r="C919" s="7">
        <v>0.46879965795976603</v>
      </c>
      <c r="D919" s="7">
        <v>0.57139719957176205</v>
      </c>
      <c r="E919" s="8" t="s">
        <v>1264</v>
      </c>
    </row>
    <row r="920" spans="1:5">
      <c r="A920">
        <f t="shared" si="14"/>
        <v>914</v>
      </c>
      <c r="B920" s="6" t="s">
        <v>1122</v>
      </c>
      <c r="C920" s="7">
        <v>0.46879965795976603</v>
      </c>
      <c r="D920" s="7">
        <v>0.57139719957176205</v>
      </c>
      <c r="E920" s="8" t="s">
        <v>1275</v>
      </c>
    </row>
    <row r="921" spans="1:5">
      <c r="A921">
        <f t="shared" si="14"/>
        <v>915</v>
      </c>
      <c r="B921" s="6" t="s">
        <v>1123</v>
      </c>
      <c r="C921" s="7">
        <v>0.46879965795976603</v>
      </c>
      <c r="D921" s="7">
        <v>0.57139719957176205</v>
      </c>
      <c r="E921" s="8" t="s">
        <v>1257</v>
      </c>
    </row>
    <row r="922" spans="1:5">
      <c r="A922">
        <f t="shared" si="14"/>
        <v>916</v>
      </c>
      <c r="B922" s="6" t="s">
        <v>1124</v>
      </c>
      <c r="C922" s="7">
        <v>0.46879965795976603</v>
      </c>
      <c r="D922" s="7">
        <v>0.57139719957176205</v>
      </c>
      <c r="E922" s="8" t="s">
        <v>1345</v>
      </c>
    </row>
    <row r="923" spans="1:5">
      <c r="A923">
        <f t="shared" si="14"/>
        <v>917</v>
      </c>
      <c r="B923" s="6" t="s">
        <v>1125</v>
      </c>
      <c r="C923" s="7">
        <v>0.46879965795976603</v>
      </c>
      <c r="D923" s="7">
        <v>0.57139719957176205</v>
      </c>
      <c r="E923" s="8" t="s">
        <v>1302</v>
      </c>
    </row>
    <row r="924" spans="1:5">
      <c r="A924">
        <f t="shared" si="14"/>
        <v>918</v>
      </c>
      <c r="B924" s="6" t="s">
        <v>327</v>
      </c>
      <c r="C924" s="7">
        <v>0.46879965795976603</v>
      </c>
      <c r="D924" s="7">
        <v>0.57139719957176205</v>
      </c>
      <c r="E924" s="8" t="s">
        <v>1285</v>
      </c>
    </row>
    <row r="925" spans="1:5">
      <c r="A925">
        <f t="shared" si="14"/>
        <v>919</v>
      </c>
      <c r="B925" s="6" t="s">
        <v>1126</v>
      </c>
      <c r="C925" s="7">
        <v>0.46879965795976603</v>
      </c>
      <c r="D925" s="7">
        <v>0.57139719957176205</v>
      </c>
      <c r="E925" s="8" t="s">
        <v>1290</v>
      </c>
    </row>
    <row r="926" spans="1:5">
      <c r="A926">
        <f t="shared" si="14"/>
        <v>920</v>
      </c>
      <c r="B926" s="6" t="s">
        <v>329</v>
      </c>
      <c r="C926" s="7">
        <v>0.46879965795976603</v>
      </c>
      <c r="D926" s="7">
        <v>0.57139719957176205</v>
      </c>
      <c r="E926" s="8" t="s">
        <v>1255</v>
      </c>
    </row>
    <row r="927" spans="1:5">
      <c r="A927">
        <f t="shared" si="14"/>
        <v>921</v>
      </c>
      <c r="B927" s="6" t="s">
        <v>1127</v>
      </c>
      <c r="C927" s="7">
        <v>0.46879965795976603</v>
      </c>
      <c r="D927" s="7">
        <v>0.57139719957176205</v>
      </c>
      <c r="E927" s="8" t="s">
        <v>1346</v>
      </c>
    </row>
    <row r="928" spans="1:5">
      <c r="A928">
        <f t="shared" si="14"/>
        <v>922</v>
      </c>
      <c r="B928" s="6" t="s">
        <v>1128</v>
      </c>
      <c r="C928" s="7">
        <v>0.46879965795976603</v>
      </c>
      <c r="D928" s="7">
        <v>0.57139719957176205</v>
      </c>
      <c r="E928" s="8" t="s">
        <v>1320</v>
      </c>
    </row>
    <row r="929" spans="1:5">
      <c r="A929">
        <f t="shared" si="14"/>
        <v>923</v>
      </c>
      <c r="B929" s="6" t="s">
        <v>324</v>
      </c>
      <c r="C929" s="7">
        <v>0.46879965795976603</v>
      </c>
      <c r="D929" s="7">
        <v>0.57139719957176205</v>
      </c>
      <c r="E929" s="8" t="s">
        <v>1252</v>
      </c>
    </row>
    <row r="930" spans="1:5">
      <c r="A930">
        <f t="shared" si="14"/>
        <v>924</v>
      </c>
      <c r="B930" s="6" t="s">
        <v>1129</v>
      </c>
      <c r="C930" s="7">
        <v>0.47204440806275699</v>
      </c>
      <c r="D930" s="7">
        <v>0.57463370874218</v>
      </c>
      <c r="E930" s="8" t="s">
        <v>1347</v>
      </c>
    </row>
    <row r="931" spans="1:5">
      <c r="A931">
        <f t="shared" si="14"/>
        <v>925</v>
      </c>
      <c r="B931" s="6" t="s">
        <v>331</v>
      </c>
      <c r="C931" s="7">
        <v>0.47860603119237599</v>
      </c>
      <c r="D931" s="7">
        <v>0.57463370874218</v>
      </c>
      <c r="E931" s="8" t="s">
        <v>1348</v>
      </c>
    </row>
    <row r="932" spans="1:5">
      <c r="A932">
        <f t="shared" si="14"/>
        <v>926</v>
      </c>
      <c r="B932" s="6" t="s">
        <v>1130</v>
      </c>
      <c r="C932" s="7">
        <v>0.47860603119237599</v>
      </c>
      <c r="D932" s="7">
        <v>0.57463370874218</v>
      </c>
      <c r="E932" s="8" t="s">
        <v>1255</v>
      </c>
    </row>
    <row r="933" spans="1:5">
      <c r="A933">
        <f t="shared" si="14"/>
        <v>927</v>
      </c>
      <c r="B933" s="6" t="s">
        <v>1131</v>
      </c>
      <c r="C933" s="7">
        <v>0.47860603119237599</v>
      </c>
      <c r="D933" s="7">
        <v>0.57463370874218</v>
      </c>
      <c r="E933" s="8" t="s">
        <v>1349</v>
      </c>
    </row>
    <row r="934" spans="1:5">
      <c r="A934">
        <f t="shared" si="14"/>
        <v>928</v>
      </c>
      <c r="B934" s="6" t="s">
        <v>338</v>
      </c>
      <c r="C934" s="7">
        <v>0.47860603119237599</v>
      </c>
      <c r="D934" s="7">
        <v>0.57463370874218</v>
      </c>
      <c r="E934" s="8" t="s">
        <v>149</v>
      </c>
    </row>
    <row r="935" spans="1:5">
      <c r="A935">
        <f t="shared" si="14"/>
        <v>929</v>
      </c>
      <c r="B935" s="6" t="s">
        <v>1132</v>
      </c>
      <c r="C935" s="7">
        <v>0.47860603119237599</v>
      </c>
      <c r="D935" s="7">
        <v>0.57463370874218</v>
      </c>
      <c r="E935" s="8" t="s">
        <v>1275</v>
      </c>
    </row>
    <row r="936" spans="1:5">
      <c r="A936">
        <f t="shared" si="14"/>
        <v>930</v>
      </c>
      <c r="B936" s="6" t="s">
        <v>1133</v>
      </c>
      <c r="C936" s="7">
        <v>0.47860603119237599</v>
      </c>
      <c r="D936" s="7">
        <v>0.57463370874218</v>
      </c>
      <c r="E936" s="8" t="s">
        <v>1275</v>
      </c>
    </row>
    <row r="937" spans="1:5">
      <c r="A937">
        <f t="shared" si="14"/>
        <v>931</v>
      </c>
      <c r="B937" s="6" t="s">
        <v>78</v>
      </c>
      <c r="C937" s="7">
        <v>0.47860603119237599</v>
      </c>
      <c r="D937" s="7">
        <v>0.57463370874218</v>
      </c>
      <c r="E937" s="8" t="s">
        <v>1346</v>
      </c>
    </row>
    <row r="938" spans="1:5">
      <c r="A938">
        <f t="shared" si="14"/>
        <v>932</v>
      </c>
      <c r="B938" s="6" t="s">
        <v>1134</v>
      </c>
      <c r="C938" s="7">
        <v>0.47860603119237599</v>
      </c>
      <c r="D938" s="7">
        <v>0.57463370874218</v>
      </c>
      <c r="E938" s="8" t="s">
        <v>1290</v>
      </c>
    </row>
    <row r="939" spans="1:5">
      <c r="A939">
        <f t="shared" si="14"/>
        <v>933</v>
      </c>
      <c r="B939" s="6" t="s">
        <v>1135</v>
      </c>
      <c r="C939" s="7">
        <v>0.47860603119237599</v>
      </c>
      <c r="D939" s="7">
        <v>0.57463370874218</v>
      </c>
      <c r="E939" s="8" t="s">
        <v>1319</v>
      </c>
    </row>
    <row r="940" spans="1:5">
      <c r="A940">
        <f t="shared" si="14"/>
        <v>934</v>
      </c>
      <c r="B940" s="6" t="s">
        <v>1136</v>
      </c>
      <c r="C940" s="7">
        <v>0.47860603119237599</v>
      </c>
      <c r="D940" s="7">
        <v>0.57463370874218</v>
      </c>
      <c r="E940" s="8" t="s">
        <v>1275</v>
      </c>
    </row>
    <row r="941" spans="1:5">
      <c r="A941">
        <f t="shared" si="14"/>
        <v>935</v>
      </c>
      <c r="B941" s="6" t="s">
        <v>339</v>
      </c>
      <c r="C941" s="7">
        <v>0.47860603119237599</v>
      </c>
      <c r="D941" s="7">
        <v>0.57463370874218</v>
      </c>
      <c r="E941" s="8" t="s">
        <v>149</v>
      </c>
    </row>
    <row r="942" spans="1:5">
      <c r="A942">
        <f t="shared" si="14"/>
        <v>936</v>
      </c>
      <c r="B942" s="6" t="s">
        <v>1137</v>
      </c>
      <c r="C942" s="7">
        <v>0.47860603119237599</v>
      </c>
      <c r="D942" s="7">
        <v>0.57463370874218</v>
      </c>
      <c r="E942" s="8" t="s">
        <v>1257</v>
      </c>
    </row>
    <row r="943" spans="1:5">
      <c r="A943">
        <f t="shared" si="14"/>
        <v>937</v>
      </c>
      <c r="B943" s="6" t="s">
        <v>1138</v>
      </c>
      <c r="C943" s="7">
        <v>0.47860603119237599</v>
      </c>
      <c r="D943" s="7">
        <v>0.57463370874218</v>
      </c>
      <c r="E943" s="8" t="s">
        <v>1320</v>
      </c>
    </row>
    <row r="944" spans="1:5">
      <c r="A944">
        <f t="shared" si="14"/>
        <v>938</v>
      </c>
      <c r="B944" s="6" t="s">
        <v>1139</v>
      </c>
      <c r="C944" s="7">
        <v>0.48823216091927502</v>
      </c>
      <c r="D944" s="7">
        <v>0.58246148572023804</v>
      </c>
      <c r="E944" s="8" t="s">
        <v>1275</v>
      </c>
    </row>
    <row r="945" spans="1:5">
      <c r="A945">
        <f t="shared" si="14"/>
        <v>939</v>
      </c>
      <c r="B945" s="6" t="s">
        <v>351</v>
      </c>
      <c r="C945" s="7">
        <v>0.48823216091927502</v>
      </c>
      <c r="D945" s="7">
        <v>0.58246148572023804</v>
      </c>
      <c r="E945" s="8" t="s">
        <v>1304</v>
      </c>
    </row>
    <row r="946" spans="1:5">
      <c r="A946">
        <f t="shared" si="14"/>
        <v>940</v>
      </c>
      <c r="B946" s="6" t="s">
        <v>1140</v>
      </c>
      <c r="C946" s="7">
        <v>0.48823216091927502</v>
      </c>
      <c r="D946" s="7">
        <v>0.58246148572023804</v>
      </c>
      <c r="E946" s="8" t="s">
        <v>1350</v>
      </c>
    </row>
    <row r="947" spans="1:5">
      <c r="A947">
        <f t="shared" si="14"/>
        <v>941</v>
      </c>
      <c r="B947" s="6" t="s">
        <v>1141</v>
      </c>
      <c r="C947" s="7">
        <v>0.48823216091927502</v>
      </c>
      <c r="D947" s="7">
        <v>0.58246148572023804</v>
      </c>
      <c r="E947" s="8" t="s">
        <v>1288</v>
      </c>
    </row>
    <row r="948" spans="1:5">
      <c r="A948">
        <f t="shared" si="14"/>
        <v>942</v>
      </c>
      <c r="B948" s="6" t="s">
        <v>350</v>
      </c>
      <c r="C948" s="7">
        <v>0.48823216091927502</v>
      </c>
      <c r="D948" s="7">
        <v>0.58246148572023804</v>
      </c>
      <c r="E948" s="8" t="s">
        <v>1351</v>
      </c>
    </row>
    <row r="949" spans="1:5">
      <c r="A949">
        <f t="shared" si="14"/>
        <v>943</v>
      </c>
      <c r="B949" s="6" t="s">
        <v>1142</v>
      </c>
      <c r="C949" s="7">
        <v>0.48823216091927502</v>
      </c>
      <c r="D949" s="7">
        <v>0.58246148572023804</v>
      </c>
      <c r="E949" s="8" t="s">
        <v>1257</v>
      </c>
    </row>
    <row r="950" spans="1:5">
      <c r="A950">
        <f t="shared" si="14"/>
        <v>944</v>
      </c>
      <c r="B950" s="6" t="s">
        <v>1143</v>
      </c>
      <c r="C950" s="7">
        <v>0.49768134554041099</v>
      </c>
      <c r="D950" s="7">
        <v>0.58935948813996097</v>
      </c>
      <c r="E950" s="8" t="s">
        <v>1253</v>
      </c>
    </row>
    <row r="951" spans="1:5">
      <c r="A951">
        <f t="shared" si="14"/>
        <v>945</v>
      </c>
      <c r="B951" s="6" t="s">
        <v>1144</v>
      </c>
      <c r="C951" s="7">
        <v>0.49768134554041099</v>
      </c>
      <c r="D951" s="7">
        <v>0.58935948813996097</v>
      </c>
      <c r="E951" s="8" t="s">
        <v>1274</v>
      </c>
    </row>
    <row r="952" spans="1:5">
      <c r="A952">
        <f t="shared" si="14"/>
        <v>946</v>
      </c>
      <c r="B952" s="6" t="s">
        <v>1145</v>
      </c>
      <c r="C952" s="7">
        <v>0.49768134554041099</v>
      </c>
      <c r="D952" s="7">
        <v>0.58935948813996097</v>
      </c>
      <c r="E952" s="8" t="s">
        <v>1311</v>
      </c>
    </row>
    <row r="953" spans="1:5">
      <c r="A953">
        <f t="shared" si="14"/>
        <v>947</v>
      </c>
      <c r="B953" s="6" t="s">
        <v>1146</v>
      </c>
      <c r="C953" s="7">
        <v>0.49768134554041099</v>
      </c>
      <c r="D953" s="7">
        <v>0.58935948813996097</v>
      </c>
      <c r="E953" s="8" t="s">
        <v>1252</v>
      </c>
    </row>
    <row r="954" spans="1:5">
      <c r="A954">
        <f t="shared" si="14"/>
        <v>948</v>
      </c>
      <c r="B954" s="6" t="s">
        <v>85</v>
      </c>
      <c r="C954" s="7">
        <v>0.49768134554041099</v>
      </c>
      <c r="D954" s="7">
        <v>0.58935948813996097</v>
      </c>
      <c r="E954" s="8" t="s">
        <v>1274</v>
      </c>
    </row>
    <row r="955" spans="1:5">
      <c r="A955">
        <f t="shared" si="14"/>
        <v>949</v>
      </c>
      <c r="B955" s="6" t="s">
        <v>362</v>
      </c>
      <c r="C955" s="7">
        <v>0.49768134554041099</v>
      </c>
      <c r="D955" s="7">
        <v>0.58935948813996097</v>
      </c>
      <c r="E955" s="8" t="s">
        <v>1257</v>
      </c>
    </row>
    <row r="956" spans="1:5">
      <c r="A956">
        <f t="shared" si="14"/>
        <v>950</v>
      </c>
      <c r="B956" s="6" t="s">
        <v>363</v>
      </c>
      <c r="C956" s="7">
        <v>0.49768134554041099</v>
      </c>
      <c r="D956" s="7">
        <v>0.58935948813996097</v>
      </c>
      <c r="E956" s="8" t="s">
        <v>1257</v>
      </c>
    </row>
    <row r="957" spans="1:5">
      <c r="A957">
        <f t="shared" si="14"/>
        <v>951</v>
      </c>
      <c r="B957" s="6" t="s">
        <v>1147</v>
      </c>
      <c r="C957" s="7">
        <v>0.50177770530077703</v>
      </c>
      <c r="D957" s="7">
        <v>0.59285491297505699</v>
      </c>
      <c r="E957" s="8" t="s">
        <v>1352</v>
      </c>
    </row>
    <row r="958" spans="1:5">
      <c r="A958">
        <f t="shared" si="14"/>
        <v>952</v>
      </c>
      <c r="B958" s="6" t="s">
        <v>1148</v>
      </c>
      <c r="C958" s="7">
        <v>0.50695682336178205</v>
      </c>
      <c r="D958" s="7">
        <v>0.59285491297505699</v>
      </c>
      <c r="E958" s="8" t="s">
        <v>1325</v>
      </c>
    </row>
    <row r="959" spans="1:5">
      <c r="A959">
        <f t="shared" si="14"/>
        <v>953</v>
      </c>
      <c r="B959" s="6" t="s">
        <v>371</v>
      </c>
      <c r="C959" s="7">
        <v>0.50695682336178205</v>
      </c>
      <c r="D959" s="7">
        <v>0.59285491297505699</v>
      </c>
      <c r="E959" s="8" t="s">
        <v>1353</v>
      </c>
    </row>
    <row r="960" spans="1:5">
      <c r="A960">
        <f t="shared" si="14"/>
        <v>954</v>
      </c>
      <c r="B960" s="6" t="s">
        <v>1149</v>
      </c>
      <c r="C960" s="7">
        <v>0.50695682336178205</v>
      </c>
      <c r="D960" s="7">
        <v>0.59285491297505699</v>
      </c>
      <c r="E960" s="8" t="s">
        <v>1266</v>
      </c>
    </row>
    <row r="961" spans="1:5">
      <c r="A961">
        <f t="shared" si="14"/>
        <v>955</v>
      </c>
      <c r="B961" s="6" t="s">
        <v>1150</v>
      </c>
      <c r="C961" s="7">
        <v>0.50695682336178205</v>
      </c>
      <c r="D961" s="7">
        <v>0.59285491297505699</v>
      </c>
      <c r="E961" s="8" t="s">
        <v>1353</v>
      </c>
    </row>
    <row r="962" spans="1:5">
      <c r="A962">
        <f t="shared" si="14"/>
        <v>956</v>
      </c>
      <c r="B962" s="6" t="s">
        <v>1151</v>
      </c>
      <c r="C962" s="7">
        <v>0.50695682336178205</v>
      </c>
      <c r="D962" s="7">
        <v>0.59285491297505699</v>
      </c>
      <c r="E962" s="8" t="s">
        <v>1319</v>
      </c>
    </row>
    <row r="963" spans="1:5">
      <c r="A963">
        <f t="shared" si="14"/>
        <v>957</v>
      </c>
      <c r="B963" s="6" t="s">
        <v>1152</v>
      </c>
      <c r="C963" s="7">
        <v>0.50695682336178205</v>
      </c>
      <c r="D963" s="7">
        <v>0.59285491297505699</v>
      </c>
      <c r="E963" s="8" t="s">
        <v>1255</v>
      </c>
    </row>
    <row r="964" spans="1:5">
      <c r="A964">
        <f t="shared" si="14"/>
        <v>958</v>
      </c>
      <c r="B964" s="6" t="s">
        <v>364</v>
      </c>
      <c r="C964" s="7">
        <v>0.50695682336178205</v>
      </c>
      <c r="D964" s="7">
        <v>0.59285491297505699</v>
      </c>
      <c r="E964" s="8" t="s">
        <v>1287</v>
      </c>
    </row>
    <row r="965" spans="1:5">
      <c r="A965">
        <f t="shared" si="14"/>
        <v>959</v>
      </c>
      <c r="B965" s="6" t="s">
        <v>365</v>
      </c>
      <c r="C965" s="7">
        <v>0.50695682336178205</v>
      </c>
      <c r="D965" s="7">
        <v>0.59285491297505699</v>
      </c>
      <c r="E965" s="8" t="s">
        <v>1266</v>
      </c>
    </row>
    <row r="966" spans="1:5">
      <c r="A966">
        <f t="shared" si="14"/>
        <v>960</v>
      </c>
      <c r="B966" s="6" t="s">
        <v>369</v>
      </c>
      <c r="C966" s="7">
        <v>0.50695682336178205</v>
      </c>
      <c r="D966" s="7">
        <v>0.59285491297505699</v>
      </c>
      <c r="E966" s="8" t="s">
        <v>1285</v>
      </c>
    </row>
    <row r="967" spans="1:5">
      <c r="A967">
        <f t="shared" si="14"/>
        <v>961</v>
      </c>
      <c r="B967" s="6" t="s">
        <v>87</v>
      </c>
      <c r="C967" s="7">
        <v>0.50695682336178205</v>
      </c>
      <c r="D967" s="7">
        <v>0.59285491297505699</v>
      </c>
      <c r="E967" s="8" t="s">
        <v>1263</v>
      </c>
    </row>
    <row r="968" spans="1:5">
      <c r="A968">
        <f t="shared" si="14"/>
        <v>962</v>
      </c>
      <c r="B968" s="6" t="s">
        <v>1153</v>
      </c>
      <c r="C968" s="7">
        <v>0.50695682336178205</v>
      </c>
      <c r="D968" s="7">
        <v>0.59285491297505699</v>
      </c>
      <c r="E968" s="8" t="s">
        <v>1291</v>
      </c>
    </row>
    <row r="969" spans="1:5">
      <c r="A969">
        <f t="shared" ref="A969:A1032" si="15">A968+1</f>
        <v>963</v>
      </c>
      <c r="B969" s="6" t="s">
        <v>378</v>
      </c>
      <c r="C969" s="7">
        <v>0.51606177368545203</v>
      </c>
      <c r="D969" s="7">
        <v>0.59545589271398303</v>
      </c>
      <c r="E969" s="8" t="s">
        <v>149</v>
      </c>
    </row>
    <row r="970" spans="1:5">
      <c r="A970">
        <f t="shared" si="15"/>
        <v>964</v>
      </c>
      <c r="B970" s="6" t="s">
        <v>1154</v>
      </c>
      <c r="C970" s="7">
        <v>0.51606177368545203</v>
      </c>
      <c r="D970" s="7">
        <v>0.59545589271398303</v>
      </c>
      <c r="E970" s="8" t="s">
        <v>1291</v>
      </c>
    </row>
    <row r="971" spans="1:5">
      <c r="A971">
        <f t="shared" si="15"/>
        <v>965</v>
      </c>
      <c r="B971" s="6" t="s">
        <v>1155</v>
      </c>
      <c r="C971" s="7">
        <v>0.51606177368545203</v>
      </c>
      <c r="D971" s="7">
        <v>0.59545589271398303</v>
      </c>
      <c r="E971" s="8" t="s">
        <v>1321</v>
      </c>
    </row>
    <row r="972" spans="1:5">
      <c r="A972">
        <f t="shared" si="15"/>
        <v>966</v>
      </c>
      <c r="B972" s="6" t="s">
        <v>93</v>
      </c>
      <c r="C972" s="7">
        <v>0.51606177368545203</v>
      </c>
      <c r="D972" s="7">
        <v>0.59545589271398303</v>
      </c>
      <c r="E972" s="8" t="s">
        <v>1284</v>
      </c>
    </row>
    <row r="973" spans="1:5">
      <c r="A973">
        <f t="shared" si="15"/>
        <v>967</v>
      </c>
      <c r="B973" s="6" t="s">
        <v>1156</v>
      </c>
      <c r="C973" s="7">
        <v>0.51606177368545203</v>
      </c>
      <c r="D973" s="7">
        <v>0.59545589271398303</v>
      </c>
      <c r="E973" s="8" t="s">
        <v>1255</v>
      </c>
    </row>
    <row r="974" spans="1:5">
      <c r="A974">
        <f t="shared" si="15"/>
        <v>968</v>
      </c>
      <c r="B974" s="6" t="s">
        <v>394</v>
      </c>
      <c r="C974" s="7">
        <v>0.51606177368545203</v>
      </c>
      <c r="D974" s="7">
        <v>0.59545589271398303</v>
      </c>
      <c r="E974" s="8" t="s">
        <v>1255</v>
      </c>
    </row>
    <row r="975" spans="1:5">
      <c r="A975">
        <f t="shared" si="15"/>
        <v>969</v>
      </c>
      <c r="B975" s="6" t="s">
        <v>397</v>
      </c>
      <c r="C975" s="7">
        <v>0.51606177368545203</v>
      </c>
      <c r="D975" s="7">
        <v>0.59545589271398303</v>
      </c>
      <c r="E975" s="8" t="s">
        <v>1289</v>
      </c>
    </row>
    <row r="976" spans="1:5">
      <c r="A976">
        <f t="shared" si="15"/>
        <v>970</v>
      </c>
      <c r="B976" s="6" t="s">
        <v>376</v>
      </c>
      <c r="C976" s="7">
        <v>0.51606177368545203</v>
      </c>
      <c r="D976" s="7">
        <v>0.59545589271398303</v>
      </c>
      <c r="E976" s="8" t="s">
        <v>149</v>
      </c>
    </row>
    <row r="977" spans="1:5">
      <c r="A977">
        <f t="shared" si="15"/>
        <v>971</v>
      </c>
      <c r="B977" s="6" t="s">
        <v>92</v>
      </c>
      <c r="C977" s="7">
        <v>0.51606177368545203</v>
      </c>
      <c r="D977" s="7">
        <v>0.59545589271398303</v>
      </c>
      <c r="E977" s="8" t="s">
        <v>1252</v>
      </c>
    </row>
    <row r="978" spans="1:5">
      <c r="A978">
        <f t="shared" si="15"/>
        <v>972</v>
      </c>
      <c r="B978" s="6" t="s">
        <v>383</v>
      </c>
      <c r="C978" s="7">
        <v>0.51606177368545203</v>
      </c>
      <c r="D978" s="7">
        <v>0.59545589271398303</v>
      </c>
      <c r="E978" s="8" t="s">
        <v>1354</v>
      </c>
    </row>
    <row r="979" spans="1:5">
      <c r="A979">
        <f t="shared" si="15"/>
        <v>973</v>
      </c>
      <c r="B979" s="6" t="s">
        <v>386</v>
      </c>
      <c r="C979" s="7">
        <v>0.51606177368545203</v>
      </c>
      <c r="D979" s="7">
        <v>0.59545589271398303</v>
      </c>
      <c r="E979" s="8" t="s">
        <v>149</v>
      </c>
    </row>
    <row r="980" spans="1:5">
      <c r="A980">
        <f t="shared" si="15"/>
        <v>974</v>
      </c>
      <c r="B980" s="6" t="s">
        <v>390</v>
      </c>
      <c r="C980" s="7">
        <v>0.51606177368545203</v>
      </c>
      <c r="D980" s="7">
        <v>0.59545589271398303</v>
      </c>
      <c r="E980" s="8" t="s">
        <v>1255</v>
      </c>
    </row>
    <row r="981" spans="1:5">
      <c r="A981">
        <f t="shared" si="15"/>
        <v>975</v>
      </c>
      <c r="B981" s="6" t="s">
        <v>393</v>
      </c>
      <c r="C981" s="7">
        <v>0.51606177368545203</v>
      </c>
      <c r="D981" s="7">
        <v>0.59545589271398303</v>
      </c>
      <c r="E981" s="8" t="s">
        <v>149</v>
      </c>
    </row>
    <row r="982" spans="1:5">
      <c r="A982">
        <f t="shared" si="15"/>
        <v>976</v>
      </c>
      <c r="B982" s="6" t="s">
        <v>400</v>
      </c>
      <c r="C982" s="7">
        <v>0.52499931787988496</v>
      </c>
      <c r="D982" s="7">
        <v>0.60206343793564798</v>
      </c>
      <c r="E982" s="8" t="s">
        <v>1257</v>
      </c>
    </row>
    <row r="983" spans="1:5">
      <c r="A983">
        <f t="shared" si="15"/>
        <v>977</v>
      </c>
      <c r="B983" s="6" t="s">
        <v>411</v>
      </c>
      <c r="C983" s="7">
        <v>0.52499931787988496</v>
      </c>
      <c r="D983" s="7">
        <v>0.60206343793564798</v>
      </c>
      <c r="E983" s="8" t="s">
        <v>1320</v>
      </c>
    </row>
    <row r="984" spans="1:5">
      <c r="A984">
        <f t="shared" si="15"/>
        <v>978</v>
      </c>
      <c r="B984" s="6" t="s">
        <v>401</v>
      </c>
      <c r="C984" s="7">
        <v>0.52499931787988496</v>
      </c>
      <c r="D984" s="7">
        <v>0.60206343793564798</v>
      </c>
      <c r="E984" s="8" t="s">
        <v>1324</v>
      </c>
    </row>
    <row r="985" spans="1:5">
      <c r="A985">
        <f t="shared" si="15"/>
        <v>979</v>
      </c>
      <c r="B985" s="6" t="s">
        <v>406</v>
      </c>
      <c r="C985" s="7">
        <v>0.52499931787988496</v>
      </c>
      <c r="D985" s="7">
        <v>0.60206343793564798</v>
      </c>
      <c r="E985" s="8" t="s">
        <v>1304</v>
      </c>
    </row>
    <row r="986" spans="1:5">
      <c r="A986">
        <f t="shared" si="15"/>
        <v>980</v>
      </c>
      <c r="B986" s="6" t="s">
        <v>408</v>
      </c>
      <c r="C986" s="7">
        <v>0.52499931787988496</v>
      </c>
      <c r="D986" s="7">
        <v>0.60206343793564798</v>
      </c>
      <c r="E986" s="8" t="s">
        <v>1355</v>
      </c>
    </row>
    <row r="987" spans="1:5">
      <c r="A987">
        <f t="shared" si="15"/>
        <v>981</v>
      </c>
      <c r="B987" s="6" t="s">
        <v>1157</v>
      </c>
      <c r="C987" s="7">
        <v>0.52499931787988496</v>
      </c>
      <c r="D987" s="7">
        <v>0.60206343793564798</v>
      </c>
      <c r="E987" s="8" t="s">
        <v>1252</v>
      </c>
    </row>
    <row r="988" spans="1:5">
      <c r="A988">
        <f t="shared" si="15"/>
        <v>982</v>
      </c>
      <c r="B988" s="6" t="s">
        <v>116</v>
      </c>
      <c r="C988" s="7">
        <v>0.53041713479993002</v>
      </c>
      <c r="D988" s="7">
        <v>0.60655968230789403</v>
      </c>
      <c r="E988" s="8" t="s">
        <v>1356</v>
      </c>
    </row>
    <row r="989" spans="1:5">
      <c r="A989">
        <f t="shared" si="15"/>
        <v>983</v>
      </c>
      <c r="B989" s="6" t="s">
        <v>1158</v>
      </c>
      <c r="C989" s="7">
        <v>0.53377252043094703</v>
      </c>
      <c r="D989" s="7">
        <v>0.60655968230789403</v>
      </c>
      <c r="E989" s="8" t="s">
        <v>1275</v>
      </c>
    </row>
    <row r="990" spans="1:5">
      <c r="A990">
        <f t="shared" si="15"/>
        <v>984</v>
      </c>
      <c r="B990" s="6" t="s">
        <v>1159</v>
      </c>
      <c r="C990" s="7">
        <v>0.53377252043094703</v>
      </c>
      <c r="D990" s="7">
        <v>0.60655968230789403</v>
      </c>
      <c r="E990" s="8" t="s">
        <v>1257</v>
      </c>
    </row>
    <row r="991" spans="1:5">
      <c r="A991">
        <f t="shared" si="15"/>
        <v>985</v>
      </c>
      <c r="B991" s="6" t="s">
        <v>416</v>
      </c>
      <c r="C991" s="7">
        <v>0.53377252043094703</v>
      </c>
      <c r="D991" s="7">
        <v>0.60655968230789403</v>
      </c>
      <c r="E991" s="8" t="s">
        <v>1357</v>
      </c>
    </row>
    <row r="992" spans="1:5">
      <c r="A992">
        <f t="shared" si="15"/>
        <v>986</v>
      </c>
      <c r="B992" s="6" t="s">
        <v>419</v>
      </c>
      <c r="C992" s="7">
        <v>0.53377252043094703</v>
      </c>
      <c r="D992" s="7">
        <v>0.60655968230789403</v>
      </c>
      <c r="E992" s="8" t="s">
        <v>1317</v>
      </c>
    </row>
    <row r="993" spans="1:5">
      <c r="A993">
        <f t="shared" si="15"/>
        <v>987</v>
      </c>
      <c r="B993" s="6" t="s">
        <v>420</v>
      </c>
      <c r="C993" s="7">
        <v>0.53377252043094703</v>
      </c>
      <c r="D993" s="7">
        <v>0.60655968230789403</v>
      </c>
      <c r="E993" s="8" t="s">
        <v>1252</v>
      </c>
    </row>
    <row r="994" spans="1:5">
      <c r="A994">
        <f t="shared" si="15"/>
        <v>988</v>
      </c>
      <c r="B994" s="6" t="s">
        <v>1160</v>
      </c>
      <c r="C994" s="7">
        <v>0.53377252043094703</v>
      </c>
      <c r="D994" s="7">
        <v>0.60655968230789403</v>
      </c>
      <c r="E994" s="8" t="s">
        <v>1255</v>
      </c>
    </row>
    <row r="995" spans="1:5">
      <c r="A995">
        <f t="shared" si="15"/>
        <v>989</v>
      </c>
      <c r="B995" s="6" t="s">
        <v>1161</v>
      </c>
      <c r="C995" s="7">
        <v>0.53377252043094703</v>
      </c>
      <c r="D995" s="7">
        <v>0.60655968230789403</v>
      </c>
      <c r="E995" s="8" t="s">
        <v>1257</v>
      </c>
    </row>
    <row r="996" spans="1:5">
      <c r="A996">
        <f t="shared" si="15"/>
        <v>990</v>
      </c>
      <c r="B996" s="6" t="s">
        <v>418</v>
      </c>
      <c r="C996" s="7">
        <v>0.53377252043094703</v>
      </c>
      <c r="D996" s="7">
        <v>0.60655968230789403</v>
      </c>
      <c r="E996" s="8" t="s">
        <v>1290</v>
      </c>
    </row>
    <row r="997" spans="1:5">
      <c r="A997">
        <f t="shared" si="15"/>
        <v>991</v>
      </c>
      <c r="B997" s="6" t="s">
        <v>1162</v>
      </c>
      <c r="C997" s="7">
        <v>0.54238438997392602</v>
      </c>
      <c r="D997" s="7">
        <v>0.61386563251576098</v>
      </c>
      <c r="E997" s="8" t="s">
        <v>1274</v>
      </c>
    </row>
    <row r="998" spans="1:5">
      <c r="A998">
        <f t="shared" si="15"/>
        <v>992</v>
      </c>
      <c r="B998" s="6" t="s">
        <v>1163</v>
      </c>
      <c r="C998" s="7">
        <v>0.54238438997392602</v>
      </c>
      <c r="D998" s="7">
        <v>0.61386563251576098</v>
      </c>
      <c r="E998" s="8" t="s">
        <v>1358</v>
      </c>
    </row>
    <row r="999" spans="1:5">
      <c r="A999">
        <f t="shared" si="15"/>
        <v>993</v>
      </c>
      <c r="B999" s="6" t="s">
        <v>1164</v>
      </c>
      <c r="C999" s="7">
        <v>0.54238438997392602</v>
      </c>
      <c r="D999" s="7">
        <v>0.61386563251576098</v>
      </c>
      <c r="E999" s="8" t="s">
        <v>1291</v>
      </c>
    </row>
    <row r="1000" spans="1:5">
      <c r="A1000">
        <f t="shared" si="15"/>
        <v>994</v>
      </c>
      <c r="B1000" s="6" t="s">
        <v>1165</v>
      </c>
      <c r="C1000" s="7">
        <v>0.54238438997392602</v>
      </c>
      <c r="D1000" s="7">
        <v>0.61386563251576098</v>
      </c>
      <c r="E1000" s="8" t="s">
        <v>1275</v>
      </c>
    </row>
    <row r="1001" spans="1:5">
      <c r="A1001">
        <f t="shared" si="15"/>
        <v>995</v>
      </c>
      <c r="B1001" s="6" t="s">
        <v>1166</v>
      </c>
      <c r="C1001" s="7">
        <v>0.55083788030692005</v>
      </c>
      <c r="D1001" s="7">
        <v>0.61477441998540105</v>
      </c>
      <c r="E1001" s="8" t="s">
        <v>1257</v>
      </c>
    </row>
    <row r="1002" spans="1:5">
      <c r="A1002">
        <f t="shared" si="15"/>
        <v>996</v>
      </c>
      <c r="B1002" s="6" t="s">
        <v>1167</v>
      </c>
      <c r="C1002" s="7">
        <v>0.55083788030692005</v>
      </c>
      <c r="D1002" s="7">
        <v>0.61477441998540105</v>
      </c>
      <c r="E1002" s="8" t="s">
        <v>1359</v>
      </c>
    </row>
    <row r="1003" spans="1:5">
      <c r="A1003">
        <f t="shared" si="15"/>
        <v>997</v>
      </c>
      <c r="B1003" s="6" t="s">
        <v>1168</v>
      </c>
      <c r="C1003" s="7">
        <v>0.55083788030692005</v>
      </c>
      <c r="D1003" s="7">
        <v>0.61477441998540105</v>
      </c>
      <c r="E1003" s="8" t="s">
        <v>1257</v>
      </c>
    </row>
    <row r="1004" spans="1:5">
      <c r="A1004">
        <f t="shared" si="15"/>
        <v>998</v>
      </c>
      <c r="B1004" s="6" t="s">
        <v>1169</v>
      </c>
      <c r="C1004" s="7">
        <v>0.55083788030692005</v>
      </c>
      <c r="D1004" s="7">
        <v>0.61477441998540105</v>
      </c>
      <c r="E1004" s="8" t="s">
        <v>1253</v>
      </c>
    </row>
    <row r="1005" spans="1:5">
      <c r="A1005">
        <f t="shared" si="15"/>
        <v>999</v>
      </c>
      <c r="B1005" s="6" t="s">
        <v>433</v>
      </c>
      <c r="C1005" s="7">
        <v>0.55083788030692005</v>
      </c>
      <c r="D1005" s="7">
        <v>0.61477441998540105</v>
      </c>
      <c r="E1005" s="8" t="s">
        <v>1252</v>
      </c>
    </row>
    <row r="1006" spans="1:5">
      <c r="A1006">
        <f t="shared" si="15"/>
        <v>1000</v>
      </c>
      <c r="B1006" s="6" t="s">
        <v>434</v>
      </c>
      <c r="C1006" s="7">
        <v>0.55083788030692005</v>
      </c>
      <c r="D1006" s="7">
        <v>0.61477441998540105</v>
      </c>
      <c r="E1006" s="8" t="s">
        <v>1274</v>
      </c>
    </row>
    <row r="1007" spans="1:5">
      <c r="A1007">
        <f t="shared" si="15"/>
        <v>1001</v>
      </c>
      <c r="B1007" s="6" t="s">
        <v>436</v>
      </c>
      <c r="C1007" s="7">
        <v>0.55083788030692005</v>
      </c>
      <c r="D1007" s="7">
        <v>0.61477441998540105</v>
      </c>
      <c r="E1007" s="8" t="s">
        <v>149</v>
      </c>
    </row>
    <row r="1008" spans="1:5">
      <c r="A1008">
        <f t="shared" si="15"/>
        <v>1002</v>
      </c>
      <c r="B1008" s="6" t="s">
        <v>437</v>
      </c>
      <c r="C1008" s="7">
        <v>0.55083788030692005</v>
      </c>
      <c r="D1008" s="7">
        <v>0.61477441998540105</v>
      </c>
      <c r="E1008" s="8" t="s">
        <v>1360</v>
      </c>
    </row>
    <row r="1009" spans="1:5">
      <c r="A1009">
        <f t="shared" si="15"/>
        <v>1003</v>
      </c>
      <c r="B1009" s="6" t="s">
        <v>1170</v>
      </c>
      <c r="C1009" s="7">
        <v>0.55083788030692005</v>
      </c>
      <c r="D1009" s="7">
        <v>0.61477441998540105</v>
      </c>
      <c r="E1009" s="8" t="s">
        <v>1275</v>
      </c>
    </row>
    <row r="1010" spans="1:5">
      <c r="A1010">
        <f t="shared" si="15"/>
        <v>1004</v>
      </c>
      <c r="B1010" s="6" t="s">
        <v>1171</v>
      </c>
      <c r="C1010" s="7">
        <v>0.55083788030692005</v>
      </c>
      <c r="D1010" s="7">
        <v>0.61477441998540105</v>
      </c>
      <c r="E1010" s="8" t="s">
        <v>1329</v>
      </c>
    </row>
    <row r="1011" spans="1:5">
      <c r="A1011">
        <f t="shared" si="15"/>
        <v>1005</v>
      </c>
      <c r="B1011" s="6" t="s">
        <v>440</v>
      </c>
      <c r="C1011" s="7">
        <v>0.55083788030692005</v>
      </c>
      <c r="D1011" s="7">
        <v>0.61477441998540105</v>
      </c>
      <c r="E1011" s="8" t="s">
        <v>149</v>
      </c>
    </row>
    <row r="1012" spans="1:5">
      <c r="A1012">
        <f t="shared" si="15"/>
        <v>1006</v>
      </c>
      <c r="B1012" s="6" t="s">
        <v>1172</v>
      </c>
      <c r="C1012" s="7">
        <v>0.55083788030692005</v>
      </c>
      <c r="D1012" s="7">
        <v>0.61477441998540105</v>
      </c>
      <c r="E1012" s="8" t="s">
        <v>1255</v>
      </c>
    </row>
    <row r="1013" spans="1:5">
      <c r="A1013">
        <f t="shared" si="15"/>
        <v>1007</v>
      </c>
      <c r="B1013" s="6" t="s">
        <v>38</v>
      </c>
      <c r="C1013" s="7">
        <v>0.55083788030692005</v>
      </c>
      <c r="D1013" s="7">
        <v>0.61477441998540105</v>
      </c>
      <c r="E1013" s="8" t="s">
        <v>1361</v>
      </c>
    </row>
    <row r="1014" spans="1:5">
      <c r="A1014">
        <f t="shared" si="15"/>
        <v>1008</v>
      </c>
      <c r="B1014" s="6" t="s">
        <v>1173</v>
      </c>
      <c r="C1014" s="7">
        <v>0.55083788030692005</v>
      </c>
      <c r="D1014" s="7">
        <v>0.61477441998540105</v>
      </c>
      <c r="E1014" s="8" t="s">
        <v>1317</v>
      </c>
    </row>
    <row r="1015" spans="1:5">
      <c r="A1015">
        <f t="shared" si="15"/>
        <v>1009</v>
      </c>
      <c r="B1015" s="6" t="s">
        <v>26</v>
      </c>
      <c r="C1015" s="7">
        <v>0.552513248152531</v>
      </c>
      <c r="D1015" s="7">
        <v>0.61603310621565599</v>
      </c>
      <c r="E1015" s="8" t="s">
        <v>1238</v>
      </c>
    </row>
    <row r="1016" spans="1:5">
      <c r="A1016">
        <f t="shared" si="15"/>
        <v>1010</v>
      </c>
      <c r="B1016" s="6" t="s">
        <v>1174</v>
      </c>
      <c r="C1016" s="7">
        <v>0.55792207709548702</v>
      </c>
      <c r="D1016" s="7">
        <v>0.62034307476246697</v>
      </c>
      <c r="E1016" s="8" t="s">
        <v>1362</v>
      </c>
    </row>
    <row r="1017" spans="1:5">
      <c r="A1017">
        <f t="shared" si="15"/>
        <v>1011</v>
      </c>
      <c r="B1017" s="6" t="s">
        <v>1175</v>
      </c>
      <c r="C1017" s="7">
        <v>0.55913589138590403</v>
      </c>
      <c r="D1017" s="7">
        <v>0.62034307476246697</v>
      </c>
      <c r="E1017" s="8" t="s">
        <v>1252</v>
      </c>
    </row>
    <row r="1018" spans="1:5">
      <c r="A1018">
        <f t="shared" si="15"/>
        <v>1012</v>
      </c>
      <c r="B1018" s="6" t="s">
        <v>1176</v>
      </c>
      <c r="C1018" s="7">
        <v>0.55913589138590403</v>
      </c>
      <c r="D1018" s="7">
        <v>0.62034307476246697</v>
      </c>
      <c r="E1018" s="8" t="s">
        <v>1252</v>
      </c>
    </row>
    <row r="1019" spans="1:5">
      <c r="A1019">
        <f t="shared" si="15"/>
        <v>1013</v>
      </c>
      <c r="B1019" s="6" t="s">
        <v>1177</v>
      </c>
      <c r="C1019" s="7">
        <v>0.55913589138590403</v>
      </c>
      <c r="D1019" s="7">
        <v>0.62034307476246697</v>
      </c>
      <c r="E1019" s="8" t="s">
        <v>1363</v>
      </c>
    </row>
    <row r="1020" spans="1:5">
      <c r="A1020">
        <f t="shared" si="15"/>
        <v>1014</v>
      </c>
      <c r="B1020" s="6" t="s">
        <v>110</v>
      </c>
      <c r="C1020" s="7">
        <v>0.55913589138590403</v>
      </c>
      <c r="D1020" s="7">
        <v>0.62034307476246697</v>
      </c>
      <c r="E1020" s="8" t="s">
        <v>149</v>
      </c>
    </row>
    <row r="1021" spans="1:5">
      <c r="A1021">
        <f t="shared" si="15"/>
        <v>1015</v>
      </c>
      <c r="B1021" s="6" t="s">
        <v>1178</v>
      </c>
      <c r="C1021" s="7">
        <v>0.56728127030183195</v>
      </c>
      <c r="D1021" s="7">
        <v>0.62567787165643196</v>
      </c>
      <c r="E1021" s="8" t="s">
        <v>1358</v>
      </c>
    </row>
    <row r="1022" spans="1:5">
      <c r="A1022">
        <f t="shared" si="15"/>
        <v>1016</v>
      </c>
      <c r="B1022" s="6" t="s">
        <v>1179</v>
      </c>
      <c r="C1022" s="7">
        <v>0.56728127030183195</v>
      </c>
      <c r="D1022" s="7">
        <v>0.62567787165643196</v>
      </c>
      <c r="E1022" s="8" t="s">
        <v>1263</v>
      </c>
    </row>
    <row r="1023" spans="1:5">
      <c r="A1023">
        <f t="shared" si="15"/>
        <v>1017</v>
      </c>
      <c r="B1023" s="6" t="s">
        <v>1180</v>
      </c>
      <c r="C1023" s="7">
        <v>0.56728127030183195</v>
      </c>
      <c r="D1023" s="7">
        <v>0.62567787165643196</v>
      </c>
      <c r="E1023" s="8" t="s">
        <v>1364</v>
      </c>
    </row>
    <row r="1024" spans="1:5">
      <c r="A1024">
        <f t="shared" si="15"/>
        <v>1018</v>
      </c>
      <c r="B1024" s="6" t="s">
        <v>1181</v>
      </c>
      <c r="C1024" s="7">
        <v>0.56728127030183195</v>
      </c>
      <c r="D1024" s="7">
        <v>0.62567787165643196</v>
      </c>
      <c r="E1024" s="8" t="s">
        <v>1252</v>
      </c>
    </row>
    <row r="1025" spans="1:5">
      <c r="A1025">
        <f t="shared" si="15"/>
        <v>1019</v>
      </c>
      <c r="B1025" s="6" t="s">
        <v>1182</v>
      </c>
      <c r="C1025" s="7">
        <v>0.56728127030183195</v>
      </c>
      <c r="D1025" s="7">
        <v>0.62567787165643196</v>
      </c>
      <c r="E1025" s="8" t="s">
        <v>1329</v>
      </c>
    </row>
    <row r="1026" spans="1:5">
      <c r="A1026">
        <f t="shared" si="15"/>
        <v>1020</v>
      </c>
      <c r="B1026" s="6" t="s">
        <v>1183</v>
      </c>
      <c r="C1026" s="7">
        <v>0.56728127030183195</v>
      </c>
      <c r="D1026" s="7">
        <v>0.62567787165643196</v>
      </c>
      <c r="E1026" s="8" t="s">
        <v>1252</v>
      </c>
    </row>
    <row r="1027" spans="1:5">
      <c r="A1027">
        <f t="shared" si="15"/>
        <v>1021</v>
      </c>
      <c r="B1027" s="6" t="s">
        <v>467</v>
      </c>
      <c r="C1027" s="7">
        <v>0.57527681224008298</v>
      </c>
      <c r="D1027" s="7">
        <v>0.62772688047535796</v>
      </c>
      <c r="E1027" s="8" t="s">
        <v>1274</v>
      </c>
    </row>
    <row r="1028" spans="1:5">
      <c r="A1028">
        <f t="shared" si="15"/>
        <v>1022</v>
      </c>
      <c r="B1028" s="6" t="s">
        <v>469</v>
      </c>
      <c r="C1028" s="7">
        <v>0.57527681224008298</v>
      </c>
      <c r="D1028" s="7">
        <v>0.62772688047535796</v>
      </c>
      <c r="E1028" s="8" t="s">
        <v>1336</v>
      </c>
    </row>
    <row r="1029" spans="1:5">
      <c r="A1029">
        <f t="shared" si="15"/>
        <v>1023</v>
      </c>
      <c r="B1029" s="6" t="s">
        <v>1184</v>
      </c>
      <c r="C1029" s="7">
        <v>0.57527681224008298</v>
      </c>
      <c r="D1029" s="7">
        <v>0.62772688047535796</v>
      </c>
      <c r="E1029" s="8" t="s">
        <v>1329</v>
      </c>
    </row>
    <row r="1030" spans="1:5">
      <c r="A1030">
        <f t="shared" si="15"/>
        <v>1024</v>
      </c>
      <c r="B1030" s="6" t="s">
        <v>1185</v>
      </c>
      <c r="C1030" s="7">
        <v>0.57527681224008298</v>
      </c>
      <c r="D1030" s="7">
        <v>0.62772688047535796</v>
      </c>
      <c r="E1030" s="8" t="s">
        <v>1365</v>
      </c>
    </row>
    <row r="1031" spans="1:5">
      <c r="A1031">
        <f t="shared" si="15"/>
        <v>1025</v>
      </c>
      <c r="B1031" s="6" t="s">
        <v>475</v>
      </c>
      <c r="C1031" s="7">
        <v>0.57527681224008298</v>
      </c>
      <c r="D1031" s="7">
        <v>0.62772688047535796</v>
      </c>
      <c r="E1031" s="8" t="s">
        <v>1257</v>
      </c>
    </row>
    <row r="1032" spans="1:5">
      <c r="A1032">
        <f t="shared" si="15"/>
        <v>1026</v>
      </c>
      <c r="B1032" s="6" t="s">
        <v>1186</v>
      </c>
      <c r="C1032" s="7">
        <v>0.57527681224008298</v>
      </c>
      <c r="D1032" s="7">
        <v>0.62772688047535796</v>
      </c>
      <c r="E1032" s="8" t="s">
        <v>1366</v>
      </c>
    </row>
    <row r="1033" spans="1:5">
      <c r="A1033">
        <f t="shared" ref="A1033:A1096" si="16">A1032+1</f>
        <v>1027</v>
      </c>
      <c r="B1033" s="6" t="s">
        <v>478</v>
      </c>
      <c r="C1033" s="7">
        <v>0.57527681224008298</v>
      </c>
      <c r="D1033" s="7">
        <v>0.62772688047535796</v>
      </c>
      <c r="E1033" s="8" t="s">
        <v>149</v>
      </c>
    </row>
    <row r="1034" spans="1:5">
      <c r="A1034">
        <f t="shared" si="16"/>
        <v>1028</v>
      </c>
      <c r="B1034" s="6" t="s">
        <v>1187</v>
      </c>
      <c r="C1034" s="7">
        <v>0.57527681224008298</v>
      </c>
      <c r="D1034" s="7">
        <v>0.62772688047535796</v>
      </c>
      <c r="E1034" s="8" t="s">
        <v>1367</v>
      </c>
    </row>
    <row r="1035" spans="1:5">
      <c r="A1035">
        <f t="shared" si="16"/>
        <v>1029</v>
      </c>
      <c r="B1035" s="6" t="s">
        <v>1188</v>
      </c>
      <c r="C1035" s="7">
        <v>0.57527681224008298</v>
      </c>
      <c r="D1035" s="7">
        <v>0.62772688047535796</v>
      </c>
      <c r="E1035" s="8" t="s">
        <v>1368</v>
      </c>
    </row>
    <row r="1036" spans="1:5">
      <c r="A1036">
        <f t="shared" si="16"/>
        <v>1030</v>
      </c>
      <c r="B1036" s="6" t="s">
        <v>1189</v>
      </c>
      <c r="C1036" s="7">
        <v>0.57527681224008298</v>
      </c>
      <c r="D1036" s="7">
        <v>0.62772688047535796</v>
      </c>
      <c r="E1036" s="8" t="s">
        <v>1266</v>
      </c>
    </row>
    <row r="1037" spans="1:5">
      <c r="A1037">
        <f t="shared" si="16"/>
        <v>1031</v>
      </c>
      <c r="B1037" s="6" t="s">
        <v>477</v>
      </c>
      <c r="C1037" s="7">
        <v>0.57527681224008298</v>
      </c>
      <c r="D1037" s="7">
        <v>0.62772688047535796</v>
      </c>
      <c r="E1037" s="8" t="s">
        <v>1275</v>
      </c>
    </row>
    <row r="1038" spans="1:5">
      <c r="A1038">
        <f t="shared" si="16"/>
        <v>1032</v>
      </c>
      <c r="B1038" s="6" t="s">
        <v>1190</v>
      </c>
      <c r="C1038" s="7">
        <v>0.58312526142257204</v>
      </c>
      <c r="D1038" s="7">
        <v>0.63078453759653197</v>
      </c>
      <c r="E1038" s="8" t="s">
        <v>1255</v>
      </c>
    </row>
    <row r="1039" spans="1:5">
      <c r="A1039">
        <f t="shared" si="16"/>
        <v>1033</v>
      </c>
      <c r="B1039" s="6" t="s">
        <v>1191</v>
      </c>
      <c r="C1039" s="7">
        <v>0.58312526142257204</v>
      </c>
      <c r="D1039" s="7">
        <v>0.63078453759653197</v>
      </c>
      <c r="E1039" s="8" t="s">
        <v>1336</v>
      </c>
    </row>
    <row r="1040" spans="1:5">
      <c r="A1040">
        <f t="shared" si="16"/>
        <v>1034</v>
      </c>
      <c r="B1040" s="6" t="s">
        <v>1192</v>
      </c>
      <c r="C1040" s="7">
        <v>0.58312526142257204</v>
      </c>
      <c r="D1040" s="7">
        <v>0.63078453759653197</v>
      </c>
      <c r="E1040" s="8" t="s">
        <v>1302</v>
      </c>
    </row>
    <row r="1041" spans="1:5">
      <c r="A1041">
        <f t="shared" si="16"/>
        <v>1035</v>
      </c>
      <c r="B1041" s="6" t="s">
        <v>1193</v>
      </c>
      <c r="C1041" s="7">
        <v>0.58312526142257204</v>
      </c>
      <c r="D1041" s="7">
        <v>0.63078453759653197</v>
      </c>
      <c r="E1041" s="8" t="s">
        <v>1357</v>
      </c>
    </row>
    <row r="1042" spans="1:5">
      <c r="A1042">
        <f t="shared" si="16"/>
        <v>1036</v>
      </c>
      <c r="B1042" s="6" t="s">
        <v>1194</v>
      </c>
      <c r="C1042" s="7">
        <v>0.58312526142257204</v>
      </c>
      <c r="D1042" s="7">
        <v>0.63078453759653197</v>
      </c>
      <c r="E1042" s="8" t="s">
        <v>1257</v>
      </c>
    </row>
    <row r="1043" spans="1:5">
      <c r="A1043">
        <f t="shared" si="16"/>
        <v>1037</v>
      </c>
      <c r="B1043" s="6" t="s">
        <v>482</v>
      </c>
      <c r="C1043" s="7">
        <v>0.58312526142257204</v>
      </c>
      <c r="D1043" s="7">
        <v>0.63078453759653197</v>
      </c>
      <c r="E1043" s="8" t="s">
        <v>1257</v>
      </c>
    </row>
    <row r="1044" spans="1:5">
      <c r="A1044">
        <f t="shared" si="16"/>
        <v>1038</v>
      </c>
      <c r="B1044" s="6" t="s">
        <v>1195</v>
      </c>
      <c r="C1044" s="7">
        <v>0.58312526142257204</v>
      </c>
      <c r="D1044" s="7">
        <v>0.63078453759653197</v>
      </c>
      <c r="E1044" s="8" t="s">
        <v>1257</v>
      </c>
    </row>
    <row r="1045" spans="1:5">
      <c r="A1045">
        <f t="shared" si="16"/>
        <v>1039</v>
      </c>
      <c r="B1045" s="6" t="s">
        <v>1196</v>
      </c>
      <c r="C1045" s="7">
        <v>0.58312526142257204</v>
      </c>
      <c r="D1045" s="7">
        <v>0.63078453759653197</v>
      </c>
      <c r="E1045" s="8" t="s">
        <v>1257</v>
      </c>
    </row>
    <row r="1046" spans="1:5">
      <c r="A1046">
        <f t="shared" si="16"/>
        <v>1040</v>
      </c>
      <c r="B1046" s="6" t="s">
        <v>489</v>
      </c>
      <c r="C1046" s="7">
        <v>0.58312526142257204</v>
      </c>
      <c r="D1046" s="7">
        <v>0.63078453759653197</v>
      </c>
      <c r="E1046" s="8" t="s">
        <v>1253</v>
      </c>
    </row>
    <row r="1047" spans="1:5">
      <c r="A1047">
        <f t="shared" si="16"/>
        <v>1041</v>
      </c>
      <c r="B1047" s="6" t="s">
        <v>683</v>
      </c>
      <c r="C1047" s="7">
        <v>0.58939639810800004</v>
      </c>
      <c r="D1047" s="7">
        <v>0.63484524931894604</v>
      </c>
      <c r="E1047" s="8" t="s">
        <v>1369</v>
      </c>
    </row>
    <row r="1048" spans="1:5">
      <c r="A1048">
        <f t="shared" si="16"/>
        <v>1042</v>
      </c>
      <c r="B1048" s="6" t="s">
        <v>1197</v>
      </c>
      <c r="C1048" s="7">
        <v>0.59082931203283195</v>
      </c>
      <c r="D1048" s="7">
        <v>0.63484524931894604</v>
      </c>
      <c r="E1048" s="8" t="s">
        <v>1255</v>
      </c>
    </row>
    <row r="1049" spans="1:5">
      <c r="A1049">
        <f t="shared" si="16"/>
        <v>1043</v>
      </c>
      <c r="B1049" s="6" t="s">
        <v>1198</v>
      </c>
      <c r="C1049" s="7">
        <v>0.59082931203283195</v>
      </c>
      <c r="D1049" s="7">
        <v>0.63484524931894604</v>
      </c>
      <c r="E1049" s="8" t="s">
        <v>1370</v>
      </c>
    </row>
    <row r="1050" spans="1:5">
      <c r="A1050">
        <f t="shared" si="16"/>
        <v>1044</v>
      </c>
      <c r="B1050" s="6" t="s">
        <v>490</v>
      </c>
      <c r="C1050" s="7">
        <v>0.59082931203283195</v>
      </c>
      <c r="D1050" s="7">
        <v>0.63484524931894604</v>
      </c>
      <c r="E1050" s="8" t="s">
        <v>1319</v>
      </c>
    </row>
    <row r="1051" spans="1:5">
      <c r="A1051">
        <f t="shared" si="16"/>
        <v>1045</v>
      </c>
      <c r="B1051" s="6" t="s">
        <v>493</v>
      </c>
      <c r="C1051" s="7">
        <v>0.59082931203283195</v>
      </c>
      <c r="D1051" s="7">
        <v>0.63484524931894604</v>
      </c>
      <c r="E1051" s="8" t="s">
        <v>149</v>
      </c>
    </row>
    <row r="1052" spans="1:5">
      <c r="A1052">
        <f t="shared" si="16"/>
        <v>1046</v>
      </c>
      <c r="B1052" s="6" t="s">
        <v>1199</v>
      </c>
      <c r="C1052" s="7">
        <v>0.59082931203283195</v>
      </c>
      <c r="D1052" s="7">
        <v>0.63484524931894604</v>
      </c>
      <c r="E1052" s="8" t="s">
        <v>1304</v>
      </c>
    </row>
    <row r="1053" spans="1:5">
      <c r="A1053">
        <f t="shared" si="16"/>
        <v>1047</v>
      </c>
      <c r="B1053" s="6" t="s">
        <v>495</v>
      </c>
      <c r="C1053" s="7">
        <v>0.59082931203283195</v>
      </c>
      <c r="D1053" s="7">
        <v>0.63484524931894604</v>
      </c>
      <c r="E1053" s="8" t="s">
        <v>1320</v>
      </c>
    </row>
    <row r="1054" spans="1:5">
      <c r="A1054">
        <f t="shared" si="16"/>
        <v>1048</v>
      </c>
      <c r="B1054" s="6" t="s">
        <v>497</v>
      </c>
      <c r="C1054" s="7">
        <v>0.59839160912438905</v>
      </c>
      <c r="D1054" s="7">
        <v>0.64113386691898899</v>
      </c>
      <c r="E1054" s="8" t="s">
        <v>1257</v>
      </c>
    </row>
    <row r="1055" spans="1:5">
      <c r="A1055">
        <f t="shared" si="16"/>
        <v>1049</v>
      </c>
      <c r="B1055" s="6" t="s">
        <v>500</v>
      </c>
      <c r="C1055" s="7">
        <v>0.59839160912438905</v>
      </c>
      <c r="D1055" s="7">
        <v>0.64113386691898899</v>
      </c>
      <c r="E1055" s="8" t="s">
        <v>1329</v>
      </c>
    </row>
    <row r="1056" spans="1:5">
      <c r="A1056">
        <f t="shared" si="16"/>
        <v>1050</v>
      </c>
      <c r="B1056" s="6" t="s">
        <v>1200</v>
      </c>
      <c r="C1056" s="7">
        <v>0.59839160912438905</v>
      </c>
      <c r="D1056" s="7">
        <v>0.64113386691898899</v>
      </c>
      <c r="E1056" s="8" t="s">
        <v>1266</v>
      </c>
    </row>
    <row r="1057" spans="1:5">
      <c r="A1057">
        <f t="shared" si="16"/>
        <v>1051</v>
      </c>
      <c r="B1057" s="6" t="s">
        <v>1201</v>
      </c>
      <c r="C1057" s="7">
        <v>0.60581474951270897</v>
      </c>
      <c r="D1057" s="7">
        <v>0.64417919962362702</v>
      </c>
      <c r="E1057" s="8" t="s">
        <v>1257</v>
      </c>
    </row>
    <row r="1058" spans="1:5">
      <c r="A1058">
        <f t="shared" si="16"/>
        <v>1052</v>
      </c>
      <c r="B1058" s="6" t="s">
        <v>1202</v>
      </c>
      <c r="C1058" s="7">
        <v>0.60581474951270897</v>
      </c>
      <c r="D1058" s="7">
        <v>0.64417919962362702</v>
      </c>
      <c r="E1058" s="8" t="s">
        <v>1263</v>
      </c>
    </row>
    <row r="1059" spans="1:5">
      <c r="A1059">
        <f t="shared" si="16"/>
        <v>1053</v>
      </c>
      <c r="B1059" s="6" t="s">
        <v>506</v>
      </c>
      <c r="C1059" s="7">
        <v>0.60581474951270897</v>
      </c>
      <c r="D1059" s="7">
        <v>0.64417919962362702</v>
      </c>
      <c r="E1059" s="8" t="s">
        <v>149</v>
      </c>
    </row>
    <row r="1060" spans="1:5">
      <c r="A1060">
        <f t="shared" si="16"/>
        <v>1054</v>
      </c>
      <c r="B1060" s="6" t="s">
        <v>507</v>
      </c>
      <c r="C1060" s="7">
        <v>0.60581474951270897</v>
      </c>
      <c r="D1060" s="7">
        <v>0.64417919962362702</v>
      </c>
      <c r="E1060" s="8" t="s">
        <v>1252</v>
      </c>
    </row>
    <row r="1061" spans="1:5">
      <c r="A1061">
        <f t="shared" si="16"/>
        <v>1055</v>
      </c>
      <c r="B1061" s="6" t="s">
        <v>128</v>
      </c>
      <c r="C1061" s="7">
        <v>0.60581474951270897</v>
      </c>
      <c r="D1061" s="7">
        <v>0.64417919962362702</v>
      </c>
      <c r="E1061" s="8" t="s">
        <v>1274</v>
      </c>
    </row>
    <row r="1062" spans="1:5">
      <c r="A1062">
        <f t="shared" si="16"/>
        <v>1056</v>
      </c>
      <c r="B1062" s="6" t="s">
        <v>1203</v>
      </c>
      <c r="C1062" s="7">
        <v>0.60581474951270897</v>
      </c>
      <c r="D1062" s="7">
        <v>0.64417919962362702</v>
      </c>
      <c r="E1062" s="8" t="s">
        <v>1285</v>
      </c>
    </row>
    <row r="1063" spans="1:5">
      <c r="A1063">
        <f t="shared" si="16"/>
        <v>1057</v>
      </c>
      <c r="B1063" s="6" t="s">
        <v>1204</v>
      </c>
      <c r="C1063" s="7">
        <v>0.60581474951270897</v>
      </c>
      <c r="D1063" s="7">
        <v>0.64417919962362702</v>
      </c>
      <c r="E1063" s="8" t="s">
        <v>1371</v>
      </c>
    </row>
    <row r="1064" spans="1:5">
      <c r="A1064">
        <f t="shared" si="16"/>
        <v>1058</v>
      </c>
      <c r="B1064" s="6" t="s">
        <v>129</v>
      </c>
      <c r="C1064" s="7">
        <v>0.60581474951270897</v>
      </c>
      <c r="D1064" s="7">
        <v>0.64417919962362702</v>
      </c>
      <c r="E1064" s="8" t="s">
        <v>149</v>
      </c>
    </row>
    <row r="1065" spans="1:5">
      <c r="A1065">
        <f t="shared" si="16"/>
        <v>1059</v>
      </c>
      <c r="B1065" s="6" t="s">
        <v>1205</v>
      </c>
      <c r="C1065" s="7">
        <v>0.61310128265102903</v>
      </c>
      <c r="D1065" s="7">
        <v>0.64947169772354796</v>
      </c>
      <c r="E1065" s="8" t="s">
        <v>1353</v>
      </c>
    </row>
    <row r="1066" spans="1:5">
      <c r="A1066">
        <f t="shared" si="16"/>
        <v>1060</v>
      </c>
      <c r="B1066" s="6" t="s">
        <v>1206</v>
      </c>
      <c r="C1066" s="7">
        <v>0.61310128265102903</v>
      </c>
      <c r="D1066" s="7">
        <v>0.64947169772354796</v>
      </c>
      <c r="E1066" s="8" t="s">
        <v>1252</v>
      </c>
    </row>
    <row r="1067" spans="1:5">
      <c r="A1067">
        <f t="shared" si="16"/>
        <v>1061</v>
      </c>
      <c r="B1067" s="6" t="s">
        <v>1207</v>
      </c>
      <c r="C1067" s="7">
        <v>0.61310128265102903</v>
      </c>
      <c r="D1067" s="7">
        <v>0.64947169772354796</v>
      </c>
      <c r="E1067" s="8" t="s">
        <v>1257</v>
      </c>
    </row>
    <row r="1068" spans="1:5">
      <c r="A1068">
        <f t="shared" si="16"/>
        <v>1062</v>
      </c>
      <c r="B1068" s="6" t="s">
        <v>1208</v>
      </c>
      <c r="C1068" s="7">
        <v>0.61310128265102903</v>
      </c>
      <c r="D1068" s="7">
        <v>0.64947169772354796</v>
      </c>
      <c r="E1068" s="8" t="s">
        <v>1285</v>
      </c>
    </row>
    <row r="1069" spans="1:5">
      <c r="A1069">
        <f t="shared" si="16"/>
        <v>1063</v>
      </c>
      <c r="B1069" s="6" t="s">
        <v>1209</v>
      </c>
      <c r="C1069" s="7">
        <v>0.62025371149036201</v>
      </c>
      <c r="D1069" s="7">
        <v>0.65581336976189597</v>
      </c>
      <c r="E1069" s="8" t="s">
        <v>1372</v>
      </c>
    </row>
    <row r="1070" spans="1:5">
      <c r="A1070">
        <f t="shared" si="16"/>
        <v>1064</v>
      </c>
      <c r="B1070" s="6" t="s">
        <v>1210</v>
      </c>
      <c r="C1070" s="7">
        <v>0.62025371149036201</v>
      </c>
      <c r="D1070" s="7">
        <v>0.65581336976189597</v>
      </c>
      <c r="E1070" s="8" t="s">
        <v>1275</v>
      </c>
    </row>
    <row r="1071" spans="1:5">
      <c r="A1071">
        <f t="shared" si="16"/>
        <v>1065</v>
      </c>
      <c r="B1071" s="6" t="s">
        <v>532</v>
      </c>
      <c r="C1071" s="7">
        <v>0.62727449332394203</v>
      </c>
      <c r="D1071" s="7">
        <v>0.65951757475648198</v>
      </c>
      <c r="E1071" s="8" t="s">
        <v>1255</v>
      </c>
    </row>
    <row r="1072" spans="1:5">
      <c r="A1072">
        <f t="shared" si="16"/>
        <v>1066</v>
      </c>
      <c r="B1072" s="6" t="s">
        <v>535</v>
      </c>
      <c r="C1072" s="7">
        <v>0.62727449332394203</v>
      </c>
      <c r="D1072" s="7">
        <v>0.65951757475648198</v>
      </c>
      <c r="E1072" s="8" t="s">
        <v>1287</v>
      </c>
    </row>
    <row r="1073" spans="1:5">
      <c r="A1073">
        <f t="shared" si="16"/>
        <v>1067</v>
      </c>
      <c r="B1073" s="6" t="s">
        <v>1211</v>
      </c>
      <c r="C1073" s="7">
        <v>0.62727449332394203</v>
      </c>
      <c r="D1073" s="7">
        <v>0.65951757475648198</v>
      </c>
      <c r="E1073" s="8" t="s">
        <v>1255</v>
      </c>
    </row>
    <row r="1074" spans="1:5">
      <c r="A1074">
        <f t="shared" si="16"/>
        <v>1068</v>
      </c>
      <c r="B1074" s="6" t="s">
        <v>1212</v>
      </c>
      <c r="C1074" s="7">
        <v>0.62727449332394203</v>
      </c>
      <c r="D1074" s="7">
        <v>0.65951757475648198</v>
      </c>
      <c r="E1074" s="8" t="s">
        <v>1288</v>
      </c>
    </row>
    <row r="1075" spans="1:5">
      <c r="A1075">
        <f t="shared" si="16"/>
        <v>1069</v>
      </c>
      <c r="B1075" s="6" t="s">
        <v>47</v>
      </c>
      <c r="C1075" s="7">
        <v>0.62727449332394203</v>
      </c>
      <c r="D1075" s="7">
        <v>0.65951757475648198</v>
      </c>
      <c r="E1075" s="8" t="s">
        <v>1373</v>
      </c>
    </row>
    <row r="1076" spans="1:5">
      <c r="A1076">
        <f t="shared" si="16"/>
        <v>1070</v>
      </c>
      <c r="B1076" s="6" t="s">
        <v>138</v>
      </c>
      <c r="C1076" s="7">
        <v>0.62727449332394203</v>
      </c>
      <c r="D1076" s="7">
        <v>0.65951757475648198</v>
      </c>
      <c r="E1076" s="8" t="s">
        <v>1304</v>
      </c>
    </row>
    <row r="1077" spans="1:5">
      <c r="A1077">
        <f t="shared" si="16"/>
        <v>1071</v>
      </c>
      <c r="B1077" s="6" t="s">
        <v>1213</v>
      </c>
      <c r="C1077" s="7">
        <v>0.63416604061641502</v>
      </c>
      <c r="D1077" s="7">
        <v>0.66428007047808901</v>
      </c>
      <c r="E1077" s="8" t="s">
        <v>1374</v>
      </c>
    </row>
    <row r="1078" spans="1:5">
      <c r="A1078">
        <f t="shared" si="16"/>
        <v>1072</v>
      </c>
      <c r="B1078" s="6" t="s">
        <v>544</v>
      </c>
      <c r="C1078" s="7">
        <v>0.63416604061641502</v>
      </c>
      <c r="D1078" s="7">
        <v>0.66428007047808901</v>
      </c>
      <c r="E1078" s="8" t="s">
        <v>1375</v>
      </c>
    </row>
    <row r="1079" spans="1:5">
      <c r="A1079">
        <f t="shared" si="16"/>
        <v>1073</v>
      </c>
      <c r="B1079" s="6" t="s">
        <v>15</v>
      </c>
      <c r="C1079" s="7">
        <v>0.63416604061641502</v>
      </c>
      <c r="D1079" s="7">
        <v>0.66428007047808901</v>
      </c>
      <c r="E1079" s="8" t="s">
        <v>1376</v>
      </c>
    </row>
    <row r="1080" spans="1:5">
      <c r="A1080">
        <f t="shared" si="16"/>
        <v>1074</v>
      </c>
      <c r="B1080" s="6" t="s">
        <v>542</v>
      </c>
      <c r="C1080" s="7">
        <v>0.63416604061641502</v>
      </c>
      <c r="D1080" s="7">
        <v>0.66428007047808901</v>
      </c>
      <c r="E1080" s="8" t="s">
        <v>1377</v>
      </c>
    </row>
    <row r="1081" spans="1:5">
      <c r="A1081">
        <f t="shared" si="16"/>
        <v>1075</v>
      </c>
      <c r="B1081" s="6" t="s">
        <v>1214</v>
      </c>
      <c r="C1081" s="7">
        <v>0.64093072181803501</v>
      </c>
      <c r="D1081" s="7">
        <v>0.66887482564498102</v>
      </c>
      <c r="E1081" s="8" t="s">
        <v>1266</v>
      </c>
    </row>
    <row r="1082" spans="1:5">
      <c r="A1082">
        <f t="shared" si="16"/>
        <v>1076</v>
      </c>
      <c r="B1082" s="6" t="s">
        <v>142</v>
      </c>
      <c r="C1082" s="7">
        <v>0.64093072181803501</v>
      </c>
      <c r="D1082" s="7">
        <v>0.66887482564498102</v>
      </c>
      <c r="E1082" s="8" t="s">
        <v>1360</v>
      </c>
    </row>
    <row r="1083" spans="1:5">
      <c r="A1083">
        <f t="shared" si="16"/>
        <v>1077</v>
      </c>
      <c r="B1083" s="6" t="s">
        <v>1215</v>
      </c>
      <c r="C1083" s="7">
        <v>0.64093072181803501</v>
      </c>
      <c r="D1083" s="7">
        <v>0.66887482564498102</v>
      </c>
      <c r="E1083" s="8" t="s">
        <v>1378</v>
      </c>
    </row>
    <row r="1084" spans="1:5">
      <c r="A1084">
        <f t="shared" si="16"/>
        <v>1078</v>
      </c>
      <c r="B1084" s="6" t="s">
        <v>1216</v>
      </c>
      <c r="C1084" s="7">
        <v>0.64093072181803501</v>
      </c>
      <c r="D1084" s="7">
        <v>0.66887482564498102</v>
      </c>
      <c r="E1084" s="8" t="s">
        <v>1379</v>
      </c>
    </row>
    <row r="1085" spans="1:5">
      <c r="A1085">
        <f t="shared" si="16"/>
        <v>1079</v>
      </c>
      <c r="B1085" s="6" t="s">
        <v>563</v>
      </c>
      <c r="C1085" s="7">
        <v>0.64757086216412996</v>
      </c>
      <c r="D1085" s="7">
        <v>0.67517814637131301</v>
      </c>
      <c r="E1085" s="8" t="s">
        <v>149</v>
      </c>
    </row>
    <row r="1086" spans="1:5">
      <c r="A1086">
        <f t="shared" si="16"/>
        <v>1080</v>
      </c>
      <c r="B1086" s="6" t="s">
        <v>1217</v>
      </c>
      <c r="C1086" s="7">
        <v>0.65408874446012499</v>
      </c>
      <c r="D1086" s="7">
        <v>0.68008302912905805</v>
      </c>
      <c r="E1086" s="8" t="s">
        <v>1274</v>
      </c>
    </row>
    <row r="1087" spans="1:5">
      <c r="A1087">
        <f t="shared" si="16"/>
        <v>1081</v>
      </c>
      <c r="B1087" s="6" t="s">
        <v>572</v>
      </c>
      <c r="C1087" s="7">
        <v>0.65408874446012499</v>
      </c>
      <c r="D1087" s="7">
        <v>0.68008302912905805</v>
      </c>
      <c r="E1087" s="8" t="s">
        <v>1338</v>
      </c>
    </row>
    <row r="1088" spans="1:5">
      <c r="A1088">
        <f t="shared" si="16"/>
        <v>1082</v>
      </c>
      <c r="B1088" s="6" t="s">
        <v>575</v>
      </c>
      <c r="C1088" s="7">
        <v>0.65408874446012499</v>
      </c>
      <c r="D1088" s="7">
        <v>0.68008302912905805</v>
      </c>
      <c r="E1088" s="8" t="s">
        <v>1380</v>
      </c>
    </row>
    <row r="1089" spans="1:5">
      <c r="A1089">
        <f t="shared" si="16"/>
        <v>1083</v>
      </c>
      <c r="B1089" s="6" t="s">
        <v>578</v>
      </c>
      <c r="C1089" s="7">
        <v>0.66048660985235397</v>
      </c>
      <c r="D1089" s="7">
        <v>0.68546811446854095</v>
      </c>
      <c r="E1089" s="8" t="s">
        <v>1252</v>
      </c>
    </row>
    <row r="1090" spans="1:5">
      <c r="A1090">
        <f t="shared" si="16"/>
        <v>1084</v>
      </c>
      <c r="B1090" s="6" t="s">
        <v>1218</v>
      </c>
      <c r="C1090" s="7">
        <v>0.66048660985235397</v>
      </c>
      <c r="D1090" s="7">
        <v>0.68546811446854095</v>
      </c>
      <c r="E1090" s="8" t="s">
        <v>1252</v>
      </c>
    </row>
    <row r="1091" spans="1:5">
      <c r="A1091">
        <f t="shared" si="16"/>
        <v>1085</v>
      </c>
      <c r="B1091" s="6" t="s">
        <v>152</v>
      </c>
      <c r="C1091" s="7">
        <v>0.66676665858494399</v>
      </c>
      <c r="D1091" s="7">
        <v>0.69071131759490101</v>
      </c>
      <c r="E1091" s="8" t="s">
        <v>1303</v>
      </c>
    </row>
    <row r="1092" spans="1:5">
      <c r="A1092">
        <f t="shared" si="16"/>
        <v>1086</v>
      </c>
      <c r="B1092" s="6" t="s">
        <v>584</v>
      </c>
      <c r="C1092" s="7">
        <v>0.66676665858494399</v>
      </c>
      <c r="D1092" s="7">
        <v>0.69071131759490101</v>
      </c>
      <c r="E1092" s="8" t="s">
        <v>1320</v>
      </c>
    </row>
    <row r="1093" spans="1:5">
      <c r="A1093">
        <f t="shared" si="16"/>
        <v>1087</v>
      </c>
      <c r="B1093" s="6" t="s">
        <v>1219</v>
      </c>
      <c r="C1093" s="7">
        <v>0.67293105074299597</v>
      </c>
      <c r="D1093" s="7">
        <v>0.694538928519148</v>
      </c>
      <c r="E1093" s="8" t="s">
        <v>1381</v>
      </c>
    </row>
    <row r="1094" spans="1:5">
      <c r="A1094">
        <f t="shared" si="16"/>
        <v>1088</v>
      </c>
      <c r="B1094" s="6" t="s">
        <v>51</v>
      </c>
      <c r="C1094" s="7">
        <v>0.67293105074299597</v>
      </c>
      <c r="D1094" s="7">
        <v>0.694538928519148</v>
      </c>
      <c r="E1094" s="8" t="s">
        <v>1345</v>
      </c>
    </row>
    <row r="1095" spans="1:5">
      <c r="A1095">
        <f t="shared" si="16"/>
        <v>1089</v>
      </c>
      <c r="B1095" s="6" t="s">
        <v>587</v>
      </c>
      <c r="C1095" s="7">
        <v>0.67293105074299597</v>
      </c>
      <c r="D1095" s="7">
        <v>0.694538928519148</v>
      </c>
      <c r="E1095" s="8" t="s">
        <v>1382</v>
      </c>
    </row>
    <row r="1096" spans="1:5">
      <c r="A1096">
        <f t="shared" si="16"/>
        <v>1090</v>
      </c>
      <c r="B1096" s="6" t="s">
        <v>1220</v>
      </c>
      <c r="C1096" s="7">
        <v>0.67293105074299597</v>
      </c>
      <c r="D1096" s="7">
        <v>0.694538928519148</v>
      </c>
      <c r="E1096" s="8" t="s">
        <v>1329</v>
      </c>
    </row>
    <row r="1097" spans="1:5">
      <c r="A1097">
        <f t="shared" ref="A1097:A1131" si="17">A1096+1</f>
        <v>1091</v>
      </c>
      <c r="B1097" s="6" t="s">
        <v>1221</v>
      </c>
      <c r="C1097" s="7">
        <v>0.67898190698233396</v>
      </c>
      <c r="D1097" s="7">
        <v>0.70014174642999605</v>
      </c>
      <c r="E1097" s="8" t="s">
        <v>1383</v>
      </c>
    </row>
    <row r="1098" spans="1:5">
      <c r="A1098">
        <f t="shared" si="17"/>
        <v>1092</v>
      </c>
      <c r="B1098" s="6" t="s">
        <v>1222</v>
      </c>
      <c r="C1098" s="7">
        <v>0.684921309246044</v>
      </c>
      <c r="D1098" s="7">
        <v>0.70561948067930302</v>
      </c>
      <c r="E1098" s="8" t="s">
        <v>1274</v>
      </c>
    </row>
    <row r="1099" spans="1:5">
      <c r="A1099">
        <f t="shared" si="17"/>
        <v>1093</v>
      </c>
      <c r="B1099" s="6" t="s">
        <v>606</v>
      </c>
      <c r="C1099" s="7">
        <v>0.69075130146805397</v>
      </c>
      <c r="D1099" s="7">
        <v>0.71032469300873902</v>
      </c>
      <c r="E1099" s="8" t="s">
        <v>1255</v>
      </c>
    </row>
    <row r="1100" spans="1:5">
      <c r="A1100">
        <f t="shared" si="17"/>
        <v>1094</v>
      </c>
      <c r="B1100" s="6" t="s">
        <v>1223</v>
      </c>
      <c r="C1100" s="7">
        <v>0.69075130146805397</v>
      </c>
      <c r="D1100" s="7">
        <v>0.71032469300873902</v>
      </c>
      <c r="E1100" s="8" t="s">
        <v>1263</v>
      </c>
    </row>
    <row r="1101" spans="1:5">
      <c r="A1101">
        <f t="shared" si="17"/>
        <v>1095</v>
      </c>
      <c r="B1101" s="6" t="s">
        <v>611</v>
      </c>
      <c r="C1101" s="7">
        <v>0.69647389026398199</v>
      </c>
      <c r="D1101" s="7">
        <v>0.71425079904009003</v>
      </c>
      <c r="E1101" s="8" t="s">
        <v>1320</v>
      </c>
    </row>
    <row r="1102" spans="1:5">
      <c r="A1102">
        <f t="shared" si="17"/>
        <v>1096</v>
      </c>
      <c r="B1102" s="6" t="s">
        <v>166</v>
      </c>
      <c r="C1102" s="7">
        <v>0.69647389026398199</v>
      </c>
      <c r="D1102" s="7">
        <v>0.71425079904009003</v>
      </c>
      <c r="E1102" s="8" t="s">
        <v>1304</v>
      </c>
    </row>
    <row r="1103" spans="1:5">
      <c r="A1103">
        <f t="shared" si="17"/>
        <v>1097</v>
      </c>
      <c r="B1103" s="6" t="s">
        <v>615</v>
      </c>
      <c r="C1103" s="7">
        <v>0.69647389026398199</v>
      </c>
      <c r="D1103" s="7">
        <v>0.71425079904009003</v>
      </c>
      <c r="E1103" s="8" t="s">
        <v>1274</v>
      </c>
    </row>
    <row r="1104" spans="1:5">
      <c r="A1104">
        <f t="shared" si="17"/>
        <v>1098</v>
      </c>
      <c r="B1104" s="6" t="s">
        <v>617</v>
      </c>
      <c r="C1104" s="7">
        <v>0.70209104560948299</v>
      </c>
      <c r="D1104" s="7">
        <v>0.71935557951791296</v>
      </c>
      <c r="E1104" s="8" t="s">
        <v>1255</v>
      </c>
    </row>
    <row r="1105" spans="1:5">
      <c r="A1105">
        <f t="shared" si="17"/>
        <v>1099</v>
      </c>
      <c r="B1105" s="6" t="s">
        <v>623</v>
      </c>
      <c r="C1105" s="7">
        <v>0.70760470150632104</v>
      </c>
      <c r="D1105" s="7">
        <v>0.72434512210610702</v>
      </c>
      <c r="E1105" s="8" t="s">
        <v>1285</v>
      </c>
    </row>
    <row r="1106" spans="1:5">
      <c r="A1106">
        <f t="shared" si="17"/>
        <v>1100</v>
      </c>
      <c r="B1106" s="6" t="s">
        <v>1224</v>
      </c>
      <c r="C1106" s="7">
        <v>0.71832907500387499</v>
      </c>
      <c r="D1106" s="7">
        <v>0.73465473579941698</v>
      </c>
      <c r="E1106" s="8" t="s">
        <v>1291</v>
      </c>
    </row>
    <row r="1107" spans="1:5">
      <c r="A1107">
        <f t="shared" si="17"/>
        <v>1101</v>
      </c>
      <c r="B1107" s="6" t="s">
        <v>632</v>
      </c>
      <c r="C1107" s="7">
        <v>0.72354348656584</v>
      </c>
      <c r="D1107" s="7">
        <v>0.73931555166809304</v>
      </c>
      <c r="E1107" s="8" t="s">
        <v>1287</v>
      </c>
    </row>
    <row r="1108" spans="1:5">
      <c r="A1108">
        <f t="shared" si="17"/>
        <v>1102</v>
      </c>
      <c r="B1108" s="6" t="s">
        <v>1225</v>
      </c>
      <c r="C1108" s="7">
        <v>0.72866178785133995</v>
      </c>
      <c r="D1108" s="7">
        <v>0.74319538652108597</v>
      </c>
      <c r="E1108" s="8" t="s">
        <v>1384</v>
      </c>
    </row>
    <row r="1109" spans="1:5">
      <c r="A1109">
        <f t="shared" si="17"/>
        <v>1103</v>
      </c>
      <c r="B1109" s="6" t="s">
        <v>638</v>
      </c>
      <c r="C1109" s="7">
        <v>0.72866178785133995</v>
      </c>
      <c r="D1109" s="7">
        <v>0.74319538652108597</v>
      </c>
      <c r="E1109" s="8" t="s">
        <v>1385</v>
      </c>
    </row>
    <row r="1110" spans="1:5">
      <c r="A1110">
        <f t="shared" si="17"/>
        <v>1104</v>
      </c>
      <c r="B1110" s="6" t="s">
        <v>643</v>
      </c>
      <c r="C1110" s="7">
        <v>0.73861708220576605</v>
      </c>
      <c r="D1110" s="7">
        <v>0.75130580242449096</v>
      </c>
      <c r="E1110" s="8" t="s">
        <v>149</v>
      </c>
    </row>
    <row r="1111" spans="1:5">
      <c r="A1111">
        <f t="shared" si="17"/>
        <v>1105</v>
      </c>
      <c r="B1111" s="6" t="s">
        <v>1226</v>
      </c>
      <c r="C1111" s="7">
        <v>0.73861708220576605</v>
      </c>
      <c r="D1111" s="7">
        <v>0.75130580242449096</v>
      </c>
      <c r="E1111" s="8" t="s">
        <v>1386</v>
      </c>
    </row>
    <row r="1112" spans="1:5">
      <c r="A1112">
        <f t="shared" si="17"/>
        <v>1106</v>
      </c>
      <c r="B1112" s="6" t="s">
        <v>646</v>
      </c>
      <c r="C1112" s="7">
        <v>0.73861708220576605</v>
      </c>
      <c r="D1112" s="7">
        <v>0.75130580242449096</v>
      </c>
      <c r="E1112" s="8" t="s">
        <v>1387</v>
      </c>
    </row>
    <row r="1113" spans="1:5">
      <c r="A1113">
        <f t="shared" si="17"/>
        <v>1107</v>
      </c>
      <c r="B1113" s="6" t="s">
        <v>194</v>
      </c>
      <c r="C1113" s="7">
        <v>0.74820868456745804</v>
      </c>
      <c r="D1113" s="7">
        <v>0.75900339958375995</v>
      </c>
      <c r="E1113" s="8" t="s">
        <v>1324</v>
      </c>
    </row>
    <row r="1114" spans="1:5">
      <c r="A1114">
        <f t="shared" si="17"/>
        <v>1108</v>
      </c>
      <c r="B1114" s="6" t="s">
        <v>652</v>
      </c>
      <c r="C1114" s="7">
        <v>0.74820868456745804</v>
      </c>
      <c r="D1114" s="7">
        <v>0.75900339958375995</v>
      </c>
      <c r="E1114" s="8" t="s">
        <v>1388</v>
      </c>
    </row>
    <row r="1115" spans="1:5">
      <c r="A1115">
        <f t="shared" si="17"/>
        <v>1109</v>
      </c>
      <c r="B1115" s="6" t="s">
        <v>13</v>
      </c>
      <c r="C1115" s="7">
        <v>0.74820868456745804</v>
      </c>
      <c r="D1115" s="7">
        <v>0.75900339958375995</v>
      </c>
      <c r="E1115" s="8" t="s">
        <v>1389</v>
      </c>
    </row>
    <row r="1116" spans="1:5">
      <c r="A1116">
        <f t="shared" si="17"/>
        <v>1110</v>
      </c>
      <c r="B1116" s="6" t="s">
        <v>1227</v>
      </c>
      <c r="C1116" s="7">
        <v>0.76194297351412699</v>
      </c>
      <c r="D1116" s="7">
        <v>0.77154441512456595</v>
      </c>
      <c r="E1116" s="8" t="s">
        <v>1345</v>
      </c>
    </row>
    <row r="1117" spans="1:5">
      <c r="A1117">
        <f t="shared" si="17"/>
        <v>1111</v>
      </c>
      <c r="B1117" s="6" t="s">
        <v>35</v>
      </c>
      <c r="C1117" s="7">
        <v>0.76194297351412699</v>
      </c>
      <c r="D1117" s="7">
        <v>0.77154441512456595</v>
      </c>
      <c r="E1117" s="8" t="s">
        <v>1285</v>
      </c>
    </row>
    <row r="1118" spans="1:5">
      <c r="A1118">
        <f t="shared" si="17"/>
        <v>1112</v>
      </c>
      <c r="B1118" s="6" t="s">
        <v>1228</v>
      </c>
      <c r="C1118" s="7">
        <v>0.77910194141273403</v>
      </c>
      <c r="D1118" s="7">
        <v>0.78821014756234398</v>
      </c>
      <c r="E1118" s="8" t="s">
        <v>1390</v>
      </c>
    </row>
    <row r="1119" spans="1:5">
      <c r="A1119">
        <f t="shared" si="17"/>
        <v>1113</v>
      </c>
      <c r="B1119" s="6" t="s">
        <v>1229</v>
      </c>
      <c r="C1119" s="7">
        <v>0.78319567859930295</v>
      </c>
      <c r="D1119" s="7">
        <v>0.79163983685913397</v>
      </c>
      <c r="E1119" s="8" t="s">
        <v>1338</v>
      </c>
    </row>
    <row r="1120" spans="1:5">
      <c r="A1120">
        <f t="shared" si="17"/>
        <v>1114</v>
      </c>
      <c r="B1120" s="6" t="s">
        <v>89</v>
      </c>
      <c r="C1120" s="7">
        <v>0.78721388060219899</v>
      </c>
      <c r="D1120" s="7">
        <v>0.79498708768175397</v>
      </c>
      <c r="E1120" s="8" t="s">
        <v>1331</v>
      </c>
    </row>
    <row r="1121" spans="1:5">
      <c r="A1121">
        <f t="shared" si="17"/>
        <v>1115</v>
      </c>
      <c r="B1121" s="6" t="s">
        <v>243</v>
      </c>
      <c r="C1121" s="7">
        <v>0.79115793504362797</v>
      </c>
      <c r="D1121" s="7">
        <v>0.79825352190500598</v>
      </c>
      <c r="E1121" s="8" t="s">
        <v>1388</v>
      </c>
    </row>
    <row r="1122" spans="1:5">
      <c r="A1122">
        <f t="shared" si="17"/>
        <v>1116</v>
      </c>
      <c r="B1122" s="6" t="s">
        <v>663</v>
      </c>
      <c r="C1122" s="7">
        <v>0.79502920416664502</v>
      </c>
      <c r="D1122" s="7">
        <v>0.80144073000669902</v>
      </c>
      <c r="E1122" s="8" t="s">
        <v>1324</v>
      </c>
    </row>
    <row r="1123" spans="1:5">
      <c r="A1123">
        <f t="shared" si="17"/>
        <v>1117</v>
      </c>
      <c r="B1123" s="6" t="s">
        <v>102</v>
      </c>
      <c r="C1123" s="7">
        <v>0.80981280971099201</v>
      </c>
      <c r="D1123" s="7">
        <v>0.81561272240364002</v>
      </c>
      <c r="E1123" s="8" t="s">
        <v>1263</v>
      </c>
    </row>
    <row r="1124" spans="1:5">
      <c r="A1124">
        <f t="shared" si="17"/>
        <v>1118</v>
      </c>
      <c r="B1124" s="6" t="s">
        <v>667</v>
      </c>
      <c r="C1124" s="7">
        <v>0.82353453811446098</v>
      </c>
      <c r="D1124" s="7">
        <v>0.82869083665363896</v>
      </c>
      <c r="E1124" s="8" t="s">
        <v>1388</v>
      </c>
    </row>
    <row r="1125" spans="1:5">
      <c r="A1125">
        <f t="shared" si="17"/>
        <v>1119</v>
      </c>
      <c r="B1125" s="6" t="s">
        <v>1230</v>
      </c>
      <c r="C1125" s="7">
        <v>0.83627034590317995</v>
      </c>
      <c r="D1125" s="7">
        <v>0.84000369566167699</v>
      </c>
      <c r="E1125" s="8" t="s">
        <v>1388</v>
      </c>
    </row>
    <row r="1126" spans="1:5">
      <c r="A1126">
        <f t="shared" si="17"/>
        <v>1120</v>
      </c>
      <c r="B1126" s="6" t="s">
        <v>1231</v>
      </c>
      <c r="C1126" s="7">
        <v>0.83627034590317995</v>
      </c>
      <c r="D1126" s="7">
        <v>0.84000369566167699</v>
      </c>
      <c r="E1126" s="8" t="s">
        <v>1391</v>
      </c>
    </row>
    <row r="1127" spans="1:5">
      <c r="A1127">
        <f t="shared" si="17"/>
        <v>1121</v>
      </c>
      <c r="B1127" s="6" t="s">
        <v>674</v>
      </c>
      <c r="C1127" s="7">
        <v>0.83930862814415197</v>
      </c>
      <c r="D1127" s="7">
        <v>0.84230348497963503</v>
      </c>
      <c r="E1127" s="8" t="s">
        <v>1392</v>
      </c>
    </row>
    <row r="1128" spans="1:5">
      <c r="A1128">
        <f t="shared" si="17"/>
        <v>1122</v>
      </c>
      <c r="B1128" s="6" t="s">
        <v>681</v>
      </c>
      <c r="C1128" s="7">
        <v>0.85367839124023104</v>
      </c>
      <c r="D1128" s="7">
        <v>0.855960953783654</v>
      </c>
      <c r="E1128" s="8" t="s">
        <v>1393</v>
      </c>
    </row>
    <row r="1129" spans="1:5">
      <c r="A1129">
        <f t="shared" si="17"/>
        <v>1123</v>
      </c>
      <c r="B1129" s="6" t="s">
        <v>684</v>
      </c>
      <c r="C1129" s="7">
        <v>0.86424713812773801</v>
      </c>
      <c r="D1129" s="7">
        <v>0.86578631379671001</v>
      </c>
      <c r="E1129" s="8" t="s">
        <v>1375</v>
      </c>
    </row>
    <row r="1130" spans="1:5">
      <c r="A1130">
        <f t="shared" si="17"/>
        <v>1124</v>
      </c>
      <c r="B1130" s="6" t="s">
        <v>1232</v>
      </c>
      <c r="C1130" s="7">
        <v>0.89160595406160403</v>
      </c>
      <c r="D1130" s="7">
        <v>0.89239919779297605</v>
      </c>
      <c r="E1130" s="8" t="s">
        <v>1358</v>
      </c>
    </row>
    <row r="1131" spans="1:5" ht="17" thickBot="1">
      <c r="A1131">
        <f t="shared" si="17"/>
        <v>1125</v>
      </c>
      <c r="B1131" s="6" t="s">
        <v>1233</v>
      </c>
      <c r="C1131" s="7">
        <v>0.90315059562593003</v>
      </c>
      <c r="D1131" s="7">
        <v>0.90315059562593003</v>
      </c>
      <c r="E1131" s="8" t="s">
        <v>1394</v>
      </c>
    </row>
    <row r="1132" spans="1:5">
      <c r="B1132" s="10" t="s">
        <v>1234</v>
      </c>
      <c r="C1132" s="9" t="s">
        <v>1234</v>
      </c>
      <c r="D1132" s="9" t="s">
        <v>1234</v>
      </c>
      <c r="E1132" s="9" t="s">
        <v>1234</v>
      </c>
    </row>
  </sheetData>
  <hyperlinks>
    <hyperlink ref="B7" r:id="rId1" display="http://portal.genego.com/cgi/imagemap.cgi?id=721" xr:uid="{7D6B1034-82B3-424C-BC45-92DC2F9FD193}"/>
    <hyperlink ref="B8" r:id="rId2" display="http://portal.genego.com/cgi/imagemap.cgi?id=5671" xr:uid="{80E0142E-68C5-DB45-A238-36E04FBC9C58}"/>
    <hyperlink ref="B9" r:id="rId3" display="http://portal.genego.com/cgi/imagemap.cgi?id=5195" xr:uid="{8BD3E601-DE4F-1F43-9875-CEA0F9EC53B3}"/>
    <hyperlink ref="B10" r:id="rId4" display="http://portal.genego.com/cgi/imagemap.cgi?id=7056" xr:uid="{8720C89B-8020-D342-A2B4-93C3A3ED78ED}"/>
    <hyperlink ref="B11" r:id="rId5" display="http://portal.genego.com/cgi/imagemap.cgi?id=3021" xr:uid="{827F7BCE-DFDA-EE49-83C2-98C607DACD4B}"/>
    <hyperlink ref="B12" r:id="rId6" display="http://portal.genego.com/cgi/imagemap.cgi?id=6231" xr:uid="{5BC8732E-4A4E-D74A-B01B-47FFCCE481B8}"/>
    <hyperlink ref="B13" r:id="rId7" display="http://portal.genego.com/cgi/imagemap.cgi?id=6520" xr:uid="{99CDB95E-C3CD-AC42-AC39-EA1DFD836719}"/>
    <hyperlink ref="B14" r:id="rId8" display="http://portal.genego.com/cgi/imagemap.cgi?id=3204" xr:uid="{72E0F45D-0FB8-1849-AF05-7F3764753D1E}"/>
    <hyperlink ref="B15" r:id="rId9" display="http://portal.genego.com/cgi/imagemap.cgi?id=658" xr:uid="{BB993A1E-70F8-7E4A-AAAB-C05BC5639DA7}"/>
    <hyperlink ref="B16" r:id="rId10" display="http://portal.genego.com/cgi/imagemap.cgi?id=7313" xr:uid="{3C227F4A-DE9C-B946-A322-E839E11297EA}"/>
    <hyperlink ref="B17" r:id="rId11" display="http://portal.genego.com/cgi/imagemap.cgi?id=7213" xr:uid="{B05FD2BC-94B7-A54F-BE2F-37E310DE778B}"/>
    <hyperlink ref="B18" r:id="rId12" display="http://portal.genego.com/cgi/imagemap.cgi?id=2995" xr:uid="{1427DF96-0B09-D148-8762-DA797739D066}"/>
    <hyperlink ref="B19" r:id="rId13" display="http://portal.genego.com/cgi/imagemap.cgi?id=3191" xr:uid="{97C517EB-F992-7C45-B799-058D0B4EF214}"/>
    <hyperlink ref="B20" r:id="rId14" display="http://portal.genego.com/cgi/imagemap.cgi?id=4724" xr:uid="{24F878B5-E336-0C4A-BAC3-FF1347856CD4}"/>
    <hyperlink ref="B21" r:id="rId15" display="http://portal.genego.com/cgi/imagemap.cgi?id=6766" xr:uid="{0721F4FA-3E14-D146-89BF-4BBEBAEDE4CA}"/>
    <hyperlink ref="B22" r:id="rId16" display="http://portal.genego.com/cgi/imagemap.cgi?id=5703" xr:uid="{31B07B12-DE0C-1B4C-9CE8-662F4AB41B21}"/>
    <hyperlink ref="B23" r:id="rId17" display="http://portal.genego.com/cgi/imagemap.cgi?id=6604" xr:uid="{8296D0D6-AA1A-AF43-BD03-B9BC0051261E}"/>
    <hyperlink ref="B24" r:id="rId18" display="http://portal.genego.com/cgi/imagemap.cgi?id=6683" xr:uid="{40AF9229-6FBE-2348-A9A0-CFF4D39F48C8}"/>
    <hyperlink ref="B25" r:id="rId19" display="http://portal.genego.com/cgi/imagemap.cgi?id=2947" xr:uid="{CF210819-AEF9-4D4F-9534-6260D45AC53E}"/>
    <hyperlink ref="B26" r:id="rId20" display="http://portal.genego.com/cgi/imagemap.cgi?id=3167" xr:uid="{C43A1A71-E80F-3F48-8DD2-FAA4B75B5E41}"/>
    <hyperlink ref="B27" r:id="rId21" display="http://portal.genego.com/cgi/imagemap.cgi?id=6501" xr:uid="{7B6E6094-3E52-344A-90FD-FC0F4C719A4F}"/>
    <hyperlink ref="B28" r:id="rId22" display="http://portal.genego.com/cgi/imagemap.cgi?id=6321" xr:uid="{19F501BA-D5DF-D64B-AC69-A71F8CB47687}"/>
    <hyperlink ref="B29" r:id="rId23" display="http://portal.genego.com/cgi/imagemap.cgi?id=3137" xr:uid="{A5C06BB2-7496-6C41-99D5-50AA77A5C538}"/>
    <hyperlink ref="B30" r:id="rId24" display="http://portal.genego.com/cgi/imagemap.cgi?id=6035" xr:uid="{3593A8CC-174C-1F4E-A351-6BF37F6A9375}"/>
    <hyperlink ref="B31" r:id="rId25" display="http://portal.genego.com/cgi/imagemap.cgi?id=2023" xr:uid="{8E21FE24-231E-CF48-824A-75BA48F7E3BA}"/>
    <hyperlink ref="B32" r:id="rId26" display="http://portal.genego.com/cgi/imagemap.cgi?id=6524" xr:uid="{8F561DEF-5134-B743-A769-C8ACDE7ED413}"/>
    <hyperlink ref="B33" r:id="rId27" display="http://portal.genego.com/cgi/imagemap.cgi?id=7038" xr:uid="{8349FC2B-701B-784A-A521-D46A55F9CA0B}"/>
    <hyperlink ref="B34" r:id="rId28" display="http://portal.genego.com/cgi/imagemap.cgi?id=6315" xr:uid="{F2AEE435-F4F8-F449-805F-D3316A7D9BBD}"/>
    <hyperlink ref="B35" r:id="rId29" display="http://portal.genego.com/cgi/imagemap.cgi?id=6490" xr:uid="{9C8417C6-C039-ED4A-9D1A-0715BE51C116}"/>
    <hyperlink ref="B36" r:id="rId30" display="http://portal.genego.com/cgi/imagemap.cgi?id=3294" xr:uid="{C152B930-9291-A246-9DA2-ADAF16830B2F}"/>
    <hyperlink ref="B37" r:id="rId31" display="http://portal.genego.com/cgi/imagemap.cgi?id=7013" xr:uid="{16EA95CD-8F65-F348-ABD3-9F90DC2007DE}"/>
    <hyperlink ref="B38" r:id="rId32" display="http://portal.genego.com/cgi/imagemap.cgi?id=7586" xr:uid="{45E19F1D-B5F5-024A-8C2D-054302C9CFDF}"/>
    <hyperlink ref="B39" r:id="rId33" display="http://portal.genego.com/cgi/imagemap.cgi?id=7588" xr:uid="{195C3628-A185-C343-B021-E48478F22277}"/>
    <hyperlink ref="B40" r:id="rId34" display="http://portal.genego.com/cgi/imagemap.cgi?id=2507" xr:uid="{EF5BEC0F-9757-E042-BB49-292295C8F2B0}"/>
    <hyperlink ref="B41" r:id="rId35" display="http://portal.genego.com/cgi/imagemap.cgi?id=7284" xr:uid="{DC520DEC-2E7D-B043-B7DD-B4E997C3ED5D}"/>
    <hyperlink ref="B42" r:id="rId36" display="http://portal.genego.com/cgi/imagemap.cgi?id=720" xr:uid="{F75D06D2-8F04-D046-861D-4E61427079DA}"/>
    <hyperlink ref="B43" r:id="rId37" display="http://portal.genego.com/cgi/imagemap.cgi?id=3105" xr:uid="{AA84D54A-D4D9-AF47-964E-107F4C8BDB6F}"/>
    <hyperlink ref="B44" r:id="rId38" display="http://portal.genego.com/cgi/imagemap.cgi?id=5020" xr:uid="{144A3028-65A0-9549-A763-05A47D99A50C}"/>
    <hyperlink ref="B45" r:id="rId39" display="http://portal.genego.com/cgi/imagemap.cgi?id=5016" xr:uid="{8D78CACC-6DDB-CE4F-83FF-257CA3D7E27C}"/>
    <hyperlink ref="B46" r:id="rId40" display="http://portal.genego.com/cgi/imagemap.cgi?id=654" xr:uid="{969843CB-0787-A04D-9FCC-16239DB2C17C}"/>
    <hyperlink ref="B47" r:id="rId41" display="http://portal.genego.com/cgi/imagemap.cgi?id=4990" xr:uid="{5995EB3E-874B-9843-872C-CBD4593143A3}"/>
    <hyperlink ref="B48" r:id="rId42" display="http://portal.genego.com/cgi/imagemap.cgi?id=6454" xr:uid="{AF971A85-EF04-A64F-B018-01C46947DFE1}"/>
    <hyperlink ref="B49" r:id="rId43" display="http://portal.genego.com/cgi/imagemap.cgi?id=6873" xr:uid="{B82AD8B3-44A0-E14E-BFF4-2EF1A3E2B46F}"/>
    <hyperlink ref="B50" r:id="rId44" display="http://portal.genego.com/cgi/imagemap.cgi?id=463" xr:uid="{89D02B60-50AE-204E-96E5-FCA118FC2E54}"/>
    <hyperlink ref="B51" r:id="rId45" display="http://portal.genego.com/cgi/imagemap.cgi?id=6923" xr:uid="{B682A4B5-9486-CD4B-83C2-237B2463A4B3}"/>
    <hyperlink ref="B52" r:id="rId46" display="http://portal.genego.com/cgi/imagemap.cgi?id=2226" xr:uid="{5057F522-22D8-CD4D-8EE3-4CF19D1C35BE}"/>
    <hyperlink ref="B53" r:id="rId47" display="http://portal.genego.com/cgi/imagemap.cgi?id=6518" xr:uid="{CA3A62EE-F332-7440-943B-229E32D754DD}"/>
    <hyperlink ref="B54" r:id="rId48" display="http://portal.genego.com/cgi/imagemap.cgi?id=2997" xr:uid="{C4A9BB6D-2109-B040-BD15-E03FAD8A3746}"/>
    <hyperlink ref="B55" r:id="rId49" display="http://portal.genego.com/cgi/imagemap.cgi?id=3086" xr:uid="{2ED7AB98-878A-FA4F-9A1E-0AFDF8B64C20}"/>
    <hyperlink ref="B56" r:id="rId50" display="http://portal.genego.com/cgi/imagemap.cgi?id=7157" xr:uid="{7A7795DC-17B6-7845-BF5E-BEA7FCF7ED1F}"/>
    <hyperlink ref="B57" r:id="rId51" display="http://portal.genego.com/cgi/imagemap.cgi?id=6772" xr:uid="{510BE1E3-83E4-144C-AC72-B44CB08C67FB}"/>
    <hyperlink ref="B58" r:id="rId52" display="http://portal.genego.com/cgi/imagemap.cgi?id=6192" xr:uid="{013BC867-6AC2-154D-9D2B-7921B8000CFF}"/>
    <hyperlink ref="B59" r:id="rId53" display="http://portal.genego.com/cgi/imagemap.cgi?id=2695" xr:uid="{6F8C2AFC-2A05-CB48-92FC-3753F0F7E84E}"/>
    <hyperlink ref="B60" r:id="rId54" display="http://portal.genego.com/cgi/imagemap.cgi?id=6886" xr:uid="{3622DCB8-2A19-1F4F-83D1-2FB03BBBA467}"/>
    <hyperlink ref="B61" r:id="rId55" display="http://portal.genego.com/cgi/imagemap.cgi?id=7058" xr:uid="{FE02BDD0-16E1-3B48-AFE5-290A682539CD}"/>
    <hyperlink ref="B62" r:id="rId56" display="http://portal.genego.com/cgi/imagemap.cgi?id=540" xr:uid="{E0CC3E15-650D-D444-B002-52A59D9E4381}"/>
    <hyperlink ref="B63" r:id="rId57" display="http://portal.genego.com/cgi/imagemap.cgi?id=3141" xr:uid="{62A80DD9-D0ED-5D4C-99DF-79654D12A2D1}"/>
    <hyperlink ref="B64" r:id="rId58" display="http://portal.genego.com/cgi/imagemap.cgi?id=3276" xr:uid="{47E1DAFE-B180-3E42-B93A-C352145C3D0B}"/>
    <hyperlink ref="B65" r:id="rId59" display="http://portal.genego.com/cgi/imagemap.cgi?id=5711" xr:uid="{B620BED7-FA6C-854A-9630-D93203767E6F}"/>
    <hyperlink ref="B66" r:id="rId60" display="http://portal.genego.com/cgi/imagemap.cgi?id=6025" xr:uid="{0A12C77A-82B5-8C45-8C48-201BDFAB9045}"/>
    <hyperlink ref="B67" r:id="rId61" display="http://portal.genego.com/cgi/imagemap.cgi?id=6383" xr:uid="{66DC8CCE-A479-5245-9B42-909B9BC358ED}"/>
    <hyperlink ref="B68" r:id="rId62" display="http://portal.genego.com/cgi/imagemap.cgi?id=6994" xr:uid="{334145D6-7247-7F4D-8B4C-755BD834652A}"/>
    <hyperlink ref="B69" r:id="rId63" display="http://portal.genego.com/cgi/imagemap.cgi?id=411" xr:uid="{4FD428C5-67FC-7144-8A1C-CC9154F623F4}"/>
    <hyperlink ref="B70" r:id="rId64" display="http://portal.genego.com/cgi/imagemap.cgi?id=3128" xr:uid="{F5E8F6D0-6026-134B-99DF-A8C99934FFC0}"/>
    <hyperlink ref="B71" r:id="rId65" display="http://portal.genego.com/cgi/imagemap.cgi?id=3264" xr:uid="{B3107B5D-9666-A842-9C20-3AE1E3A29FF2}"/>
    <hyperlink ref="B72" r:id="rId66" display="http://portal.genego.com/cgi/imagemap.cgi?id=452" xr:uid="{0AB69164-4C67-F147-97C3-4E8AB725DA34}"/>
    <hyperlink ref="B73" r:id="rId67" display="http://portal.genego.com/cgi/imagemap.cgi?id=6201" xr:uid="{8F900B0A-DE0A-C749-AFE0-058596F764F7}"/>
    <hyperlink ref="B74" r:id="rId68" display="http://portal.genego.com/cgi/imagemap.cgi?id=6523" xr:uid="{B9D66B9A-93F2-2D42-BB55-EAB52A69DC91}"/>
    <hyperlink ref="B75" r:id="rId69" display="http://portal.genego.com/cgi/imagemap.cgi?id=6953" xr:uid="{060A37DE-B036-2644-A649-C71026A00075}"/>
    <hyperlink ref="B76" r:id="rId70" display="http://portal.genego.com/cgi/imagemap.cgi?id=5158" xr:uid="{5E87C54A-3E40-CB49-896A-FDE285C66EEE}"/>
    <hyperlink ref="B77" r:id="rId71" display="http://portal.genego.com/cgi/imagemap.cgi?id=5110" xr:uid="{56288B6D-3C61-A943-9D2D-925592F44A8D}"/>
    <hyperlink ref="B78" r:id="rId72" display="http://portal.genego.com/cgi/imagemap.cgi?id=559" xr:uid="{80817C6F-5A4E-5646-A37C-E1C2D9EEDBB1}"/>
    <hyperlink ref="B79" r:id="rId73" display="http://portal.genego.com/cgi/imagemap.cgi?id=6429" xr:uid="{5C136688-BDB9-9141-88BD-421EBC2038D0}"/>
    <hyperlink ref="B80" r:id="rId74" display="http://portal.genego.com/cgi/imagemap.cgi?id=6937" xr:uid="{0AC3FC7B-6804-E644-BFD3-F8903E818A96}"/>
    <hyperlink ref="B81" r:id="rId75" display="http://portal.genego.com/cgi/imagemap.cgi?id=2638" xr:uid="{8AEBC47D-9086-3942-B0AF-1DD2046FB6DB}"/>
    <hyperlink ref="B82" r:id="rId76" display="http://portal.genego.com/cgi/imagemap.cgi?id=639" xr:uid="{9462861D-8196-214B-A0F2-606BA0A445B5}"/>
    <hyperlink ref="B83" r:id="rId77" display="http://portal.genego.com/cgi/imagemap.cgi?id=3224" xr:uid="{D45247EE-AC85-3545-8D41-28292C7B984A}"/>
    <hyperlink ref="B84" r:id="rId78" display="http://portal.genego.com/cgi/imagemap.cgi?id=2996" xr:uid="{5420CEC5-2342-0344-93BB-15E638976BD0}"/>
    <hyperlink ref="B85" r:id="rId79" display="http://portal.genego.com/cgi/imagemap.cgi?id=6141" xr:uid="{FF988085-4C9C-DD46-8117-F8C964763861}"/>
    <hyperlink ref="B86" r:id="rId80" display="http://portal.genego.com/cgi/imagemap.cgi?id=725" xr:uid="{4104D801-28C2-CE41-9B61-3DE26867D681}"/>
    <hyperlink ref="B87" r:id="rId81" display="http://portal.genego.com/cgi/imagemap.cgi?id=1488" xr:uid="{8C4DA760-F5B1-4C43-925A-6B92A5A3D2C8}"/>
    <hyperlink ref="B88" r:id="rId82" display="http://portal.genego.com/cgi/imagemap.cgi?id=6034" xr:uid="{82140844-3815-9E42-AA8C-0197D342C8A0}"/>
    <hyperlink ref="B89" r:id="rId83" display="http://portal.genego.com/cgi/imagemap.cgi?id=655" xr:uid="{8CF6AE0C-9222-CB4C-9366-7B04B3243CBA}"/>
    <hyperlink ref="B90" r:id="rId84" display="http://portal.genego.com/cgi/imagemap.cgi?id=3154" xr:uid="{BC5FED02-72FC-3148-A20B-2EBA125B02EE}"/>
    <hyperlink ref="B91" r:id="rId85" display="http://portal.genego.com/cgi/imagemap.cgi?id=434" xr:uid="{5E89F2F3-809F-9047-A8DF-4FE8A63AE254}"/>
    <hyperlink ref="B92" r:id="rId86" display="http://portal.genego.com/cgi/imagemap.cgi?id=6449" xr:uid="{09F791EA-FC90-554C-A110-A8D1D39F44BB}"/>
    <hyperlink ref="B93" r:id="rId87" display="http://portal.genego.com/cgi/imagemap.cgi?id=6805" xr:uid="{D50F1849-48A2-104A-B9E4-B4937FCF75EC}"/>
    <hyperlink ref="B94" r:id="rId88" display="http://portal.genego.com/cgi/imagemap.cgi?id=566" xr:uid="{B53F6901-BEB2-FE40-8634-8D8DF5A1CFE7}"/>
    <hyperlink ref="B95" r:id="rId89" display="http://portal.genego.com/cgi/imagemap.cgi?id=6261" xr:uid="{7C17DBAB-8A33-BB4E-B1A0-D92AFD610AA4}"/>
    <hyperlink ref="B96" r:id="rId90" display="http://portal.genego.com/cgi/imagemap.cgi?id=6945" xr:uid="{A3E2A4BF-C3E8-1241-8DA7-E9C8F2AA0C30}"/>
    <hyperlink ref="B97" r:id="rId91" display="http://portal.genego.com/cgi/imagemap.cgi?id=535" xr:uid="{C52835A6-56CB-2943-8099-F61E85D7F9F6}"/>
    <hyperlink ref="B98" r:id="rId92" display="http://portal.genego.com/cgi/imagemap.cgi?id=2375" xr:uid="{662826D1-4DF8-8845-8598-159ED071A641}"/>
    <hyperlink ref="B99" r:id="rId93" display="http://portal.genego.com/cgi/imagemap.cgi?id=3020" xr:uid="{D47D0C02-F1EC-B04A-B18A-EDCD0F737C9E}"/>
    <hyperlink ref="B100" r:id="rId94" display="http://portal.genego.com/cgi/imagemap.cgi?id=6382" xr:uid="{91A3504B-638C-6C4E-9D38-B91FC878CE89}"/>
    <hyperlink ref="B101" r:id="rId95" display="http://portal.genego.com/cgi/imagemap.cgi?id=642" xr:uid="{0D11D5FA-E098-9642-B9E7-429F8462D9BC}"/>
    <hyperlink ref="B102" r:id="rId96" display="http://portal.genego.com/cgi/imagemap.cgi?id=531" xr:uid="{75C55CC4-A9F1-674B-B6C9-C46A3DC2F7E6}"/>
    <hyperlink ref="B103" r:id="rId97" display="http://portal.genego.com/cgi/imagemap.cgi?id=6610" xr:uid="{A8222259-2EFA-9C4C-BB8F-8DE77157CBE6}"/>
    <hyperlink ref="B104" r:id="rId98" display="http://portal.genego.com/cgi/imagemap.cgi?id=653" xr:uid="{C9CDC499-4D48-3044-AFAE-38EEB9448203}"/>
    <hyperlink ref="B105" r:id="rId99" display="http://portal.genego.com/cgi/imagemap.cgi?id=5062" xr:uid="{B5220F50-3196-B14B-AFEA-8BD41C7C9CB5}"/>
    <hyperlink ref="B106" r:id="rId100" display="http://portal.genego.com/cgi/imagemap.cgi?id=5300" xr:uid="{AA9F83DD-AC50-3B43-9B85-D32440889964}"/>
    <hyperlink ref="B107" r:id="rId101" display="http://portal.genego.com/cgi/imagemap.cgi?id=7323" xr:uid="{1C3A1903-C058-584D-BECF-66BA5AC9B8A8}"/>
    <hyperlink ref="B108" r:id="rId102" display="http://portal.genego.com/cgi/imagemap.cgi?id=3018" xr:uid="{05035C0C-87C9-AF41-A62F-C256B8F30ADA}"/>
    <hyperlink ref="B109" r:id="rId103" display="http://portal.genego.com/cgi/imagemap.cgi?id=722" xr:uid="{5045BAE4-2BD5-484B-842E-C02FEE922397}"/>
    <hyperlink ref="B110" r:id="rId104" display="http://portal.genego.com/cgi/imagemap.cgi?id=543" xr:uid="{E1A9F914-EC23-F843-9205-C3BB4E12EB57}"/>
    <hyperlink ref="B111" r:id="rId105" display="http://portal.genego.com/cgi/imagemap.cgi?id=6666" xr:uid="{E674A6B2-165E-1F4F-A748-47CA303FE799}"/>
    <hyperlink ref="B112" r:id="rId106" display="http://portal.genego.com/cgi/imagemap.cgi?id=6041" xr:uid="{1D39075D-AE30-7B43-A131-520E93C3AA86}"/>
    <hyperlink ref="B113" r:id="rId107" display="http://portal.genego.com/cgi/imagemap.cgi?id=2774" xr:uid="{BFEB97B5-2724-2948-92DC-52AA8C0699F8}"/>
    <hyperlink ref="B114" r:id="rId108" display="http://portal.genego.com/cgi/imagemap.cgi?id=495" xr:uid="{0921083F-A406-E045-A807-5EA8DE8BA709}"/>
    <hyperlink ref="B115" r:id="rId109" display="http://portal.genego.com/cgi/imagemap.cgi?id=6371" xr:uid="{5705A52B-0279-D647-A7AC-71A530651E1B}"/>
    <hyperlink ref="B116" r:id="rId110" display="http://portal.genego.com/cgi/imagemap.cgi?id=2253" xr:uid="{C4276CD1-A8D5-634B-98CC-A9302844C160}"/>
    <hyperlink ref="B117" r:id="rId111" display="http://portal.genego.com/cgi/imagemap.cgi?id=6508" xr:uid="{6F97BF01-B758-E64B-B807-A502EB86EDA8}"/>
    <hyperlink ref="B118" r:id="rId112" display="http://portal.genego.com/cgi/imagemap.cgi?id=740" xr:uid="{69D072A1-BF1C-1640-B8F7-1F7A79EBEB4F}"/>
    <hyperlink ref="B119" r:id="rId113" display="http://portal.genego.com/cgi/imagemap.cgi?id=5632" xr:uid="{D9BE9DE1-F347-FF4C-87D6-FF0550023D26}"/>
    <hyperlink ref="B120" r:id="rId114" display="http://portal.genego.com/cgi/imagemap.cgi?id=3266" xr:uid="{771687DA-2477-6841-981E-497B469530CB}"/>
    <hyperlink ref="B121" r:id="rId115" display="http://portal.genego.com/cgi/imagemap.cgi?id=6313" xr:uid="{A007DEEF-7EB6-FF43-8F89-940E77562D81}"/>
    <hyperlink ref="B122" r:id="rId116" display="http://portal.genego.com/cgi/imagemap.cgi?id=6362" xr:uid="{3FE707AE-0914-9046-ADAB-29057B990CF6}"/>
    <hyperlink ref="B123" r:id="rId117" display="http://portal.genego.com/cgi/imagemap.cgi?id=4516" xr:uid="{446BE7BA-F919-0B4B-89C6-F9876906DEE5}"/>
    <hyperlink ref="B124" r:id="rId118" display="http://portal.genego.com/cgi/imagemap.cgi?id=4844" xr:uid="{7F06CD5C-4C54-994C-A952-8A1940336D72}"/>
    <hyperlink ref="B125" r:id="rId119" display="http://portal.genego.com/cgi/imagemap.cgi?id=631" xr:uid="{CE034D44-03B9-CE45-8262-34FAE2DD390A}"/>
    <hyperlink ref="B126" r:id="rId120" display="http://portal.genego.com/cgi/imagemap.cgi?id=6813" xr:uid="{E02D2E46-75D3-5C47-BBDC-81F2AE550267}"/>
    <hyperlink ref="B127" r:id="rId121" display="http://portal.genego.com/cgi/imagemap.cgi?id=448" xr:uid="{7166605F-29D5-F04A-A463-A94CECE770A6}"/>
    <hyperlink ref="B128" r:id="rId122" display="http://portal.genego.com/cgi/imagemap.cgi?id=3285" xr:uid="{3BD7EAA5-E873-8C4E-ADBC-5F9CA23C4994}"/>
    <hyperlink ref="B129" r:id="rId123" display="http://portal.genego.com/cgi/imagemap.cgi?id=5991" xr:uid="{A54BA402-E879-D048-9E9B-52DD8E74714E}"/>
    <hyperlink ref="B130" r:id="rId124" display="http://portal.genego.com/cgi/imagemap.cgi?id=5079" xr:uid="{2BFB8C3B-7D2A-3C4A-9B1A-7B89616A0421}"/>
    <hyperlink ref="B131" r:id="rId125" display="http://portal.genego.com/cgi/imagemap.cgi?id=5329" xr:uid="{AE41B705-C878-E14C-98AD-9F11A02DCF5A}"/>
    <hyperlink ref="B132" r:id="rId126" display="http://portal.genego.com/cgi/imagemap.cgi?id=6468" xr:uid="{10E6E647-E3C4-5D4F-90F1-DC241155D63C}"/>
    <hyperlink ref="B133" r:id="rId127" display="http://portal.genego.com/cgi/imagemap.cgi?id=7564" xr:uid="{9CE9AF64-F462-BC49-BAF0-08EE825D3F52}"/>
    <hyperlink ref="B134" r:id="rId128" display="http://portal.genego.com/cgi/imagemap.cgi?id=2249" xr:uid="{C7019DC8-E8A1-9A4D-AB08-96F0085617E6}"/>
    <hyperlink ref="B135" r:id="rId129" display="http://portal.genego.com/cgi/imagemap.cgi?id=7293" xr:uid="{9F5F3D86-B1E4-C442-A39F-DEBF6FE1D8A8}"/>
    <hyperlink ref="B136" r:id="rId130" display="http://portal.genego.com/cgi/imagemap.cgi?id=2392" xr:uid="{7E54FB49-65A5-B64E-8F26-9DD307D249DD}"/>
    <hyperlink ref="B137" r:id="rId131" display="http://portal.genego.com/cgi/imagemap.cgi?id=2772" xr:uid="{1CBC8CAB-210B-634E-8E0E-F46D03D87264}"/>
    <hyperlink ref="B138" r:id="rId132" display="http://portal.genego.com/cgi/imagemap.cgi?id=5528" xr:uid="{2E52B50B-D55F-3641-8DBD-04FB3CFB3B10}"/>
    <hyperlink ref="B139" r:id="rId133" display="http://portal.genego.com/cgi/imagemap.cgi?id=3124" xr:uid="{97CAB912-588F-6240-9B31-DC4ACE09998C}"/>
    <hyperlink ref="B140" r:id="rId134" display="http://portal.genego.com/cgi/imagemap.cgi?id=443" xr:uid="{F7BCCB88-7827-6644-AADE-944B1F998790}"/>
    <hyperlink ref="B141" r:id="rId135" display="http://portal.genego.com/cgi/imagemap.cgi?id=7283" xr:uid="{DBCDC50E-2040-AD4A-B790-7968C1BF21BA}"/>
    <hyperlink ref="B142" r:id="rId136" display="http://portal.genego.com/cgi/imagemap.cgi?id=6331" xr:uid="{3A9DF609-B4C5-774D-9616-1A2DD105DFDF}"/>
    <hyperlink ref="B143" r:id="rId137" display="http://portal.genego.com/cgi/imagemap.cgi?id=6603" xr:uid="{FE6A4834-DC91-114E-925E-7C8538E5EA04}"/>
    <hyperlink ref="B144" r:id="rId138" display="http://portal.genego.com/cgi/imagemap.cgi?id=2202" xr:uid="{D6027CFB-E36A-0744-A2F4-6A2804377DAB}"/>
    <hyperlink ref="B145" r:id="rId139" display="http://portal.genego.com/cgi/imagemap.cgi?id=470" xr:uid="{DD182EEC-BDFC-3049-936C-39833E4FA937}"/>
    <hyperlink ref="B146" r:id="rId140" display="http://portal.genego.com/cgi/imagemap.cgi?id=2434" xr:uid="{972921AF-5E78-EB49-B71C-8F0F6759BC3F}"/>
    <hyperlink ref="B147" r:id="rId141" display="http://portal.genego.com/cgi/imagemap.cgi?id=2728" xr:uid="{48B5999E-62FE-A742-9FB4-149AB0F38CAE}"/>
    <hyperlink ref="B148" r:id="rId142" display="http://portal.genego.com/cgi/imagemap.cgi?id=4901" xr:uid="{9FC5889C-8A0C-9340-850B-FA95B6D1A16F}"/>
    <hyperlink ref="B149" r:id="rId143" display="http://portal.genego.com/cgi/imagemap.cgi?id=4311" xr:uid="{508C7C2A-EA47-DE41-83F2-2D90A432AB49}"/>
    <hyperlink ref="B150" r:id="rId144" display="http://portal.genego.com/cgi/imagemap.cgi?id=2671" xr:uid="{6FE23280-B5E8-FE4A-B57B-043AA905236A}"/>
    <hyperlink ref="B151" r:id="rId145" display="http://portal.genego.com/cgi/imagemap.cgi?id=3274" xr:uid="{03A27553-9DA8-864D-942F-615A4DCBE6FE}"/>
    <hyperlink ref="B152" r:id="rId146" display="http://portal.genego.com/cgi/imagemap.cgi?id=4743" xr:uid="{28842088-1C41-C44A-8AE6-6F6E0D906A8A}"/>
    <hyperlink ref="B153" r:id="rId147" display="http://portal.genego.com/cgi/imagemap.cgi?id=5583" xr:uid="{158E3DA3-0DD8-894A-A83B-E02BD13592E5}"/>
    <hyperlink ref="B154" r:id="rId148" display="http://portal.genego.com/cgi/imagemap.cgi?id=6499" xr:uid="{9F9C55D8-45A7-EF48-971C-AC0B159E6DBF}"/>
    <hyperlink ref="B155" r:id="rId149" display="http://portal.genego.com/cgi/imagemap.cgi?id=2122" xr:uid="{B37A53D9-FFE6-6E40-8081-AC14A5B6E227}"/>
    <hyperlink ref="B156" r:id="rId150" display="http://portal.genego.com/cgi/imagemap.cgi?id=2642" xr:uid="{32DBD736-B6B1-4345-BF65-AC5821A9C54A}"/>
    <hyperlink ref="B157" r:id="rId151" display="http://portal.genego.com/cgi/imagemap.cgi?id=5015" xr:uid="{727254DB-A8D1-9543-B83D-223E2005A375}"/>
    <hyperlink ref="B158" r:id="rId152" display="http://portal.genego.com/cgi/imagemap.cgi?id=409" xr:uid="{FD7007FD-95CF-944D-A8A8-E3DCC1C2853E}"/>
    <hyperlink ref="B159" r:id="rId153" display="http://portal.genego.com/cgi/imagemap.cgi?id=4864" xr:uid="{AEC2AC79-939E-DB4C-9C2E-7CA954C7DF65}"/>
    <hyperlink ref="B160" r:id="rId154" display="http://portal.genego.com/cgi/imagemap.cgi?id=6413" xr:uid="{D7A499F1-8BEB-364B-B5C9-6AB0C057BB67}"/>
    <hyperlink ref="B161" r:id="rId155" display="http://portal.genego.com/cgi/imagemap.cgi?id=7034" xr:uid="{A51AE82D-B621-8C41-A47A-DFA396A9CA39}"/>
    <hyperlink ref="B162" r:id="rId156" display="http://portal.genego.com/cgi/imagemap.cgi?id=436" xr:uid="{DC9429A8-0AE1-5F40-844F-0CEC9F9094C6}"/>
    <hyperlink ref="B163" r:id="rId157" display="http://portal.genego.com/cgi/imagemap.cgi?id=5378" xr:uid="{3D366682-07D7-BE4D-BBA6-5ED692407863}"/>
    <hyperlink ref="B164" r:id="rId158" display="http://portal.genego.com/cgi/imagemap.cgi?id=6335" xr:uid="{F557B9E4-4369-1440-B040-C34D4AADA01C}"/>
    <hyperlink ref="B165" r:id="rId159" display="http://portal.genego.com/cgi/imagemap.cgi?id=5428" xr:uid="{30EBBE35-D37A-A244-8C2D-CCAFF546B278}"/>
    <hyperlink ref="B166" r:id="rId160" display="http://portal.genego.com/cgi/imagemap.cgi?id=5418" xr:uid="{9EF457EC-E8C0-2343-A157-0EEEDBD6B6EA}"/>
    <hyperlink ref="B167" r:id="rId161" display="http://portal.genego.com/cgi/imagemap.cgi?id=6519" xr:uid="{4AEC316E-E261-4E40-BBD6-543FCEA044DC}"/>
    <hyperlink ref="B168" r:id="rId162" display="http://portal.genego.com/cgi/imagemap.cgi?id=3079" xr:uid="{13229A79-BFFD-FE45-8571-F121D90CED4A}"/>
    <hyperlink ref="B169" r:id="rId163" display="http://portal.genego.com/cgi/imagemap.cgi?id=482" xr:uid="{ECBA4ADB-4342-5D4F-9D46-93F6ACBAC962}"/>
    <hyperlink ref="B170" r:id="rId164" display="http://portal.genego.com/cgi/imagemap.cgi?id=2448" xr:uid="{A6392CEF-25A9-414D-B832-E3AE39C1A795}"/>
    <hyperlink ref="B171" r:id="rId165" display="http://portal.genego.com/cgi/imagemap.cgi?id=7223" xr:uid="{A5193A82-5BC6-F545-8FD8-DC9F97F5B48A}"/>
    <hyperlink ref="B172" r:id="rId166" display="http://portal.genego.com/cgi/imagemap.cgi?id=3220" xr:uid="{24388742-E9C0-2D40-876B-810FC94D35F4}"/>
    <hyperlink ref="B173" r:id="rId167" display="http://portal.genego.com/cgi/imagemap.cgi?id=4920" xr:uid="{506C43FA-1FFD-5349-8BC3-3ECC4D507C17}"/>
    <hyperlink ref="B174" r:id="rId168" display="http://portal.genego.com/cgi/imagemap.cgi?id=6464" xr:uid="{46770399-C142-2545-8D41-E398B5272404}"/>
    <hyperlink ref="B175" r:id="rId169" display="http://portal.genego.com/cgi/imagemap.cgi?id=3017" xr:uid="{DA30B9DC-DE25-C24D-B2ED-90E73715D735}"/>
    <hyperlink ref="B176" r:id="rId170" display="http://portal.genego.com/cgi/imagemap.cgi?id=6601" xr:uid="{69CE1509-2C57-5941-BAF3-4DB7B7CBBA31}"/>
    <hyperlink ref="B177" r:id="rId171" display="http://portal.genego.com/cgi/imagemap.cgi?id=2424" xr:uid="{1070E315-8F4E-EC4E-85A1-2C2564ACBAA7}"/>
    <hyperlink ref="B178" r:id="rId172" display="http://portal.genego.com/cgi/imagemap.cgi?id=6645" xr:uid="{7378076B-5CFF-0A44-ABF6-666C7C39208D}"/>
    <hyperlink ref="B179" r:id="rId173" display="http://portal.genego.com/cgi/imagemap.cgi?id=6366" xr:uid="{D600DF4A-CB7E-194B-BDC0-26AA677DC2EA}"/>
    <hyperlink ref="B180" r:id="rId174" display="http://portal.genego.com/cgi/imagemap.cgi?id=475" xr:uid="{B02F31E1-FE8E-8A4D-9E81-CF374D2E3CFB}"/>
    <hyperlink ref="B181" r:id="rId175" display="http://portal.genego.com/cgi/imagemap.cgi?id=3292" xr:uid="{82FB1D9B-54A6-6646-9F69-016681215FE6}"/>
    <hyperlink ref="B182" r:id="rId176" display="http://portal.genego.com/cgi/imagemap.cgi?id=2390" xr:uid="{111820C9-CB7A-F845-BDFE-3AB62AB70F0A}"/>
    <hyperlink ref="B183" r:id="rId177" display="http://portal.genego.com/cgi/imagemap.cgi?id=6202" xr:uid="{F1A1390C-91D1-D944-BA0D-62D3E1B12A72}"/>
    <hyperlink ref="B184" r:id="rId178" display="http://portal.genego.com/cgi/imagemap.cgi?id=552" xr:uid="{2C3BED9E-F027-CB47-B62F-96F4776A6A35}"/>
    <hyperlink ref="B185" r:id="rId179" display="http://portal.genego.com/cgi/imagemap.cgi?id=6624" xr:uid="{CBEC771C-5DD4-E34B-8CB7-0B177B73A82A}"/>
    <hyperlink ref="B186" r:id="rId180" display="http://portal.genego.com/cgi/imagemap.cgi?id=444" xr:uid="{7100900E-464C-9944-BC29-9BE2D5EFD825}"/>
    <hyperlink ref="B187" r:id="rId181" display="http://portal.genego.com/cgi/imagemap.cgi?id=496" xr:uid="{0F493495-5DDA-AD4B-9C45-B4882791C4F9}"/>
    <hyperlink ref="B188" r:id="rId182" display="http://portal.genego.com/cgi/imagemap.cgi?id=7154" xr:uid="{EB9FEAD7-4DC2-AA45-8802-419A6438725B}"/>
    <hyperlink ref="B189" r:id="rId183" display="http://portal.genego.com/cgi/imagemap.cgi?id=4843" xr:uid="{B4C7E8A6-7E1C-844C-8E0B-9A876CEEE76C}"/>
    <hyperlink ref="B190" r:id="rId184" display="http://portal.genego.com/cgi/imagemap.cgi?id=3118" xr:uid="{D5880B9C-4CAA-254F-BD2F-75F36A0A276E}"/>
    <hyperlink ref="B191" r:id="rId185" display="http://portal.genego.com/cgi/imagemap.cgi?id=7534" xr:uid="{24BA5162-54C3-864A-AE67-CED80301B4D3}"/>
    <hyperlink ref="B192" r:id="rId186" display="http://portal.genego.com/cgi/imagemap.cgi?id=3151" xr:uid="{B389FEEB-AD89-DD4E-80DB-4C33B0A618C6}"/>
    <hyperlink ref="B193" r:id="rId187" display="http://portal.genego.com/cgi/imagemap.cgi?id=6415" xr:uid="{09C977A6-CA31-944C-8C19-12DEBF699AA5}"/>
    <hyperlink ref="B194" r:id="rId188" display="http://portal.genego.com/cgi/imagemap.cgi?id=7153" xr:uid="{DAFC95DC-4927-2241-9BE4-CA80190A4273}"/>
    <hyperlink ref="B195" r:id="rId189" display="http://portal.genego.com/cgi/imagemap.cgi?id=5269" xr:uid="{EBA1A4D1-36CF-B644-8914-3BC69C58DF68}"/>
    <hyperlink ref="B196" r:id="rId190" display="http://portal.genego.com/cgi/imagemap.cgi?id=396" xr:uid="{41C35862-4717-3148-A079-8F5F7811199A}"/>
    <hyperlink ref="B197" r:id="rId191" display="http://portal.genego.com/cgi/imagemap.cgi?id=3270" xr:uid="{B81B0D2B-0B66-1A44-B456-25C674417E05}"/>
    <hyperlink ref="B198" r:id="rId192" display="http://portal.genego.com/cgi/imagemap.cgi?id=6559" xr:uid="{7932FD4B-42D7-2543-9DBE-1AA018B12427}"/>
    <hyperlink ref="B199" r:id="rId193" display="http://portal.genego.com/cgi/imagemap.cgi?id=4613" xr:uid="{7AEAE16E-6E21-9C4B-8B7D-1E65E3457C16}"/>
    <hyperlink ref="B200" r:id="rId194" display="http://portal.genego.com/cgi/imagemap.cgi?id=6350" xr:uid="{FB5D883F-6D00-1D42-B157-63E8EE7BD1F2}"/>
    <hyperlink ref="B201" r:id="rId195" display="http://portal.genego.com/cgi/imagemap.cgi?id=4813" xr:uid="{7E3B400C-04A3-4A46-8822-9110733C1A58}"/>
    <hyperlink ref="B202" r:id="rId196" display="http://portal.genego.com/cgi/imagemap.cgi?id=3112" xr:uid="{7F54136C-D75B-DA42-BCE5-509AA0DAAB31}"/>
    <hyperlink ref="B203" r:id="rId197" display="http://portal.genego.com/cgi/imagemap.cgi?id=6602" xr:uid="{BF1948F2-6964-2B48-A6DD-885C39DD2F15}"/>
    <hyperlink ref="B204" r:id="rId198" display="http://portal.genego.com/cgi/imagemap.cgi?id=449" xr:uid="{35C2A625-333C-C34F-8A1C-8062BD7CBC04}"/>
    <hyperlink ref="B205" r:id="rId199" display="http://portal.genego.com/cgi/imagemap.cgi?id=2980" xr:uid="{71F0F96F-8600-0145-A8CE-FC91D29479E2}"/>
    <hyperlink ref="B206" r:id="rId200" display="http://portal.genego.com/cgi/imagemap.cgi?id=5192" xr:uid="{2436FE7F-A3B2-FF4F-942E-CA46DA2E9A1F}"/>
    <hyperlink ref="B207" r:id="rId201" display="http://portal.genego.com/cgi/imagemap.cgi?id=6684" xr:uid="{D8E7FB3D-C256-4F43-9F64-E3C38122EDCD}"/>
    <hyperlink ref="B208" r:id="rId202" display="http://portal.genego.com/cgi/imagemap.cgi?id=7053" xr:uid="{68993105-5A66-1F41-ACD5-C7F4A938FE18}"/>
    <hyperlink ref="B209" r:id="rId203" display="http://portal.genego.com/cgi/imagemap.cgi?id=3239" xr:uid="{72A541A7-D41A-0D4E-96EC-2C48E588FFA0}"/>
    <hyperlink ref="B210" r:id="rId204" display="http://portal.genego.com/cgi/imagemap.cgi?id=6392" xr:uid="{A033B900-E133-D245-887C-59C3C226B30D}"/>
    <hyperlink ref="B211" r:id="rId205" display="http://portal.genego.com/cgi/imagemap.cgi?id=2930" xr:uid="{5DFDA9EE-EDF0-B849-82C8-9CD05B5BF72D}"/>
    <hyperlink ref="B212" r:id="rId206" display="http://portal.genego.com/cgi/imagemap.cgi?id=3301" xr:uid="{EB20FDA9-1C67-D44E-A583-A3902CB81EBA}"/>
    <hyperlink ref="B213" r:id="rId207" display="http://portal.genego.com/cgi/imagemap.cgi?id=6311" xr:uid="{0AED9B31-13DB-C24B-92E6-C523A9BDEE26}"/>
    <hyperlink ref="B214" r:id="rId208" display="http://portal.genego.com/cgi/imagemap.cgi?id=397" xr:uid="{7059EF40-A57F-B743-98DE-3F38CC6F7FD8}"/>
    <hyperlink ref="B215" r:id="rId209" display="http://portal.genego.com/cgi/imagemap.cgi?id=3303" xr:uid="{CD747CA9-3026-6342-BAD0-994F2E701156}"/>
    <hyperlink ref="B216" r:id="rId210" display="http://portal.genego.com/cgi/imagemap.cgi?id=2332" xr:uid="{B842BEC9-15AD-2340-85AA-996C46850188}"/>
    <hyperlink ref="B217" r:id="rId211" display="http://portal.genego.com/cgi/imagemap.cgi?id=2374" xr:uid="{BE3FFCE7-10A9-ED41-A409-E8C4F40ABDD2}"/>
    <hyperlink ref="B218" r:id="rId212" display="http://portal.genego.com/cgi/imagemap.cgi?id=380" xr:uid="{52A77EFD-82DC-8041-8900-5B288F010713}"/>
    <hyperlink ref="B219" r:id="rId213" display="http://portal.genego.com/cgi/imagemap.cgi?id=641" xr:uid="{E7945401-9BDE-7448-8C7C-F90AED3D9BE4}"/>
    <hyperlink ref="B220" r:id="rId214" display="http://portal.genego.com/cgi/imagemap.cgi?id=6414" xr:uid="{194F4861-1931-BB46-BD8A-11219574E506}"/>
    <hyperlink ref="B221" r:id="rId215" display="http://portal.genego.com/cgi/imagemap.cgi?id=3143" xr:uid="{6D437250-EA03-1A47-ADE2-F19BC5BE49E8}"/>
    <hyperlink ref="B222" r:id="rId216" display="http://portal.genego.com/cgi/imagemap.cgi?id=6783" xr:uid="{3AA36E2D-134F-A440-8EFF-154F08E88E99}"/>
    <hyperlink ref="B223" r:id="rId217" display="http://portal.genego.com/cgi/imagemap.cgi?id=6243" xr:uid="{D3982ECC-42C2-EC4A-821F-13A910116F58}"/>
    <hyperlink ref="B224" r:id="rId218" display="http://portal.genego.com/cgi/imagemap.cgi?id=532" xr:uid="{8D08466F-119E-D045-BE03-EB2FFFD20833}"/>
    <hyperlink ref="B225" r:id="rId219" display="http://portal.genego.com/cgi/imagemap.cgi?id=6024" xr:uid="{C1C0438E-6743-0B4E-87BD-AB0A53F5D055}"/>
    <hyperlink ref="B226" r:id="rId220" display="http://portal.genego.com/cgi/imagemap.cgi?id=6485" xr:uid="{51D320B6-E4C0-C24E-ACAA-AC4282285A0E}"/>
    <hyperlink ref="B227" r:id="rId221" display="http://portal.genego.com/cgi/imagemap.cgi?id=2749" xr:uid="{A51D7F14-90A9-5C46-8B3A-45789CC39FE9}"/>
    <hyperlink ref="B228" r:id="rId222" display="http://portal.genego.com/cgi/imagemap.cgi?id=3268" xr:uid="{E1665C06-46E6-5447-ABF0-72AC49B79937}"/>
    <hyperlink ref="B229" r:id="rId223" display="http://portal.genego.com/cgi/imagemap.cgi?id=4789" xr:uid="{E8265523-E1D5-AD4F-8DE2-C65DCEF19254}"/>
    <hyperlink ref="B230" r:id="rId224" display="http://portal.genego.com/cgi/imagemap.cgi?id=5013" xr:uid="{AD66794C-A72F-C54D-81D7-0BEA7D4A880C}"/>
    <hyperlink ref="B231" r:id="rId225" display="http://portal.genego.com/cgi/imagemap.cgi?id=2732" xr:uid="{15575CA0-7E54-2147-8ABA-2D1033EAE647}"/>
    <hyperlink ref="B232" r:id="rId226" display="http://portal.genego.com/cgi/imagemap.cgi?id=6417" xr:uid="{7427A9FB-F907-FB4E-A8EF-D02E4004CB81}"/>
    <hyperlink ref="B233" r:id="rId227" display="http://portal.genego.com/cgi/imagemap.cgi?id=2269" xr:uid="{EDDFC446-7FA6-D74D-8D5D-87134C9D29DE}"/>
    <hyperlink ref="B234" r:id="rId228" display="http://portal.genego.com/cgi/imagemap.cgi?id=3289" xr:uid="{22AA9F7F-8843-C646-84F8-CE58C5C6E0B8}"/>
    <hyperlink ref="B235" r:id="rId229" display="http://portal.genego.com/cgi/imagemap.cgi?id=6410" xr:uid="{1BB35085-D006-F547-9724-EB2261220E14}"/>
    <hyperlink ref="B236" r:id="rId230" display="http://portal.genego.com/cgi/imagemap.cgi?id=3147" xr:uid="{A19E151F-6B13-A04D-A95B-990291D5B021}"/>
    <hyperlink ref="B237" r:id="rId231" display="http://portal.genego.com/cgi/imagemap.cgi?id=6465" xr:uid="{3C0B4CE3-A216-EA4B-9410-AF9A48574AE6}"/>
    <hyperlink ref="B238" r:id="rId232" display="http://portal.genego.com/cgi/imagemap.cgi?id=737" xr:uid="{08855D45-98F8-394C-A6F5-181A48574704}"/>
    <hyperlink ref="B239" r:id="rId233" display="http://portal.genego.com/cgi/imagemap.cgi?id=3169" xr:uid="{53CDD256-4F53-6542-892F-B8E91A4A1ADB}"/>
    <hyperlink ref="B240" r:id="rId234" display="http://portal.genego.com/cgi/imagemap.cgi?id=6426" xr:uid="{CDE6F08F-C373-C14A-A521-FADBB3F325A4}"/>
    <hyperlink ref="B241" r:id="rId235" display="http://portal.genego.com/cgi/imagemap.cgi?id=3056" xr:uid="{86DB874E-896C-C149-810B-6A76885C568F}"/>
    <hyperlink ref="B242" r:id="rId236" display="http://portal.genego.com/cgi/imagemap.cgi?id=6112" xr:uid="{96D206C2-8E5C-444B-B0A2-F6A9605B8D60}"/>
    <hyperlink ref="B243" r:id="rId237" display="http://portal.genego.com/cgi/imagemap.cgi?id=553" xr:uid="{1F504FF0-5DEA-374E-A2CF-50E9EB887431}"/>
    <hyperlink ref="B244" r:id="rId238" display="http://portal.genego.com/cgi/imagemap.cgi?id=3106" xr:uid="{2FCAC1BD-BAF0-6042-A1AF-3B5B8599FB74}"/>
    <hyperlink ref="B245" r:id="rId239" display="http://portal.genego.com/cgi/imagemap.cgi?id=533" xr:uid="{7F98B03F-FF0A-AA42-ACBE-4AA944FA9B8C}"/>
    <hyperlink ref="B246" r:id="rId240" display="http://portal.genego.com/cgi/imagemap.cgi?id=7394" xr:uid="{62EC003B-24CA-514C-BB94-7FCBE3D6C27A}"/>
    <hyperlink ref="B247" r:id="rId241" display="http://portal.genego.com/cgi/imagemap.cgi?id=3060" xr:uid="{6D667465-E938-7D49-B370-FEA01A0A6FB8}"/>
    <hyperlink ref="B248" r:id="rId242" display="http://portal.genego.com/cgi/imagemap.cgi?id=6555" xr:uid="{27F9EA40-7D56-624D-BF58-325996E1CD46}"/>
    <hyperlink ref="B249" r:id="rId243" display="http://portal.genego.com/cgi/imagemap.cgi?id=4845" xr:uid="{82AF6FAC-D212-0048-B285-2C424192A829}"/>
    <hyperlink ref="B250" r:id="rId244" display="http://portal.genego.com/cgi/imagemap.cgi?id=6894" xr:uid="{8629BD11-BB61-CC4E-80C3-00317A8AB321}"/>
    <hyperlink ref="B251" r:id="rId245" display="http://portal.genego.com/cgi/imagemap.cgi?id=6408" xr:uid="{10A74340-1B46-B04E-B020-FD5A3DD7AB00}"/>
    <hyperlink ref="B252" r:id="rId246" display="http://portal.genego.com/cgi/imagemap.cgi?id=2204" xr:uid="{E5217AE5-91EC-1448-9762-4F44B9AF1B1D}"/>
    <hyperlink ref="B253" r:id="rId247" display="http://portal.genego.com/cgi/imagemap.cgi?id=2235" xr:uid="{2F85A1B1-53F0-E841-A259-A510A75650F8}"/>
    <hyperlink ref="B254" r:id="rId248" display="http://portal.genego.com/cgi/imagemap.cgi?id=7494" xr:uid="{42C27E87-1CC0-204B-9AFD-25D15FF5344F}"/>
    <hyperlink ref="B255" r:id="rId249" display="http://portal.genego.com/cgi/imagemap.cgi?id=660" xr:uid="{4DE200E2-4ACA-B045-A79E-B4C1E13710FC}"/>
    <hyperlink ref="B256" r:id="rId250" display="http://portal.genego.com/cgi/imagemap.cgi?id=3135" xr:uid="{DA44967A-E1A3-6A4F-A90B-98BAF1512546}"/>
    <hyperlink ref="B257" r:id="rId251" display="http://portal.genego.com/cgi/imagemap.cgi?id=2668" xr:uid="{39431DCB-9628-554B-8DE4-4D78F743A7CB}"/>
    <hyperlink ref="B258" r:id="rId252" display="http://portal.genego.com/cgi/imagemap.cgi?id=6723" xr:uid="{1AF56C13-67A9-3640-955E-F86E17CBEB1F}"/>
    <hyperlink ref="B259" r:id="rId253" display="http://portal.genego.com/cgi/imagemap.cgi?id=2651" xr:uid="{2F47AE5F-5DF4-AE49-932F-03F47ED842C5}"/>
    <hyperlink ref="B260" r:id="rId254" display="http://portal.genego.com/cgi/imagemap.cgi?id=3287" xr:uid="{19A8F810-E224-A14E-B34B-A6CF323A5012}"/>
    <hyperlink ref="B261" r:id="rId255" display="http://portal.genego.com/cgi/imagemap.cgi?id=6484" xr:uid="{7223C8E1-81C4-C445-B3A0-50AA94828E9A}"/>
    <hyperlink ref="B262" r:id="rId256" display="http://portal.genego.com/cgi/imagemap.cgi?id=6665" xr:uid="{E82C5CE4-EC78-6F45-969C-589B577ADAC2}"/>
    <hyperlink ref="B263" r:id="rId257" display="http://portal.genego.com/cgi/imagemap.cgi?id=6370" xr:uid="{29B0A23F-209D-3A4F-A2F4-794EA76CB108}"/>
    <hyperlink ref="B264" r:id="rId258" display="http://portal.genego.com/cgi/imagemap.cgi?id=3101" xr:uid="{76D81224-118C-B84B-AB40-116CBA718EAB}"/>
    <hyperlink ref="B265" r:id="rId259" display="http://portal.genego.com/cgi/imagemap.cgi?id=7585" xr:uid="{F8136887-4D27-3941-99FF-818A922C0110}"/>
    <hyperlink ref="B266" r:id="rId260" display="http://portal.genego.com/cgi/imagemap.cgi?id=6292" xr:uid="{B653258E-1185-6B49-A94A-BA96E19E0F6B}"/>
    <hyperlink ref="B267" r:id="rId261" display="http://portal.genego.com/cgi/imagemap.cgi?id=5508" xr:uid="{38A6D515-950D-9343-9ED8-4B472D02D252}"/>
    <hyperlink ref="B268" r:id="rId262" display="http://portal.genego.com/cgi/imagemap.cgi?id=3286" xr:uid="{4C105CFE-9FBB-0B49-853D-D4693AD94024}"/>
    <hyperlink ref="B269" r:id="rId263" display="http://portal.genego.com/cgi/imagemap.cgi?id=4960" xr:uid="{E6AEB6BC-C054-2C4B-A331-6D924F05273C}"/>
    <hyperlink ref="B270" r:id="rId264" display="http://portal.genego.com/cgi/imagemap.cgi?id=3082" xr:uid="{0C415DC5-2559-F947-9E00-886C588DC2F0}"/>
    <hyperlink ref="B271" r:id="rId265" display="http://portal.genego.com/cgi/imagemap.cgi?id=4834" xr:uid="{966134A7-AFEB-8044-88E4-6832DC51AE72}"/>
    <hyperlink ref="B272" r:id="rId266" display="http://portal.genego.com/cgi/imagemap.cgi?id=3263" xr:uid="{87C6C2FB-27BE-514B-9B40-ACC9FD8CE1F9}"/>
    <hyperlink ref="B273" r:id="rId267" display="http://portal.genego.com/cgi/imagemap.cgi?id=7524" xr:uid="{AE3F917D-3ED3-E648-99C3-0BD1FC815BC8}"/>
    <hyperlink ref="B274" r:id="rId268" display="http://portal.genego.com/cgi/imagemap.cgi?id=558" xr:uid="{2FA147A3-B0FD-834D-B31A-F273F9122933}"/>
    <hyperlink ref="B275" r:id="rId269" display="http://portal.genego.com/cgi/imagemap.cgi?id=7161" xr:uid="{E891C101-BC8C-E549-A2D7-800065468F80}"/>
    <hyperlink ref="B276" r:id="rId270" display="http://portal.genego.com/cgi/imagemap.cgi?id=6509" xr:uid="{54CE97F3-E33A-EB43-879C-C8E7CDBA0130}"/>
    <hyperlink ref="B277" r:id="rId271" display="http://portal.genego.com/cgi/imagemap.cgi?id=6502" xr:uid="{180887D8-A511-7244-8608-522A49A12040}"/>
    <hyperlink ref="B278" r:id="rId272" display="http://portal.genego.com/cgi/imagemap.cgi?id=6244" xr:uid="{F1B2E03D-B0BF-6F43-811A-2CF1616AD1F3}"/>
    <hyperlink ref="B279" r:id="rId273" display="http://portal.genego.com/cgi/imagemap.cgi?id=3110" xr:uid="{9B70A35E-A691-5041-B5FC-59CD588137EC}"/>
    <hyperlink ref="B280" r:id="rId274" display="http://portal.genego.com/cgi/imagemap.cgi?id=6667" xr:uid="{49BE3088-8D5F-9049-A095-32AAE4DF1BEF}"/>
    <hyperlink ref="B281" r:id="rId275" display="http://portal.genego.com/cgi/imagemap.cgi?id=635" xr:uid="{91ECA74D-C3D0-9B44-A16A-B938DA5868FC}"/>
    <hyperlink ref="B282" r:id="rId276" display="http://portal.genego.com/cgi/imagemap.cgi?id=3259" xr:uid="{35FF356C-F4A8-5D4A-87F5-3A1CB5F18D69}"/>
    <hyperlink ref="B283" r:id="rId277" display="http://portal.genego.com/cgi/imagemap.cgi?id=6461" xr:uid="{D0131325-B526-4D41-A321-767AA1C8C689}"/>
    <hyperlink ref="B284" r:id="rId278" display="http://portal.genego.com/cgi/imagemap.cgi?id=661" xr:uid="{3287716F-0B60-BB4B-B889-B211A66F488D}"/>
    <hyperlink ref="B285" r:id="rId279" display="http://portal.genego.com/cgi/imagemap.cgi?id=2652" xr:uid="{730CD712-323B-6844-9F34-96DCC952DAA4}"/>
    <hyperlink ref="B286" r:id="rId280" display="http://portal.genego.com/cgi/imagemap.cgi?id=3192" xr:uid="{5869B0B2-0176-6341-994D-EEAD65B2C912}"/>
    <hyperlink ref="B287" r:id="rId281" display="http://portal.genego.com/cgi/imagemap.cgi?id=5582" xr:uid="{4D965DFD-75D5-854E-92FC-6F2D431D2FF0}"/>
    <hyperlink ref="B288" r:id="rId282" display="http://portal.genego.com/cgi/imagemap.cgi?id=723" xr:uid="{760E4827-7D9A-D348-8EF8-B7B14B118F4A}"/>
    <hyperlink ref="B289" r:id="rId283" display="http://portal.genego.com/cgi/imagemap.cgi?id=5040" xr:uid="{D21BBF0C-A7F6-434D-AFC2-B7A549B21C22}"/>
    <hyperlink ref="B290" r:id="rId284" display="http://portal.genego.com/cgi/imagemap.cgi?id=2726" xr:uid="{62935444-AB58-8444-B591-5AD7A7F550FB}"/>
    <hyperlink ref="B291" r:id="rId285" display="http://portal.genego.com/cgi/imagemap.cgi?id=2689" xr:uid="{6049E6B6-1AEF-1D4C-AFA6-ACE84D66DFFD}"/>
    <hyperlink ref="B292" r:id="rId286" display="http://portal.genego.com/cgi/imagemap.cgi?id=4846" xr:uid="{F60DB9D9-2E0F-134C-886F-7EF89C56059B}"/>
    <hyperlink ref="B293" r:id="rId287" display="http://portal.genego.com/cgi/imagemap.cgi?id=3249" xr:uid="{954E1FB7-933E-6148-8A18-0D44FA2A8DFE}"/>
    <hyperlink ref="B294" r:id="rId288" display="http://portal.genego.com/cgi/imagemap.cgi?id=6446" xr:uid="{5371AE3A-AA3B-FD46-A68A-7A03A95281AE}"/>
    <hyperlink ref="B295" r:id="rId289" display="http://portal.genego.com/cgi/imagemap.cgi?id=2516" xr:uid="{EA90698E-F603-644C-A709-0D7C1D372A5F}"/>
    <hyperlink ref="B296" r:id="rId290" display="http://portal.genego.com/cgi/imagemap.cgi?id=4889" xr:uid="{C47251A9-D814-4F41-9881-A9F3BEDB1F5D}"/>
    <hyperlink ref="B297" r:id="rId291" display="http://portal.genego.com/cgi/imagemap.cgi?id=6686" xr:uid="{C0C47876-870A-F349-8A38-3DCA65D1C3ED}"/>
    <hyperlink ref="B298" r:id="rId292" display="http://portal.genego.com/cgi/imagemap.cgi?id=7054" xr:uid="{0CC2A532-FACB-7149-8A2E-95D0B493AFA7}"/>
    <hyperlink ref="B299" r:id="rId293" display="http://portal.genego.com/cgi/imagemap.cgi?id=6663" xr:uid="{4BA1DAB6-5A66-8B40-B160-1BDD2A1BAA6A}"/>
    <hyperlink ref="B300" r:id="rId294" display="http://portal.genego.com/cgi/imagemap.cgi?id=554" xr:uid="{67AB2AC1-5B44-B245-B21F-EA1300DAC3F3}"/>
    <hyperlink ref="B301" r:id="rId295" display="http://portal.genego.com/cgi/imagemap.cgi?id=3119" xr:uid="{F26E3D36-A088-BF43-8EB6-0B9F97309627}"/>
    <hyperlink ref="B302" r:id="rId296" display="http://portal.genego.com/cgi/imagemap.cgi?id=6804" xr:uid="{5AA16EC8-C14D-E640-90B7-9BF3E52B7F4F}"/>
    <hyperlink ref="B303" r:id="rId297" display="http://portal.genego.com/cgi/imagemap.cgi?id=2693" xr:uid="{32BBE07A-AD75-6748-B62E-2D1121C11146}"/>
    <hyperlink ref="B304" r:id="rId298" display="http://portal.genego.com/cgi/imagemap.cgi?id=3001" xr:uid="{B4E4CE3F-79F4-A14C-B725-EB7A7F16BBAA}"/>
    <hyperlink ref="B305" r:id="rId299" display="http://portal.genego.com/cgi/imagemap.cgi?id=6407" xr:uid="{FC50394F-163D-9A46-A2CF-1611347A2486}"/>
    <hyperlink ref="B306" r:id="rId300" display="http://portal.genego.com/cgi/imagemap.cgi?id=803" xr:uid="{6F5AA870-4830-5F45-9573-5E59025113E2}"/>
    <hyperlink ref="B307" r:id="rId301" display="http://portal.genego.com/cgi/imagemap.cgi?id=4361" xr:uid="{5A2BEB42-23AA-8C4C-8774-FA80F060F7EA}"/>
    <hyperlink ref="B308" r:id="rId302" display="http://portal.genego.com/cgi/imagemap.cgi?id=2518" xr:uid="{5742BF34-AA03-DA4E-AFC5-AD8F418BDCE4}"/>
    <hyperlink ref="B309" r:id="rId303" display="http://portal.genego.com/cgi/imagemap.cgi?id=2210" xr:uid="{7C7BFE08-2032-1C40-8C59-5204C55660F4}"/>
    <hyperlink ref="B310" r:id="rId304" display="http://portal.genego.com/cgi/imagemap.cgi?id=418" xr:uid="{297859D8-245B-B041-96BA-D07C27F91A36}"/>
    <hyperlink ref="B311" r:id="rId305" display="http://portal.genego.com/cgi/imagemap.cgi?id=6556" xr:uid="{F767017C-7CAE-B045-AFED-04E4DE4963E1}"/>
    <hyperlink ref="B312" r:id="rId306" display="http://portal.genego.com/cgi/imagemap.cgi?id=524" xr:uid="{E408CB6B-46BF-6C41-B66E-AB6F2A41EEFA}"/>
    <hyperlink ref="B313" r:id="rId307" display="http://portal.genego.com/cgi/imagemap.cgi?id=3228" xr:uid="{10762240-4F8B-404C-8BF1-991C5A86307E}"/>
    <hyperlink ref="B314" r:id="rId308" display="http://portal.genego.com/cgi/imagemap.cgi?id=401" xr:uid="{F649FD0C-751C-EA46-B89D-B3B6066A99AE}"/>
    <hyperlink ref="B315" r:id="rId309" display="http://portal.genego.com/cgi/imagemap.cgi?id=871" xr:uid="{E2AFD526-1CD2-E446-A8FA-23C4BAEEF69A}"/>
    <hyperlink ref="B316" r:id="rId310" display="http://portal.genego.com/cgi/imagemap.cgi?id=646" xr:uid="{B9F2E416-C10C-694E-9571-97EBFB079815}"/>
    <hyperlink ref="B317" r:id="rId311" display="http://portal.genego.com/cgi/imagemap.cgi?id=2425" xr:uid="{9BAE7096-E686-E44C-8CC7-3EF55D4FA731}"/>
    <hyperlink ref="B318" r:id="rId312" display="http://portal.genego.com/cgi/imagemap.cgi?id=7233" xr:uid="{C28B9585-2249-EE46-AAF3-E966C1BF5A05}"/>
    <hyperlink ref="B319" r:id="rId313" display="http://portal.genego.com/cgi/imagemap.cgi?id=2435" xr:uid="{D3AB95E8-4C47-B945-9859-E30687891F5E}"/>
    <hyperlink ref="B320" r:id="rId314" display="http://portal.genego.com/cgi/imagemap.cgi?id=6884" xr:uid="{0FA1B564-31CE-4A4F-B061-B26E501A15B6}"/>
    <hyperlink ref="B321" r:id="rId315" display="http://portal.genego.com/cgi/imagemap.cgi?id=5330" xr:uid="{90AC0D11-0A95-F140-BE22-C6EA64C8E190}"/>
    <hyperlink ref="B322" r:id="rId316" display="http://portal.genego.com/cgi/imagemap.cgi?id=6291" xr:uid="{31863567-80A4-DC4A-B653-613F71A88AC8}"/>
    <hyperlink ref="B323" r:id="rId317" display="http://portal.genego.com/cgi/imagemap.cgi?id=5129" xr:uid="{A765F00F-ECE7-034E-86AB-3CB4A5FB966E}"/>
    <hyperlink ref="B324" r:id="rId318" display="http://portal.genego.com/cgi/imagemap.cgi?id=3247" xr:uid="{D2A5185C-EE2F-154B-BEB2-365854432949}"/>
    <hyperlink ref="B325" r:id="rId319" display="http://portal.genego.com/cgi/imagemap.cgi?id=2672" xr:uid="{7916F530-5424-4C43-A756-2F97B4D2D3E9}"/>
    <hyperlink ref="B326" r:id="rId320" display="http://portal.genego.com/cgi/imagemap.cgi?id=6938" xr:uid="{D584F9FA-7706-C24A-BE70-7F499A7DE2FA}"/>
    <hyperlink ref="B327" r:id="rId321" display="http://portal.genego.com/cgi/imagemap.cgi?id=527" xr:uid="{79E28F7D-1FBB-5545-A053-C7BEC5C8CB36}"/>
    <hyperlink ref="B328" r:id="rId322" display="http://portal.genego.com/cgi/imagemap.cgi?id=2254" xr:uid="{96ECF33E-EAF7-5545-8D1F-4720B6F53C12}"/>
    <hyperlink ref="B329" r:id="rId323" display="http://portal.genego.com/cgi/imagemap.cgi?id=3201" xr:uid="{1BB793A5-0BF8-8643-9F7D-789EF26C280B}"/>
    <hyperlink ref="B330" r:id="rId324" display="http://portal.genego.com/cgi/imagemap.cgi?id=7159" xr:uid="{3F5BADD8-40D6-F345-8A2F-F01D345B8EB4}"/>
    <hyperlink ref="B331" r:id="rId325" display="http://portal.genego.com/cgi/imagemap.cgi?id=652" xr:uid="{49980EE0-D070-7B4B-ACB3-A62B90C40F65}"/>
    <hyperlink ref="B332" r:id="rId326" display="http://portal.genego.com/cgi/imagemap.cgi?id=2959" xr:uid="{6465765F-BF05-FD48-878A-998BA1910F03}"/>
    <hyperlink ref="B333" r:id="rId327" display="http://portal.genego.com/cgi/imagemap.cgi?id=4533" xr:uid="{4ADFEB1C-DD37-7844-AF74-74222017030E}"/>
    <hyperlink ref="B334" r:id="rId328" display="http://portal.genego.com/cgi/imagemap.cgi?id=6450" xr:uid="{03E4A2C4-BCDE-A54D-A33B-AD63D462B368}"/>
    <hyperlink ref="B335" r:id="rId329" display="http://portal.genego.com/cgi/imagemap.cgi?id=6596" xr:uid="{2F839679-6086-C049-9562-73E9770C3E17}"/>
    <hyperlink ref="B336" r:id="rId330" display="http://portal.genego.com/cgi/imagemap.cgi?id=2805" xr:uid="{63298E58-718F-F140-A98B-57055A16B963}"/>
    <hyperlink ref="B337" r:id="rId331" display="http://portal.genego.com/cgi/imagemap.cgi?id=438" xr:uid="{032D469C-CBDD-5F4C-87B8-FA33F16018E6}"/>
    <hyperlink ref="B338" r:id="rId332" display="http://portal.genego.com/cgi/imagemap.cgi?id=6421" xr:uid="{BC745370-7DBF-F24F-AC95-13DAE74FCA06}"/>
    <hyperlink ref="B339" r:id="rId333" display="http://portal.genego.com/cgi/imagemap.cgi?id=515" xr:uid="{B21ABA1A-9575-F74D-B7E5-2A14296A91B3}"/>
    <hyperlink ref="B340" r:id="rId334" display="http://portal.genego.com/cgi/imagemap.cgi?id=3283" xr:uid="{AB54B023-8E1D-CE44-A1D4-79B03EC172A7}"/>
    <hyperlink ref="B341" r:id="rId335" display="http://portal.genego.com/cgi/imagemap.cgi?id=3275" xr:uid="{B9048999-B50A-B046-84CA-4768B7B25638}"/>
    <hyperlink ref="B342" r:id="rId336" display="http://portal.genego.com/cgi/imagemap.cgi?id=6422" xr:uid="{4CE38927-9ECC-6344-B361-06A6CB255471}"/>
    <hyperlink ref="B343" r:id="rId337" display="http://portal.genego.com/cgi/imagemap.cgi?id=6936" xr:uid="{D2DE5F57-C931-034C-8F8D-6EC4AD32481E}"/>
    <hyperlink ref="B344" r:id="rId338" display="http://portal.genego.com/cgi/imagemap.cgi?id=3100" xr:uid="{119B7914-CCAA-EF4D-B0EA-77D8551EE527}"/>
    <hyperlink ref="B345" r:id="rId339" display="http://portal.genego.com/cgi/imagemap.cgi?id=3095" xr:uid="{CFD7E495-5EE2-7342-9C03-A9F5E75D7466}"/>
    <hyperlink ref="B346" r:id="rId340" display="http://portal.genego.com/cgi/imagemap.cgi?id=2656" xr:uid="{C029F6B7-41FF-5A47-8076-42E5FD3B4A90}"/>
    <hyperlink ref="B347" r:id="rId341" display="http://portal.genego.com/cgi/imagemap.cgi?id=2655" xr:uid="{30DA38D9-9A50-C349-9B4A-D9B30CAE613C}"/>
    <hyperlink ref="B348" r:id="rId342" display="http://portal.genego.com/cgi/imagemap.cgi?id=2331" xr:uid="{5E111A14-EA9F-2649-BA7F-02BEEA28FD33}"/>
    <hyperlink ref="B349" r:id="rId343" display="http://portal.genego.com/cgi/imagemap.cgi?id=7175" xr:uid="{05FB4E2C-2DA8-2247-94F0-60E55D8841DF}"/>
    <hyperlink ref="B350" r:id="rId344" display="http://portal.genego.com/cgi/imagemap.cgi?id=6457" xr:uid="{8D408476-7F83-AE43-9384-38C062A1C1B1}"/>
    <hyperlink ref="B351" r:id="rId345" display="http://portal.genego.com/cgi/imagemap.cgi?id=6913" xr:uid="{CDFE7401-265D-1B42-A6E3-FC4D0D34C09F}"/>
    <hyperlink ref="B352" r:id="rId346" display="http://portal.genego.com/cgi/imagemap.cgi?id=2694" xr:uid="{1DF8AEB2-9295-984B-BB65-7F4472476448}"/>
    <hyperlink ref="B353" r:id="rId347" display="http://portal.genego.com/cgi/imagemap.cgi?id=557" xr:uid="{A0501FA2-BE0D-254A-A205-13D6F38A3AC4}"/>
    <hyperlink ref="B354" r:id="rId348" display="http://portal.genego.com/cgi/imagemap.cgi?id=4554" xr:uid="{335C6622-D902-4A43-924F-5AE9E171034F}"/>
    <hyperlink ref="B355" r:id="rId349" display="http://portal.genego.com/cgi/imagemap.cgi?id=3193" xr:uid="{E8C49C86-11CD-E640-95B7-C68EC01535E1}"/>
    <hyperlink ref="B356" r:id="rId350" display="http://portal.genego.com/cgi/imagemap.cgi?id=2207" xr:uid="{692E42AC-B38B-A84A-81BD-ABA01B013BBB}"/>
    <hyperlink ref="B357" r:id="rId351" display="http://portal.genego.com/cgi/imagemap.cgi?id=647" xr:uid="{66263A0E-2705-7D4C-BD84-110F1FA9BA19}"/>
    <hyperlink ref="B358" r:id="rId352" display="http://portal.genego.com/cgi/imagemap.cgi?id=3182" xr:uid="{24F44AC5-2DE1-D34A-B1C3-F093B41236EC}"/>
    <hyperlink ref="B359" r:id="rId353" display="http://portal.genego.com/cgi/imagemap.cgi?id=6983" xr:uid="{2843E693-A85F-244D-9490-B292FE8FBC75}"/>
    <hyperlink ref="B360" r:id="rId354" display="http://portal.genego.com/cgi/imagemap.cgi?id=6181" xr:uid="{B5BC7277-B8C6-5F46-8C3A-44B268312010}"/>
    <hyperlink ref="B361" r:id="rId355" display="http://portal.genego.com/cgi/imagemap.cgi?id=3196" xr:uid="{EFFB047F-5E44-DE43-A3D7-B5E86F986B17}"/>
    <hyperlink ref="B362" r:id="rId356" display="http://portal.genego.com/cgi/imagemap.cgi?id=7083" xr:uid="{8F11573B-579E-3B4F-A49F-8B8962C3BC57}"/>
    <hyperlink ref="B363" r:id="rId357" display="http://portal.genego.com/cgi/imagemap.cgi?id=6692" xr:uid="{31C48580-27D5-6B4C-9860-904944D3EF84}"/>
    <hyperlink ref="B364" r:id="rId358" display="http://portal.genego.com/cgi/imagemap.cgi?id=3103" xr:uid="{DEE61DFA-0DBB-E44F-803A-9B43031ED81A}"/>
    <hyperlink ref="B365" r:id="rId359" display="http://portal.genego.com/cgi/imagemap.cgi?id=6453" xr:uid="{12885F95-535B-2D4E-B5EA-A77AFF82B4BD}"/>
    <hyperlink ref="B366" r:id="rId360" display="http://portal.genego.com/cgi/imagemap.cgi?id=6623" xr:uid="{C25CE7A9-2B0D-AB4B-AC52-0D7E9BB0228E}"/>
    <hyperlink ref="B367" r:id="rId361" display="http://portal.genego.com/cgi/imagemap.cgi?id=4518" xr:uid="{08E0A879-C681-B042-983F-5D536346883D}"/>
    <hyperlink ref="B368" r:id="rId362" display="http://portal.genego.com/cgi/imagemap.cgi?id=6351" xr:uid="{C38C8D0B-CA16-EF4B-B44B-6404EE1B2F2E}"/>
    <hyperlink ref="B369" r:id="rId363" display="http://portal.genego.com/cgi/imagemap.cgi?id=390" xr:uid="{D4A0ADCC-4D64-6E48-A946-8C70D317A3F7}"/>
    <hyperlink ref="B370" r:id="rId364" display="http://portal.genego.com/cgi/imagemap.cgi?id=6939" xr:uid="{D2E6B8AC-A7D8-DD45-B2F0-AAE4455BF96F}"/>
    <hyperlink ref="B371" r:id="rId365" display="http://portal.genego.com/cgi/imagemap.cgi?id=1700" xr:uid="{CA2D23CE-8C05-6D47-A8F9-F129FC036359}"/>
    <hyperlink ref="B372" r:id="rId366" display="http://portal.genego.com/cgi/imagemap.cgi?id=2438" xr:uid="{005FDC41-76AE-1D44-A338-22D92A058B0D}"/>
    <hyperlink ref="B373" r:id="rId367" display="http://portal.genego.com/cgi/imagemap.cgi?id=4411" xr:uid="{1D9FB442-E058-0C42-A692-2D03957DAF62}"/>
    <hyperlink ref="B374" r:id="rId368" display="http://portal.genego.com/cgi/imagemap.cgi?id=6557" xr:uid="{75561924-296C-3F48-868A-35CB9EDBB578}"/>
    <hyperlink ref="B375" r:id="rId369" display="http://portal.genego.com/cgi/imagemap.cgi?id=3133" xr:uid="{610C4B3F-AAF3-0447-9BE0-432627DF2058}"/>
    <hyperlink ref="B376" r:id="rId370" display="http://portal.genego.com/cgi/imagemap.cgi?id=668" xr:uid="{59F6BC1A-07EA-F548-8817-240AD4BAB449}"/>
    <hyperlink ref="B377" r:id="rId371" display="http://portal.genego.com/cgi/imagemap.cgi?id=7035" xr:uid="{C943D847-C83E-1F4D-80E9-193576AAD45D}"/>
    <hyperlink ref="B378" r:id="rId372" display="http://portal.genego.com/cgi/imagemap.cgi?id=7057" xr:uid="{07B5C989-35E8-974C-9770-2A64F4704C1F}"/>
    <hyperlink ref="B379" r:id="rId373" display="http://portal.genego.com/cgi/imagemap.cgi?id=2255" xr:uid="{C2530DBA-0AB5-7C4D-9835-CCF54A6321E5}"/>
    <hyperlink ref="B380" r:id="rId374" display="http://portal.genego.com/cgi/imagemap.cgi?id=453" xr:uid="{6599CDF6-028D-D749-82E8-4CEC37263262}"/>
    <hyperlink ref="B381" r:id="rId375" display="http://portal.genego.com/cgi/imagemap.cgi?id=5901" xr:uid="{7003EEEE-BAD3-9E4E-BB39-2F1A411422CD}"/>
    <hyperlink ref="B382" r:id="rId376" display="http://portal.genego.com/cgi/imagemap.cgi?id=7193" xr:uid="{60EEFF19-C5E5-9444-BC36-1A13661899DB}"/>
    <hyperlink ref="B383" r:id="rId377" display="http://portal.genego.com/cgi/imagemap.cgi?id=643" xr:uid="{61AEF203-04B3-4F44-BE17-DD8513299702}"/>
    <hyperlink ref="B384" r:id="rId378" display="http://portal.genego.com/cgi/imagemap.cgi?id=2688" xr:uid="{D4C2B431-0203-3542-9E96-317DA784F4FD}"/>
    <hyperlink ref="B385" r:id="rId379" display="http://portal.genego.com/cgi/imagemap.cgi?id=4868" xr:uid="{98BEA02A-3EA3-524D-95D3-AC7123548CB0}"/>
    <hyperlink ref="B386" r:id="rId380" display="http://portal.genego.com/cgi/imagemap.cgi?id=2771" xr:uid="{C5E67D76-05AA-D340-863A-D305023B24ED}"/>
    <hyperlink ref="B387" r:id="rId381" display="http://portal.genego.com/cgi/imagemap.cgi?id=2731" xr:uid="{66838C27-5053-C64F-84D3-9AE7DFB745E0}"/>
    <hyperlink ref="B388" r:id="rId382" display="http://portal.genego.com/cgi/imagemap.cgi?id=4858" xr:uid="{64B8E794-BDDA-7543-A850-440231DBB713}"/>
    <hyperlink ref="B389" r:id="rId383" display="http://portal.genego.com/cgi/imagemap.cgi?id=6733" xr:uid="{E0184DD1-51B9-5940-AC5B-83848101845C}"/>
    <hyperlink ref="B390" r:id="rId384" display="http://portal.genego.com/cgi/imagemap.cgi?id=6411" xr:uid="{47C6600F-0CFF-3844-90F0-54810945940C}"/>
    <hyperlink ref="B391" r:id="rId385" display="http://portal.genego.com/cgi/imagemap.cgi?id=6473" xr:uid="{AD3F484E-52DD-C043-B6D3-8F983C2F2F3E}"/>
    <hyperlink ref="B392" r:id="rId386" display="http://portal.genego.com/cgi/imagemap.cgi?id=617" xr:uid="{203E67FD-4E25-5A47-8F6B-F301920D9F38}"/>
    <hyperlink ref="B393" r:id="rId387" display="http://portal.genego.com/cgi/imagemap.cgi?id=3140" xr:uid="{0C518E9C-40CC-674B-8535-E434E2FFFF16}"/>
    <hyperlink ref="B394" r:id="rId388" display="http://portal.genego.com/cgi/imagemap.cgi?id=5992" xr:uid="{6379D285-3BFA-BA43-BF60-64C103BA8ED4}"/>
    <hyperlink ref="B395" r:id="rId389" display="http://portal.genego.com/cgi/imagemap.cgi?id=6511" xr:uid="{2255FEE7-2A43-6748-BD36-6CFFB585E9C2}"/>
    <hyperlink ref="B396" r:id="rId390" display="http://portal.genego.com/cgi/imagemap.cgi?id=3168" xr:uid="{C7D82BF5-6D00-4348-8B70-4A026D0E7C79}"/>
    <hyperlink ref="B397" r:id="rId391" display="http://portal.genego.com/cgi/imagemap.cgi?id=3171" xr:uid="{D046AD9C-4869-7748-954E-A1852FBA1EE8}"/>
    <hyperlink ref="B398" r:id="rId392" display="http://portal.genego.com/cgi/imagemap.cgi?id=3252" xr:uid="{7177392A-385F-1E4D-AEC9-BA0877ABFC32}"/>
    <hyperlink ref="B399" r:id="rId393" display="http://portal.genego.com/cgi/imagemap.cgi?id=3278" xr:uid="{338BAC30-9807-E742-8CAA-BE6798E4340B}"/>
    <hyperlink ref="B400" r:id="rId394" display="http://portal.genego.com/cgi/imagemap.cgi?id=873" xr:uid="{2AE557F4-89CA-D047-9BB4-2D5AB2858258}"/>
    <hyperlink ref="B401" r:id="rId395" display="http://portal.genego.com/cgi/imagemap.cgi?id=6599" xr:uid="{B3B0B0AD-3EFC-834C-B48F-A518D5D6AF6E}"/>
    <hyperlink ref="B402" r:id="rId396" display="http://portal.genego.com/cgi/imagemap.cgi?id=4785" xr:uid="{65E6707B-DD44-0A4B-BC87-2AA5A9676750}"/>
    <hyperlink ref="B403" r:id="rId397" display="http://portal.genego.com/cgi/imagemap.cgi?id=2212" xr:uid="{326D9CFA-F671-924C-A68F-701449099F21}"/>
    <hyperlink ref="B404" r:id="rId398" display="http://portal.genego.com/cgi/imagemap.cgi?id=6515" xr:uid="{C140AF6B-8029-614B-A0D5-489A62928842}"/>
    <hyperlink ref="B405" r:id="rId399" display="http://portal.genego.com/cgi/imagemap.cgi?id=717" xr:uid="{B805A3E3-8F0D-F645-A6A1-8E2DC4F4D008}"/>
    <hyperlink ref="B406" r:id="rId400" display="http://portal.genego.com/cgi/imagemap.cgi?id=5021" xr:uid="{2287C692-3572-2447-9533-40829BF25FE4}"/>
    <hyperlink ref="B407" r:id="rId401" display="http://portal.genego.com/cgi/imagemap.cgi?id=620" xr:uid="{F892D1F4-E5AF-9949-BC3B-45147C5668E1}"/>
    <hyperlink ref="B408" r:id="rId402" display="http://portal.genego.com/cgi/imagemap.cgi?id=730" xr:uid="{70641FC8-A832-6841-BAD7-83CB9595CE97}"/>
    <hyperlink ref="B409" r:id="rId403" display="http://portal.genego.com/cgi/imagemap.cgi?id=7297" xr:uid="{168155DF-452B-7E49-A71F-EFE16BD56936}"/>
    <hyperlink ref="B410" r:id="rId404" display="http://portal.genego.com/cgi/imagemap.cgi?id=4970" xr:uid="{69203B19-C050-4B4A-8349-40131E750E44}"/>
    <hyperlink ref="B411" r:id="rId405" display="http://portal.genego.com/cgi/imagemap.cgi?id=3027" xr:uid="{E6DC2CEC-6D8B-B642-8A77-1407307A7FE6}"/>
    <hyperlink ref="B412" r:id="rId406" display="http://portal.genego.com/cgi/imagemap.cgi?id=2455" xr:uid="{B7F055D6-B043-B04F-829D-F9C9E171ED55}"/>
    <hyperlink ref="B413" r:id="rId407" display="http://portal.genego.com/cgi/imagemap.cgi?id=442" xr:uid="{2505D426-C1FC-824D-AFE8-F8AC0DF27D72}"/>
    <hyperlink ref="B414" r:id="rId408" display="http://portal.genego.com/cgi/imagemap.cgi?id=514" xr:uid="{56173535-0295-6A41-BF65-4D2F17699AE0}"/>
    <hyperlink ref="B415" r:id="rId409" display="http://portal.genego.com/cgi/imagemap.cgi?id=745" xr:uid="{F031A65B-C7DF-F849-B183-9AC49C6095AB}"/>
    <hyperlink ref="B416" r:id="rId410" display="http://portal.genego.com/cgi/imagemap.cgi?id=3262" xr:uid="{B2BCC769-84CC-3643-8868-01F95DDBD443}"/>
    <hyperlink ref="B417" r:id="rId411" display="http://portal.genego.com/cgi/imagemap.cgi?id=6743" xr:uid="{62275399-150E-A34F-9DFB-9E6626862B3F}"/>
    <hyperlink ref="B418" r:id="rId412" display="http://portal.genego.com/cgi/imagemap.cgi?id=5301" xr:uid="{9C04D0AE-8239-9D41-824F-94C1B9CFE795}"/>
    <hyperlink ref="B419" r:id="rId413" display="http://portal.genego.com/cgi/imagemap.cgi?id=6458" xr:uid="{BA4D162C-69BE-E54F-BD1A-155F44B3243D}"/>
    <hyperlink ref="B420" r:id="rId414" display="http://portal.genego.com/cgi/imagemap.cgi?id=3216" xr:uid="{D739382C-0E94-084A-976F-A30017A23071}"/>
    <hyperlink ref="B421" r:id="rId415" display="http://portal.genego.com/cgi/imagemap.cgi?id=7285" xr:uid="{FD8DAF6E-6C3E-3548-9C10-2A54FA85CE5A}"/>
    <hyperlink ref="B422" r:id="rId416" display="http://portal.genego.com/cgi/imagemap.cgi?id=7353" xr:uid="{03181CB3-54A7-DE44-ADF6-02CBB851D093}"/>
    <hyperlink ref="B423" r:id="rId417" display="http://portal.genego.com/cgi/imagemap.cgi?id=868" xr:uid="{C9A4DB97-9C33-4845-926F-F76795D8984D}"/>
    <hyperlink ref="B424" r:id="rId418" display="http://portal.genego.com/cgi/imagemap.cgi?id=6693" xr:uid="{0B8E41AD-1111-E14C-874D-460F77238283}"/>
    <hyperlink ref="B425" r:id="rId419" display="http://portal.genego.com/cgi/imagemap.cgi?id=2234" xr:uid="{1071C95B-9EC1-0B40-AC58-A52C4CB33648}"/>
    <hyperlink ref="B426" r:id="rId420" display="http://portal.genego.com/cgi/imagemap.cgi?id=6486" xr:uid="{097FE9C2-7620-E941-8D64-04620824EE42}"/>
    <hyperlink ref="B427" r:id="rId421" display="http://portal.genego.com/cgi/imagemap.cgi?id=5208" xr:uid="{8EF4E52E-1BC5-2842-BA74-0A36A01A5C61}"/>
    <hyperlink ref="B428" r:id="rId422" display="http://portal.genego.com/cgi/imagemap.cgi?id=638" xr:uid="{F5CE1A49-317A-0042-8AAA-9D85B4725D6F}"/>
    <hyperlink ref="B429" r:id="rId423" display="http://portal.genego.com/cgi/imagemap.cgi?id=3218" xr:uid="{4D731DB2-5365-7B48-9A25-816801CF39BB}"/>
    <hyperlink ref="B430" r:id="rId424" display="http://portal.genego.com/cgi/imagemap.cgi?id=3146" xr:uid="{7D5BEBBE-A157-124F-B275-CDAC85E8F847}"/>
    <hyperlink ref="B431" r:id="rId425" display="http://portal.genego.com/cgi/imagemap.cgi?id=2674" xr:uid="{3B792BAD-8AFB-D04D-A936-A9CD0923DB09}"/>
    <hyperlink ref="B432" r:id="rId426" display="http://portal.genego.com/cgi/imagemap.cgi?id=498" xr:uid="{2896FE70-6B3C-674E-976A-6E074445DC3E}"/>
    <hyperlink ref="B433" r:id="rId427" display="http://portal.genego.com/cgi/imagemap.cgi?id=5971" xr:uid="{883EA5B0-46D7-EB42-A1B5-B9CCC17BDABB}"/>
    <hyperlink ref="B434" r:id="rId428" display="http://portal.genego.com/cgi/imagemap.cgi?id=7373" xr:uid="{9A62C5DD-0DE7-534E-A114-875CD07CC442}"/>
    <hyperlink ref="B435" r:id="rId429" display="http://portal.genego.com/cgi/imagemap.cgi?id=710" xr:uid="{666CB7E5-F701-434E-AFC8-6CE983C8C8CD}"/>
    <hyperlink ref="B436" r:id="rId430" display="http://portal.genego.com/cgi/imagemap.cgi?id=6806" xr:uid="{C93462D0-E389-B945-93C1-80D5390FC54B}"/>
    <hyperlink ref="B437" r:id="rId431" display="http://portal.genego.com/cgi/imagemap.cgi?id=551" xr:uid="{DDED88D8-A3EF-1744-AF3B-5A6941163185}"/>
    <hyperlink ref="B438" r:id="rId432" display="http://portal.genego.com/cgi/imagemap.cgi?id=6433" xr:uid="{C6E0B43E-276C-B944-BD88-A6005D032C57}"/>
    <hyperlink ref="B439" r:id="rId433" display="http://portal.genego.com/cgi/imagemap.cgi?id=7003" xr:uid="{BCFF165A-7AA1-8C49-B194-480F78756D12}"/>
    <hyperlink ref="B440" r:id="rId434" display="http://portal.genego.com/cgi/imagemap.cgi?id=657" xr:uid="{A33E2BDE-F932-8641-83E9-DD92EAB1CA12}"/>
    <hyperlink ref="B441" r:id="rId435" display="http://portal.genego.com/cgi/imagemap.cgi?id=5288" xr:uid="{FCBF9216-D96D-A84F-BC9D-E2207158F34F}"/>
    <hyperlink ref="B442" r:id="rId436" display="http://portal.genego.com/cgi/imagemap.cgi?id=474" xr:uid="{24F08587-01EF-FE41-B95E-C0DBD7539598}"/>
    <hyperlink ref="B443" r:id="rId437" display="http://portal.genego.com/cgi/imagemap.cgi?id=3162" xr:uid="{3FCF178B-8F8C-CF41-812F-49AF7B74D691}"/>
    <hyperlink ref="B444" r:id="rId438" display="http://portal.genego.com/cgi/imagemap.cgi?id=4787" xr:uid="{A9A876AE-61EE-F840-A4E5-227D17E6E869}"/>
    <hyperlink ref="B445" r:id="rId439" display="http://portal.genego.com/cgi/imagemap.cgi?id=3076" xr:uid="{70CA6CCB-8B2A-3449-9951-C1340742B76B}"/>
    <hyperlink ref="B446" r:id="rId440" display="http://portal.genego.com/cgi/imagemap.cgi?id=3295" xr:uid="{13BDC3DD-0CE6-214A-974B-F0CD9619633D}"/>
    <hyperlink ref="B447" r:id="rId441" display="http://portal.genego.com/cgi/imagemap.cgi?id=2998" xr:uid="{1380A914-797C-7343-BA91-E6B5BDDF3D80}"/>
    <hyperlink ref="B448" r:id="rId442" display="http://portal.genego.com/cgi/imagemap.cgi?id=2664" xr:uid="{E64E7308-D0C0-C54C-9C61-8E7F8EF0A733}"/>
    <hyperlink ref="B449" r:id="rId443" display="http://portal.genego.com/cgi/imagemap.cgi?id=6448" xr:uid="{7D7EAF50-F3D2-3444-A68E-C537FEFE1EE4}"/>
    <hyperlink ref="B450" r:id="rId444" display="http://portal.genego.com/cgi/imagemap.cgi?id=6705" xr:uid="{3AD44130-0C1A-B649-893B-08788CFCA4EB}"/>
    <hyperlink ref="B451" r:id="rId445" display="http://portal.genego.com/cgi/imagemap.cgi?id=6466" xr:uid="{BF8B3EB9-86DE-1B42-B8BA-DC27C630ECAF}"/>
    <hyperlink ref="B452" r:id="rId446" display="http://portal.genego.com/cgi/imagemap.cgi?id=716" xr:uid="{A01551CB-8E6C-2643-B849-C6B2F97F7ACC}"/>
    <hyperlink ref="B453" r:id="rId447" display="http://portal.genego.com/cgi/imagemap.cgi?id=431" xr:uid="{59221AEB-5573-CE4A-95CB-4E307F90A88F}"/>
    <hyperlink ref="B454" r:id="rId448" display="http://portal.genego.com/cgi/imagemap.cgi?id=6564" xr:uid="{FC3656C6-91B4-634B-AFB7-2C72ECC3F174}"/>
    <hyperlink ref="B455" r:id="rId449" display="http://portal.genego.com/cgi/imagemap.cgi?id=3088" xr:uid="{45D4752C-27D5-5D43-B827-6A8A8344542E}"/>
    <hyperlink ref="B456" r:id="rId450" display="http://portal.genego.com/cgi/imagemap.cgi?id=3269" xr:uid="{EE5C95A2-5CC8-7543-8FA8-4BF867317D99}"/>
    <hyperlink ref="B457" r:id="rId451" display="http://portal.genego.com/cgi/imagemap.cgi?id=706" xr:uid="{F0F9C672-9DAA-A443-BA75-8BFA74AEBDC0}"/>
    <hyperlink ref="B458" r:id="rId452" display="http://portal.genego.com/cgi/imagemap.cgi?id=6543" xr:uid="{CD6DCBBE-1F91-7849-A5B9-BBBCB350BFE1}"/>
    <hyperlink ref="B459" r:id="rId453" display="http://portal.genego.com/cgi/imagemap.cgi?id=3114" xr:uid="{ABD52F36-39EF-D442-8456-D4CABCF341C2}"/>
    <hyperlink ref="B460" r:id="rId454" display="http://portal.genego.com/cgi/imagemap.cgi?id=5951" xr:uid="{9934773B-9176-0649-AADA-D828A73F7AF8}"/>
    <hyperlink ref="B461" r:id="rId455" display="http://portal.genego.com/cgi/imagemap.cgi?id=3093" xr:uid="{CD93D521-418A-A243-8705-8347F5E732BF}"/>
    <hyperlink ref="B462" r:id="rId456" display="http://portal.genego.com/cgi/imagemap.cgi?id=699" xr:uid="{AB7A67A6-4A7F-B045-B5C3-7CCF61C02FE4}"/>
    <hyperlink ref="B463" r:id="rId457" display="http://portal.genego.com/cgi/imagemap.cgi?id=3097" xr:uid="{DF35F903-3699-7E4F-86B3-59D78B7EDBCB}"/>
    <hyperlink ref="B464" r:id="rId458" display="http://portal.genego.com/cgi/imagemap.cgi?id=3053" xr:uid="{8F860437-5B16-1B49-BC47-31D17541EB04}"/>
    <hyperlink ref="B465" r:id="rId459" display="http://portal.genego.com/cgi/imagemap.cgi?id=5448" xr:uid="{DFBC9B41-22AC-AE4F-B692-093C03602EC4}"/>
    <hyperlink ref="B466" r:id="rId460" display="http://portal.genego.com/cgi/imagemap.cgi?id=6510" xr:uid="{66B60DCA-961E-B344-83F0-07388A656840}"/>
    <hyperlink ref="B467" r:id="rId461" display="http://portal.genego.com/cgi/imagemap.cgi?id=523" xr:uid="{95002B94-A896-C042-AE8C-5584B3028EE3}"/>
    <hyperlink ref="B468" r:id="rId462" display="http://portal.genego.com/cgi/imagemap.cgi?id=4941" xr:uid="{7EDA7485-83BF-4F41-B871-8AB61FD1151A}"/>
    <hyperlink ref="B469" r:id="rId463" display="http://portal.genego.com/cgi/imagemap.cgi?id=6349" xr:uid="{B459AA50-C7A5-6646-A1A7-1608AF6F1054}"/>
    <hyperlink ref="B470" r:id="rId464" display="http://portal.genego.com/cgi/imagemap.cgi?id=4714" xr:uid="{5E0C0289-99C4-E143-A801-7FABC988C1AB}"/>
    <hyperlink ref="B471" r:id="rId465" display="http://portal.genego.com/cgi/imagemap.cgi?id=2121" xr:uid="{9C146835-728E-1C47-81F4-6C36B5908C96}"/>
    <hyperlink ref="B472" r:id="rId466" display="http://portal.genego.com/cgi/imagemap.cgi?id=6492" xr:uid="{0D62E76B-0AC7-744B-879C-C525370D8463}"/>
    <hyperlink ref="B473" r:id="rId467" display="http://portal.genego.com/cgi/imagemap.cgi?id=6707" xr:uid="{C0B2F546-3B4E-EC4A-94DE-F0AD93B1DF74}"/>
    <hyperlink ref="B474" r:id="rId468" display="http://portal.genego.com/cgi/imagemap.cgi?id=4791" xr:uid="{50F0B09C-910A-7447-9A5E-C5B35DD54431}"/>
    <hyperlink ref="B475" r:id="rId469" display="http://portal.genego.com/cgi/imagemap.cgi?id=6402" xr:uid="{E328821E-0890-3046-A3F2-C8CCFF6CAF6A}"/>
    <hyperlink ref="B476" r:id="rId470" display="http://portal.genego.com/cgi/imagemap.cgi?id=6890" xr:uid="{D775F1E3-1F69-5A47-9553-1C0135C64387}"/>
    <hyperlink ref="B477" r:id="rId471" display="http://portal.genego.com/cgi/imagemap.cgi?id=3134" xr:uid="{124F7351-E1B3-5E42-87F6-0B994906E23E}"/>
    <hyperlink ref="B478" r:id="rId472" display="http://portal.genego.com/cgi/imagemap.cgi?id=6533" xr:uid="{9864B118-2519-664F-A0A6-5FDC37C0E31D}"/>
    <hyperlink ref="B479" r:id="rId473" display="http://portal.genego.com/cgi/imagemap.cgi?id=437" xr:uid="{F56EBE73-4553-A142-8B05-DF7847B244A8}"/>
    <hyperlink ref="B480" r:id="rId474" display="http://portal.genego.com/cgi/imagemap.cgi?id=7036" xr:uid="{7463B7B6-29B4-CF4F-B291-E091F358C0DA}"/>
    <hyperlink ref="B481" r:id="rId475" display="http://portal.genego.com/cgi/imagemap.cgi?id=6935" xr:uid="{CD661838-688A-CE43-B4DB-C8D2ED6B3548}"/>
    <hyperlink ref="B482" r:id="rId476" display="http://portal.genego.com/cgi/imagemap.cgi?id=7434" xr:uid="{7EA60111-B6F1-7844-AFE7-02419D65667F}"/>
    <hyperlink ref="B483" r:id="rId477" display="http://portal.genego.com/cgi/imagemap.cgi?id=633" xr:uid="{BCD0A99C-BC3B-7D4C-8027-91BF510A309C}"/>
    <hyperlink ref="B484" r:id="rId478" display="http://portal.genego.com/cgi/imagemap.cgi?id=6320" xr:uid="{5CD7CBFC-1A43-CB4E-BA31-55F97C45D1D1}"/>
    <hyperlink ref="B485" r:id="rId479" display="http://portal.genego.com/cgi/imagemap.cgi?id=6522" xr:uid="{D08DC011-CEB9-0945-A0A4-BDC78A670751}"/>
    <hyperlink ref="B486" r:id="rId480" display="http://portal.genego.com/cgi/imagemap.cgi?id=7037" xr:uid="{47ED1D3B-7F34-4441-8919-18563A2B8DBB}"/>
    <hyperlink ref="B487" r:id="rId481" display="http://portal.genego.com/cgi/imagemap.cgi?id=458" xr:uid="{92C6D49E-F07F-6D43-ACE7-533C4AE48AF7}"/>
    <hyperlink ref="B488" r:id="rId482" display="http://portal.genego.com/cgi/imagemap.cgi?id=5478" xr:uid="{C6FED3F0-85AB-6B44-B922-3A2E831DA658}"/>
    <hyperlink ref="B489" r:id="rId483" display="http://portal.genego.com/cgi/imagemap.cgi?id=529" xr:uid="{998DB9D8-38CF-DE4C-9B23-F0911C956882}"/>
    <hyperlink ref="B490" r:id="rId484" display="http://portal.genego.com/cgi/imagemap.cgi?id=6558" xr:uid="{96CF63CD-BDF9-0648-9BB7-9FC2E211A4A7}"/>
    <hyperlink ref="B491" r:id="rId485" display="http://portal.genego.com/cgi/imagemap.cgi?id=6404" xr:uid="{852413F5-EB28-624F-BD73-C79977FA98F4}"/>
    <hyperlink ref="B492" r:id="rId486" display="http://portal.genego.com/cgi/imagemap.cgi?id=5089" xr:uid="{9BA51818-F68A-CE49-B968-9B0EADF218E2}"/>
    <hyperlink ref="B493" r:id="rId487" display="http://portal.genego.com/cgi/imagemap.cgi?id=3221" xr:uid="{FFB7A1AB-D2D5-FE4F-8E3A-9609ECBB133D}"/>
    <hyperlink ref="B494" r:id="rId488" display="http://portal.genego.com/cgi/imagemap.cgi?id=3074" xr:uid="{281705A4-0F6A-2B47-BCB1-5E7466E3644C}"/>
    <hyperlink ref="B495" r:id="rId489" display="http://portal.genego.com/cgi/imagemap.cgi?id=2641" xr:uid="{F97A65D6-EA81-3942-AA4C-86AD76F0CF9E}"/>
    <hyperlink ref="B496" r:id="rId490" display="http://portal.genego.com/cgi/imagemap.cgi?id=7383" xr:uid="{50EC08D3-5728-6746-AE58-73624C88E928}"/>
    <hyperlink ref="B497" r:id="rId491" display="http://portal.genego.com/cgi/imagemap.cgi?id=819" xr:uid="{B1298889-5306-3F4A-A9A0-75898ACB6A1C}"/>
    <hyperlink ref="B498" r:id="rId492" display="http://portal.genego.com/cgi/imagemap.cgi?id=7629" xr:uid="{7AAC2C0F-2CC3-F44C-9767-0D9032B4E5AA}"/>
    <hyperlink ref="B499" r:id="rId493" display="http://portal.genego.com/cgi/imagemap.cgi?id=6405" xr:uid="{663DCDE9-6034-4B46-8945-510EDFE063C9}"/>
    <hyperlink ref="B500" r:id="rId494" display="http://portal.genego.com/cgi/imagemap.cgi?id=6491" xr:uid="{5A7297C7-3DEA-6B48-904F-F542D5DEE86C}"/>
    <hyperlink ref="B501" r:id="rId495" display="http://portal.genego.com/cgi/imagemap.cgi?id=704" xr:uid="{D9A35579-95C1-D34C-AC1B-B3D135546840}"/>
    <hyperlink ref="B502" r:id="rId496" display="http://portal.genego.com/cgi/imagemap.cgi?id=5" xr:uid="{B90D7426-4F65-9C4D-9FF9-681E1E703A25}"/>
    <hyperlink ref="B503" r:id="rId497" display="http://portal.genego.com/cgi/imagemap.cgi?id=3156" xr:uid="{928C9891-672A-1E44-A2C8-80E43134C728}"/>
    <hyperlink ref="B504" r:id="rId498" display="http://portal.genego.com/cgi/imagemap.cgi?id=5931" xr:uid="{8EA098DB-7690-7C4D-937B-798284F7D08E}"/>
    <hyperlink ref="B505" r:id="rId499" display="http://portal.genego.com/cgi/imagemap.cgi?id=5328" xr:uid="{7DC24964-ADD5-FE46-8C01-86CF1B7030A7}"/>
    <hyperlink ref="B506" r:id="rId500" display="http://portal.genego.com/cgi/imagemap.cgi?id=7043" xr:uid="{85E936E8-F62B-7C4A-99C0-27D6C8D031B0}"/>
    <hyperlink ref="B507" r:id="rId501" display="http://portal.genego.com/cgi/imagemap.cgi?id=2488" xr:uid="{26BD0887-7BB3-C140-BD5C-4864D4BFF7B3}"/>
    <hyperlink ref="B508" r:id="rId502" display="http://portal.genego.com/cgi/imagemap.cgi?id=6428" xr:uid="{F67AD07F-3EA1-2B4B-86E2-4732CDB2E864}"/>
    <hyperlink ref="B509" r:id="rId503" display="http://portal.genego.com/cgi/imagemap.cgi?id=447" xr:uid="{99C86BEC-DF1A-224A-B989-D779B2A900CF}"/>
    <hyperlink ref="B510" r:id="rId504" display="http://portal.genego.com/cgi/imagemap.cgi?id=4784" xr:uid="{52827A1F-8873-5842-9BFD-FB380C1F7E60}"/>
    <hyperlink ref="B511" r:id="rId505" display="http://portal.genego.com/cgi/imagemap.cgi?id=6031" xr:uid="{63B8FD51-A511-D245-ADED-D126D1903561}"/>
    <hyperlink ref="B512" r:id="rId506" display="http://portal.genego.com/cgi/imagemap.cgi?id=373" xr:uid="{FE35CE3B-E02B-854C-BE26-56DE5FDA8254}"/>
    <hyperlink ref="B513" r:id="rId507" display="http://portal.genego.com/cgi/imagemap.cgi?id=3107" xr:uid="{3B501F1D-A09C-8546-BA8F-495EE7C0A899}"/>
    <hyperlink ref="B514" r:id="rId508" display="http://portal.genego.com/cgi/imagemap.cgi?id=5518" xr:uid="{DBF959A3-BC38-E044-9EFE-F8AD8780F47F}"/>
    <hyperlink ref="B515" r:id="rId509" display="http://portal.genego.com/cgi/imagemap.cgi?id=459" xr:uid="{21019DCE-6A10-2F45-8A4E-F9BA601FB431}"/>
    <hyperlink ref="B516" r:id="rId510" display="http://portal.genego.com/cgi/imagemap.cgi?id=3136" xr:uid="{6EE00284-DA0E-E74A-BA83-961D46CD4665}"/>
    <hyperlink ref="B517" r:id="rId511" display="http://portal.genego.com/cgi/imagemap.cgi?id=6888" xr:uid="{39E39313-E5DF-A94D-8AFC-9270EE8CF1F4}"/>
    <hyperlink ref="B518" r:id="rId512" display="http://portal.genego.com/cgi/imagemap.cgi?id=7143" xr:uid="{F6762707-05E6-5743-A016-A2723E798538}"/>
    <hyperlink ref="B519" r:id="rId513" display="http://portal.genego.com/cgi/imagemap.cgi?id=4887" xr:uid="{3A020E50-01DC-0D41-A1EA-78FA6652BCB9}"/>
    <hyperlink ref="B520" r:id="rId514" display="http://portal.genego.com/cgi/imagemap.cgi?id=7055" xr:uid="{27529EAD-3FFE-234D-8266-C3024A119CDC}"/>
    <hyperlink ref="B521" r:id="rId515" display="http://portal.genego.com/cgi/imagemap.cgi?id=637" xr:uid="{1E0D6C69-9EDE-8A44-880E-697005906D40}"/>
    <hyperlink ref="B522" r:id="rId516" display="http://portal.genego.com/cgi/imagemap.cgi?id=7203" xr:uid="{B7AE2AFD-2C91-6145-91FE-885DB3D48319}"/>
    <hyperlink ref="B523" r:id="rId517" display="http://portal.genego.com/cgi/imagemap.cgi?id=3195" xr:uid="{542EB439-38ED-D14E-B1C3-E1147C1020C7}"/>
    <hyperlink ref="B524" r:id="rId518" display="http://portal.genego.com/cgi/imagemap.cgi?id=5278" xr:uid="{8CE1C49A-8D7F-D14D-A830-8E686497FC47}"/>
    <hyperlink ref="B525" r:id="rId519" display="http://portal.genego.com/cgi/imagemap.cgi?id=6459" xr:uid="{FF6EBEC8-6A3B-3040-BA3E-D21448011139}"/>
    <hyperlink ref="B526" r:id="rId520" display="http://portal.genego.com/cgi/imagemap.cgi?id=815" xr:uid="{68A935AF-F128-8E4F-9E13-29D8BA69A090}"/>
    <hyperlink ref="B527" r:id="rId521" display="http://portal.genego.com/cgi/imagemap.cgi?id=711" xr:uid="{63390B02-BCC0-3640-A180-FFE6AD9A63E0}"/>
    <hyperlink ref="B528" r:id="rId522" display="http://portal.genego.com/cgi/imagemap.cgi?id=5438" xr:uid="{663B503B-6D80-B24D-A1C7-C187A4CFC30C}"/>
    <hyperlink ref="B529" r:id="rId523" display="http://portal.genego.com/cgi/imagemap.cgi?id=2297" xr:uid="{D5EB7784-C3A9-2A4A-8F8F-8C0F8F136121}"/>
    <hyperlink ref="B530" r:id="rId524" display="http://portal.genego.com/cgi/imagemap.cgi?id=3117" xr:uid="{800A23BB-18FD-6B4D-9F7F-234977FFE4E6}"/>
    <hyperlink ref="B531" r:id="rId525" display="http://portal.genego.com/cgi/imagemap.cgi?id=6496" xr:uid="{5FF0C2D3-85A6-2441-9774-5BE8860AC61C}"/>
    <hyperlink ref="B532" r:id="rId526" display="http://portal.genego.com/cgi/imagemap.cgi?id=6512" xr:uid="{CA20CEBB-79E9-824C-92CD-7D55C466CCA3}"/>
    <hyperlink ref="B533" r:id="rId527" display="http://portal.genego.com/cgi/imagemap.cgi?id=2747" xr:uid="{041C72A6-C0CC-4047-85E1-697477E9BB5C}"/>
    <hyperlink ref="B534" r:id="rId528" display="http://portal.genego.com/cgi/imagemap.cgi?id=2729" xr:uid="{0B55CC3F-450B-EF4A-A624-AA44D3BA5A6A}"/>
    <hyperlink ref="B535" r:id="rId529" display="http://portal.genego.com/cgi/imagemap.cgi?id=6626" xr:uid="{A3029D08-6842-5249-BBB9-5FB4F342E208}"/>
    <hyperlink ref="B536" r:id="rId530" display="http://portal.genego.com/cgi/imagemap.cgi?id=5108" xr:uid="{0B7BA536-CEFB-EE41-A831-9F26EF38B0F9}"/>
    <hyperlink ref="B537" r:id="rId531" display="http://portal.genego.com/cgi/imagemap.cgi?id=2640" xr:uid="{9A95B3E0-4C43-E545-8ED3-30F6B06ADEE2}"/>
    <hyperlink ref="B538" r:id="rId532" display="http://portal.genego.com/cgi/imagemap.cgi?id=2733" xr:uid="{4CD92FB8-56F9-174A-BBB0-09E5856E184A}"/>
    <hyperlink ref="B539" r:id="rId533" display="http://portal.genego.com/cgi/imagemap.cgi?id=479" xr:uid="{3C953932-1B99-AD4F-9465-2B41508BDAA1}"/>
    <hyperlink ref="B540" r:id="rId534" display="http://portal.genego.com/cgi/imagemap.cgi?id=2330" xr:uid="{CB61B7F6-FD59-4D41-B12D-A1D64EA08793}"/>
    <hyperlink ref="B541" r:id="rId535" display="http://portal.genego.com/cgi/imagemap.cgi?id=6365" xr:uid="{DA06B610-2B12-984A-87E2-673AC0863774}"/>
    <hyperlink ref="B542" r:id="rId536" display="http://portal.genego.com/cgi/imagemap.cgi?id=4833" xr:uid="{12699477-C3A1-A946-95D7-B9215ECDBB8F}"/>
    <hyperlink ref="B543" r:id="rId537" display="http://portal.genego.com/cgi/imagemap.cgi?id=735" xr:uid="{B16CAFFB-85C9-0A41-ACED-A983CFDBC0C9}"/>
    <hyperlink ref="B544" r:id="rId538" display="http://portal.genego.com/cgi/imagemap.cgi?id=383" xr:uid="{06B58D22-1A7E-DB40-A827-CB450061B995}"/>
    <hyperlink ref="B545" r:id="rId539" display="http://portal.genego.com/cgi/imagemap.cgi?id=2433" xr:uid="{7406FC4F-BDDC-044E-A6BD-4DAFF9B3E65F}"/>
    <hyperlink ref="B546" r:id="rId540" display="http://portal.genego.com/cgi/imagemap.cgi?id=6646" xr:uid="{DCC77140-26B3-8A4A-8046-37211B528D02}"/>
    <hyperlink ref="B547" r:id="rId541" display="http://portal.genego.com/cgi/imagemap.cgi?id=3037" xr:uid="{7EF6C074-60B9-0B42-AF41-3E3887B1BA65}"/>
    <hyperlink ref="B548" r:id="rId542" display="http://portal.genego.com/cgi/imagemap.cgi?id=6489" xr:uid="{D14EE242-30E8-BE4F-80F0-17E500A431E2}"/>
    <hyperlink ref="B549" r:id="rId543" display="http://portal.genego.com/cgi/imagemap.cgi?id=1496" xr:uid="{8A19234D-16B1-4041-8D7C-FCC3282CDC5E}"/>
    <hyperlink ref="B550" r:id="rId544" display="http://portal.genego.com/cgi/imagemap.cgi?id=6598" xr:uid="{9FD71ADC-7B1D-8E46-88EC-1DC9B6A6F92D}"/>
    <hyperlink ref="B551" r:id="rId545" display="http://portal.genego.com/cgi/imagemap.cgi?id=5961" xr:uid="{26BF6EA4-2B68-F741-9A0C-CD319AC76D5B}"/>
    <hyperlink ref="B552" r:id="rId546" display="http://portal.genego.com/cgi/imagemap.cgi?id=544" xr:uid="{DA51099C-BA31-E74B-BF24-B9DEEFCAC515}"/>
    <hyperlink ref="B553" r:id="rId547" display="http://portal.genego.com/cgi/imagemap.cgi?id=6633" xr:uid="{5618BE75-B3BE-9640-885A-144CE526FE1D}"/>
    <hyperlink ref="B554" r:id="rId548" display="http://portal.genego.com/cgi/imagemap.cgi?id=2228" xr:uid="{DD574813-936C-C34E-B94C-B51781F22D7C}"/>
    <hyperlink ref="B555" r:id="rId549" display="http://portal.genego.com/cgi/imagemap.cgi?id=6753" xr:uid="{7CCBE554-7E27-7D45-99B5-5D593D0F52C8}"/>
    <hyperlink ref="B556" r:id="rId550" display="http://portal.genego.com/cgi/imagemap.cgi?id=3240" xr:uid="{70AC1E4F-4EC6-7B4A-B48C-871F580C7988}"/>
    <hyperlink ref="B557" r:id="rId551" display="http://portal.genego.com/cgi/imagemap.cgi?id=6653" xr:uid="{17D6B8D4-4D7C-FE4C-B069-43B104B211EE}"/>
    <hyperlink ref="B558" r:id="rId552" display="http://portal.genego.com/cgi/imagemap.cgi?id=6885" xr:uid="{6E6A34BE-ECBE-B244-A204-1AAD3D57AA6D}"/>
    <hyperlink ref="B559" r:id="rId553" display="http://portal.genego.com/cgi/imagemap.cgi?id=684" xr:uid="{FF76DBBA-3625-DF4E-BDF3-2347CACFC9D9}"/>
    <hyperlink ref="B560" r:id="rId554" display="http://portal.genego.com/cgi/imagemap.cgi?id=6517" xr:uid="{4EEA3658-4766-8E43-8287-23555654AF57}"/>
    <hyperlink ref="B561" r:id="rId555" display="http://portal.genego.com/cgi/imagemap.cgi?id=478" xr:uid="{9A9E633A-7C6D-E443-9490-5C3FCF2FB970}"/>
    <hyperlink ref="B562" r:id="rId556" display="http://portal.genego.com/cgi/imagemap.cgi?id=3280" xr:uid="{E1C2C868-B872-C246-825C-7C1F01346AB8}"/>
    <hyperlink ref="B563" r:id="rId557" display="http://portal.genego.com/cgi/imagemap.cgi?id=3044" xr:uid="{58006381-8175-9F4F-A493-61928F833630}"/>
    <hyperlink ref="B564" r:id="rId558" display="http://portal.genego.com/cgi/imagemap.cgi?id=6612" xr:uid="{267B7DB3-3847-2846-BA3F-9429229CC107}"/>
    <hyperlink ref="B565" r:id="rId559" display="http://portal.genego.com/cgi/imagemap.cgi?id=5050" xr:uid="{03EA10DB-67A3-2F40-B4E5-2EC15A8ED6B9}"/>
    <hyperlink ref="B566" r:id="rId560" display="http://portal.genego.com/cgi/imagemap.cgi?id=3282" xr:uid="{0B07EE26-E66F-0A41-8B5F-631259A31F64}"/>
    <hyperlink ref="B567" r:id="rId561" display="http://portal.genego.com/cgi/imagemap.cgi?id=6113" xr:uid="{6F16B3A9-0043-D842-9268-F7F708DB6A36}"/>
    <hyperlink ref="B568" r:id="rId562" display="http://portal.genego.com/cgi/imagemap.cgi?id=6554" xr:uid="{DFADC383-0AFF-9143-B150-067A184C518B}"/>
    <hyperlink ref="B569" r:id="rId563" display="http://portal.genego.com/cgi/imagemap.cgi?id=6975" xr:uid="{CA003E92-259B-D340-9F8F-DD6278969D3A}"/>
    <hyperlink ref="B570" r:id="rId564" display="http://portal.genego.com/cgi/imagemap.cgi?id=718" xr:uid="{374F553C-6705-E348-96DE-5422CFB1E7F2}"/>
    <hyperlink ref="B571" r:id="rId565" display="http://portal.genego.com/cgi/imagemap.cgi?id=497" xr:uid="{DA128E9E-E600-EB45-8C31-FFF1AE92F747}"/>
    <hyperlink ref="B572" r:id="rId566" display="http://portal.genego.com/cgi/imagemap.cgi?id=6544" xr:uid="{0D9C2B52-B32A-AC45-A3FA-509E7A6E3886}"/>
    <hyperlink ref="B573" r:id="rId567" display="http://portal.genego.com/cgi/imagemap.cgi?id=3104" xr:uid="{AD33721E-15CF-AE46-AB3E-BA7C94E27F4F}"/>
    <hyperlink ref="B574" r:id="rId568" display="http://portal.genego.com/cgi/imagemap.cgi?id=5199" xr:uid="{54DEA4DB-7167-AD4B-8EE6-72CFBC6147F6}"/>
    <hyperlink ref="B575" r:id="rId569" display="http://portal.genego.com/cgi/imagemap.cgi?id=7076" xr:uid="{56C94305-3831-C946-9369-4E3C3187FED0}"/>
    <hyperlink ref="B576" r:id="rId570" display="http://portal.genego.com/cgi/imagemap.cgi?id=2567" xr:uid="{F2AE0713-CEC9-3B44-9793-E0BCD081024D}"/>
    <hyperlink ref="B577" r:id="rId571" display="http://portal.genego.com/cgi/imagemap.cgi?id=5621" xr:uid="{CE96991D-F389-9D4E-A8FF-6198C05F34CB}"/>
    <hyperlink ref="B578" r:id="rId572" display="http://portal.genego.com/cgi/imagemap.cgi?id=671" xr:uid="{68265DDA-0496-1142-917F-76A6E7A14F5D}"/>
    <hyperlink ref="B579" r:id="rId573" display="http://portal.genego.com/cgi/imagemap.cgi?id=3087" xr:uid="{B2FE4589-2EC9-824D-BFCD-EB75139A9023}"/>
    <hyperlink ref="B580" r:id="rId574" display="http://portal.genego.com/cgi/imagemap.cgi?id=6322" xr:uid="{12004B9C-DA7B-2344-88FE-A89D285404EF}"/>
    <hyperlink ref="B581" r:id="rId575" display="http://portal.genego.com/cgi/imagemap.cgi?id=6597" xr:uid="{1721E7E0-AED1-954D-A473-F5B3652BC572}"/>
    <hyperlink ref="B582" r:id="rId576" display="http://portal.genego.com/cgi/imagemap.cgi?id=5189" xr:uid="{BB71E26E-F843-404E-9F00-5974B58521A8}"/>
    <hyperlink ref="B583" r:id="rId577" display="http://portal.genego.com/cgi/imagemap.cgi?id=3161" xr:uid="{1078D0D2-E818-F14A-85D7-0F513F7F9F67}"/>
    <hyperlink ref="B584" r:id="rId578" display="http://portal.genego.com/cgi/imagemap.cgi?id=3102" xr:uid="{FEC8578D-8BC8-D74B-947E-32D4A59B4BEA}"/>
    <hyperlink ref="B585" r:id="rId579" display="http://portal.genego.com/cgi/imagemap.cgi?id=4859" xr:uid="{2FA7593B-43A4-B24C-A9B8-0015DF7369EF}"/>
    <hyperlink ref="B586" r:id="rId580" display="http://portal.genego.com/cgi/imagemap.cgi?id=3099" xr:uid="{E9E621D4-85EB-C14A-B239-F0740109D71A}"/>
    <hyperlink ref="B587" r:id="rId581" display="http://portal.genego.com/cgi/imagemap.cgi?id=5067" xr:uid="{DD8A1446-048C-9149-8BB7-D1DE7A147074}"/>
    <hyperlink ref="B588" r:id="rId582" display="http://portal.genego.com/cgi/imagemap.cgi?id=3089" xr:uid="{9F8455EE-72C1-154A-B7FE-BB7898F26377}"/>
    <hyperlink ref="B589" r:id="rId583" display="http://portal.genego.com/cgi/imagemap.cgi?id=520" xr:uid="{65719614-9397-D241-B756-6088A635894A}"/>
    <hyperlink ref="B590" r:id="rId584" display="http://portal.genego.com/cgi/imagemap.cgi?id=2949" xr:uid="{B62FF527-1DDB-0C41-8786-AE5C627D07A9}"/>
    <hyperlink ref="B591" r:id="rId585" display="http://portal.genego.com/cgi/imagemap.cgi?id=636" xr:uid="{807005A1-7788-8D4F-AB15-DD1144DC6A77}"/>
    <hyperlink ref="B592" r:id="rId586" display="http://portal.genego.com/cgi/imagemap.cgi?id=445" xr:uid="{962BDB94-C91D-7146-91D7-1DA2C7C6C8B5}"/>
    <hyperlink ref="B593" r:id="rId587" display="http://portal.genego.com/cgi/imagemap.cgi?id=7295" xr:uid="{6682F911-C510-B44B-A2F9-CE96A2C12C0A}"/>
    <hyperlink ref="B594" r:id="rId588" display="http://portal.genego.com/cgi/imagemap.cgi?id=6627" xr:uid="{6772A300-914F-5C45-9847-60C1BCA35756}"/>
    <hyperlink ref="B595" r:id="rId589" display="http://portal.genego.com/cgi/imagemap.cgi?id=728" xr:uid="{49FBB8AE-32AF-DE48-8587-3D7BB7160E25}"/>
    <hyperlink ref="B596" r:id="rId590" display="http://portal.genego.com/cgi/imagemap.cgi?id=539" xr:uid="{24CB21F7-67D2-2247-A6FD-2099036464F3}"/>
    <hyperlink ref="B597" r:id="rId591" display="http://portal.genego.com/cgi/imagemap.cgi?id=6713" xr:uid="{5F524C5B-BBB2-1048-AD78-B1BB0E4DC140}"/>
    <hyperlink ref="B598" r:id="rId592" display="http://portal.genego.com/cgi/imagemap.cgi?id=4867" xr:uid="{E40A464B-7571-1B4B-883C-8BE832246CE9}"/>
    <hyperlink ref="B599" r:id="rId593" display="http://portal.genego.com/cgi/imagemap.cgi?id=6416" xr:uid="{BFECE3FE-81B1-F045-800E-FEEF2AB32D54}"/>
    <hyperlink ref="B600" r:id="rId594" display="http://portal.genego.com/cgi/imagemap.cgi?id=4790" xr:uid="{3F4D9B3F-5574-594C-9107-02BE778566A7}"/>
    <hyperlink ref="B601" r:id="rId595" display="http://portal.genego.com/cgi/imagemap.cgi?id=7574" xr:uid="{AFB88502-20BA-5B4F-ABC0-E1B9DC9A67F7}"/>
    <hyperlink ref="B602" r:id="rId596" display="http://portal.genego.com/cgi/imagemap.cgi?id=6947" xr:uid="{3664597A-E061-8F47-BEF1-BC8BF22BA969}"/>
    <hyperlink ref="B603" r:id="rId597" display="http://portal.genego.com/cgi/imagemap.cgi?id=2203" xr:uid="{175E6871-7848-3F46-B19C-83F6103D5494}"/>
    <hyperlink ref="B604" r:id="rId598" display="http://portal.genego.com/cgi/imagemap.cgi?id=5922" xr:uid="{AD9CACFE-207B-5C45-B23B-E20CADA8FAA7}"/>
    <hyperlink ref="B605" r:id="rId599" display="http://portal.genego.com/cgi/imagemap.cgi?id=6963" xr:uid="{C73A8966-5944-964C-BB61-B19224704283}"/>
    <hyperlink ref="B606" r:id="rId600" display="http://portal.genego.com/cgi/imagemap.cgi?id=4733" xr:uid="{3E84C2AA-CB0F-5441-9AFA-05B65796E564}"/>
    <hyperlink ref="B607" r:id="rId601" display="http://portal.genego.com/cgi/imagemap.cgi?id=739" xr:uid="{88C52368-BC37-5648-A083-62D58337E357}"/>
    <hyperlink ref="B608" r:id="rId602" display="http://portal.genego.com/cgi/imagemap.cgi?id=513" xr:uid="{2851421F-7D22-F34E-B85D-6F4F32C50973}"/>
    <hyperlink ref="B609" r:id="rId603" display="http://portal.genego.com/cgi/imagemap.cgi?id=6767" xr:uid="{00248E3D-D806-A242-B3E5-71050CF67A11}"/>
    <hyperlink ref="B610" r:id="rId604" display="http://portal.genego.com/cgi/imagemap.cgi?id=2206" xr:uid="{B7EC81DD-296A-3F4F-B1B6-8F4EFCAF6242}"/>
    <hyperlink ref="B611" r:id="rId605" display="http://portal.genego.com/cgi/imagemap.cgi?id=5010" xr:uid="{0EB147FE-A8EA-634D-894F-25F341DAA3C7}"/>
    <hyperlink ref="B612" r:id="rId606" display="http://portal.genego.com/cgi/imagemap.cgi?id=420" xr:uid="{F0AA92D1-DA32-0648-9998-80B59A77CA89}"/>
    <hyperlink ref="B613" r:id="rId607" display="http://portal.genego.com/cgi/imagemap.cgi?id=6808" xr:uid="{2D757B60-D893-FB4D-9F08-EA3F04BEF2FE}"/>
    <hyperlink ref="B614" r:id="rId608" display="http://portal.genego.com/cgi/imagemap.cgi?id=3040" xr:uid="{49E4EF97-687D-2E41-9B1F-27759CC3C839}"/>
    <hyperlink ref="B615" r:id="rId609" display="http://portal.genego.com/cgi/imagemap.cgi?id=2690" xr:uid="{64202148-A589-5245-8BFF-E6BBE0D366DC}"/>
    <hyperlink ref="B616" r:id="rId610" display="http://portal.genego.com/cgi/imagemap.cgi?id=3113" xr:uid="{86E16AE6-3560-4B4D-B7F2-E19F0C9CFDE1}"/>
    <hyperlink ref="B617" r:id="rId611" display="http://portal.genego.com/cgi/imagemap.cgi?id=5138" xr:uid="{3E020933-7F78-244F-98D5-EAC2F217E5E9}"/>
    <hyperlink ref="B618" r:id="rId612" display="http://portal.genego.com/cgi/imagemap.cgi?id=3219" xr:uid="{4C9EAF82-922C-5045-B1D3-38BD83B86A65}"/>
    <hyperlink ref="B619" r:id="rId613" display="http://portal.genego.com/cgi/imagemap.cgi?id=6763" xr:uid="{2DA00F14-508D-F44A-8F00-7EA8E0FD8C50}"/>
    <hyperlink ref="B620" r:id="rId614" display="http://portal.genego.com/cgi/imagemap.cgi?id=3281" xr:uid="{85541156-E53C-8F4E-BABA-66A039E79B52}"/>
    <hyperlink ref="B621" r:id="rId615" display="http://portal.genego.com/cgi/imagemap.cgi?id=4455" xr:uid="{6048D017-1C1F-FE4B-A3BC-801DAAC8780C}"/>
    <hyperlink ref="B622" r:id="rId616" display="http://portal.genego.com/cgi/imagemap.cgi?id=2393" xr:uid="{6747BD50-948B-2B48-B7B9-3ABDABDCA48D}"/>
    <hyperlink ref="B623" r:id="rId617" display="http://portal.genego.com/cgi/imagemap.cgi?id=3069" xr:uid="{5D3936B9-88A0-6440-BEDF-6E5C1F4F8D75}"/>
    <hyperlink ref="B624" r:id="rId618" display="http://portal.genego.com/cgi/imagemap.cgi?id=5911" xr:uid="{C5C2C3C1-F255-9645-8C86-F670D64C41AB}"/>
    <hyperlink ref="B625" r:id="rId619" display="http://portal.genego.com/cgi/imagemap.cgi?id=6023" xr:uid="{D1EFAB53-E5D6-6740-A270-8C60D4BD5347}"/>
    <hyperlink ref="B626" r:id="rId620" display="http://portal.genego.com/cgi/imagemap.cgi?id=6553" xr:uid="{5FEFF28B-AD0F-494E-8DCF-434EBE397120}"/>
    <hyperlink ref="B627" r:id="rId621" display="http://portal.genego.com/cgi/imagemap.cgi?id=5331" xr:uid="{C5730235-9024-974A-BE95-32C99F901270}"/>
    <hyperlink ref="B628" r:id="rId622" display="http://portal.genego.com/cgi/imagemap.cgi?id=2388" xr:uid="{5BF776CD-3A81-6342-9FBF-604E04AF57C3}"/>
    <hyperlink ref="B629" r:id="rId623" display="http://portal.genego.com/cgi/imagemap.cgi?id=2211" xr:uid="{6A88B0F8-0539-824F-B4DC-614A5316BF00}"/>
    <hyperlink ref="B630" r:id="rId624" display="http://portal.genego.com/cgi/imagemap.cgi?id=2653" xr:uid="{1A395034-B304-F047-8425-A7D9D1EA686C}"/>
    <hyperlink ref="B631" r:id="rId625" display="http://portal.genego.com/cgi/imagemap.cgi?id=4633" xr:uid="{0B246C51-094D-1341-BCDD-C5025D7B7E77}"/>
    <hyperlink ref="B632" r:id="rId626" display="http://portal.genego.com/cgi/imagemap.cgi?id=439" xr:uid="{136D1385-113F-074C-A31A-0475EF0E1F40}"/>
    <hyperlink ref="B633" r:id="rId627" display="http://portal.genego.com/cgi/imagemap.cgi?id=4910" xr:uid="{6988568E-E3C5-924D-B5B4-092B5C8B4C67}"/>
    <hyperlink ref="B634" r:id="rId628" display="http://portal.genego.com/cgi/imagemap.cgi?id=714" xr:uid="{D78C30D3-CEDD-FF4E-A24F-F09CB32D4038}"/>
    <hyperlink ref="B635" r:id="rId629" display="http://portal.genego.com/cgi/imagemap.cgi?id=6445" xr:uid="{E7EFDBE9-9B7A-E749-B350-E53655BA6276}"/>
    <hyperlink ref="B636" r:id="rId630" display="http://portal.genego.com/cgi/imagemap.cgi?id=7075" xr:uid="{63CB88EE-F7CB-754F-8322-034C28C9F5D9}"/>
    <hyperlink ref="B637" r:id="rId631" display="http://portal.genego.com/cgi/imagemap.cgi?id=676" xr:uid="{D3585E58-013D-4D4D-84BF-E80EA9E376F3}"/>
    <hyperlink ref="B638" r:id="rId632" display="http://portal.genego.com/cgi/imagemap.cgi?id=724" xr:uid="{856DB8D1-351C-8E42-ACD3-7831EC7324FB}"/>
    <hyperlink ref="B639" r:id="rId633" display="http://portal.genego.com/cgi/imagemap.cgi?id=2436" xr:uid="{9832FFF2-FB6F-5540-BC2D-6DEB74A0F7D4}"/>
    <hyperlink ref="B640" r:id="rId634" display="http://portal.genego.com/cgi/imagemap.cgi?id=526" xr:uid="{3054FC31-20BA-7346-9C32-0596114926F4}"/>
    <hyperlink ref="B641" r:id="rId635" display="http://portal.genego.com/cgi/imagemap.cgi?id=701" xr:uid="{72FF232C-D448-B542-B322-B563758103AC}"/>
    <hyperlink ref="B642" r:id="rId636" display="http://portal.genego.com/cgi/imagemap.cgi?id=6460" xr:uid="{54D482DD-84FC-B348-8E13-B4D4C638DA10}"/>
    <hyperlink ref="B643" r:id="rId637" display="http://portal.genego.com/cgi/imagemap.cgi?id=5087" xr:uid="{C01F3169-885C-224D-8990-B1AC42004154}"/>
    <hyperlink ref="B644" r:id="rId638" display="http://portal.genego.com/cgi/imagemap.cgi?id=530" xr:uid="{2B40118D-47E6-F74B-9949-45A5A00D0D2A}"/>
    <hyperlink ref="B645" r:id="rId639" display="http://portal.genego.com/cgi/imagemap.cgi?id=4860" xr:uid="{B38A278C-5217-FD4F-89F3-B08C55D4E450}"/>
    <hyperlink ref="B646" r:id="rId640" display="http://portal.genego.com/cgi/imagemap.cgi?id=1902" xr:uid="{68E5BB18-A9EC-FD49-8B00-271486C2E938}"/>
    <hyperlink ref="B647" r:id="rId641" display="http://portal.genego.com/cgi/imagemap.cgi?id=6425" xr:uid="{291FA166-600E-9147-9ABF-805BBDEF4DF1}"/>
    <hyperlink ref="B648" r:id="rId642" display="http://portal.genego.com/cgi/imagemap.cgi?id=650" xr:uid="{322C2C0D-E188-4147-823C-EF57196E9F42}"/>
    <hyperlink ref="B649" r:id="rId643" display="http://portal.genego.com/cgi/imagemap.cgi?id=644" xr:uid="{D265695B-9817-4D48-AD86-71B3EBF9674C}"/>
    <hyperlink ref="B650" r:id="rId644" display="http://portal.genego.com/cgi/imagemap.cgi?id=726" xr:uid="{8D1F9B09-42FC-BF48-84DA-58B8529D7A8B}"/>
    <hyperlink ref="B651" r:id="rId645" display="http://portal.genego.com/cgi/imagemap.cgi?id=742" xr:uid="{E342FB6A-4EA3-AA43-9244-E08B8236C851}"/>
    <hyperlink ref="B652" r:id="rId646" display="http://portal.genego.com/cgi/imagemap.cgi?id=6081" xr:uid="{8045C90E-1F83-804F-BA09-C87ABE3C1B6A}"/>
    <hyperlink ref="B653" r:id="rId647" display="http://portal.genego.com/cgi/imagemap.cgi?id=6242" xr:uid="{20ACC782-BDB9-F340-97B4-8197B4EEAEA3}"/>
    <hyperlink ref="B654" r:id="rId648" display="http://portal.genego.com/cgi/imagemap.cgi?id=3298" xr:uid="{E5211386-FDF0-7641-B9CF-F3CF0C7E759C}"/>
    <hyperlink ref="B655" r:id="rId649" display="http://portal.genego.com/cgi/imagemap.cgi?id=2811" xr:uid="{CBE2FD0E-D15E-B941-951B-8E07CA73EFC4}"/>
    <hyperlink ref="B656" r:id="rId650" display="http://portal.genego.com/cgi/imagemap.cgi?id=664" xr:uid="{C7AAA07D-74AB-9D43-BB33-76AC91677E14}"/>
    <hyperlink ref="B657" r:id="rId651" display="http://portal.genego.com/cgi/imagemap.cgi?id=6613" xr:uid="{6430BED3-C800-E64D-9D71-3D876A21433D}"/>
    <hyperlink ref="B658" r:id="rId652" display="http://portal.genego.com/cgi/imagemap.cgi?id=882" xr:uid="{9BF338BF-1354-3F49-A372-8E227431DF40}"/>
    <hyperlink ref="B659" r:id="rId653" display="http://portal.genego.com/cgi/imagemap.cgi?id=5302" xr:uid="{6636BEAC-200E-6840-93BF-950F88603CD1}"/>
    <hyperlink ref="B660" r:id="rId654" display="http://portal.genego.com/cgi/imagemap.cgi?id=3166" xr:uid="{AB0BB596-F5DA-2241-8CCC-AEAE7F69FE14}"/>
    <hyperlink ref="B661" r:id="rId655" display="http://portal.genego.com/cgi/imagemap.cgi?id=732" xr:uid="{E32DF06C-C754-5048-BBAF-F9DD3943B326}"/>
    <hyperlink ref="B662" r:id="rId656" display="http://portal.genego.com/cgi/imagemap.cgi?id=6944" xr:uid="{7E34974D-E870-EF46-9292-C6904A51677F}"/>
    <hyperlink ref="B663" r:id="rId657" display="http://portal.genego.com/cgi/imagemap.cgi?id=2730" xr:uid="{083FDE48-7552-7749-BEB0-A615DA5AF3BC}"/>
    <hyperlink ref="B664" r:id="rId658" display="http://portal.genego.com/cgi/imagemap.cgi?id=2273" xr:uid="{57EC2941-3263-7F45-8D19-1C5375397390}"/>
    <hyperlink ref="B665" r:id="rId659" display="http://portal.genego.com/cgi/imagemap.cgi?id=6241" xr:uid="{F1E21F65-C5D9-894E-A21E-EC856204B985}"/>
    <hyperlink ref="B666" r:id="rId660" display="http://portal.genego.com/cgi/imagemap.cgi?id=7514" xr:uid="{02B00042-89FF-0644-9B6C-45194966E9FC}"/>
    <hyperlink ref="B667" r:id="rId661" display="http://portal.genego.com/cgi/imagemap.cgi?id=5308" xr:uid="{C9751760-5D82-5B43-B8DD-80684E5ED7DB}"/>
    <hyperlink ref="B668" r:id="rId662" display="http://portal.genego.com/cgi/imagemap.cgi?id=6316" xr:uid="{8D5B3556-AD55-BF44-B94C-966332686D13}"/>
    <hyperlink ref="B669" r:id="rId663" display="http://portal.genego.com/cgi/imagemap.cgi?id=7639" xr:uid="{CF34F56A-C98D-3049-9155-0174308B22EB}"/>
    <hyperlink ref="B670" r:id="rId664" display="http://portal.genego.com/cgi/imagemap.cgi?id=6664" xr:uid="{56F2CADF-DCAE-0348-B4F1-24208BDEF18C}"/>
    <hyperlink ref="B671" r:id="rId665" display="http://portal.genego.com/cgi/imagemap.cgi?id=4454" xr:uid="{E597C94C-F678-2E4E-983E-AD9402D6DB78}"/>
    <hyperlink ref="B672" r:id="rId666" display="http://portal.genego.com/cgi/imagemap.cgi?id=6606" xr:uid="{C6577E6D-98F6-1843-A266-259342461A09}"/>
    <hyperlink ref="B673" r:id="rId667" display="http://portal.genego.com/cgi/imagemap.cgi?id=3242" xr:uid="{506133C7-62C3-AB4E-B0C4-5E0305C14F26}"/>
    <hyperlink ref="B674" r:id="rId668" display="http://portal.genego.com/cgi/imagemap.cgi?id=2209" xr:uid="{333F96E0-AAD9-0244-9479-D0D93AAAE2A7}"/>
    <hyperlink ref="B675" r:id="rId669" display="http://portal.genego.com/cgi/imagemap.cgi?id=3265" xr:uid="{C7A7D9FB-4A68-4F4D-AEB3-9071868F0B63}"/>
    <hyperlink ref="B676" r:id="rId670" display="http://portal.genego.com/cgi/imagemap.cgi?id=7074" xr:uid="{8755982B-9219-A840-90F0-95606EBDC8AE}"/>
    <hyperlink ref="B677" r:id="rId671" display="http://portal.genego.com/cgi/imagemap.cgi?id=549" xr:uid="{E76ED35A-1CC2-AB4F-B90C-B762463DC372}"/>
    <hyperlink ref="B678" r:id="rId672" display="http://portal.genego.com/cgi/imagemap.cgi?id=2815" xr:uid="{2055AD90-9353-864F-B15E-C338A6C97986}"/>
    <hyperlink ref="B679" r:id="rId673" display="http://portal.genego.com/cgi/imagemap.cgi?id=5011" xr:uid="{C1B27D98-B132-F943-B6F3-250AFCD79538}"/>
    <hyperlink ref="B680" r:id="rId674" display="http://portal.genego.com/cgi/imagemap.cgi?id=3210" xr:uid="{E69E78D0-607A-7E40-A4D6-03D4B204CF96}"/>
    <hyperlink ref="B681" r:id="rId675" display="http://portal.genego.com/cgi/imagemap.cgi?id=2445" xr:uid="{83CF47F7-4E7E-A445-869E-5456B4D685EA}"/>
    <hyperlink ref="B682" r:id="rId676" display="http://portal.genego.com/cgi/imagemap.cgi?id=6562" xr:uid="{F1B9E4DD-9236-B640-A6BC-7AB63E48F79E}"/>
    <hyperlink ref="B683" r:id="rId677" display="http://portal.genego.com/cgi/imagemap.cgi?id=7504" xr:uid="{A9502DFA-DA83-A844-8259-953D2F69A51F}"/>
    <hyperlink ref="B684" r:id="rId678" display="http://portal.genego.com/cgi/imagemap.cgi?id=865" xr:uid="{BBEF1AEE-06DB-D348-9EC4-A0A7D461D75B}"/>
    <hyperlink ref="B685" r:id="rId679" display="http://portal.genego.com/cgi/imagemap.cgi?id=930" xr:uid="{FCEAD5AD-13BF-524E-97F8-B60AA8D0DA20}"/>
    <hyperlink ref="B686" r:id="rId680" display="http://portal.genego.com/cgi/imagemap.cgi?id=2795" xr:uid="{1421ADBB-514D-0942-AF0C-09247DEE7316}"/>
    <hyperlink ref="B687" r:id="rId681" display="http://portal.genego.com/cgi/imagemap.cgi?id=3120" xr:uid="{CFF3A650-5C35-DF40-BD32-C7B1F79A8AC0}"/>
    <hyperlink ref="B688" r:id="rId682" display="http://portal.genego.com/cgi/imagemap.cgi?id=3007" xr:uid="{A73CE599-F1E2-EA46-8804-CE6446781960}"/>
    <hyperlink ref="B689" r:id="rId683" display="http://portal.genego.com/cgi/imagemap.cgi?id=440" xr:uid="{302B3C70-3924-B34C-9EF7-F392D5E607FD}"/>
    <hyperlink ref="B690" r:id="rId684" display="http://portal.genego.com/cgi/imagemap.cgi?id=5549" xr:uid="{9473316A-2642-3847-994A-4C7519DE6713}"/>
    <hyperlink ref="B691" r:id="rId685" display="http://portal.genego.com/cgi/imagemap.cgi?id=476" xr:uid="{9306B757-5653-4C42-9ECA-66B45CDDA71B}"/>
    <hyperlink ref="B692" r:id="rId686" display="http://portal.genego.com/cgi/imagemap.cgi?id=6993" xr:uid="{A75EC853-BE6D-3A4F-A1A1-9CFB66B5FE44}"/>
    <hyperlink ref="B693" r:id="rId687" display="http://portal.genego.com/cgi/imagemap.cgi?id=4583" xr:uid="{BD8F2B56-1A0F-314D-AEF1-86C7E2C73750}"/>
    <hyperlink ref="B694" r:id="rId688" display="http://portal.genego.com/cgi/imagemap.cgi?id=2675" xr:uid="{F0116B1C-8EA0-9C4A-8EE5-7AE66057D198}"/>
    <hyperlink ref="B695" r:id="rId689" display="http://portal.genego.com/cgi/imagemap.cgi?id=6344" xr:uid="{38F6B954-FF5C-E342-88F9-30F71A714819}"/>
    <hyperlink ref="B696" r:id="rId690" display="http://portal.genego.com/cgi/imagemap.cgi?id=6171" xr:uid="{D0CD806E-6BC7-594E-82B5-69949C21E53F}"/>
    <hyperlink ref="B697" r:id="rId691" display="http://portal.genego.com/cgi/imagemap.cgi?id=2449" xr:uid="{1F951CCD-A49C-F046-B0BE-6303BAEEFFDA}"/>
    <hyperlink ref="B698" r:id="rId692" display="http://portal.genego.com/cgi/imagemap.cgi?id=6863" xr:uid="{7A0F3EC2-B910-B74D-9A4B-A2BD766C3FD5}"/>
    <hyperlink ref="B699" r:id="rId693" display="http://portal.genego.com/cgi/imagemap.cgi?id=2734" xr:uid="{D4C76B44-1629-A64E-B526-4B6142B4EC08}"/>
    <hyperlink ref="B700" r:id="rId694" display="http://portal.genego.com/cgi/imagemap.cgi?id=3293" xr:uid="{4B49C8DB-6AE4-8A43-A16D-1D2A63FEE7A7}"/>
    <hyperlink ref="B701" r:id="rId695" display="http://portal.genego.com/cgi/imagemap.cgi?id=2691" xr:uid="{BAC1630F-7726-A243-9D84-99F4B3EB016F}"/>
    <hyperlink ref="B702" r:id="rId696" display="http://portal.genego.com/cgi/imagemap.cgi?id=432" xr:uid="{98AFBE75-D24B-6E49-B2D5-F244A2FD7ED4}"/>
    <hyperlink ref="B703" r:id="rId697" display="http://portal.genego.com/cgi/imagemap.cgi?id=7123" xr:uid="{803CE579-178C-2148-8641-E5E7BDA66DF0}"/>
    <hyperlink ref="B704" r:id="rId698" display="http://portal.genego.com/cgi/imagemap.cgi?id=6514" xr:uid="{39AD93CA-11D4-0B4D-B8BE-7290F7936846}"/>
    <hyperlink ref="B705" r:id="rId699" display="http://portal.genego.com/cgi/imagemap.cgi?id=2373" xr:uid="{1A05BAEB-AB43-2D49-91FB-63619B82308C}"/>
    <hyperlink ref="B706" r:id="rId700" display="http://portal.genego.com/cgi/imagemap.cgi?id=6406" xr:uid="{2BDB18B9-F271-C245-8B1A-52A226C7C191}"/>
    <hyperlink ref="B707" r:id="rId701" display="http://portal.genego.com/cgi/imagemap.cgi?id=4930" xr:uid="{63D5775A-1984-A740-A74B-DE912CE6EFE2}"/>
    <hyperlink ref="B708" r:id="rId702" display="http://portal.genego.com/cgi/imagemap.cgi?id=461" xr:uid="{0644385D-5FD3-FD4B-9FB8-9066A566D256}"/>
    <hyperlink ref="B709" r:id="rId703" display="http://portal.genego.com/cgi/imagemap.cgi?id=648" xr:uid="{6AE82B96-BF44-3B4B-9D66-DA211419EDF1}"/>
    <hyperlink ref="B710" r:id="rId704" display="http://portal.genego.com/cgi/imagemap.cgi?id=5702" xr:uid="{54224BC3-3C2B-5440-825E-720811B492E1}"/>
    <hyperlink ref="B711" r:id="rId705" display="http://portal.genego.com/cgi/imagemap.cgi?id=388" xr:uid="{AF1815C2-6EA8-B74F-A476-D206552F286A}"/>
    <hyperlink ref="B712" r:id="rId706" display="http://portal.genego.com/cgi/imagemap.cgi?id=394" xr:uid="{257A0EA2-5F5B-5341-A0B6-7403F0B08AD0}"/>
    <hyperlink ref="B713" r:id="rId707" display="http://portal.genego.com/cgi/imagemap.cgi?id=6444" xr:uid="{09D6BE49-C4B5-A347-98D1-7C61D95A2DFE}"/>
    <hyperlink ref="B714" r:id="rId708" display="http://portal.genego.com/cgi/imagemap.cgi?id=2692" xr:uid="{31C3D533-AF07-6F45-BE86-EA4060BD3A40}"/>
    <hyperlink ref="B715" r:id="rId709" display="http://portal.genego.com/cgi/imagemap.cgi?id=3081" xr:uid="{85226138-6C8E-5C4B-B216-06BEBB9A0827}"/>
    <hyperlink ref="B716" r:id="rId710" display="http://portal.genego.com/cgi/imagemap.cgi?id=6883" xr:uid="{172945FA-F4AD-384B-BAAE-A9AA85DC996C}"/>
    <hyperlink ref="B717" r:id="rId711" display="http://portal.genego.com/cgi/imagemap.cgi?id=6493" xr:uid="{0FA2B4A4-4F4D-F140-B810-53EE2DD9583A}"/>
    <hyperlink ref="B718" r:id="rId712" display="http://portal.genego.com/cgi/imagemap.cgi?id=5248" xr:uid="{1C4AD4B3-65D2-2747-9B33-E2EC6CFD9ABD}"/>
    <hyperlink ref="B719" r:id="rId713" display="http://portal.genego.com/cgi/imagemap.cgi?id=6516" xr:uid="{D225588A-7297-7644-9B3A-0E9FBFC7AC38}"/>
    <hyperlink ref="B720" r:id="rId714" display="http://portal.genego.com/cgi/imagemap.cgi?id=6101" xr:uid="{ACFAA672-0096-B64E-AEAC-E578AB7C0810}"/>
    <hyperlink ref="B721" r:id="rId715" display="http://portal.genego.com/cgi/imagemap.cgi?id=138" xr:uid="{EFB2A149-9130-EA4F-A39E-2A8755916A4E}"/>
    <hyperlink ref="B722" r:id="rId716" display="http://portal.genego.com/cgi/imagemap.cgi?id=5871" xr:uid="{83F4A596-EE89-F048-AD60-E6A8A26A2696}"/>
    <hyperlink ref="B723" r:id="rId717" display="http://portal.genego.com/cgi/imagemap.cgi?id=673" xr:uid="{882D79ED-746B-264C-A433-4BC778DBA91C}"/>
    <hyperlink ref="B724" r:id="rId718" display="http://portal.genego.com/cgi/imagemap.cgi?id=2941" xr:uid="{D649194D-F6B3-F34D-9071-83BD4AD991A7}"/>
    <hyperlink ref="B725" r:id="rId719" display="http://portal.genego.com/cgi/imagemap.cgi?id=6420" xr:uid="{D56995FB-19D7-5140-B034-E08BECC6D8D6}"/>
    <hyperlink ref="B726" r:id="rId720" display="http://portal.genego.com/cgi/imagemap.cgi?id=4663" xr:uid="{7CE9C079-347D-9C4C-BAB6-F2F809084FF1}"/>
    <hyperlink ref="B727" r:id="rId721" display="http://portal.genego.com/cgi/imagemap.cgi?id=5548" xr:uid="{6B9D6536-C477-A548-9BE0-08ADFBE98554}"/>
    <hyperlink ref="B728" r:id="rId722" display="http://portal.genego.com/cgi/imagemap.cgi?id=3071" xr:uid="{9CA24772-2A71-BC44-8E07-310902F831F9}"/>
    <hyperlink ref="B729" r:id="rId723" display="http://portal.genego.com/cgi/imagemap.cgi?id=433" xr:uid="{15E8C7C8-F166-EB46-8691-CA5D994ADCB8}"/>
    <hyperlink ref="B730" r:id="rId724" display="http://portal.genego.com/cgi/imagemap.cgi?id=719" xr:uid="{270C9DEB-787D-5841-B71B-72595879C645}"/>
    <hyperlink ref="B731" r:id="rId725" display="http://portal.genego.com/cgi/imagemap.cgi?id=3122" xr:uid="{F1E1A102-8877-B942-8E3D-0DA939DC76B9}"/>
    <hyperlink ref="B732" r:id="rId726" display="http://portal.genego.com/cgi/imagemap.cgi?id=744" xr:uid="{FB1A86E8-6AC1-2443-907A-06473F63BBC8}"/>
    <hyperlink ref="B733" r:id="rId727" display="http://portal.genego.com/cgi/imagemap.cgi?id=6521" xr:uid="{0D58CEF7-67B0-764C-81D9-2E7B013B7F5E}"/>
    <hyperlink ref="B734" r:id="rId728" display="http://portal.genego.com/cgi/imagemap.cgi?id=6071" xr:uid="{C7696A02-2990-D84B-BFC2-E68088AD462C}"/>
    <hyperlink ref="B735" r:id="rId729" display="http://portal.genego.com/cgi/imagemap.cgi?id=2394" xr:uid="{6B2299EF-BDA9-CF41-A213-851CA5E6D0C1}"/>
    <hyperlink ref="B736" r:id="rId730" display="http://portal.genego.com/cgi/imagemap.cgi?id=3023" xr:uid="{9ABFE490-9F38-2A4B-A21C-B71700E3D294}"/>
    <hyperlink ref="B737" r:id="rId731" display="http://portal.genego.com/cgi/imagemap.cgi?id=457" xr:uid="{510C7870-B3A9-8848-904F-007CAB7086C3}"/>
    <hyperlink ref="B738" r:id="rId732" display="http://portal.genego.com/cgi/imagemap.cgi?id=2395" xr:uid="{10718660-2754-AC43-B1AF-B05504F82354}"/>
    <hyperlink ref="B739" r:id="rId733" display="http://portal.genego.com/cgi/imagemap.cgi?id=870" xr:uid="{42B3C832-A6EA-BB4D-A4F1-5370F6020777}"/>
    <hyperlink ref="B740" r:id="rId734" display="http://portal.genego.com/cgi/imagemap.cgi?id=6332" xr:uid="{EEDD7C18-946E-0944-9AD9-289F01F00556}"/>
    <hyperlink ref="B741" r:id="rId735" display="http://portal.genego.com/cgi/imagemap.cgi?id=6673" xr:uid="{47ED5F4F-7892-A14E-A0D1-5110405D9FCC}"/>
    <hyperlink ref="B742" r:id="rId736" display="http://portal.genego.com/cgi/imagemap.cgi?id=619" xr:uid="{736C0C55-0621-BE4C-ADF0-AEA6D69CD6B7}"/>
    <hyperlink ref="B743" r:id="rId737" display="http://portal.genego.com/cgi/imagemap.cgi?id=6600" xr:uid="{8C5D0676-15CE-E846-951E-D259A8B4E557}"/>
    <hyperlink ref="B744" r:id="rId738" display="http://portal.genego.com/cgi/imagemap.cgi?id=4553" xr:uid="{1363B920-D0EE-8A4A-9F3C-6400FEFAA98B}"/>
    <hyperlink ref="B745" r:id="rId739" display="http://portal.genego.com/cgi/imagemap.cgi?id=838" xr:uid="{09EBD10E-6037-044D-A129-77B5E6F563F7}"/>
    <hyperlink ref="B746" r:id="rId740" display="http://portal.genego.com/cgi/imagemap.cgi?id=6984" xr:uid="{2C7AA3AA-BE5C-0C43-9E71-CB19C63A38CC}"/>
    <hyperlink ref="B747" r:id="rId741" display="http://portal.genego.com/cgi/imagemap.cgi?id=6346" xr:uid="{8EE24C4A-F365-8C4A-ADA7-C81F6E8B27BB}"/>
    <hyperlink ref="B748" r:id="rId742" display="http://portal.genego.com/cgi/imagemap.cgi?id=2676" xr:uid="{A03E73D5-D882-F349-8B67-810447C65F6F}"/>
    <hyperlink ref="B749" r:id="rId743" display="http://portal.genego.com/cgi/imagemap.cgi?id=3200" xr:uid="{BCD9ED9C-69CD-574D-A51F-7865688457FD}"/>
    <hyperlink ref="B750" r:id="rId744" display="http://portal.genego.com/cgi/imagemap.cgi?id=3165" xr:uid="{E194ED7A-DBE1-3B4C-9507-116701EFC126}"/>
    <hyperlink ref="B751" r:id="rId745" display="http://portal.genego.com/cgi/imagemap.cgi?id=3094" xr:uid="{C6CCEA31-8F5F-C343-A6E8-55E31543EB21}"/>
    <hyperlink ref="B752" r:id="rId746" display="http://portal.genego.com/cgi/imagemap.cgi?id=3284" xr:uid="{590B2B08-A693-A942-A28B-94E52130F96F}"/>
    <hyperlink ref="B753" r:id="rId747" display="http://portal.genego.com/cgi/imagemap.cgi?id=2806" xr:uid="{ECA37345-A59C-284A-8973-240AC38851F4}"/>
    <hyperlink ref="B754" r:id="rId748" display="http://portal.genego.com/cgi/imagemap.cgi?id=5066" xr:uid="{3A554820-1138-284D-9BA7-9A0658B304C8}"/>
    <hyperlink ref="B755" r:id="rId749" display="http://portal.genego.com/cgi/imagemap.cgi?id=2427" xr:uid="{ECEFA0EC-1992-6040-9DB4-5E6E6976D06A}"/>
    <hyperlink ref="B756" r:id="rId750" display="http://portal.genego.com/cgi/imagemap.cgi?id=5085" xr:uid="{AF8579F8-A4F8-CB44-96DA-D9E91042DB61}"/>
    <hyperlink ref="B757" r:id="rId751" display="http://portal.genego.com/cgi/imagemap.cgi?id=5082" xr:uid="{DC594FF1-52D3-BE4A-86D3-5DEB0C2A7AAD}"/>
    <hyperlink ref="B758" r:id="rId752" display="http://portal.genego.com/cgi/imagemap.cgi?id=5238" xr:uid="{B445500E-EAEB-FD4C-8BE9-D20595DA18B7}"/>
    <hyperlink ref="B759" r:id="rId753" display="http://portal.genego.com/cgi/imagemap.cgi?id=6161" xr:uid="{39A2612B-8239-D044-B6B4-A9E099E08475}"/>
    <hyperlink ref="B760" r:id="rId754" display="http://portal.genego.com/cgi/imagemap.cgi?id=645" xr:uid="{4B75BF13-BF85-324F-AF45-A4E074A81E76}"/>
    <hyperlink ref="B761" r:id="rId755" display="http://portal.genego.com/cgi/imagemap.cgi?id=709" xr:uid="{F498E6D6-3FEF-8D4E-814F-054551B695CC}"/>
    <hyperlink ref="B762" r:id="rId756" display="http://portal.genego.com/cgi/imagemap.cgi?id=703" xr:uid="{F92130C7-AF80-204A-AFF3-0853520AFAA5}"/>
    <hyperlink ref="B763" r:id="rId757" display="http://portal.genego.com/cgi/imagemap.cgi?id=7144" xr:uid="{63EAFFE7-62D4-6146-90C8-157B1A5045BA}"/>
    <hyperlink ref="B764" r:id="rId758" display="http://portal.genego.com/cgi/imagemap.cgi?id=546" xr:uid="{E2479B08-A5F0-8349-A1CD-895E7EE35F1F}"/>
    <hyperlink ref="B765" r:id="rId759" display="http://portal.genego.com/cgi/imagemap.cgi?id=821" xr:uid="{BA22DA6F-663E-9A47-B22F-30481C58EF4A}"/>
    <hyperlink ref="B766" r:id="rId760" display="http://portal.genego.com/cgi/imagemap.cgi?id=890" xr:uid="{00079104-AC13-6942-AA7B-B431254D6BE2}"/>
    <hyperlink ref="B767" r:id="rId761" display="http://portal.genego.com/cgi/imagemap.cgi?id=6891" xr:uid="{97DE2872-C17C-6B47-849C-CBF6759007E7}"/>
    <hyperlink ref="B768" r:id="rId762" display="http://portal.genego.com/cgi/imagemap.cgi?id=5188" xr:uid="{6A33A151-EA25-4940-8EF2-4256F451CE53}"/>
    <hyperlink ref="B769" r:id="rId763" display="http://portal.genego.com/cgi/imagemap.cgi?id=1580" xr:uid="{EC777927-832F-274D-B854-FE174EC3E57E}"/>
    <hyperlink ref="B770" r:id="rId764" display="http://portal.genego.com/cgi/imagemap.cgi?id=5701" xr:uid="{735ACCFE-91E4-7247-972C-DA768805B4FD}"/>
    <hyperlink ref="B771" r:id="rId765" display="http://portal.genego.com/cgi/imagemap.cgi?id=708" xr:uid="{8C13895A-E163-1B49-A273-0D90907ABB2B}"/>
    <hyperlink ref="B772" r:id="rId766" display="http://portal.genego.com/cgi/imagemap.cgi?id=5014" xr:uid="{7C91129E-8D9A-5148-A94C-E05A7085CE30}"/>
    <hyperlink ref="B773" r:id="rId767" display="http://portal.genego.com/cgi/imagemap.cgi?id=5258" xr:uid="{8D332ACB-479B-C747-85AC-2C32B246E18A}"/>
    <hyperlink ref="B774" r:id="rId768" display="http://portal.genego.com/cgi/imagemap.cgi?id=6354" xr:uid="{41F43E58-2B80-4D40-B231-6204C8FABB34}"/>
    <hyperlink ref="B775" r:id="rId769" display="http://portal.genego.com/cgi/imagemap.cgi?id=5636" xr:uid="{C84F2FEA-CE22-CD42-ADEA-E7F81AA0C0B5}"/>
    <hyperlink ref="B776" r:id="rId770" display="http://portal.genego.com/cgi/imagemap.cgi?id=5000" xr:uid="{954BCFFA-F743-F14E-B9FE-A1F78EA0329A}"/>
    <hyperlink ref="B777" r:id="rId771" display="http://portal.genego.com/cgi/imagemap.cgi?id=5118" xr:uid="{20008E8B-6CF4-1E43-AF2D-2D14C6EF14B7}"/>
    <hyperlink ref="B778" r:id="rId772" display="http://portal.genego.com/cgi/imagemap.cgi?id=3080" xr:uid="{30A138EA-FC41-834A-944A-88E16C2CA91D}"/>
    <hyperlink ref="B779" r:id="rId773" display="http://portal.genego.com/cgi/imagemap.cgi?id=6561" xr:uid="{A5AD5902-98AD-CC48-A3FF-DE1FAA645725}"/>
    <hyperlink ref="B780" r:id="rId774" display="http://portal.genego.com/cgi/imagemap.cgi?id=7393" xr:uid="{8CDFF2EC-6EEF-BE4B-AEF4-D8029993A4E8}"/>
    <hyperlink ref="B781" r:id="rId775" display="http://portal.genego.com/cgi/imagemap.cgi?id=659" xr:uid="{ED0EC03E-9E38-944F-AC84-7E9D80831881}"/>
    <hyperlink ref="B782" r:id="rId776" display="http://portal.genego.com/cgi/imagemap.cgi?id=4503" xr:uid="{20257927-54F0-A040-A5C2-9DE903D08793}"/>
    <hyperlink ref="B783" r:id="rId777" display="http://portal.genego.com/cgi/imagemap.cgi?id=6497" xr:uid="{F9671102-4A5A-FF41-BBD3-C9B23DED2956}"/>
    <hyperlink ref="B784" r:id="rId778" display="http://portal.genego.com/cgi/imagemap.cgi?id=3111" xr:uid="{DE93B4B3-14B4-2C49-AE90-2E7D2FAFB17C}"/>
    <hyperlink ref="B785" r:id="rId779" display="http://portal.genego.com/cgi/imagemap.cgi?id=700" xr:uid="{170B7157-2E6A-3540-ACFE-72CCF062CCB0}"/>
    <hyperlink ref="B786" r:id="rId780" display="http://portal.genego.com/cgi/imagemap.cgi?id=2443" xr:uid="{61940AF7-6AF1-B045-96DB-3DBED644DE1E}"/>
    <hyperlink ref="B787" r:id="rId781" display="http://portal.genego.com/cgi/imagemap.cgi?id=692" xr:uid="{9E955D16-1F6D-3F4E-AD8F-4C6CE78F6CFF}"/>
    <hyperlink ref="B788" r:id="rId782" display="http://portal.genego.com/cgi/imagemap.cgi?id=2738" xr:uid="{02B586F7-C1B9-2145-955C-6ABB059C082F}"/>
    <hyperlink ref="B789" r:id="rId783" display="http://portal.genego.com/cgi/imagemap.cgi?id=3226" xr:uid="{EFEEB23C-0D52-894C-ADA7-9C047D749E21}"/>
    <hyperlink ref="B790" r:id="rId784" display="http://portal.genego.com/cgi/imagemap.cgi?id=876" xr:uid="{BE2D3FCD-F63B-2449-B169-F7DA303EFDD7}"/>
    <hyperlink ref="B791" r:id="rId785" display="http://portal.genego.com/cgi/imagemap.cgi?id=3231" xr:uid="{5AC48CF8-22A7-F241-A0E6-ECDCF504AF14}"/>
    <hyperlink ref="B792" r:id="rId786" display="http://portal.genego.com/cgi/imagemap.cgi?id=3271" xr:uid="{110B0A39-BA13-B049-B36A-DD5C1D236C69}"/>
    <hyperlink ref="B793" r:id="rId787" display="http://portal.genego.com/cgi/imagemap.cgi?id=5218" xr:uid="{0BB8F319-C8A7-8248-AAB2-D8D6254B58A0}"/>
    <hyperlink ref="B794" r:id="rId788" display="http://portal.genego.com/cgi/imagemap.cgi?id=469" xr:uid="{30A3E959-F8D3-1B46-8A77-642473AFA2B2}"/>
    <hyperlink ref="B795" r:id="rId789" display="http://portal.genego.com/cgi/imagemap.cgi?id=464" xr:uid="{0926B33E-7D00-A44E-A190-E4CF48F7F25F}"/>
    <hyperlink ref="B796" r:id="rId790" display="http://portal.genego.com/cgi/imagemap.cgi?id=6815" xr:uid="{C881CA7D-8C68-6644-A37C-5DD171CA1A55}"/>
    <hyperlink ref="B797" r:id="rId791" display="http://portal.genego.com/cgi/imagemap.cgi?id=3029" xr:uid="{A2C68BA2-9B89-2B42-B630-9EA17D0837F0}"/>
    <hyperlink ref="B798" r:id="rId792" display="http://portal.genego.com/cgi/imagemap.cgi?id=6506" xr:uid="{031FE142-3CE6-644C-A63D-D942881B023A}"/>
    <hyperlink ref="B799" r:id="rId793" display="http://portal.genego.com/cgi/imagemap.cgi?id=6765" xr:uid="{B61E9A44-947E-3C45-9061-96B76020CD3C}"/>
    <hyperlink ref="B800" r:id="rId794" display="http://portal.genego.com/cgi/imagemap.cgi?id=872" xr:uid="{039AECA9-520A-E342-88C2-C1DC0C0FEEBB}"/>
    <hyperlink ref="B801" r:id="rId795" display="http://portal.genego.com/cgi/imagemap.cgi?id=7589" xr:uid="{4206DDA5-E674-9E4E-81D9-76C9E018CC4B}"/>
    <hyperlink ref="B802" r:id="rId796" display="http://portal.genego.com/cgi/imagemap.cgi?id=6887" xr:uid="{96284EF3-E902-2D45-A969-3F8EAA176434}"/>
    <hyperlink ref="B803" r:id="rId797" display="http://portal.genego.com/cgi/imagemap.cgi?id=6467" xr:uid="{B16EA2E4-2C1E-2C49-BFF7-8F03B41EC288}"/>
    <hyperlink ref="B804" r:id="rId798" display="http://portal.genego.com/cgi/imagemap.cgi?id=727" xr:uid="{1C93E1F0-5126-EE4B-AC08-A9AC81DA2981}"/>
    <hyperlink ref="B805" r:id="rId799" display="http://portal.genego.com/cgi/imagemap.cgi?id=4794" xr:uid="{00FF8176-586E-2843-8E0D-E8054E98EB24}"/>
    <hyperlink ref="B806" r:id="rId800" display="http://portal.genego.com/cgi/imagemap.cgi?id=662" xr:uid="{CD45570F-E310-4947-96CC-A18FE40F1CA3}"/>
    <hyperlink ref="B807" r:id="rId801" display="http://portal.genego.com/cgi/imagemap.cgi?id=2457" xr:uid="{710B6196-D374-4141-B79A-BFE90A6ED513}"/>
    <hyperlink ref="B808" r:id="rId802" display="http://portal.genego.com/cgi/imagemap.cgi?id=2444" xr:uid="{916B6012-48B5-5D4C-A98D-C03BADE87ED8}"/>
    <hyperlink ref="B809" r:id="rId803" display="http://portal.genego.com/cgi/imagemap.cgi?id=6409" xr:uid="{35AE38B9-C1F5-844D-86C9-6F6653B4AB88}"/>
    <hyperlink ref="B810" r:id="rId804" display="http://portal.genego.com/cgi/imagemap.cgi?id=3237" xr:uid="{459BCA50-DB92-F044-97F0-95B96735C9A3}"/>
    <hyperlink ref="B811" r:id="rId805" display="http://portal.genego.com/cgi/imagemap.cgi?id=2654" xr:uid="{3B95BDA5-2BE2-8244-ACF8-E1EA661E59BD}"/>
    <hyperlink ref="B812" r:id="rId806" display="http://portal.genego.com/cgi/imagemap.cgi?id=5982" xr:uid="{33EAB386-51E7-AB48-9088-543527E5CEE4}"/>
    <hyperlink ref="B813" r:id="rId807" display="http://portal.genego.com/cgi/imagemap.cgi?id=5299" xr:uid="{18B37D19-F042-BA41-A1A7-13F15D3A586C}"/>
    <hyperlink ref="B814" r:id="rId808" display="http://portal.genego.com/cgi/imagemap.cgi?id=2722" xr:uid="{7ADDB6BE-711A-874C-AAFB-90B4B1BD486F}"/>
    <hyperlink ref="B815" r:id="rId809" display="http://portal.genego.com/cgi/imagemap.cgi?id=5060" xr:uid="{FD4C5061-78B4-6D4E-B673-0A38D44D65DB}"/>
    <hyperlink ref="B816" r:id="rId810" display="http://portal.genego.com/cgi/imagemap.cgi?id=3149" xr:uid="{DC14BA4F-5123-7440-8A57-BBA14F4313A1}"/>
    <hyperlink ref="B817" r:id="rId811" display="http://portal.genego.com/cgi/imagemap.cgi?id=410" xr:uid="{0F4E2DAD-41DD-C44D-BC97-F23DE916A27E}"/>
    <hyperlink ref="B818" r:id="rId812" display="http://portal.genego.com/cgi/imagemap.cgi?id=534" xr:uid="{B851407A-04EC-DF4C-AD77-1845903B4EFC}"/>
    <hyperlink ref="B819" r:id="rId813" display="http://portal.genego.com/cgi/imagemap.cgi?id=6716" xr:uid="{5DD8352D-2315-7C43-BC8A-9DA000B1F6BE}"/>
    <hyperlink ref="B820" r:id="rId814" display="http://portal.genego.com/cgi/imagemap.cgi?id=6333" xr:uid="{097DA6A3-009A-7C4B-A16D-86D246353B7D}"/>
    <hyperlink ref="B821" r:id="rId815" display="http://portal.genego.com/cgi/imagemap.cgi?id=6483" xr:uid="{494D1983-A509-3B41-A1F2-AD8B4175563D}"/>
    <hyperlink ref="B822" r:id="rId816" display="http://portal.genego.com/cgi/imagemap.cgi?id=7423" xr:uid="{5E8E0844-4C67-6742-8CED-B9B9E260068E}"/>
    <hyperlink ref="B823" r:id="rId817" display="http://portal.genego.com/cgi/imagemap.cgi?id=399" xr:uid="{4408D16C-8CB8-9E4C-AC16-6BF433704831}"/>
    <hyperlink ref="B824" r:id="rId818" display="http://portal.genego.com/cgi/imagemap.cgi?id=6372" xr:uid="{799E90EC-8675-5646-92A4-77CF4AC106B4}"/>
    <hyperlink ref="B825" r:id="rId819" display="http://portal.genego.com/cgi/imagemap.cgi?id=1491" xr:uid="{F5735C7E-BEB1-9E48-8B85-E1F0113D4F48}"/>
    <hyperlink ref="B826" r:id="rId820" display="http://portal.genego.com/cgi/imagemap.cgi?id=6946" xr:uid="{6527BA1E-7C01-1240-B982-BDA1F8BE2891}"/>
    <hyperlink ref="B827" r:id="rId821" display="http://portal.genego.com/cgi/imagemap.cgi?id=407" xr:uid="{09CC2174-771E-C949-840F-2F8FB9B53246}"/>
    <hyperlink ref="B828" r:id="rId822" display="http://portal.genego.com/cgi/imagemap.cgi?id=3164" xr:uid="{2170BB8E-83DA-5848-A6C9-94259DD28E92}"/>
    <hyperlink ref="B829" r:id="rId823" display="http://portal.genego.com/cgi/imagemap.cgi?id=2385" xr:uid="{E5702E32-A03A-FD4B-A716-472D6B02C6ED}"/>
    <hyperlink ref="B830" r:id="rId824" display="http://portal.genego.com/cgi/imagemap.cgi?id=2442" xr:uid="{E00114CE-55F5-DD43-BE0F-DCE90CAFFEBC}"/>
    <hyperlink ref="B831" r:id="rId825" display="http://portal.genego.com/cgi/imagemap.cgi?id=896" xr:uid="{78AA8494-58D0-6349-A6F4-7ACEF5392656}"/>
    <hyperlink ref="B832" r:id="rId826" display="http://portal.genego.com/cgi/imagemap.cgi?id=6032" xr:uid="{D8A08927-7C24-9745-A9BB-E4B7B92121EF}"/>
    <hyperlink ref="B833" r:id="rId827" display="http://portal.genego.com/cgi/imagemap.cgi?id=6151" xr:uid="{15733701-84FB-DB4D-BB32-8EDE7FB02B8E}"/>
    <hyperlink ref="B834" r:id="rId828" display="http://portal.genego.com/cgi/imagemap.cgi?id=2663" xr:uid="{B2ADECE6-D5B6-1648-8BCB-15B27A3E4E84}"/>
    <hyperlink ref="B835" r:id="rId829" display="http://portal.genego.com/cgi/imagemap.cgi?id=379" xr:uid="{11F31937-9003-9241-9654-384634C59F6A}"/>
    <hyperlink ref="B836" r:id="rId830" display="http://portal.genego.com/cgi/imagemap.cgi?id=2813" xr:uid="{F0CD1004-6E2E-4A4A-90C9-AC4395A163BD}"/>
    <hyperlink ref="B837" r:id="rId831" display="http://portal.genego.com/cgi/imagemap.cgi?id=6114" xr:uid="{EC65121B-237D-C846-AF60-F5CFF8155452}"/>
    <hyperlink ref="B838" r:id="rId832" display="http://portal.genego.com/cgi/imagemap.cgi?id=2439" xr:uid="{7B8C99A7-21F3-AE47-BA5B-78F69D1BC576}"/>
    <hyperlink ref="B839" r:id="rId833" display="http://portal.genego.com/cgi/imagemap.cgi?id=2446" xr:uid="{60121B71-249D-B64D-8778-8C96A447625D}"/>
    <hyperlink ref="B840" r:id="rId834" display="http://portal.genego.com/cgi/imagemap.cgi?id=430" xr:uid="{9A2098F5-C557-8C40-9B3A-B2D860FB0E39}"/>
    <hyperlink ref="B841" r:id="rId835" display="http://portal.genego.com/cgi/imagemap.cgi?id=6625" xr:uid="{2E0AC21E-DA08-6B4B-8A5B-27D36D4B72EB}"/>
    <hyperlink ref="B842" r:id="rId836" display="http://portal.genego.com/cgi/imagemap.cgi?id=3302" xr:uid="{63CF1728-1903-1A48-A966-2BDEB2C3B5B7}"/>
    <hyperlink ref="B843" r:id="rId837" display="http://portal.genego.com/cgi/imagemap.cgi?id=6352" xr:uid="{6E9A3F93-CAD6-8140-ADE7-FF2EC0604FDE}"/>
    <hyperlink ref="B844" r:id="rId838" display="http://portal.genego.com/cgi/imagemap.cgi?id=6001" xr:uid="{AED1183E-B28D-7E4D-8DA9-0707C000D74D}"/>
    <hyperlink ref="B845" r:id="rId839" display="http://portal.genego.com/cgi/imagemap.cgi?id=5348" xr:uid="{0F0D0194-289A-E64F-8E4B-E9A07C724214}"/>
    <hyperlink ref="B846" r:id="rId840" display="http://portal.genego.com/cgi/imagemap.cgi?id=5691" xr:uid="{9BA2B737-96BB-1E4B-8A47-06B3205CAA3D}"/>
    <hyperlink ref="B847" r:id="rId841" display="http://portal.genego.com/cgi/imagemap.cgi?id=3126" xr:uid="{B4CD9A09-7B40-094A-984D-ABED8E2B9822}"/>
    <hyperlink ref="B848" r:id="rId842" display="http://portal.genego.com/cgi/imagemap.cgi?id=874" xr:uid="{06589A6D-36E4-B94D-B0C0-65DD89079515}"/>
    <hyperlink ref="B849" r:id="rId843" display="http://portal.genego.com/cgi/imagemap.cgi?id=3025" xr:uid="{040B10C4-E31A-1F4D-B163-9955DDE9EC36}"/>
    <hyperlink ref="B850" r:id="rId844" display="http://portal.genego.com/cgi/imagemap.cgi?id=5981" xr:uid="{71ED214F-5BCF-1F40-AF1E-ED8A2ADF6991}"/>
    <hyperlink ref="B851" r:id="rId845" display="http://portal.genego.com/cgi/imagemap.cgi?id=6452" xr:uid="{1AA9E576-C7A2-0E47-80AA-B315AA68ECDD}"/>
    <hyperlink ref="B852" r:id="rId846" display="http://portal.genego.com/cgi/imagemap.cgi?id=441" xr:uid="{8EEA2BDD-EB5B-6A42-918C-4AA33FF86A43}"/>
    <hyperlink ref="B853" r:id="rId847" display="http://portal.genego.com/cgi/imagemap.cgi?id=5581" xr:uid="{8C8868DC-0556-3F4E-8E2C-5650FDF476DA}"/>
    <hyperlink ref="B854" r:id="rId848" display="http://portal.genego.com/cgi/imagemap.cgi?id=6611" xr:uid="{166648B4-93F4-664A-B1FF-FD40CE4E2B48}"/>
    <hyperlink ref="B855" r:id="rId849" display="http://portal.genego.com/cgi/imagemap.cgi?id=5190" xr:uid="{DC3B765A-FDEE-8343-B7CA-F57BD914FEE4}"/>
    <hyperlink ref="B856" r:id="rId850" display="http://portal.genego.com/cgi/imagemap.cgi?id=736" xr:uid="{54618B75-8F7D-EC4B-800D-4A670E6F7999}"/>
    <hyperlink ref="B857" r:id="rId851" display="http://portal.genego.com/cgi/imagemap.cgi?id=2936" xr:uid="{3782FDC9-5165-8D42-A0EE-56EED8094C4F}"/>
    <hyperlink ref="B858" r:id="rId852" display="http://portal.genego.com/cgi/imagemap.cgi?id=3132" xr:uid="{493CABB0-A6C2-A142-884F-798CB268804D}"/>
    <hyperlink ref="B859" r:id="rId853" display="http://portal.genego.com/cgi/imagemap.cgi?id=6706" xr:uid="{15819DCB-5C5D-4F4B-A69C-B1FAAE1BF0A4}"/>
    <hyperlink ref="B860" r:id="rId854" display="http://portal.genego.com/cgi/imagemap.cgi?id=3098" xr:uid="{07AD8D2D-526C-6640-BB65-00A31221165C}"/>
    <hyperlink ref="B861" r:id="rId855" display="http://portal.genego.com/cgi/imagemap.cgi?id=2278" xr:uid="{BD3AE9F0-9CD9-524D-9C69-99427D178491}"/>
    <hyperlink ref="B862" r:id="rId856" display="http://portal.genego.com/cgi/imagemap.cgi?id=5398" xr:uid="{257CD781-C41E-E645-8C44-84E42203D98D}"/>
    <hyperlink ref="B863" r:id="rId857" display="http://portal.genego.com/cgi/imagemap.cgi?id=3150" xr:uid="{5B2D38E7-9DB8-4C48-869D-8E7B9DF9F4E8}"/>
    <hyperlink ref="B864" r:id="rId858" display="http://portal.genego.com/cgi/imagemap.cgi?id=2812" xr:uid="{B8B86819-9934-1941-9BB6-638DDC2FE76C}"/>
    <hyperlink ref="B865" r:id="rId859" display="http://portal.genego.com/cgi/imagemap.cgi?id=634" xr:uid="{4440A506-BE8B-B247-8B91-F2DE7D37F2AC}"/>
    <hyperlink ref="B866" r:id="rId860" display="http://portal.genego.com/cgi/imagemap.cgi?id=2817" xr:uid="{037DD7B7-634E-D748-BA8B-F3D50C52E49E}"/>
    <hyperlink ref="B867" r:id="rId861" display="http://portal.genego.com/cgi/imagemap.cgi?id=5538" xr:uid="{4E38B406-F5FF-3D4D-A024-B2ACDCB2EB79}"/>
    <hyperlink ref="B868" r:id="rId862" display="http://portal.genego.com/cgi/imagemap.cgi?id=1485" xr:uid="{88BE23DC-F2F9-F147-B974-DD6D3D27B2DB}"/>
    <hyperlink ref="B869" r:id="rId863" display="http://portal.genego.com/cgi/imagemap.cgi?id=4942" xr:uid="{EE338B8E-9AEA-334A-801B-893BC5C97B53}"/>
    <hyperlink ref="B870" r:id="rId864" display="http://portal.genego.com/cgi/imagemap.cgi?id=6319" xr:uid="{60CC8CC6-59AD-7E4C-9571-13FFE8727D52}"/>
    <hyperlink ref="B871" r:id="rId865" display="http://portal.genego.com/cgi/imagemap.cgi?id=6367" xr:uid="{8AE7DA60-E66E-2C42-8BD2-CFE7E9F43916}"/>
    <hyperlink ref="B872" r:id="rId866" display="http://portal.genego.com/cgi/imagemap.cgi?id=2450" xr:uid="{EEC942FE-3C4D-B946-AA52-A80E7266CBA6}"/>
    <hyperlink ref="B873" r:id="rId867" display="http://portal.genego.com/cgi/imagemap.cgi?id=5086" xr:uid="{89E2DD8F-5FB9-EB43-9F4C-5A0DE6699C83}"/>
    <hyperlink ref="B874" r:id="rId868" display="http://portal.genego.com/cgi/imagemap.cgi?id=525" xr:uid="{1C0A7148-5490-8A4F-9199-81098FCADAC8}"/>
    <hyperlink ref="B875" r:id="rId869" display="http://portal.genego.com/cgi/imagemap.cgi?id=427" xr:uid="{6A99C4CD-940E-424C-8E31-0B6A7BDD1CB7}"/>
    <hyperlink ref="B876" r:id="rId870" display="http://portal.genego.com/cgi/imagemap.cgi?id=4543" xr:uid="{15691574-3246-A540-AB6D-EF944CD54069}"/>
    <hyperlink ref="B877" r:id="rId871" display="http://portal.genego.com/cgi/imagemap.cgi?id=6368" xr:uid="{3F386E10-1D05-F44B-8AAA-B877AA28501F}"/>
    <hyperlink ref="B878" r:id="rId872" display="http://portal.genego.com/cgi/imagemap.cgi?id=802" xr:uid="{38353C9F-9EA1-D542-BC1D-3AF885E7F0FA}"/>
    <hyperlink ref="B879" r:id="rId873" display="http://portal.genego.com/cgi/imagemap.cgi?id=2551" xr:uid="{7CC9E622-BDD6-0042-8382-C997BFA9D62A}"/>
    <hyperlink ref="B880" r:id="rId874" display="http://portal.genego.com/cgi/imagemap.cgi?id=4980" xr:uid="{82BC7367-57DA-EA4C-A891-8EC968DC09A9}"/>
    <hyperlink ref="B881" r:id="rId875" display="http://portal.genego.com/cgi/imagemap.cgi?id=6770" xr:uid="{2922E784-7C3A-C245-A933-BB7AEDF3EAD8}"/>
    <hyperlink ref="B882" r:id="rId876" display="http://portal.genego.com/cgi/imagemap.cgi?id=2360" xr:uid="{3EE4FF4A-1879-8E44-9AC8-DCD058B2C836}"/>
    <hyperlink ref="B883" r:id="rId877" display="http://portal.genego.com/cgi/imagemap.cgi?id=5611" xr:uid="{322D33CD-85EC-CE4A-9466-D000E1F85A01}"/>
    <hyperlink ref="B884" r:id="rId878" display="http://portal.genego.com/cgi/imagemap.cgi?id=6814" xr:uid="{FD0E1987-49BB-014B-8C52-2474FD49C8BB}"/>
    <hyperlink ref="B885" r:id="rId879" display="http://portal.genego.com/cgi/imagemap.cgi?id=2552" xr:uid="{E474FB1B-7EE6-7D44-B285-E8C6F3E2C3BA}"/>
    <hyperlink ref="B886" r:id="rId880" display="http://portal.genego.com/cgi/imagemap.cgi?id=6027" xr:uid="{F673F4CA-402F-6E4B-BE8A-0A87A7A05AD4}"/>
    <hyperlink ref="B887" r:id="rId881" display="http://portal.genego.com/cgi/imagemap.cgi?id=5704" xr:uid="{9224E890-3FA5-124A-B0ED-5CAAEA332828}"/>
    <hyperlink ref="B888" r:id="rId882" display="http://portal.genego.com/cgi/imagemap.cgi?id=6314" xr:uid="{BEB30D63-F44D-8E4D-B2BC-547A18008266}"/>
    <hyperlink ref="B889" r:id="rId883" display="http://portal.genego.com/cgi/imagemap.cgi?id=3225" xr:uid="{068F3501-06B9-BF4F-B143-3E4917E74996}"/>
    <hyperlink ref="B890" r:id="rId884" display="http://portal.genego.com/cgi/imagemap.cgi?id=5128" xr:uid="{580FEB28-E37B-1F4C-ADCF-B9B6BEE5D6A9}"/>
    <hyperlink ref="B891" r:id="rId885" display="http://portal.genego.com/cgi/imagemap.cgi?id=2943" xr:uid="{51E9FBEF-4EC8-F447-8CF5-7FD80CEE85E8}"/>
    <hyperlink ref="B892" r:id="rId886" display="http://portal.genego.com/cgi/imagemap.cgi?id=5550" xr:uid="{3E802095-BDFC-114F-A262-3D904EA41B37}"/>
    <hyperlink ref="B893" r:id="rId887" display="http://portal.genego.com/cgi/imagemap.cgi?id=7234" xr:uid="{4C7EF2D2-8F0A-A84B-AA27-761ACD5723A7}"/>
    <hyperlink ref="B894" r:id="rId888" display="http://portal.genego.com/cgi/imagemap.cgi?id=2456" xr:uid="{55785651-6841-E34A-9840-CA0835A553A3}"/>
    <hyperlink ref="B895" r:id="rId889" display="http://portal.genego.com/cgi/imagemap.cgi?id=820" xr:uid="{19240616-278D-0144-9F80-41B8C61CCD99}"/>
    <hyperlink ref="B896" r:id="rId890" display="http://portal.genego.com/cgi/imagemap.cgi?id=451" xr:uid="{4995E935-5103-5547-8964-13063C3E6F91}"/>
    <hyperlink ref="B897" r:id="rId891" display="http://portal.genego.com/cgi/imagemap.cgi?id=3109" xr:uid="{6930E8BD-320C-A444-AE2F-B51245E30FE1}"/>
    <hyperlink ref="B898" r:id="rId892" display="http://portal.genego.com/cgi/imagemap.cgi?id=6764" xr:uid="{6F16E10F-4C24-A44C-98B8-D906AEB5D777}"/>
    <hyperlink ref="B899" r:id="rId893" display="http://portal.genego.com/cgi/imagemap.cgi?id=731" xr:uid="{C7825DB2-11D6-E24D-AB14-0F48B3E4203D}"/>
    <hyperlink ref="B900" r:id="rId894" display="http://portal.genego.com/cgi/imagemap.cgi?id=4803" xr:uid="{94297050-414F-0143-AA73-B696F9995AE7}"/>
    <hyperlink ref="B901" r:id="rId895" display="http://portal.genego.com/cgi/imagemap.cgi?id=472" xr:uid="{C002C318-F9F2-124D-9C95-B3A969D3150D}"/>
    <hyperlink ref="B902" r:id="rId896" display="http://portal.genego.com/cgi/imagemap.cgi?id=6211" xr:uid="{44154DCB-EABB-4640-8279-4BB6003FDA12}"/>
    <hyperlink ref="B903" r:id="rId897" display="http://portal.genego.com/cgi/imagemap.cgi?id=6566" xr:uid="{B33D69CE-CBE3-3842-B756-4FEE4B80419D}"/>
    <hyperlink ref="B904" r:id="rId898" display="http://portal.genego.com/cgi/imagemap.cgi?id=6423" xr:uid="{2CE91DA7-DCE5-2744-89A8-69314A00BD07}"/>
    <hyperlink ref="B905" r:id="rId899" display="http://portal.genego.com/cgi/imagemap.cgi?id=5191" xr:uid="{2DEE6C5D-211C-6C47-AA25-449BBE399B57}"/>
    <hyperlink ref="B906" r:id="rId900" display="http://portal.genego.com/cgi/imagemap.cgi?id=4911" xr:uid="{0530A01B-CD10-4D46-AD11-5C976DA23F7F}"/>
    <hyperlink ref="B907" r:id="rId901" display="http://portal.genego.com/cgi/imagemap.cgi?id=426" xr:uid="{7AEFFCB2-9A9B-EF47-B02E-2F73C43B95A5}"/>
    <hyperlink ref="B908" r:id="rId902" display="http://portal.genego.com/cgi/imagemap.cgi?id=5139" xr:uid="{C4109E9E-DEBA-1B45-9EFB-C7E17926D72A}"/>
    <hyperlink ref="B909" r:id="rId903" display="http://portal.genego.com/cgi/imagemap.cgi?id=887" xr:uid="{D561CB75-AA4C-E04C-84BF-BED7D33B2179}"/>
    <hyperlink ref="B910" r:id="rId904" display="http://portal.genego.com/cgi/imagemap.cgi?id=389" xr:uid="{B6CF8180-7A60-5B49-9813-0FD73F481882}"/>
    <hyperlink ref="B911" r:id="rId905" display="http://portal.genego.com/cgi/imagemap.cgi?id=6500" xr:uid="{B4B3E78D-FF22-0B4F-BB47-AA4A2171FE56}"/>
    <hyperlink ref="B912" r:id="rId906" display="http://portal.genego.com/cgi/imagemap.cgi?id=400" xr:uid="{673DD63B-D468-CF45-A079-7A3814BC6028}"/>
    <hyperlink ref="B913" r:id="rId907" display="http://portal.genego.com/cgi/imagemap.cgi?id=5601" xr:uid="{2F218D7D-7C17-8B41-B113-88F8FC91B2B7}"/>
    <hyperlink ref="B914" r:id="rId908" display="http://portal.genego.com/cgi/imagemap.cgi?id=3206" xr:uid="{CAA07DA4-4017-5A49-B5B9-D7B23DDEF752}"/>
    <hyperlink ref="B915" r:id="rId909" display="http://portal.genego.com/cgi/imagemap.cgi?id=3261" xr:uid="{9BC8D0AA-5A63-754C-9AD8-09B3699C09C5}"/>
    <hyperlink ref="B916" r:id="rId910" display="http://portal.genego.com/cgi/imagemap.cgi?id=4483" xr:uid="{2147AC72-D2A7-7949-8291-D31E0C4D700D}"/>
    <hyperlink ref="B917" r:id="rId911" display="http://portal.genego.com/cgi/imagemap.cgi?id=3152" xr:uid="{24A9ACD6-B768-5649-B478-566E972FA371}"/>
    <hyperlink ref="B918" r:id="rId912" display="http://portal.genego.com/cgi/imagemap.cgi?id=5268" xr:uid="{47E8C8F1-E56F-BB48-9C2D-815F5A7C6B2B}"/>
    <hyperlink ref="B919" r:id="rId913" display="http://portal.genego.com/cgi/imagemap.cgi?id=4788" xr:uid="{F6012F3E-AAFC-5344-B2AC-5D45A024E24F}"/>
    <hyperlink ref="B920" r:id="rId914" display="http://portal.genego.com/cgi/imagemap.cgi?id=3019" xr:uid="{E46DD69B-2B6A-D147-AD64-D6255AD0CF3B}"/>
    <hyperlink ref="B921" r:id="rId915" display="http://portal.genego.com/cgi/imagemap.cgi?id=2940" xr:uid="{646CAEA1-E983-FE4D-9282-E5D53FF1628D}"/>
    <hyperlink ref="B922" r:id="rId916" display="http://portal.genego.com/cgi/imagemap.cgi?id=6644" xr:uid="{0C51B5C9-0312-E946-B5DE-38E0180A4CF2}"/>
    <hyperlink ref="B923" r:id="rId917" display="http://portal.genego.com/cgi/imagemap.cgi?id=6803" xr:uid="{CB4DDD62-CBF5-F142-AD43-6E22CDB9B581}"/>
    <hyperlink ref="B924" r:id="rId918" display="http://portal.genego.com/cgi/imagemap.cgi?id=2251" xr:uid="{BC57950D-0983-254D-9E7F-672433CC2487}"/>
    <hyperlink ref="B925" r:id="rId919" display="http://portal.genego.com/cgi/imagemap.cgi?id=5731" xr:uid="{1D73B798-9258-B246-9C96-6FDDAAB0AE3B}"/>
    <hyperlink ref="B926" r:id="rId920" display="http://portal.genego.com/cgi/imagemap.cgi?id=5368" xr:uid="{AB8C2C27-52B0-594C-8F5E-61B812EB14BB}"/>
    <hyperlink ref="B927" r:id="rId921" display="http://portal.genego.com/cgi/imagemap.cgi?id=4900" xr:uid="{AB5D4C4B-1080-E041-83FC-5AAD2E4D4336}"/>
    <hyperlink ref="B928" r:id="rId922" display="http://portal.genego.com/cgi/imagemap.cgi?id=2368" xr:uid="{4C1EF094-AFDD-E243-8040-B27AAC83F9D1}"/>
    <hyperlink ref="B929" r:id="rId923" display="http://portal.genego.com/cgi/imagemap.cgi?id=2231" xr:uid="{7A2EDFA4-CB9C-914C-8BF6-09EE832B15CF}"/>
    <hyperlink ref="B930" r:id="rId924" display="http://portal.genego.com/cgi/imagemap.cgi?id=894" xr:uid="{EB2D34E1-17D9-4B4B-9EF4-64D649196F0A}"/>
    <hyperlink ref="B931" r:id="rId925" display="http://portal.genego.com/cgi/imagemap.cgi?id=5148" xr:uid="{D9447099-E29F-B740-820F-960B1366BE36}"/>
    <hyperlink ref="B932" r:id="rId926" display="http://portal.genego.com/cgi/imagemap.cgi?id=6121" xr:uid="{7AD3D278-AB4C-ED47-9F8C-C9EFC4E90420}"/>
    <hyperlink ref="B933" r:id="rId927" display="http://portal.genego.com/cgi/imagemap.cgi?id=4861" xr:uid="{31FAA705-4444-3E47-8E91-9592D9778CB0}"/>
    <hyperlink ref="B934" r:id="rId928" display="http://portal.genego.com/cgi/imagemap.cgi?id=7174" xr:uid="{DA4F0DB8-582D-5442-8A3A-5DDEA2ABB4E6}"/>
    <hyperlink ref="B935" r:id="rId929" display="http://portal.genego.com/cgi/imagemap.cgi?id=4783" xr:uid="{7EC2E852-4C03-1046-838E-8F72FA703BEA}"/>
    <hyperlink ref="B936" r:id="rId930" display="http://portal.genego.com/cgi/imagemap.cgi?id=4798" xr:uid="{03210200-6CF7-FA4A-85D8-9FEB290AF59D}"/>
    <hyperlink ref="B937" r:id="rId931" display="http://portal.genego.com/cgi/imagemap.cgi?id=6774" xr:uid="{B751BC17-0D9E-EA46-9A05-A036A1D096FB}"/>
    <hyperlink ref="B938" r:id="rId932" display="http://portal.genego.com/cgi/imagemap.cgi?id=6903" xr:uid="{121D8E76-EE9C-6140-95E4-4C9EC0B3AE91}"/>
    <hyperlink ref="B939" r:id="rId933" display="http://portal.genego.com/cgi/imagemap.cgi?id=6807" xr:uid="{5A7AFADF-D59E-964D-B657-109022281E01}"/>
    <hyperlink ref="B940" r:id="rId934" display="http://portal.genego.com/cgi/imagemap.cgi?id=5298" xr:uid="{FAEFFDDF-9921-7F44-A0CA-207047D4CA88}"/>
    <hyperlink ref="B941" r:id="rId935" display="http://portal.genego.com/cgi/imagemap.cgi?id=2643" xr:uid="{EF8FCC86-33B3-F348-A6DB-B2C4D3127562}"/>
    <hyperlink ref="B942" r:id="rId936" display="http://portal.genego.com/cgi/imagemap.cgi?id=5641" xr:uid="{BFEDA5C6-37C5-7F4F-BCC9-A8644A675EEB}"/>
    <hyperlink ref="B943" r:id="rId937" display="http://portal.genego.com/cgi/imagemap.cgi?id=528" xr:uid="{51ABEEDC-E0F7-444A-B931-5B38DA355D0B}"/>
    <hyperlink ref="B944" r:id="rId938" display="http://portal.genego.com/cgi/imagemap.cgi?id=5571" xr:uid="{29A69F76-9507-6849-A47E-24520E0D3E62}"/>
    <hyperlink ref="B945" r:id="rId939" display="http://portal.genego.com/cgi/imagemap.cgi?id=522" xr:uid="{BEC19820-4B43-674F-B12A-9CC55B654E7D}"/>
    <hyperlink ref="B946" r:id="rId940" display="http://portal.genego.com/cgi/imagemap.cgi?id=6498" xr:uid="{B7F21F4D-A8ED-FD4C-8F27-558889C734FA}"/>
    <hyperlink ref="B947" r:id="rId941" display="http://portal.genego.com/cgi/imagemap.cgi?id=3131" xr:uid="{906A2F0C-DB1E-1147-A711-FD50C52256DF}"/>
    <hyperlink ref="B948" r:id="rId942" display="http://portal.genego.com/cgi/imagemap.cgi?id=3084" xr:uid="{088FA179-6590-4D43-81B9-700FDA9380FC}"/>
    <hyperlink ref="B949" r:id="rId943" display="http://portal.genego.com/cgi/imagemap.cgi?id=640" xr:uid="{7AFAD436-8CAE-7149-96F7-ABAF99A6B465}"/>
    <hyperlink ref="B950" r:id="rId944" display="http://portal.genego.com/cgi/imagemap.cgi?id=455" xr:uid="{48BE16EB-FC3F-4641-9102-0DBFE24F9846}"/>
    <hyperlink ref="B951" r:id="rId945" display="http://portal.genego.com/cgi/imagemap.cgi?id=3208" xr:uid="{7F88E1FB-9297-6641-8B42-3439749060CA}"/>
    <hyperlink ref="B952" r:id="rId946" display="http://portal.genego.com/cgi/imagemap.cgi?id=4643" xr:uid="{4609CFDD-24C7-2840-BFD4-E418D7315F2C}"/>
    <hyperlink ref="B953" r:id="rId947" display="http://portal.genego.com/cgi/imagemap.cgi?id=398" xr:uid="{D4AEFFDC-BDB4-1742-A0AE-18277343087A}"/>
    <hyperlink ref="B954" r:id="rId948" display="http://portal.genego.com/cgi/imagemap.cgi?id=6647" xr:uid="{1F91EEC3-FCB1-5A41-A390-1D5AB5C85475}"/>
    <hyperlink ref="B955" r:id="rId949" display="http://portal.genego.com/cgi/imagemap.cgi?id=6685" xr:uid="{8512B89A-16A2-F54B-8F52-403AD2D0827A}"/>
    <hyperlink ref="B956" r:id="rId950" display="http://portal.genego.com/cgi/imagemap.cgi?id=3290" xr:uid="{FC25FEE8-1EEB-904F-A64E-8D9DE0BAEA74}"/>
    <hyperlink ref="B957" r:id="rId951" display="http://portal.genego.com/cgi/imagemap.cgi?id=3299" xr:uid="{487D0668-6955-E545-8C91-958C548D0199}"/>
    <hyperlink ref="B958" r:id="rId952" display="http://portal.genego.com/cgi/imagemap.cgi?id=454" xr:uid="{91C4E03B-FCF1-FB42-815B-117953F794AA}"/>
    <hyperlink ref="B959" r:id="rId953" display="http://portal.genego.com/cgi/imagemap.cgi?id=5488" xr:uid="{B5AFDDEE-B4CA-864E-A438-DDE7336FE97C}"/>
    <hyperlink ref="B960" r:id="rId954" display="http://portal.genego.com/cgi/imagemap.cgi?id=741" xr:uid="{0D10E861-3C07-A64C-9C60-808679739D61}"/>
    <hyperlink ref="B961" r:id="rId955" display="http://portal.genego.com/cgi/imagemap.cgi?id=845" xr:uid="{8B0DB142-18E4-8040-AEB8-309E731A847D}"/>
    <hyperlink ref="B962" r:id="rId956" display="http://portal.genego.com/cgi/imagemap.cgi?id=6495" xr:uid="{A503E341-E883-2748-99C6-7E1833BF291B}"/>
    <hyperlink ref="B963" r:id="rId957" display="http://portal.genego.com/cgi/imagemap.cgi?id=5193" xr:uid="{C92BCFAB-F2A1-524B-8D1B-8A8CB0CD6025}"/>
    <hyperlink ref="B964" r:id="rId958" display="http://portal.genego.com/cgi/imagemap.cgi?id=6595" xr:uid="{7E670E72-AF07-AE42-8309-2E90F396438D}"/>
    <hyperlink ref="B965" r:id="rId959" display="http://portal.genego.com/cgi/imagemap.cgi?id=6424" xr:uid="{BAC88B31-39B5-324B-8C81-3A809C5238EB}"/>
    <hyperlink ref="B966" r:id="rId960" display="http://portal.genego.com/cgi/imagemap.cgi?id=6447" xr:uid="{4BFBDAE6-6BC4-E344-A067-89D8E1631938}"/>
    <hyperlink ref="B967" r:id="rId961" display="http://portal.genego.com/cgi/imagemap.cgi?id=414" xr:uid="{62C30571-A07D-C84E-AB42-6FF271CCF142}"/>
    <hyperlink ref="B968" r:id="rId962" display="http://portal.genego.com/cgi/imagemap.cgi?id=6418" xr:uid="{47E06447-AA12-D74A-8258-1D56FB62443A}"/>
    <hyperlink ref="B969" r:id="rId963" display="http://portal.genego.com/cgi/imagemap.cgi?id=7133" xr:uid="{CFFF2F11-5C41-6046-A99E-BA65BEEE8DA1}"/>
    <hyperlink ref="B970" r:id="rId964" display="http://portal.genego.com/cgi/imagemap.cgi?id=6419" xr:uid="{C6AF6FBF-9921-2145-A6AF-DD15BE970153}"/>
    <hyperlink ref="B971" r:id="rId965" display="http://portal.genego.com/cgi/imagemap.cgi?id=6462" xr:uid="{2B9CFB3E-3CFA-8843-AB1D-1A97F05FC96A}"/>
    <hyperlink ref="B972" r:id="rId966" display="http://portal.genego.com/cgi/imagemap.cgi?id=2639" xr:uid="{A76FD5AF-173D-8D4B-A712-62DB11BAC7AB}"/>
    <hyperlink ref="B973" r:id="rId967" display="http://portal.genego.com/cgi/imagemap.cgi?id=412" xr:uid="{D1CF470B-87FA-0C4B-96F6-3AA8156C9583}"/>
    <hyperlink ref="B974" r:id="rId968" display="http://portal.genego.com/cgi/imagemap.cgi?id=5080" xr:uid="{5A03E77E-92F9-BA47-9418-CC9ACFA2DC8B}"/>
    <hyperlink ref="B975" r:id="rId969" display="http://portal.genego.com/cgi/imagemap.cgi?id=3096" xr:uid="{539515B0-1697-294E-B659-703DBB3A4DE9}"/>
    <hyperlink ref="B976" r:id="rId970" display="http://portal.genego.com/cgi/imagemap.cgi?id=3073" xr:uid="{0915F886-749A-9D4C-B253-98141B897175}"/>
    <hyperlink ref="B977" r:id="rId971" display="http://portal.genego.com/cgi/imagemap.cgi?id=677" xr:uid="{F1A4C701-C5AE-3345-BDE4-4629C789EC43}"/>
    <hyperlink ref="B978" r:id="rId972" display="http://portal.genego.com/cgi/imagemap.cgi?id=869" xr:uid="{C16DCDD4-EE0C-4D4A-97BD-89BEE49C997C}"/>
    <hyperlink ref="B979" r:id="rId973" display="http://portal.genego.com/cgi/imagemap.cgi?id=5881" xr:uid="{FD2DC897-938A-BC4B-A981-0390E1A01990}"/>
    <hyperlink ref="B980" r:id="rId974" display="http://portal.genego.com/cgi/imagemap.cgi?id=6282" xr:uid="{6A71DDA0-D9BB-464C-A037-F621094F41A8}"/>
    <hyperlink ref="B981" r:id="rId975" display="http://portal.genego.com/cgi/imagemap.cgi?id=3209" xr:uid="{CFE9E639-59DF-514E-9B01-8312BFC25ED1}"/>
    <hyperlink ref="B982" r:id="rId976" display="http://portal.genego.com/cgi/imagemap.cgi?id=2482" xr:uid="{D8D9391A-B3FD-0547-A60A-6F54AD0FD2D2}"/>
    <hyperlink ref="B983" r:id="rId977" display="http://portal.genego.com/cgi/imagemap.cgi?id=5081" xr:uid="{0A213AD3-FDFA-B24A-B142-807E7B41AFB8}"/>
    <hyperlink ref="B984" r:id="rId978" display="http://portal.genego.com/cgi/imagemap.cgi?id=392" xr:uid="{71D1DE0F-09DD-784D-8357-3E80D95CAFCB}"/>
    <hyperlink ref="B985" r:id="rId979" display="http://portal.genego.com/cgi/imagemap.cgi?id=4888" xr:uid="{7CD8BEB0-531E-6442-B2E0-A2F5A559A1D0}"/>
    <hyperlink ref="B986" r:id="rId980" display="http://portal.genego.com/cgi/imagemap.cgi?id=6629" xr:uid="{E754DF19-00BE-3B41-B756-BFACD4384934}"/>
    <hyperlink ref="B987" r:id="rId981" display="http://portal.genego.com/cgi/imagemap.cgi?id=4433" xr:uid="{842D80A3-2525-F642-8209-DD83717DF7EC}"/>
    <hyperlink ref="B988" r:id="rId982" display="http://portal.genego.com/cgi/imagemap.cgi?id=2679" xr:uid="{8E690D21-0174-4143-BBF1-7E0FCAD0D556}"/>
    <hyperlink ref="B989" r:id="rId983" display="http://portal.genego.com/cgi/imagemap.cgi?id=7587" xr:uid="{E5C3DC0D-F283-4246-93E5-C26AC18214D1}"/>
    <hyperlink ref="B990" r:id="rId984" display="http://portal.genego.com/cgi/imagemap.cgi?id=3139" xr:uid="{0E8F7AE3-44A7-084A-83D3-ABD0C8D8A073}"/>
    <hyperlink ref="B991" r:id="rId985" display="http://portal.genego.com/cgi/imagemap.cgi?id=2994" xr:uid="{AC2FE0DF-2854-2A46-A9C8-9965455215BA}"/>
    <hyperlink ref="B992" r:id="rId986" display="http://portal.genego.com/cgi/imagemap.cgi?id=6889" xr:uid="{74A0B9CC-7B16-CC48-84D6-1D3A26A9C7DF}"/>
    <hyperlink ref="B993" r:id="rId987" display="http://portal.genego.com/cgi/imagemap.cgi?id=4307" xr:uid="{15A10A5C-7BFA-E04D-B6FC-868B41B87E9B}"/>
    <hyperlink ref="B994" r:id="rId988" display="http://portal.genego.com/cgi/imagemap.cgi?id=4950" xr:uid="{97E69DA2-05B1-464A-8466-A5511A22A1A0}"/>
    <hyperlink ref="B995" r:id="rId989" display="http://portal.genego.com/cgi/imagemap.cgi?id=3273" xr:uid="{03EE31E2-E928-4B4B-A0A3-DF27C3115EE8}"/>
    <hyperlink ref="B996" r:id="rId990" display="http://portal.genego.com/cgi/imagemap.cgi?id=672" xr:uid="{DEA28E82-32B6-D646-BDE8-3A94A8D2C25D}"/>
    <hyperlink ref="B997" r:id="rId991" display="http://portal.genego.com/cgi/imagemap.cgi?id=4912" xr:uid="{18323683-1AFF-B840-9B6A-7EE311E422FE}"/>
    <hyperlink ref="B998" r:id="rId992" display="http://portal.genego.com/cgi/imagemap.cgi?id=2376" xr:uid="{F941DE5F-F09E-3D46-8999-D1BDEFE1C2BD}"/>
    <hyperlink ref="B999" r:id="rId993" display="http://portal.genego.com/cgi/imagemap.cgi?id=6271" xr:uid="{842B1C76-42EA-F042-AAB9-5C805857D712}"/>
    <hyperlink ref="B1000" r:id="rId994" display="http://portal.genego.com/cgi/imagemap.cgi?id=3203" xr:uid="{C76BF120-B885-5245-942A-BF07847AA2FF}"/>
    <hyperlink ref="B1001" r:id="rId995" display="http://portal.genego.com/cgi/imagemap.cgi?id=5359" xr:uid="{560C983D-A948-CE42-886B-5DDFD86EDFC6}"/>
    <hyperlink ref="B1002" r:id="rId996" display="http://portal.genego.com/cgi/imagemap.cgi?id=6703" xr:uid="{057B311D-3C39-7A45-8A49-358931F75363}"/>
    <hyperlink ref="B1003" r:id="rId997" display="http://portal.genego.com/cgi/imagemap.cgi?id=2946" xr:uid="{B54BD4AF-467D-5B47-9095-A42254E719B0}"/>
    <hyperlink ref="B1004" r:id="rId998" display="http://portal.genego.com/cgi/imagemap.cgi?id=3142" xr:uid="{DF0788DE-E124-8B4B-BBD1-FAD90A57707E}"/>
    <hyperlink ref="B1005" r:id="rId999" display="http://portal.genego.com/cgi/imagemap.cgi?id=6451" xr:uid="{1CC0EF2A-DB93-D346-A5EE-0EF10C1C259C}"/>
    <hyperlink ref="B1006" r:id="rId1000" display="http://portal.genego.com/cgi/imagemap.cgi?id=5228" xr:uid="{FA6FF5B3-AE84-2F4F-8111-28E76EE76A38}"/>
    <hyperlink ref="B1007" r:id="rId1001" display="http://portal.genego.com/cgi/imagemap.cgi?id=6033" xr:uid="{F267AEDC-33D3-B94A-BB95-5649AE1DCB37}"/>
    <hyperlink ref="B1008" r:id="rId1002" display="http://portal.genego.com/cgi/imagemap.cgi?id=715" xr:uid="{62E7396C-49D9-8948-91A0-355E8E4FADE8}"/>
    <hyperlink ref="B1009" r:id="rId1003" display="http://portal.genego.com/cgi/imagemap.cgi?id=6443" xr:uid="{8781D3A7-59A5-7847-94A7-0E312276A0F3}"/>
    <hyperlink ref="B1010" r:id="rId1004" display="http://portal.genego.com/cgi/imagemap.cgi?id=6986" xr:uid="{706A0533-05C0-9649-A842-B6D3EA3786F7}"/>
    <hyperlink ref="B1011" r:id="rId1005" display="http://portal.genego.com/cgi/imagemap.cgi?id=2951" xr:uid="{3BA6D317-D515-7E45-B14C-3C7C60B69872}"/>
    <hyperlink ref="B1012" r:id="rId1006" display="http://portal.genego.com/cgi/imagemap.cgi?id=6061" xr:uid="{5AAA7168-4D62-2047-8BB8-6C4C1EDE1231}"/>
    <hyperlink ref="B1013" r:id="rId1007" display="http://portal.genego.com/cgi/imagemap.cgi?id=6668" xr:uid="{27AB438C-371D-C24B-904F-70BBA88F0C89}"/>
    <hyperlink ref="B1014" r:id="rId1008" display="http://portal.genego.com/cgi/imagemap.cgi?id=6356" xr:uid="{9833CCD6-6D3C-044F-8F90-2E67803A1473}"/>
    <hyperlink ref="B1015" r:id="rId1009" display="http://portal.genego.com/cgi/imagemap.cgi?id=6775" xr:uid="{01116402-F3B5-4B48-9464-26BC1004E9B4}"/>
    <hyperlink ref="B1016" r:id="rId1010" display="http://portal.genego.com/cgi/imagemap.cgi?id=829" xr:uid="{E369062B-CDC4-D446-BF8E-FB58BFA6623E}"/>
    <hyperlink ref="B1017" r:id="rId1011" display="http://portal.genego.com/cgi/imagemap.cgi?id=3194" xr:uid="{275819E3-0142-D340-A0E5-6DE20F51925B}"/>
    <hyperlink ref="B1018" r:id="rId1012" display="http://portal.genego.com/cgi/imagemap.cgi?id=2236" xr:uid="{7E6D79BB-178A-704C-B8C8-7BC1590EC405}"/>
    <hyperlink ref="B1019" r:id="rId1013" display="http://portal.genego.com/cgi/imagemap.cgi?id=6042" xr:uid="{09B3ED93-45B2-2041-9B2E-E438976B3F08}"/>
    <hyperlink ref="B1020" r:id="rId1014" display="http://portal.genego.com/cgi/imagemap.cgi?id=7033" xr:uid="{E94ACA04-DDDD-0843-8516-934FDC6B5BE5}"/>
    <hyperlink ref="B1021" r:id="rId1015" display="http://portal.genego.com/cgi/imagemap.cgi?id=3211" xr:uid="{5EC798E1-BD28-8E42-9429-9A8D6E4C8101}"/>
    <hyperlink ref="B1022" r:id="rId1016" display="http://portal.genego.com/cgi/imagemap.cgi?id=2782" xr:uid="{3B8C6369-6BC5-4F47-BE80-7C67E2AF4265}"/>
    <hyperlink ref="B1023" r:id="rId1017" display="http://portal.genego.com/cgi/imagemap.cgi?id=649" xr:uid="{F440E08F-AC24-8542-9088-07919586EB8D}"/>
    <hyperlink ref="B1024" r:id="rId1018" display="http://portal.genego.com/cgi/imagemap.cgi?id=738" xr:uid="{F29CEB4A-EAC7-5448-866B-09E5337A13DB}"/>
    <hyperlink ref="B1025" r:id="rId1019" display="http://portal.genego.com/cgi/imagemap.cgi?id=6704" xr:uid="{FF6C790C-09FB-2243-8D9C-C155885125B2}"/>
    <hyperlink ref="B1026" r:id="rId1020" display="http://portal.genego.com/cgi/imagemap.cgi?id=3223" xr:uid="{56F1F668-DA9D-EB4F-A719-825E04636B7F}"/>
    <hyperlink ref="B1027" r:id="rId1021" display="http://portal.genego.com/cgi/imagemap.cgi?id=7023" xr:uid="{950F3F34-1CC3-9340-9374-3AE6E768F95D}"/>
    <hyperlink ref="B1028" r:id="rId1022" display="http://portal.genego.com/cgi/imagemap.cgi?id=3116" xr:uid="{45F411C1-5EF9-7D45-9F96-EC8F54C2ABE9}"/>
    <hyperlink ref="B1029" r:id="rId1023" display="http://portal.genego.com/cgi/imagemap.cgi?id=2727" xr:uid="{D28DF94E-ECC1-EA43-9BAC-420B5BD15F03}"/>
    <hyperlink ref="B1030" r:id="rId1024" display="http://portal.genego.com/cgi/imagemap.cgi?id=801" xr:uid="{8EAA88D4-3625-EC45-B45D-537DEF40DF5E}"/>
    <hyperlink ref="B1031" r:id="rId1025" display="http://portal.genego.com/cgi/imagemap.cgi?id=5584" xr:uid="{8353B0A6-9325-7340-BEB1-E35419AA71AF}"/>
    <hyperlink ref="B1032" r:id="rId1026" display="http://portal.genego.com/cgi/imagemap.cgi?id=2428" xr:uid="{0A49C91E-D690-FD4B-BBE0-6B8F85B76EB8}"/>
    <hyperlink ref="B1033" r:id="rId1027" display="http://portal.genego.com/cgi/imagemap.cgi?id=550" xr:uid="{F512F17E-9756-F242-81C9-74DF529056AD}"/>
    <hyperlink ref="B1034" r:id="rId1028" display="http://portal.genego.com/cgi/imagemap.cgi?id=864" xr:uid="{C9FAAB3E-93B4-6742-AF9A-C4262311CFA5}"/>
    <hyperlink ref="B1035" r:id="rId1029" display="http://portal.genego.com/cgi/imagemap.cgi?id=416" xr:uid="{02E899A8-058E-1445-AB1B-E718DEF57F5F}"/>
    <hyperlink ref="B1036" r:id="rId1030" display="http://portal.genego.com/cgi/imagemap.cgi?id=5168" xr:uid="{72181956-4AE3-694F-8FBF-BAB9722D82C2}"/>
    <hyperlink ref="B1037" r:id="rId1031" display="http://portal.genego.com/cgi/imagemap.cgi?id=7584" xr:uid="{A39E5133-1EFA-AF47-89C2-48F1951F6038}"/>
    <hyperlink ref="B1038" r:id="rId1032" display="http://portal.genego.com/cgi/imagemap.cgi?id=2387" xr:uid="{EC9C268A-7472-F247-B1B6-4E86B37DA378}"/>
    <hyperlink ref="B1039" r:id="rId1033" display="http://portal.genego.com/cgi/imagemap.cgi?id=2250" xr:uid="{BAEC5592-7420-3146-A280-84023CB57513}"/>
    <hyperlink ref="B1040" r:id="rId1034" display="http://portal.genego.com/cgi/imagemap.cgi?id=6317" xr:uid="{879C684D-66AE-684E-A748-C33C1195F824}"/>
    <hyperlink ref="B1041" r:id="rId1035" display="http://portal.genego.com/cgi/imagemap.cgi?id=2835" xr:uid="{76E4D04C-6FAD-C441-A336-2181E3D0CFA6}"/>
    <hyperlink ref="B1042" r:id="rId1036" display="http://portal.genego.com/cgi/imagemap.cgi?id=2386" xr:uid="{50654774-AFE4-3044-9F2E-0F5E96415902}"/>
    <hyperlink ref="B1043" r:id="rId1037" display="http://portal.genego.com/cgi/imagemap.cgi?id=2432" xr:uid="{228C973D-DCB5-1F4D-B0E1-87C7661BF5EA}"/>
    <hyperlink ref="B1044" r:id="rId1038" display="http://portal.genego.com/cgi/imagemap.cgi?id=2384" xr:uid="{4CA4A75F-D898-7E41-9F78-7F571CEA984B}"/>
    <hyperlink ref="B1045" r:id="rId1039" display="http://portal.genego.com/cgi/imagemap.cgi?id=2773" xr:uid="{01C61DA6-745F-9840-A8EC-6FCACCD742AB}"/>
    <hyperlink ref="B1046" r:id="rId1040" display="http://portal.genego.com/cgi/imagemap.cgi?id=7163" xr:uid="{2F537488-F2D2-FE4E-95E6-D0C5646A9E52}"/>
    <hyperlink ref="B1047" r:id="rId1041" display="http://portal.genego.com/cgi/imagemap.cgi?id=841" xr:uid="{F5D8991D-4600-4945-9FC2-A76EE96FDEFD}"/>
    <hyperlink ref="B1048" r:id="rId1042" display="http://portal.genego.com/cgi/imagemap.cgi?id=2227" xr:uid="{1A78E44C-CF8A-424A-B5BD-AE6C5B6BDEDF}"/>
    <hyperlink ref="B1049" r:id="rId1043" display="http://portal.genego.com/cgi/imagemap.cgi?id=2648" xr:uid="{CF7C2AE9-D443-884A-AA2C-2018791EE253}"/>
    <hyperlink ref="B1050" r:id="rId1044" display="http://portal.genego.com/cgi/imagemap.cgi?id=6456" xr:uid="{E8B96958-DD12-8245-A88F-CFDCE8EB2A8C}"/>
    <hyperlink ref="B1051" r:id="rId1045" display="http://portal.genego.com/cgi/imagemap.cgi?id=5921" xr:uid="{3EE22631-7D93-704F-880F-58F98390D00C}"/>
    <hyperlink ref="B1052" r:id="rId1046" display="http://portal.genego.com/cgi/imagemap.cgi?id=6560" xr:uid="{D9135B5F-3863-B446-817F-8A4D3E5228A9}"/>
    <hyperlink ref="B1053" r:id="rId1047" display="http://portal.genego.com/cgi/imagemap.cgi?id=450" xr:uid="{292569AC-C7A0-5245-85E3-34F07B7C8591}"/>
    <hyperlink ref="B1054" r:id="rId1048" display="http://portal.genego.com/cgi/imagemap.cgi?id=4863" xr:uid="{272719F9-9298-C847-A0BE-0CAD47B9C242}"/>
    <hyperlink ref="B1055" r:id="rId1049" display="http://portal.genego.com/cgi/imagemap.cgi?id=5468" xr:uid="{119C9B63-2AFB-F441-9A40-7A058A0E38C1}"/>
    <hyperlink ref="B1056" r:id="rId1050" display="http://portal.genego.com/cgi/imagemap.cgi?id=4703" xr:uid="{DF2B2E36-442C-4946-85C4-22E9CD9591E4}"/>
    <hyperlink ref="B1057" r:id="rId1051" display="http://portal.genego.com/cgi/imagemap.cgi?id=6691" xr:uid="{D3C829C6-19D5-0A47-9CEB-B2F03525CCD2}"/>
    <hyperlink ref="B1058" r:id="rId1052" display="http://portal.genego.com/cgi/imagemap.cgi?id=2205" xr:uid="{A4C9B79E-BC3B-A548-8A69-FF17AEC19C2D}"/>
    <hyperlink ref="B1059" r:id="rId1053" display="http://portal.genego.com/cgi/imagemap.cgi?id=541" xr:uid="{9ABFEB56-48C9-1946-9FA9-E137D9AB3158}"/>
    <hyperlink ref="B1060" r:id="rId1054" display="http://portal.genego.com/cgi/imagemap.cgi?id=6011" xr:uid="{29FF7102-0366-BD47-9FA3-8FB9C448E372}"/>
    <hyperlink ref="B1061" r:id="rId1055" display="http://portal.genego.com/cgi/imagemap.cgi?id=7619" xr:uid="{B95F31AE-FF2E-7246-946D-A8A33B242663}"/>
    <hyperlink ref="B1062" r:id="rId1056" display="http://portal.genego.com/cgi/imagemap.cgi?id=6583" xr:uid="{85A6A1B0-B521-6540-833B-D59330515CBD}"/>
    <hyperlink ref="B1063" r:id="rId1057" display="http://portal.genego.com/cgi/imagemap.cgi?id=6948" xr:uid="{8420288E-641F-3140-83DE-68198CDE7A6E}"/>
    <hyperlink ref="B1064" r:id="rId1058" display="http://portal.genego.com/cgi/imagemap.cgi?id=613" xr:uid="{3FF724B6-8A73-1240-930D-D0CE3E317269}"/>
    <hyperlink ref="B1065" r:id="rId1059" display="http://portal.genego.com/cgi/imagemap.cgi?id=844" xr:uid="{66D58C1D-53E6-5848-A96E-6BDE777FD37F}"/>
    <hyperlink ref="B1066" r:id="rId1060" display="http://portal.genego.com/cgi/imagemap.cgi?id=4940" xr:uid="{03BB11CC-B323-674C-BE08-57437620C79A}"/>
    <hyperlink ref="B1067" r:id="rId1061" display="http://portal.genego.com/cgi/imagemap.cgi?id=675" xr:uid="{9087BDB8-BE55-964D-8722-A55A32E53A8E}"/>
    <hyperlink ref="B1068" r:id="rId1062" display="http://portal.genego.com/cgi/imagemap.cgi?id=4857" xr:uid="{78CBD213-E27B-B342-87A4-FD2A7EDB1EAD}"/>
    <hyperlink ref="B1069" r:id="rId1063" display="http://portal.genego.com/cgi/imagemap.cgi?id=3296" xr:uid="{5C109079-EF7E-0F4A-AD64-E44ECC7BB196}"/>
    <hyperlink ref="B1070" r:id="rId1064" display="http://portal.genego.com/cgi/imagemap.cgi?id=6364" xr:uid="{B5C1FD3B-2CAE-C145-8477-53776E6C9B1E}"/>
    <hyperlink ref="B1071" r:id="rId1065" display="http://portal.genego.com/cgi/imagemap.cgi?id=6111" xr:uid="{19BBBD42-2751-A04B-84B9-781B1BCA0442}"/>
    <hyperlink ref="B1072" r:id="rId1066" display="http://portal.genego.com/cgi/imagemap.cgi?id=3070" xr:uid="{9FF9A475-5AB1-3F42-B384-BA2D760FF389}"/>
    <hyperlink ref="B1073" r:id="rId1067" display="http://portal.genego.com/cgi/imagemap.cgi?id=5741" xr:uid="{FD032B11-53C5-4547-8522-9E504C053B2E}"/>
    <hyperlink ref="B1074" r:id="rId1068" display="http://portal.genego.com/cgi/imagemap.cgi?id=6964" xr:uid="{C3D08480-14A8-CF44-9BE7-8987FB4A2425}"/>
    <hyperlink ref="B1075" r:id="rId1069" display="http://portal.genego.com/cgi/imagemap.cgi?id=2647" xr:uid="{28DAADDD-09FF-D54D-B1AA-E0ACBA39EDD6}"/>
    <hyperlink ref="B1076" r:id="rId1070" display="http://portal.genego.com/cgi/imagemap.cgi?id=2225" xr:uid="{C7504CA3-4755-154C-816C-4677FF6178C4}"/>
    <hyperlink ref="B1077" r:id="rId1071" display="http://portal.genego.com/cgi/imagemap.cgi?id=6573" xr:uid="{E8019E80-3C6F-CF4E-A3B3-C32CA7DC7843}"/>
    <hyperlink ref="B1078" r:id="rId1072" display="http://portal.genego.com/cgi/imagemap.cgi?id=867" xr:uid="{D3ED2A08-70AD-1C4F-9014-518F1DBC69E2}"/>
    <hyperlink ref="B1079" r:id="rId1073" display="http://portal.genego.com/cgi/imagemap.cgi?id=2100" xr:uid="{6118E30D-C828-8C4B-84AE-3FE4199E98CB}"/>
    <hyperlink ref="B1080" r:id="rId1074" display="http://portal.genego.com/cgi/imagemap.cgi?id=4723" xr:uid="{8DA8F3C2-4530-F34E-A9B9-D7E6D6FBE476}"/>
    <hyperlink ref="B1081" r:id="rId1075" display="http://portal.genego.com/cgi/imagemap.cgi?id=6893" xr:uid="{CE422A67-F1A7-B343-97A4-03367E2D1474}"/>
    <hyperlink ref="B1082" r:id="rId1076" display="http://portal.genego.com/cgi/imagemap.cgi?id=516" xr:uid="{2646F9B7-19C3-DD4B-8300-7CE435FEBB25}"/>
    <hyperlink ref="B1083" r:id="rId1077" display="http://portal.genego.com/cgi/imagemap.cgi?id=6833" xr:uid="{D5187ADE-DBE0-8F4B-B7AC-E8F6E3D2ACFB}"/>
    <hyperlink ref="B1084" r:id="rId1078" display="http://portal.genego.com/cgi/imagemap.cgi?id=713" xr:uid="{882D074B-24D3-2547-906F-8EED09AFF2EF}"/>
    <hyperlink ref="B1085" r:id="rId1079" display="http://portal.genego.com/cgi/imagemap.cgi?id=2657" xr:uid="{D51220AD-677C-2C4C-A047-AD84A5F8EB46}"/>
    <hyperlink ref="B1086" r:id="rId1080" display="http://portal.genego.com/cgi/imagemap.cgi?id=6687" xr:uid="{5F95D6DA-389E-E746-82CA-48A51F690B25}"/>
    <hyperlink ref="B1087" r:id="rId1081" display="http://portal.genego.com/cgi/imagemap.cgi?id=893" xr:uid="{DA853DE8-BFBD-D742-88C8-DBB393F79684}"/>
    <hyperlink ref="B1088" r:id="rId1082" display="http://portal.genego.com/cgi/imagemap.cgi?id=547" xr:uid="{8637E79D-9392-E540-AB9F-8D840B3E48BC}"/>
    <hyperlink ref="B1089" r:id="rId1083" display="http://portal.genego.com/cgi/imagemap.cgi?id=545" xr:uid="{28FDCFC2-A93E-C24F-BC15-B86929D4295D}"/>
    <hyperlink ref="B1090" r:id="rId1084" display="http://portal.genego.com/cgi/imagemap.cgi?id=3054" xr:uid="{30C62DC5-C0F0-F94A-ABA8-66C71353D9DB}"/>
    <hyperlink ref="B1091" r:id="rId1085" display="http://portal.genego.com/cgi/imagemap.cgi?id=3232" xr:uid="{32C01BF1-E7B8-1F4B-87A4-3161136EBCF5}"/>
    <hyperlink ref="B1092" r:id="rId1086" display="http://portal.genego.com/cgi/imagemap.cgi?id=4890" xr:uid="{9342B49D-B85D-6542-9D69-110631FF354E}"/>
    <hyperlink ref="B1093" r:id="rId1087" display="http://portal.genego.com/cgi/imagemap.cgi?id=825" xr:uid="{BC1C6894-26C4-B841-87B0-537BE1F82B58}"/>
    <hyperlink ref="B1094" r:id="rId1088" display="http://portal.genego.com/cgi/imagemap.cgi?id=6494" xr:uid="{996B48E4-7951-0242-A6B8-CECF8A211EB9}"/>
    <hyperlink ref="B1095" r:id="rId1089" display="http://portal.genego.com/cgi/imagemap.cgi?id=7484" xr:uid="{E87281AE-27A5-1845-8246-DC2878DE8A60}"/>
    <hyperlink ref="B1096" r:id="rId1090" display="http://portal.genego.com/cgi/imagemap.cgi?id=2955" xr:uid="{44B18CEE-9D85-3A4C-A1C3-856A9DF38C25}"/>
    <hyperlink ref="B1097" r:id="rId1091" display="http://portal.genego.com/cgi/imagemap.cgi?id=814" xr:uid="{3C28BDC0-8448-C74D-8202-0BDF1843C615}"/>
    <hyperlink ref="B1098" r:id="rId1092" display="http://portal.genego.com/cgi/imagemap.cgi?id=6504" xr:uid="{A354E7C8-1CF0-2C43-A011-EABAEB7CE71D}"/>
    <hyperlink ref="B1099" r:id="rId1093" display="http://portal.genego.com/cgi/imagemap.cgi?id=3129" xr:uid="{725164CF-2157-BD46-A4FB-F35DD496F609}"/>
    <hyperlink ref="B1100" r:id="rId1094" display="http://portal.genego.com/cgi/imagemap.cgi?id=824" xr:uid="{397DABDB-496E-9440-9C84-3F074CFD83B8}"/>
    <hyperlink ref="B1101" r:id="rId1095" display="http://portal.genego.com/cgi/imagemap.cgi?id=6628" xr:uid="{CE9AA37B-8458-AF4D-9C1D-A3A78811CF30}"/>
    <hyperlink ref="B1102" r:id="rId1096" display="http://portal.genego.com/cgi/imagemap.cgi?id=429" xr:uid="{C607CBCE-A5B4-F14A-8A7B-9FC8B51A923E}"/>
    <hyperlink ref="B1103" r:id="rId1097" display="http://portal.genego.com/cgi/imagemap.cgi?id=6608" xr:uid="{6AFA1887-F78B-C845-8C43-32BE9A670446}"/>
    <hyperlink ref="B1104" r:id="rId1098" display="http://portal.genego.com/cgi/imagemap.cgi?id=3051" xr:uid="{A0110DED-95DE-524F-882B-9C57A1388171}"/>
    <hyperlink ref="B1105" r:id="rId1099" display="http://portal.genego.com/cgi/imagemap.cgi?id=6301" xr:uid="{53E5FA49-DA75-CC48-961F-B58394F00AB5}"/>
    <hyperlink ref="B1106" r:id="rId1100" display="http://portal.genego.com/cgi/imagemap.cgi?id=7296" xr:uid="{89EBB719-9AF9-3246-A88A-F7754A3D45AC}"/>
    <hyperlink ref="B1107" r:id="rId1101" display="http://portal.genego.com/cgi/imagemap.cgi?id=6505" xr:uid="{18DF320F-FFB3-B042-A6FF-816938C899E4}"/>
    <hyperlink ref="B1108" r:id="rId1102" display="http://portal.genego.com/cgi/imagemap.cgi?id=881" xr:uid="{E27D78DC-53B7-FC4E-8073-B412E4EDD902}"/>
    <hyperlink ref="B1109" r:id="rId1103" display="http://portal.genego.com/cgi/imagemap.cgi?id=7433" xr:uid="{5F98C5A3-3E53-3043-AFF0-3167FE7D0E3D}"/>
    <hyperlink ref="B1110" r:id="rId1104" display="http://portal.genego.com/cgi/imagemap.cgi?id=2658" xr:uid="{E1F95954-39D2-184F-AD34-FA08727897A1}"/>
    <hyperlink ref="B1111" r:id="rId1105" display="http://portal.genego.com/cgi/imagemap.cgi?id=904" xr:uid="{89BB3C8E-007E-6248-8C5B-46B0CD29DC8F}"/>
    <hyperlink ref="B1112" r:id="rId1106" display="http://portal.genego.com/cgi/imagemap.cgi?id=912" xr:uid="{BF3134D2-397F-3149-AF49-1EB49B496CC5}"/>
    <hyperlink ref="B1113" r:id="rId1107" display="http://portal.genego.com/cgi/imagemap.cgi?id=895" xr:uid="{8BAF4355-EE44-4349-9D98-DD6AB0976AAF}"/>
    <hyperlink ref="B1114" r:id="rId1108" display="http://portal.genego.com/cgi/imagemap.cgi?id=831" xr:uid="{B2861499-1A67-E44B-BCE0-69BF07DA1B0D}"/>
    <hyperlink ref="B1115" r:id="rId1109" display="http://portal.genego.com/cgi/imagemap.cgi?id=884" xr:uid="{820A2E00-BB85-2D47-94CA-397FC654F0EE}"/>
    <hyperlink ref="B1116" r:id="rId1110" display="http://portal.genego.com/cgi/imagemap.cgi?id=7063" xr:uid="{8BD2588D-C514-AD4F-9EEF-A672A806D35E}"/>
    <hyperlink ref="B1117" r:id="rId1111" display="http://portal.genego.com/cgi/imagemap.cgi?id=6026" xr:uid="{2BD58537-66C2-024D-8B7F-C2D3C18FA24D}"/>
    <hyperlink ref="B1118" r:id="rId1112" display="http://portal.genego.com/cgi/imagemap.cgi?id=2370" xr:uid="{20F47330-42D0-1B48-874E-87729CDF938E}"/>
    <hyperlink ref="B1119" r:id="rId1113" display="http://portal.genego.com/cgi/imagemap.cgi?id=892" xr:uid="{6477DBBC-41DD-954E-90E9-2D20E2236943}"/>
    <hyperlink ref="B1120" r:id="rId1114" display="http://portal.genego.com/cgi/imagemap.cgi?id=2687" xr:uid="{04780AAB-BB01-6C47-8832-659209DC652A}"/>
    <hyperlink ref="B1121" r:id="rId1115" display="http://portal.genego.com/cgi/imagemap.cgi?id=834" xr:uid="{6F19ED6F-BB62-BC4A-A784-3D000B871540}"/>
    <hyperlink ref="B1122" r:id="rId1116" display="http://portal.genego.com/cgi/imagemap.cgi?id=855" xr:uid="{F9BE2AA9-86E0-1E46-ABA3-DE74C38912FC}"/>
    <hyperlink ref="B1123" r:id="rId1117" display="http://portal.genego.com/cgi/imagemap.cgi?id=7343" xr:uid="{55C312D2-F903-E543-9232-7476294E2DAD}"/>
    <hyperlink ref="B1124" r:id="rId1118" display="http://portal.genego.com/cgi/imagemap.cgi?id=810" xr:uid="{3D435E61-AAA7-3E4C-B0D6-524E71774DE2}"/>
    <hyperlink ref="B1125" r:id="rId1119" display="http://portal.genego.com/cgi/imagemap.cgi?id=898" xr:uid="{ED60FD3B-704C-E24C-9B12-0E29E9455689}"/>
    <hyperlink ref="B1126" r:id="rId1120" display="http://portal.genego.com/cgi/imagemap.cgi?id=923" xr:uid="{6F0204C6-19FE-CE41-BFC2-FB7E04075A3F}"/>
    <hyperlink ref="B1127" r:id="rId1121" display="http://portal.genego.com/cgi/imagemap.cgi?id=2371" xr:uid="{2509351B-D988-9F4C-AEDF-E9BECD3F547D}"/>
    <hyperlink ref="B1128" r:id="rId1122" display="http://portal.genego.com/cgi/imagemap.cgi?id=880" xr:uid="{2F317149-E05B-764B-8D00-6A9E8A674080}"/>
    <hyperlink ref="B1129" r:id="rId1123" display="http://portal.genego.com/cgi/imagemap.cgi?id=866" xr:uid="{A0FF9DF1-F9C0-6A43-9D27-DC51D8587DCA}"/>
    <hyperlink ref="B1130" r:id="rId1124" display="http://portal.genego.com/cgi/imagemap.cgi?id=806" xr:uid="{6A553093-C7A4-3B4E-BE1F-0512363FF275}"/>
    <hyperlink ref="B1131" r:id="rId1125" display="http://portal.genego.com/cgi/imagemap.cgi?id=922" xr:uid="{ECE57E4C-D760-D74E-8413-129844A0B19B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4F21C-B197-DE45-A47F-03ABEF7D0823}">
  <dimension ref="A1:E1295"/>
  <sheetViews>
    <sheetView workbookViewId="0"/>
  </sheetViews>
  <sheetFormatPr baseColWidth="10" defaultRowHeight="16"/>
  <cols>
    <col min="2" max="2" width="101.33203125" style="5" customWidth="1"/>
    <col min="3" max="3" width="13" customWidth="1"/>
    <col min="5" max="5" width="168.6640625" customWidth="1"/>
  </cols>
  <sheetData>
    <row r="1" spans="1:5" ht="31">
      <c r="A1" s="1" t="s">
        <v>0</v>
      </c>
      <c r="C1" t="s">
        <v>8</v>
      </c>
    </row>
    <row r="3" spans="1:5" ht="26">
      <c r="A3" s="16" t="s">
        <v>10</v>
      </c>
      <c r="B3" s="16"/>
    </row>
    <row r="4" spans="1:5" ht="23" customHeight="1">
      <c r="A4" s="11"/>
      <c r="B4" s="11"/>
    </row>
    <row r="5" spans="1:5" ht="27" thickBot="1">
      <c r="A5" s="13" t="s">
        <v>1</v>
      </c>
      <c r="B5" s="13"/>
    </row>
    <row r="6" spans="1:5" ht="37" customHeight="1" thickBot="1">
      <c r="A6" s="4" t="s">
        <v>3</v>
      </c>
      <c r="B6" s="4" t="s">
        <v>4</v>
      </c>
      <c r="C6" s="2" t="s">
        <v>5</v>
      </c>
      <c r="D6" s="2" t="s">
        <v>6</v>
      </c>
      <c r="E6" s="3" t="s">
        <v>7</v>
      </c>
    </row>
    <row r="7" spans="1:5">
      <c r="A7">
        <v>1</v>
      </c>
      <c r="B7" s="6" t="s">
        <v>659</v>
      </c>
      <c r="C7" s="7">
        <v>1.29542177254566E-8</v>
      </c>
      <c r="D7" s="7">
        <v>1.6685032430387999E-5</v>
      </c>
      <c r="E7" s="8" t="s">
        <v>2028</v>
      </c>
    </row>
    <row r="8" spans="1:5">
      <c r="A8">
        <f>A7+1</f>
        <v>2</v>
      </c>
      <c r="B8" s="6" t="s">
        <v>421</v>
      </c>
      <c r="C8" s="7">
        <v>1.0287561956986399E-7</v>
      </c>
      <c r="D8" s="7">
        <v>6.6251899002992302E-5</v>
      </c>
      <c r="E8" s="8" t="s">
        <v>2029</v>
      </c>
    </row>
    <row r="9" spans="1:5">
      <c r="A9">
        <f t="shared" ref="A9:A72" si="0">A8+1</f>
        <v>3</v>
      </c>
      <c r="B9" s="6" t="s">
        <v>706</v>
      </c>
      <c r="C9" s="7">
        <v>2.22477495057058E-7</v>
      </c>
      <c r="D9" s="7">
        <v>9.5517004544496805E-5</v>
      </c>
      <c r="E9" s="8" t="s">
        <v>2030</v>
      </c>
    </row>
    <row r="10" spans="1:5">
      <c r="A10">
        <f t="shared" si="0"/>
        <v>4</v>
      </c>
      <c r="B10" s="6" t="s">
        <v>736</v>
      </c>
      <c r="C10" s="7">
        <v>6.3576551293827296E-7</v>
      </c>
      <c r="D10" s="7">
        <v>1.6879074065013699E-4</v>
      </c>
      <c r="E10" s="8" t="s">
        <v>2031</v>
      </c>
    </row>
    <row r="11" spans="1:5">
      <c r="A11">
        <f t="shared" si="0"/>
        <v>5</v>
      </c>
      <c r="B11" s="6" t="s">
        <v>31</v>
      </c>
      <c r="C11" s="7">
        <v>7.0186911970058E-7</v>
      </c>
      <c r="D11" s="7">
        <v>1.6879074065013699E-4</v>
      </c>
      <c r="E11" s="8" t="s">
        <v>2032</v>
      </c>
    </row>
    <row r="12" spans="1:5">
      <c r="A12">
        <f t="shared" si="0"/>
        <v>6</v>
      </c>
      <c r="B12" s="6" t="s">
        <v>691</v>
      </c>
      <c r="C12" s="7">
        <v>7.8629227010933492E-7</v>
      </c>
      <c r="D12" s="7">
        <v>1.6879074065013699E-4</v>
      </c>
      <c r="E12" s="8" t="s">
        <v>2033</v>
      </c>
    </row>
    <row r="13" spans="1:5">
      <c r="A13">
        <f t="shared" si="0"/>
        <v>7</v>
      </c>
      <c r="B13" s="6" t="s">
        <v>695</v>
      </c>
      <c r="C13" s="7">
        <v>1.8075634222387E-6</v>
      </c>
      <c r="D13" s="7">
        <v>3.3259166969192098E-4</v>
      </c>
      <c r="E13" s="8" t="s">
        <v>2034</v>
      </c>
    </row>
    <row r="14" spans="1:5">
      <c r="A14">
        <f t="shared" si="0"/>
        <v>8</v>
      </c>
      <c r="B14" s="6" t="s">
        <v>577</v>
      </c>
      <c r="C14" s="7">
        <v>3.3496073045383601E-6</v>
      </c>
      <c r="D14" s="7">
        <v>5.3928677603067704E-4</v>
      </c>
      <c r="E14" s="8" t="s">
        <v>2035</v>
      </c>
    </row>
    <row r="15" spans="1:5">
      <c r="A15">
        <f t="shared" si="0"/>
        <v>9</v>
      </c>
      <c r="B15" s="6" t="s">
        <v>712</v>
      </c>
      <c r="C15" s="7">
        <v>5.0999201418154701E-6</v>
      </c>
      <c r="D15" s="7">
        <v>7.2985523807314698E-4</v>
      </c>
      <c r="E15" s="8" t="s">
        <v>2036</v>
      </c>
    </row>
    <row r="16" spans="1:5">
      <c r="A16">
        <f t="shared" si="0"/>
        <v>10</v>
      </c>
      <c r="B16" s="6" t="s">
        <v>692</v>
      </c>
      <c r="C16" s="7">
        <v>5.6809730983819805E-6</v>
      </c>
      <c r="D16" s="7">
        <v>7.3170933507159697E-4</v>
      </c>
      <c r="E16" s="8" t="s">
        <v>2037</v>
      </c>
    </row>
    <row r="17" spans="1:5">
      <c r="A17">
        <f t="shared" si="0"/>
        <v>11</v>
      </c>
      <c r="B17" s="6" t="s">
        <v>719</v>
      </c>
      <c r="C17" s="7">
        <v>6.8547954053383399E-6</v>
      </c>
      <c r="D17" s="7">
        <v>8.0263422564325103E-4</v>
      </c>
      <c r="E17" s="8" t="s">
        <v>2038</v>
      </c>
    </row>
    <row r="18" spans="1:5">
      <c r="A18">
        <f t="shared" si="0"/>
        <v>12</v>
      </c>
      <c r="B18" s="6" t="s">
        <v>654</v>
      </c>
      <c r="C18" s="7">
        <v>8.8980586704629194E-6</v>
      </c>
      <c r="D18" s="7">
        <v>9.5505829729635296E-4</v>
      </c>
      <c r="E18" s="8" t="s">
        <v>2039</v>
      </c>
    </row>
    <row r="19" spans="1:5">
      <c r="A19">
        <f t="shared" si="0"/>
        <v>13</v>
      </c>
      <c r="B19" s="6" t="s">
        <v>547</v>
      </c>
      <c r="C19" s="7">
        <v>1.3893816345235401E-5</v>
      </c>
      <c r="D19" s="7">
        <v>1.37655657328178E-3</v>
      </c>
      <c r="E19" s="8" t="s">
        <v>2040</v>
      </c>
    </row>
    <row r="20" spans="1:5">
      <c r="A20">
        <f t="shared" si="0"/>
        <v>14</v>
      </c>
      <c r="B20" s="6" t="s">
        <v>570</v>
      </c>
      <c r="C20" s="7">
        <v>1.9303485397542901E-5</v>
      </c>
      <c r="D20" s="7">
        <v>1.6286870831548801E-3</v>
      </c>
      <c r="E20" s="8" t="s">
        <v>2041</v>
      </c>
    </row>
    <row r="21" spans="1:5">
      <c r="A21">
        <f t="shared" si="0"/>
        <v>15</v>
      </c>
      <c r="B21" s="6" t="s">
        <v>479</v>
      </c>
      <c r="C21" s="7">
        <v>2.0232137678942603E-5</v>
      </c>
      <c r="D21" s="7">
        <v>1.6286870831548801E-3</v>
      </c>
      <c r="E21" s="8" t="s">
        <v>2042</v>
      </c>
    </row>
    <row r="22" spans="1:5">
      <c r="A22">
        <f t="shared" si="0"/>
        <v>16</v>
      </c>
      <c r="B22" s="6" t="s">
        <v>470</v>
      </c>
      <c r="C22" s="7">
        <v>2.0232137678942603E-5</v>
      </c>
      <c r="D22" s="7">
        <v>1.6286870831548801E-3</v>
      </c>
      <c r="E22" s="8" t="s">
        <v>2043</v>
      </c>
    </row>
    <row r="23" spans="1:5">
      <c r="A23">
        <f t="shared" si="0"/>
        <v>17</v>
      </c>
      <c r="B23" s="6" t="s">
        <v>690</v>
      </c>
      <c r="C23" s="7">
        <v>2.42808629632477E-5</v>
      </c>
      <c r="D23" s="7">
        <v>1.7709559716485601E-3</v>
      </c>
      <c r="E23" s="8" t="s">
        <v>2044</v>
      </c>
    </row>
    <row r="24" spans="1:5">
      <c r="A24">
        <f t="shared" si="0"/>
        <v>18</v>
      </c>
      <c r="B24" s="6" t="s">
        <v>256</v>
      </c>
      <c r="C24" s="7">
        <v>2.4749384696951903E-5</v>
      </c>
      <c r="D24" s="7">
        <v>1.7709559716485601E-3</v>
      </c>
      <c r="E24" s="8" t="s">
        <v>2045</v>
      </c>
    </row>
    <row r="25" spans="1:5">
      <c r="A25">
        <f t="shared" si="0"/>
        <v>19</v>
      </c>
      <c r="B25" s="6" t="s">
        <v>258</v>
      </c>
      <c r="C25" s="7">
        <v>3.2040735409561899E-5</v>
      </c>
      <c r="D25" s="7">
        <v>2.1309309129234799E-3</v>
      </c>
      <c r="E25" s="8" t="s">
        <v>2046</v>
      </c>
    </row>
    <row r="26" spans="1:5">
      <c r="A26">
        <f t="shared" si="0"/>
        <v>20</v>
      </c>
      <c r="B26" s="6" t="s">
        <v>647</v>
      </c>
      <c r="C26" s="7">
        <v>3.3088989331110001E-5</v>
      </c>
      <c r="D26" s="7">
        <v>2.1309309129234799E-3</v>
      </c>
      <c r="E26" s="8" t="s">
        <v>2047</v>
      </c>
    </row>
    <row r="27" spans="1:5">
      <c r="A27">
        <f t="shared" si="0"/>
        <v>21</v>
      </c>
      <c r="B27" s="6" t="s">
        <v>699</v>
      </c>
      <c r="C27" s="7">
        <v>3.5700456361423803E-5</v>
      </c>
      <c r="D27" s="7">
        <v>2.1896279901673301E-3</v>
      </c>
      <c r="E27" s="8" t="s">
        <v>2048</v>
      </c>
    </row>
    <row r="28" spans="1:5">
      <c r="A28">
        <f t="shared" si="0"/>
        <v>22</v>
      </c>
      <c r="B28" s="6" t="s">
        <v>713</v>
      </c>
      <c r="C28" s="7">
        <v>4.0786047103966004E-5</v>
      </c>
      <c r="D28" s="7">
        <v>2.29429008044588E-3</v>
      </c>
      <c r="E28" s="8" t="s">
        <v>2049</v>
      </c>
    </row>
    <row r="29" spans="1:5">
      <c r="A29">
        <f t="shared" si="0"/>
        <v>23</v>
      </c>
      <c r="B29" s="6" t="s">
        <v>389</v>
      </c>
      <c r="C29" s="7">
        <v>4.0969465722247903E-5</v>
      </c>
      <c r="D29" s="7">
        <v>2.29429008044588E-3</v>
      </c>
      <c r="E29" s="8" t="s">
        <v>2050</v>
      </c>
    </row>
    <row r="30" spans="1:5">
      <c r="A30">
        <f t="shared" si="0"/>
        <v>24</v>
      </c>
      <c r="B30" s="6" t="s">
        <v>682</v>
      </c>
      <c r="C30" s="7">
        <v>5.5360349500335701E-5</v>
      </c>
      <c r="D30" s="7">
        <v>2.9053351337428E-3</v>
      </c>
      <c r="E30" s="8" t="s">
        <v>2051</v>
      </c>
    </row>
    <row r="31" spans="1:5">
      <c r="A31">
        <f t="shared" si="0"/>
        <v>25</v>
      </c>
      <c r="B31" s="6" t="s">
        <v>132</v>
      </c>
      <c r="C31" s="7">
        <v>5.6392374490349401E-5</v>
      </c>
      <c r="D31" s="7">
        <v>2.9053351337428E-3</v>
      </c>
      <c r="E31" s="8" t="s">
        <v>2052</v>
      </c>
    </row>
    <row r="32" spans="1:5">
      <c r="A32">
        <f t="shared" si="0"/>
        <v>26</v>
      </c>
      <c r="B32" s="6" t="s">
        <v>688</v>
      </c>
      <c r="C32" s="7">
        <v>7.1874477027283E-5</v>
      </c>
      <c r="D32" s="7">
        <v>3.4286787559681701E-3</v>
      </c>
      <c r="E32" s="8" t="s">
        <v>2053</v>
      </c>
    </row>
    <row r="33" spans="1:5">
      <c r="A33">
        <f t="shared" si="0"/>
        <v>27</v>
      </c>
      <c r="B33" s="6" t="s">
        <v>101</v>
      </c>
      <c r="C33" s="7">
        <v>7.1874477027283E-5</v>
      </c>
      <c r="D33" s="7">
        <v>3.4286787559681701E-3</v>
      </c>
      <c r="E33" s="8" t="s">
        <v>2054</v>
      </c>
    </row>
    <row r="34" spans="1:5">
      <c r="A34">
        <f t="shared" si="0"/>
        <v>28</v>
      </c>
      <c r="B34" s="6" t="s">
        <v>671</v>
      </c>
      <c r="C34" s="7">
        <v>7.8835733282712694E-5</v>
      </c>
      <c r="D34" s="7">
        <v>3.6264437310047802E-3</v>
      </c>
      <c r="E34" s="8" t="s">
        <v>2055</v>
      </c>
    </row>
    <row r="35" spans="1:5">
      <c r="A35">
        <f t="shared" si="0"/>
        <v>29</v>
      </c>
      <c r="B35" s="6" t="s">
        <v>626</v>
      </c>
      <c r="C35" s="7">
        <v>8.1847410821224212E-5</v>
      </c>
      <c r="D35" s="7">
        <v>3.63515397026679E-3</v>
      </c>
      <c r="E35" s="8" t="s">
        <v>2056</v>
      </c>
    </row>
    <row r="36" spans="1:5">
      <c r="A36">
        <f t="shared" si="0"/>
        <v>30</v>
      </c>
      <c r="B36" s="6" t="s">
        <v>693</v>
      </c>
      <c r="C36" s="7">
        <v>9.9783923626475408E-5</v>
      </c>
      <c r="D36" s="7">
        <v>4.0928501869674999E-3</v>
      </c>
      <c r="E36" s="8" t="s">
        <v>2057</v>
      </c>
    </row>
    <row r="37" spans="1:5">
      <c r="A37">
        <f t="shared" si="0"/>
        <v>31</v>
      </c>
      <c r="B37" s="6" t="s">
        <v>747</v>
      </c>
      <c r="C37" s="7">
        <v>1.0168571893087E-4</v>
      </c>
      <c r="D37" s="7">
        <v>4.0928501869674999E-3</v>
      </c>
      <c r="E37" s="8" t="s">
        <v>2058</v>
      </c>
    </row>
    <row r="38" spans="1:5">
      <c r="A38">
        <f t="shared" si="0"/>
        <v>32</v>
      </c>
      <c r="B38" s="6" t="s">
        <v>704</v>
      </c>
      <c r="C38" s="7">
        <v>1.0168571893087E-4</v>
      </c>
      <c r="D38" s="7">
        <v>4.0928501869674999E-3</v>
      </c>
      <c r="E38" s="8" t="s">
        <v>2059</v>
      </c>
    </row>
    <row r="39" spans="1:5">
      <c r="A39">
        <f t="shared" si="0"/>
        <v>33</v>
      </c>
      <c r="B39" s="6" t="s">
        <v>64</v>
      </c>
      <c r="C39" s="7">
        <v>1.05626554012715E-4</v>
      </c>
      <c r="D39" s="7">
        <v>4.12263641116291E-3</v>
      </c>
      <c r="E39" s="8" t="s">
        <v>2060</v>
      </c>
    </row>
    <row r="40" spans="1:5">
      <c r="A40">
        <f t="shared" si="0"/>
        <v>34</v>
      </c>
      <c r="B40" s="6" t="s">
        <v>513</v>
      </c>
      <c r="C40" s="7">
        <v>1.2405825013724601E-4</v>
      </c>
      <c r="D40" s="7">
        <v>4.6996184169639096E-3</v>
      </c>
      <c r="E40" s="8" t="s">
        <v>2061</v>
      </c>
    </row>
    <row r="41" spans="1:5">
      <c r="A41">
        <f t="shared" si="0"/>
        <v>35</v>
      </c>
      <c r="B41" s="6" t="s">
        <v>750</v>
      </c>
      <c r="C41" s="7">
        <v>1.5314847691669399E-4</v>
      </c>
      <c r="D41" s="7">
        <v>5.6358639505343202E-3</v>
      </c>
      <c r="E41" s="8" t="s">
        <v>2062</v>
      </c>
    </row>
    <row r="42" spans="1:5">
      <c r="A42">
        <f t="shared" si="0"/>
        <v>36</v>
      </c>
      <c r="B42" s="6" t="s">
        <v>480</v>
      </c>
      <c r="C42" s="7">
        <v>1.65013251088435E-4</v>
      </c>
      <c r="D42" s="7">
        <v>5.8841096896815898E-3</v>
      </c>
      <c r="E42" s="8" t="s">
        <v>2063</v>
      </c>
    </row>
    <row r="43" spans="1:5">
      <c r="A43">
        <f t="shared" si="0"/>
        <v>37</v>
      </c>
      <c r="B43" s="6" t="s">
        <v>716</v>
      </c>
      <c r="C43" s="7">
        <v>1.7099975141457099E-4</v>
      </c>
      <c r="D43" s="7">
        <v>5.8841096896815898E-3</v>
      </c>
      <c r="E43" s="8" t="s">
        <v>2064</v>
      </c>
    </row>
    <row r="44" spans="1:5">
      <c r="A44">
        <f t="shared" si="0"/>
        <v>38</v>
      </c>
      <c r="B44" s="6" t="s">
        <v>696</v>
      </c>
      <c r="C44" s="7">
        <v>1.7816791762234599E-4</v>
      </c>
      <c r="D44" s="7">
        <v>5.8841096896815898E-3</v>
      </c>
      <c r="E44" s="8" t="s">
        <v>2065</v>
      </c>
    </row>
    <row r="45" spans="1:5">
      <c r="A45">
        <f t="shared" si="0"/>
        <v>39</v>
      </c>
      <c r="B45" s="6" t="s">
        <v>595</v>
      </c>
      <c r="C45" s="7">
        <v>1.7816791762234599E-4</v>
      </c>
      <c r="D45" s="7">
        <v>5.8841096896815898E-3</v>
      </c>
      <c r="E45" s="8" t="s">
        <v>2066</v>
      </c>
    </row>
    <row r="46" spans="1:5">
      <c r="A46">
        <f t="shared" si="0"/>
        <v>40</v>
      </c>
      <c r="B46" s="6" t="s">
        <v>121</v>
      </c>
      <c r="C46" s="7">
        <v>1.9221650383700301E-4</v>
      </c>
      <c r="D46" s="7">
        <v>6.1893714235514898E-3</v>
      </c>
      <c r="E46" s="8" t="s">
        <v>2067</v>
      </c>
    </row>
    <row r="47" spans="1:5">
      <c r="A47">
        <f t="shared" si="0"/>
        <v>41</v>
      </c>
      <c r="B47" s="6" t="s">
        <v>125</v>
      </c>
      <c r="C47" s="7">
        <v>2.2299686872559701E-4</v>
      </c>
      <c r="D47" s="7">
        <v>7.00536504679435E-3</v>
      </c>
      <c r="E47" s="8" t="s">
        <v>2068</v>
      </c>
    </row>
    <row r="48" spans="1:5">
      <c r="A48">
        <f t="shared" si="0"/>
        <v>42</v>
      </c>
      <c r="B48" s="6" t="s">
        <v>160</v>
      </c>
      <c r="C48" s="7">
        <v>2.3025570999276199E-4</v>
      </c>
      <c r="D48" s="7">
        <v>7.0611751064446901E-3</v>
      </c>
      <c r="E48" s="8" t="s">
        <v>2069</v>
      </c>
    </row>
    <row r="49" spans="1:5">
      <c r="A49">
        <f t="shared" si="0"/>
        <v>43</v>
      </c>
      <c r="B49" s="6" t="s">
        <v>127</v>
      </c>
      <c r="C49" s="7">
        <v>2.57703691891621E-4</v>
      </c>
      <c r="D49" s="7">
        <v>7.54368988991837E-3</v>
      </c>
      <c r="E49" s="8" t="s">
        <v>2070</v>
      </c>
    </row>
    <row r="50" spans="1:5">
      <c r="A50">
        <f t="shared" si="0"/>
        <v>44</v>
      </c>
      <c r="B50" s="6" t="s">
        <v>511</v>
      </c>
      <c r="C50" s="7">
        <v>2.57703691891621E-4</v>
      </c>
      <c r="D50" s="7">
        <v>7.54368988991837E-3</v>
      </c>
      <c r="E50" s="8" t="s">
        <v>2071</v>
      </c>
    </row>
    <row r="51" spans="1:5">
      <c r="A51">
        <f t="shared" si="0"/>
        <v>45</v>
      </c>
      <c r="B51" s="6" t="s">
        <v>668</v>
      </c>
      <c r="C51" s="7">
        <v>3.08229468488103E-4</v>
      </c>
      <c r="D51" s="7">
        <v>8.8222123425039291E-3</v>
      </c>
      <c r="E51" s="8" t="s">
        <v>2072</v>
      </c>
    </row>
    <row r="52" spans="1:5">
      <c r="A52">
        <f t="shared" si="0"/>
        <v>46</v>
      </c>
      <c r="B52" s="6" t="s">
        <v>806</v>
      </c>
      <c r="C52" s="7">
        <v>3.5460176800403999E-4</v>
      </c>
      <c r="D52" s="7">
        <v>9.9288495041131193E-3</v>
      </c>
      <c r="E52" s="8" t="s">
        <v>2073</v>
      </c>
    </row>
    <row r="53" spans="1:5">
      <c r="A53">
        <f t="shared" si="0"/>
        <v>47</v>
      </c>
      <c r="B53" s="6" t="s">
        <v>530</v>
      </c>
      <c r="C53" s="7">
        <v>3.89199221885225E-4</v>
      </c>
      <c r="D53" s="7">
        <v>1.06657148465568E-2</v>
      </c>
      <c r="E53" s="8" t="s">
        <v>2074</v>
      </c>
    </row>
    <row r="54" spans="1:5">
      <c r="A54">
        <f t="shared" si="0"/>
        <v>48</v>
      </c>
      <c r="B54" s="6" t="s">
        <v>700</v>
      </c>
      <c r="C54" s="7">
        <v>4.1526663436717599E-4</v>
      </c>
      <c r="D54" s="7">
        <v>1.11429880221859E-2</v>
      </c>
      <c r="E54" s="8" t="s">
        <v>2075</v>
      </c>
    </row>
    <row r="55" spans="1:5">
      <c r="A55">
        <f t="shared" si="0"/>
        <v>49</v>
      </c>
      <c r="B55" s="6" t="s">
        <v>764</v>
      </c>
      <c r="C55" s="7">
        <v>4.4353772138084198E-4</v>
      </c>
      <c r="D55" s="7">
        <v>1.1425531702770501E-2</v>
      </c>
      <c r="E55" s="8" t="s">
        <v>2076</v>
      </c>
    </row>
    <row r="56" spans="1:5">
      <c r="A56">
        <f t="shared" si="0"/>
        <v>50</v>
      </c>
      <c r="B56" s="6" t="s">
        <v>723</v>
      </c>
      <c r="C56" s="7">
        <v>4.4353772138084198E-4</v>
      </c>
      <c r="D56" s="7">
        <v>1.1425531702770501E-2</v>
      </c>
      <c r="E56" s="8" t="s">
        <v>2077</v>
      </c>
    </row>
    <row r="57" spans="1:5">
      <c r="A57">
        <f t="shared" si="0"/>
        <v>51</v>
      </c>
      <c r="B57" s="6" t="s">
        <v>707</v>
      </c>
      <c r="C57" s="7">
        <v>4.6730009220784198E-4</v>
      </c>
      <c r="D57" s="7">
        <v>1.1801618014974501E-2</v>
      </c>
      <c r="E57" s="8" t="s">
        <v>2078</v>
      </c>
    </row>
    <row r="58" spans="1:5">
      <c r="A58">
        <f t="shared" si="0"/>
        <v>52</v>
      </c>
      <c r="B58" s="6" t="s">
        <v>813</v>
      </c>
      <c r="C58" s="7">
        <v>4.8394506583515498E-4</v>
      </c>
      <c r="D58" s="7">
        <v>1.1986947015301499E-2</v>
      </c>
      <c r="E58" s="8" t="s">
        <v>2079</v>
      </c>
    </row>
    <row r="59" spans="1:5">
      <c r="A59">
        <f t="shared" si="0"/>
        <v>53</v>
      </c>
      <c r="B59" s="6" t="s">
        <v>807</v>
      </c>
      <c r="C59" s="7">
        <v>5.2155112293711197E-4</v>
      </c>
      <c r="D59" s="7">
        <v>1.26746763460943E-2</v>
      </c>
      <c r="E59" s="8" t="s">
        <v>2080</v>
      </c>
    </row>
    <row r="60" spans="1:5">
      <c r="A60">
        <f t="shared" si="0"/>
        <v>54</v>
      </c>
      <c r="B60" s="6" t="s">
        <v>718</v>
      </c>
      <c r="C60" s="7">
        <v>5.3560574454376104E-4</v>
      </c>
      <c r="D60" s="7">
        <v>1.27751888698586E-2</v>
      </c>
      <c r="E60" s="8" t="s">
        <v>2081</v>
      </c>
    </row>
    <row r="61" spans="1:5">
      <c r="A61">
        <f t="shared" si="0"/>
        <v>55</v>
      </c>
      <c r="B61" s="6" t="s">
        <v>637</v>
      </c>
      <c r="C61" s="7">
        <v>5.8086191832767595E-4</v>
      </c>
      <c r="D61" s="7">
        <v>1.3602730014655401E-2</v>
      </c>
      <c r="E61" s="8" t="s">
        <v>2082</v>
      </c>
    </row>
    <row r="62" spans="1:5">
      <c r="A62">
        <f t="shared" si="0"/>
        <v>56</v>
      </c>
      <c r="B62" s="6" t="s">
        <v>307</v>
      </c>
      <c r="C62" s="7">
        <v>6.4052315610945798E-4</v>
      </c>
      <c r="D62" s="7">
        <v>1.4587909222643899E-2</v>
      </c>
      <c r="E62" s="8" t="s">
        <v>2083</v>
      </c>
    </row>
    <row r="63" spans="1:5">
      <c r="A63">
        <f t="shared" si="0"/>
        <v>57</v>
      </c>
      <c r="B63" s="6" t="s">
        <v>639</v>
      </c>
      <c r="C63" s="7">
        <v>6.4558293920085404E-4</v>
      </c>
      <c r="D63" s="7">
        <v>1.4587909222643899E-2</v>
      </c>
      <c r="E63" s="8" t="s">
        <v>2084</v>
      </c>
    </row>
    <row r="64" spans="1:5">
      <c r="A64">
        <f t="shared" si="0"/>
        <v>58</v>
      </c>
      <c r="B64" s="6" t="s">
        <v>664</v>
      </c>
      <c r="C64" s="7">
        <v>7.2157132348682896E-4</v>
      </c>
      <c r="D64" s="7">
        <v>1.6023859735362699E-2</v>
      </c>
      <c r="E64" s="8" t="s">
        <v>2085</v>
      </c>
    </row>
    <row r="65" spans="1:5">
      <c r="A65">
        <f t="shared" si="0"/>
        <v>59</v>
      </c>
      <c r="B65" s="6" t="s">
        <v>722</v>
      </c>
      <c r="C65" s="7">
        <v>7.6068742999456601E-4</v>
      </c>
      <c r="D65" s="7">
        <v>1.6606193387E-2</v>
      </c>
      <c r="E65" s="8" t="s">
        <v>2086</v>
      </c>
    </row>
    <row r="66" spans="1:5">
      <c r="A66">
        <f t="shared" si="0"/>
        <v>60</v>
      </c>
      <c r="B66" s="6" t="s">
        <v>689</v>
      </c>
      <c r="C66" s="7">
        <v>8.5418684982706099E-4</v>
      </c>
      <c r="D66" s="7">
        <v>1.8336544376287602E-2</v>
      </c>
      <c r="E66" s="8" t="s">
        <v>2087</v>
      </c>
    </row>
    <row r="67" spans="1:5">
      <c r="A67">
        <f t="shared" si="0"/>
        <v>61</v>
      </c>
      <c r="B67" s="6" t="s">
        <v>650</v>
      </c>
      <c r="C67" s="7">
        <v>8.7593315605419405E-4</v>
      </c>
      <c r="D67" s="7">
        <v>1.8377924916989401E-2</v>
      </c>
      <c r="E67" s="8" t="s">
        <v>2088</v>
      </c>
    </row>
    <row r="68" spans="1:5">
      <c r="A68">
        <f t="shared" si="0"/>
        <v>62</v>
      </c>
      <c r="B68" s="6" t="s">
        <v>725</v>
      </c>
      <c r="C68" s="7">
        <v>8.9754588084913801E-4</v>
      </c>
      <c r="D68" s="7">
        <v>1.8377924916989401E-2</v>
      </c>
      <c r="E68" s="8" t="s">
        <v>2089</v>
      </c>
    </row>
    <row r="69" spans="1:5">
      <c r="A69">
        <f t="shared" si="0"/>
        <v>63</v>
      </c>
      <c r="B69" s="6" t="s">
        <v>697</v>
      </c>
      <c r="C69" s="7">
        <v>9.1318881575102597E-4</v>
      </c>
      <c r="D69" s="7">
        <v>1.8377924916989401E-2</v>
      </c>
      <c r="E69" s="8" t="s">
        <v>2090</v>
      </c>
    </row>
    <row r="70" spans="1:5">
      <c r="A70">
        <f t="shared" si="0"/>
        <v>64</v>
      </c>
      <c r="B70" s="6" t="s">
        <v>698</v>
      </c>
      <c r="C70" s="7">
        <v>9.1318881575102597E-4</v>
      </c>
      <c r="D70" s="7">
        <v>1.8377924916989401E-2</v>
      </c>
      <c r="E70" s="8" t="s">
        <v>2091</v>
      </c>
    </row>
    <row r="71" spans="1:5">
      <c r="A71">
        <f t="shared" si="0"/>
        <v>65</v>
      </c>
      <c r="B71" s="6" t="s">
        <v>720</v>
      </c>
      <c r="C71" s="7">
        <v>9.6609475849080697E-4</v>
      </c>
      <c r="D71" s="7">
        <v>1.84637116431315E-2</v>
      </c>
      <c r="E71" s="8" t="s">
        <v>2092</v>
      </c>
    </row>
    <row r="72" spans="1:5">
      <c r="A72">
        <f t="shared" si="0"/>
        <v>66</v>
      </c>
      <c r="B72" s="6" t="s">
        <v>481</v>
      </c>
      <c r="C72" s="7">
        <v>9.7479222960632304E-4</v>
      </c>
      <c r="D72" s="7">
        <v>1.84637116431315E-2</v>
      </c>
      <c r="E72" s="8" t="s">
        <v>2093</v>
      </c>
    </row>
    <row r="73" spans="1:5">
      <c r="A73">
        <f t="shared" ref="A73:A136" si="1">A72+1</f>
        <v>67</v>
      </c>
      <c r="B73" s="6" t="s">
        <v>485</v>
      </c>
      <c r="C73" s="7">
        <v>9.7479222960632304E-4</v>
      </c>
      <c r="D73" s="7">
        <v>1.84637116431315E-2</v>
      </c>
      <c r="E73" s="8" t="s">
        <v>2094</v>
      </c>
    </row>
    <row r="74" spans="1:5">
      <c r="A74">
        <f t="shared" si="1"/>
        <v>68</v>
      </c>
      <c r="B74" s="6" t="s">
        <v>752</v>
      </c>
      <c r="C74" s="7">
        <v>9.7479222960632304E-4</v>
      </c>
      <c r="D74" s="7">
        <v>1.84637116431315E-2</v>
      </c>
      <c r="E74" s="8" t="s">
        <v>2095</v>
      </c>
    </row>
    <row r="75" spans="1:5">
      <c r="A75">
        <f t="shared" si="1"/>
        <v>69</v>
      </c>
      <c r="B75" s="6" t="s">
        <v>333</v>
      </c>
      <c r="C75" s="7">
        <v>1.0526029759048E-3</v>
      </c>
      <c r="D75" s="7">
        <v>1.88298976800748E-2</v>
      </c>
      <c r="E75" s="8" t="s">
        <v>2096</v>
      </c>
    </row>
    <row r="76" spans="1:5">
      <c r="A76">
        <f t="shared" si="1"/>
        <v>70</v>
      </c>
      <c r="B76" s="6" t="s">
        <v>340</v>
      </c>
      <c r="C76" s="7">
        <v>1.0526029759048E-3</v>
      </c>
      <c r="D76" s="7">
        <v>1.88298976800748E-2</v>
      </c>
      <c r="E76" s="8" t="s">
        <v>2097</v>
      </c>
    </row>
    <row r="77" spans="1:5">
      <c r="A77">
        <f t="shared" si="1"/>
        <v>71</v>
      </c>
      <c r="B77" s="6" t="s">
        <v>783</v>
      </c>
      <c r="C77" s="7">
        <v>1.0526029759048E-3</v>
      </c>
      <c r="D77" s="7">
        <v>1.88298976800748E-2</v>
      </c>
      <c r="E77" s="8" t="s">
        <v>2098</v>
      </c>
    </row>
    <row r="78" spans="1:5">
      <c r="A78">
        <f t="shared" si="1"/>
        <v>72</v>
      </c>
      <c r="B78" s="6" t="s">
        <v>785</v>
      </c>
      <c r="C78" s="7">
        <v>1.0526029759048E-3</v>
      </c>
      <c r="D78" s="7">
        <v>1.88298976800748E-2</v>
      </c>
      <c r="E78" s="8" t="s">
        <v>2099</v>
      </c>
    </row>
    <row r="79" spans="1:5">
      <c r="A79">
        <f t="shared" si="1"/>
        <v>73</v>
      </c>
      <c r="B79" s="6" t="s">
        <v>709</v>
      </c>
      <c r="C79" s="7">
        <v>1.10840271937182E-3</v>
      </c>
      <c r="D79" s="7">
        <v>1.9310300150360699E-2</v>
      </c>
      <c r="E79" s="8" t="s">
        <v>2100</v>
      </c>
    </row>
    <row r="80" spans="1:5">
      <c r="A80">
        <f t="shared" si="1"/>
        <v>74</v>
      </c>
      <c r="B80" s="6" t="s">
        <v>687</v>
      </c>
      <c r="C80" s="7">
        <v>1.1094427105020901E-3</v>
      </c>
      <c r="D80" s="7">
        <v>1.9310300150360699E-2</v>
      </c>
      <c r="E80" s="8" t="s">
        <v>1399</v>
      </c>
    </row>
    <row r="81" spans="1:5">
      <c r="A81">
        <f t="shared" si="1"/>
        <v>75</v>
      </c>
      <c r="B81" s="6" t="s">
        <v>727</v>
      </c>
      <c r="C81" s="7">
        <v>1.22741701079572E-3</v>
      </c>
      <c r="D81" s="7">
        <v>2.0531339089673899E-2</v>
      </c>
      <c r="E81" s="8" t="s">
        <v>2101</v>
      </c>
    </row>
    <row r="82" spans="1:5">
      <c r="A82">
        <f t="shared" si="1"/>
        <v>76</v>
      </c>
      <c r="B82" s="6" t="s">
        <v>907</v>
      </c>
      <c r="C82" s="7">
        <v>1.22741701079572E-3</v>
      </c>
      <c r="D82" s="7">
        <v>2.0531339089673899E-2</v>
      </c>
      <c r="E82" s="8" t="s">
        <v>2102</v>
      </c>
    </row>
    <row r="83" spans="1:5">
      <c r="A83">
        <f t="shared" si="1"/>
        <v>77</v>
      </c>
      <c r="B83" s="6" t="s">
        <v>795</v>
      </c>
      <c r="C83" s="7">
        <v>1.22741701079572E-3</v>
      </c>
      <c r="D83" s="7">
        <v>2.0531339089673899E-2</v>
      </c>
      <c r="E83" s="8" t="s">
        <v>2103</v>
      </c>
    </row>
    <row r="84" spans="1:5">
      <c r="A84">
        <f t="shared" si="1"/>
        <v>78</v>
      </c>
      <c r="B84" s="6" t="s">
        <v>502</v>
      </c>
      <c r="C84" s="7">
        <v>1.2559703611461799E-3</v>
      </c>
      <c r="D84" s="7">
        <v>2.0624389567671202E-2</v>
      </c>
      <c r="E84" s="8" t="s">
        <v>2104</v>
      </c>
    </row>
    <row r="85" spans="1:5">
      <c r="A85">
        <f t="shared" si="1"/>
        <v>79</v>
      </c>
      <c r="B85" s="6" t="s">
        <v>605</v>
      </c>
      <c r="C85" s="7">
        <v>1.2650052607500199E-3</v>
      </c>
      <c r="D85" s="7">
        <v>2.0624389567671202E-2</v>
      </c>
      <c r="E85" s="8" t="s">
        <v>2105</v>
      </c>
    </row>
    <row r="86" spans="1:5">
      <c r="A86">
        <f t="shared" si="1"/>
        <v>80</v>
      </c>
      <c r="B86" s="6" t="s">
        <v>669</v>
      </c>
      <c r="C86" s="7">
        <v>1.3209611322926201E-3</v>
      </c>
      <c r="D86" s="7">
        <v>2.09263729438698E-2</v>
      </c>
      <c r="E86" s="8" t="s">
        <v>2106</v>
      </c>
    </row>
    <row r="87" spans="1:5">
      <c r="A87">
        <f t="shared" si="1"/>
        <v>81</v>
      </c>
      <c r="B87" s="6" t="s">
        <v>858</v>
      </c>
      <c r="C87" s="7">
        <v>1.3485162688984401E-3</v>
      </c>
      <c r="D87" s="7">
        <v>2.09263729438698E-2</v>
      </c>
      <c r="E87" s="8" t="s">
        <v>2107</v>
      </c>
    </row>
    <row r="88" spans="1:5">
      <c r="A88">
        <f t="shared" si="1"/>
        <v>82</v>
      </c>
      <c r="B88" s="6" t="s">
        <v>701</v>
      </c>
      <c r="C88" s="7">
        <v>1.3485162688984401E-3</v>
      </c>
      <c r="D88" s="7">
        <v>2.09263729438698E-2</v>
      </c>
      <c r="E88" s="8" t="s">
        <v>2108</v>
      </c>
    </row>
    <row r="89" spans="1:5">
      <c r="A89">
        <f t="shared" si="1"/>
        <v>83</v>
      </c>
      <c r="B89" s="6" t="s">
        <v>241</v>
      </c>
      <c r="C89" s="7">
        <v>1.3485162688984401E-3</v>
      </c>
      <c r="D89" s="7">
        <v>2.09263729438698E-2</v>
      </c>
      <c r="E89" s="8" t="s">
        <v>2109</v>
      </c>
    </row>
    <row r="90" spans="1:5">
      <c r="A90">
        <f t="shared" si="1"/>
        <v>84</v>
      </c>
      <c r="B90" s="6" t="s">
        <v>757</v>
      </c>
      <c r="C90" s="7">
        <v>1.41847888869925E-3</v>
      </c>
      <c r="D90" s="7">
        <v>2.1075774324693201E-2</v>
      </c>
      <c r="E90" s="8" t="s">
        <v>2110</v>
      </c>
    </row>
    <row r="91" spans="1:5">
      <c r="A91">
        <f t="shared" si="1"/>
        <v>85</v>
      </c>
      <c r="B91" s="6" t="s">
        <v>714</v>
      </c>
      <c r="C91" s="7">
        <v>1.41847888869925E-3</v>
      </c>
      <c r="D91" s="7">
        <v>2.1075774324693201E-2</v>
      </c>
      <c r="E91" s="8" t="s">
        <v>2111</v>
      </c>
    </row>
    <row r="92" spans="1:5">
      <c r="A92">
        <f t="shared" si="1"/>
        <v>86</v>
      </c>
      <c r="B92" s="6" t="s">
        <v>510</v>
      </c>
      <c r="C92" s="7">
        <v>1.41847888869925E-3</v>
      </c>
      <c r="D92" s="7">
        <v>2.1075774324693201E-2</v>
      </c>
      <c r="E92" s="8" t="s">
        <v>2112</v>
      </c>
    </row>
    <row r="93" spans="1:5">
      <c r="A93">
        <f t="shared" si="1"/>
        <v>87</v>
      </c>
      <c r="B93" s="6" t="s">
        <v>355</v>
      </c>
      <c r="C93" s="7">
        <v>1.4235965576461999E-3</v>
      </c>
      <c r="D93" s="7">
        <v>2.1075774324693201E-2</v>
      </c>
      <c r="E93" s="8" t="s">
        <v>2113</v>
      </c>
    </row>
    <row r="94" spans="1:5">
      <c r="A94">
        <f t="shared" si="1"/>
        <v>88</v>
      </c>
      <c r="B94" s="6" t="s">
        <v>621</v>
      </c>
      <c r="C94" s="7">
        <v>1.5541260817479099E-3</v>
      </c>
      <c r="D94" s="7">
        <v>2.2491172958329399E-2</v>
      </c>
      <c r="E94" s="8" t="s">
        <v>2114</v>
      </c>
    </row>
    <row r="95" spans="1:5">
      <c r="A95">
        <f t="shared" si="1"/>
        <v>89</v>
      </c>
      <c r="B95" s="6" t="s">
        <v>703</v>
      </c>
      <c r="C95" s="7">
        <v>1.5541260817479099E-3</v>
      </c>
      <c r="D95" s="7">
        <v>2.2491172958329399E-2</v>
      </c>
      <c r="E95" s="8" t="s">
        <v>2115</v>
      </c>
    </row>
    <row r="96" spans="1:5">
      <c r="A96">
        <f t="shared" si="1"/>
        <v>90</v>
      </c>
      <c r="B96" s="6" t="s">
        <v>372</v>
      </c>
      <c r="C96" s="7">
        <v>1.64279671171391E-3</v>
      </c>
      <c r="D96" s="7">
        <v>2.3251891919643101E-2</v>
      </c>
      <c r="E96" s="8" t="s">
        <v>2116</v>
      </c>
    </row>
    <row r="97" spans="1:5">
      <c r="A97">
        <f t="shared" si="1"/>
        <v>91</v>
      </c>
      <c r="B97" s="6" t="s">
        <v>366</v>
      </c>
      <c r="C97" s="7">
        <v>1.64279671171391E-3</v>
      </c>
      <c r="D97" s="7">
        <v>2.3251891919643101E-2</v>
      </c>
      <c r="E97" s="8" t="s">
        <v>2117</v>
      </c>
    </row>
    <row r="98" spans="1:5">
      <c r="A98">
        <f t="shared" si="1"/>
        <v>92</v>
      </c>
      <c r="B98" s="6" t="s">
        <v>227</v>
      </c>
      <c r="C98" s="7">
        <v>1.6779913095853001E-3</v>
      </c>
      <c r="D98" s="7">
        <v>2.34918783341941E-2</v>
      </c>
      <c r="E98" s="8" t="s">
        <v>2118</v>
      </c>
    </row>
    <row r="99" spans="1:5">
      <c r="A99">
        <f t="shared" si="1"/>
        <v>93</v>
      </c>
      <c r="B99" s="6" t="s">
        <v>694</v>
      </c>
      <c r="C99" s="7">
        <v>1.7924044263258399E-3</v>
      </c>
      <c r="D99" s="7">
        <v>2.4048092719871701E-2</v>
      </c>
      <c r="E99" s="8" t="s">
        <v>2119</v>
      </c>
    </row>
    <row r="100" spans="1:5">
      <c r="A100">
        <f t="shared" si="1"/>
        <v>94</v>
      </c>
      <c r="B100" s="6" t="s">
        <v>525</v>
      </c>
      <c r="C100" s="7">
        <v>1.7924044263258399E-3</v>
      </c>
      <c r="D100" s="7">
        <v>2.4048092719871701E-2</v>
      </c>
      <c r="E100" s="8" t="s">
        <v>2120</v>
      </c>
    </row>
    <row r="101" spans="1:5">
      <c r="A101">
        <f t="shared" si="1"/>
        <v>95</v>
      </c>
      <c r="B101" s="6" t="s">
        <v>721</v>
      </c>
      <c r="C101" s="7">
        <v>1.7924044263258399E-3</v>
      </c>
      <c r="D101" s="7">
        <v>2.4048092719871701E-2</v>
      </c>
      <c r="E101" s="8" t="s">
        <v>2121</v>
      </c>
    </row>
    <row r="102" spans="1:5">
      <c r="A102">
        <f t="shared" si="1"/>
        <v>96</v>
      </c>
      <c r="B102" s="6" t="s">
        <v>523</v>
      </c>
      <c r="C102" s="7">
        <v>1.7924044263258399E-3</v>
      </c>
      <c r="D102" s="7">
        <v>2.4048092719871701E-2</v>
      </c>
      <c r="E102" s="8" t="s">
        <v>2122</v>
      </c>
    </row>
    <row r="103" spans="1:5">
      <c r="A103">
        <f t="shared" si="1"/>
        <v>97</v>
      </c>
      <c r="B103" s="6" t="s">
        <v>732</v>
      </c>
      <c r="C103" s="7">
        <v>1.8867151624683599E-3</v>
      </c>
      <c r="D103" s="7">
        <v>2.4882935705351199E-2</v>
      </c>
      <c r="E103" s="8" t="s">
        <v>2123</v>
      </c>
    </row>
    <row r="104" spans="1:5">
      <c r="A104">
        <f t="shared" si="1"/>
        <v>98</v>
      </c>
      <c r="B104" s="6" t="s">
        <v>744</v>
      </c>
      <c r="C104" s="7">
        <v>1.89326684714629E-3</v>
      </c>
      <c r="D104" s="7">
        <v>2.4882935705351199E-2</v>
      </c>
      <c r="E104" s="8" t="s">
        <v>2124</v>
      </c>
    </row>
    <row r="105" spans="1:5">
      <c r="A105">
        <f t="shared" si="1"/>
        <v>99</v>
      </c>
      <c r="B105" s="6" t="s">
        <v>871</v>
      </c>
      <c r="C105" s="7">
        <v>1.93760863928155E-3</v>
      </c>
      <c r="D105" s="7">
        <v>2.5208484115097299E-2</v>
      </c>
      <c r="E105" s="8" t="s">
        <v>2125</v>
      </c>
    </row>
    <row r="106" spans="1:5">
      <c r="A106">
        <f t="shared" si="1"/>
        <v>100</v>
      </c>
      <c r="B106" s="6" t="s">
        <v>533</v>
      </c>
      <c r="C106" s="7">
        <v>2.0059356530885402E-3</v>
      </c>
      <c r="D106" s="7">
        <v>2.53298541291965E-2</v>
      </c>
      <c r="E106" s="8" t="s">
        <v>2126</v>
      </c>
    </row>
    <row r="107" spans="1:5">
      <c r="A107">
        <f t="shared" si="1"/>
        <v>101</v>
      </c>
      <c r="B107" s="6" t="s">
        <v>534</v>
      </c>
      <c r="C107" s="7">
        <v>2.0059356530885402E-3</v>
      </c>
      <c r="D107" s="7">
        <v>2.53298541291965E-2</v>
      </c>
      <c r="E107" s="8" t="s">
        <v>2127</v>
      </c>
    </row>
    <row r="108" spans="1:5">
      <c r="A108">
        <f t="shared" si="1"/>
        <v>102</v>
      </c>
      <c r="B108" s="6" t="s">
        <v>528</v>
      </c>
      <c r="C108" s="7">
        <v>2.0059356530885402E-3</v>
      </c>
      <c r="D108" s="7">
        <v>2.53298541291965E-2</v>
      </c>
      <c r="E108" s="8" t="s">
        <v>2128</v>
      </c>
    </row>
    <row r="109" spans="1:5">
      <c r="A109">
        <f t="shared" si="1"/>
        <v>103</v>
      </c>
      <c r="B109" s="6" t="s">
        <v>903</v>
      </c>
      <c r="C109" s="7">
        <v>2.08339574780475E-3</v>
      </c>
      <c r="D109" s="7">
        <v>2.6052560419150599E-2</v>
      </c>
      <c r="E109" s="8" t="s">
        <v>2129</v>
      </c>
    </row>
    <row r="110" spans="1:5">
      <c r="A110">
        <f t="shared" si="1"/>
        <v>104</v>
      </c>
      <c r="B110" s="6" t="s">
        <v>929</v>
      </c>
      <c r="C110" s="7">
        <v>2.1570881144326601E-3</v>
      </c>
      <c r="D110" s="7">
        <v>2.67147066479737E-2</v>
      </c>
      <c r="E110" s="8" t="s">
        <v>2130</v>
      </c>
    </row>
    <row r="111" spans="1:5">
      <c r="A111">
        <f t="shared" si="1"/>
        <v>105</v>
      </c>
      <c r="B111" s="6" t="s">
        <v>765</v>
      </c>
      <c r="C111" s="7">
        <v>2.2386332173854398E-3</v>
      </c>
      <c r="D111" s="7">
        <v>2.6947285831705099E-2</v>
      </c>
      <c r="E111" s="8" t="s">
        <v>2131</v>
      </c>
    </row>
    <row r="112" spans="1:5">
      <c r="A112">
        <f t="shared" si="1"/>
        <v>106</v>
      </c>
      <c r="B112" s="6" t="s">
        <v>989</v>
      </c>
      <c r="C112" s="7">
        <v>2.2386332173854398E-3</v>
      </c>
      <c r="D112" s="7">
        <v>2.6947285831705099E-2</v>
      </c>
      <c r="E112" s="8" t="s">
        <v>2132</v>
      </c>
    </row>
    <row r="113" spans="1:5">
      <c r="A113">
        <f t="shared" si="1"/>
        <v>107</v>
      </c>
      <c r="B113" s="6" t="s">
        <v>724</v>
      </c>
      <c r="C113" s="7">
        <v>2.2386332173854398E-3</v>
      </c>
      <c r="D113" s="7">
        <v>2.6947285831705099E-2</v>
      </c>
      <c r="E113" s="8" t="s">
        <v>2133</v>
      </c>
    </row>
    <row r="114" spans="1:5">
      <c r="A114">
        <f t="shared" si="1"/>
        <v>108</v>
      </c>
      <c r="B114" s="6" t="s">
        <v>1081</v>
      </c>
      <c r="C114" s="7">
        <v>2.2938754517942798E-3</v>
      </c>
      <c r="D114" s="7">
        <v>2.7356588721398501E-2</v>
      </c>
      <c r="E114" s="8" t="s">
        <v>2134</v>
      </c>
    </row>
    <row r="115" spans="1:5">
      <c r="A115">
        <f t="shared" si="1"/>
        <v>109</v>
      </c>
      <c r="B115" s="6" t="s">
        <v>812</v>
      </c>
      <c r="C115" s="7">
        <v>2.4556860824438802E-3</v>
      </c>
      <c r="D115" s="7">
        <v>2.8653614708283301E-2</v>
      </c>
      <c r="E115" s="8" t="s">
        <v>2135</v>
      </c>
    </row>
    <row r="116" spans="1:5">
      <c r="A116">
        <f t="shared" si="1"/>
        <v>110</v>
      </c>
      <c r="B116" s="6" t="s">
        <v>99</v>
      </c>
      <c r="C116" s="7">
        <v>2.4556860824438802E-3</v>
      </c>
      <c r="D116" s="7">
        <v>2.8653614708283301E-2</v>
      </c>
      <c r="E116" s="8" t="s">
        <v>2136</v>
      </c>
    </row>
    <row r="117" spans="1:5">
      <c r="A117">
        <f t="shared" si="1"/>
        <v>111</v>
      </c>
      <c r="B117" s="6" t="s">
        <v>992</v>
      </c>
      <c r="C117" s="7">
        <v>2.4916186702855E-3</v>
      </c>
      <c r="D117" s="7">
        <v>2.8653614708283301E-2</v>
      </c>
      <c r="E117" s="8" t="s">
        <v>2137</v>
      </c>
    </row>
    <row r="118" spans="1:5">
      <c r="A118">
        <f t="shared" si="1"/>
        <v>112</v>
      </c>
      <c r="B118" s="6" t="s">
        <v>550</v>
      </c>
      <c r="C118" s="7">
        <v>2.4916186702855E-3</v>
      </c>
      <c r="D118" s="7">
        <v>2.8653614708283301E-2</v>
      </c>
      <c r="E118" s="8" t="s">
        <v>2138</v>
      </c>
    </row>
    <row r="119" spans="1:5">
      <c r="A119">
        <f t="shared" si="1"/>
        <v>113</v>
      </c>
      <c r="B119" s="6" t="s">
        <v>885</v>
      </c>
      <c r="C119" s="7">
        <v>2.69551072273166E-3</v>
      </c>
      <c r="D119" s="7">
        <v>3.0651202955154298E-2</v>
      </c>
      <c r="E119" s="8" t="s">
        <v>2139</v>
      </c>
    </row>
    <row r="120" spans="1:5">
      <c r="A120">
        <f t="shared" si="1"/>
        <v>114</v>
      </c>
      <c r="B120" s="6" t="s">
        <v>423</v>
      </c>
      <c r="C120" s="7">
        <v>2.784309585212E-3</v>
      </c>
      <c r="D120" s="7">
        <v>3.0651202955154298E-2</v>
      </c>
      <c r="E120" s="8" t="s">
        <v>2140</v>
      </c>
    </row>
    <row r="121" spans="1:5">
      <c r="A121">
        <f t="shared" si="1"/>
        <v>115</v>
      </c>
      <c r="B121" s="6" t="s">
        <v>426</v>
      </c>
      <c r="C121" s="7">
        <v>2.784309585212E-3</v>
      </c>
      <c r="D121" s="7">
        <v>3.0651202955154298E-2</v>
      </c>
      <c r="E121" s="8" t="s">
        <v>2141</v>
      </c>
    </row>
    <row r="122" spans="1:5">
      <c r="A122">
        <f t="shared" si="1"/>
        <v>116</v>
      </c>
      <c r="B122" s="6" t="s">
        <v>430</v>
      </c>
      <c r="C122" s="7">
        <v>2.784309585212E-3</v>
      </c>
      <c r="D122" s="7">
        <v>3.0651202955154298E-2</v>
      </c>
      <c r="E122" s="8" t="s">
        <v>2142</v>
      </c>
    </row>
    <row r="123" spans="1:5">
      <c r="A123">
        <f t="shared" si="1"/>
        <v>117</v>
      </c>
      <c r="B123" s="6" t="s">
        <v>816</v>
      </c>
      <c r="C123" s="7">
        <v>2.784309585212E-3</v>
      </c>
      <c r="D123" s="7">
        <v>3.0651202955154298E-2</v>
      </c>
      <c r="E123" s="8" t="s">
        <v>2143</v>
      </c>
    </row>
    <row r="124" spans="1:5">
      <c r="A124">
        <f t="shared" si="1"/>
        <v>118</v>
      </c>
      <c r="B124" s="6" t="s">
        <v>568</v>
      </c>
      <c r="C124" s="7">
        <v>3.06305167111714E-3</v>
      </c>
      <c r="D124" s="7">
        <v>3.2940372208820602E-2</v>
      </c>
      <c r="E124" s="8" t="s">
        <v>2144</v>
      </c>
    </row>
    <row r="125" spans="1:5">
      <c r="A125">
        <f t="shared" si="1"/>
        <v>119</v>
      </c>
      <c r="B125" s="6" t="s">
        <v>774</v>
      </c>
      <c r="C125" s="7">
        <v>3.06305167111714E-3</v>
      </c>
      <c r="D125" s="7">
        <v>3.2940372208820602E-2</v>
      </c>
      <c r="E125" s="8" t="s">
        <v>2145</v>
      </c>
    </row>
    <row r="126" spans="1:5">
      <c r="A126">
        <f t="shared" si="1"/>
        <v>120</v>
      </c>
      <c r="B126" s="6" t="s">
        <v>702</v>
      </c>
      <c r="C126" s="7">
        <v>3.14478476019623E-3</v>
      </c>
      <c r="D126" s="7">
        <v>3.2940372208820602E-2</v>
      </c>
      <c r="E126" s="8" t="s">
        <v>2146</v>
      </c>
    </row>
    <row r="127" spans="1:5">
      <c r="A127">
        <f t="shared" si="1"/>
        <v>121</v>
      </c>
      <c r="B127" s="6" t="s">
        <v>745</v>
      </c>
      <c r="C127" s="7">
        <v>3.14478476019623E-3</v>
      </c>
      <c r="D127" s="7">
        <v>3.2940372208820602E-2</v>
      </c>
      <c r="E127" s="8" t="s">
        <v>2147</v>
      </c>
    </row>
    <row r="128" spans="1:5">
      <c r="A128">
        <f t="shared" si="1"/>
        <v>122</v>
      </c>
      <c r="B128" s="6" t="s">
        <v>822</v>
      </c>
      <c r="C128" s="7">
        <v>3.14478476019623E-3</v>
      </c>
      <c r="D128" s="7">
        <v>3.2940372208820602E-2</v>
      </c>
      <c r="E128" s="8" t="s">
        <v>2099</v>
      </c>
    </row>
    <row r="129" spans="1:5">
      <c r="A129">
        <f t="shared" si="1"/>
        <v>123</v>
      </c>
      <c r="B129" s="6" t="s">
        <v>287</v>
      </c>
      <c r="C129" s="7">
        <v>3.1457032466497901E-3</v>
      </c>
      <c r="D129" s="7">
        <v>3.2940372208820602E-2</v>
      </c>
      <c r="E129" s="8" t="s">
        <v>2148</v>
      </c>
    </row>
    <row r="130" spans="1:5">
      <c r="A130">
        <f t="shared" si="1"/>
        <v>124</v>
      </c>
      <c r="B130" s="6" t="s">
        <v>579</v>
      </c>
      <c r="C130" s="7">
        <v>3.38384917391876E-3</v>
      </c>
      <c r="D130" s="7">
        <v>3.4318092409506701E-2</v>
      </c>
      <c r="E130" s="8" t="s">
        <v>2149</v>
      </c>
    </row>
    <row r="131" spans="1:5">
      <c r="A131">
        <f t="shared" si="1"/>
        <v>125</v>
      </c>
      <c r="B131" s="6" t="s">
        <v>873</v>
      </c>
      <c r="C131" s="7">
        <v>3.38384917391876E-3</v>
      </c>
      <c r="D131" s="7">
        <v>3.4318092409506701E-2</v>
      </c>
      <c r="E131" s="8" t="s">
        <v>2150</v>
      </c>
    </row>
    <row r="132" spans="1:5">
      <c r="A132">
        <f t="shared" si="1"/>
        <v>126</v>
      </c>
      <c r="B132" s="6" t="s">
        <v>775</v>
      </c>
      <c r="C132" s="7">
        <v>3.38384917391876E-3</v>
      </c>
      <c r="D132" s="7">
        <v>3.4318092409506701E-2</v>
      </c>
      <c r="E132" s="8" t="s">
        <v>2151</v>
      </c>
    </row>
    <row r="133" spans="1:5">
      <c r="A133">
        <f t="shared" si="1"/>
        <v>127</v>
      </c>
      <c r="B133" s="6" t="s">
        <v>581</v>
      </c>
      <c r="C133" s="7">
        <v>3.38384917391876E-3</v>
      </c>
      <c r="D133" s="7">
        <v>3.4318092409506701E-2</v>
      </c>
      <c r="E133" s="8" t="s">
        <v>2152</v>
      </c>
    </row>
    <row r="134" spans="1:5">
      <c r="A134">
        <f t="shared" si="1"/>
        <v>128</v>
      </c>
      <c r="B134" s="6" t="s">
        <v>705</v>
      </c>
      <c r="C134" s="7">
        <v>3.5389589218868499E-3</v>
      </c>
      <c r="D134" s="7">
        <v>3.5610774151486502E-2</v>
      </c>
      <c r="E134" s="8" t="s">
        <v>2153</v>
      </c>
    </row>
    <row r="135" spans="1:5">
      <c r="A135">
        <f t="shared" si="1"/>
        <v>129</v>
      </c>
      <c r="B135" s="6" t="s">
        <v>717</v>
      </c>
      <c r="C135" s="7">
        <v>3.64764507397788E-3</v>
      </c>
      <c r="D135" s="7">
        <v>3.6139745040642303E-2</v>
      </c>
      <c r="E135" s="8" t="s">
        <v>2154</v>
      </c>
    </row>
    <row r="136" spans="1:5">
      <c r="A136">
        <f t="shared" si="1"/>
        <v>130</v>
      </c>
      <c r="B136" s="6" t="s">
        <v>297</v>
      </c>
      <c r="C136" s="7">
        <v>3.64764507397788E-3</v>
      </c>
      <c r="D136" s="7">
        <v>3.6139745040642303E-2</v>
      </c>
      <c r="E136" s="8" t="s">
        <v>2155</v>
      </c>
    </row>
    <row r="137" spans="1:5">
      <c r="A137">
        <f t="shared" ref="A137:A200" si="2">A136+1</f>
        <v>131</v>
      </c>
      <c r="B137" s="6" t="s">
        <v>153</v>
      </c>
      <c r="C137" s="7">
        <v>3.72963075107441E-3</v>
      </c>
      <c r="D137" s="7">
        <v>3.6669957308273597E-2</v>
      </c>
      <c r="E137" s="8" t="s">
        <v>2156</v>
      </c>
    </row>
    <row r="138" spans="1:5">
      <c r="A138">
        <f t="shared" si="2"/>
        <v>132</v>
      </c>
      <c r="B138" s="6" t="s">
        <v>461</v>
      </c>
      <c r="C138" s="7">
        <v>3.9686960845932697E-3</v>
      </c>
      <c r="D138" s="7">
        <v>3.8433688398166403E-2</v>
      </c>
      <c r="E138" s="8" t="s">
        <v>2157</v>
      </c>
    </row>
    <row r="139" spans="1:5">
      <c r="A139">
        <f t="shared" si="2"/>
        <v>133</v>
      </c>
      <c r="B139" s="6" t="s">
        <v>827</v>
      </c>
      <c r="C139" s="7">
        <v>3.9686960845932697E-3</v>
      </c>
      <c r="D139" s="7">
        <v>3.8433688398166403E-2</v>
      </c>
      <c r="E139" s="8" t="s">
        <v>2158</v>
      </c>
    </row>
    <row r="140" spans="1:5">
      <c r="A140">
        <f t="shared" si="2"/>
        <v>134</v>
      </c>
      <c r="B140" s="6" t="s">
        <v>108</v>
      </c>
      <c r="C140" s="7">
        <v>4.0293723265901003E-3</v>
      </c>
      <c r="D140" s="7">
        <v>3.8730086243642103E-2</v>
      </c>
      <c r="E140" s="8" t="s">
        <v>2159</v>
      </c>
    </row>
    <row r="141" spans="1:5">
      <c r="A141">
        <f t="shared" si="2"/>
        <v>135</v>
      </c>
      <c r="B141" s="6" t="s">
        <v>734</v>
      </c>
      <c r="C141" s="7">
        <v>4.1554910980012103E-3</v>
      </c>
      <c r="D141" s="7">
        <v>3.92038350416632E-2</v>
      </c>
      <c r="E141" s="8" t="s">
        <v>2160</v>
      </c>
    </row>
    <row r="142" spans="1:5">
      <c r="A142">
        <f t="shared" si="2"/>
        <v>136</v>
      </c>
      <c r="B142" s="6" t="s">
        <v>830</v>
      </c>
      <c r="C142" s="7">
        <v>4.1554910980012103E-3</v>
      </c>
      <c r="D142" s="7">
        <v>3.92038350416632E-2</v>
      </c>
      <c r="E142" s="8" t="s">
        <v>2161</v>
      </c>
    </row>
    <row r="143" spans="1:5">
      <c r="A143">
        <f t="shared" si="2"/>
        <v>137</v>
      </c>
      <c r="B143" s="6" t="s">
        <v>34</v>
      </c>
      <c r="C143" s="7">
        <v>4.2004108973210602E-3</v>
      </c>
      <c r="D143" s="7">
        <v>3.92038350416632E-2</v>
      </c>
      <c r="E143" s="8" t="s">
        <v>2162</v>
      </c>
    </row>
    <row r="144" spans="1:5">
      <c r="A144">
        <f t="shared" si="2"/>
        <v>138</v>
      </c>
      <c r="B144" s="6" t="s">
        <v>655</v>
      </c>
      <c r="C144" s="7">
        <v>4.2004108973210602E-3</v>
      </c>
      <c r="D144" s="7">
        <v>3.92038350416632E-2</v>
      </c>
      <c r="E144" s="8" t="s">
        <v>2163</v>
      </c>
    </row>
    <row r="145" spans="1:5">
      <c r="A145">
        <f t="shared" si="2"/>
        <v>139</v>
      </c>
      <c r="B145" s="6" t="s">
        <v>686</v>
      </c>
      <c r="C145" s="7">
        <v>4.24144107521136E-3</v>
      </c>
      <c r="D145" s="7">
        <v>3.9301986365987203E-2</v>
      </c>
      <c r="E145" s="8" t="s">
        <v>2164</v>
      </c>
    </row>
    <row r="146" spans="1:5">
      <c r="A146">
        <f t="shared" si="2"/>
        <v>140</v>
      </c>
      <c r="B146" s="6" t="s">
        <v>214</v>
      </c>
      <c r="C146" s="7">
        <v>4.5518778465329004E-3</v>
      </c>
      <c r="D146" s="7">
        <v>4.1580274229321798E-2</v>
      </c>
      <c r="E146" s="8" t="s">
        <v>2165</v>
      </c>
    </row>
    <row r="147" spans="1:5">
      <c r="A147">
        <f t="shared" si="2"/>
        <v>141</v>
      </c>
      <c r="B147" s="6" t="s">
        <v>216</v>
      </c>
      <c r="C147" s="7">
        <v>4.5518778465329004E-3</v>
      </c>
      <c r="D147" s="7">
        <v>4.1580274229321798E-2</v>
      </c>
      <c r="E147" s="8" t="s">
        <v>2166</v>
      </c>
    </row>
    <row r="148" spans="1:5">
      <c r="A148">
        <f t="shared" si="2"/>
        <v>142</v>
      </c>
      <c r="B148" s="6" t="s">
        <v>317</v>
      </c>
      <c r="C148" s="7">
        <v>4.8194895162874396E-3</v>
      </c>
      <c r="D148" s="7">
        <v>4.3011994311455401E-2</v>
      </c>
      <c r="E148" s="8" t="s">
        <v>2167</v>
      </c>
    </row>
    <row r="149" spans="1:5">
      <c r="A149">
        <f t="shared" si="2"/>
        <v>143</v>
      </c>
      <c r="B149" s="6" t="s">
        <v>600</v>
      </c>
      <c r="C149" s="7">
        <v>4.9291172660366001E-3</v>
      </c>
      <c r="D149" s="7">
        <v>4.3011994311455401E-2</v>
      </c>
      <c r="E149" s="8" t="s">
        <v>2168</v>
      </c>
    </row>
    <row r="150" spans="1:5">
      <c r="A150">
        <f t="shared" si="2"/>
        <v>144</v>
      </c>
      <c r="B150" s="6" t="s">
        <v>601</v>
      </c>
      <c r="C150" s="7">
        <v>4.9291172660366001E-3</v>
      </c>
      <c r="D150" s="7">
        <v>4.3011994311455401E-2</v>
      </c>
      <c r="E150" s="8" t="s">
        <v>2169</v>
      </c>
    </row>
    <row r="151" spans="1:5">
      <c r="A151">
        <f t="shared" si="2"/>
        <v>145</v>
      </c>
      <c r="B151" s="6" t="s">
        <v>1222</v>
      </c>
      <c r="C151" s="7">
        <v>4.9291172660366001E-3</v>
      </c>
      <c r="D151" s="7">
        <v>4.3011994311455401E-2</v>
      </c>
      <c r="E151" s="8" t="s">
        <v>2170</v>
      </c>
    </row>
    <row r="152" spans="1:5">
      <c r="A152">
        <f t="shared" si="2"/>
        <v>146</v>
      </c>
      <c r="B152" s="6" t="s">
        <v>949</v>
      </c>
      <c r="C152" s="7">
        <v>4.9423720171548197E-3</v>
      </c>
      <c r="D152" s="7">
        <v>4.3011994311455401E-2</v>
      </c>
      <c r="E152" s="8" t="s">
        <v>2171</v>
      </c>
    </row>
    <row r="153" spans="1:5">
      <c r="A153">
        <f t="shared" si="2"/>
        <v>147</v>
      </c>
      <c r="B153" s="6" t="s">
        <v>751</v>
      </c>
      <c r="C153" s="7">
        <v>4.9423720171548197E-3</v>
      </c>
      <c r="D153" s="7">
        <v>4.3011994311455401E-2</v>
      </c>
      <c r="E153" s="8" t="s">
        <v>2172</v>
      </c>
    </row>
    <row r="154" spans="1:5">
      <c r="A154">
        <f t="shared" si="2"/>
        <v>148</v>
      </c>
      <c r="B154" s="6" t="s">
        <v>487</v>
      </c>
      <c r="C154" s="7">
        <v>4.9423720171548197E-3</v>
      </c>
      <c r="D154" s="7">
        <v>4.3011994311455401E-2</v>
      </c>
      <c r="E154" s="8" t="s">
        <v>2173</v>
      </c>
    </row>
    <row r="155" spans="1:5">
      <c r="A155">
        <f t="shared" si="2"/>
        <v>149</v>
      </c>
      <c r="B155" s="6" t="s">
        <v>957</v>
      </c>
      <c r="C155" s="7">
        <v>5.4900819168381002E-3</v>
      </c>
      <c r="D155" s="7">
        <v>4.6521220453207099E-2</v>
      </c>
      <c r="E155" s="8" t="s">
        <v>2174</v>
      </c>
    </row>
    <row r="156" spans="1:5">
      <c r="A156">
        <f t="shared" si="2"/>
        <v>150</v>
      </c>
      <c r="B156" s="6" t="s">
        <v>839</v>
      </c>
      <c r="C156" s="7">
        <v>5.4900819168381002E-3</v>
      </c>
      <c r="D156" s="7">
        <v>4.6521220453207099E-2</v>
      </c>
      <c r="E156" s="8" t="s">
        <v>2175</v>
      </c>
    </row>
    <row r="157" spans="1:5">
      <c r="A157">
        <f t="shared" si="2"/>
        <v>151</v>
      </c>
      <c r="B157" s="6" t="s">
        <v>840</v>
      </c>
      <c r="C157" s="7">
        <v>5.4900819168381002E-3</v>
      </c>
      <c r="D157" s="7">
        <v>4.6521220453207099E-2</v>
      </c>
      <c r="E157" s="8" t="s">
        <v>2176</v>
      </c>
    </row>
    <row r="158" spans="1:5">
      <c r="A158">
        <f t="shared" si="2"/>
        <v>152</v>
      </c>
      <c r="B158" s="6" t="s">
        <v>494</v>
      </c>
      <c r="C158" s="7">
        <v>5.4900819168381002E-3</v>
      </c>
      <c r="D158" s="7">
        <v>4.6521220453207099E-2</v>
      </c>
      <c r="E158" s="8" t="s">
        <v>2177</v>
      </c>
    </row>
    <row r="159" spans="1:5">
      <c r="A159">
        <f t="shared" si="2"/>
        <v>153</v>
      </c>
      <c r="B159" s="6" t="s">
        <v>737</v>
      </c>
      <c r="C159" s="7">
        <v>5.8763290221528E-3</v>
      </c>
      <c r="D159" s="7">
        <v>4.8951149852405298E-2</v>
      </c>
      <c r="E159" s="8" t="s">
        <v>2178</v>
      </c>
    </row>
    <row r="160" spans="1:5">
      <c r="A160">
        <f t="shared" si="2"/>
        <v>154</v>
      </c>
      <c r="B160" s="6" t="s">
        <v>742</v>
      </c>
      <c r="C160" s="7">
        <v>5.9462615772237597E-3</v>
      </c>
      <c r="D160" s="7">
        <v>4.8951149852405298E-2</v>
      </c>
      <c r="E160" s="8" t="s">
        <v>2179</v>
      </c>
    </row>
    <row r="161" spans="1:5">
      <c r="A161">
        <f t="shared" si="2"/>
        <v>155</v>
      </c>
      <c r="B161" s="6" t="s">
        <v>844</v>
      </c>
      <c r="C161" s="7">
        <v>5.9462615772237597E-3</v>
      </c>
      <c r="D161" s="7">
        <v>4.8951149852405298E-2</v>
      </c>
      <c r="E161" s="8" t="s">
        <v>2180</v>
      </c>
    </row>
    <row r="162" spans="1:5">
      <c r="A162">
        <f t="shared" si="2"/>
        <v>156</v>
      </c>
      <c r="B162" s="6" t="s">
        <v>212</v>
      </c>
      <c r="C162" s="7">
        <v>5.9462615772237597E-3</v>
      </c>
      <c r="D162" s="7">
        <v>4.8951149852405298E-2</v>
      </c>
      <c r="E162" s="8" t="s">
        <v>2181</v>
      </c>
    </row>
    <row r="163" spans="1:5">
      <c r="A163">
        <f t="shared" si="2"/>
        <v>157</v>
      </c>
      <c r="B163" s="6" t="s">
        <v>710</v>
      </c>
      <c r="C163" s="7">
        <v>6.0808881804230198E-3</v>
      </c>
      <c r="D163" s="7">
        <v>4.8951149852405298E-2</v>
      </c>
      <c r="E163" s="8" t="s">
        <v>2182</v>
      </c>
    </row>
    <row r="164" spans="1:5">
      <c r="A164">
        <f t="shared" si="2"/>
        <v>158</v>
      </c>
      <c r="B164" s="6" t="s">
        <v>711</v>
      </c>
      <c r="C164" s="7">
        <v>6.0808881804230198E-3</v>
      </c>
      <c r="D164" s="7">
        <v>4.8951149852405298E-2</v>
      </c>
      <c r="E164" s="8" t="s">
        <v>2183</v>
      </c>
    </row>
    <row r="165" spans="1:5">
      <c r="A165">
        <f t="shared" si="2"/>
        <v>159</v>
      </c>
      <c r="B165" s="6" t="s">
        <v>755</v>
      </c>
      <c r="C165" s="7">
        <v>6.0808881804230198E-3</v>
      </c>
      <c r="D165" s="7">
        <v>4.8951149852405298E-2</v>
      </c>
      <c r="E165" s="8" t="s">
        <v>2184</v>
      </c>
    </row>
    <row r="166" spans="1:5">
      <c r="A166">
        <f t="shared" si="2"/>
        <v>160</v>
      </c>
      <c r="B166" s="6" t="s">
        <v>124</v>
      </c>
      <c r="C166" s="7">
        <v>6.0808881804230198E-3</v>
      </c>
      <c r="D166" s="7">
        <v>4.8951149852405298E-2</v>
      </c>
      <c r="E166" s="8" t="s">
        <v>2185</v>
      </c>
    </row>
    <row r="167" spans="1:5">
      <c r="A167">
        <f t="shared" si="2"/>
        <v>161</v>
      </c>
      <c r="B167" s="6" t="s">
        <v>228</v>
      </c>
      <c r="C167" s="7">
        <v>6.1882459955107999E-3</v>
      </c>
      <c r="D167" s="7">
        <v>4.8976990454728898E-2</v>
      </c>
      <c r="E167" s="8" t="s">
        <v>2186</v>
      </c>
    </row>
    <row r="168" spans="1:5">
      <c r="A168">
        <f t="shared" si="2"/>
        <v>162</v>
      </c>
      <c r="B168" s="6" t="s">
        <v>780</v>
      </c>
      <c r="C168" s="7">
        <v>6.2362006479623703E-3</v>
      </c>
      <c r="D168" s="7">
        <v>4.8976990454728898E-2</v>
      </c>
      <c r="E168" s="8" t="s">
        <v>2187</v>
      </c>
    </row>
    <row r="169" spans="1:5">
      <c r="A169">
        <f t="shared" si="2"/>
        <v>163</v>
      </c>
      <c r="B169" s="6" t="s">
        <v>332</v>
      </c>
      <c r="C169" s="7">
        <v>6.2362006479623703E-3</v>
      </c>
      <c r="D169" s="7">
        <v>4.8976990454728898E-2</v>
      </c>
      <c r="E169" s="8" t="s">
        <v>2188</v>
      </c>
    </row>
    <row r="170" spans="1:5">
      <c r="A170">
        <f t="shared" si="2"/>
        <v>164</v>
      </c>
      <c r="B170" s="6" t="s">
        <v>782</v>
      </c>
      <c r="C170" s="7">
        <v>6.2362006479623703E-3</v>
      </c>
      <c r="D170" s="7">
        <v>4.8976990454728898E-2</v>
      </c>
      <c r="E170" s="8" t="s">
        <v>2189</v>
      </c>
    </row>
    <row r="171" spans="1:5">
      <c r="A171">
        <f t="shared" si="2"/>
        <v>165</v>
      </c>
      <c r="B171" s="6" t="s">
        <v>618</v>
      </c>
      <c r="C171" s="7">
        <v>6.3979742046154598E-3</v>
      </c>
      <c r="D171" s="7">
        <v>4.99429743972407E-2</v>
      </c>
      <c r="E171" s="8" t="s">
        <v>2190</v>
      </c>
    </row>
    <row r="172" spans="1:5">
      <c r="A172">
        <f t="shared" si="2"/>
        <v>166</v>
      </c>
      <c r="B172" s="6" t="s">
        <v>504</v>
      </c>
      <c r="C172" s="7">
        <v>6.7166712656580698E-3</v>
      </c>
      <c r="D172" s="7">
        <v>5.1802829881243101E-2</v>
      </c>
      <c r="E172" s="8" t="s">
        <v>2191</v>
      </c>
    </row>
    <row r="173" spans="1:5">
      <c r="A173">
        <f t="shared" si="2"/>
        <v>167</v>
      </c>
      <c r="B173" s="6" t="s">
        <v>715</v>
      </c>
      <c r="C173" s="7">
        <v>6.7166712656580698E-3</v>
      </c>
      <c r="D173" s="7">
        <v>5.1802829881243101E-2</v>
      </c>
      <c r="E173" s="8" t="s">
        <v>2192</v>
      </c>
    </row>
    <row r="174" spans="1:5">
      <c r="A174">
        <f t="shared" si="2"/>
        <v>168</v>
      </c>
      <c r="B174" s="6" t="s">
        <v>444</v>
      </c>
      <c r="C174" s="7">
        <v>6.9415425142974104E-3</v>
      </c>
      <c r="D174" s="7">
        <v>5.2748609545235303E-2</v>
      </c>
      <c r="E174" s="8" t="s">
        <v>2193</v>
      </c>
    </row>
    <row r="175" spans="1:5">
      <c r="A175">
        <f t="shared" si="2"/>
        <v>169</v>
      </c>
      <c r="B175" s="6" t="s">
        <v>224</v>
      </c>
      <c r="C175" s="7">
        <v>7.0079444607421297E-3</v>
      </c>
      <c r="D175" s="7">
        <v>5.2748609545235303E-2</v>
      </c>
      <c r="E175" s="8" t="s">
        <v>2194</v>
      </c>
    </row>
    <row r="176" spans="1:5">
      <c r="A176">
        <f t="shared" si="2"/>
        <v>170</v>
      </c>
      <c r="B176" s="6" t="s">
        <v>790</v>
      </c>
      <c r="C176" s="7">
        <v>7.04406897653763E-3</v>
      </c>
      <c r="D176" s="7">
        <v>5.2748609545235303E-2</v>
      </c>
      <c r="E176" s="8" t="s">
        <v>2195</v>
      </c>
    </row>
    <row r="177" spans="1:5">
      <c r="A177">
        <f t="shared" si="2"/>
        <v>171</v>
      </c>
      <c r="B177" s="6" t="s">
        <v>30</v>
      </c>
      <c r="C177" s="7">
        <v>7.04406897653763E-3</v>
      </c>
      <c r="D177" s="7">
        <v>5.2748609545235303E-2</v>
      </c>
      <c r="E177" s="8" t="s">
        <v>2196</v>
      </c>
    </row>
    <row r="178" spans="1:5">
      <c r="A178">
        <f t="shared" si="2"/>
        <v>172</v>
      </c>
      <c r="B178" s="6" t="s">
        <v>911</v>
      </c>
      <c r="C178" s="7">
        <v>7.04406897653763E-3</v>
      </c>
      <c r="D178" s="7">
        <v>5.2748609545235303E-2</v>
      </c>
      <c r="E178" s="8" t="s">
        <v>2197</v>
      </c>
    </row>
    <row r="179" spans="1:5">
      <c r="A179">
        <f t="shared" si="2"/>
        <v>173</v>
      </c>
      <c r="B179" s="6" t="s">
        <v>514</v>
      </c>
      <c r="C179" s="7">
        <v>7.3993017699607398E-3</v>
      </c>
      <c r="D179" s="7">
        <v>5.5088443235314602E-2</v>
      </c>
      <c r="E179" s="8" t="s">
        <v>2198</v>
      </c>
    </row>
    <row r="180" spans="1:5">
      <c r="A180">
        <f t="shared" si="2"/>
        <v>174</v>
      </c>
      <c r="B180" s="6" t="s">
        <v>743</v>
      </c>
      <c r="C180" s="7">
        <v>7.5436746405535601E-3</v>
      </c>
      <c r="D180" s="7">
        <v>5.58405341208792E-2</v>
      </c>
      <c r="E180" s="8" t="s">
        <v>2199</v>
      </c>
    </row>
    <row r="181" spans="1:5">
      <c r="A181">
        <f t="shared" si="2"/>
        <v>175</v>
      </c>
      <c r="B181" s="6" t="s">
        <v>798</v>
      </c>
      <c r="C181" s="7">
        <v>7.9222677919894204E-3</v>
      </c>
      <c r="D181" s="7">
        <v>5.8307890949042103E-2</v>
      </c>
      <c r="E181" s="8" t="s">
        <v>2200</v>
      </c>
    </row>
    <row r="182" spans="1:5">
      <c r="A182">
        <f t="shared" si="2"/>
        <v>176</v>
      </c>
      <c r="B182" s="6" t="s">
        <v>133</v>
      </c>
      <c r="C182" s="7">
        <v>8.1306362060870399E-3</v>
      </c>
      <c r="D182" s="7">
        <v>5.9165307533559898E-2</v>
      </c>
      <c r="E182" s="8" t="s">
        <v>2201</v>
      </c>
    </row>
    <row r="183" spans="1:5">
      <c r="A183">
        <f t="shared" si="2"/>
        <v>177</v>
      </c>
      <c r="B183" s="6" t="s">
        <v>522</v>
      </c>
      <c r="C183" s="7">
        <v>8.1306362060870399E-3</v>
      </c>
      <c r="D183" s="7">
        <v>5.9165307533559898E-2</v>
      </c>
      <c r="E183" s="8" t="s">
        <v>2202</v>
      </c>
    </row>
    <row r="184" spans="1:5">
      <c r="A184">
        <f t="shared" si="2"/>
        <v>178</v>
      </c>
      <c r="B184" s="6" t="s">
        <v>1052</v>
      </c>
      <c r="C184" s="7">
        <v>8.8343648820683202E-3</v>
      </c>
      <c r="D184" s="7">
        <v>6.2387590106990798E-2</v>
      </c>
      <c r="E184" s="8" t="s">
        <v>2203</v>
      </c>
    </row>
    <row r="185" spans="1:5">
      <c r="A185">
        <f t="shared" si="2"/>
        <v>179</v>
      </c>
      <c r="B185" s="6" t="s">
        <v>749</v>
      </c>
      <c r="C185" s="7">
        <v>8.8343648820683202E-3</v>
      </c>
      <c r="D185" s="7">
        <v>6.2387590106990798E-2</v>
      </c>
      <c r="E185" s="8" t="s">
        <v>2204</v>
      </c>
    </row>
    <row r="186" spans="1:5">
      <c r="A186">
        <f t="shared" si="2"/>
        <v>180</v>
      </c>
      <c r="B186" s="6" t="s">
        <v>370</v>
      </c>
      <c r="C186" s="7">
        <v>8.8737028041523808E-3</v>
      </c>
      <c r="D186" s="7">
        <v>6.2387590106990798E-2</v>
      </c>
      <c r="E186" s="8" t="s">
        <v>2205</v>
      </c>
    </row>
    <row r="187" spans="1:5">
      <c r="A187">
        <f t="shared" si="2"/>
        <v>181</v>
      </c>
      <c r="B187" s="6" t="s">
        <v>88</v>
      </c>
      <c r="C187" s="7">
        <v>8.8737028041523808E-3</v>
      </c>
      <c r="D187" s="7">
        <v>6.2387590106990798E-2</v>
      </c>
      <c r="E187" s="8" t="s">
        <v>2206</v>
      </c>
    </row>
    <row r="188" spans="1:5">
      <c r="A188">
        <f t="shared" si="2"/>
        <v>182</v>
      </c>
      <c r="B188" s="6" t="s">
        <v>730</v>
      </c>
      <c r="C188" s="7">
        <v>8.8737028041523808E-3</v>
      </c>
      <c r="D188" s="7">
        <v>6.2387590106990798E-2</v>
      </c>
      <c r="E188" s="8" t="s">
        <v>2207</v>
      </c>
    </row>
    <row r="189" spans="1:5">
      <c r="A189">
        <f t="shared" si="2"/>
        <v>183</v>
      </c>
      <c r="B189" s="6" t="s">
        <v>539</v>
      </c>
      <c r="C189" s="7">
        <v>8.9125128724272598E-3</v>
      </c>
      <c r="D189" s="7">
        <v>6.2387590106990798E-2</v>
      </c>
      <c r="E189" s="8" t="s">
        <v>2208</v>
      </c>
    </row>
    <row r="190" spans="1:5">
      <c r="A190">
        <f t="shared" si="2"/>
        <v>184</v>
      </c>
      <c r="B190" s="6" t="s">
        <v>857</v>
      </c>
      <c r="C190" s="7">
        <v>8.9125128724272598E-3</v>
      </c>
      <c r="D190" s="7">
        <v>6.2387590106990798E-2</v>
      </c>
      <c r="E190" s="8" t="s">
        <v>2209</v>
      </c>
    </row>
    <row r="191" spans="1:5">
      <c r="A191">
        <f t="shared" si="2"/>
        <v>185</v>
      </c>
      <c r="B191" s="6" t="s">
        <v>861</v>
      </c>
      <c r="C191" s="7">
        <v>9.4903359616266506E-3</v>
      </c>
      <c r="D191" s="7">
        <v>6.5065035055805201E-2</v>
      </c>
      <c r="E191" s="8" t="s">
        <v>2210</v>
      </c>
    </row>
    <row r="192" spans="1:5">
      <c r="A192">
        <f t="shared" si="2"/>
        <v>186</v>
      </c>
      <c r="B192" s="6" t="s">
        <v>863</v>
      </c>
      <c r="C192" s="7">
        <v>9.4903359616266506E-3</v>
      </c>
      <c r="D192" s="7">
        <v>6.5065035055805201E-2</v>
      </c>
      <c r="E192" s="8" t="s">
        <v>2211</v>
      </c>
    </row>
    <row r="193" spans="1:5">
      <c r="A193">
        <f t="shared" si="2"/>
        <v>187</v>
      </c>
      <c r="B193" s="6" t="s">
        <v>68</v>
      </c>
      <c r="C193" s="7">
        <v>9.5372350791149696E-3</v>
      </c>
      <c r="D193" s="7">
        <v>6.5065035055805201E-2</v>
      </c>
      <c r="E193" s="8" t="s">
        <v>2212</v>
      </c>
    </row>
    <row r="194" spans="1:5">
      <c r="A194">
        <f t="shared" si="2"/>
        <v>188</v>
      </c>
      <c r="B194" s="6" t="s">
        <v>139</v>
      </c>
      <c r="C194" s="7">
        <v>9.7467478293074908E-3</v>
      </c>
      <c r="D194" s="7">
        <v>6.5065035055805201E-2</v>
      </c>
      <c r="E194" s="8" t="s">
        <v>2213</v>
      </c>
    </row>
    <row r="195" spans="1:5">
      <c r="A195">
        <f t="shared" si="2"/>
        <v>189</v>
      </c>
      <c r="B195" s="6" t="s">
        <v>543</v>
      </c>
      <c r="C195" s="7">
        <v>9.7467478293074908E-3</v>
      </c>
      <c r="D195" s="7">
        <v>6.5065035055805201E-2</v>
      </c>
      <c r="E195" s="8" t="s">
        <v>2214</v>
      </c>
    </row>
    <row r="196" spans="1:5">
      <c r="A196">
        <f t="shared" si="2"/>
        <v>190</v>
      </c>
      <c r="B196" s="6" t="s">
        <v>767</v>
      </c>
      <c r="C196" s="7">
        <v>9.7467478293074908E-3</v>
      </c>
      <c r="D196" s="7">
        <v>6.5065035055805201E-2</v>
      </c>
      <c r="E196" s="8" t="s">
        <v>2215</v>
      </c>
    </row>
    <row r="197" spans="1:5">
      <c r="A197">
        <f t="shared" si="2"/>
        <v>191</v>
      </c>
      <c r="B197" s="6" t="s">
        <v>768</v>
      </c>
      <c r="C197" s="7">
        <v>9.7467478293074908E-3</v>
      </c>
      <c r="D197" s="7">
        <v>6.5065035055805201E-2</v>
      </c>
      <c r="E197" s="8" t="s">
        <v>2216</v>
      </c>
    </row>
    <row r="198" spans="1:5">
      <c r="A198">
        <f t="shared" si="2"/>
        <v>192</v>
      </c>
      <c r="B198" s="6" t="s">
        <v>731</v>
      </c>
      <c r="C198" s="7">
        <v>9.9012009867529699E-3</v>
      </c>
      <c r="D198" s="7">
        <v>6.5065035055805201E-2</v>
      </c>
      <c r="E198" s="8" t="s">
        <v>2217</v>
      </c>
    </row>
    <row r="199" spans="1:5">
      <c r="A199">
        <f t="shared" si="2"/>
        <v>193</v>
      </c>
      <c r="B199" s="6" t="s">
        <v>93</v>
      </c>
      <c r="C199" s="7">
        <v>9.9012009867529699E-3</v>
      </c>
      <c r="D199" s="7">
        <v>6.5065035055805201E-2</v>
      </c>
      <c r="E199" s="8" t="s">
        <v>2218</v>
      </c>
    </row>
    <row r="200" spans="1:5">
      <c r="A200">
        <f t="shared" si="2"/>
        <v>194</v>
      </c>
      <c r="B200" s="6" t="s">
        <v>388</v>
      </c>
      <c r="C200" s="7">
        <v>9.9012009867529699E-3</v>
      </c>
      <c r="D200" s="7">
        <v>6.5065035055805201E-2</v>
      </c>
      <c r="E200" s="8" t="s">
        <v>2219</v>
      </c>
    </row>
    <row r="201" spans="1:5">
      <c r="A201">
        <f t="shared" ref="A201:A264" si="3">A200+1</f>
        <v>195</v>
      </c>
      <c r="B201" s="6" t="s">
        <v>733</v>
      </c>
      <c r="C201" s="7">
        <v>9.9012009867529699E-3</v>
      </c>
      <c r="D201" s="7">
        <v>6.5065035055805201E-2</v>
      </c>
      <c r="E201" s="8" t="s">
        <v>2220</v>
      </c>
    </row>
    <row r="202" spans="1:5">
      <c r="A202">
        <f t="shared" si="3"/>
        <v>196</v>
      </c>
      <c r="B202" s="6" t="s">
        <v>387</v>
      </c>
      <c r="C202" s="7">
        <v>9.9012009867529699E-3</v>
      </c>
      <c r="D202" s="7">
        <v>6.5065035055805201E-2</v>
      </c>
      <c r="E202" s="8" t="s">
        <v>2221</v>
      </c>
    </row>
    <row r="203" spans="1:5">
      <c r="A203">
        <f t="shared" si="3"/>
        <v>197</v>
      </c>
      <c r="B203" s="6" t="s">
        <v>552</v>
      </c>
      <c r="C203" s="7">
        <v>1.0635130991636699E-2</v>
      </c>
      <c r="D203" s="7">
        <v>6.9182064228424697E-2</v>
      </c>
      <c r="E203" s="8" t="s">
        <v>2222</v>
      </c>
    </row>
    <row r="204" spans="1:5">
      <c r="A204">
        <f t="shared" si="3"/>
        <v>198</v>
      </c>
      <c r="B204" s="6" t="s">
        <v>551</v>
      </c>
      <c r="C204" s="7">
        <v>1.0635130991636699E-2</v>
      </c>
      <c r="D204" s="7">
        <v>6.9182064228424697E-2</v>
      </c>
      <c r="E204" s="8" t="s">
        <v>2223</v>
      </c>
    </row>
    <row r="205" spans="1:5">
      <c r="A205">
        <f t="shared" si="3"/>
        <v>199</v>
      </c>
      <c r="B205" s="6" t="s">
        <v>867</v>
      </c>
      <c r="C205" s="7">
        <v>1.0920663017889401E-2</v>
      </c>
      <c r="D205" s="7">
        <v>6.9979173965380698E-2</v>
      </c>
      <c r="E205" s="8" t="s">
        <v>2224</v>
      </c>
    </row>
    <row r="206" spans="1:5">
      <c r="A206">
        <f t="shared" si="3"/>
        <v>200</v>
      </c>
      <c r="B206" s="6" t="s">
        <v>244</v>
      </c>
      <c r="C206" s="7">
        <v>1.0920663017889401E-2</v>
      </c>
      <c r="D206" s="7">
        <v>6.9979173965380698E-2</v>
      </c>
      <c r="E206" s="8" t="s">
        <v>2225</v>
      </c>
    </row>
    <row r="207" spans="1:5">
      <c r="A207">
        <f t="shared" si="3"/>
        <v>201</v>
      </c>
      <c r="B207" s="6" t="s">
        <v>753</v>
      </c>
      <c r="C207" s="7">
        <v>1.0920663017889401E-2</v>
      </c>
      <c r="D207" s="7">
        <v>6.9979173965380698E-2</v>
      </c>
      <c r="E207" s="8" t="s">
        <v>2226</v>
      </c>
    </row>
    <row r="208" spans="1:5">
      <c r="A208">
        <f t="shared" si="3"/>
        <v>202</v>
      </c>
      <c r="B208" s="6" t="s">
        <v>804</v>
      </c>
      <c r="C208" s="7">
        <v>1.10075028256559E-2</v>
      </c>
      <c r="D208" s="7">
        <v>7.0186453660617598E-2</v>
      </c>
      <c r="E208" s="8" t="s">
        <v>2227</v>
      </c>
    </row>
    <row r="209" spans="1:5">
      <c r="A209">
        <f t="shared" si="3"/>
        <v>203</v>
      </c>
      <c r="B209" s="6" t="s">
        <v>557</v>
      </c>
      <c r="C209" s="7">
        <v>1.1579422347226E-2</v>
      </c>
      <c r="D209" s="7">
        <v>7.2752663332815201E-2</v>
      </c>
      <c r="E209" s="8" t="s">
        <v>2228</v>
      </c>
    </row>
    <row r="210" spans="1:5">
      <c r="A210">
        <f t="shared" si="3"/>
        <v>204</v>
      </c>
      <c r="B210" s="6" t="s">
        <v>565</v>
      </c>
      <c r="C210" s="7">
        <v>1.1579422347226E-2</v>
      </c>
      <c r="D210" s="7">
        <v>7.2752663332815201E-2</v>
      </c>
      <c r="E210" s="8" t="s">
        <v>2229</v>
      </c>
    </row>
    <row r="211" spans="1:5">
      <c r="A211">
        <f t="shared" si="3"/>
        <v>205</v>
      </c>
      <c r="B211" s="6" t="s">
        <v>560</v>
      </c>
      <c r="C211" s="7">
        <v>1.1579422347226E-2</v>
      </c>
      <c r="D211" s="7">
        <v>7.2752663332815201E-2</v>
      </c>
      <c r="E211" s="8" t="s">
        <v>2230</v>
      </c>
    </row>
    <row r="212" spans="1:5">
      <c r="A212">
        <f t="shared" si="3"/>
        <v>206</v>
      </c>
      <c r="B212" s="6" t="s">
        <v>415</v>
      </c>
      <c r="C212" s="7">
        <v>1.2195255151101999E-2</v>
      </c>
      <c r="D212" s="7">
        <v>7.5881587606856704E-2</v>
      </c>
      <c r="E212" s="8" t="s">
        <v>2231</v>
      </c>
    </row>
    <row r="213" spans="1:5">
      <c r="A213">
        <f t="shared" si="3"/>
        <v>207</v>
      </c>
      <c r="B213" s="6" t="s">
        <v>738</v>
      </c>
      <c r="C213" s="7">
        <v>1.2195255151101999E-2</v>
      </c>
      <c r="D213" s="7">
        <v>7.5881587606856704E-2</v>
      </c>
      <c r="E213" s="8" t="s">
        <v>2232</v>
      </c>
    </row>
    <row r="214" spans="1:5">
      <c r="A214">
        <f t="shared" si="3"/>
        <v>208</v>
      </c>
      <c r="B214" s="6" t="s">
        <v>72</v>
      </c>
      <c r="C214" s="7">
        <v>1.27612639065412E-2</v>
      </c>
      <c r="D214" s="7">
        <v>7.9021672652043295E-2</v>
      </c>
      <c r="E214" s="8" t="s">
        <v>2233</v>
      </c>
    </row>
    <row r="215" spans="1:5">
      <c r="A215">
        <f t="shared" si="3"/>
        <v>209</v>
      </c>
      <c r="B215" s="6" t="s">
        <v>159</v>
      </c>
      <c r="C215" s="7">
        <v>1.31307015774982E-2</v>
      </c>
      <c r="D215" s="7">
        <v>8.0920304458457507E-2</v>
      </c>
      <c r="E215" s="8" t="s">
        <v>2234</v>
      </c>
    </row>
    <row r="216" spans="1:5">
      <c r="A216">
        <f t="shared" si="3"/>
        <v>210</v>
      </c>
      <c r="B216" s="6" t="s">
        <v>740</v>
      </c>
      <c r="C216" s="7">
        <v>1.34670045518979E-2</v>
      </c>
      <c r="D216" s="7">
        <v>8.18184050134175E-2</v>
      </c>
      <c r="E216" s="8" t="s">
        <v>2235</v>
      </c>
    </row>
    <row r="217" spans="1:5">
      <c r="A217">
        <f t="shared" si="3"/>
        <v>211</v>
      </c>
      <c r="B217" s="6" t="s">
        <v>814</v>
      </c>
      <c r="C217" s="7">
        <v>1.34670045518979E-2</v>
      </c>
      <c r="D217" s="7">
        <v>8.18184050134175E-2</v>
      </c>
      <c r="E217" s="8" t="s">
        <v>2236</v>
      </c>
    </row>
    <row r="218" spans="1:5">
      <c r="A218">
        <f t="shared" si="3"/>
        <v>212</v>
      </c>
      <c r="B218" s="6" t="s">
        <v>741</v>
      </c>
      <c r="C218" s="7">
        <v>1.34670045518979E-2</v>
      </c>
      <c r="D218" s="7">
        <v>8.18184050134175E-2</v>
      </c>
      <c r="E218" s="8" t="s">
        <v>2237</v>
      </c>
    </row>
    <row r="219" spans="1:5">
      <c r="A219">
        <f t="shared" si="3"/>
        <v>213</v>
      </c>
      <c r="B219" s="6" t="s">
        <v>580</v>
      </c>
      <c r="C219" s="7">
        <v>1.3642598209336901E-2</v>
      </c>
      <c r="D219" s="7">
        <v>8.2496086824534604E-2</v>
      </c>
      <c r="E219" s="8" t="s">
        <v>2238</v>
      </c>
    </row>
    <row r="220" spans="1:5">
      <c r="A220">
        <f t="shared" si="3"/>
        <v>214</v>
      </c>
      <c r="B220" s="6" t="s">
        <v>708</v>
      </c>
      <c r="C220" s="7">
        <v>1.41811096600721E-2</v>
      </c>
      <c r="D220" s="7">
        <v>8.4171747659782498E-2</v>
      </c>
      <c r="E220" s="8" t="s">
        <v>1440</v>
      </c>
    </row>
    <row r="221" spans="1:5">
      <c r="A221">
        <f t="shared" si="3"/>
        <v>215</v>
      </c>
      <c r="B221" s="6" t="s">
        <v>259</v>
      </c>
      <c r="C221" s="7">
        <v>1.41811096600721E-2</v>
      </c>
      <c r="D221" s="7">
        <v>8.4171747659782498E-2</v>
      </c>
      <c r="E221" s="8" t="s">
        <v>2239</v>
      </c>
    </row>
    <row r="222" spans="1:5">
      <c r="A222">
        <f t="shared" si="3"/>
        <v>216</v>
      </c>
      <c r="B222" s="6" t="s">
        <v>876</v>
      </c>
      <c r="C222" s="7">
        <v>1.41811096600721E-2</v>
      </c>
      <c r="D222" s="7">
        <v>8.4171747659782498E-2</v>
      </c>
      <c r="E222" s="8" t="s">
        <v>2240</v>
      </c>
    </row>
    <row r="223" spans="1:5">
      <c r="A223">
        <f t="shared" si="3"/>
        <v>217</v>
      </c>
      <c r="B223" s="6" t="s">
        <v>263</v>
      </c>
      <c r="C223" s="7">
        <v>1.41811096600721E-2</v>
      </c>
      <c r="D223" s="7">
        <v>8.4171747659782498E-2</v>
      </c>
      <c r="E223" s="8" t="s">
        <v>2241</v>
      </c>
    </row>
    <row r="224" spans="1:5">
      <c r="A224">
        <f t="shared" si="3"/>
        <v>218</v>
      </c>
      <c r="B224" s="6" t="s">
        <v>154</v>
      </c>
      <c r="C224" s="7">
        <v>1.47648209404609E-2</v>
      </c>
      <c r="D224" s="7">
        <v>8.6012821982770299E-2</v>
      </c>
      <c r="E224" s="8" t="s">
        <v>2242</v>
      </c>
    </row>
    <row r="225" spans="1:5">
      <c r="A225">
        <f t="shared" si="3"/>
        <v>219</v>
      </c>
      <c r="B225" s="6" t="s">
        <v>438</v>
      </c>
      <c r="C225" s="7">
        <v>1.48251913665955E-2</v>
      </c>
      <c r="D225" s="7">
        <v>8.6012821982770299E-2</v>
      </c>
      <c r="E225" s="8" t="s">
        <v>2243</v>
      </c>
    </row>
    <row r="226" spans="1:5">
      <c r="A226">
        <f t="shared" si="3"/>
        <v>220</v>
      </c>
      <c r="B226" s="6" t="s">
        <v>818</v>
      </c>
      <c r="C226" s="7">
        <v>1.48251913665955E-2</v>
      </c>
      <c r="D226" s="7">
        <v>8.6012821982770299E-2</v>
      </c>
      <c r="E226" s="8" t="s">
        <v>2244</v>
      </c>
    </row>
    <row r="227" spans="1:5">
      <c r="A227">
        <f t="shared" si="3"/>
        <v>221</v>
      </c>
      <c r="B227" s="6" t="s">
        <v>107</v>
      </c>
      <c r="C227" s="7">
        <v>1.48251913665955E-2</v>
      </c>
      <c r="D227" s="7">
        <v>8.6012821982770299E-2</v>
      </c>
      <c r="E227" s="8" t="s">
        <v>2139</v>
      </c>
    </row>
    <row r="228" spans="1:5">
      <c r="A228">
        <f t="shared" si="3"/>
        <v>222</v>
      </c>
      <c r="B228" s="6" t="s">
        <v>819</v>
      </c>
      <c r="C228" s="7">
        <v>1.48251913665955E-2</v>
      </c>
      <c r="D228" s="7">
        <v>8.6012821982770299E-2</v>
      </c>
      <c r="E228" s="8" t="s">
        <v>2245</v>
      </c>
    </row>
    <row r="229" spans="1:5">
      <c r="A229">
        <f t="shared" si="3"/>
        <v>223</v>
      </c>
      <c r="B229" s="6" t="s">
        <v>114</v>
      </c>
      <c r="C229" s="7">
        <v>1.55454293836096E-2</v>
      </c>
      <c r="D229" s="7">
        <v>8.95663324206388E-2</v>
      </c>
      <c r="E229" s="8" t="s">
        <v>2246</v>
      </c>
    </row>
    <row r="230" spans="1:5">
      <c r="A230">
        <f t="shared" si="3"/>
        <v>224</v>
      </c>
      <c r="B230" s="6" t="s">
        <v>213</v>
      </c>
      <c r="C230" s="7">
        <v>1.56464605878271E-2</v>
      </c>
      <c r="D230" s="7">
        <v>8.95663324206388E-2</v>
      </c>
      <c r="E230" s="8" t="s">
        <v>2247</v>
      </c>
    </row>
    <row r="231" spans="1:5">
      <c r="A231">
        <f t="shared" si="3"/>
        <v>225</v>
      </c>
      <c r="B231" s="6" t="s">
        <v>215</v>
      </c>
      <c r="C231" s="7">
        <v>1.56464605878271E-2</v>
      </c>
      <c r="D231" s="7">
        <v>8.95663324206388E-2</v>
      </c>
      <c r="E231" s="8" t="s">
        <v>2248</v>
      </c>
    </row>
    <row r="232" spans="1:5">
      <c r="A232">
        <f t="shared" si="3"/>
        <v>226</v>
      </c>
      <c r="B232" s="6" t="s">
        <v>164</v>
      </c>
      <c r="C232" s="7">
        <v>1.57596754619608E-2</v>
      </c>
      <c r="D232" s="7">
        <v>8.95663324206388E-2</v>
      </c>
      <c r="E232" s="8" t="s">
        <v>2249</v>
      </c>
    </row>
    <row r="233" spans="1:5">
      <c r="A233">
        <f t="shared" si="3"/>
        <v>227</v>
      </c>
      <c r="B233" s="6" t="s">
        <v>1014</v>
      </c>
      <c r="C233" s="7">
        <v>1.5949621750712999E-2</v>
      </c>
      <c r="D233" s="7">
        <v>8.95663324206388E-2</v>
      </c>
      <c r="E233" s="8" t="s">
        <v>2250</v>
      </c>
    </row>
    <row r="234" spans="1:5">
      <c r="A234">
        <f t="shared" si="3"/>
        <v>228</v>
      </c>
      <c r="B234" s="6" t="s">
        <v>881</v>
      </c>
      <c r="C234" s="7">
        <v>1.5949621750712999E-2</v>
      </c>
      <c r="D234" s="7">
        <v>8.95663324206388E-2</v>
      </c>
      <c r="E234" s="8" t="s">
        <v>2251</v>
      </c>
    </row>
    <row r="235" spans="1:5">
      <c r="A235">
        <f t="shared" si="3"/>
        <v>229</v>
      </c>
      <c r="B235" s="6" t="s">
        <v>1220</v>
      </c>
      <c r="C235" s="7">
        <v>1.5949621750712999E-2</v>
      </c>
      <c r="D235" s="7">
        <v>8.95663324206388E-2</v>
      </c>
      <c r="E235" s="8" t="s">
        <v>2252</v>
      </c>
    </row>
    <row r="236" spans="1:5">
      <c r="A236">
        <f t="shared" si="3"/>
        <v>230</v>
      </c>
      <c r="B236" s="6" t="s">
        <v>882</v>
      </c>
      <c r="C236" s="7">
        <v>1.60188054900465E-2</v>
      </c>
      <c r="D236" s="7">
        <v>8.95663324206388E-2</v>
      </c>
      <c r="E236" s="8" t="s">
        <v>2253</v>
      </c>
    </row>
    <row r="237" spans="1:5">
      <c r="A237">
        <f t="shared" si="3"/>
        <v>231</v>
      </c>
      <c r="B237" s="6" t="s">
        <v>448</v>
      </c>
      <c r="C237" s="7">
        <v>1.6272144244122301E-2</v>
      </c>
      <c r="D237" s="7">
        <v>8.95663324206388E-2</v>
      </c>
      <c r="E237" s="8" t="s">
        <v>2254</v>
      </c>
    </row>
    <row r="238" spans="1:5">
      <c r="A238">
        <f t="shared" si="3"/>
        <v>232</v>
      </c>
      <c r="B238" s="6" t="s">
        <v>449</v>
      </c>
      <c r="C238" s="7">
        <v>1.6272144244122301E-2</v>
      </c>
      <c r="D238" s="7">
        <v>8.95663324206388E-2</v>
      </c>
      <c r="E238" s="8" t="s">
        <v>2255</v>
      </c>
    </row>
    <row r="239" spans="1:5">
      <c r="A239">
        <f t="shared" si="3"/>
        <v>233</v>
      </c>
      <c r="B239" s="6" t="s">
        <v>748</v>
      </c>
      <c r="C239" s="7">
        <v>1.6272144244122301E-2</v>
      </c>
      <c r="D239" s="7">
        <v>8.95663324206388E-2</v>
      </c>
      <c r="E239" s="8" t="s">
        <v>2256</v>
      </c>
    </row>
    <row r="240" spans="1:5">
      <c r="A240">
        <f t="shared" si="3"/>
        <v>234</v>
      </c>
      <c r="B240" s="6" t="s">
        <v>453</v>
      </c>
      <c r="C240" s="7">
        <v>1.6272144244122301E-2</v>
      </c>
      <c r="D240" s="7">
        <v>8.95663324206388E-2</v>
      </c>
      <c r="E240" s="8" t="s">
        <v>2257</v>
      </c>
    </row>
    <row r="241" spans="1:5">
      <c r="A241">
        <f t="shared" si="3"/>
        <v>235</v>
      </c>
      <c r="B241" s="6" t="s">
        <v>459</v>
      </c>
      <c r="C241" s="7">
        <v>1.7810075264063401E-2</v>
      </c>
      <c r="D241" s="7">
        <v>9.7200749746244194E-2</v>
      </c>
      <c r="E241" s="8" t="s">
        <v>2258</v>
      </c>
    </row>
    <row r="242" spans="1:5">
      <c r="A242">
        <f t="shared" si="3"/>
        <v>236</v>
      </c>
      <c r="B242" s="6" t="s">
        <v>112</v>
      </c>
      <c r="C242" s="7">
        <v>1.7810075264063401E-2</v>
      </c>
      <c r="D242" s="7">
        <v>9.7200749746244194E-2</v>
      </c>
      <c r="E242" s="8" t="s">
        <v>2259</v>
      </c>
    </row>
    <row r="243" spans="1:5">
      <c r="A243">
        <f t="shared" si="3"/>
        <v>237</v>
      </c>
      <c r="B243" s="6" t="s">
        <v>769</v>
      </c>
      <c r="C243" s="7">
        <v>1.79992827582614E-2</v>
      </c>
      <c r="D243" s="7">
        <v>9.7407883162355796E-2</v>
      </c>
      <c r="E243" s="8" t="s">
        <v>2260</v>
      </c>
    </row>
    <row r="244" spans="1:5">
      <c r="A244">
        <f t="shared" si="3"/>
        <v>238</v>
      </c>
      <c r="B244" s="6" t="s">
        <v>890</v>
      </c>
      <c r="C244" s="7">
        <v>1.79992827582614E-2</v>
      </c>
      <c r="D244" s="7">
        <v>9.7407883162355796E-2</v>
      </c>
      <c r="E244" s="8" t="s">
        <v>2261</v>
      </c>
    </row>
    <row r="245" spans="1:5">
      <c r="A245">
        <f t="shared" si="3"/>
        <v>239</v>
      </c>
      <c r="B245" s="6" t="s">
        <v>310</v>
      </c>
      <c r="C245" s="7">
        <v>1.84470895632802E-2</v>
      </c>
      <c r="D245" s="7">
        <v>9.8919226443883498E-2</v>
      </c>
      <c r="E245" s="8" t="s">
        <v>2262</v>
      </c>
    </row>
    <row r="246" spans="1:5">
      <c r="A246">
        <f t="shared" si="3"/>
        <v>240</v>
      </c>
      <c r="B246" s="6" t="s">
        <v>599</v>
      </c>
      <c r="C246" s="7">
        <v>1.85131422612454E-2</v>
      </c>
      <c r="D246" s="7">
        <v>9.8919226443883498E-2</v>
      </c>
      <c r="E246" s="8" t="s">
        <v>2263</v>
      </c>
    </row>
    <row r="247" spans="1:5">
      <c r="A247">
        <f t="shared" si="3"/>
        <v>241</v>
      </c>
      <c r="B247" s="6" t="s">
        <v>602</v>
      </c>
      <c r="C247" s="7">
        <v>1.85131422612454E-2</v>
      </c>
      <c r="D247" s="7">
        <v>9.8919226443883498E-2</v>
      </c>
      <c r="E247" s="8" t="s">
        <v>2264</v>
      </c>
    </row>
    <row r="248" spans="1:5">
      <c r="A248">
        <f t="shared" si="3"/>
        <v>242</v>
      </c>
      <c r="B248" s="6" t="s">
        <v>997</v>
      </c>
      <c r="C248" s="7">
        <v>1.8662555920701599E-2</v>
      </c>
      <c r="D248" s="7">
        <v>9.8919226443883498E-2</v>
      </c>
      <c r="E248" s="8" t="s">
        <v>2265</v>
      </c>
    </row>
    <row r="249" spans="1:5">
      <c r="A249">
        <f t="shared" si="3"/>
        <v>243</v>
      </c>
      <c r="B249" s="6" t="s">
        <v>808</v>
      </c>
      <c r="C249" s="7">
        <v>1.8662555920701599E-2</v>
      </c>
      <c r="D249" s="7">
        <v>9.8919226443883498E-2</v>
      </c>
      <c r="E249" s="8" t="s">
        <v>2266</v>
      </c>
    </row>
    <row r="250" spans="1:5">
      <c r="A250">
        <f t="shared" si="3"/>
        <v>244</v>
      </c>
      <c r="B250" s="6" t="s">
        <v>656</v>
      </c>
      <c r="C250" s="7">
        <v>1.89670967256781E-2</v>
      </c>
      <c r="D250" s="7">
        <v>9.9712737072136307E-2</v>
      </c>
      <c r="E250" s="8" t="s">
        <v>2267</v>
      </c>
    </row>
    <row r="251" spans="1:5">
      <c r="A251">
        <f t="shared" si="3"/>
        <v>245</v>
      </c>
      <c r="B251" s="6" t="s">
        <v>657</v>
      </c>
      <c r="C251" s="7">
        <v>1.89670967256781E-2</v>
      </c>
      <c r="D251" s="7">
        <v>9.9712737072136307E-2</v>
      </c>
      <c r="E251" s="8" t="s">
        <v>2268</v>
      </c>
    </row>
    <row r="252" spans="1:5">
      <c r="A252">
        <f t="shared" si="3"/>
        <v>246</v>
      </c>
      <c r="B252" s="6" t="s">
        <v>464</v>
      </c>
      <c r="C252" s="7">
        <v>1.9441075604826202E-2</v>
      </c>
      <c r="D252" s="7">
        <v>0.100160421516065</v>
      </c>
      <c r="E252" s="8" t="s">
        <v>2269</v>
      </c>
    </row>
    <row r="253" spans="1:5">
      <c r="A253">
        <f t="shared" si="3"/>
        <v>247</v>
      </c>
      <c r="B253" s="6" t="s">
        <v>466</v>
      </c>
      <c r="C253" s="7">
        <v>1.9441075604826202E-2</v>
      </c>
      <c r="D253" s="7">
        <v>0.100160421516065</v>
      </c>
      <c r="E253" s="8" t="s">
        <v>2217</v>
      </c>
    </row>
    <row r="254" spans="1:5">
      <c r="A254">
        <f t="shared" si="3"/>
        <v>248</v>
      </c>
      <c r="B254" s="6" t="s">
        <v>476</v>
      </c>
      <c r="C254" s="7">
        <v>1.9441075604826202E-2</v>
      </c>
      <c r="D254" s="7">
        <v>0.100160421516065</v>
      </c>
      <c r="E254" s="8" t="s">
        <v>2270</v>
      </c>
    </row>
    <row r="255" spans="1:5">
      <c r="A255">
        <f t="shared" si="3"/>
        <v>249</v>
      </c>
      <c r="B255" s="6" t="s">
        <v>465</v>
      </c>
      <c r="C255" s="7">
        <v>1.9441075604826202E-2</v>
      </c>
      <c r="D255" s="7">
        <v>0.100160421516065</v>
      </c>
      <c r="E255" s="8" t="s">
        <v>2271</v>
      </c>
    </row>
    <row r="256" spans="1:5">
      <c r="A256">
        <f t="shared" si="3"/>
        <v>250</v>
      </c>
      <c r="B256" s="6" t="s">
        <v>474</v>
      </c>
      <c r="C256" s="7">
        <v>1.9441075604826202E-2</v>
      </c>
      <c r="D256" s="7">
        <v>0.100160421516065</v>
      </c>
      <c r="E256" s="8" t="s">
        <v>2272</v>
      </c>
    </row>
    <row r="257" spans="1:5">
      <c r="A257">
        <f t="shared" si="3"/>
        <v>251</v>
      </c>
      <c r="B257" s="6" t="s">
        <v>607</v>
      </c>
      <c r="C257" s="7">
        <v>1.9894827629092501E-2</v>
      </c>
      <c r="D257" s="7">
        <v>0.10168467454869499</v>
      </c>
      <c r="E257" s="8" t="s">
        <v>2273</v>
      </c>
    </row>
    <row r="258" spans="1:5">
      <c r="A258">
        <f t="shared" si="3"/>
        <v>252</v>
      </c>
      <c r="B258" s="6" t="s">
        <v>610</v>
      </c>
      <c r="C258" s="7">
        <v>1.9894827629092501E-2</v>
      </c>
      <c r="D258" s="7">
        <v>0.10168467454869499</v>
      </c>
      <c r="E258" s="8" t="s">
        <v>2274</v>
      </c>
    </row>
    <row r="259" spans="1:5">
      <c r="A259">
        <f t="shared" si="3"/>
        <v>253</v>
      </c>
      <c r="B259" s="6" t="s">
        <v>1096</v>
      </c>
      <c r="C259" s="7">
        <v>2.01254513040812E-2</v>
      </c>
      <c r="D259" s="7">
        <v>0.102456843002595</v>
      </c>
      <c r="E259" s="8" t="s">
        <v>2275</v>
      </c>
    </row>
    <row r="260" spans="1:5">
      <c r="A260">
        <f t="shared" si="3"/>
        <v>254</v>
      </c>
      <c r="B260" s="6" t="s">
        <v>119</v>
      </c>
      <c r="C260" s="7">
        <v>2.1167111746215699E-2</v>
      </c>
      <c r="D260" s="7">
        <v>0.10608264563862201</v>
      </c>
      <c r="E260" s="8" t="s">
        <v>2276</v>
      </c>
    </row>
    <row r="261" spans="1:5">
      <c r="A261">
        <f t="shared" si="3"/>
        <v>255</v>
      </c>
      <c r="B261" s="6" t="s">
        <v>486</v>
      </c>
      <c r="C261" s="7">
        <v>2.1167111746215699E-2</v>
      </c>
      <c r="D261" s="7">
        <v>0.10608264563862201</v>
      </c>
      <c r="E261" s="8" t="s">
        <v>2277</v>
      </c>
    </row>
    <row r="262" spans="1:5">
      <c r="A262">
        <f t="shared" si="3"/>
        <v>256</v>
      </c>
      <c r="B262" s="6" t="s">
        <v>952</v>
      </c>
      <c r="C262" s="7">
        <v>2.1167111746215699E-2</v>
      </c>
      <c r="D262" s="7">
        <v>0.10608264563862201</v>
      </c>
      <c r="E262" s="8" t="s">
        <v>2278</v>
      </c>
    </row>
    <row r="263" spans="1:5">
      <c r="A263">
        <f t="shared" si="3"/>
        <v>257</v>
      </c>
      <c r="B263" s="6" t="s">
        <v>833</v>
      </c>
      <c r="C263" s="7">
        <v>2.1167111746215699E-2</v>
      </c>
      <c r="D263" s="7">
        <v>0.10608264563862201</v>
      </c>
      <c r="E263" s="8" t="s">
        <v>2279</v>
      </c>
    </row>
    <row r="264" spans="1:5">
      <c r="A264">
        <f t="shared" si="3"/>
        <v>258</v>
      </c>
      <c r="B264" s="6" t="s">
        <v>797</v>
      </c>
      <c r="C264" s="7">
        <v>2.1345017140155301E-2</v>
      </c>
      <c r="D264" s="7">
        <v>0.10655962045162801</v>
      </c>
      <c r="E264" s="8" t="s">
        <v>2280</v>
      </c>
    </row>
    <row r="265" spans="1:5">
      <c r="A265">
        <f t="shared" ref="A265:A328" si="4">A264+1</f>
        <v>259</v>
      </c>
      <c r="B265" s="6" t="s">
        <v>892</v>
      </c>
      <c r="C265" s="7">
        <v>2.2399870132776702E-2</v>
      </c>
      <c r="D265" s="7">
        <v>0.109699744224397</v>
      </c>
      <c r="E265" s="8" t="s">
        <v>2281</v>
      </c>
    </row>
    <row r="266" spans="1:5">
      <c r="A266">
        <f t="shared" si="4"/>
        <v>260</v>
      </c>
      <c r="B266" s="6" t="s">
        <v>299</v>
      </c>
      <c r="C266" s="7">
        <v>2.2399870132776702E-2</v>
      </c>
      <c r="D266" s="7">
        <v>0.109699744224397</v>
      </c>
      <c r="E266" s="8" t="s">
        <v>2282</v>
      </c>
    </row>
    <row r="267" spans="1:5">
      <c r="A267">
        <f t="shared" si="4"/>
        <v>261</v>
      </c>
      <c r="B267" s="6" t="s">
        <v>894</v>
      </c>
      <c r="C267" s="7">
        <v>2.2399870132776702E-2</v>
      </c>
      <c r="D267" s="7">
        <v>0.109699744224397</v>
      </c>
      <c r="E267" s="8" t="s">
        <v>2283</v>
      </c>
    </row>
    <row r="268" spans="1:5">
      <c r="A268">
        <f t="shared" si="4"/>
        <v>262</v>
      </c>
      <c r="B268" s="6" t="s">
        <v>303</v>
      </c>
      <c r="C268" s="7">
        <v>2.2399870132776702E-2</v>
      </c>
      <c r="D268" s="7">
        <v>0.109699744224397</v>
      </c>
      <c r="E268" s="8" t="s">
        <v>2284</v>
      </c>
    </row>
    <row r="269" spans="1:5">
      <c r="A269">
        <f t="shared" si="4"/>
        <v>263</v>
      </c>
      <c r="B269" s="6" t="s">
        <v>305</v>
      </c>
      <c r="C269" s="7">
        <v>2.2399870132776702E-2</v>
      </c>
      <c r="D269" s="7">
        <v>0.109699744224397</v>
      </c>
      <c r="E269" s="8" t="s">
        <v>2285</v>
      </c>
    </row>
    <row r="270" spans="1:5">
      <c r="A270">
        <f t="shared" si="4"/>
        <v>264</v>
      </c>
      <c r="B270" s="6" t="s">
        <v>616</v>
      </c>
      <c r="C270" s="7">
        <v>2.2865055404786401E-2</v>
      </c>
      <c r="D270" s="7">
        <v>0.110078619266327</v>
      </c>
      <c r="E270" s="8" t="s">
        <v>2286</v>
      </c>
    </row>
    <row r="271" spans="1:5">
      <c r="A271">
        <f t="shared" si="4"/>
        <v>265</v>
      </c>
      <c r="B271" s="6" t="s">
        <v>739</v>
      </c>
      <c r="C271" s="7">
        <v>2.2865055404786401E-2</v>
      </c>
      <c r="D271" s="7">
        <v>0.110078619266327</v>
      </c>
      <c r="E271" s="8" t="s">
        <v>2287</v>
      </c>
    </row>
    <row r="272" spans="1:5">
      <c r="A272">
        <f t="shared" si="4"/>
        <v>266</v>
      </c>
      <c r="B272" s="6" t="s">
        <v>679</v>
      </c>
      <c r="C272" s="7">
        <v>2.2893188045582699E-2</v>
      </c>
      <c r="D272" s="7">
        <v>0.110078619266327</v>
      </c>
      <c r="E272" s="8" t="s">
        <v>2288</v>
      </c>
    </row>
    <row r="273" spans="1:5">
      <c r="A273">
        <f t="shared" si="4"/>
        <v>267</v>
      </c>
      <c r="B273" s="6" t="s">
        <v>838</v>
      </c>
      <c r="C273" s="7">
        <v>2.2990022191492099E-2</v>
      </c>
      <c r="D273" s="7">
        <v>0.110078619266327</v>
      </c>
      <c r="E273" s="8" t="s">
        <v>2289</v>
      </c>
    </row>
    <row r="274" spans="1:5">
      <c r="A274">
        <f t="shared" si="4"/>
        <v>268</v>
      </c>
      <c r="B274" s="6" t="s">
        <v>122</v>
      </c>
      <c r="C274" s="7">
        <v>2.2990022191492099E-2</v>
      </c>
      <c r="D274" s="7">
        <v>0.110078619266327</v>
      </c>
      <c r="E274" s="8" t="s">
        <v>2290</v>
      </c>
    </row>
    <row r="275" spans="1:5">
      <c r="A275">
        <f t="shared" si="4"/>
        <v>269</v>
      </c>
      <c r="B275" s="6" t="s">
        <v>1199</v>
      </c>
      <c r="C275" s="7">
        <v>2.2990022191492099E-2</v>
      </c>
      <c r="D275" s="7">
        <v>0.110078619266327</v>
      </c>
      <c r="E275" s="8" t="s">
        <v>2291</v>
      </c>
    </row>
    <row r="276" spans="1:5">
      <c r="A276">
        <f t="shared" si="4"/>
        <v>270</v>
      </c>
      <c r="B276" s="6" t="s">
        <v>62</v>
      </c>
      <c r="C276" s="7">
        <v>2.44562275924841E-2</v>
      </c>
      <c r="D276" s="7">
        <v>0.11297898212768299</v>
      </c>
      <c r="E276" s="8" t="s">
        <v>2292</v>
      </c>
    </row>
    <row r="277" spans="1:5">
      <c r="A277">
        <f t="shared" si="4"/>
        <v>271</v>
      </c>
      <c r="B277" s="6" t="s">
        <v>625</v>
      </c>
      <c r="C277" s="7">
        <v>2.44562275924841E-2</v>
      </c>
      <c r="D277" s="7">
        <v>0.11297898212768299</v>
      </c>
      <c r="E277" s="8" t="s">
        <v>2293</v>
      </c>
    </row>
    <row r="278" spans="1:5">
      <c r="A278">
        <f t="shared" si="4"/>
        <v>272</v>
      </c>
      <c r="B278" s="6" t="s">
        <v>776</v>
      </c>
      <c r="C278" s="7">
        <v>2.48247502178097E-2</v>
      </c>
      <c r="D278" s="7">
        <v>0.11297898212768299</v>
      </c>
      <c r="E278" s="8" t="s">
        <v>2294</v>
      </c>
    </row>
    <row r="279" spans="1:5">
      <c r="A279">
        <f t="shared" si="4"/>
        <v>273</v>
      </c>
      <c r="B279" s="6" t="s">
        <v>777</v>
      </c>
      <c r="C279" s="7">
        <v>2.48247502178097E-2</v>
      </c>
      <c r="D279" s="7">
        <v>0.11297898212768299</v>
      </c>
      <c r="E279" s="8" t="s">
        <v>2295</v>
      </c>
    </row>
    <row r="280" spans="1:5">
      <c r="A280">
        <f t="shared" si="4"/>
        <v>274</v>
      </c>
      <c r="B280" s="6" t="s">
        <v>1114</v>
      </c>
      <c r="C280" s="7">
        <v>2.48247502178097E-2</v>
      </c>
      <c r="D280" s="7">
        <v>0.11297898212768299</v>
      </c>
      <c r="E280" s="8" t="s">
        <v>2296</v>
      </c>
    </row>
    <row r="281" spans="1:5">
      <c r="A281">
        <f t="shared" si="4"/>
        <v>275</v>
      </c>
      <c r="B281" s="6" t="s">
        <v>314</v>
      </c>
      <c r="C281" s="7">
        <v>2.48247502178097E-2</v>
      </c>
      <c r="D281" s="7">
        <v>0.11297898212768299</v>
      </c>
      <c r="E281" s="8" t="s">
        <v>2297</v>
      </c>
    </row>
    <row r="282" spans="1:5">
      <c r="A282">
        <f t="shared" si="4"/>
        <v>276</v>
      </c>
      <c r="B282" s="6" t="s">
        <v>316</v>
      </c>
      <c r="C282" s="7">
        <v>2.48247502178097E-2</v>
      </c>
      <c r="D282" s="7">
        <v>0.11297898212768299</v>
      </c>
      <c r="E282" s="8" t="s">
        <v>1464</v>
      </c>
    </row>
    <row r="283" spans="1:5">
      <c r="A283">
        <f t="shared" si="4"/>
        <v>277</v>
      </c>
      <c r="B283" s="6" t="s">
        <v>319</v>
      </c>
      <c r="C283" s="7">
        <v>2.48247502178097E-2</v>
      </c>
      <c r="D283" s="7">
        <v>0.11297898212768299</v>
      </c>
      <c r="E283" s="8" t="s">
        <v>2298</v>
      </c>
    </row>
    <row r="284" spans="1:5">
      <c r="A284">
        <f t="shared" si="4"/>
        <v>278</v>
      </c>
      <c r="B284" s="6" t="s">
        <v>778</v>
      </c>
      <c r="C284" s="7">
        <v>2.48247502178097E-2</v>
      </c>
      <c r="D284" s="7">
        <v>0.11297898212768299</v>
      </c>
      <c r="E284" s="8" t="s">
        <v>2299</v>
      </c>
    </row>
    <row r="285" spans="1:5">
      <c r="A285">
        <f t="shared" si="4"/>
        <v>279</v>
      </c>
      <c r="B285" s="6" t="s">
        <v>318</v>
      </c>
      <c r="C285" s="7">
        <v>2.48247502178097E-2</v>
      </c>
      <c r="D285" s="7">
        <v>0.11297898212768299</v>
      </c>
      <c r="E285" s="8" t="s">
        <v>2300</v>
      </c>
    </row>
    <row r="286" spans="1:5">
      <c r="A286">
        <f t="shared" si="4"/>
        <v>280</v>
      </c>
      <c r="B286" s="6" t="s">
        <v>841</v>
      </c>
      <c r="C286" s="7">
        <v>2.4911514692749999E-2</v>
      </c>
      <c r="D286" s="7">
        <v>0.11297898212768299</v>
      </c>
      <c r="E286" s="8" t="s">
        <v>2301</v>
      </c>
    </row>
    <row r="287" spans="1:5">
      <c r="A287">
        <f t="shared" si="4"/>
        <v>281</v>
      </c>
      <c r="B287" s="6" t="s">
        <v>842</v>
      </c>
      <c r="C287" s="7">
        <v>2.4911514692749999E-2</v>
      </c>
      <c r="D287" s="7">
        <v>0.11297898212768299</v>
      </c>
      <c r="E287" s="8" t="s">
        <v>2302</v>
      </c>
    </row>
    <row r="288" spans="1:5">
      <c r="A288">
        <f t="shared" si="4"/>
        <v>282</v>
      </c>
      <c r="B288" s="6" t="s">
        <v>501</v>
      </c>
      <c r="C288" s="7">
        <v>2.4911514692749999E-2</v>
      </c>
      <c r="D288" s="7">
        <v>0.11297898212768299</v>
      </c>
      <c r="E288" s="8" t="s">
        <v>2303</v>
      </c>
    </row>
    <row r="289" spans="1:5">
      <c r="A289">
        <f t="shared" si="4"/>
        <v>283</v>
      </c>
      <c r="B289" s="6" t="s">
        <v>499</v>
      </c>
      <c r="C289" s="7">
        <v>2.4911514692749999E-2</v>
      </c>
      <c r="D289" s="7">
        <v>0.11297898212768299</v>
      </c>
      <c r="E289" s="8" t="s">
        <v>2304</v>
      </c>
    </row>
    <row r="290" spans="1:5">
      <c r="A290">
        <f t="shared" si="4"/>
        <v>284</v>
      </c>
      <c r="B290" s="6" t="s">
        <v>123</v>
      </c>
      <c r="C290" s="7">
        <v>2.4911514692749999E-2</v>
      </c>
      <c r="D290" s="7">
        <v>0.11297898212768299</v>
      </c>
      <c r="E290" s="8" t="s">
        <v>2305</v>
      </c>
    </row>
    <row r="291" spans="1:5">
      <c r="A291">
        <f t="shared" si="4"/>
        <v>285</v>
      </c>
      <c r="B291" s="6" t="s">
        <v>180</v>
      </c>
      <c r="C291" s="7">
        <v>2.5296076241800899E-2</v>
      </c>
      <c r="D291" s="7">
        <v>0.113129674303609</v>
      </c>
      <c r="E291" s="8" t="s">
        <v>2306</v>
      </c>
    </row>
    <row r="292" spans="1:5">
      <c r="A292">
        <f t="shared" si="4"/>
        <v>286</v>
      </c>
      <c r="B292" s="6" t="s">
        <v>825</v>
      </c>
      <c r="C292" s="7">
        <v>2.5296076241800899E-2</v>
      </c>
      <c r="D292" s="7">
        <v>0.113129674303609</v>
      </c>
      <c r="E292" s="8" t="s">
        <v>2307</v>
      </c>
    </row>
    <row r="293" spans="1:5">
      <c r="A293">
        <f t="shared" si="4"/>
        <v>287</v>
      </c>
      <c r="B293" s="6" t="s">
        <v>179</v>
      </c>
      <c r="C293" s="7">
        <v>2.5296076241800899E-2</v>
      </c>
      <c r="D293" s="7">
        <v>0.113129674303609</v>
      </c>
      <c r="E293" s="8" t="s">
        <v>2308</v>
      </c>
    </row>
    <row r="294" spans="1:5">
      <c r="A294">
        <f t="shared" si="4"/>
        <v>288</v>
      </c>
      <c r="B294" s="6" t="s">
        <v>826</v>
      </c>
      <c r="C294" s="7">
        <v>2.5296076241800899E-2</v>
      </c>
      <c r="D294" s="7">
        <v>0.113129674303609</v>
      </c>
      <c r="E294" s="8" t="s">
        <v>2309</v>
      </c>
    </row>
    <row r="295" spans="1:5">
      <c r="A295">
        <f t="shared" si="4"/>
        <v>289</v>
      </c>
      <c r="B295" s="6" t="s">
        <v>1042</v>
      </c>
      <c r="C295" s="7">
        <v>2.6119757391034702E-2</v>
      </c>
      <c r="D295" s="7">
        <v>0.11640916096765599</v>
      </c>
      <c r="E295" s="8" t="s">
        <v>2310</v>
      </c>
    </row>
    <row r="296" spans="1:5">
      <c r="A296">
        <f t="shared" si="4"/>
        <v>290</v>
      </c>
      <c r="B296" s="6" t="s">
        <v>758</v>
      </c>
      <c r="C296" s="7">
        <v>2.6933163962426801E-2</v>
      </c>
      <c r="D296" s="7">
        <v>0.117195659404073</v>
      </c>
      <c r="E296" s="8" t="s">
        <v>2311</v>
      </c>
    </row>
    <row r="297" spans="1:5">
      <c r="A297">
        <f t="shared" si="4"/>
        <v>291</v>
      </c>
      <c r="B297" s="6" t="s">
        <v>759</v>
      </c>
      <c r="C297" s="7">
        <v>2.6933163962426801E-2</v>
      </c>
      <c r="D297" s="7">
        <v>0.117195659404073</v>
      </c>
      <c r="E297" s="8" t="s">
        <v>2312</v>
      </c>
    </row>
    <row r="298" spans="1:5">
      <c r="A298">
        <f t="shared" si="4"/>
        <v>292</v>
      </c>
      <c r="B298" s="6" t="s">
        <v>506</v>
      </c>
      <c r="C298" s="7">
        <v>2.6933163962426801E-2</v>
      </c>
      <c r="D298" s="7">
        <v>0.117195659404073</v>
      </c>
      <c r="E298" s="8" t="s">
        <v>2313</v>
      </c>
    </row>
    <row r="299" spans="1:5">
      <c r="A299">
        <f t="shared" si="4"/>
        <v>293</v>
      </c>
      <c r="B299" s="6" t="s">
        <v>846</v>
      </c>
      <c r="C299" s="7">
        <v>2.6933163962426801E-2</v>
      </c>
      <c r="D299" s="7">
        <v>0.117195659404073</v>
      </c>
      <c r="E299" s="8" t="s">
        <v>2314</v>
      </c>
    </row>
    <row r="300" spans="1:5">
      <c r="A300">
        <f t="shared" si="4"/>
        <v>294</v>
      </c>
      <c r="B300" s="6" t="s">
        <v>126</v>
      </c>
      <c r="C300" s="7">
        <v>2.6933163962426801E-2</v>
      </c>
      <c r="D300" s="7">
        <v>0.117195659404073</v>
      </c>
      <c r="E300" s="8" t="s">
        <v>2315</v>
      </c>
    </row>
    <row r="301" spans="1:5">
      <c r="A301">
        <f t="shared" si="4"/>
        <v>295</v>
      </c>
      <c r="B301" s="6" t="s">
        <v>970</v>
      </c>
      <c r="C301" s="7">
        <v>2.6933163962426801E-2</v>
      </c>
      <c r="D301" s="7">
        <v>0.117195659404073</v>
      </c>
      <c r="E301" s="8" t="s">
        <v>2316</v>
      </c>
    </row>
    <row r="302" spans="1:5">
      <c r="A302">
        <f t="shared" si="4"/>
        <v>296</v>
      </c>
      <c r="B302" s="6" t="s">
        <v>760</v>
      </c>
      <c r="C302" s="7">
        <v>2.6933163962426801E-2</v>
      </c>
      <c r="D302" s="7">
        <v>0.117195659404073</v>
      </c>
      <c r="E302" s="8" t="s">
        <v>2317</v>
      </c>
    </row>
    <row r="303" spans="1:5">
      <c r="A303">
        <f t="shared" si="4"/>
        <v>297</v>
      </c>
      <c r="B303" s="6" t="s">
        <v>326</v>
      </c>
      <c r="C303" s="7">
        <v>2.7401958687542801E-2</v>
      </c>
      <c r="D303" s="7">
        <v>0.11764574263185</v>
      </c>
      <c r="E303" s="8" t="s">
        <v>2318</v>
      </c>
    </row>
    <row r="304" spans="1:5">
      <c r="A304">
        <f t="shared" si="4"/>
        <v>298</v>
      </c>
      <c r="B304" s="6" t="s">
        <v>323</v>
      </c>
      <c r="C304" s="7">
        <v>2.7401958687542801E-2</v>
      </c>
      <c r="D304" s="7">
        <v>0.11764574263185</v>
      </c>
      <c r="E304" s="8" t="s">
        <v>2319</v>
      </c>
    </row>
    <row r="305" spans="1:5">
      <c r="A305">
        <f t="shared" si="4"/>
        <v>299</v>
      </c>
      <c r="B305" s="6" t="s">
        <v>328</v>
      </c>
      <c r="C305" s="7">
        <v>2.7401958687542801E-2</v>
      </c>
      <c r="D305" s="7">
        <v>0.11764574263185</v>
      </c>
      <c r="E305" s="8" t="s">
        <v>2320</v>
      </c>
    </row>
    <row r="306" spans="1:5">
      <c r="A306">
        <f t="shared" si="4"/>
        <v>300</v>
      </c>
      <c r="B306" s="6" t="s">
        <v>779</v>
      </c>
      <c r="C306" s="7">
        <v>2.7401958687542801E-2</v>
      </c>
      <c r="D306" s="7">
        <v>0.11764574263185</v>
      </c>
      <c r="E306" s="8" t="s">
        <v>2321</v>
      </c>
    </row>
    <row r="307" spans="1:5">
      <c r="A307">
        <f t="shared" si="4"/>
        <v>301</v>
      </c>
      <c r="B307" s="6" t="s">
        <v>1045</v>
      </c>
      <c r="C307" s="7">
        <v>2.78568051364553E-2</v>
      </c>
      <c r="D307" s="7">
        <v>0.119201212676925</v>
      </c>
      <c r="E307" s="8" t="s">
        <v>2322</v>
      </c>
    </row>
    <row r="308" spans="1:5">
      <c r="A308">
        <f t="shared" si="4"/>
        <v>302</v>
      </c>
      <c r="B308" s="6" t="s">
        <v>188</v>
      </c>
      <c r="C308" s="7">
        <v>2.90267677377655E-2</v>
      </c>
      <c r="D308" s="7">
        <v>0.120532096964148</v>
      </c>
      <c r="E308" s="8" t="s">
        <v>2323</v>
      </c>
    </row>
    <row r="309" spans="1:5">
      <c r="A309">
        <f t="shared" si="4"/>
        <v>303</v>
      </c>
      <c r="B309" s="6" t="s">
        <v>735</v>
      </c>
      <c r="C309" s="7">
        <v>2.90267677377655E-2</v>
      </c>
      <c r="D309" s="7">
        <v>0.120532096964148</v>
      </c>
      <c r="E309" s="8" t="s">
        <v>1486</v>
      </c>
    </row>
    <row r="310" spans="1:5">
      <c r="A310">
        <f t="shared" si="4"/>
        <v>304</v>
      </c>
      <c r="B310" s="6" t="s">
        <v>1207</v>
      </c>
      <c r="C310" s="7">
        <v>2.9056409852912302E-2</v>
      </c>
      <c r="D310" s="7">
        <v>0.120532096964148</v>
      </c>
      <c r="E310" s="8" t="s">
        <v>2324</v>
      </c>
    </row>
    <row r="311" spans="1:5">
      <c r="A311">
        <f t="shared" si="4"/>
        <v>305</v>
      </c>
      <c r="B311" s="6" t="s">
        <v>515</v>
      </c>
      <c r="C311" s="7">
        <v>2.9056409852912302E-2</v>
      </c>
      <c r="D311" s="7">
        <v>0.120532096964148</v>
      </c>
      <c r="E311" s="8" t="s">
        <v>2325</v>
      </c>
    </row>
    <row r="312" spans="1:5">
      <c r="A312">
        <f t="shared" si="4"/>
        <v>306</v>
      </c>
      <c r="B312" s="6" t="s">
        <v>972</v>
      </c>
      <c r="C312" s="7">
        <v>2.9056409852912302E-2</v>
      </c>
      <c r="D312" s="7">
        <v>0.120532096964148</v>
      </c>
      <c r="E312" s="8" t="s">
        <v>2326</v>
      </c>
    </row>
    <row r="313" spans="1:5">
      <c r="A313">
        <f t="shared" si="4"/>
        <v>307</v>
      </c>
      <c r="B313" s="6" t="s">
        <v>973</v>
      </c>
      <c r="C313" s="7">
        <v>2.9056409852912302E-2</v>
      </c>
      <c r="D313" s="7">
        <v>0.120532096964148</v>
      </c>
      <c r="E313" s="8" t="s">
        <v>2327</v>
      </c>
    </row>
    <row r="314" spans="1:5">
      <c r="A314">
        <f t="shared" si="4"/>
        <v>308</v>
      </c>
      <c r="B314" s="6" t="s">
        <v>852</v>
      </c>
      <c r="C314" s="7">
        <v>2.9056409852912302E-2</v>
      </c>
      <c r="D314" s="7">
        <v>0.120532096964148</v>
      </c>
      <c r="E314" s="8" t="s">
        <v>2328</v>
      </c>
    </row>
    <row r="315" spans="1:5">
      <c r="A315">
        <f t="shared" si="4"/>
        <v>309</v>
      </c>
      <c r="B315" s="6" t="s">
        <v>518</v>
      </c>
      <c r="C315" s="7">
        <v>2.9056409852912302E-2</v>
      </c>
      <c r="D315" s="7">
        <v>0.120532096964148</v>
      </c>
      <c r="E315" s="8" t="s">
        <v>2329</v>
      </c>
    </row>
    <row r="316" spans="1:5">
      <c r="A316">
        <f t="shared" si="4"/>
        <v>310</v>
      </c>
      <c r="B316" s="6" t="s">
        <v>519</v>
      </c>
      <c r="C316" s="7">
        <v>2.9056409852912302E-2</v>
      </c>
      <c r="D316" s="7">
        <v>0.120532096964148</v>
      </c>
      <c r="E316" s="8" t="s">
        <v>2330</v>
      </c>
    </row>
    <row r="317" spans="1:5">
      <c r="A317">
        <f t="shared" si="4"/>
        <v>311</v>
      </c>
      <c r="B317" s="6" t="s">
        <v>633</v>
      </c>
      <c r="C317" s="7">
        <v>2.9668466113063501E-2</v>
      </c>
      <c r="D317" s="7">
        <v>0.120532096964148</v>
      </c>
      <c r="E317" s="8" t="s">
        <v>2331</v>
      </c>
    </row>
    <row r="318" spans="1:5">
      <c r="A318">
        <f t="shared" si="4"/>
        <v>312</v>
      </c>
      <c r="B318" s="6" t="s">
        <v>178</v>
      </c>
      <c r="C318" s="7">
        <v>2.9668466113063501E-2</v>
      </c>
      <c r="D318" s="7">
        <v>0.120532096964148</v>
      </c>
      <c r="E318" s="8" t="s">
        <v>2332</v>
      </c>
    </row>
    <row r="319" spans="1:5">
      <c r="A319">
        <f t="shared" si="4"/>
        <v>313</v>
      </c>
      <c r="B319" s="6" t="s">
        <v>334</v>
      </c>
      <c r="C319" s="7">
        <v>3.0133024241037001E-2</v>
      </c>
      <c r="D319" s="7">
        <v>0.120532096964148</v>
      </c>
      <c r="E319" s="8" t="s">
        <v>2333</v>
      </c>
    </row>
    <row r="320" spans="1:5">
      <c r="A320">
        <f t="shared" si="4"/>
        <v>314</v>
      </c>
      <c r="B320" s="6" t="s">
        <v>335</v>
      </c>
      <c r="C320" s="7">
        <v>3.0133024241037001E-2</v>
      </c>
      <c r="D320" s="7">
        <v>0.120532096964148</v>
      </c>
      <c r="E320" s="8" t="s">
        <v>2334</v>
      </c>
    </row>
    <row r="321" spans="1:5">
      <c r="A321">
        <f t="shared" si="4"/>
        <v>315</v>
      </c>
      <c r="B321" s="6" t="s">
        <v>337</v>
      </c>
      <c r="C321" s="7">
        <v>3.0133024241037001E-2</v>
      </c>
      <c r="D321" s="7">
        <v>0.120532096964148</v>
      </c>
      <c r="E321" s="8" t="s">
        <v>2335</v>
      </c>
    </row>
    <row r="322" spans="1:5">
      <c r="A322">
        <f t="shared" si="4"/>
        <v>316</v>
      </c>
      <c r="B322" s="6" t="s">
        <v>781</v>
      </c>
      <c r="C322" s="7">
        <v>3.0133024241037001E-2</v>
      </c>
      <c r="D322" s="7">
        <v>0.120532096964148</v>
      </c>
      <c r="E322" s="8" t="s">
        <v>2336</v>
      </c>
    </row>
    <row r="323" spans="1:5">
      <c r="A323">
        <f t="shared" si="4"/>
        <v>317</v>
      </c>
      <c r="B323" s="6" t="s">
        <v>726</v>
      </c>
      <c r="C323" s="7">
        <v>3.0133024241037001E-2</v>
      </c>
      <c r="D323" s="7">
        <v>0.120532096964148</v>
      </c>
      <c r="E323" s="8" t="s">
        <v>2337</v>
      </c>
    </row>
    <row r="324" spans="1:5">
      <c r="A324">
        <f t="shared" si="4"/>
        <v>318</v>
      </c>
      <c r="B324" s="6" t="s">
        <v>330</v>
      </c>
      <c r="C324" s="7">
        <v>3.0133024241037001E-2</v>
      </c>
      <c r="D324" s="7">
        <v>0.120532096964148</v>
      </c>
      <c r="E324" s="8" t="s">
        <v>2338</v>
      </c>
    </row>
    <row r="325" spans="1:5">
      <c r="A325">
        <f t="shared" si="4"/>
        <v>319</v>
      </c>
      <c r="B325" s="6" t="s">
        <v>905</v>
      </c>
      <c r="C325" s="7">
        <v>3.0133024241037001E-2</v>
      </c>
      <c r="D325" s="7">
        <v>0.120532096964148</v>
      </c>
      <c r="E325" s="8" t="s">
        <v>2339</v>
      </c>
    </row>
    <row r="326" spans="1:5">
      <c r="A326">
        <f t="shared" si="4"/>
        <v>320</v>
      </c>
      <c r="B326" s="6" t="s">
        <v>1134</v>
      </c>
      <c r="C326" s="7">
        <v>3.0133024241037001E-2</v>
      </c>
      <c r="D326" s="7">
        <v>0.120532096964148</v>
      </c>
      <c r="E326" s="8" t="s">
        <v>2340</v>
      </c>
    </row>
    <row r="327" spans="1:5">
      <c r="A327">
        <f t="shared" si="4"/>
        <v>321</v>
      </c>
      <c r="B327" s="6" t="s">
        <v>784</v>
      </c>
      <c r="C327" s="7">
        <v>3.0133024241037001E-2</v>
      </c>
      <c r="D327" s="7">
        <v>0.120532096964148</v>
      </c>
      <c r="E327" s="8" t="s">
        <v>2341</v>
      </c>
    </row>
    <row r="328" spans="1:5">
      <c r="A328">
        <f t="shared" si="4"/>
        <v>322</v>
      </c>
      <c r="B328" s="6" t="s">
        <v>342</v>
      </c>
      <c r="C328" s="7">
        <v>3.0133024241037001E-2</v>
      </c>
      <c r="D328" s="7">
        <v>0.120532096964148</v>
      </c>
      <c r="E328" s="8" t="s">
        <v>2342</v>
      </c>
    </row>
    <row r="329" spans="1:5">
      <c r="A329">
        <f t="shared" ref="A329:A392" si="5">A328+1</f>
        <v>323</v>
      </c>
      <c r="B329" s="6" t="s">
        <v>853</v>
      </c>
      <c r="C329" s="7">
        <v>3.1282555985553302E-2</v>
      </c>
      <c r="D329" s="7">
        <v>0.12474282386808901</v>
      </c>
      <c r="E329" s="8" t="s">
        <v>2343</v>
      </c>
    </row>
    <row r="330" spans="1:5">
      <c r="A330">
        <f t="shared" si="5"/>
        <v>324</v>
      </c>
      <c r="B330" s="6" t="s">
        <v>636</v>
      </c>
      <c r="C330" s="7">
        <v>3.1555769022496197E-2</v>
      </c>
      <c r="D330" s="7">
        <v>0.125131767915796</v>
      </c>
      <c r="E330" s="8" t="s">
        <v>2344</v>
      </c>
    </row>
    <row r="331" spans="1:5">
      <c r="A331">
        <f t="shared" si="5"/>
        <v>325</v>
      </c>
      <c r="B331" s="6" t="s">
        <v>103</v>
      </c>
      <c r="C331" s="7">
        <v>3.1825530645347003E-2</v>
      </c>
      <c r="D331" s="7">
        <v>0.125131767915796</v>
      </c>
      <c r="E331" s="8" t="s">
        <v>2345</v>
      </c>
    </row>
    <row r="332" spans="1:5">
      <c r="A332">
        <f t="shared" si="5"/>
        <v>326</v>
      </c>
      <c r="B332" s="6" t="s">
        <v>788</v>
      </c>
      <c r="C332" s="7">
        <v>3.3019143649099497E-2</v>
      </c>
      <c r="D332" s="7">
        <v>0.125131767915796</v>
      </c>
      <c r="E332" s="8" t="s">
        <v>2346</v>
      </c>
    </row>
    <row r="333" spans="1:5">
      <c r="A333">
        <f t="shared" si="5"/>
        <v>327</v>
      </c>
      <c r="B333" s="6" t="s">
        <v>789</v>
      </c>
      <c r="C333" s="7">
        <v>3.3019143649099497E-2</v>
      </c>
      <c r="D333" s="7">
        <v>0.125131767915796</v>
      </c>
      <c r="E333" s="8" t="s">
        <v>2347</v>
      </c>
    </row>
    <row r="334" spans="1:5">
      <c r="A334">
        <f t="shared" si="5"/>
        <v>328</v>
      </c>
      <c r="B334" s="6" t="s">
        <v>791</v>
      </c>
      <c r="C334" s="7">
        <v>3.3019143649099497E-2</v>
      </c>
      <c r="D334" s="7">
        <v>0.125131767915796</v>
      </c>
      <c r="E334" s="8" t="s">
        <v>2348</v>
      </c>
    </row>
    <row r="335" spans="1:5">
      <c r="A335">
        <f t="shared" si="5"/>
        <v>329</v>
      </c>
      <c r="B335" s="6" t="s">
        <v>352</v>
      </c>
      <c r="C335" s="7">
        <v>3.3019143649099497E-2</v>
      </c>
      <c r="D335" s="7">
        <v>0.125131767915796</v>
      </c>
      <c r="E335" s="8" t="s">
        <v>2349</v>
      </c>
    </row>
    <row r="336" spans="1:5">
      <c r="A336">
        <f t="shared" si="5"/>
        <v>330</v>
      </c>
      <c r="B336" s="6" t="s">
        <v>910</v>
      </c>
      <c r="C336" s="7">
        <v>3.3019143649099497E-2</v>
      </c>
      <c r="D336" s="7">
        <v>0.125131767915796</v>
      </c>
      <c r="E336" s="8" t="s">
        <v>2350</v>
      </c>
    </row>
    <row r="337" spans="1:5">
      <c r="A337">
        <f t="shared" si="5"/>
        <v>331</v>
      </c>
      <c r="B337" s="6" t="s">
        <v>792</v>
      </c>
      <c r="C337" s="7">
        <v>3.3019143649099497E-2</v>
      </c>
      <c r="D337" s="7">
        <v>0.125131767915796</v>
      </c>
      <c r="E337" s="8" t="s">
        <v>2351</v>
      </c>
    </row>
    <row r="338" spans="1:5">
      <c r="A338">
        <f t="shared" si="5"/>
        <v>332</v>
      </c>
      <c r="B338" s="6" t="s">
        <v>793</v>
      </c>
      <c r="C338" s="7">
        <v>3.3019143649099497E-2</v>
      </c>
      <c r="D338" s="7">
        <v>0.125131767915796</v>
      </c>
      <c r="E338" s="8" t="s">
        <v>2352</v>
      </c>
    </row>
    <row r="339" spans="1:5">
      <c r="A339">
        <f t="shared" si="5"/>
        <v>333</v>
      </c>
      <c r="B339" s="6" t="s">
        <v>794</v>
      </c>
      <c r="C339" s="7">
        <v>3.3019143649099497E-2</v>
      </c>
      <c r="D339" s="7">
        <v>0.125131767915796</v>
      </c>
      <c r="E339" s="8" t="s">
        <v>2353</v>
      </c>
    </row>
    <row r="340" spans="1:5">
      <c r="A340">
        <f t="shared" si="5"/>
        <v>334</v>
      </c>
      <c r="B340" s="6" t="s">
        <v>728</v>
      </c>
      <c r="C340" s="7">
        <v>3.3019143649099497E-2</v>
      </c>
      <c r="D340" s="7">
        <v>0.125131767915796</v>
      </c>
      <c r="E340" s="8" t="s">
        <v>1474</v>
      </c>
    </row>
    <row r="341" spans="1:5">
      <c r="A341">
        <f t="shared" si="5"/>
        <v>335</v>
      </c>
      <c r="B341" s="6" t="s">
        <v>350</v>
      </c>
      <c r="C341" s="7">
        <v>3.3019143649099497E-2</v>
      </c>
      <c r="D341" s="7">
        <v>0.125131767915796</v>
      </c>
      <c r="E341" s="8" t="s">
        <v>2354</v>
      </c>
    </row>
    <row r="342" spans="1:5">
      <c r="A342">
        <f t="shared" si="5"/>
        <v>336</v>
      </c>
      <c r="B342" s="6" t="s">
        <v>796</v>
      </c>
      <c r="C342" s="7">
        <v>3.3019143649099497E-2</v>
      </c>
      <c r="D342" s="7">
        <v>0.125131767915796</v>
      </c>
      <c r="E342" s="8" t="s">
        <v>2355</v>
      </c>
    </row>
    <row r="343" spans="1:5">
      <c r="A343">
        <f t="shared" si="5"/>
        <v>337</v>
      </c>
      <c r="B343" s="6" t="s">
        <v>834</v>
      </c>
      <c r="C343" s="7">
        <v>3.3031677865970999E-2</v>
      </c>
      <c r="D343" s="7">
        <v>0.125131767915796</v>
      </c>
      <c r="E343" s="8" t="s">
        <v>2356</v>
      </c>
    </row>
    <row r="344" spans="1:5">
      <c r="A344">
        <f t="shared" si="5"/>
        <v>338</v>
      </c>
      <c r="B344" s="6" t="s">
        <v>835</v>
      </c>
      <c r="C344" s="7">
        <v>3.3031677865970999E-2</v>
      </c>
      <c r="D344" s="7">
        <v>0.125131767915796</v>
      </c>
      <c r="E344" s="8" t="s">
        <v>2357</v>
      </c>
    </row>
    <row r="345" spans="1:5">
      <c r="A345">
        <f t="shared" si="5"/>
        <v>339</v>
      </c>
      <c r="B345" s="6" t="s">
        <v>199</v>
      </c>
      <c r="C345" s="7">
        <v>3.3031677865970999E-2</v>
      </c>
      <c r="D345" s="7">
        <v>0.125131767915796</v>
      </c>
      <c r="E345" s="8" t="s">
        <v>2358</v>
      </c>
    </row>
    <row r="346" spans="1:5">
      <c r="A346">
        <f t="shared" si="5"/>
        <v>340</v>
      </c>
      <c r="B346" s="6" t="s">
        <v>197</v>
      </c>
      <c r="C346" s="7">
        <v>3.3031677865970999E-2</v>
      </c>
      <c r="D346" s="7">
        <v>0.125131767915796</v>
      </c>
      <c r="E346" s="8" t="s">
        <v>2359</v>
      </c>
    </row>
    <row r="347" spans="1:5">
      <c r="A347">
        <f t="shared" si="5"/>
        <v>341</v>
      </c>
      <c r="B347" s="6" t="s">
        <v>640</v>
      </c>
      <c r="C347" s="7">
        <v>3.3519674620028798E-2</v>
      </c>
      <c r="D347" s="7">
        <v>0.12585245996241401</v>
      </c>
      <c r="E347" s="8" t="s">
        <v>2360</v>
      </c>
    </row>
    <row r="348" spans="1:5">
      <c r="A348">
        <f t="shared" si="5"/>
        <v>342</v>
      </c>
      <c r="B348" s="6" t="s">
        <v>642</v>
      </c>
      <c r="C348" s="7">
        <v>3.3519674620028798E-2</v>
      </c>
      <c r="D348" s="7">
        <v>0.12585245996241401</v>
      </c>
      <c r="E348" s="8" t="s">
        <v>2361</v>
      </c>
    </row>
    <row r="349" spans="1:5">
      <c r="A349">
        <f t="shared" si="5"/>
        <v>343</v>
      </c>
      <c r="B349" s="6" t="s">
        <v>532</v>
      </c>
      <c r="C349" s="7">
        <v>3.3612768809837199E-2</v>
      </c>
      <c r="D349" s="7">
        <v>0.12585245996241401</v>
      </c>
      <c r="E349" s="8" t="s">
        <v>2362</v>
      </c>
    </row>
    <row r="350" spans="1:5">
      <c r="A350">
        <f t="shared" si="5"/>
        <v>344</v>
      </c>
      <c r="B350" s="6" t="s">
        <v>135</v>
      </c>
      <c r="C350" s="7">
        <v>3.3612768809837199E-2</v>
      </c>
      <c r="D350" s="7">
        <v>0.12585245996241401</v>
      </c>
      <c r="E350" s="8" t="s">
        <v>2363</v>
      </c>
    </row>
    <row r="351" spans="1:5">
      <c r="A351">
        <f t="shared" si="5"/>
        <v>345</v>
      </c>
      <c r="B351" s="6" t="s">
        <v>766</v>
      </c>
      <c r="C351" s="7">
        <v>3.6048077073156597E-2</v>
      </c>
      <c r="D351" s="7">
        <v>0.132327098858426</v>
      </c>
      <c r="E351" s="8" t="s">
        <v>2364</v>
      </c>
    </row>
    <row r="352" spans="1:5">
      <c r="A352">
        <f t="shared" si="5"/>
        <v>346</v>
      </c>
      <c r="B352" s="6" t="s">
        <v>799</v>
      </c>
      <c r="C352" s="7">
        <v>3.6061189207537002E-2</v>
      </c>
      <c r="D352" s="7">
        <v>0.132327098858426</v>
      </c>
      <c r="E352" s="8" t="s">
        <v>2365</v>
      </c>
    </row>
    <row r="353" spans="1:5">
      <c r="A353">
        <f t="shared" si="5"/>
        <v>347</v>
      </c>
      <c r="B353" s="6" t="s">
        <v>361</v>
      </c>
      <c r="C353" s="7">
        <v>3.6061189207537002E-2</v>
      </c>
      <c r="D353" s="7">
        <v>0.132327098858426</v>
      </c>
      <c r="E353" s="8" t="s">
        <v>2366</v>
      </c>
    </row>
    <row r="354" spans="1:5">
      <c r="A354">
        <f t="shared" si="5"/>
        <v>348</v>
      </c>
      <c r="B354" s="6" t="s">
        <v>915</v>
      </c>
      <c r="C354" s="7">
        <v>3.6061189207537002E-2</v>
      </c>
      <c r="D354" s="7">
        <v>0.132327098858426</v>
      </c>
      <c r="E354" s="8" t="s">
        <v>2367</v>
      </c>
    </row>
    <row r="355" spans="1:5">
      <c r="A355">
        <f t="shared" si="5"/>
        <v>349</v>
      </c>
      <c r="B355" s="6" t="s">
        <v>917</v>
      </c>
      <c r="C355" s="7">
        <v>3.6061189207537002E-2</v>
      </c>
      <c r="D355" s="7">
        <v>0.132327098858426</v>
      </c>
      <c r="E355" s="8" t="s">
        <v>2368</v>
      </c>
    </row>
    <row r="356" spans="1:5">
      <c r="A356">
        <f t="shared" si="5"/>
        <v>350</v>
      </c>
      <c r="B356" s="6" t="s">
        <v>1144</v>
      </c>
      <c r="C356" s="7">
        <v>3.6061189207537002E-2</v>
      </c>
      <c r="D356" s="7">
        <v>0.132327098858426</v>
      </c>
      <c r="E356" s="8" t="s">
        <v>2369</v>
      </c>
    </row>
    <row r="357" spans="1:5">
      <c r="A357">
        <f t="shared" si="5"/>
        <v>351</v>
      </c>
      <c r="B357" s="6" t="s">
        <v>354</v>
      </c>
      <c r="C357" s="7">
        <v>3.6061189207537002E-2</v>
      </c>
      <c r="D357" s="7">
        <v>0.132327098858426</v>
      </c>
      <c r="E357" s="8" t="s">
        <v>2370</v>
      </c>
    </row>
    <row r="358" spans="1:5">
      <c r="A358">
        <f t="shared" si="5"/>
        <v>352</v>
      </c>
      <c r="B358" s="6" t="s">
        <v>414</v>
      </c>
      <c r="C358" s="7">
        <v>3.7195543382961403E-2</v>
      </c>
      <c r="D358" s="7">
        <v>0.13610187465129001</v>
      </c>
      <c r="E358" s="8" t="s">
        <v>2371</v>
      </c>
    </row>
    <row r="359" spans="1:5">
      <c r="A359">
        <f t="shared" si="5"/>
        <v>353</v>
      </c>
      <c r="B359" s="6" t="s">
        <v>208</v>
      </c>
      <c r="C359" s="7">
        <v>3.7308322543141599E-2</v>
      </c>
      <c r="D359" s="7">
        <v>0.13612781709792199</v>
      </c>
      <c r="E359" s="8" t="s">
        <v>2372</v>
      </c>
    </row>
    <row r="360" spans="1:5">
      <c r="A360">
        <f t="shared" si="5"/>
        <v>354</v>
      </c>
      <c r="B360" s="6" t="s">
        <v>866</v>
      </c>
      <c r="C360" s="7">
        <v>3.8589371681308597E-2</v>
      </c>
      <c r="D360" s="7">
        <v>0.14040426758623001</v>
      </c>
      <c r="E360" s="8" t="s">
        <v>2373</v>
      </c>
    </row>
    <row r="361" spans="1:5">
      <c r="A361">
        <f t="shared" si="5"/>
        <v>355</v>
      </c>
      <c r="B361" s="6" t="s">
        <v>800</v>
      </c>
      <c r="C361" s="7">
        <v>3.9259717019699901E-2</v>
      </c>
      <c r="D361" s="7">
        <v>0.14046254311492601</v>
      </c>
      <c r="E361" s="8" t="s">
        <v>2374</v>
      </c>
    </row>
    <row r="362" spans="1:5">
      <c r="A362">
        <f t="shared" si="5"/>
        <v>356</v>
      </c>
      <c r="B362" s="6" t="s">
        <v>729</v>
      </c>
      <c r="C362" s="7">
        <v>3.9259717019699901E-2</v>
      </c>
      <c r="D362" s="7">
        <v>0.14046254311492601</v>
      </c>
      <c r="E362" s="8" t="s">
        <v>2375</v>
      </c>
    </row>
    <row r="363" spans="1:5">
      <c r="A363">
        <f t="shared" si="5"/>
        <v>357</v>
      </c>
      <c r="B363" s="6" t="s">
        <v>374</v>
      </c>
      <c r="C363" s="7">
        <v>3.9259717019699901E-2</v>
      </c>
      <c r="D363" s="7">
        <v>0.14046254311492601</v>
      </c>
      <c r="E363" s="8" t="s">
        <v>2376</v>
      </c>
    </row>
    <row r="364" spans="1:5">
      <c r="A364">
        <f t="shared" si="5"/>
        <v>358</v>
      </c>
      <c r="B364" s="6" t="s">
        <v>801</v>
      </c>
      <c r="C364" s="7">
        <v>3.9259717019699901E-2</v>
      </c>
      <c r="D364" s="7">
        <v>0.14046254311492601</v>
      </c>
      <c r="E364" s="8" t="s">
        <v>2377</v>
      </c>
    </row>
    <row r="365" spans="1:5">
      <c r="A365">
        <f t="shared" si="5"/>
        <v>359</v>
      </c>
      <c r="B365" s="6" t="s">
        <v>369</v>
      </c>
      <c r="C365" s="7">
        <v>3.9259717019699901E-2</v>
      </c>
      <c r="D365" s="7">
        <v>0.14046254311492601</v>
      </c>
      <c r="E365" s="8" t="s">
        <v>2378</v>
      </c>
    </row>
    <row r="366" spans="1:5">
      <c r="A366">
        <f t="shared" si="5"/>
        <v>360</v>
      </c>
      <c r="B366" s="6" t="s">
        <v>373</v>
      </c>
      <c r="C366" s="7">
        <v>3.9259717019699901E-2</v>
      </c>
      <c r="D366" s="7">
        <v>0.14046254311492601</v>
      </c>
      <c r="E366" s="8" t="s">
        <v>2379</v>
      </c>
    </row>
    <row r="367" spans="1:5">
      <c r="A367">
        <f t="shared" si="5"/>
        <v>361</v>
      </c>
      <c r="B367" s="6" t="s">
        <v>554</v>
      </c>
      <c r="C367" s="7">
        <v>4.1237405929748103E-2</v>
      </c>
      <c r="D367" s="7">
        <v>0.14712958126735601</v>
      </c>
      <c r="E367" s="8" t="s">
        <v>2380</v>
      </c>
    </row>
    <row r="368" spans="1:5">
      <c r="A368">
        <f t="shared" si="5"/>
        <v>362</v>
      </c>
      <c r="B368" s="6" t="s">
        <v>848</v>
      </c>
      <c r="C368" s="7">
        <v>4.1853379255501498E-2</v>
      </c>
      <c r="D368" s="7">
        <v>0.147946331755858</v>
      </c>
      <c r="E368" s="8" t="s">
        <v>2381</v>
      </c>
    </row>
    <row r="369" spans="1:5">
      <c r="A369">
        <f t="shared" si="5"/>
        <v>363</v>
      </c>
      <c r="B369" s="6" t="s">
        <v>746</v>
      </c>
      <c r="C369" s="7">
        <v>4.1853379255501498E-2</v>
      </c>
      <c r="D369" s="7">
        <v>0.147946331755858</v>
      </c>
      <c r="E369" s="8" t="s">
        <v>1513</v>
      </c>
    </row>
    <row r="370" spans="1:5">
      <c r="A370">
        <f t="shared" si="5"/>
        <v>364</v>
      </c>
      <c r="B370" s="6" t="s">
        <v>1038</v>
      </c>
      <c r="C370" s="7">
        <v>4.1853379255501498E-2</v>
      </c>
      <c r="D370" s="7">
        <v>0.147946331755858</v>
      </c>
      <c r="E370" s="8" t="s">
        <v>2382</v>
      </c>
    </row>
    <row r="371" spans="1:5">
      <c r="A371">
        <f t="shared" si="5"/>
        <v>365</v>
      </c>
      <c r="B371" s="6" t="s">
        <v>200</v>
      </c>
      <c r="C371" s="7">
        <v>4.2158098293756802E-2</v>
      </c>
      <c r="D371" s="7">
        <v>0.147946331755858</v>
      </c>
      <c r="E371" s="8" t="s">
        <v>2383</v>
      </c>
    </row>
    <row r="372" spans="1:5">
      <c r="A372">
        <f t="shared" si="5"/>
        <v>366</v>
      </c>
      <c r="B372" s="6" t="s">
        <v>381</v>
      </c>
      <c r="C372" s="7">
        <v>4.2614975994893903E-2</v>
      </c>
      <c r="D372" s="7">
        <v>0.147946331755858</v>
      </c>
      <c r="E372" s="8" t="s">
        <v>2384</v>
      </c>
    </row>
    <row r="373" spans="1:5">
      <c r="A373">
        <f t="shared" si="5"/>
        <v>367</v>
      </c>
      <c r="B373" s="6" t="s">
        <v>377</v>
      </c>
      <c r="C373" s="7">
        <v>4.2614975994893903E-2</v>
      </c>
      <c r="D373" s="7">
        <v>0.147946331755858</v>
      </c>
      <c r="E373" s="8" t="s">
        <v>2385</v>
      </c>
    </row>
    <row r="374" spans="1:5">
      <c r="A374">
        <f t="shared" si="5"/>
        <v>368</v>
      </c>
      <c r="B374" s="6" t="s">
        <v>802</v>
      </c>
      <c r="C374" s="7">
        <v>4.2614975994893903E-2</v>
      </c>
      <c r="D374" s="7">
        <v>0.147946331755858</v>
      </c>
      <c r="E374" s="8" t="s">
        <v>2386</v>
      </c>
    </row>
    <row r="375" spans="1:5">
      <c r="A375">
        <f t="shared" si="5"/>
        <v>369</v>
      </c>
      <c r="B375" s="6" t="s">
        <v>94</v>
      </c>
      <c r="C375" s="7">
        <v>4.2614975994893903E-2</v>
      </c>
      <c r="D375" s="7">
        <v>0.147946331755858</v>
      </c>
      <c r="E375" s="8" t="s">
        <v>2387</v>
      </c>
    </row>
    <row r="376" spans="1:5">
      <c r="A376">
        <f t="shared" si="5"/>
        <v>370</v>
      </c>
      <c r="B376" s="6" t="s">
        <v>392</v>
      </c>
      <c r="C376" s="7">
        <v>4.2614975994893903E-2</v>
      </c>
      <c r="D376" s="7">
        <v>0.147946331755858</v>
      </c>
      <c r="E376" s="8" t="s">
        <v>2388</v>
      </c>
    </row>
    <row r="377" spans="1:5">
      <c r="A377">
        <f t="shared" si="5"/>
        <v>371</v>
      </c>
      <c r="B377" s="6" t="s">
        <v>926</v>
      </c>
      <c r="C377" s="7">
        <v>4.2614975994893903E-2</v>
      </c>
      <c r="D377" s="7">
        <v>0.147946331755858</v>
      </c>
      <c r="E377" s="8" t="s">
        <v>2389</v>
      </c>
    </row>
    <row r="378" spans="1:5">
      <c r="A378">
        <f t="shared" si="5"/>
        <v>372</v>
      </c>
      <c r="B378" s="6" t="s">
        <v>1217</v>
      </c>
      <c r="C378" s="7">
        <v>4.3992796085577601E-2</v>
      </c>
      <c r="D378" s="7">
        <v>0.151504602562096</v>
      </c>
      <c r="E378" s="8" t="s">
        <v>2390</v>
      </c>
    </row>
    <row r="379" spans="1:5">
      <c r="A379">
        <f t="shared" si="5"/>
        <v>373</v>
      </c>
      <c r="B379" s="6" t="s">
        <v>566</v>
      </c>
      <c r="C379" s="7">
        <v>4.3992796085577601E-2</v>
      </c>
      <c r="D379" s="7">
        <v>0.151504602562096</v>
      </c>
      <c r="E379" s="8" t="s">
        <v>2391</v>
      </c>
    </row>
    <row r="380" spans="1:5">
      <c r="A380">
        <f t="shared" si="5"/>
        <v>374</v>
      </c>
      <c r="B380" s="6" t="s">
        <v>573</v>
      </c>
      <c r="C380" s="7">
        <v>4.3992796085577601E-2</v>
      </c>
      <c r="D380" s="7">
        <v>0.151504602562096</v>
      </c>
      <c r="E380" s="8" t="s">
        <v>2392</v>
      </c>
    </row>
    <row r="381" spans="1:5">
      <c r="A381">
        <f t="shared" si="5"/>
        <v>375</v>
      </c>
      <c r="B381" s="6" t="s">
        <v>829</v>
      </c>
      <c r="C381" s="7">
        <v>4.4516975676924503E-2</v>
      </c>
      <c r="D381" s="7">
        <v>0.152900972458343</v>
      </c>
      <c r="E381" s="8" t="s">
        <v>2393</v>
      </c>
    </row>
    <row r="382" spans="1:5">
      <c r="A382">
        <f t="shared" si="5"/>
        <v>376</v>
      </c>
      <c r="B382" s="6" t="s">
        <v>673</v>
      </c>
      <c r="C382" s="7">
        <v>4.5140788351687902E-2</v>
      </c>
      <c r="D382" s="7">
        <v>0.15463121116216499</v>
      </c>
      <c r="E382" s="8" t="s">
        <v>2394</v>
      </c>
    </row>
    <row r="383" spans="1:5">
      <c r="A383">
        <f t="shared" si="5"/>
        <v>377</v>
      </c>
      <c r="B383" s="6" t="s">
        <v>409</v>
      </c>
      <c r="C383" s="7">
        <v>4.61269174581425E-2</v>
      </c>
      <c r="D383" s="7">
        <v>0.157173200227745</v>
      </c>
      <c r="E383" s="8" t="s">
        <v>2395</v>
      </c>
    </row>
    <row r="384" spans="1:5">
      <c r="A384">
        <f t="shared" si="5"/>
        <v>378</v>
      </c>
      <c r="B384" s="6" t="s">
        <v>402</v>
      </c>
      <c r="C384" s="7">
        <v>4.61269174581425E-2</v>
      </c>
      <c r="D384" s="7">
        <v>0.157173200227745</v>
      </c>
      <c r="E384" s="8" t="s">
        <v>1491</v>
      </c>
    </row>
    <row r="385" spans="1:5">
      <c r="A385">
        <f t="shared" si="5"/>
        <v>379</v>
      </c>
      <c r="B385" s="6" t="s">
        <v>229</v>
      </c>
      <c r="C385" s="7">
        <v>4.6662769890460302E-2</v>
      </c>
      <c r="D385" s="7">
        <v>0.157985750583269</v>
      </c>
      <c r="E385" s="8" t="s">
        <v>2396</v>
      </c>
    </row>
    <row r="386" spans="1:5">
      <c r="A386">
        <f t="shared" si="5"/>
        <v>380</v>
      </c>
      <c r="B386" s="6" t="s">
        <v>854</v>
      </c>
      <c r="C386" s="7">
        <v>4.6662769890460302E-2</v>
      </c>
      <c r="D386" s="7">
        <v>0.157985750583269</v>
      </c>
      <c r="E386" s="8" t="s">
        <v>2397</v>
      </c>
    </row>
    <row r="387" spans="1:5">
      <c r="A387">
        <f t="shared" si="5"/>
        <v>381</v>
      </c>
      <c r="B387" s="6" t="s">
        <v>145</v>
      </c>
      <c r="C387" s="7">
        <v>4.6856022300317303E-2</v>
      </c>
      <c r="D387" s="7">
        <v>0.157985750583269</v>
      </c>
      <c r="E387" s="8" t="s">
        <v>2398</v>
      </c>
    </row>
    <row r="388" spans="1:5">
      <c r="A388">
        <f t="shared" si="5"/>
        <v>382</v>
      </c>
      <c r="B388" s="6" t="s">
        <v>146</v>
      </c>
      <c r="C388" s="7">
        <v>4.6856022300317303E-2</v>
      </c>
      <c r="D388" s="7">
        <v>0.157985750583269</v>
      </c>
      <c r="E388" s="8" t="s">
        <v>2399</v>
      </c>
    </row>
    <row r="389" spans="1:5">
      <c r="A389">
        <f t="shared" si="5"/>
        <v>383</v>
      </c>
      <c r="B389" s="6" t="s">
        <v>217</v>
      </c>
      <c r="C389" s="7">
        <v>4.94778442791666E-2</v>
      </c>
      <c r="D389" s="7">
        <v>0.166390243946649</v>
      </c>
      <c r="E389" s="8" t="s">
        <v>2400</v>
      </c>
    </row>
    <row r="390" spans="1:5">
      <c r="A390">
        <f t="shared" si="5"/>
        <v>384</v>
      </c>
      <c r="B390" s="6" t="s">
        <v>809</v>
      </c>
      <c r="C390" s="7">
        <v>4.9795205275119901E-2</v>
      </c>
      <c r="D390" s="7">
        <v>0.16658759582949201</v>
      </c>
      <c r="E390" s="8" t="s">
        <v>2401</v>
      </c>
    </row>
    <row r="391" spans="1:5">
      <c r="A391">
        <f t="shared" si="5"/>
        <v>385</v>
      </c>
      <c r="B391" s="6" t="s">
        <v>810</v>
      </c>
      <c r="C391" s="7">
        <v>4.9795205275119901E-2</v>
      </c>
      <c r="D391" s="7">
        <v>0.16658759582949201</v>
      </c>
      <c r="E391" s="8" t="s">
        <v>2402</v>
      </c>
    </row>
    <row r="392" spans="1:5">
      <c r="A392">
        <f t="shared" si="5"/>
        <v>386</v>
      </c>
      <c r="B392" s="6" t="s">
        <v>859</v>
      </c>
      <c r="C392" s="7">
        <v>5.1731738153483101E-2</v>
      </c>
      <c r="D392" s="7">
        <v>0.171507494123703</v>
      </c>
      <c r="E392" s="8" t="s">
        <v>2403</v>
      </c>
    </row>
    <row r="393" spans="1:5">
      <c r="A393">
        <f t="shared" ref="A393:A456" si="6">A392+1</f>
        <v>387</v>
      </c>
      <c r="B393" s="6" t="s">
        <v>1060</v>
      </c>
      <c r="C393" s="7">
        <v>5.1731738153483101E-2</v>
      </c>
      <c r="D393" s="7">
        <v>0.171507494123703</v>
      </c>
      <c r="E393" s="8" t="s">
        <v>2404</v>
      </c>
    </row>
    <row r="394" spans="1:5">
      <c r="A394">
        <f t="shared" si="6"/>
        <v>388</v>
      </c>
      <c r="B394" s="6" t="s">
        <v>862</v>
      </c>
      <c r="C394" s="7">
        <v>5.1731738153483101E-2</v>
      </c>
      <c r="D394" s="7">
        <v>0.171507494123703</v>
      </c>
      <c r="E394" s="8" t="s">
        <v>2405</v>
      </c>
    </row>
    <row r="395" spans="1:5">
      <c r="A395">
        <f t="shared" si="6"/>
        <v>389</v>
      </c>
      <c r="B395" s="6" t="s">
        <v>675</v>
      </c>
      <c r="C395" s="7">
        <v>5.1798459017174198E-2</v>
      </c>
      <c r="D395" s="7">
        <v>0.171507494123703</v>
      </c>
      <c r="E395" s="8" t="s">
        <v>2406</v>
      </c>
    </row>
    <row r="396" spans="1:5">
      <c r="A396">
        <f t="shared" si="6"/>
        <v>390</v>
      </c>
      <c r="B396" s="6" t="s">
        <v>219</v>
      </c>
      <c r="C396" s="7">
        <v>5.2080683279331699E-2</v>
      </c>
      <c r="D396" s="7">
        <v>0.171999795035331</v>
      </c>
      <c r="E396" s="8" t="s">
        <v>2407</v>
      </c>
    </row>
    <row r="397" spans="1:5">
      <c r="A397">
        <f t="shared" si="6"/>
        <v>391</v>
      </c>
      <c r="B397" s="6" t="s">
        <v>588</v>
      </c>
      <c r="C397" s="7">
        <v>5.29072305684486E-2</v>
      </c>
      <c r="D397" s="7">
        <v>0.17339570730830001</v>
      </c>
      <c r="E397" s="8" t="s">
        <v>2408</v>
      </c>
    </row>
    <row r="398" spans="1:5">
      <c r="A398">
        <f t="shared" si="6"/>
        <v>392</v>
      </c>
      <c r="B398" s="6" t="s">
        <v>590</v>
      </c>
      <c r="C398" s="7">
        <v>5.29072305684486E-2</v>
      </c>
      <c r="D398" s="7">
        <v>0.17339570730830001</v>
      </c>
      <c r="E398" s="8" t="s">
        <v>2409</v>
      </c>
    </row>
    <row r="399" spans="1:5">
      <c r="A399">
        <f t="shared" si="6"/>
        <v>393</v>
      </c>
      <c r="B399" s="6" t="s">
        <v>594</v>
      </c>
      <c r="C399" s="7">
        <v>5.29072305684486E-2</v>
      </c>
      <c r="D399" s="7">
        <v>0.17339570730830001</v>
      </c>
      <c r="E399" s="8" t="s">
        <v>2410</v>
      </c>
    </row>
    <row r="400" spans="1:5">
      <c r="A400">
        <f t="shared" si="6"/>
        <v>394</v>
      </c>
      <c r="B400" s="6" t="s">
        <v>425</v>
      </c>
      <c r="C400" s="7">
        <v>5.3619226403880102E-2</v>
      </c>
      <c r="D400" s="7">
        <v>0.173958598509314</v>
      </c>
      <c r="E400" s="8" t="s">
        <v>2411</v>
      </c>
    </row>
    <row r="401" spans="1:5">
      <c r="A401">
        <f t="shared" si="6"/>
        <v>395</v>
      </c>
      <c r="B401" s="6" t="s">
        <v>936</v>
      </c>
      <c r="C401" s="7">
        <v>5.3619226403880102E-2</v>
      </c>
      <c r="D401" s="7">
        <v>0.173958598509314</v>
      </c>
      <c r="E401" s="8" t="s">
        <v>2412</v>
      </c>
    </row>
    <row r="402" spans="1:5">
      <c r="A402">
        <f t="shared" si="6"/>
        <v>396</v>
      </c>
      <c r="B402" s="6" t="s">
        <v>937</v>
      </c>
      <c r="C402" s="7">
        <v>5.3619226403880102E-2</v>
      </c>
      <c r="D402" s="7">
        <v>0.173958598509314</v>
      </c>
      <c r="E402" s="8" t="s">
        <v>2413</v>
      </c>
    </row>
    <row r="403" spans="1:5">
      <c r="A403">
        <f t="shared" si="6"/>
        <v>397</v>
      </c>
      <c r="B403" s="6" t="s">
        <v>424</v>
      </c>
      <c r="C403" s="7">
        <v>5.3619226403880102E-2</v>
      </c>
      <c r="D403" s="7">
        <v>0.173958598509314</v>
      </c>
      <c r="E403" s="8" t="s">
        <v>2414</v>
      </c>
    </row>
    <row r="404" spans="1:5">
      <c r="A404">
        <f t="shared" si="6"/>
        <v>398</v>
      </c>
      <c r="B404" s="6" t="s">
        <v>677</v>
      </c>
      <c r="C404" s="7">
        <v>5.4147861352025303E-2</v>
      </c>
      <c r="D404" s="7">
        <v>0.17523227492816201</v>
      </c>
      <c r="E404" s="8" t="s">
        <v>2415</v>
      </c>
    </row>
    <row r="405" spans="1:5">
      <c r="A405">
        <f t="shared" si="6"/>
        <v>399</v>
      </c>
      <c r="B405" s="6" t="s">
        <v>226</v>
      </c>
      <c r="C405" s="7">
        <v>5.4765568675573903E-2</v>
      </c>
      <c r="D405" s="7">
        <v>0.17678709888255401</v>
      </c>
      <c r="E405" s="8" t="s">
        <v>2416</v>
      </c>
    </row>
    <row r="406" spans="1:5">
      <c r="A406">
        <f t="shared" si="6"/>
        <v>400</v>
      </c>
      <c r="B406" s="6" t="s">
        <v>156</v>
      </c>
      <c r="C406" s="7">
        <v>5.6095504798024998E-2</v>
      </c>
      <c r="D406" s="7">
        <v>0.17919409446499401</v>
      </c>
      <c r="E406" s="8" t="s">
        <v>2417</v>
      </c>
    </row>
    <row r="407" spans="1:5">
      <c r="A407">
        <f t="shared" si="6"/>
        <v>401</v>
      </c>
      <c r="B407" s="6" t="s">
        <v>597</v>
      </c>
      <c r="C407" s="7">
        <v>5.6095504798024998E-2</v>
      </c>
      <c r="D407" s="7">
        <v>0.17919409446499401</v>
      </c>
      <c r="E407" s="8" t="s">
        <v>2418</v>
      </c>
    </row>
    <row r="408" spans="1:5">
      <c r="A408">
        <f t="shared" si="6"/>
        <v>402</v>
      </c>
      <c r="B408" s="6" t="s">
        <v>678</v>
      </c>
      <c r="C408" s="7">
        <v>5.6562896223395998E-2</v>
      </c>
      <c r="D408" s="7">
        <v>0.17919409446499401</v>
      </c>
      <c r="E408" s="8" t="s">
        <v>2419</v>
      </c>
    </row>
    <row r="409" spans="1:5">
      <c r="A409">
        <f t="shared" si="6"/>
        <v>403</v>
      </c>
      <c r="B409" s="6" t="s">
        <v>247</v>
      </c>
      <c r="C409" s="7">
        <v>5.7054921866821297E-2</v>
      </c>
      <c r="D409" s="7">
        <v>0.17919409446499401</v>
      </c>
      <c r="E409" s="8" t="s">
        <v>2420</v>
      </c>
    </row>
    <row r="410" spans="1:5">
      <c r="A410">
        <f t="shared" si="6"/>
        <v>404</v>
      </c>
      <c r="B410" s="6" t="s">
        <v>1069</v>
      </c>
      <c r="C410" s="7">
        <v>5.7054921866821297E-2</v>
      </c>
      <c r="D410" s="7">
        <v>0.17919409446499401</v>
      </c>
      <c r="E410" s="8" t="s">
        <v>2421</v>
      </c>
    </row>
    <row r="411" spans="1:5">
      <c r="A411">
        <f t="shared" si="6"/>
        <v>405</v>
      </c>
      <c r="B411" s="6" t="s">
        <v>869</v>
      </c>
      <c r="C411" s="7">
        <v>5.7054921866821297E-2</v>
      </c>
      <c r="D411" s="7">
        <v>0.17919409446499401</v>
      </c>
      <c r="E411" s="8" t="s">
        <v>2422</v>
      </c>
    </row>
    <row r="412" spans="1:5">
      <c r="A412">
        <f t="shared" si="6"/>
        <v>406</v>
      </c>
      <c r="B412" s="6" t="s">
        <v>248</v>
      </c>
      <c r="C412" s="7">
        <v>5.7054921866821297E-2</v>
      </c>
      <c r="D412" s="7">
        <v>0.17919409446499401</v>
      </c>
      <c r="E412" s="8" t="s">
        <v>2423</v>
      </c>
    </row>
    <row r="413" spans="1:5">
      <c r="A413">
        <f t="shared" si="6"/>
        <v>407</v>
      </c>
      <c r="B413" s="6" t="s">
        <v>1070</v>
      </c>
      <c r="C413" s="7">
        <v>5.7054921866821297E-2</v>
      </c>
      <c r="D413" s="7">
        <v>0.17919409446499401</v>
      </c>
      <c r="E413" s="8" t="s">
        <v>2424</v>
      </c>
    </row>
    <row r="414" spans="1:5">
      <c r="A414">
        <f t="shared" si="6"/>
        <v>408</v>
      </c>
      <c r="B414" s="6" t="s">
        <v>432</v>
      </c>
      <c r="C414" s="7">
        <v>5.75981017923195E-2</v>
      </c>
      <c r="D414" s="7">
        <v>0.17919409446499401</v>
      </c>
      <c r="E414" s="8" t="s">
        <v>2425</v>
      </c>
    </row>
    <row r="415" spans="1:5">
      <c r="A415">
        <f t="shared" si="6"/>
        <v>409</v>
      </c>
      <c r="B415" s="6" t="s">
        <v>439</v>
      </c>
      <c r="C415" s="7">
        <v>5.75981017923195E-2</v>
      </c>
      <c r="D415" s="7">
        <v>0.17919409446499401</v>
      </c>
      <c r="E415" s="8" t="s">
        <v>2426</v>
      </c>
    </row>
    <row r="416" spans="1:5">
      <c r="A416">
        <f t="shared" si="6"/>
        <v>410</v>
      </c>
      <c r="B416" s="6" t="s">
        <v>821</v>
      </c>
      <c r="C416" s="7">
        <v>5.75981017923195E-2</v>
      </c>
      <c r="D416" s="7">
        <v>0.17919409446499401</v>
      </c>
      <c r="E416" s="8" t="s">
        <v>2427</v>
      </c>
    </row>
    <row r="417" spans="1:5">
      <c r="A417">
        <f t="shared" si="6"/>
        <v>411</v>
      </c>
      <c r="B417" s="6" t="s">
        <v>1171</v>
      </c>
      <c r="C417" s="7">
        <v>5.75981017923195E-2</v>
      </c>
      <c r="D417" s="7">
        <v>0.17919409446499401</v>
      </c>
      <c r="E417" s="8" t="s">
        <v>2428</v>
      </c>
    </row>
    <row r="418" spans="1:5">
      <c r="A418">
        <f t="shared" si="6"/>
        <v>412</v>
      </c>
      <c r="B418" s="6" t="s">
        <v>939</v>
      </c>
      <c r="C418" s="7">
        <v>5.75981017923195E-2</v>
      </c>
      <c r="D418" s="7">
        <v>0.17919409446499401</v>
      </c>
      <c r="E418" s="8" t="s">
        <v>2429</v>
      </c>
    </row>
    <row r="419" spans="1:5">
      <c r="A419">
        <f t="shared" si="6"/>
        <v>413</v>
      </c>
      <c r="B419" s="6" t="s">
        <v>823</v>
      </c>
      <c r="C419" s="7">
        <v>5.75981017923195E-2</v>
      </c>
      <c r="D419" s="7">
        <v>0.17919409446499401</v>
      </c>
      <c r="E419" s="8" t="s">
        <v>2430</v>
      </c>
    </row>
    <row r="420" spans="1:5">
      <c r="A420">
        <f t="shared" si="6"/>
        <v>414</v>
      </c>
      <c r="B420" s="6" t="s">
        <v>1172</v>
      </c>
      <c r="C420" s="7">
        <v>5.75981017923195E-2</v>
      </c>
      <c r="D420" s="7">
        <v>0.17919409446499401</v>
      </c>
      <c r="E420" s="8" t="s">
        <v>2431</v>
      </c>
    </row>
    <row r="421" spans="1:5">
      <c r="A421">
        <f t="shared" si="6"/>
        <v>415</v>
      </c>
      <c r="B421" s="6" t="s">
        <v>73</v>
      </c>
      <c r="C421" s="7">
        <v>5.8771362905365401E-2</v>
      </c>
      <c r="D421" s="7">
        <v>0.182403651619543</v>
      </c>
      <c r="E421" s="8" t="s">
        <v>2432</v>
      </c>
    </row>
    <row r="422" spans="1:5">
      <c r="A422">
        <f t="shared" si="6"/>
        <v>416</v>
      </c>
      <c r="B422" s="6" t="s">
        <v>787</v>
      </c>
      <c r="C422" s="7">
        <v>5.9392203266163603E-2</v>
      </c>
      <c r="D422" s="7">
        <v>0.183446421599086</v>
      </c>
      <c r="E422" s="8" t="s">
        <v>2433</v>
      </c>
    </row>
    <row r="423" spans="1:5">
      <c r="A423">
        <f t="shared" si="6"/>
        <v>417</v>
      </c>
      <c r="B423" s="6" t="s">
        <v>603</v>
      </c>
      <c r="C423" s="7">
        <v>5.9392203266163603E-2</v>
      </c>
      <c r="D423" s="7">
        <v>0.183446421599086</v>
      </c>
      <c r="E423" s="8" t="s">
        <v>2434</v>
      </c>
    </row>
    <row r="424" spans="1:5">
      <c r="A424">
        <f t="shared" si="6"/>
        <v>418</v>
      </c>
      <c r="B424" s="6" t="s">
        <v>447</v>
      </c>
      <c r="C424" s="7">
        <v>6.17306975471393E-2</v>
      </c>
      <c r="D424" s="7">
        <v>0.188857811023077</v>
      </c>
      <c r="E424" s="8" t="s">
        <v>2425</v>
      </c>
    </row>
    <row r="425" spans="1:5">
      <c r="A425">
        <f t="shared" si="6"/>
        <v>419</v>
      </c>
      <c r="B425" s="6" t="s">
        <v>451</v>
      </c>
      <c r="C425" s="7">
        <v>6.17306975471393E-2</v>
      </c>
      <c r="D425" s="7">
        <v>0.188857811023077</v>
      </c>
      <c r="E425" s="8" t="s">
        <v>2435</v>
      </c>
    </row>
    <row r="426" spans="1:5">
      <c r="A426">
        <f t="shared" si="6"/>
        <v>420</v>
      </c>
      <c r="B426" s="6" t="s">
        <v>1176</v>
      </c>
      <c r="C426" s="7">
        <v>6.17306975471393E-2</v>
      </c>
      <c r="D426" s="7">
        <v>0.188857811023077</v>
      </c>
      <c r="E426" s="8" t="s">
        <v>2436</v>
      </c>
    </row>
    <row r="427" spans="1:5">
      <c r="A427">
        <f t="shared" si="6"/>
        <v>421</v>
      </c>
      <c r="B427" s="6" t="s">
        <v>110</v>
      </c>
      <c r="C427" s="7">
        <v>6.17306975471393E-2</v>
      </c>
      <c r="D427" s="7">
        <v>0.188857811023077</v>
      </c>
      <c r="E427" s="8" t="s">
        <v>2437</v>
      </c>
    </row>
    <row r="428" spans="1:5">
      <c r="A428">
        <f t="shared" si="6"/>
        <v>422</v>
      </c>
      <c r="B428" s="6" t="s">
        <v>251</v>
      </c>
      <c r="C428" s="7">
        <v>6.2626420432098595E-2</v>
      </c>
      <c r="D428" s="7">
        <v>0.18934936506230701</v>
      </c>
      <c r="E428" s="8" t="s">
        <v>2372</v>
      </c>
    </row>
    <row r="429" spans="1:5">
      <c r="A429">
        <f t="shared" si="6"/>
        <v>423</v>
      </c>
      <c r="B429" s="6" t="s">
        <v>756</v>
      </c>
      <c r="C429" s="7">
        <v>6.2626420432098595E-2</v>
      </c>
      <c r="D429" s="7">
        <v>0.18934936506230701</v>
      </c>
      <c r="E429" s="8" t="s">
        <v>2438</v>
      </c>
    </row>
    <row r="430" spans="1:5">
      <c r="A430">
        <f t="shared" si="6"/>
        <v>424</v>
      </c>
      <c r="B430" s="6" t="s">
        <v>254</v>
      </c>
      <c r="C430" s="7">
        <v>6.2626420432098595E-2</v>
      </c>
      <c r="D430" s="7">
        <v>0.18934936506230701</v>
      </c>
      <c r="E430" s="8" t="s">
        <v>2439</v>
      </c>
    </row>
    <row r="431" spans="1:5">
      <c r="A431">
        <f t="shared" si="6"/>
        <v>425</v>
      </c>
      <c r="B431" s="6" t="s">
        <v>250</v>
      </c>
      <c r="C431" s="7">
        <v>6.2626420432098595E-2</v>
      </c>
      <c r="D431" s="7">
        <v>0.18934936506230701</v>
      </c>
      <c r="E431" s="8" t="s">
        <v>2440</v>
      </c>
    </row>
    <row r="432" spans="1:5">
      <c r="A432">
        <f t="shared" si="6"/>
        <v>426</v>
      </c>
      <c r="B432" s="6" t="s">
        <v>22</v>
      </c>
      <c r="C432" s="7">
        <v>6.2626420432098595E-2</v>
      </c>
      <c r="D432" s="7">
        <v>0.18934936506230701</v>
      </c>
      <c r="E432" s="8" t="s">
        <v>2441</v>
      </c>
    </row>
    <row r="433" spans="1:5">
      <c r="A433">
        <f t="shared" si="6"/>
        <v>427</v>
      </c>
      <c r="B433" s="6" t="s">
        <v>608</v>
      </c>
      <c r="C433" s="7">
        <v>6.2797149441773101E-2</v>
      </c>
      <c r="D433" s="7">
        <v>0.189420909791578</v>
      </c>
      <c r="E433" s="8" t="s">
        <v>2442</v>
      </c>
    </row>
    <row r="434" spans="1:5">
      <c r="A434">
        <f t="shared" si="6"/>
        <v>428</v>
      </c>
      <c r="B434" s="6" t="s">
        <v>458</v>
      </c>
      <c r="C434" s="7">
        <v>6.6015636306463704E-2</v>
      </c>
      <c r="D434" s="7">
        <v>0.19594529649284001</v>
      </c>
      <c r="E434" s="8" t="s">
        <v>2443</v>
      </c>
    </row>
    <row r="435" spans="1:5">
      <c r="A435">
        <f t="shared" si="6"/>
        <v>429</v>
      </c>
      <c r="B435" s="6" t="s">
        <v>828</v>
      </c>
      <c r="C435" s="7">
        <v>6.6015636306463704E-2</v>
      </c>
      <c r="D435" s="7">
        <v>0.19594529649284001</v>
      </c>
      <c r="E435" s="8" t="s">
        <v>2444</v>
      </c>
    </row>
    <row r="436" spans="1:5">
      <c r="A436">
        <f t="shared" si="6"/>
        <v>430</v>
      </c>
      <c r="B436" s="6" t="s">
        <v>457</v>
      </c>
      <c r="C436" s="7">
        <v>6.6015636306463704E-2</v>
      </c>
      <c r="D436" s="7">
        <v>0.19594529649284001</v>
      </c>
      <c r="E436" s="8" t="s">
        <v>2445</v>
      </c>
    </row>
    <row r="437" spans="1:5">
      <c r="A437">
        <f t="shared" si="6"/>
        <v>431</v>
      </c>
      <c r="B437" s="6" t="s">
        <v>462</v>
      </c>
      <c r="C437" s="7">
        <v>6.6015636306463704E-2</v>
      </c>
      <c r="D437" s="7">
        <v>0.19594529649284001</v>
      </c>
      <c r="E437" s="8" t="s">
        <v>2446</v>
      </c>
    </row>
    <row r="438" spans="1:5">
      <c r="A438">
        <f t="shared" si="6"/>
        <v>432</v>
      </c>
      <c r="B438" s="6" t="s">
        <v>113</v>
      </c>
      <c r="C438" s="7">
        <v>6.6015636306463704E-2</v>
      </c>
      <c r="D438" s="7">
        <v>0.19594529649284001</v>
      </c>
      <c r="E438" s="8" t="s">
        <v>1523</v>
      </c>
    </row>
    <row r="439" spans="1:5">
      <c r="A439">
        <f t="shared" si="6"/>
        <v>433</v>
      </c>
      <c r="B439" s="6" t="s">
        <v>612</v>
      </c>
      <c r="C439" s="7">
        <v>6.6310042009706902E-2</v>
      </c>
      <c r="D439" s="7">
        <v>0.19594529649284001</v>
      </c>
      <c r="E439" s="8" t="s">
        <v>2447</v>
      </c>
    </row>
    <row r="440" spans="1:5">
      <c r="A440">
        <f t="shared" si="6"/>
        <v>434</v>
      </c>
      <c r="B440" s="6" t="s">
        <v>614</v>
      </c>
      <c r="C440" s="7">
        <v>6.6310042009706902E-2</v>
      </c>
      <c r="D440" s="7">
        <v>0.19594529649284001</v>
      </c>
      <c r="E440" s="8" t="s">
        <v>2448</v>
      </c>
    </row>
    <row r="441" spans="1:5">
      <c r="A441">
        <f t="shared" si="6"/>
        <v>435</v>
      </c>
      <c r="B441" s="6" t="s">
        <v>165</v>
      </c>
      <c r="C441" s="7">
        <v>6.6310042009706902E-2</v>
      </c>
      <c r="D441" s="7">
        <v>0.19594529649284001</v>
      </c>
      <c r="E441" s="8" t="s">
        <v>2449</v>
      </c>
    </row>
    <row r="442" spans="1:5">
      <c r="A442">
        <f t="shared" si="6"/>
        <v>436</v>
      </c>
      <c r="B442" s="6" t="s">
        <v>90</v>
      </c>
      <c r="C442" s="7">
        <v>6.6329308440122997E-2</v>
      </c>
      <c r="D442" s="7">
        <v>0.19594529649284001</v>
      </c>
      <c r="E442" s="8" t="s">
        <v>2450</v>
      </c>
    </row>
    <row r="443" spans="1:5">
      <c r="A443">
        <f t="shared" si="6"/>
        <v>437</v>
      </c>
      <c r="B443" s="6" t="s">
        <v>260</v>
      </c>
      <c r="C443" s="7">
        <v>6.8439857724741801E-2</v>
      </c>
      <c r="D443" s="7">
        <v>0.19943560350558201</v>
      </c>
      <c r="E443" s="8" t="s">
        <v>2451</v>
      </c>
    </row>
    <row r="444" spans="1:5">
      <c r="A444">
        <f t="shared" si="6"/>
        <v>438</v>
      </c>
      <c r="B444" s="6" t="s">
        <v>262</v>
      </c>
      <c r="C444" s="7">
        <v>6.8439857724741801E-2</v>
      </c>
      <c r="D444" s="7">
        <v>0.19943560350558201</v>
      </c>
      <c r="E444" s="8" t="s">
        <v>2452</v>
      </c>
    </row>
    <row r="445" spans="1:5">
      <c r="A445">
        <f t="shared" si="6"/>
        <v>439</v>
      </c>
      <c r="B445" s="6" t="s">
        <v>264</v>
      </c>
      <c r="C445" s="7">
        <v>6.8439857724741801E-2</v>
      </c>
      <c r="D445" s="7">
        <v>0.19943560350558201</v>
      </c>
      <c r="E445" s="8" t="s">
        <v>2453</v>
      </c>
    </row>
    <row r="446" spans="1:5">
      <c r="A446">
        <f t="shared" si="6"/>
        <v>440</v>
      </c>
      <c r="B446" s="6" t="s">
        <v>762</v>
      </c>
      <c r="C446" s="7">
        <v>6.8439857724741801E-2</v>
      </c>
      <c r="D446" s="7">
        <v>0.19943560350558201</v>
      </c>
      <c r="E446" s="8" t="s">
        <v>1561</v>
      </c>
    </row>
    <row r="447" spans="1:5">
      <c r="A447">
        <f t="shared" si="6"/>
        <v>441</v>
      </c>
      <c r="B447" s="6" t="s">
        <v>265</v>
      </c>
      <c r="C447" s="7">
        <v>6.8439857724741801E-2</v>
      </c>
      <c r="D447" s="7">
        <v>0.19943560350558201</v>
      </c>
      <c r="E447" s="8" t="s">
        <v>2454</v>
      </c>
    </row>
    <row r="448" spans="1:5">
      <c r="A448">
        <f t="shared" si="6"/>
        <v>442</v>
      </c>
      <c r="B448" s="6" t="s">
        <v>879</v>
      </c>
      <c r="C448" s="7">
        <v>6.8439857724741801E-2</v>
      </c>
      <c r="D448" s="7">
        <v>0.19943560350558201</v>
      </c>
      <c r="E448" s="8" t="s">
        <v>2455</v>
      </c>
    </row>
    <row r="449" spans="1:5">
      <c r="A449">
        <f t="shared" si="6"/>
        <v>443</v>
      </c>
      <c r="B449" s="6" t="s">
        <v>620</v>
      </c>
      <c r="C449" s="7">
        <v>6.9930457560116899E-2</v>
      </c>
      <c r="D449" s="7">
        <v>0.20120018996775901</v>
      </c>
      <c r="E449" s="8" t="s">
        <v>2456</v>
      </c>
    </row>
    <row r="450" spans="1:5">
      <c r="A450">
        <f t="shared" si="6"/>
        <v>444</v>
      </c>
      <c r="B450" s="6" t="s">
        <v>172</v>
      </c>
      <c r="C450" s="7">
        <v>6.9930457560116899E-2</v>
      </c>
      <c r="D450" s="7">
        <v>0.20120018996775901</v>
      </c>
      <c r="E450" s="8" t="s">
        <v>2457</v>
      </c>
    </row>
    <row r="451" spans="1:5">
      <c r="A451">
        <f t="shared" si="6"/>
        <v>445</v>
      </c>
      <c r="B451" s="6" t="s">
        <v>11</v>
      </c>
      <c r="C451" s="7">
        <v>7.0377592743910297E-2</v>
      </c>
      <c r="D451" s="7">
        <v>0.20120018996775901</v>
      </c>
      <c r="E451" s="8" t="s">
        <v>2458</v>
      </c>
    </row>
    <row r="452" spans="1:5">
      <c r="A452">
        <f t="shared" si="6"/>
        <v>446</v>
      </c>
      <c r="B452" s="6" t="s">
        <v>956</v>
      </c>
      <c r="C452" s="7">
        <v>7.0377592743910297E-2</v>
      </c>
      <c r="D452" s="7">
        <v>0.20120018996775901</v>
      </c>
      <c r="E452" s="8" t="s">
        <v>2459</v>
      </c>
    </row>
    <row r="453" spans="1:5">
      <c r="A453">
        <f t="shared" si="6"/>
        <v>447</v>
      </c>
      <c r="B453" s="6" t="s">
        <v>1184</v>
      </c>
      <c r="C453" s="7">
        <v>7.0451308754238703E-2</v>
      </c>
      <c r="D453" s="7">
        <v>0.20120018996775901</v>
      </c>
      <c r="E453" s="8" t="s">
        <v>2460</v>
      </c>
    </row>
    <row r="454" spans="1:5">
      <c r="A454">
        <f t="shared" si="6"/>
        <v>448</v>
      </c>
      <c r="B454" s="6" t="s">
        <v>115</v>
      </c>
      <c r="C454" s="7">
        <v>7.0451308754238703E-2</v>
      </c>
      <c r="D454" s="7">
        <v>0.20120018996775901</v>
      </c>
      <c r="E454" s="8" t="s">
        <v>2461</v>
      </c>
    </row>
    <row r="455" spans="1:5">
      <c r="A455">
        <f t="shared" si="6"/>
        <v>449</v>
      </c>
      <c r="B455" s="6" t="s">
        <v>475</v>
      </c>
      <c r="C455" s="7">
        <v>7.0451308754238703E-2</v>
      </c>
      <c r="D455" s="7">
        <v>0.20120018996775901</v>
      </c>
      <c r="E455" s="8" t="s">
        <v>2462</v>
      </c>
    </row>
    <row r="456" spans="1:5">
      <c r="A456">
        <f t="shared" si="6"/>
        <v>450</v>
      </c>
      <c r="B456" s="6" t="s">
        <v>471</v>
      </c>
      <c r="C456" s="7">
        <v>7.0451308754238703E-2</v>
      </c>
      <c r="D456" s="7">
        <v>0.20120018996775901</v>
      </c>
      <c r="E456" s="8" t="s">
        <v>2463</v>
      </c>
    </row>
    <row r="457" spans="1:5">
      <c r="A457">
        <f t="shared" ref="A457:A520" si="7">A456+1</f>
        <v>451</v>
      </c>
      <c r="B457" s="6" t="s">
        <v>473</v>
      </c>
      <c r="C457" s="7">
        <v>7.0451308754238703E-2</v>
      </c>
      <c r="D457" s="7">
        <v>0.20120018996775901</v>
      </c>
      <c r="E457" s="8" t="s">
        <v>2464</v>
      </c>
    </row>
    <row r="458" spans="1:5">
      <c r="A458">
        <f t="shared" si="7"/>
        <v>452</v>
      </c>
      <c r="B458" s="6" t="s">
        <v>884</v>
      </c>
      <c r="C458" s="7">
        <v>7.4488440674898806E-2</v>
      </c>
      <c r="D458" s="7">
        <v>0.210100478616284</v>
      </c>
      <c r="E458" s="8" t="s">
        <v>2465</v>
      </c>
    </row>
    <row r="459" spans="1:5">
      <c r="A459">
        <f t="shared" si="7"/>
        <v>453</v>
      </c>
      <c r="B459" s="6" t="s">
        <v>886</v>
      </c>
      <c r="C459" s="7">
        <v>7.4488440674898806E-2</v>
      </c>
      <c r="D459" s="7">
        <v>0.210100478616284</v>
      </c>
      <c r="E459" s="8" t="s">
        <v>2466</v>
      </c>
    </row>
    <row r="460" spans="1:5">
      <c r="A460">
        <f t="shared" si="7"/>
        <v>454</v>
      </c>
      <c r="B460" s="6" t="s">
        <v>887</v>
      </c>
      <c r="C460" s="7">
        <v>7.4488440674898806E-2</v>
      </c>
      <c r="D460" s="7">
        <v>0.210100478616284</v>
      </c>
      <c r="E460" s="8" t="s">
        <v>2467</v>
      </c>
    </row>
    <row r="461" spans="1:5">
      <c r="A461">
        <f t="shared" si="7"/>
        <v>455</v>
      </c>
      <c r="B461" s="6" t="s">
        <v>272</v>
      </c>
      <c r="C461" s="7">
        <v>7.4488440674898806E-2</v>
      </c>
      <c r="D461" s="7">
        <v>0.210100478616284</v>
      </c>
      <c r="E461" s="8" t="s">
        <v>2468</v>
      </c>
    </row>
    <row r="462" spans="1:5">
      <c r="A462">
        <f t="shared" si="7"/>
        <v>456</v>
      </c>
      <c r="B462" s="6" t="s">
        <v>832</v>
      </c>
      <c r="C462" s="7">
        <v>7.5035885220101406E-2</v>
      </c>
      <c r="D462" s="7">
        <v>0.210100478616284</v>
      </c>
      <c r="E462" s="8" t="s">
        <v>2469</v>
      </c>
    </row>
    <row r="463" spans="1:5">
      <c r="A463">
        <f t="shared" si="7"/>
        <v>457</v>
      </c>
      <c r="B463" s="6" t="s">
        <v>482</v>
      </c>
      <c r="C463" s="7">
        <v>7.5035885220101406E-2</v>
      </c>
      <c r="D463" s="7">
        <v>0.210100478616284</v>
      </c>
      <c r="E463" s="8" t="s">
        <v>2470</v>
      </c>
    </row>
    <row r="464" spans="1:5">
      <c r="A464">
        <f t="shared" si="7"/>
        <v>458</v>
      </c>
      <c r="B464" s="6" t="s">
        <v>483</v>
      </c>
      <c r="C464" s="7">
        <v>7.5035885220101406E-2</v>
      </c>
      <c r="D464" s="7">
        <v>0.210100478616284</v>
      </c>
      <c r="E464" s="8" t="s">
        <v>2471</v>
      </c>
    </row>
    <row r="465" spans="1:5">
      <c r="A465">
        <f t="shared" si="7"/>
        <v>459</v>
      </c>
      <c r="B465" s="6" t="s">
        <v>484</v>
      </c>
      <c r="C465" s="7">
        <v>7.5035885220101406E-2</v>
      </c>
      <c r="D465" s="7">
        <v>0.210100478616284</v>
      </c>
      <c r="E465" s="8" t="s">
        <v>2472</v>
      </c>
    </row>
    <row r="466" spans="1:5">
      <c r="A466">
        <f t="shared" si="7"/>
        <v>460</v>
      </c>
      <c r="B466" s="6" t="s">
        <v>120</v>
      </c>
      <c r="C466" s="7">
        <v>7.5035885220101406E-2</v>
      </c>
      <c r="D466" s="7">
        <v>0.210100478616284</v>
      </c>
      <c r="E466" s="8" t="s">
        <v>2473</v>
      </c>
    </row>
    <row r="467" spans="1:5">
      <c r="A467">
        <f t="shared" si="7"/>
        <v>461</v>
      </c>
      <c r="B467" s="6" t="s">
        <v>1043</v>
      </c>
      <c r="C467" s="7">
        <v>7.7491570883947494E-2</v>
      </c>
      <c r="D467" s="7">
        <v>0.21510591228130299</v>
      </c>
      <c r="E467" s="8" t="s">
        <v>2474</v>
      </c>
    </row>
    <row r="468" spans="1:5">
      <c r="A468">
        <f t="shared" si="7"/>
        <v>462</v>
      </c>
      <c r="B468" s="6" t="s">
        <v>173</v>
      </c>
      <c r="C468" s="7">
        <v>7.7491570883947494E-2</v>
      </c>
      <c r="D468" s="7">
        <v>0.21510591228130299</v>
      </c>
      <c r="E468" s="8" t="s">
        <v>2475</v>
      </c>
    </row>
    <row r="469" spans="1:5">
      <c r="A469">
        <f t="shared" si="7"/>
        <v>463</v>
      </c>
      <c r="B469" s="6" t="s">
        <v>627</v>
      </c>
      <c r="C469" s="7">
        <v>7.7491570883947494E-2</v>
      </c>
      <c r="D469" s="7">
        <v>0.21510591228130299</v>
      </c>
      <c r="E469" s="8" t="s">
        <v>2476</v>
      </c>
    </row>
    <row r="470" spans="1:5">
      <c r="A470">
        <f t="shared" si="7"/>
        <v>464</v>
      </c>
      <c r="B470" s="6" t="s">
        <v>628</v>
      </c>
      <c r="C470" s="7">
        <v>7.7491570883947494E-2</v>
      </c>
      <c r="D470" s="7">
        <v>0.21510591228130299</v>
      </c>
      <c r="E470" s="8" t="s">
        <v>2477</v>
      </c>
    </row>
    <row r="471" spans="1:5">
      <c r="A471">
        <f t="shared" si="7"/>
        <v>465</v>
      </c>
      <c r="B471" s="6" t="s">
        <v>837</v>
      </c>
      <c r="C471" s="7">
        <v>7.9767327313611205E-2</v>
      </c>
      <c r="D471" s="7">
        <v>0.21854062551355199</v>
      </c>
      <c r="E471" s="8" t="s">
        <v>2478</v>
      </c>
    </row>
    <row r="472" spans="1:5">
      <c r="A472">
        <f t="shared" si="7"/>
        <v>466</v>
      </c>
      <c r="B472" s="6" t="s">
        <v>491</v>
      </c>
      <c r="C472" s="7">
        <v>7.9767327313611205E-2</v>
      </c>
      <c r="D472" s="7">
        <v>0.21854062551355199</v>
      </c>
      <c r="E472" s="8" t="s">
        <v>2479</v>
      </c>
    </row>
    <row r="473" spans="1:5">
      <c r="A473">
        <f t="shared" si="7"/>
        <v>467</v>
      </c>
      <c r="B473" s="6" t="s">
        <v>492</v>
      </c>
      <c r="C473" s="7">
        <v>7.9767327313611205E-2</v>
      </c>
      <c r="D473" s="7">
        <v>0.21854062551355199</v>
      </c>
      <c r="E473" s="8" t="s">
        <v>2411</v>
      </c>
    </row>
    <row r="474" spans="1:5">
      <c r="A474">
        <f t="shared" si="7"/>
        <v>468</v>
      </c>
      <c r="B474" s="6" t="s">
        <v>786</v>
      </c>
      <c r="C474" s="7">
        <v>8.0311779628907606E-2</v>
      </c>
      <c r="D474" s="7">
        <v>0.21854062551355199</v>
      </c>
      <c r="E474" s="8" t="s">
        <v>1613</v>
      </c>
    </row>
    <row r="475" spans="1:5">
      <c r="A475">
        <f t="shared" si="7"/>
        <v>469</v>
      </c>
      <c r="B475" s="6" t="s">
        <v>280</v>
      </c>
      <c r="C475" s="7">
        <v>8.0765013776747496E-2</v>
      </c>
      <c r="D475" s="7">
        <v>0.21854062551355199</v>
      </c>
      <c r="E475" s="8" t="s">
        <v>2480</v>
      </c>
    </row>
    <row r="476" spans="1:5">
      <c r="A476">
        <f t="shared" si="7"/>
        <v>470</v>
      </c>
      <c r="B476" s="6" t="s">
        <v>289</v>
      </c>
      <c r="C476" s="7">
        <v>8.0765013776747496E-2</v>
      </c>
      <c r="D476" s="7">
        <v>0.21854062551355199</v>
      </c>
      <c r="E476" s="8" t="s">
        <v>2481</v>
      </c>
    </row>
    <row r="477" spans="1:5">
      <c r="A477">
        <f t="shared" si="7"/>
        <v>471</v>
      </c>
      <c r="B477" s="6" t="s">
        <v>770</v>
      </c>
      <c r="C477" s="7">
        <v>8.0765013776747496E-2</v>
      </c>
      <c r="D477" s="7">
        <v>0.21854062551355199</v>
      </c>
      <c r="E477" s="8" t="s">
        <v>2482</v>
      </c>
    </row>
    <row r="478" spans="1:5">
      <c r="A478">
        <f t="shared" si="7"/>
        <v>472</v>
      </c>
      <c r="B478" s="6" t="s">
        <v>291</v>
      </c>
      <c r="C478" s="7">
        <v>8.0765013776747496E-2</v>
      </c>
      <c r="D478" s="7">
        <v>0.21854062551355199</v>
      </c>
      <c r="E478" s="8" t="s">
        <v>2451</v>
      </c>
    </row>
    <row r="479" spans="1:5">
      <c r="A479">
        <f t="shared" si="7"/>
        <v>473</v>
      </c>
      <c r="B479" s="6" t="s">
        <v>771</v>
      </c>
      <c r="C479" s="7">
        <v>8.0765013776747496E-2</v>
      </c>
      <c r="D479" s="7">
        <v>0.21854062551355199</v>
      </c>
      <c r="E479" s="8" t="s">
        <v>2483</v>
      </c>
    </row>
    <row r="480" spans="1:5">
      <c r="A480">
        <f t="shared" si="7"/>
        <v>474</v>
      </c>
      <c r="B480" s="6" t="s">
        <v>772</v>
      </c>
      <c r="C480" s="7">
        <v>8.0765013776747496E-2</v>
      </c>
      <c r="D480" s="7">
        <v>0.21854062551355199</v>
      </c>
      <c r="E480" s="8" t="s">
        <v>2484</v>
      </c>
    </row>
    <row r="481" spans="1:5">
      <c r="A481">
        <f t="shared" si="7"/>
        <v>475</v>
      </c>
      <c r="B481" s="6" t="s">
        <v>279</v>
      </c>
      <c r="C481" s="7">
        <v>8.0765013776747496E-2</v>
      </c>
      <c r="D481" s="7">
        <v>0.21854062551355199</v>
      </c>
      <c r="E481" s="8" t="s">
        <v>2465</v>
      </c>
    </row>
    <row r="482" spans="1:5">
      <c r="A482">
        <f t="shared" si="7"/>
        <v>476</v>
      </c>
      <c r="B482" s="6" t="s">
        <v>14</v>
      </c>
      <c r="C482" s="7">
        <v>8.0765013776747496E-2</v>
      </c>
      <c r="D482" s="7">
        <v>0.21854062551355199</v>
      </c>
      <c r="E482" s="8" t="s">
        <v>2485</v>
      </c>
    </row>
    <row r="483" spans="1:5">
      <c r="A483">
        <f t="shared" si="7"/>
        <v>477</v>
      </c>
      <c r="B483" s="6" t="s">
        <v>631</v>
      </c>
      <c r="C483" s="7">
        <v>8.1430838006764303E-2</v>
      </c>
      <c r="D483" s="7">
        <v>0.21942033337387501</v>
      </c>
      <c r="E483" s="8" t="s">
        <v>2486</v>
      </c>
    </row>
    <row r="484" spans="1:5">
      <c r="A484">
        <f t="shared" si="7"/>
        <v>478</v>
      </c>
      <c r="B484" s="6" t="s">
        <v>630</v>
      </c>
      <c r="C484" s="7">
        <v>8.1430838006764303E-2</v>
      </c>
      <c r="D484" s="7">
        <v>0.21942033337387501</v>
      </c>
      <c r="E484" s="8" t="s">
        <v>2487</v>
      </c>
    </row>
    <row r="485" spans="1:5">
      <c r="A485">
        <f t="shared" si="7"/>
        <v>479</v>
      </c>
      <c r="B485" s="6" t="s">
        <v>498</v>
      </c>
      <c r="C485" s="7">
        <v>8.4643399546576695E-2</v>
      </c>
      <c r="D485" s="7">
        <v>0.226184022024877</v>
      </c>
      <c r="E485" s="8" t="s">
        <v>2488</v>
      </c>
    </row>
    <row r="486" spans="1:5">
      <c r="A486">
        <f t="shared" si="7"/>
        <v>480</v>
      </c>
      <c r="B486" s="6" t="s">
        <v>960</v>
      </c>
      <c r="C486" s="7">
        <v>8.4643399546576695E-2</v>
      </c>
      <c r="D486" s="7">
        <v>0.226184022024877</v>
      </c>
      <c r="E486" s="8" t="s">
        <v>2489</v>
      </c>
    </row>
    <row r="487" spans="1:5">
      <c r="A487">
        <f t="shared" si="7"/>
        <v>481</v>
      </c>
      <c r="B487" s="6" t="s">
        <v>503</v>
      </c>
      <c r="C487" s="7">
        <v>8.4643399546576695E-2</v>
      </c>
      <c r="D487" s="7">
        <v>0.226184022024877</v>
      </c>
      <c r="E487" s="8" t="s">
        <v>2490</v>
      </c>
    </row>
    <row r="488" spans="1:5">
      <c r="A488">
        <f t="shared" si="7"/>
        <v>482</v>
      </c>
      <c r="B488" s="6" t="s">
        <v>754</v>
      </c>
      <c r="C488" s="7">
        <v>8.4643399546576695E-2</v>
      </c>
      <c r="D488" s="7">
        <v>0.226184022024877</v>
      </c>
      <c r="E488" s="8" t="s">
        <v>2491</v>
      </c>
    </row>
    <row r="489" spans="1:5">
      <c r="A489">
        <f t="shared" si="7"/>
        <v>483</v>
      </c>
      <c r="B489" s="6" t="s">
        <v>25</v>
      </c>
      <c r="C489" s="7">
        <v>8.7262109755961798E-2</v>
      </c>
      <c r="D489" s="7">
        <v>0.230787674262174</v>
      </c>
      <c r="E489" s="8" t="s">
        <v>2492</v>
      </c>
    </row>
    <row r="490" spans="1:5">
      <c r="A490">
        <f t="shared" si="7"/>
        <v>484</v>
      </c>
      <c r="B490" s="6" t="s">
        <v>296</v>
      </c>
      <c r="C490" s="7">
        <v>8.7262109755961798E-2</v>
      </c>
      <c r="D490" s="7">
        <v>0.230787674262174</v>
      </c>
      <c r="E490" s="8" t="s">
        <v>2493</v>
      </c>
    </row>
    <row r="491" spans="1:5">
      <c r="A491">
        <f t="shared" si="7"/>
        <v>485</v>
      </c>
      <c r="B491" s="6" t="s">
        <v>1098</v>
      </c>
      <c r="C491" s="7">
        <v>8.7262109755961798E-2</v>
      </c>
      <c r="D491" s="7">
        <v>0.230787674262174</v>
      </c>
      <c r="E491" s="8" t="s">
        <v>2494</v>
      </c>
    </row>
    <row r="492" spans="1:5">
      <c r="A492">
        <f t="shared" si="7"/>
        <v>486</v>
      </c>
      <c r="B492" s="6" t="s">
        <v>69</v>
      </c>
      <c r="C492" s="7">
        <v>8.7262109755961798E-2</v>
      </c>
      <c r="D492" s="7">
        <v>0.230787674262174</v>
      </c>
      <c r="E492" s="8" t="s">
        <v>2495</v>
      </c>
    </row>
    <row r="493" spans="1:5">
      <c r="A493">
        <f t="shared" si="7"/>
        <v>487</v>
      </c>
      <c r="B493" s="6" t="s">
        <v>1102</v>
      </c>
      <c r="C493" s="7">
        <v>8.7262109755961798E-2</v>
      </c>
      <c r="D493" s="7">
        <v>0.230787674262174</v>
      </c>
      <c r="E493" s="8" t="s">
        <v>2496</v>
      </c>
    </row>
    <row r="494" spans="1:5">
      <c r="A494">
        <f t="shared" si="7"/>
        <v>488</v>
      </c>
      <c r="B494" s="6" t="s">
        <v>505</v>
      </c>
      <c r="C494" s="7">
        <v>8.9661680901720095E-2</v>
      </c>
      <c r="D494" s="7">
        <v>0.23472407520612901</v>
      </c>
      <c r="E494" s="8" t="s">
        <v>2497</v>
      </c>
    </row>
    <row r="495" spans="1:5">
      <c r="A495">
        <f t="shared" si="7"/>
        <v>489</v>
      </c>
      <c r="B495" s="6" t="s">
        <v>969</v>
      </c>
      <c r="C495" s="7">
        <v>8.9661680901720095E-2</v>
      </c>
      <c r="D495" s="7">
        <v>0.23472407520612901</v>
      </c>
      <c r="E495" s="8" t="s">
        <v>2498</v>
      </c>
    </row>
    <row r="496" spans="1:5">
      <c r="A496">
        <f t="shared" si="7"/>
        <v>490</v>
      </c>
      <c r="B496" s="6" t="s">
        <v>130</v>
      </c>
      <c r="C496" s="7">
        <v>8.9661680901720095E-2</v>
      </c>
      <c r="D496" s="7">
        <v>0.23472407520612901</v>
      </c>
      <c r="E496" s="8" t="s">
        <v>2499</v>
      </c>
    </row>
    <row r="497" spans="1:5">
      <c r="A497">
        <f t="shared" si="7"/>
        <v>491</v>
      </c>
      <c r="B497" s="6" t="s">
        <v>847</v>
      </c>
      <c r="C497" s="7">
        <v>8.9661680901720095E-2</v>
      </c>
      <c r="D497" s="7">
        <v>0.23472407520612901</v>
      </c>
      <c r="E497" s="8" t="s">
        <v>2500</v>
      </c>
    </row>
    <row r="498" spans="1:5">
      <c r="A498">
        <f t="shared" si="7"/>
        <v>492</v>
      </c>
      <c r="B498" s="6" t="s">
        <v>512</v>
      </c>
      <c r="C498" s="7">
        <v>8.9661680901720095E-2</v>
      </c>
      <c r="D498" s="7">
        <v>0.23472407520612901</v>
      </c>
      <c r="E498" s="8" t="s">
        <v>2501</v>
      </c>
    </row>
    <row r="499" spans="1:5">
      <c r="A499">
        <f t="shared" si="7"/>
        <v>493</v>
      </c>
      <c r="B499" s="6" t="s">
        <v>666</v>
      </c>
      <c r="C499" s="7">
        <v>9.3399887654369004E-2</v>
      </c>
      <c r="D499" s="7">
        <v>0.240882868417054</v>
      </c>
      <c r="E499" s="8" t="s">
        <v>2502</v>
      </c>
    </row>
    <row r="500" spans="1:5">
      <c r="A500">
        <f t="shared" si="7"/>
        <v>494</v>
      </c>
      <c r="B500" s="6" t="s">
        <v>913</v>
      </c>
      <c r="C500" s="7">
        <v>9.3872594662231704E-2</v>
      </c>
      <c r="D500" s="7">
        <v>0.240882868417054</v>
      </c>
      <c r="E500" s="8" t="s">
        <v>2503</v>
      </c>
    </row>
    <row r="501" spans="1:5">
      <c r="A501">
        <f t="shared" si="7"/>
        <v>495</v>
      </c>
      <c r="B501" s="6" t="s">
        <v>185</v>
      </c>
      <c r="C501" s="7">
        <v>9.3872594662231704E-2</v>
      </c>
      <c r="D501" s="7">
        <v>0.240882868417054</v>
      </c>
      <c r="E501" s="8" t="s">
        <v>2504</v>
      </c>
    </row>
    <row r="502" spans="1:5">
      <c r="A502">
        <f t="shared" si="7"/>
        <v>496</v>
      </c>
      <c r="B502" s="6" t="s">
        <v>1065</v>
      </c>
      <c r="C502" s="7">
        <v>9.3872594662231704E-2</v>
      </c>
      <c r="D502" s="7">
        <v>0.240882868417054</v>
      </c>
      <c r="E502" s="8" t="s">
        <v>2505</v>
      </c>
    </row>
    <row r="503" spans="1:5">
      <c r="A503">
        <f t="shared" si="7"/>
        <v>497</v>
      </c>
      <c r="B503" s="6" t="s">
        <v>1107</v>
      </c>
      <c r="C503" s="7">
        <v>9.3971996613532602E-2</v>
      </c>
      <c r="D503" s="7">
        <v>0.240882868417054</v>
      </c>
      <c r="E503" s="8" t="s">
        <v>2506</v>
      </c>
    </row>
    <row r="504" spans="1:5">
      <c r="A504">
        <f t="shared" si="7"/>
        <v>498</v>
      </c>
      <c r="B504" s="6" t="s">
        <v>893</v>
      </c>
      <c r="C504" s="7">
        <v>9.3971996613532602E-2</v>
      </c>
      <c r="D504" s="7">
        <v>0.240882868417054</v>
      </c>
      <c r="E504" s="8" t="s">
        <v>2507</v>
      </c>
    </row>
    <row r="505" spans="1:5">
      <c r="A505">
        <f t="shared" si="7"/>
        <v>499</v>
      </c>
      <c r="B505" s="6" t="s">
        <v>1108</v>
      </c>
      <c r="C505" s="7">
        <v>9.3971996613532602E-2</v>
      </c>
      <c r="D505" s="7">
        <v>0.240882868417054</v>
      </c>
      <c r="E505" s="8" t="s">
        <v>2508</v>
      </c>
    </row>
    <row r="506" spans="1:5">
      <c r="A506">
        <f t="shared" si="7"/>
        <v>500</v>
      </c>
      <c r="B506" s="6" t="s">
        <v>304</v>
      </c>
      <c r="C506" s="7">
        <v>9.3971996613532602E-2</v>
      </c>
      <c r="D506" s="7">
        <v>0.240882868417054</v>
      </c>
      <c r="E506" s="8" t="s">
        <v>2509</v>
      </c>
    </row>
    <row r="507" spans="1:5">
      <c r="A507">
        <f t="shared" si="7"/>
        <v>501</v>
      </c>
      <c r="B507" s="6" t="s">
        <v>306</v>
      </c>
      <c r="C507" s="7">
        <v>9.3971996613532602E-2</v>
      </c>
      <c r="D507" s="7">
        <v>0.240882868417054</v>
      </c>
      <c r="E507" s="8" t="s">
        <v>2510</v>
      </c>
    </row>
    <row r="508" spans="1:5">
      <c r="A508">
        <f t="shared" si="7"/>
        <v>502</v>
      </c>
      <c r="B508" s="6" t="s">
        <v>773</v>
      </c>
      <c r="C508" s="7">
        <v>9.3971996613532602E-2</v>
      </c>
      <c r="D508" s="7">
        <v>0.240882868417054</v>
      </c>
      <c r="E508" s="8" t="s">
        <v>2511</v>
      </c>
    </row>
    <row r="509" spans="1:5">
      <c r="A509">
        <f t="shared" si="7"/>
        <v>503</v>
      </c>
      <c r="B509" s="6" t="s">
        <v>850</v>
      </c>
      <c r="C509" s="7">
        <v>9.48195763101293E-2</v>
      </c>
      <c r="D509" s="7">
        <v>0.240882868417054</v>
      </c>
      <c r="E509" s="8" t="s">
        <v>2512</v>
      </c>
    </row>
    <row r="510" spans="1:5">
      <c r="A510">
        <f t="shared" si="7"/>
        <v>504</v>
      </c>
      <c r="B510" s="6" t="s">
        <v>516</v>
      </c>
      <c r="C510" s="7">
        <v>9.48195763101293E-2</v>
      </c>
      <c r="D510" s="7">
        <v>0.240882868417054</v>
      </c>
      <c r="E510" s="8" t="s">
        <v>2513</v>
      </c>
    </row>
    <row r="511" spans="1:5">
      <c r="A511">
        <f t="shared" si="7"/>
        <v>505</v>
      </c>
      <c r="B511" s="6" t="s">
        <v>974</v>
      </c>
      <c r="C511" s="7">
        <v>9.48195763101293E-2</v>
      </c>
      <c r="D511" s="7">
        <v>0.240882868417054</v>
      </c>
      <c r="E511" s="8" t="s">
        <v>2514</v>
      </c>
    </row>
    <row r="512" spans="1:5">
      <c r="A512">
        <f t="shared" si="7"/>
        <v>506</v>
      </c>
      <c r="B512" s="6" t="s">
        <v>131</v>
      </c>
      <c r="C512" s="7">
        <v>9.48195763101293E-2</v>
      </c>
      <c r="D512" s="7">
        <v>0.240882868417054</v>
      </c>
      <c r="E512" s="8" t="s">
        <v>2515</v>
      </c>
    </row>
    <row r="513" spans="1:5">
      <c r="A513">
        <f t="shared" si="7"/>
        <v>507</v>
      </c>
      <c r="B513" s="6" t="s">
        <v>761</v>
      </c>
      <c r="C513" s="7">
        <v>9.48195763101293E-2</v>
      </c>
      <c r="D513" s="7">
        <v>0.240882868417054</v>
      </c>
      <c r="E513" s="8" t="s">
        <v>1556</v>
      </c>
    </row>
    <row r="514" spans="1:5">
      <c r="A514">
        <f t="shared" si="7"/>
        <v>508</v>
      </c>
      <c r="B514" s="6" t="s">
        <v>292</v>
      </c>
      <c r="C514" s="7">
        <v>9.7147451612927496E-2</v>
      </c>
      <c r="D514" s="7">
        <v>0.24631086156978499</v>
      </c>
      <c r="E514" s="8" t="s">
        <v>2516</v>
      </c>
    </row>
    <row r="515" spans="1:5">
      <c r="A515">
        <f t="shared" si="7"/>
        <v>509</v>
      </c>
      <c r="B515" s="6" t="s">
        <v>187</v>
      </c>
      <c r="C515" s="7">
        <v>9.8224200643285201E-2</v>
      </c>
      <c r="D515" s="7">
        <v>0.248551611843912</v>
      </c>
      <c r="E515" s="8" t="s">
        <v>2517</v>
      </c>
    </row>
    <row r="516" spans="1:5">
      <c r="A516">
        <f t="shared" si="7"/>
        <v>510</v>
      </c>
      <c r="B516" s="6" t="s">
        <v>978</v>
      </c>
      <c r="C516" s="7">
        <v>0.100114328003844</v>
      </c>
      <c r="D516" s="7">
        <v>0.25085346906177403</v>
      </c>
      <c r="E516" s="8" t="s">
        <v>2518</v>
      </c>
    </row>
    <row r="517" spans="1:5">
      <c r="A517">
        <f t="shared" si="7"/>
        <v>511</v>
      </c>
      <c r="B517" s="6" t="s">
        <v>979</v>
      </c>
      <c r="C517" s="7">
        <v>0.100114328003844</v>
      </c>
      <c r="D517" s="7">
        <v>0.25085346906177403</v>
      </c>
      <c r="E517" s="8" t="s">
        <v>2519</v>
      </c>
    </row>
    <row r="518" spans="1:5">
      <c r="A518">
        <f t="shared" si="7"/>
        <v>512</v>
      </c>
      <c r="B518" s="6" t="s">
        <v>526</v>
      </c>
      <c r="C518" s="7">
        <v>0.100114328003844</v>
      </c>
      <c r="D518" s="7">
        <v>0.25085346906177403</v>
      </c>
      <c r="E518" s="8" t="s">
        <v>2520</v>
      </c>
    </row>
    <row r="519" spans="1:5">
      <c r="A519">
        <f t="shared" si="7"/>
        <v>513</v>
      </c>
      <c r="B519" s="6" t="s">
        <v>21</v>
      </c>
      <c r="C519" s="7">
        <v>0.100114328003844</v>
      </c>
      <c r="D519" s="7">
        <v>0.25085346906177403</v>
      </c>
      <c r="E519" s="8" t="s">
        <v>2521</v>
      </c>
    </row>
    <row r="520" spans="1:5">
      <c r="A520">
        <f t="shared" si="7"/>
        <v>514</v>
      </c>
      <c r="B520" s="6" t="s">
        <v>897</v>
      </c>
      <c r="C520" s="7">
        <v>0.10088672125310499</v>
      </c>
      <c r="D520" s="7">
        <v>0.25085346906177403</v>
      </c>
      <c r="E520" s="8" t="s">
        <v>2522</v>
      </c>
    </row>
    <row r="521" spans="1:5">
      <c r="A521">
        <f t="shared" ref="A521:A584" si="8">A520+1</f>
        <v>515</v>
      </c>
      <c r="B521" s="6" t="s">
        <v>27</v>
      </c>
      <c r="C521" s="7">
        <v>0.10088672125310499</v>
      </c>
      <c r="D521" s="7">
        <v>0.25085346906177403</v>
      </c>
      <c r="E521" s="8" t="s">
        <v>2523</v>
      </c>
    </row>
    <row r="522" spans="1:5">
      <c r="A522">
        <f t="shared" si="8"/>
        <v>516</v>
      </c>
      <c r="B522" s="6" t="s">
        <v>16</v>
      </c>
      <c r="C522" s="7">
        <v>0.10088672125310499</v>
      </c>
      <c r="D522" s="7">
        <v>0.25085346906177403</v>
      </c>
      <c r="E522" s="8" t="s">
        <v>1594</v>
      </c>
    </row>
    <row r="523" spans="1:5">
      <c r="A523">
        <f t="shared" si="8"/>
        <v>517</v>
      </c>
      <c r="B523" s="6" t="s">
        <v>899</v>
      </c>
      <c r="C523" s="7">
        <v>0.10088672125310499</v>
      </c>
      <c r="D523" s="7">
        <v>0.25085346906177403</v>
      </c>
      <c r="E523" s="8" t="s">
        <v>2524</v>
      </c>
    </row>
    <row r="524" spans="1:5">
      <c r="A524">
        <f t="shared" si="8"/>
        <v>518</v>
      </c>
      <c r="B524" s="6" t="s">
        <v>900</v>
      </c>
      <c r="C524" s="7">
        <v>0.10088672125310499</v>
      </c>
      <c r="D524" s="7">
        <v>0.25085346906177403</v>
      </c>
      <c r="E524" s="8" t="s">
        <v>2525</v>
      </c>
    </row>
    <row r="525" spans="1:5">
      <c r="A525">
        <f t="shared" si="8"/>
        <v>519</v>
      </c>
      <c r="B525" s="6" t="s">
        <v>986</v>
      </c>
      <c r="C525" s="7">
        <v>0.101345566474983</v>
      </c>
      <c r="D525" s="7">
        <v>0.25150884319803102</v>
      </c>
      <c r="E525" s="8" t="s">
        <v>2526</v>
      </c>
    </row>
    <row r="526" spans="1:5">
      <c r="A526">
        <f t="shared" si="8"/>
        <v>520</v>
      </c>
      <c r="B526" s="6" t="s">
        <v>192</v>
      </c>
      <c r="C526" s="7">
        <v>0.102675922003772</v>
      </c>
      <c r="D526" s="7">
        <v>0.25334595314340702</v>
      </c>
      <c r="E526" s="8" t="s">
        <v>2527</v>
      </c>
    </row>
    <row r="527" spans="1:5">
      <c r="A527">
        <f t="shared" si="8"/>
        <v>521</v>
      </c>
      <c r="B527" s="6" t="s">
        <v>193</v>
      </c>
      <c r="C527" s="7">
        <v>0.102675922003772</v>
      </c>
      <c r="D527" s="7">
        <v>0.25334595314340702</v>
      </c>
      <c r="E527" s="8" t="s">
        <v>2528</v>
      </c>
    </row>
    <row r="528" spans="1:5">
      <c r="A528">
        <f t="shared" si="8"/>
        <v>522</v>
      </c>
      <c r="B528" s="6" t="s">
        <v>649</v>
      </c>
      <c r="C528" s="7">
        <v>0.102675922003772</v>
      </c>
      <c r="D528" s="7">
        <v>0.25334595314340702</v>
      </c>
      <c r="E528" s="8" t="s">
        <v>2529</v>
      </c>
    </row>
    <row r="529" spans="1:5">
      <c r="A529">
        <f t="shared" si="8"/>
        <v>523</v>
      </c>
      <c r="B529" s="6" t="s">
        <v>856</v>
      </c>
      <c r="C529" s="7">
        <v>0.105543026713559</v>
      </c>
      <c r="D529" s="7">
        <v>0.25794956054471302</v>
      </c>
      <c r="E529" s="8" t="s">
        <v>2530</v>
      </c>
    </row>
    <row r="530" spans="1:5">
      <c r="A530">
        <f t="shared" si="8"/>
        <v>524</v>
      </c>
      <c r="B530" s="6" t="s">
        <v>763</v>
      </c>
      <c r="C530" s="7">
        <v>0.105543026713559</v>
      </c>
      <c r="D530" s="7">
        <v>0.25794956054471302</v>
      </c>
      <c r="E530" s="8" t="s">
        <v>1563</v>
      </c>
    </row>
    <row r="531" spans="1:5">
      <c r="A531">
        <f t="shared" si="8"/>
        <v>525</v>
      </c>
      <c r="B531" s="6" t="s">
        <v>538</v>
      </c>
      <c r="C531" s="7">
        <v>0.105543026713559</v>
      </c>
      <c r="D531" s="7">
        <v>0.25794956054471302</v>
      </c>
      <c r="E531" s="8" t="s">
        <v>2531</v>
      </c>
    </row>
    <row r="532" spans="1:5">
      <c r="A532">
        <f t="shared" si="8"/>
        <v>526</v>
      </c>
      <c r="B532" s="6" t="s">
        <v>46</v>
      </c>
      <c r="C532" s="7">
        <v>0.105543026713559</v>
      </c>
      <c r="D532" s="7">
        <v>0.25794956054471302</v>
      </c>
      <c r="E532" s="8" t="s">
        <v>1565</v>
      </c>
    </row>
    <row r="533" spans="1:5">
      <c r="A533">
        <f t="shared" si="8"/>
        <v>527</v>
      </c>
      <c r="B533" s="6" t="s">
        <v>537</v>
      </c>
      <c r="C533" s="7">
        <v>0.105543026713559</v>
      </c>
      <c r="D533" s="7">
        <v>0.25794956054471302</v>
      </c>
      <c r="E533" s="8" t="s">
        <v>2532</v>
      </c>
    </row>
    <row r="534" spans="1:5">
      <c r="A534">
        <f t="shared" si="8"/>
        <v>528</v>
      </c>
      <c r="B534" s="6" t="s">
        <v>925</v>
      </c>
      <c r="C534" s="7">
        <v>0.10722638215859601</v>
      </c>
      <c r="D534" s="7">
        <v>0.261469204993167</v>
      </c>
      <c r="E534" s="8" t="s">
        <v>2533</v>
      </c>
    </row>
    <row r="535" spans="1:5">
      <c r="A535">
        <f t="shared" si="8"/>
        <v>529</v>
      </c>
      <c r="B535" s="6" t="s">
        <v>321</v>
      </c>
      <c r="C535" s="7">
        <v>0.107998149888482</v>
      </c>
      <c r="D535" s="7">
        <v>0.261469204993167</v>
      </c>
      <c r="E535" s="8" t="s">
        <v>2534</v>
      </c>
    </row>
    <row r="536" spans="1:5">
      <c r="A536">
        <f t="shared" si="8"/>
        <v>530</v>
      </c>
      <c r="B536" s="6" t="s">
        <v>901</v>
      </c>
      <c r="C536" s="7">
        <v>0.107998149888482</v>
      </c>
      <c r="D536" s="7">
        <v>0.261469204993167</v>
      </c>
      <c r="E536" s="8" t="s">
        <v>2535</v>
      </c>
    </row>
    <row r="537" spans="1:5">
      <c r="A537">
        <f t="shared" si="8"/>
        <v>531</v>
      </c>
      <c r="B537" s="6" t="s">
        <v>29</v>
      </c>
      <c r="C537" s="7">
        <v>0.107998149888482</v>
      </c>
      <c r="D537" s="7">
        <v>0.261469204993167</v>
      </c>
      <c r="E537" s="8" t="s">
        <v>2536</v>
      </c>
    </row>
    <row r="538" spans="1:5">
      <c r="A538">
        <f t="shared" si="8"/>
        <v>532</v>
      </c>
      <c r="B538" s="6" t="s">
        <v>902</v>
      </c>
      <c r="C538" s="7">
        <v>0.107998149888482</v>
      </c>
      <c r="D538" s="7">
        <v>0.261469204993167</v>
      </c>
      <c r="E538" s="8" t="s">
        <v>2537</v>
      </c>
    </row>
    <row r="539" spans="1:5">
      <c r="A539">
        <f t="shared" si="8"/>
        <v>533</v>
      </c>
      <c r="B539" s="6" t="s">
        <v>117</v>
      </c>
      <c r="C539" s="7">
        <v>0.10886158126965299</v>
      </c>
      <c r="D539" s="7">
        <v>0.26306513447525998</v>
      </c>
      <c r="E539" s="8" t="s">
        <v>2538</v>
      </c>
    </row>
    <row r="540" spans="1:5">
      <c r="A540">
        <f t="shared" si="8"/>
        <v>534</v>
      </c>
      <c r="B540" s="6" t="s">
        <v>988</v>
      </c>
      <c r="C540" s="7">
        <v>0.111102622684791</v>
      </c>
      <c r="D540" s="7">
        <v>0.26648077843204998</v>
      </c>
      <c r="E540" s="8" t="s">
        <v>2539</v>
      </c>
    </row>
    <row r="541" spans="1:5">
      <c r="A541">
        <f t="shared" si="8"/>
        <v>535</v>
      </c>
      <c r="B541" s="6" t="s">
        <v>990</v>
      </c>
      <c r="C541" s="7">
        <v>0.111102622684791</v>
      </c>
      <c r="D541" s="7">
        <v>0.26648077843204998</v>
      </c>
      <c r="E541" s="8" t="s">
        <v>2540</v>
      </c>
    </row>
    <row r="542" spans="1:5">
      <c r="A542">
        <f t="shared" si="8"/>
        <v>536</v>
      </c>
      <c r="B542" s="6" t="s">
        <v>546</v>
      </c>
      <c r="C542" s="7">
        <v>0.111102622684791</v>
      </c>
      <c r="D542" s="7">
        <v>0.26648077843204998</v>
      </c>
      <c r="E542" s="8" t="s">
        <v>2541</v>
      </c>
    </row>
    <row r="543" spans="1:5">
      <c r="A543">
        <f t="shared" si="8"/>
        <v>537</v>
      </c>
      <c r="B543" s="6" t="s">
        <v>991</v>
      </c>
      <c r="C543" s="7">
        <v>0.111102622684791</v>
      </c>
      <c r="D543" s="7">
        <v>0.26648077843204998</v>
      </c>
      <c r="E543" s="8" t="s">
        <v>2498</v>
      </c>
    </row>
    <row r="544" spans="1:5">
      <c r="A544">
        <f t="shared" si="8"/>
        <v>538</v>
      </c>
      <c r="B544" s="6" t="s">
        <v>996</v>
      </c>
      <c r="C544" s="7">
        <v>0.11236996788222101</v>
      </c>
      <c r="D544" s="7">
        <v>0.26852044273154002</v>
      </c>
      <c r="E544" s="8" t="s">
        <v>2542</v>
      </c>
    </row>
    <row r="545" spans="1:5">
      <c r="A545">
        <f t="shared" si="8"/>
        <v>539</v>
      </c>
      <c r="B545" s="6" t="s">
        <v>999</v>
      </c>
      <c r="C545" s="7">
        <v>0.11236996788222101</v>
      </c>
      <c r="D545" s="7">
        <v>0.26852044273154002</v>
      </c>
      <c r="E545" s="8" t="s">
        <v>2543</v>
      </c>
    </row>
    <row r="546" spans="1:5">
      <c r="A546">
        <f t="shared" si="8"/>
        <v>540</v>
      </c>
      <c r="B546" s="6" t="s">
        <v>1131</v>
      </c>
      <c r="C546" s="7">
        <v>0.11529800541793001</v>
      </c>
      <c r="D546" s="7">
        <v>0.27399230807803299</v>
      </c>
      <c r="E546" s="8" t="s">
        <v>2544</v>
      </c>
    </row>
    <row r="547" spans="1:5">
      <c r="A547">
        <f t="shared" si="8"/>
        <v>541</v>
      </c>
      <c r="B547" s="6" t="s">
        <v>1133</v>
      </c>
      <c r="C547" s="7">
        <v>0.11529800541793001</v>
      </c>
      <c r="D547" s="7">
        <v>0.27399230807803299</v>
      </c>
      <c r="E547" s="8" t="s">
        <v>2545</v>
      </c>
    </row>
    <row r="548" spans="1:5">
      <c r="A548">
        <f t="shared" si="8"/>
        <v>542</v>
      </c>
      <c r="B548" s="6" t="s">
        <v>906</v>
      </c>
      <c r="C548" s="7">
        <v>0.11529800541793001</v>
      </c>
      <c r="D548" s="7">
        <v>0.27399230807803299</v>
      </c>
      <c r="E548" s="8" t="s">
        <v>2546</v>
      </c>
    </row>
    <row r="549" spans="1:5">
      <c r="A549">
        <f t="shared" si="8"/>
        <v>543</v>
      </c>
      <c r="B549" s="6" t="s">
        <v>548</v>
      </c>
      <c r="C549" s="7">
        <v>0.116789936488986</v>
      </c>
      <c r="D549" s="7">
        <v>0.27550446556376101</v>
      </c>
      <c r="E549" s="8" t="s">
        <v>2547</v>
      </c>
    </row>
    <row r="550" spans="1:5">
      <c r="A550">
        <f t="shared" si="8"/>
        <v>544</v>
      </c>
      <c r="B550" s="6" t="s">
        <v>864</v>
      </c>
      <c r="C550" s="7">
        <v>0.116789936488986</v>
      </c>
      <c r="D550" s="7">
        <v>0.27550446556376101</v>
      </c>
      <c r="E550" s="8" t="s">
        <v>2548</v>
      </c>
    </row>
    <row r="551" spans="1:5">
      <c r="A551">
        <f t="shared" si="8"/>
        <v>545</v>
      </c>
      <c r="B551" s="6" t="s">
        <v>549</v>
      </c>
      <c r="C551" s="7">
        <v>0.116789936488986</v>
      </c>
      <c r="D551" s="7">
        <v>0.27550446556376101</v>
      </c>
      <c r="E551" s="8" t="s">
        <v>2549</v>
      </c>
    </row>
    <row r="552" spans="1:5">
      <c r="A552">
        <f t="shared" si="8"/>
        <v>546</v>
      </c>
      <c r="B552" s="6" t="s">
        <v>865</v>
      </c>
      <c r="C552" s="7">
        <v>0.116789936488986</v>
      </c>
      <c r="D552" s="7">
        <v>0.27550446556376101</v>
      </c>
      <c r="E552" s="8" t="s">
        <v>2550</v>
      </c>
    </row>
    <row r="553" spans="1:5">
      <c r="A553">
        <f t="shared" si="8"/>
        <v>547</v>
      </c>
      <c r="B553" s="6" t="s">
        <v>555</v>
      </c>
      <c r="C553" s="7">
        <v>0.122601669608927</v>
      </c>
      <c r="D553" s="7">
        <v>0.28648177119886098</v>
      </c>
      <c r="E553" s="8" t="s">
        <v>2551</v>
      </c>
    </row>
    <row r="554" spans="1:5">
      <c r="A554">
        <f t="shared" si="8"/>
        <v>548</v>
      </c>
      <c r="B554" s="6" t="s">
        <v>556</v>
      </c>
      <c r="C554" s="7">
        <v>0.122601669608927</v>
      </c>
      <c r="D554" s="7">
        <v>0.28648177119886098</v>
      </c>
      <c r="E554" s="8" t="s">
        <v>2552</v>
      </c>
    </row>
    <row r="555" spans="1:5">
      <c r="A555">
        <f t="shared" si="8"/>
        <v>549</v>
      </c>
      <c r="B555" s="6" t="s">
        <v>908</v>
      </c>
      <c r="C555" s="7">
        <v>0.122777901942369</v>
      </c>
      <c r="D555" s="7">
        <v>0.28648177119886098</v>
      </c>
      <c r="E555" s="8" t="s">
        <v>2553</v>
      </c>
    </row>
    <row r="556" spans="1:5">
      <c r="A556">
        <f t="shared" si="8"/>
        <v>550</v>
      </c>
      <c r="B556" s="6" t="s">
        <v>909</v>
      </c>
      <c r="C556" s="7">
        <v>0.122777901942369</v>
      </c>
      <c r="D556" s="7">
        <v>0.28648177119886098</v>
      </c>
      <c r="E556" s="8" t="s">
        <v>2554</v>
      </c>
    </row>
    <row r="557" spans="1:5">
      <c r="A557">
        <f t="shared" si="8"/>
        <v>551</v>
      </c>
      <c r="B557" s="6" t="s">
        <v>80</v>
      </c>
      <c r="C557" s="7">
        <v>0.122777901942369</v>
      </c>
      <c r="D557" s="7">
        <v>0.28648177119886098</v>
      </c>
      <c r="E557" s="8" t="s">
        <v>1619</v>
      </c>
    </row>
    <row r="558" spans="1:5">
      <c r="A558">
        <f t="shared" si="8"/>
        <v>552</v>
      </c>
      <c r="B558" s="6" t="s">
        <v>349</v>
      </c>
      <c r="C558" s="7">
        <v>0.122777901942369</v>
      </c>
      <c r="D558" s="7">
        <v>0.28648177119886098</v>
      </c>
      <c r="E558" s="8" t="s">
        <v>1623</v>
      </c>
    </row>
    <row r="559" spans="1:5">
      <c r="A559">
        <f t="shared" si="8"/>
        <v>553</v>
      </c>
      <c r="B559" s="6" t="s">
        <v>1006</v>
      </c>
      <c r="C559" s="7">
        <v>0.123686068808462</v>
      </c>
      <c r="D559" s="7">
        <v>0.28755894697707501</v>
      </c>
      <c r="E559" s="8" t="s">
        <v>2555</v>
      </c>
    </row>
    <row r="560" spans="1:5">
      <c r="A560">
        <f t="shared" si="8"/>
        <v>554</v>
      </c>
      <c r="B560" s="6" t="s">
        <v>817</v>
      </c>
      <c r="C560" s="7">
        <v>0.123686068808462</v>
      </c>
      <c r="D560" s="7">
        <v>0.28755894697707501</v>
      </c>
      <c r="E560" s="8" t="s">
        <v>1670</v>
      </c>
    </row>
    <row r="561" spans="1:5">
      <c r="A561">
        <f t="shared" si="8"/>
        <v>555</v>
      </c>
      <c r="B561" s="6" t="s">
        <v>569</v>
      </c>
      <c r="C561" s="7">
        <v>0.12853441478050101</v>
      </c>
      <c r="D561" s="7">
        <v>0.29524259587861101</v>
      </c>
      <c r="E561" s="8" t="s">
        <v>1586</v>
      </c>
    </row>
    <row r="562" spans="1:5">
      <c r="A562">
        <f t="shared" si="8"/>
        <v>556</v>
      </c>
      <c r="B562" s="6" t="s">
        <v>1929</v>
      </c>
      <c r="C562" s="7">
        <v>0.12853441478050101</v>
      </c>
      <c r="D562" s="7">
        <v>0.29524259587861101</v>
      </c>
      <c r="E562" s="8" t="s">
        <v>2556</v>
      </c>
    </row>
    <row r="563" spans="1:5">
      <c r="A563">
        <f t="shared" si="8"/>
        <v>557</v>
      </c>
      <c r="B563" s="6" t="s">
        <v>571</v>
      </c>
      <c r="C563" s="7">
        <v>0.12853441478050101</v>
      </c>
      <c r="D563" s="7">
        <v>0.29524259587861101</v>
      </c>
      <c r="E563" s="8" t="s">
        <v>2557</v>
      </c>
    </row>
    <row r="564" spans="1:5">
      <c r="A564">
        <f t="shared" si="8"/>
        <v>558</v>
      </c>
      <c r="B564" s="6" t="s">
        <v>1003</v>
      </c>
      <c r="C564" s="7">
        <v>0.12853441478050101</v>
      </c>
      <c r="D564" s="7">
        <v>0.29524259587861101</v>
      </c>
      <c r="E564" s="8" t="s">
        <v>2558</v>
      </c>
    </row>
    <row r="565" spans="1:5">
      <c r="A565">
        <f t="shared" si="8"/>
        <v>559</v>
      </c>
      <c r="B565" s="6" t="s">
        <v>574</v>
      </c>
      <c r="C565" s="7">
        <v>0.12853441478050101</v>
      </c>
      <c r="D565" s="7">
        <v>0.29524259587861101</v>
      </c>
      <c r="E565" s="8" t="s">
        <v>2559</v>
      </c>
    </row>
    <row r="566" spans="1:5">
      <c r="A566">
        <f t="shared" si="8"/>
        <v>560</v>
      </c>
      <c r="B566" s="6" t="s">
        <v>575</v>
      </c>
      <c r="C566" s="7">
        <v>0.12853441478050101</v>
      </c>
      <c r="D566" s="7">
        <v>0.29524259587861101</v>
      </c>
      <c r="E566" s="8" t="s">
        <v>2560</v>
      </c>
    </row>
    <row r="567" spans="1:5">
      <c r="A567">
        <f t="shared" si="8"/>
        <v>561</v>
      </c>
      <c r="B567" s="6" t="s">
        <v>83</v>
      </c>
      <c r="C567" s="7">
        <v>0.13042937659544199</v>
      </c>
      <c r="D567" s="7">
        <v>0.29524259587861101</v>
      </c>
      <c r="E567" s="8" t="s">
        <v>2561</v>
      </c>
    </row>
    <row r="568" spans="1:5">
      <c r="A568">
        <f t="shared" si="8"/>
        <v>562</v>
      </c>
      <c r="B568" s="6" t="s">
        <v>356</v>
      </c>
      <c r="C568" s="7">
        <v>0.13042937659544199</v>
      </c>
      <c r="D568" s="7">
        <v>0.29524259587861101</v>
      </c>
      <c r="E568" s="8" t="s">
        <v>2562</v>
      </c>
    </row>
    <row r="569" spans="1:5">
      <c r="A569">
        <f t="shared" si="8"/>
        <v>563</v>
      </c>
      <c r="B569" s="6" t="s">
        <v>914</v>
      </c>
      <c r="C569" s="7">
        <v>0.13042937659544199</v>
      </c>
      <c r="D569" s="7">
        <v>0.29524259587861101</v>
      </c>
      <c r="E569" s="8" t="s">
        <v>2507</v>
      </c>
    </row>
    <row r="570" spans="1:5">
      <c r="A570">
        <f t="shared" si="8"/>
        <v>564</v>
      </c>
      <c r="B570" s="6" t="s">
        <v>359</v>
      </c>
      <c r="C570" s="7">
        <v>0.13042937659544199</v>
      </c>
      <c r="D570" s="7">
        <v>0.29524259587861101</v>
      </c>
      <c r="E570" s="8" t="s">
        <v>2563</v>
      </c>
    </row>
    <row r="571" spans="1:5">
      <c r="A571">
        <f t="shared" si="8"/>
        <v>565</v>
      </c>
      <c r="B571" s="6" t="s">
        <v>918</v>
      </c>
      <c r="C571" s="7">
        <v>0.13042937659544199</v>
      </c>
      <c r="D571" s="7">
        <v>0.29524259587861101</v>
      </c>
      <c r="E571" s="8" t="s">
        <v>2564</v>
      </c>
    </row>
    <row r="572" spans="1:5">
      <c r="A572">
        <f t="shared" si="8"/>
        <v>566</v>
      </c>
      <c r="B572" s="6" t="s">
        <v>84</v>
      </c>
      <c r="C572" s="7">
        <v>0.13042937659544199</v>
      </c>
      <c r="D572" s="7">
        <v>0.29524259587861101</v>
      </c>
      <c r="E572" s="8" t="s">
        <v>2565</v>
      </c>
    </row>
    <row r="573" spans="1:5">
      <c r="A573">
        <f t="shared" si="8"/>
        <v>567</v>
      </c>
      <c r="B573" s="6" t="s">
        <v>360</v>
      </c>
      <c r="C573" s="7">
        <v>0.13042937659544199</v>
      </c>
      <c r="D573" s="7">
        <v>0.29524259587861101</v>
      </c>
      <c r="E573" s="8" t="s">
        <v>2566</v>
      </c>
    </row>
    <row r="574" spans="1:5">
      <c r="A574">
        <f t="shared" si="8"/>
        <v>568</v>
      </c>
      <c r="B574" s="6" t="s">
        <v>85</v>
      </c>
      <c r="C574" s="7">
        <v>0.13042937659544199</v>
      </c>
      <c r="D574" s="7">
        <v>0.29524259587861101</v>
      </c>
      <c r="E574" s="8" t="s">
        <v>2567</v>
      </c>
    </row>
    <row r="575" spans="1:5">
      <c r="A575">
        <f t="shared" si="8"/>
        <v>569</v>
      </c>
      <c r="B575" s="6" t="s">
        <v>363</v>
      </c>
      <c r="C575" s="7">
        <v>0.13042937659544199</v>
      </c>
      <c r="D575" s="7">
        <v>0.29524259587861101</v>
      </c>
      <c r="E575" s="8" t="s">
        <v>2568</v>
      </c>
    </row>
    <row r="576" spans="1:5">
      <c r="A576">
        <f t="shared" si="8"/>
        <v>570</v>
      </c>
      <c r="B576" s="6" t="s">
        <v>218</v>
      </c>
      <c r="C576" s="7">
        <v>0.131405654974146</v>
      </c>
      <c r="D576" s="7">
        <v>0.296930672994211</v>
      </c>
      <c r="E576" s="8" t="s">
        <v>2569</v>
      </c>
    </row>
    <row r="577" spans="1:5">
      <c r="A577">
        <f t="shared" si="8"/>
        <v>571</v>
      </c>
      <c r="B577" s="6" t="s">
        <v>144</v>
      </c>
      <c r="C577" s="7">
        <v>0.13458466607532901</v>
      </c>
      <c r="D577" s="7">
        <v>0.302521902103009</v>
      </c>
      <c r="E577" s="8" t="s">
        <v>2570</v>
      </c>
    </row>
    <row r="578" spans="1:5">
      <c r="A578">
        <f t="shared" si="8"/>
        <v>572</v>
      </c>
      <c r="B578" s="6" t="s">
        <v>1218</v>
      </c>
      <c r="C578" s="7">
        <v>0.13458466607532901</v>
      </c>
      <c r="D578" s="7">
        <v>0.302521902103009</v>
      </c>
      <c r="E578" s="8" t="s">
        <v>2571</v>
      </c>
    </row>
    <row r="579" spans="1:5">
      <c r="A579">
        <f t="shared" si="8"/>
        <v>573</v>
      </c>
      <c r="B579" s="6" t="s">
        <v>576</v>
      </c>
      <c r="C579" s="7">
        <v>0.13458466607532901</v>
      </c>
      <c r="D579" s="7">
        <v>0.302521902103009</v>
      </c>
      <c r="E579" s="8" t="s">
        <v>2572</v>
      </c>
    </row>
    <row r="580" spans="1:5">
      <c r="A580">
        <f t="shared" si="8"/>
        <v>574</v>
      </c>
      <c r="B580" s="6" t="s">
        <v>1930</v>
      </c>
      <c r="C580" s="7">
        <v>0.135261362051599</v>
      </c>
      <c r="D580" s="7">
        <v>0.30351330021334499</v>
      </c>
      <c r="E580" s="8" t="s">
        <v>2573</v>
      </c>
    </row>
    <row r="581" spans="1:5">
      <c r="A581">
        <f t="shared" si="8"/>
        <v>575</v>
      </c>
      <c r="B581" s="6" t="s">
        <v>1149</v>
      </c>
      <c r="C581" s="7">
        <v>0.13824391884479201</v>
      </c>
      <c r="D581" s="7">
        <v>0.30646844659568301</v>
      </c>
      <c r="E581" s="8" t="s">
        <v>2574</v>
      </c>
    </row>
    <row r="582" spans="1:5">
      <c r="A582">
        <f t="shared" si="8"/>
        <v>576</v>
      </c>
      <c r="B582" s="6" t="s">
        <v>1152</v>
      </c>
      <c r="C582" s="7">
        <v>0.13824391884479201</v>
      </c>
      <c r="D582" s="7">
        <v>0.30646844659568301</v>
      </c>
      <c r="E582" s="8" t="s">
        <v>2575</v>
      </c>
    </row>
    <row r="583" spans="1:5">
      <c r="A583">
        <f t="shared" si="8"/>
        <v>577</v>
      </c>
      <c r="B583" s="6" t="s">
        <v>920</v>
      </c>
      <c r="C583" s="7">
        <v>0.13824391884479201</v>
      </c>
      <c r="D583" s="7">
        <v>0.30646844659568301</v>
      </c>
      <c r="E583" s="8" t="s">
        <v>2576</v>
      </c>
    </row>
    <row r="584" spans="1:5">
      <c r="A584">
        <f t="shared" si="8"/>
        <v>578</v>
      </c>
      <c r="B584" s="6" t="s">
        <v>921</v>
      </c>
      <c r="C584" s="7">
        <v>0.13824391884479201</v>
      </c>
      <c r="D584" s="7">
        <v>0.30646844659568301</v>
      </c>
      <c r="E584" s="8" t="s">
        <v>2577</v>
      </c>
    </row>
    <row r="585" spans="1:5">
      <c r="A585">
        <f t="shared" ref="A585:A648" si="9">A584+1</f>
        <v>579</v>
      </c>
      <c r="B585" s="6" t="s">
        <v>364</v>
      </c>
      <c r="C585" s="7">
        <v>0.13824391884479201</v>
      </c>
      <c r="D585" s="7">
        <v>0.30646844659568301</v>
      </c>
      <c r="E585" s="8" t="s">
        <v>2578</v>
      </c>
    </row>
    <row r="586" spans="1:5">
      <c r="A586">
        <f t="shared" si="9"/>
        <v>580</v>
      </c>
      <c r="B586" s="6" t="s">
        <v>365</v>
      </c>
      <c r="C586" s="7">
        <v>0.13824391884479201</v>
      </c>
      <c r="D586" s="7">
        <v>0.30646844659568301</v>
      </c>
      <c r="E586" s="8" t="s">
        <v>2579</v>
      </c>
    </row>
    <row r="587" spans="1:5">
      <c r="A587">
        <f t="shared" si="9"/>
        <v>581</v>
      </c>
      <c r="B587" s="6" t="s">
        <v>368</v>
      </c>
      <c r="C587" s="7">
        <v>0.13824391884479201</v>
      </c>
      <c r="D587" s="7">
        <v>0.30646844659568301</v>
      </c>
      <c r="E587" s="8" t="s">
        <v>1639</v>
      </c>
    </row>
    <row r="588" spans="1:5">
      <c r="A588">
        <f t="shared" si="9"/>
        <v>582</v>
      </c>
      <c r="B588" s="6" t="s">
        <v>1931</v>
      </c>
      <c r="C588" s="7">
        <v>0.14074882871108901</v>
      </c>
      <c r="D588" s="7">
        <v>0.31041864962308602</v>
      </c>
      <c r="E588" s="8" t="s">
        <v>2580</v>
      </c>
    </row>
    <row r="589" spans="1:5">
      <c r="A589">
        <f t="shared" si="9"/>
        <v>583</v>
      </c>
      <c r="B589" s="6" t="s">
        <v>583</v>
      </c>
      <c r="C589" s="7">
        <v>0.14074882871108901</v>
      </c>
      <c r="D589" s="7">
        <v>0.31041864962308602</v>
      </c>
      <c r="E589" s="8" t="s">
        <v>2581</v>
      </c>
    </row>
    <row r="590" spans="1:5">
      <c r="A590">
        <f t="shared" si="9"/>
        <v>584</v>
      </c>
      <c r="B590" s="6" t="s">
        <v>584</v>
      </c>
      <c r="C590" s="7">
        <v>0.14074882871108901</v>
      </c>
      <c r="D590" s="7">
        <v>0.31041864962308602</v>
      </c>
      <c r="E590" s="8" t="s">
        <v>2582</v>
      </c>
    </row>
    <row r="591" spans="1:5">
      <c r="A591">
        <f t="shared" si="9"/>
        <v>585</v>
      </c>
      <c r="B591" s="6" t="s">
        <v>380</v>
      </c>
      <c r="C591" s="7">
        <v>0.146212997415617</v>
      </c>
      <c r="D591" s="7">
        <v>0.31728640729170898</v>
      </c>
      <c r="E591" s="8" t="s">
        <v>2583</v>
      </c>
    </row>
    <row r="592" spans="1:5">
      <c r="A592">
        <f t="shared" si="9"/>
        <v>586</v>
      </c>
      <c r="B592" s="6" t="s">
        <v>1155</v>
      </c>
      <c r="C592" s="7">
        <v>0.146212997415617</v>
      </c>
      <c r="D592" s="7">
        <v>0.31728640729170898</v>
      </c>
      <c r="E592" s="8" t="s">
        <v>2584</v>
      </c>
    </row>
    <row r="593" spans="1:5">
      <c r="A593">
        <f t="shared" si="9"/>
        <v>587</v>
      </c>
      <c r="B593" s="6" t="s">
        <v>391</v>
      </c>
      <c r="C593" s="7">
        <v>0.146212997415617</v>
      </c>
      <c r="D593" s="7">
        <v>0.31728640729170898</v>
      </c>
      <c r="E593" s="8" t="s">
        <v>2585</v>
      </c>
    </row>
    <row r="594" spans="1:5">
      <c r="A594">
        <f t="shared" si="9"/>
        <v>588</v>
      </c>
      <c r="B594" s="6" t="s">
        <v>91</v>
      </c>
      <c r="C594" s="7">
        <v>0.146212997415617</v>
      </c>
      <c r="D594" s="7">
        <v>0.31728640729170898</v>
      </c>
      <c r="E594" s="8" t="s">
        <v>2586</v>
      </c>
    </row>
    <row r="595" spans="1:5">
      <c r="A595">
        <f t="shared" si="9"/>
        <v>589</v>
      </c>
      <c r="B595" s="6" t="s">
        <v>396</v>
      </c>
      <c r="C595" s="7">
        <v>0.146212997415617</v>
      </c>
      <c r="D595" s="7">
        <v>0.31728640729170898</v>
      </c>
      <c r="E595" s="8" t="s">
        <v>2587</v>
      </c>
    </row>
    <row r="596" spans="1:5">
      <c r="A596">
        <f t="shared" si="9"/>
        <v>590</v>
      </c>
      <c r="B596" s="6" t="s">
        <v>661</v>
      </c>
      <c r="C596" s="7">
        <v>0.146992287371667</v>
      </c>
      <c r="D596" s="7">
        <v>0.31728640729170898</v>
      </c>
      <c r="E596" s="8" t="s">
        <v>2588</v>
      </c>
    </row>
    <row r="597" spans="1:5">
      <c r="A597">
        <f t="shared" si="9"/>
        <v>591</v>
      </c>
      <c r="B597" s="6" t="s">
        <v>660</v>
      </c>
      <c r="C597" s="7">
        <v>0.146992287371667</v>
      </c>
      <c r="D597" s="7">
        <v>0.31728640729170898</v>
      </c>
      <c r="E597" s="8" t="s">
        <v>2589</v>
      </c>
    </row>
    <row r="598" spans="1:5">
      <c r="A598">
        <f t="shared" si="9"/>
        <v>592</v>
      </c>
      <c r="B598" s="6" t="s">
        <v>585</v>
      </c>
      <c r="C598" s="7">
        <v>0.14702322857842001</v>
      </c>
      <c r="D598" s="7">
        <v>0.31728640729170898</v>
      </c>
      <c r="E598" s="8" t="s">
        <v>2590</v>
      </c>
    </row>
    <row r="599" spans="1:5">
      <c r="A599">
        <f t="shared" si="9"/>
        <v>593</v>
      </c>
      <c r="B599" s="6" t="s">
        <v>586</v>
      </c>
      <c r="C599" s="7">
        <v>0.14702322857842001</v>
      </c>
      <c r="D599" s="7">
        <v>0.31728640729170898</v>
      </c>
      <c r="E599" s="8" t="s">
        <v>2591</v>
      </c>
    </row>
    <row r="600" spans="1:5">
      <c r="A600">
        <f t="shared" si="9"/>
        <v>594</v>
      </c>
      <c r="B600" s="6" t="s">
        <v>591</v>
      </c>
      <c r="C600" s="7">
        <v>0.14702322857842001</v>
      </c>
      <c r="D600" s="7">
        <v>0.31728640729170898</v>
      </c>
      <c r="E600" s="8" t="s">
        <v>1547</v>
      </c>
    </row>
    <row r="601" spans="1:5">
      <c r="A601">
        <f t="shared" si="9"/>
        <v>595</v>
      </c>
      <c r="B601" s="6" t="s">
        <v>191</v>
      </c>
      <c r="C601" s="7">
        <v>0.14706520586424701</v>
      </c>
      <c r="D601" s="7">
        <v>0.31728640729170898</v>
      </c>
      <c r="E601" s="8" t="s">
        <v>1697</v>
      </c>
    </row>
    <row r="602" spans="1:5">
      <c r="A602">
        <f t="shared" si="9"/>
        <v>596</v>
      </c>
      <c r="B602" s="6" t="s">
        <v>1017</v>
      </c>
      <c r="C602" s="7">
        <v>0.14706520586424701</v>
      </c>
      <c r="D602" s="7">
        <v>0.31728640729170898</v>
      </c>
      <c r="E602" s="8" t="s">
        <v>2592</v>
      </c>
    </row>
    <row r="603" spans="1:5">
      <c r="A603">
        <f t="shared" si="9"/>
        <v>597</v>
      </c>
      <c r="B603" s="6" t="s">
        <v>43</v>
      </c>
      <c r="C603" s="7">
        <v>0.14706520586424701</v>
      </c>
      <c r="D603" s="7">
        <v>0.31728640729170898</v>
      </c>
      <c r="E603" s="8" t="s">
        <v>1698</v>
      </c>
    </row>
    <row r="604" spans="1:5">
      <c r="A604">
        <f t="shared" si="9"/>
        <v>598</v>
      </c>
      <c r="B604" s="6" t="s">
        <v>888</v>
      </c>
      <c r="C604" s="7">
        <v>0.15340412147529001</v>
      </c>
      <c r="D604" s="7">
        <v>0.32532663413077001</v>
      </c>
      <c r="E604" s="8" t="s">
        <v>2593</v>
      </c>
    </row>
    <row r="605" spans="1:5">
      <c r="A605">
        <f t="shared" si="9"/>
        <v>599</v>
      </c>
      <c r="B605" s="6" t="s">
        <v>803</v>
      </c>
      <c r="C605" s="7">
        <v>0.15432808497973599</v>
      </c>
      <c r="D605" s="7">
        <v>0.32532663413077001</v>
      </c>
      <c r="E605" s="8" t="s">
        <v>1647</v>
      </c>
    </row>
    <row r="606" spans="1:5">
      <c r="A606">
        <f t="shared" si="9"/>
        <v>600</v>
      </c>
      <c r="B606" s="6" t="s">
        <v>400</v>
      </c>
      <c r="C606" s="7">
        <v>0.15432808497973599</v>
      </c>
      <c r="D606" s="7">
        <v>0.32532663413077001</v>
      </c>
      <c r="E606" s="8" t="s">
        <v>2594</v>
      </c>
    </row>
    <row r="607" spans="1:5">
      <c r="A607">
        <f t="shared" si="9"/>
        <v>601</v>
      </c>
      <c r="B607" s="6" t="s">
        <v>927</v>
      </c>
      <c r="C607" s="7">
        <v>0.15432808497973599</v>
      </c>
      <c r="D607" s="7">
        <v>0.32532663413077001</v>
      </c>
      <c r="E607" s="8" t="s">
        <v>2507</v>
      </c>
    </row>
    <row r="608" spans="1:5">
      <c r="A608">
        <f t="shared" si="9"/>
        <v>602</v>
      </c>
      <c r="B608" s="6" t="s">
        <v>405</v>
      </c>
      <c r="C608" s="7">
        <v>0.15432808497973599</v>
      </c>
      <c r="D608" s="7">
        <v>0.32532663413077001</v>
      </c>
      <c r="E608" s="8" t="s">
        <v>1648</v>
      </c>
    </row>
    <row r="609" spans="1:5">
      <c r="A609">
        <f t="shared" si="9"/>
        <v>603</v>
      </c>
      <c r="B609" s="6" t="s">
        <v>407</v>
      </c>
      <c r="C609" s="7">
        <v>0.15432808497973599</v>
      </c>
      <c r="D609" s="7">
        <v>0.32532663413077001</v>
      </c>
      <c r="E609" s="8" t="s">
        <v>2595</v>
      </c>
    </row>
    <row r="610" spans="1:5">
      <c r="A610">
        <f t="shared" si="9"/>
        <v>604</v>
      </c>
      <c r="B610" s="6" t="s">
        <v>411</v>
      </c>
      <c r="C610" s="7">
        <v>0.15432808497973599</v>
      </c>
      <c r="D610" s="7">
        <v>0.32532663413077001</v>
      </c>
      <c r="E610" s="8" t="s">
        <v>2596</v>
      </c>
    </row>
    <row r="611" spans="1:5">
      <c r="A611">
        <f t="shared" si="9"/>
        <v>605</v>
      </c>
      <c r="B611" s="6" t="s">
        <v>805</v>
      </c>
      <c r="C611" s="7">
        <v>0.15432808497973599</v>
      </c>
      <c r="D611" s="7">
        <v>0.32532663413077001</v>
      </c>
      <c r="E611" s="8" t="s">
        <v>2597</v>
      </c>
    </row>
    <row r="612" spans="1:5">
      <c r="A612">
        <f t="shared" si="9"/>
        <v>606</v>
      </c>
      <c r="B612" s="6" t="s">
        <v>928</v>
      </c>
      <c r="C612" s="7">
        <v>0.15432808497973599</v>
      </c>
      <c r="D612" s="7">
        <v>0.32532663413077001</v>
      </c>
      <c r="E612" s="8" t="s">
        <v>2598</v>
      </c>
    </row>
    <row r="613" spans="1:5">
      <c r="A613">
        <f t="shared" si="9"/>
        <v>607</v>
      </c>
      <c r="B613" s="6" t="s">
        <v>96</v>
      </c>
      <c r="C613" s="7">
        <v>0.15432808497973599</v>
      </c>
      <c r="D613" s="7">
        <v>0.32532663413077001</v>
      </c>
      <c r="E613" s="8" t="s">
        <v>2599</v>
      </c>
    </row>
    <row r="614" spans="1:5">
      <c r="A614">
        <f t="shared" si="9"/>
        <v>608</v>
      </c>
      <c r="B614" s="6" t="s">
        <v>408</v>
      </c>
      <c r="C614" s="7">
        <v>0.15432808497973599</v>
      </c>
      <c r="D614" s="7">
        <v>0.32532663413077001</v>
      </c>
      <c r="E614" s="8" t="s">
        <v>2600</v>
      </c>
    </row>
    <row r="615" spans="1:5">
      <c r="A615">
        <f t="shared" si="9"/>
        <v>609</v>
      </c>
      <c r="B615" s="6" t="s">
        <v>97</v>
      </c>
      <c r="C615" s="7">
        <v>0.15432808497973599</v>
      </c>
      <c r="D615" s="7">
        <v>0.32532663413077001</v>
      </c>
      <c r="E615" s="8" t="s">
        <v>2601</v>
      </c>
    </row>
    <row r="616" spans="1:5">
      <c r="A616">
        <f t="shared" si="9"/>
        <v>610</v>
      </c>
      <c r="B616" s="6" t="s">
        <v>413</v>
      </c>
      <c r="C616" s="7">
        <v>0.15432808497973599</v>
      </c>
      <c r="D616" s="7">
        <v>0.32532663413077001</v>
      </c>
      <c r="E616" s="8" t="s">
        <v>2602</v>
      </c>
    </row>
    <row r="617" spans="1:5">
      <c r="A617">
        <f t="shared" si="9"/>
        <v>611</v>
      </c>
      <c r="B617" s="6" t="s">
        <v>930</v>
      </c>
      <c r="C617" s="7">
        <v>0.15432808497973599</v>
      </c>
      <c r="D617" s="7">
        <v>0.32532663413077001</v>
      </c>
      <c r="E617" s="8" t="s">
        <v>2603</v>
      </c>
    </row>
    <row r="618" spans="1:5">
      <c r="A618">
        <f t="shared" si="9"/>
        <v>612</v>
      </c>
      <c r="B618" s="6" t="s">
        <v>56</v>
      </c>
      <c r="C618" s="7">
        <v>0.157518648791102</v>
      </c>
      <c r="D618" s="7">
        <v>0.33150983601787398</v>
      </c>
      <c r="E618" s="8" t="s">
        <v>2604</v>
      </c>
    </row>
    <row r="619" spans="1:5">
      <c r="A619">
        <f t="shared" si="9"/>
        <v>613</v>
      </c>
      <c r="B619" s="6" t="s">
        <v>836</v>
      </c>
      <c r="C619" s="7">
        <v>0.159068735127224</v>
      </c>
      <c r="D619" s="7">
        <v>0.33313907454286901</v>
      </c>
      <c r="E619" s="8" t="s">
        <v>1713</v>
      </c>
    </row>
    <row r="620" spans="1:5">
      <c r="A620">
        <f t="shared" si="9"/>
        <v>614</v>
      </c>
      <c r="B620" s="6" t="s">
        <v>198</v>
      </c>
      <c r="C620" s="7">
        <v>0.159068735127224</v>
      </c>
      <c r="D620" s="7">
        <v>0.33313907454286901</v>
      </c>
      <c r="E620" s="8" t="s">
        <v>1710</v>
      </c>
    </row>
    <row r="621" spans="1:5">
      <c r="A621">
        <f t="shared" si="9"/>
        <v>615</v>
      </c>
      <c r="B621" s="6" t="s">
        <v>1021</v>
      </c>
      <c r="C621" s="7">
        <v>0.159068735127224</v>
      </c>
      <c r="D621" s="7">
        <v>0.33313907454286901</v>
      </c>
      <c r="E621" s="8" t="s">
        <v>2605</v>
      </c>
    </row>
    <row r="622" spans="1:5">
      <c r="A622">
        <f t="shared" si="9"/>
        <v>616</v>
      </c>
      <c r="B622" s="6" t="s">
        <v>161</v>
      </c>
      <c r="C622" s="7">
        <v>0.15988770204143701</v>
      </c>
      <c r="D622" s="7">
        <v>0.33431064972300401</v>
      </c>
      <c r="E622" s="8" t="s">
        <v>2606</v>
      </c>
    </row>
    <row r="623" spans="1:5">
      <c r="A623">
        <f t="shared" si="9"/>
        <v>617</v>
      </c>
      <c r="B623" s="6" t="s">
        <v>416</v>
      </c>
      <c r="C623" s="7">
        <v>0.16258068074588999</v>
      </c>
      <c r="D623" s="7">
        <v>0.33666224566029901</v>
      </c>
      <c r="E623" s="8" t="s">
        <v>2607</v>
      </c>
    </row>
    <row r="624" spans="1:5">
      <c r="A624">
        <f t="shared" si="9"/>
        <v>618</v>
      </c>
      <c r="B624" s="6" t="s">
        <v>931</v>
      </c>
      <c r="C624" s="7">
        <v>0.16258068074588999</v>
      </c>
      <c r="D624" s="7">
        <v>0.33666224566029901</v>
      </c>
      <c r="E624" s="8" t="s">
        <v>2608</v>
      </c>
    </row>
    <row r="625" spans="1:5">
      <c r="A625">
        <f t="shared" si="9"/>
        <v>619</v>
      </c>
      <c r="B625" s="6" t="s">
        <v>1160</v>
      </c>
      <c r="C625" s="7">
        <v>0.16258068074588999</v>
      </c>
      <c r="D625" s="7">
        <v>0.33666224566029901</v>
      </c>
      <c r="E625" s="8" t="s">
        <v>2575</v>
      </c>
    </row>
    <row r="626" spans="1:5">
      <c r="A626">
        <f t="shared" si="9"/>
        <v>620</v>
      </c>
      <c r="B626" s="6" t="s">
        <v>933</v>
      </c>
      <c r="C626" s="7">
        <v>0.16258068074588999</v>
      </c>
      <c r="D626" s="7">
        <v>0.33666224566029901</v>
      </c>
      <c r="E626" s="8" t="s">
        <v>2609</v>
      </c>
    </row>
    <row r="627" spans="1:5">
      <c r="A627">
        <f t="shared" si="9"/>
        <v>621</v>
      </c>
      <c r="B627" s="6" t="s">
        <v>811</v>
      </c>
      <c r="C627" s="7">
        <v>0.16258068074588999</v>
      </c>
      <c r="D627" s="7">
        <v>0.33666224566029901</v>
      </c>
      <c r="E627" s="8" t="s">
        <v>1658</v>
      </c>
    </row>
    <row r="628" spans="1:5">
      <c r="A628">
        <f t="shared" si="9"/>
        <v>622</v>
      </c>
      <c r="B628" s="6" t="s">
        <v>98</v>
      </c>
      <c r="C628" s="7">
        <v>0.16258068074588999</v>
      </c>
      <c r="D628" s="7">
        <v>0.33666224566029901</v>
      </c>
      <c r="E628" s="8" t="s">
        <v>2610</v>
      </c>
    </row>
    <row r="629" spans="1:5">
      <c r="A629">
        <f t="shared" si="9"/>
        <v>623</v>
      </c>
      <c r="B629" s="6" t="s">
        <v>1022</v>
      </c>
      <c r="C629" s="7">
        <v>0.16647011238717599</v>
      </c>
      <c r="D629" s="7">
        <v>0.34416292898022999</v>
      </c>
      <c r="E629" s="8" t="s">
        <v>2611</v>
      </c>
    </row>
    <row r="630" spans="1:5">
      <c r="A630">
        <f t="shared" si="9"/>
        <v>624</v>
      </c>
      <c r="B630" s="6" t="s">
        <v>1163</v>
      </c>
      <c r="C630" s="7">
        <v>0.17096233107989101</v>
      </c>
      <c r="D630" s="7">
        <v>0.348992518963123</v>
      </c>
      <c r="E630" s="8" t="s">
        <v>2612</v>
      </c>
    </row>
    <row r="631" spans="1:5">
      <c r="A631">
        <f t="shared" si="9"/>
        <v>625</v>
      </c>
      <c r="B631" s="6" t="s">
        <v>36</v>
      </c>
      <c r="C631" s="7">
        <v>0.17096233107989101</v>
      </c>
      <c r="D631" s="7">
        <v>0.348992518963123</v>
      </c>
      <c r="E631" s="8" t="s">
        <v>1664</v>
      </c>
    </row>
    <row r="632" spans="1:5">
      <c r="A632">
        <f t="shared" si="9"/>
        <v>626</v>
      </c>
      <c r="B632" s="6" t="s">
        <v>815</v>
      </c>
      <c r="C632" s="7">
        <v>0.17096233107989101</v>
      </c>
      <c r="D632" s="7">
        <v>0.348992518963123</v>
      </c>
      <c r="E632" s="8" t="s">
        <v>1669</v>
      </c>
    </row>
    <row r="633" spans="1:5">
      <c r="A633">
        <f t="shared" si="9"/>
        <v>627</v>
      </c>
      <c r="B633" s="6" t="s">
        <v>428</v>
      </c>
      <c r="C633" s="7">
        <v>0.17096233107989101</v>
      </c>
      <c r="D633" s="7">
        <v>0.348992518963123</v>
      </c>
      <c r="E633" s="8" t="s">
        <v>2534</v>
      </c>
    </row>
    <row r="634" spans="1:5">
      <c r="A634">
        <f t="shared" si="9"/>
        <v>628</v>
      </c>
      <c r="B634" s="6" t="s">
        <v>429</v>
      </c>
      <c r="C634" s="7">
        <v>0.17096233107989101</v>
      </c>
      <c r="D634" s="7">
        <v>0.348992518963123</v>
      </c>
      <c r="E634" s="8" t="s">
        <v>2613</v>
      </c>
    </row>
    <row r="635" spans="1:5">
      <c r="A635">
        <f t="shared" si="9"/>
        <v>629</v>
      </c>
      <c r="B635" s="6" t="s">
        <v>1024</v>
      </c>
      <c r="C635" s="7">
        <v>0.17124477638563201</v>
      </c>
      <c r="D635" s="7">
        <v>0.348992518963123</v>
      </c>
      <c r="E635" s="8" t="s">
        <v>2614</v>
      </c>
    </row>
    <row r="636" spans="1:5">
      <c r="A636">
        <f t="shared" si="9"/>
        <v>630</v>
      </c>
      <c r="B636" s="6" t="s">
        <v>843</v>
      </c>
      <c r="C636" s="7">
        <v>0.17124477638563201</v>
      </c>
      <c r="D636" s="7">
        <v>0.348992518963123</v>
      </c>
      <c r="E636" s="8" t="s">
        <v>1722</v>
      </c>
    </row>
    <row r="637" spans="1:5">
      <c r="A637">
        <f t="shared" si="9"/>
        <v>631</v>
      </c>
      <c r="B637" s="6" t="s">
        <v>211</v>
      </c>
      <c r="C637" s="7">
        <v>0.17124477638563201</v>
      </c>
      <c r="D637" s="7">
        <v>0.348992518963123</v>
      </c>
      <c r="E637" s="8" t="s">
        <v>1723</v>
      </c>
    </row>
    <row r="638" spans="1:5">
      <c r="A638">
        <f t="shared" si="9"/>
        <v>632</v>
      </c>
      <c r="B638" s="6" t="s">
        <v>209</v>
      </c>
      <c r="C638" s="7">
        <v>0.17124477638563201</v>
      </c>
      <c r="D638" s="7">
        <v>0.348992518963123</v>
      </c>
      <c r="E638" s="8" t="s">
        <v>2615</v>
      </c>
    </row>
    <row r="639" spans="1:5">
      <c r="A639">
        <f t="shared" si="9"/>
        <v>633</v>
      </c>
      <c r="B639" s="6" t="s">
        <v>685</v>
      </c>
      <c r="C639" s="7">
        <v>0.17221193907641399</v>
      </c>
      <c r="D639" s="7">
        <v>0.35040912722025502</v>
      </c>
      <c r="E639" s="8" t="s">
        <v>2616</v>
      </c>
    </row>
    <row r="640" spans="1:5">
      <c r="A640">
        <f t="shared" si="9"/>
        <v>634</v>
      </c>
      <c r="B640" s="6" t="s">
        <v>59</v>
      </c>
      <c r="C640" s="7">
        <v>0.173147450412341</v>
      </c>
      <c r="D640" s="7">
        <v>0.35175696550645902</v>
      </c>
      <c r="E640" s="8" t="s">
        <v>2617</v>
      </c>
    </row>
    <row r="641" spans="1:5">
      <c r="A641">
        <f t="shared" si="9"/>
        <v>635</v>
      </c>
      <c r="B641" s="6" t="s">
        <v>104</v>
      </c>
      <c r="C641" s="7">
        <v>0.179464648276459</v>
      </c>
      <c r="D641" s="7">
        <v>0.35871752604099499</v>
      </c>
      <c r="E641" s="8" t="s">
        <v>2618</v>
      </c>
    </row>
    <row r="642" spans="1:5">
      <c r="A642">
        <f t="shared" si="9"/>
        <v>636</v>
      </c>
      <c r="B642" s="6" t="s">
        <v>106</v>
      </c>
      <c r="C642" s="7">
        <v>0.179464648276459</v>
      </c>
      <c r="D642" s="7">
        <v>0.35871752604099499</v>
      </c>
      <c r="E642" s="8" t="s">
        <v>2619</v>
      </c>
    </row>
    <row r="643" spans="1:5">
      <c r="A643">
        <f t="shared" si="9"/>
        <v>637</v>
      </c>
      <c r="B643" s="6" t="s">
        <v>442</v>
      </c>
      <c r="C643" s="7">
        <v>0.179464648276459</v>
      </c>
      <c r="D643" s="7">
        <v>0.35871752604099499</v>
      </c>
      <c r="E643" s="8" t="s">
        <v>2620</v>
      </c>
    </row>
    <row r="644" spans="1:5">
      <c r="A644">
        <f t="shared" si="9"/>
        <v>638</v>
      </c>
      <c r="B644" s="6" t="s">
        <v>820</v>
      </c>
      <c r="C644" s="7">
        <v>0.179464648276459</v>
      </c>
      <c r="D644" s="7">
        <v>0.35871752604099499</v>
      </c>
      <c r="E644" s="8" t="s">
        <v>1678</v>
      </c>
    </row>
    <row r="645" spans="1:5">
      <c r="A645">
        <f t="shared" si="9"/>
        <v>639</v>
      </c>
      <c r="B645" s="6" t="s">
        <v>436</v>
      </c>
      <c r="C645" s="7">
        <v>0.179464648276459</v>
      </c>
      <c r="D645" s="7">
        <v>0.35871752604099499</v>
      </c>
      <c r="E645" s="8" t="s">
        <v>2621</v>
      </c>
    </row>
    <row r="646" spans="1:5">
      <c r="A646">
        <f t="shared" si="9"/>
        <v>640</v>
      </c>
      <c r="B646" s="6" t="s">
        <v>938</v>
      </c>
      <c r="C646" s="7">
        <v>0.179464648276459</v>
      </c>
      <c r="D646" s="7">
        <v>0.35871752604099499</v>
      </c>
      <c r="E646" s="8" t="s">
        <v>2622</v>
      </c>
    </row>
    <row r="647" spans="1:5">
      <c r="A647">
        <f t="shared" si="9"/>
        <v>641</v>
      </c>
      <c r="B647" s="6" t="s">
        <v>437</v>
      </c>
      <c r="C647" s="7">
        <v>0.179464648276459</v>
      </c>
      <c r="D647" s="7">
        <v>0.35871752604099499</v>
      </c>
      <c r="E647" s="8" t="s">
        <v>2623</v>
      </c>
    </row>
    <row r="648" spans="1:5">
      <c r="A648">
        <f t="shared" si="9"/>
        <v>642</v>
      </c>
      <c r="B648" s="6" t="s">
        <v>441</v>
      </c>
      <c r="C648" s="7">
        <v>0.179464648276459</v>
      </c>
      <c r="D648" s="7">
        <v>0.35871752604099499</v>
      </c>
      <c r="E648" s="8" t="s">
        <v>2624</v>
      </c>
    </row>
    <row r="649" spans="1:5">
      <c r="A649">
        <f t="shared" ref="A649:A712" si="10">A648+1</f>
        <v>643</v>
      </c>
      <c r="B649" s="6" t="s">
        <v>940</v>
      </c>
      <c r="C649" s="7">
        <v>0.179464648276459</v>
      </c>
      <c r="D649" s="7">
        <v>0.35871752604099499</v>
      </c>
      <c r="E649" s="8" t="s">
        <v>2625</v>
      </c>
    </row>
    <row r="650" spans="1:5">
      <c r="A650">
        <f t="shared" si="10"/>
        <v>644</v>
      </c>
      <c r="B650" s="6" t="s">
        <v>20</v>
      </c>
      <c r="C650" s="7">
        <v>0.179464648276459</v>
      </c>
      <c r="D650" s="7">
        <v>0.35871752604099499</v>
      </c>
      <c r="E650" s="8" t="s">
        <v>2626</v>
      </c>
    </row>
    <row r="651" spans="1:5">
      <c r="A651">
        <f t="shared" si="10"/>
        <v>645</v>
      </c>
      <c r="B651" s="6" t="s">
        <v>617</v>
      </c>
      <c r="C651" s="7">
        <v>0.17991577781248699</v>
      </c>
      <c r="D651" s="7">
        <v>0.35871752604099499</v>
      </c>
      <c r="E651" s="8" t="s">
        <v>2275</v>
      </c>
    </row>
    <row r="652" spans="1:5">
      <c r="A652">
        <f t="shared" si="10"/>
        <v>646</v>
      </c>
      <c r="B652" s="6" t="s">
        <v>170</v>
      </c>
      <c r="C652" s="7">
        <v>0.17991577781248699</v>
      </c>
      <c r="D652" s="7">
        <v>0.35871752604099499</v>
      </c>
      <c r="E652" s="8" t="s">
        <v>2627</v>
      </c>
    </row>
    <row r="653" spans="1:5">
      <c r="A653">
        <f t="shared" si="10"/>
        <v>647</v>
      </c>
      <c r="B653" s="6" t="s">
        <v>1032</v>
      </c>
      <c r="C653" s="7">
        <v>0.18356776658850099</v>
      </c>
      <c r="D653" s="7">
        <v>0.362075472229694</v>
      </c>
      <c r="E653" s="8" t="s">
        <v>2628</v>
      </c>
    </row>
    <row r="654" spans="1:5">
      <c r="A654">
        <f t="shared" si="10"/>
        <v>648</v>
      </c>
      <c r="B654" s="6" t="s">
        <v>1033</v>
      </c>
      <c r="C654" s="7">
        <v>0.18356776658850099</v>
      </c>
      <c r="D654" s="7">
        <v>0.362075472229694</v>
      </c>
      <c r="E654" s="8" t="s">
        <v>2629</v>
      </c>
    </row>
    <row r="655" spans="1:5">
      <c r="A655">
        <f t="shared" si="10"/>
        <v>649</v>
      </c>
      <c r="B655" s="6" t="s">
        <v>1034</v>
      </c>
      <c r="C655" s="7">
        <v>0.18356776658850099</v>
      </c>
      <c r="D655" s="7">
        <v>0.362075472229694</v>
      </c>
      <c r="E655" s="8" t="s">
        <v>2630</v>
      </c>
    </row>
    <row r="656" spans="1:5">
      <c r="A656">
        <f t="shared" si="10"/>
        <v>650</v>
      </c>
      <c r="B656" s="6" t="s">
        <v>1036</v>
      </c>
      <c r="C656" s="7">
        <v>0.18356776658850099</v>
      </c>
      <c r="D656" s="7">
        <v>0.362075472229694</v>
      </c>
      <c r="E656" s="8" t="s">
        <v>2631</v>
      </c>
    </row>
    <row r="657" spans="1:5">
      <c r="A657">
        <f t="shared" si="10"/>
        <v>651</v>
      </c>
      <c r="B657" s="6" t="s">
        <v>849</v>
      </c>
      <c r="C657" s="7">
        <v>0.18356776658850099</v>
      </c>
      <c r="D657" s="7">
        <v>0.362075472229694</v>
      </c>
      <c r="E657" s="8" t="s">
        <v>1734</v>
      </c>
    </row>
    <row r="658" spans="1:5">
      <c r="A658">
        <f t="shared" si="10"/>
        <v>652</v>
      </c>
      <c r="B658" s="6" t="s">
        <v>1039</v>
      </c>
      <c r="C658" s="7">
        <v>0.18356776658850099</v>
      </c>
      <c r="D658" s="7">
        <v>0.362075472229694</v>
      </c>
      <c r="E658" s="8" t="s">
        <v>2632</v>
      </c>
    </row>
    <row r="659" spans="1:5">
      <c r="A659">
        <f t="shared" si="10"/>
        <v>653</v>
      </c>
      <c r="B659" s="6" t="s">
        <v>1932</v>
      </c>
      <c r="C659" s="7">
        <v>0.18356776658850099</v>
      </c>
      <c r="D659" s="7">
        <v>0.362075472229694</v>
      </c>
      <c r="E659" s="8" t="s">
        <v>2633</v>
      </c>
    </row>
    <row r="660" spans="1:5">
      <c r="A660">
        <f t="shared" si="10"/>
        <v>654</v>
      </c>
      <c r="B660" s="6" t="s">
        <v>623</v>
      </c>
      <c r="C660" s="7">
        <v>0.18677112777076901</v>
      </c>
      <c r="D660" s="7">
        <v>0.36703965749450501</v>
      </c>
      <c r="E660" s="8" t="s">
        <v>2634</v>
      </c>
    </row>
    <row r="661" spans="1:5">
      <c r="A661">
        <f t="shared" si="10"/>
        <v>655</v>
      </c>
      <c r="B661" s="6" t="s">
        <v>445</v>
      </c>
      <c r="C661" s="7">
        <v>0.18807932759811599</v>
      </c>
      <c r="D661" s="7">
        <v>0.36703965749450501</v>
      </c>
      <c r="E661" s="8" t="s">
        <v>2635</v>
      </c>
    </row>
    <row r="662" spans="1:5">
      <c r="A662">
        <f t="shared" si="10"/>
        <v>656</v>
      </c>
      <c r="B662" s="6" t="s">
        <v>446</v>
      </c>
      <c r="C662" s="7">
        <v>0.18807932759811599</v>
      </c>
      <c r="D662" s="7">
        <v>0.36703965749450501</v>
      </c>
      <c r="E662" s="8" t="s">
        <v>2451</v>
      </c>
    </row>
    <row r="663" spans="1:5">
      <c r="A663">
        <f t="shared" si="10"/>
        <v>657</v>
      </c>
      <c r="B663" s="6" t="s">
        <v>39</v>
      </c>
      <c r="C663" s="7">
        <v>0.18807932759811599</v>
      </c>
      <c r="D663" s="7">
        <v>0.36703965749450501</v>
      </c>
      <c r="E663" s="8" t="s">
        <v>1684</v>
      </c>
    </row>
    <row r="664" spans="1:5">
      <c r="A664">
        <f t="shared" si="10"/>
        <v>658</v>
      </c>
      <c r="B664" s="6" t="s">
        <v>942</v>
      </c>
      <c r="C664" s="7">
        <v>0.18807932759811599</v>
      </c>
      <c r="D664" s="7">
        <v>0.36703965749450501</v>
      </c>
      <c r="E664" s="8" t="s">
        <v>2636</v>
      </c>
    </row>
    <row r="665" spans="1:5">
      <c r="A665">
        <f t="shared" si="10"/>
        <v>659</v>
      </c>
      <c r="B665" s="6" t="s">
        <v>824</v>
      </c>
      <c r="C665" s="7">
        <v>0.18807932759811599</v>
      </c>
      <c r="D665" s="7">
        <v>0.36703965749450501</v>
      </c>
      <c r="E665" s="8" t="s">
        <v>2637</v>
      </c>
    </row>
    <row r="666" spans="1:5">
      <c r="A666">
        <f t="shared" si="10"/>
        <v>660</v>
      </c>
      <c r="B666" s="6" t="s">
        <v>450</v>
      </c>
      <c r="C666" s="7">
        <v>0.18807932759811599</v>
      </c>
      <c r="D666" s="7">
        <v>0.36703965749450501</v>
      </c>
      <c r="E666" s="8" t="s">
        <v>2638</v>
      </c>
    </row>
    <row r="667" spans="1:5">
      <c r="A667">
        <f t="shared" si="10"/>
        <v>661</v>
      </c>
      <c r="B667" s="6" t="s">
        <v>665</v>
      </c>
      <c r="C667" s="7">
        <v>0.192043768641804</v>
      </c>
      <c r="D667" s="7">
        <v>0.37364406950248302</v>
      </c>
      <c r="E667" s="8" t="s">
        <v>2639</v>
      </c>
    </row>
    <row r="668" spans="1:5">
      <c r="A668">
        <f t="shared" si="10"/>
        <v>662</v>
      </c>
      <c r="B668" s="6" t="s">
        <v>42</v>
      </c>
      <c r="C668" s="7">
        <v>0.192043768641804</v>
      </c>
      <c r="D668" s="7">
        <v>0.37364406950248302</v>
      </c>
      <c r="E668" s="8" t="s">
        <v>2640</v>
      </c>
    </row>
    <row r="669" spans="1:5">
      <c r="A669">
        <f t="shared" si="10"/>
        <v>663</v>
      </c>
      <c r="B669" s="6" t="s">
        <v>1044</v>
      </c>
      <c r="C669" s="7">
        <v>0.19370951233501199</v>
      </c>
      <c r="D669" s="7">
        <v>0.37631651868400601</v>
      </c>
      <c r="E669" s="8" t="s">
        <v>2641</v>
      </c>
    </row>
    <row r="670" spans="1:5">
      <c r="A670">
        <f t="shared" si="10"/>
        <v>664</v>
      </c>
      <c r="B670" s="6" t="s">
        <v>1049</v>
      </c>
      <c r="C670" s="7">
        <v>0.196013675379233</v>
      </c>
      <c r="D670" s="7">
        <v>0.37737759923535402</v>
      </c>
      <c r="E670" s="8" t="s">
        <v>2642</v>
      </c>
    </row>
    <row r="671" spans="1:5">
      <c r="A671">
        <f t="shared" si="10"/>
        <v>665</v>
      </c>
      <c r="B671" s="6" t="s">
        <v>1050</v>
      </c>
      <c r="C671" s="7">
        <v>0.196013675379233</v>
      </c>
      <c r="D671" s="7">
        <v>0.37737759923535402</v>
      </c>
      <c r="E671" s="8" t="s">
        <v>2631</v>
      </c>
    </row>
    <row r="672" spans="1:5">
      <c r="A672">
        <f t="shared" si="10"/>
        <v>666</v>
      </c>
      <c r="B672" s="6" t="s">
        <v>855</v>
      </c>
      <c r="C672" s="7">
        <v>0.196013675379233</v>
      </c>
      <c r="D672" s="7">
        <v>0.37737759923535402</v>
      </c>
      <c r="E672" s="8" t="s">
        <v>1713</v>
      </c>
    </row>
    <row r="673" spans="1:5">
      <c r="A673">
        <f t="shared" si="10"/>
        <v>667</v>
      </c>
      <c r="B673" s="6" t="s">
        <v>1051</v>
      </c>
      <c r="C673" s="7">
        <v>0.196013675379233</v>
      </c>
      <c r="D673" s="7">
        <v>0.37737759923535402</v>
      </c>
      <c r="E673" s="8" t="s">
        <v>2643</v>
      </c>
    </row>
    <row r="674" spans="1:5">
      <c r="A674">
        <f t="shared" si="10"/>
        <v>668</v>
      </c>
      <c r="B674" s="6" t="s">
        <v>1933</v>
      </c>
      <c r="C674" s="7">
        <v>0.196013675379233</v>
      </c>
      <c r="D674" s="7">
        <v>0.37737759923535402</v>
      </c>
      <c r="E674" s="8" t="s">
        <v>2644</v>
      </c>
    </row>
    <row r="675" spans="1:5">
      <c r="A675">
        <f t="shared" si="10"/>
        <v>669</v>
      </c>
      <c r="B675" s="6" t="s">
        <v>230</v>
      </c>
      <c r="C675" s="7">
        <v>0.196013675379233</v>
      </c>
      <c r="D675" s="7">
        <v>0.37737759923535402</v>
      </c>
      <c r="E675" s="8" t="s">
        <v>2645</v>
      </c>
    </row>
    <row r="676" spans="1:5">
      <c r="A676">
        <f t="shared" si="10"/>
        <v>670</v>
      </c>
      <c r="B676" s="6" t="s">
        <v>455</v>
      </c>
      <c r="C676" s="7">
        <v>0.196798162690377</v>
      </c>
      <c r="D676" s="7">
        <v>0.377758619292408</v>
      </c>
      <c r="E676" s="8" t="s">
        <v>2646</v>
      </c>
    </row>
    <row r="677" spans="1:5">
      <c r="A677">
        <f t="shared" si="10"/>
        <v>671</v>
      </c>
      <c r="B677" s="6" t="s">
        <v>456</v>
      </c>
      <c r="C677" s="7">
        <v>0.196798162690377</v>
      </c>
      <c r="D677" s="7">
        <v>0.377758619292408</v>
      </c>
      <c r="E677" s="8" t="s">
        <v>2647</v>
      </c>
    </row>
    <row r="678" spans="1:5">
      <c r="A678">
        <f t="shared" si="10"/>
        <v>672</v>
      </c>
      <c r="B678" s="6" t="s">
        <v>467</v>
      </c>
      <c r="C678" s="7">
        <v>0.20561305947661901</v>
      </c>
      <c r="D678" s="7">
        <v>0.39175979379568798</v>
      </c>
      <c r="E678" s="8" t="s">
        <v>2648</v>
      </c>
    </row>
    <row r="679" spans="1:5">
      <c r="A679">
        <f t="shared" si="10"/>
        <v>673</v>
      </c>
      <c r="B679" s="6" t="s">
        <v>478</v>
      </c>
      <c r="C679" s="7">
        <v>0.20561305947661901</v>
      </c>
      <c r="D679" s="7">
        <v>0.39175979379568798</v>
      </c>
      <c r="E679" s="8" t="s">
        <v>2649</v>
      </c>
    </row>
    <row r="680" spans="1:5">
      <c r="A680">
        <f t="shared" si="10"/>
        <v>674</v>
      </c>
      <c r="B680" s="6" t="s">
        <v>1188</v>
      </c>
      <c r="C680" s="7">
        <v>0.20561305947661901</v>
      </c>
      <c r="D680" s="7">
        <v>0.39175979379568798</v>
      </c>
      <c r="E680" s="8" t="s">
        <v>2650</v>
      </c>
    </row>
    <row r="681" spans="1:5">
      <c r="A681">
        <f t="shared" si="10"/>
        <v>675</v>
      </c>
      <c r="B681" s="6" t="s">
        <v>472</v>
      </c>
      <c r="C681" s="7">
        <v>0.20561305947661901</v>
      </c>
      <c r="D681" s="7">
        <v>0.39175979379568798</v>
      </c>
      <c r="E681" s="8" t="s">
        <v>2651</v>
      </c>
    </row>
    <row r="682" spans="1:5">
      <c r="A682">
        <f t="shared" si="10"/>
        <v>676</v>
      </c>
      <c r="B682" s="6" t="s">
        <v>948</v>
      </c>
      <c r="C682" s="7">
        <v>0.20561305947661901</v>
      </c>
      <c r="D682" s="7">
        <v>0.39175979379568798</v>
      </c>
      <c r="E682" s="8" t="s">
        <v>2652</v>
      </c>
    </row>
    <row r="683" spans="1:5">
      <c r="A683">
        <f t="shared" si="10"/>
        <v>677</v>
      </c>
      <c r="B683" s="6" t="s">
        <v>236</v>
      </c>
      <c r="C683" s="7">
        <v>0.20855993079016699</v>
      </c>
      <c r="D683" s="7">
        <v>0.393878578970287</v>
      </c>
      <c r="E683" s="8" t="s">
        <v>2653</v>
      </c>
    </row>
    <row r="684" spans="1:5">
      <c r="A684">
        <f t="shared" si="10"/>
        <v>678</v>
      </c>
      <c r="B684" s="6" t="s">
        <v>1056</v>
      </c>
      <c r="C684" s="7">
        <v>0.20855993079016699</v>
      </c>
      <c r="D684" s="7">
        <v>0.393878578970287</v>
      </c>
      <c r="E684" s="8" t="s">
        <v>2654</v>
      </c>
    </row>
    <row r="685" spans="1:5">
      <c r="A685">
        <f t="shared" si="10"/>
        <v>679</v>
      </c>
      <c r="B685" s="6" t="s">
        <v>860</v>
      </c>
      <c r="C685" s="7">
        <v>0.20855993079016699</v>
      </c>
      <c r="D685" s="7">
        <v>0.393878578970287</v>
      </c>
      <c r="E685" s="8" t="s">
        <v>1670</v>
      </c>
    </row>
    <row r="686" spans="1:5">
      <c r="A686">
        <f t="shared" si="10"/>
        <v>680</v>
      </c>
      <c r="B686" s="6" t="s">
        <v>1059</v>
      </c>
      <c r="C686" s="7">
        <v>0.20855993079016699</v>
      </c>
      <c r="D686" s="7">
        <v>0.393878578970287</v>
      </c>
      <c r="E686" s="8" t="s">
        <v>2655</v>
      </c>
    </row>
    <row r="687" spans="1:5">
      <c r="A687">
        <f t="shared" si="10"/>
        <v>681</v>
      </c>
      <c r="B687" s="6" t="s">
        <v>1062</v>
      </c>
      <c r="C687" s="7">
        <v>0.20855993079016699</v>
      </c>
      <c r="D687" s="7">
        <v>0.393878578970287</v>
      </c>
      <c r="E687" s="8" t="s">
        <v>2656</v>
      </c>
    </row>
    <row r="688" spans="1:5">
      <c r="A688">
        <f t="shared" si="10"/>
        <v>682</v>
      </c>
      <c r="B688" s="6" t="s">
        <v>1064</v>
      </c>
      <c r="C688" s="7">
        <v>0.20855993079016699</v>
      </c>
      <c r="D688" s="7">
        <v>0.393878578970287</v>
      </c>
      <c r="E688" s="8" t="s">
        <v>2657</v>
      </c>
    </row>
    <row r="689" spans="1:5">
      <c r="A689">
        <f t="shared" si="10"/>
        <v>683</v>
      </c>
      <c r="B689" s="6" t="s">
        <v>1190</v>
      </c>
      <c r="C689" s="7">
        <v>0.21451604863047299</v>
      </c>
      <c r="D689" s="7">
        <v>0.40101113299862001</v>
      </c>
      <c r="E689" s="8" t="s">
        <v>2658</v>
      </c>
    </row>
    <row r="690" spans="1:5">
      <c r="A690">
        <f t="shared" si="10"/>
        <v>684</v>
      </c>
      <c r="B690" s="6" t="s">
        <v>950</v>
      </c>
      <c r="C690" s="7">
        <v>0.21451604863047299</v>
      </c>
      <c r="D690" s="7">
        <v>0.40101113299862001</v>
      </c>
      <c r="E690" s="8" t="s">
        <v>2535</v>
      </c>
    </row>
    <row r="691" spans="1:5">
      <c r="A691">
        <f t="shared" si="10"/>
        <v>685</v>
      </c>
      <c r="B691" s="6" t="s">
        <v>951</v>
      </c>
      <c r="C691" s="7">
        <v>0.21451604863047299</v>
      </c>
      <c r="D691" s="7">
        <v>0.40101113299862001</v>
      </c>
      <c r="E691" s="8" t="s">
        <v>2659</v>
      </c>
    </row>
    <row r="692" spans="1:5">
      <c r="A692">
        <f t="shared" si="10"/>
        <v>686</v>
      </c>
      <c r="B692" s="6" t="s">
        <v>831</v>
      </c>
      <c r="C692" s="7">
        <v>0.21451604863047299</v>
      </c>
      <c r="D692" s="7">
        <v>0.40101113299862001</v>
      </c>
      <c r="E692" s="8" t="s">
        <v>2660</v>
      </c>
    </row>
    <row r="693" spans="1:5">
      <c r="A693">
        <f t="shared" si="10"/>
        <v>687</v>
      </c>
      <c r="B693" s="6" t="s">
        <v>488</v>
      </c>
      <c r="C693" s="7">
        <v>0.21451604863047299</v>
      </c>
      <c r="D693" s="7">
        <v>0.40101113299862001</v>
      </c>
      <c r="E693" s="8" t="s">
        <v>2661</v>
      </c>
    </row>
    <row r="694" spans="1:5">
      <c r="A694">
        <f t="shared" si="10"/>
        <v>688</v>
      </c>
      <c r="B694" s="6" t="s">
        <v>954</v>
      </c>
      <c r="C694" s="7">
        <v>0.21451604863047299</v>
      </c>
      <c r="D694" s="7">
        <v>0.40101113299862001</v>
      </c>
      <c r="E694" s="8" t="s">
        <v>2662</v>
      </c>
    </row>
    <row r="695" spans="1:5">
      <c r="A695">
        <f t="shared" si="10"/>
        <v>689</v>
      </c>
      <c r="B695" s="6" t="s">
        <v>118</v>
      </c>
      <c r="C695" s="7">
        <v>0.21451604863047299</v>
      </c>
      <c r="D695" s="7">
        <v>0.40101113299862001</v>
      </c>
      <c r="E695" s="8" t="s">
        <v>2663</v>
      </c>
    </row>
    <row r="696" spans="1:5">
      <c r="A696">
        <f t="shared" si="10"/>
        <v>690</v>
      </c>
      <c r="B696" s="6" t="s">
        <v>635</v>
      </c>
      <c r="C696" s="7">
        <v>0.21498282324411699</v>
      </c>
      <c r="D696" s="7">
        <v>0.401301270055685</v>
      </c>
      <c r="E696" s="8" t="s">
        <v>2664</v>
      </c>
    </row>
    <row r="697" spans="1:5">
      <c r="A697">
        <f t="shared" si="10"/>
        <v>691</v>
      </c>
      <c r="B697" s="6" t="s">
        <v>672</v>
      </c>
      <c r="C697" s="7">
        <v>0.21620376121422499</v>
      </c>
      <c r="D697" s="7">
        <v>0.40299630165545902</v>
      </c>
      <c r="E697" s="8" t="s">
        <v>2665</v>
      </c>
    </row>
    <row r="698" spans="1:5">
      <c r="A698">
        <f t="shared" si="10"/>
        <v>692</v>
      </c>
      <c r="B698" s="6" t="s">
        <v>54</v>
      </c>
      <c r="C698" s="7">
        <v>0.221185348200446</v>
      </c>
      <c r="D698" s="7">
        <v>0.40932001218703201</v>
      </c>
      <c r="E698" s="8" t="s">
        <v>2666</v>
      </c>
    </row>
    <row r="699" spans="1:5">
      <c r="A699">
        <f t="shared" si="10"/>
        <v>693</v>
      </c>
      <c r="B699" s="6" t="s">
        <v>1066</v>
      </c>
      <c r="C699" s="7">
        <v>0.221185348200446</v>
      </c>
      <c r="D699" s="7">
        <v>0.40932001218703201</v>
      </c>
      <c r="E699" s="8" t="s">
        <v>2592</v>
      </c>
    </row>
    <row r="700" spans="1:5">
      <c r="A700">
        <f t="shared" si="10"/>
        <v>694</v>
      </c>
      <c r="B700" s="6" t="s">
        <v>868</v>
      </c>
      <c r="C700" s="7">
        <v>0.221185348200446</v>
      </c>
      <c r="D700" s="7">
        <v>0.40932001218703201</v>
      </c>
      <c r="E700" s="8" t="s">
        <v>1766</v>
      </c>
    </row>
    <row r="701" spans="1:5">
      <c r="A701">
        <f t="shared" si="10"/>
        <v>695</v>
      </c>
      <c r="B701" s="6" t="s">
        <v>245</v>
      </c>
      <c r="C701" s="7">
        <v>0.221185348200446</v>
      </c>
      <c r="D701" s="7">
        <v>0.40932001218703201</v>
      </c>
      <c r="E701" s="8" t="s">
        <v>2667</v>
      </c>
    </row>
    <row r="702" spans="1:5">
      <c r="A702">
        <f t="shared" si="10"/>
        <v>696</v>
      </c>
      <c r="B702" s="6" t="s">
        <v>249</v>
      </c>
      <c r="C702" s="7">
        <v>0.221185348200446</v>
      </c>
      <c r="D702" s="7">
        <v>0.40932001218703201</v>
      </c>
      <c r="E702" s="8" t="s">
        <v>2668</v>
      </c>
    </row>
    <row r="703" spans="1:5">
      <c r="A703">
        <f t="shared" si="10"/>
        <v>697</v>
      </c>
      <c r="B703" s="6" t="s">
        <v>19</v>
      </c>
      <c r="C703" s="7">
        <v>0.222213284651991</v>
      </c>
      <c r="D703" s="7">
        <v>0.41063229645877197</v>
      </c>
      <c r="E703" s="8" t="s">
        <v>2669</v>
      </c>
    </row>
    <row r="704" spans="1:5">
      <c r="A704">
        <f t="shared" si="10"/>
        <v>698</v>
      </c>
      <c r="B704" s="6" t="s">
        <v>1197</v>
      </c>
      <c r="C704" s="7">
        <v>0.22349929671826299</v>
      </c>
      <c r="D704" s="7">
        <v>0.41182703029059098</v>
      </c>
      <c r="E704" s="8" t="s">
        <v>2670</v>
      </c>
    </row>
    <row r="705" spans="1:5">
      <c r="A705">
        <f t="shared" si="10"/>
        <v>699</v>
      </c>
      <c r="B705" s="6" t="s">
        <v>495</v>
      </c>
      <c r="C705" s="7">
        <v>0.22349929671826299</v>
      </c>
      <c r="D705" s="7">
        <v>0.41182703029059098</v>
      </c>
      <c r="E705" s="8" t="s">
        <v>2671</v>
      </c>
    </row>
    <row r="706" spans="1:5">
      <c r="A706">
        <f t="shared" si="10"/>
        <v>700</v>
      </c>
      <c r="B706" s="6" t="s">
        <v>116</v>
      </c>
      <c r="C706" s="7">
        <v>0.22862620946037801</v>
      </c>
      <c r="D706" s="7">
        <v>0.42067222540709598</v>
      </c>
      <c r="E706" s="8" t="s">
        <v>2672</v>
      </c>
    </row>
    <row r="707" spans="1:5">
      <c r="A707">
        <f t="shared" si="10"/>
        <v>701</v>
      </c>
      <c r="B707" s="6" t="s">
        <v>186</v>
      </c>
      <c r="C707" s="7">
        <v>0.22950676018191399</v>
      </c>
      <c r="D707" s="7">
        <v>0.42108932637365498</v>
      </c>
      <c r="E707" s="8" t="s">
        <v>2673</v>
      </c>
    </row>
    <row r="708" spans="1:5">
      <c r="A708">
        <f t="shared" si="10"/>
        <v>702</v>
      </c>
      <c r="B708" s="6" t="s">
        <v>644</v>
      </c>
      <c r="C708" s="7">
        <v>0.22950676018191399</v>
      </c>
      <c r="D708" s="7">
        <v>0.42108932637365498</v>
      </c>
      <c r="E708" s="8" t="s">
        <v>2674</v>
      </c>
    </row>
    <row r="709" spans="1:5">
      <c r="A709">
        <f t="shared" si="10"/>
        <v>703</v>
      </c>
      <c r="B709" s="6" t="s">
        <v>497</v>
      </c>
      <c r="C709" s="7">
        <v>0.23255511609902599</v>
      </c>
      <c r="D709" s="7">
        <v>0.421883249859139</v>
      </c>
      <c r="E709" s="8" t="s">
        <v>2675</v>
      </c>
    </row>
    <row r="710" spans="1:5">
      <c r="A710">
        <f t="shared" si="10"/>
        <v>704</v>
      </c>
      <c r="B710" s="6" t="s">
        <v>959</v>
      </c>
      <c r="C710" s="7">
        <v>0.23255511609902599</v>
      </c>
      <c r="D710" s="7">
        <v>0.421883249859139</v>
      </c>
      <c r="E710" s="8" t="s">
        <v>2676</v>
      </c>
    </row>
    <row r="711" spans="1:5">
      <c r="A711">
        <f t="shared" si="10"/>
        <v>705</v>
      </c>
      <c r="B711" s="6" t="s">
        <v>962</v>
      </c>
      <c r="C711" s="7">
        <v>0.23255511609902599</v>
      </c>
      <c r="D711" s="7">
        <v>0.421883249859139</v>
      </c>
      <c r="E711" s="8" t="s">
        <v>2677</v>
      </c>
    </row>
    <row r="712" spans="1:5">
      <c r="A712">
        <f t="shared" si="10"/>
        <v>706</v>
      </c>
      <c r="B712" s="6" t="s">
        <v>964</v>
      </c>
      <c r="C712" s="7">
        <v>0.23255511609902599</v>
      </c>
      <c r="D712" s="7">
        <v>0.421883249859139</v>
      </c>
      <c r="E712" s="8" t="s">
        <v>2678</v>
      </c>
    </row>
    <row r="713" spans="1:5">
      <c r="A713">
        <f t="shared" ref="A713:A776" si="11">A712+1</f>
        <v>707</v>
      </c>
      <c r="B713" s="6" t="s">
        <v>1072</v>
      </c>
      <c r="C713" s="7">
        <v>0.23387006242191399</v>
      </c>
      <c r="D713" s="7">
        <v>0.421883249859139</v>
      </c>
      <c r="E713" s="8" t="s">
        <v>2679</v>
      </c>
    </row>
    <row r="714" spans="1:5">
      <c r="A714">
        <f t="shared" si="11"/>
        <v>708</v>
      </c>
      <c r="B714" s="6" t="s">
        <v>252</v>
      </c>
      <c r="C714" s="7">
        <v>0.23387006242191399</v>
      </c>
      <c r="D714" s="7">
        <v>0.421883249859139</v>
      </c>
      <c r="E714" s="8" t="s">
        <v>1235</v>
      </c>
    </row>
    <row r="715" spans="1:5">
      <c r="A715">
        <f t="shared" si="11"/>
        <v>709</v>
      </c>
      <c r="B715" s="6" t="s">
        <v>253</v>
      </c>
      <c r="C715" s="7">
        <v>0.23387006242191399</v>
      </c>
      <c r="D715" s="7">
        <v>0.421883249859139</v>
      </c>
      <c r="E715" s="8" t="s">
        <v>1316</v>
      </c>
    </row>
    <row r="716" spans="1:5">
      <c r="A716">
        <f t="shared" si="11"/>
        <v>710</v>
      </c>
      <c r="B716" s="6" t="s">
        <v>1074</v>
      </c>
      <c r="C716" s="7">
        <v>0.23387006242191399</v>
      </c>
      <c r="D716" s="7">
        <v>0.421883249859139</v>
      </c>
      <c r="E716" s="8" t="s">
        <v>2680</v>
      </c>
    </row>
    <row r="717" spans="1:5">
      <c r="A717">
        <f t="shared" si="11"/>
        <v>711</v>
      </c>
      <c r="B717" s="6" t="s">
        <v>872</v>
      </c>
      <c r="C717" s="7">
        <v>0.23387006242191399</v>
      </c>
      <c r="D717" s="7">
        <v>0.421883249859139</v>
      </c>
      <c r="E717" s="8" t="s">
        <v>1776</v>
      </c>
    </row>
    <row r="718" spans="1:5">
      <c r="A718">
        <f t="shared" si="11"/>
        <v>712</v>
      </c>
      <c r="B718" s="6" t="s">
        <v>1075</v>
      </c>
      <c r="C718" s="7">
        <v>0.23387006242191399</v>
      </c>
      <c r="D718" s="7">
        <v>0.421883249859139</v>
      </c>
      <c r="E718" s="8" t="s">
        <v>2681</v>
      </c>
    </row>
    <row r="719" spans="1:5">
      <c r="A719">
        <f t="shared" si="11"/>
        <v>713</v>
      </c>
      <c r="B719" s="6" t="s">
        <v>255</v>
      </c>
      <c r="C719" s="7">
        <v>0.23387006242191399</v>
      </c>
      <c r="D719" s="7">
        <v>0.421883249859139</v>
      </c>
      <c r="E719" s="8" t="s">
        <v>2682</v>
      </c>
    </row>
    <row r="720" spans="1:5">
      <c r="A720">
        <f t="shared" si="11"/>
        <v>714</v>
      </c>
      <c r="B720" s="6" t="s">
        <v>1077</v>
      </c>
      <c r="C720" s="7">
        <v>0.23387006242191399</v>
      </c>
      <c r="D720" s="7">
        <v>0.421883249859139</v>
      </c>
      <c r="E720" s="8" t="s">
        <v>2683</v>
      </c>
    </row>
    <row r="721" spans="1:5">
      <c r="A721">
        <f t="shared" si="11"/>
        <v>715</v>
      </c>
      <c r="B721" s="6" t="s">
        <v>674</v>
      </c>
      <c r="C721" s="7">
        <v>0.241251016791866</v>
      </c>
      <c r="D721" s="7">
        <v>0.43233146400038402</v>
      </c>
      <c r="E721" s="8" t="s">
        <v>2684</v>
      </c>
    </row>
    <row r="722" spans="1:5">
      <c r="A722">
        <f t="shared" si="11"/>
        <v>716</v>
      </c>
      <c r="B722" s="6" t="s">
        <v>1201</v>
      </c>
      <c r="C722" s="7">
        <v>0.241675973664811</v>
      </c>
      <c r="D722" s="7">
        <v>0.43233146400038402</v>
      </c>
      <c r="E722" s="8" t="s">
        <v>2685</v>
      </c>
    </row>
    <row r="723" spans="1:5">
      <c r="A723">
        <f t="shared" si="11"/>
        <v>717</v>
      </c>
      <c r="B723" s="6" t="s">
        <v>968</v>
      </c>
      <c r="C723" s="7">
        <v>0.241675973664811</v>
      </c>
      <c r="D723" s="7">
        <v>0.43233146400038402</v>
      </c>
      <c r="E723" s="8" t="s">
        <v>2686</v>
      </c>
    </row>
    <row r="724" spans="1:5">
      <c r="A724">
        <f t="shared" si="11"/>
        <v>718</v>
      </c>
      <c r="B724" s="6" t="s">
        <v>509</v>
      </c>
      <c r="C724" s="7">
        <v>0.241675973664811</v>
      </c>
      <c r="D724" s="7">
        <v>0.43233146400038402</v>
      </c>
      <c r="E724" s="8" t="s">
        <v>2687</v>
      </c>
    </row>
    <row r="725" spans="1:5">
      <c r="A725">
        <f t="shared" si="11"/>
        <v>719</v>
      </c>
      <c r="B725" s="6" t="s">
        <v>845</v>
      </c>
      <c r="C725" s="7">
        <v>0.241675973664811</v>
      </c>
      <c r="D725" s="7">
        <v>0.43233146400038402</v>
      </c>
      <c r="E725" s="8" t="s">
        <v>1729</v>
      </c>
    </row>
    <row r="726" spans="1:5">
      <c r="A726">
        <f t="shared" si="11"/>
        <v>720</v>
      </c>
      <c r="B726" s="6" t="s">
        <v>1203</v>
      </c>
      <c r="C726" s="7">
        <v>0.241675973664811</v>
      </c>
      <c r="D726" s="7">
        <v>0.43233146400038402</v>
      </c>
      <c r="E726" s="8" t="s">
        <v>2688</v>
      </c>
    </row>
    <row r="727" spans="1:5">
      <c r="A727">
        <f t="shared" si="11"/>
        <v>721</v>
      </c>
      <c r="B727" s="6" t="s">
        <v>195</v>
      </c>
      <c r="C727" s="7">
        <v>0.24426686627615199</v>
      </c>
      <c r="D727" s="7">
        <v>0.43449378394638399</v>
      </c>
      <c r="E727" s="8" t="s">
        <v>2411</v>
      </c>
    </row>
    <row r="728" spans="1:5">
      <c r="A728">
        <f t="shared" si="11"/>
        <v>722</v>
      </c>
      <c r="B728" s="6" t="s">
        <v>261</v>
      </c>
      <c r="C728" s="7">
        <v>0.24659546278323499</v>
      </c>
      <c r="D728" s="7">
        <v>0.43449378394638399</v>
      </c>
      <c r="E728" s="8" t="s">
        <v>2689</v>
      </c>
    </row>
    <row r="729" spans="1:5">
      <c r="A729">
        <f t="shared" si="11"/>
        <v>723</v>
      </c>
      <c r="B729" s="6" t="s">
        <v>1078</v>
      </c>
      <c r="C729" s="7">
        <v>0.24659546278323499</v>
      </c>
      <c r="D729" s="7">
        <v>0.43449378394638399</v>
      </c>
      <c r="E729" s="8" t="s">
        <v>2542</v>
      </c>
    </row>
    <row r="730" spans="1:5">
      <c r="A730">
        <f t="shared" si="11"/>
        <v>724</v>
      </c>
      <c r="B730" s="6" t="s">
        <v>61</v>
      </c>
      <c r="C730" s="7">
        <v>0.24659546278323499</v>
      </c>
      <c r="D730" s="7">
        <v>0.43449378394638399</v>
      </c>
      <c r="E730" s="8" t="s">
        <v>2690</v>
      </c>
    </row>
    <row r="731" spans="1:5">
      <c r="A731">
        <f t="shared" si="11"/>
        <v>725</v>
      </c>
      <c r="B731" s="6" t="s">
        <v>875</v>
      </c>
      <c r="C731" s="7">
        <v>0.24659546278323499</v>
      </c>
      <c r="D731" s="7">
        <v>0.43449378394638399</v>
      </c>
      <c r="E731" s="8" t="s">
        <v>1785</v>
      </c>
    </row>
    <row r="732" spans="1:5">
      <c r="A732">
        <f t="shared" si="11"/>
        <v>726</v>
      </c>
      <c r="B732" s="6" t="s">
        <v>877</v>
      </c>
      <c r="C732" s="7">
        <v>0.24659546278323499</v>
      </c>
      <c r="D732" s="7">
        <v>0.43449378394638399</v>
      </c>
      <c r="E732" s="8" t="s">
        <v>1713</v>
      </c>
    </row>
    <row r="733" spans="1:5">
      <c r="A733">
        <f t="shared" si="11"/>
        <v>727</v>
      </c>
      <c r="B733" s="6" t="s">
        <v>1080</v>
      </c>
      <c r="C733" s="7">
        <v>0.24659546278323499</v>
      </c>
      <c r="D733" s="7">
        <v>0.43449378394638399</v>
      </c>
      <c r="E733" s="8" t="s">
        <v>2691</v>
      </c>
    </row>
    <row r="734" spans="1:5">
      <c r="A734">
        <f t="shared" si="11"/>
        <v>728</v>
      </c>
      <c r="B734" s="6" t="s">
        <v>1934</v>
      </c>
      <c r="C734" s="7">
        <v>0.24659546278323499</v>
      </c>
      <c r="D734" s="7">
        <v>0.43449378394638399</v>
      </c>
      <c r="E734" s="8" t="s">
        <v>2692</v>
      </c>
    </row>
    <row r="735" spans="1:5">
      <c r="A735">
        <f t="shared" si="11"/>
        <v>729</v>
      </c>
      <c r="B735" s="6" t="s">
        <v>266</v>
      </c>
      <c r="C735" s="7">
        <v>0.24659546278323499</v>
      </c>
      <c r="D735" s="7">
        <v>0.43449378394638399</v>
      </c>
      <c r="E735" s="8" t="s">
        <v>1280</v>
      </c>
    </row>
    <row r="736" spans="1:5">
      <c r="A736">
        <f t="shared" si="11"/>
        <v>730</v>
      </c>
      <c r="B736" s="6" t="s">
        <v>878</v>
      </c>
      <c r="C736" s="7">
        <v>0.24659546278323499</v>
      </c>
      <c r="D736" s="7">
        <v>0.43449378394638399</v>
      </c>
      <c r="E736" s="8" t="s">
        <v>1788</v>
      </c>
    </row>
    <row r="737" spans="1:5">
      <c r="A737">
        <f t="shared" si="11"/>
        <v>731</v>
      </c>
      <c r="B737" s="6" t="s">
        <v>880</v>
      </c>
      <c r="C737" s="7">
        <v>0.24659546278323499</v>
      </c>
      <c r="D737" s="7">
        <v>0.43449378394638399</v>
      </c>
      <c r="E737" s="8" t="s">
        <v>1790</v>
      </c>
    </row>
    <row r="738" spans="1:5">
      <c r="A738">
        <f t="shared" si="11"/>
        <v>732</v>
      </c>
      <c r="B738" s="6" t="s">
        <v>1206</v>
      </c>
      <c r="C738" s="7">
        <v>0.250854498499479</v>
      </c>
      <c r="D738" s="7">
        <v>0.43959264498956302</v>
      </c>
      <c r="E738" s="8" t="s">
        <v>2693</v>
      </c>
    </row>
    <row r="739" spans="1:5">
      <c r="A739">
        <f t="shared" si="11"/>
        <v>733</v>
      </c>
      <c r="B739" s="6" t="s">
        <v>851</v>
      </c>
      <c r="C739" s="7">
        <v>0.250854498499479</v>
      </c>
      <c r="D739" s="7">
        <v>0.43959264498956302</v>
      </c>
      <c r="E739" s="8" t="s">
        <v>1737</v>
      </c>
    </row>
    <row r="740" spans="1:5">
      <c r="A740">
        <f t="shared" si="11"/>
        <v>734</v>
      </c>
      <c r="B740" s="6" t="s">
        <v>975</v>
      </c>
      <c r="C740" s="7">
        <v>0.250854498499479</v>
      </c>
      <c r="D740" s="7">
        <v>0.43959264498956302</v>
      </c>
      <c r="E740" s="8" t="s">
        <v>2694</v>
      </c>
    </row>
    <row r="741" spans="1:5">
      <c r="A741">
        <f t="shared" si="11"/>
        <v>735</v>
      </c>
      <c r="B741" s="6" t="s">
        <v>976</v>
      </c>
      <c r="C741" s="7">
        <v>0.250854498499479</v>
      </c>
      <c r="D741" s="7">
        <v>0.43959264498956302</v>
      </c>
      <c r="E741" s="8" t="s">
        <v>2525</v>
      </c>
    </row>
    <row r="742" spans="1:5">
      <c r="A742">
        <f t="shared" si="11"/>
        <v>736</v>
      </c>
      <c r="B742" s="6" t="s">
        <v>26</v>
      </c>
      <c r="C742" s="7">
        <v>0.254058592071224</v>
      </c>
      <c r="D742" s="7">
        <v>0.44460253612464201</v>
      </c>
      <c r="E742" s="8" t="s">
        <v>2695</v>
      </c>
    </row>
    <row r="743" spans="1:5">
      <c r="A743">
        <f t="shared" si="11"/>
        <v>737</v>
      </c>
      <c r="B743" s="6" t="s">
        <v>883</v>
      </c>
      <c r="C743" s="7">
        <v>0.259344131087556</v>
      </c>
      <c r="D743" s="7">
        <v>0.45146567820271299</v>
      </c>
      <c r="E743" s="8" t="s">
        <v>1797</v>
      </c>
    </row>
    <row r="744" spans="1:5">
      <c r="A744">
        <f t="shared" si="11"/>
        <v>738</v>
      </c>
      <c r="B744" s="6" t="s">
        <v>63</v>
      </c>
      <c r="C744" s="7">
        <v>0.259344131087556</v>
      </c>
      <c r="D744" s="7">
        <v>0.45146567820271299</v>
      </c>
      <c r="E744" s="8" t="s">
        <v>1306</v>
      </c>
    </row>
    <row r="745" spans="1:5">
      <c r="A745">
        <f t="shared" si="11"/>
        <v>739</v>
      </c>
      <c r="B745" s="6" t="s">
        <v>269</v>
      </c>
      <c r="C745" s="7">
        <v>0.259344131087556</v>
      </c>
      <c r="D745" s="7">
        <v>0.45146567820271299</v>
      </c>
      <c r="E745" s="8" t="s">
        <v>1800</v>
      </c>
    </row>
    <row r="746" spans="1:5">
      <c r="A746">
        <f t="shared" si="11"/>
        <v>740</v>
      </c>
      <c r="B746" s="6" t="s">
        <v>521</v>
      </c>
      <c r="C746" s="7">
        <v>0.26008348852982399</v>
      </c>
      <c r="D746" s="7">
        <v>0.45146567820271299</v>
      </c>
      <c r="E746" s="8" t="s">
        <v>1744</v>
      </c>
    </row>
    <row r="747" spans="1:5">
      <c r="A747">
        <f t="shared" si="11"/>
        <v>741</v>
      </c>
      <c r="B747" s="6" t="s">
        <v>980</v>
      </c>
      <c r="C747" s="7">
        <v>0.26008348852982399</v>
      </c>
      <c r="D747" s="7">
        <v>0.45146567820271299</v>
      </c>
      <c r="E747" s="8" t="s">
        <v>2535</v>
      </c>
    </row>
    <row r="748" spans="1:5">
      <c r="A748">
        <f t="shared" si="11"/>
        <v>742</v>
      </c>
      <c r="B748" s="6" t="s">
        <v>524</v>
      </c>
      <c r="C748" s="7">
        <v>0.26008348852982399</v>
      </c>
      <c r="D748" s="7">
        <v>0.45146567820271299</v>
      </c>
      <c r="E748" s="8" t="s">
        <v>2696</v>
      </c>
    </row>
    <row r="749" spans="1:5">
      <c r="A749">
        <f t="shared" si="11"/>
        <v>743</v>
      </c>
      <c r="B749" s="6" t="s">
        <v>1227</v>
      </c>
      <c r="C749" s="7">
        <v>0.26678101080559502</v>
      </c>
      <c r="D749" s="7">
        <v>0.45752548255008701</v>
      </c>
      <c r="E749" s="8" t="s">
        <v>2697</v>
      </c>
    </row>
    <row r="750" spans="1:5">
      <c r="A750">
        <f t="shared" si="11"/>
        <v>744</v>
      </c>
      <c r="B750" s="6" t="s">
        <v>35</v>
      </c>
      <c r="C750" s="7">
        <v>0.26678101080559502</v>
      </c>
      <c r="D750" s="7">
        <v>0.45752548255008701</v>
      </c>
      <c r="E750" s="8" t="s">
        <v>2698</v>
      </c>
    </row>
    <row r="751" spans="1:5">
      <c r="A751">
        <f t="shared" si="11"/>
        <v>745</v>
      </c>
      <c r="B751" s="6" t="s">
        <v>1935</v>
      </c>
      <c r="C751" s="7">
        <v>0.26785112514496501</v>
      </c>
      <c r="D751" s="7">
        <v>0.45752548255008701</v>
      </c>
      <c r="E751" s="8" t="s">
        <v>2699</v>
      </c>
    </row>
    <row r="752" spans="1:5">
      <c r="A752">
        <f t="shared" si="11"/>
        <v>746</v>
      </c>
      <c r="B752" s="6" t="s">
        <v>981</v>
      </c>
      <c r="C752" s="7">
        <v>0.26935591623879901</v>
      </c>
      <c r="D752" s="7">
        <v>0.45752548255008701</v>
      </c>
      <c r="E752" s="8" t="s">
        <v>2700</v>
      </c>
    </row>
    <row r="753" spans="1:5">
      <c r="A753">
        <f t="shared" si="11"/>
        <v>747</v>
      </c>
      <c r="B753" s="6" t="s">
        <v>45</v>
      </c>
      <c r="C753" s="7">
        <v>0.26935591623879901</v>
      </c>
      <c r="D753" s="7">
        <v>0.45752548255008701</v>
      </c>
      <c r="E753" s="8" t="s">
        <v>2701</v>
      </c>
    </row>
    <row r="754" spans="1:5">
      <c r="A754">
        <f t="shared" si="11"/>
        <v>748</v>
      </c>
      <c r="B754" s="6" t="s">
        <v>982</v>
      </c>
      <c r="C754" s="7">
        <v>0.26935591623879901</v>
      </c>
      <c r="D754" s="7">
        <v>0.45752548255008701</v>
      </c>
      <c r="E754" s="8" t="s">
        <v>2702</v>
      </c>
    </row>
    <row r="755" spans="1:5">
      <c r="A755">
        <f t="shared" si="11"/>
        <v>749</v>
      </c>
      <c r="B755" s="6" t="s">
        <v>536</v>
      </c>
      <c r="C755" s="7">
        <v>0.26935591623879901</v>
      </c>
      <c r="D755" s="7">
        <v>0.45752548255008701</v>
      </c>
      <c r="E755" s="8" t="s">
        <v>2703</v>
      </c>
    </row>
    <row r="756" spans="1:5">
      <c r="A756">
        <f t="shared" si="11"/>
        <v>750</v>
      </c>
      <c r="B756" s="6" t="s">
        <v>1211</v>
      </c>
      <c r="C756" s="7">
        <v>0.26935591623879901</v>
      </c>
      <c r="D756" s="7">
        <v>0.45752548255008701</v>
      </c>
      <c r="E756" s="8" t="s">
        <v>2704</v>
      </c>
    </row>
    <row r="757" spans="1:5">
      <c r="A757">
        <f t="shared" si="11"/>
        <v>751</v>
      </c>
      <c r="B757" s="6" t="s">
        <v>529</v>
      </c>
      <c r="C757" s="7">
        <v>0.26935591623879901</v>
      </c>
      <c r="D757" s="7">
        <v>0.45752548255008701</v>
      </c>
      <c r="E757" s="8" t="s">
        <v>1751</v>
      </c>
    </row>
    <row r="758" spans="1:5">
      <c r="A758">
        <f t="shared" si="11"/>
        <v>752</v>
      </c>
      <c r="B758" s="6" t="s">
        <v>134</v>
      </c>
      <c r="C758" s="7">
        <v>0.26935591623879901</v>
      </c>
      <c r="D758" s="7">
        <v>0.45752548255008701</v>
      </c>
      <c r="E758" s="8" t="s">
        <v>2705</v>
      </c>
    </row>
    <row r="759" spans="1:5">
      <c r="A759">
        <f t="shared" si="11"/>
        <v>753</v>
      </c>
      <c r="B759" s="6" t="s">
        <v>531</v>
      </c>
      <c r="C759" s="7">
        <v>0.26935591623879901</v>
      </c>
      <c r="D759" s="7">
        <v>0.45752548255008701</v>
      </c>
      <c r="E759" s="8" t="s">
        <v>2535</v>
      </c>
    </row>
    <row r="760" spans="1:5">
      <c r="A760">
        <f t="shared" si="11"/>
        <v>754</v>
      </c>
      <c r="B760" s="6" t="s">
        <v>984</v>
      </c>
      <c r="C760" s="7">
        <v>0.26935591623879901</v>
      </c>
      <c r="D760" s="7">
        <v>0.45752548255008701</v>
      </c>
      <c r="E760" s="8" t="s">
        <v>2706</v>
      </c>
    </row>
    <row r="761" spans="1:5">
      <c r="A761">
        <f t="shared" si="11"/>
        <v>755</v>
      </c>
      <c r="B761" s="6" t="s">
        <v>65</v>
      </c>
      <c r="C761" s="7">
        <v>0.27209978232404303</v>
      </c>
      <c r="D761" s="7">
        <v>0.45752548255008701</v>
      </c>
      <c r="E761" s="8" t="s">
        <v>2707</v>
      </c>
    </row>
    <row r="762" spans="1:5">
      <c r="A762">
        <f t="shared" si="11"/>
        <v>756</v>
      </c>
      <c r="B762" s="6" t="s">
        <v>889</v>
      </c>
      <c r="C762" s="7">
        <v>0.27209978232404303</v>
      </c>
      <c r="D762" s="7">
        <v>0.45752548255008701</v>
      </c>
      <c r="E762" s="8" t="s">
        <v>2708</v>
      </c>
    </row>
    <row r="763" spans="1:5">
      <c r="A763">
        <f t="shared" si="11"/>
        <v>757</v>
      </c>
      <c r="B763" s="6" t="s">
        <v>281</v>
      </c>
      <c r="C763" s="7">
        <v>0.27209978232404303</v>
      </c>
      <c r="D763" s="7">
        <v>0.45752548255008701</v>
      </c>
      <c r="E763" s="8" t="s">
        <v>2709</v>
      </c>
    </row>
    <row r="764" spans="1:5">
      <c r="A764">
        <f t="shared" si="11"/>
        <v>758</v>
      </c>
      <c r="B764" s="6" t="s">
        <v>1087</v>
      </c>
      <c r="C764" s="7">
        <v>0.27209978232404303</v>
      </c>
      <c r="D764" s="7">
        <v>0.45752548255008701</v>
      </c>
      <c r="E764" s="8" t="s">
        <v>2710</v>
      </c>
    </row>
    <row r="765" spans="1:5">
      <c r="A765">
        <f t="shared" si="11"/>
        <v>759</v>
      </c>
      <c r="B765" s="6" t="s">
        <v>283</v>
      </c>
      <c r="C765" s="7">
        <v>0.27209978232404303</v>
      </c>
      <c r="D765" s="7">
        <v>0.45752548255008701</v>
      </c>
      <c r="E765" s="8" t="s">
        <v>1806</v>
      </c>
    </row>
    <row r="766" spans="1:5">
      <c r="A766">
        <f t="shared" si="11"/>
        <v>760</v>
      </c>
      <c r="B766" s="6" t="s">
        <v>285</v>
      </c>
      <c r="C766" s="7">
        <v>0.27209978232404303</v>
      </c>
      <c r="D766" s="7">
        <v>0.45752548255008701</v>
      </c>
      <c r="E766" s="8" t="s">
        <v>2711</v>
      </c>
    </row>
    <row r="767" spans="1:5">
      <c r="A767">
        <f t="shared" si="11"/>
        <v>761</v>
      </c>
      <c r="B767" s="6" t="s">
        <v>891</v>
      </c>
      <c r="C767" s="7">
        <v>0.27209978232404303</v>
      </c>
      <c r="D767" s="7">
        <v>0.45752548255008701</v>
      </c>
      <c r="E767" s="8" t="s">
        <v>1807</v>
      </c>
    </row>
    <row r="768" spans="1:5">
      <c r="A768">
        <f t="shared" si="11"/>
        <v>762</v>
      </c>
      <c r="B768" s="6" t="s">
        <v>277</v>
      </c>
      <c r="C768" s="7">
        <v>0.27209978232404303</v>
      </c>
      <c r="D768" s="7">
        <v>0.45752548255008701</v>
      </c>
      <c r="E768" s="8" t="s">
        <v>2712</v>
      </c>
    </row>
    <row r="769" spans="1:5">
      <c r="A769">
        <f t="shared" si="11"/>
        <v>763</v>
      </c>
      <c r="B769" s="6" t="s">
        <v>278</v>
      </c>
      <c r="C769" s="7">
        <v>0.27209978232404303</v>
      </c>
      <c r="D769" s="7">
        <v>0.45752548255008701</v>
      </c>
      <c r="E769" s="8" t="s">
        <v>2713</v>
      </c>
    </row>
    <row r="770" spans="1:5">
      <c r="A770">
        <f t="shared" si="11"/>
        <v>764</v>
      </c>
      <c r="B770" s="6" t="s">
        <v>1936</v>
      </c>
      <c r="C770" s="7">
        <v>0.27209978232404303</v>
      </c>
      <c r="D770" s="7">
        <v>0.45752548255008701</v>
      </c>
      <c r="E770" s="8" t="s">
        <v>2714</v>
      </c>
    </row>
    <row r="771" spans="1:5">
      <c r="A771">
        <f t="shared" si="11"/>
        <v>765</v>
      </c>
      <c r="B771" s="6" t="s">
        <v>1091</v>
      </c>
      <c r="C771" s="7">
        <v>0.27209978232404303</v>
      </c>
      <c r="D771" s="7">
        <v>0.45752548255008701</v>
      </c>
      <c r="E771" s="8" t="s">
        <v>2459</v>
      </c>
    </row>
    <row r="772" spans="1:5">
      <c r="A772">
        <f t="shared" si="11"/>
        <v>766</v>
      </c>
      <c r="B772" s="6" t="s">
        <v>282</v>
      </c>
      <c r="C772" s="7">
        <v>0.27209978232404303</v>
      </c>
      <c r="D772" s="7">
        <v>0.45752548255008701</v>
      </c>
      <c r="E772" s="8" t="s">
        <v>1808</v>
      </c>
    </row>
    <row r="773" spans="1:5">
      <c r="A773">
        <f t="shared" si="11"/>
        <v>767</v>
      </c>
      <c r="B773" s="6" t="s">
        <v>540</v>
      </c>
      <c r="C773" s="7">
        <v>0.27866493350668198</v>
      </c>
      <c r="D773" s="7">
        <v>0.46734431556849798</v>
      </c>
      <c r="E773" s="8" t="s">
        <v>2715</v>
      </c>
    </row>
    <row r="774" spans="1:5">
      <c r="A774">
        <f t="shared" si="11"/>
        <v>768</v>
      </c>
      <c r="B774" s="6" t="s">
        <v>541</v>
      </c>
      <c r="C774" s="7">
        <v>0.27866493350668198</v>
      </c>
      <c r="D774" s="7">
        <v>0.46734431556849798</v>
      </c>
      <c r="E774" s="8" t="s">
        <v>1759</v>
      </c>
    </row>
    <row r="775" spans="1:5">
      <c r="A775">
        <f t="shared" si="11"/>
        <v>769</v>
      </c>
      <c r="B775" s="6" t="s">
        <v>1092</v>
      </c>
      <c r="C775" s="7">
        <v>0.281994743634917</v>
      </c>
      <c r="D775" s="7">
        <v>0.472313692850161</v>
      </c>
      <c r="E775" s="8" t="s">
        <v>2716</v>
      </c>
    </row>
    <row r="776" spans="1:5">
      <c r="A776">
        <f t="shared" si="11"/>
        <v>770</v>
      </c>
      <c r="B776" s="6" t="s">
        <v>294</v>
      </c>
      <c r="C776" s="7">
        <v>0.28484720801839303</v>
      </c>
      <c r="D776" s="7">
        <v>0.47339768248734199</v>
      </c>
      <c r="E776" s="8" t="s">
        <v>2717</v>
      </c>
    </row>
    <row r="777" spans="1:5">
      <c r="A777">
        <f t="shared" ref="A777:A840" si="12">A776+1</f>
        <v>771</v>
      </c>
      <c r="B777" s="6" t="s">
        <v>1097</v>
      </c>
      <c r="C777" s="7">
        <v>0.28484720801839303</v>
      </c>
      <c r="D777" s="7">
        <v>0.47339768248734199</v>
      </c>
      <c r="E777" s="8" t="s">
        <v>2668</v>
      </c>
    </row>
    <row r="778" spans="1:5">
      <c r="A778">
        <f t="shared" si="12"/>
        <v>772</v>
      </c>
      <c r="B778" s="6" t="s">
        <v>295</v>
      </c>
      <c r="C778" s="7">
        <v>0.28484720801839303</v>
      </c>
      <c r="D778" s="7">
        <v>0.47339768248734199</v>
      </c>
      <c r="E778" s="8" t="s">
        <v>2718</v>
      </c>
    </row>
    <row r="779" spans="1:5">
      <c r="A779">
        <f t="shared" si="12"/>
        <v>773</v>
      </c>
      <c r="B779" s="6" t="s">
        <v>1099</v>
      </c>
      <c r="C779" s="7">
        <v>0.28484720801839303</v>
      </c>
      <c r="D779" s="7">
        <v>0.47339768248734199</v>
      </c>
      <c r="E779" s="8" t="s">
        <v>2719</v>
      </c>
    </row>
    <row r="780" spans="1:5">
      <c r="A780">
        <f t="shared" si="12"/>
        <v>774</v>
      </c>
      <c r="B780" s="6" t="s">
        <v>1100</v>
      </c>
      <c r="C780" s="7">
        <v>0.28484720801839303</v>
      </c>
      <c r="D780" s="7">
        <v>0.47339768248734199</v>
      </c>
      <c r="E780" s="8" t="s">
        <v>2720</v>
      </c>
    </row>
    <row r="781" spans="1:5">
      <c r="A781">
        <f t="shared" si="12"/>
        <v>775</v>
      </c>
      <c r="B781" s="6" t="s">
        <v>1937</v>
      </c>
      <c r="C781" s="7">
        <v>0.28484720801839303</v>
      </c>
      <c r="D781" s="7">
        <v>0.47339768248734199</v>
      </c>
      <c r="E781" s="8" t="s">
        <v>2692</v>
      </c>
    </row>
    <row r="782" spans="1:5">
      <c r="A782">
        <f t="shared" si="12"/>
        <v>776</v>
      </c>
      <c r="B782" s="6" t="s">
        <v>140</v>
      </c>
      <c r="C782" s="7">
        <v>0.288003875642319</v>
      </c>
      <c r="D782" s="7">
        <v>0.47618612558062501</v>
      </c>
      <c r="E782" s="8" t="s">
        <v>2721</v>
      </c>
    </row>
    <row r="783" spans="1:5">
      <c r="A783">
        <f t="shared" si="12"/>
        <v>777</v>
      </c>
      <c r="B783" s="6" t="s">
        <v>993</v>
      </c>
      <c r="C783" s="7">
        <v>0.288003875642319</v>
      </c>
      <c r="D783" s="7">
        <v>0.47618612558062501</v>
      </c>
      <c r="E783" s="8" t="s">
        <v>2722</v>
      </c>
    </row>
    <row r="784" spans="1:5">
      <c r="A784">
        <f t="shared" si="12"/>
        <v>778</v>
      </c>
      <c r="B784" s="6" t="s">
        <v>994</v>
      </c>
      <c r="C784" s="7">
        <v>0.288003875642319</v>
      </c>
      <c r="D784" s="7">
        <v>0.47618612558062501</v>
      </c>
      <c r="E784" s="8" t="s">
        <v>2723</v>
      </c>
    </row>
    <row r="785" spans="1:5">
      <c r="A785">
        <f t="shared" si="12"/>
        <v>779</v>
      </c>
      <c r="B785" s="6" t="s">
        <v>142</v>
      </c>
      <c r="C785" s="7">
        <v>0.288003875642319</v>
      </c>
      <c r="D785" s="7">
        <v>0.47618612558062501</v>
      </c>
      <c r="E785" s="8" t="s">
        <v>2724</v>
      </c>
    </row>
    <row r="786" spans="1:5">
      <c r="A786">
        <f t="shared" si="12"/>
        <v>780</v>
      </c>
      <c r="B786" s="6" t="s">
        <v>1001</v>
      </c>
      <c r="C786" s="7">
        <v>0.29736626466307697</v>
      </c>
      <c r="D786" s="7">
        <v>0.48454237936829397</v>
      </c>
      <c r="E786" s="8" t="s">
        <v>2725</v>
      </c>
    </row>
    <row r="787" spans="1:5">
      <c r="A787">
        <f t="shared" si="12"/>
        <v>781</v>
      </c>
      <c r="B787" s="6" t="s">
        <v>559</v>
      </c>
      <c r="C787" s="7">
        <v>0.29736626466307697</v>
      </c>
      <c r="D787" s="7">
        <v>0.48454237936829397</v>
      </c>
      <c r="E787" s="8" t="s">
        <v>2726</v>
      </c>
    </row>
    <row r="788" spans="1:5">
      <c r="A788">
        <f t="shared" si="12"/>
        <v>782</v>
      </c>
      <c r="B788" s="6" t="s">
        <v>562</v>
      </c>
      <c r="C788" s="7">
        <v>0.29736626466307697</v>
      </c>
      <c r="D788" s="7">
        <v>0.48454237936829397</v>
      </c>
      <c r="E788" s="8" t="s">
        <v>2727</v>
      </c>
    </row>
    <row r="789" spans="1:5">
      <c r="A789">
        <f t="shared" si="12"/>
        <v>783</v>
      </c>
      <c r="B789" s="6" t="s">
        <v>563</v>
      </c>
      <c r="C789" s="7">
        <v>0.29736626466307697</v>
      </c>
      <c r="D789" s="7">
        <v>0.48454237936829397</v>
      </c>
      <c r="E789" s="8" t="s">
        <v>2728</v>
      </c>
    </row>
    <row r="790" spans="1:5">
      <c r="A790">
        <f t="shared" si="12"/>
        <v>784</v>
      </c>
      <c r="B790" s="6" t="s">
        <v>870</v>
      </c>
      <c r="C790" s="7">
        <v>0.29736626466307697</v>
      </c>
      <c r="D790" s="7">
        <v>0.48454237936829397</v>
      </c>
      <c r="E790" s="8" t="s">
        <v>1771</v>
      </c>
    </row>
    <row r="791" spans="1:5">
      <c r="A791">
        <f t="shared" si="12"/>
        <v>785</v>
      </c>
      <c r="B791" s="6" t="s">
        <v>70</v>
      </c>
      <c r="C791" s="7">
        <v>0.29757222211204998</v>
      </c>
      <c r="D791" s="7">
        <v>0.48454237936829397</v>
      </c>
      <c r="E791" s="8" t="s">
        <v>2729</v>
      </c>
    </row>
    <row r="792" spans="1:5">
      <c r="A792">
        <f t="shared" si="12"/>
        <v>786</v>
      </c>
      <c r="B792" s="6" t="s">
        <v>1106</v>
      </c>
      <c r="C792" s="7">
        <v>0.29757222211204998</v>
      </c>
      <c r="D792" s="7">
        <v>0.48454237936829397</v>
      </c>
      <c r="E792" s="8" t="s">
        <v>2730</v>
      </c>
    </row>
    <row r="793" spans="1:5">
      <c r="A793">
        <f t="shared" si="12"/>
        <v>787</v>
      </c>
      <c r="B793" s="6" t="s">
        <v>301</v>
      </c>
      <c r="C793" s="7">
        <v>0.29757222211204998</v>
      </c>
      <c r="D793" s="7">
        <v>0.48454237936829397</v>
      </c>
      <c r="E793" s="8" t="s">
        <v>2731</v>
      </c>
    </row>
    <row r="794" spans="1:5">
      <c r="A794">
        <f t="shared" si="12"/>
        <v>788</v>
      </c>
      <c r="B794" s="6" t="s">
        <v>308</v>
      </c>
      <c r="C794" s="7">
        <v>0.29757222211204998</v>
      </c>
      <c r="D794" s="7">
        <v>0.48454237936829397</v>
      </c>
      <c r="E794" s="8" t="s">
        <v>2732</v>
      </c>
    </row>
    <row r="795" spans="1:5">
      <c r="A795">
        <f t="shared" si="12"/>
        <v>789</v>
      </c>
      <c r="B795" s="6" t="s">
        <v>309</v>
      </c>
      <c r="C795" s="7">
        <v>0.29757222211204998</v>
      </c>
      <c r="D795" s="7">
        <v>0.48454237936829397</v>
      </c>
      <c r="E795" s="8" t="s">
        <v>1822</v>
      </c>
    </row>
    <row r="796" spans="1:5">
      <c r="A796">
        <f t="shared" si="12"/>
        <v>790</v>
      </c>
      <c r="B796" s="6" t="s">
        <v>1111</v>
      </c>
      <c r="C796" s="7">
        <v>0.29757222211204998</v>
      </c>
      <c r="D796" s="7">
        <v>0.48454237936829397</v>
      </c>
      <c r="E796" s="8" t="s">
        <v>2668</v>
      </c>
    </row>
    <row r="797" spans="1:5">
      <c r="A797">
        <f t="shared" si="12"/>
        <v>791</v>
      </c>
      <c r="B797" s="6" t="s">
        <v>895</v>
      </c>
      <c r="C797" s="7">
        <v>0.29757222211204998</v>
      </c>
      <c r="D797" s="7">
        <v>0.48454237936829397</v>
      </c>
      <c r="E797" s="8" t="s">
        <v>1823</v>
      </c>
    </row>
    <row r="798" spans="1:5">
      <c r="A798">
        <f t="shared" si="12"/>
        <v>792</v>
      </c>
      <c r="B798" s="6" t="s">
        <v>567</v>
      </c>
      <c r="C798" s="7">
        <v>0.30674581187877598</v>
      </c>
      <c r="D798" s="7">
        <v>0.49759270239277498</v>
      </c>
      <c r="E798" s="8" t="s">
        <v>1774</v>
      </c>
    </row>
    <row r="799" spans="1:5">
      <c r="A799">
        <f t="shared" si="12"/>
        <v>793</v>
      </c>
      <c r="B799" s="6" t="s">
        <v>1002</v>
      </c>
      <c r="C799" s="7">
        <v>0.30674581187877598</v>
      </c>
      <c r="D799" s="7">
        <v>0.49759270239277498</v>
      </c>
      <c r="E799" s="8" t="s">
        <v>2733</v>
      </c>
    </row>
    <row r="800" spans="1:5">
      <c r="A800">
        <f t="shared" si="12"/>
        <v>794</v>
      </c>
      <c r="B800" s="6" t="s">
        <v>143</v>
      </c>
      <c r="C800" s="7">
        <v>0.30674581187877598</v>
      </c>
      <c r="D800" s="7">
        <v>0.49759270239277498</v>
      </c>
      <c r="E800" s="8" t="s">
        <v>1775</v>
      </c>
    </row>
    <row r="801" spans="1:5">
      <c r="A801">
        <f t="shared" si="12"/>
        <v>795</v>
      </c>
      <c r="B801" s="6" t="s">
        <v>1938</v>
      </c>
      <c r="C801" s="7">
        <v>0.31026160926424001</v>
      </c>
      <c r="D801" s="7">
        <v>0.49827550216002697</v>
      </c>
      <c r="E801" s="8" t="s">
        <v>2734</v>
      </c>
    </row>
    <row r="802" spans="1:5">
      <c r="A802">
        <f t="shared" si="12"/>
        <v>796</v>
      </c>
      <c r="B802" s="6" t="s">
        <v>17</v>
      </c>
      <c r="C802" s="7">
        <v>0.31026160926424001</v>
      </c>
      <c r="D802" s="7">
        <v>0.49827550216002697</v>
      </c>
      <c r="E802" s="8" t="s">
        <v>1832</v>
      </c>
    </row>
    <row r="803" spans="1:5">
      <c r="A803">
        <f t="shared" si="12"/>
        <v>797</v>
      </c>
      <c r="B803" s="6" t="s">
        <v>1116</v>
      </c>
      <c r="C803" s="7">
        <v>0.31026160926424001</v>
      </c>
      <c r="D803" s="7">
        <v>0.49827550216002697</v>
      </c>
      <c r="E803" s="8" t="s">
        <v>2735</v>
      </c>
    </row>
    <row r="804" spans="1:5">
      <c r="A804">
        <f t="shared" si="12"/>
        <v>798</v>
      </c>
      <c r="B804" s="6" t="s">
        <v>312</v>
      </c>
      <c r="C804" s="7">
        <v>0.31026160926424001</v>
      </c>
      <c r="D804" s="7">
        <v>0.49827550216002697</v>
      </c>
      <c r="E804" s="8" t="s">
        <v>1247</v>
      </c>
    </row>
    <row r="805" spans="1:5">
      <c r="A805">
        <f t="shared" si="12"/>
        <v>799</v>
      </c>
      <c r="B805" s="6" t="s">
        <v>1939</v>
      </c>
      <c r="C805" s="7">
        <v>0.31026160926424001</v>
      </c>
      <c r="D805" s="7">
        <v>0.49827550216002697</v>
      </c>
      <c r="E805" s="8" t="s">
        <v>2692</v>
      </c>
    </row>
    <row r="806" spans="1:5">
      <c r="A806">
        <f t="shared" si="12"/>
        <v>800</v>
      </c>
      <c r="B806" s="6" t="s">
        <v>1119</v>
      </c>
      <c r="C806" s="7">
        <v>0.31026160926424001</v>
      </c>
      <c r="D806" s="7">
        <v>0.49827550216002697</v>
      </c>
      <c r="E806" s="8" t="s">
        <v>2631</v>
      </c>
    </row>
    <row r="807" spans="1:5">
      <c r="A807">
        <f t="shared" si="12"/>
        <v>801</v>
      </c>
      <c r="B807" s="6" t="s">
        <v>898</v>
      </c>
      <c r="C807" s="7">
        <v>0.31026160926424001</v>
      </c>
      <c r="D807" s="7">
        <v>0.49827550216002697</v>
      </c>
      <c r="E807" s="8" t="s">
        <v>1307</v>
      </c>
    </row>
    <row r="808" spans="1:5">
      <c r="A808">
        <f t="shared" si="12"/>
        <v>802</v>
      </c>
      <c r="B808" s="6" t="s">
        <v>1121</v>
      </c>
      <c r="C808" s="7">
        <v>0.31026160926424001</v>
      </c>
      <c r="D808" s="7">
        <v>0.49827550216002697</v>
      </c>
      <c r="E808" s="8" t="s">
        <v>2736</v>
      </c>
    </row>
    <row r="809" spans="1:5">
      <c r="A809">
        <f t="shared" si="12"/>
        <v>803</v>
      </c>
      <c r="B809" s="6" t="s">
        <v>662</v>
      </c>
      <c r="C809" s="7">
        <v>0.31277792671721699</v>
      </c>
      <c r="D809" s="7">
        <v>0.50169112031354302</v>
      </c>
      <c r="E809" s="8" t="s">
        <v>2552</v>
      </c>
    </row>
    <row r="810" spans="1:5">
      <c r="A810">
        <f t="shared" si="12"/>
        <v>804</v>
      </c>
      <c r="B810" s="6" t="s">
        <v>147</v>
      </c>
      <c r="C810" s="7">
        <v>0.316136419831691</v>
      </c>
      <c r="D810" s="7">
        <v>0.50394023359309104</v>
      </c>
      <c r="E810" s="8" t="s">
        <v>2737</v>
      </c>
    </row>
    <row r="811" spans="1:5">
      <c r="A811">
        <f t="shared" si="12"/>
        <v>805</v>
      </c>
      <c r="B811" s="6" t="s">
        <v>1940</v>
      </c>
      <c r="C811" s="7">
        <v>0.316136419831691</v>
      </c>
      <c r="D811" s="7">
        <v>0.50394023359309104</v>
      </c>
      <c r="E811" s="8" t="s">
        <v>2738</v>
      </c>
    </row>
    <row r="812" spans="1:5">
      <c r="A812">
        <f t="shared" si="12"/>
        <v>806</v>
      </c>
      <c r="B812" s="6" t="s">
        <v>1009</v>
      </c>
      <c r="C812" s="7">
        <v>0.316136419831691</v>
      </c>
      <c r="D812" s="7">
        <v>0.50394023359309104</v>
      </c>
      <c r="E812" s="8" t="s">
        <v>2739</v>
      </c>
    </row>
    <row r="813" spans="1:5">
      <c r="A813">
        <f t="shared" si="12"/>
        <v>807</v>
      </c>
      <c r="B813" s="6" t="s">
        <v>582</v>
      </c>
      <c r="C813" s="7">
        <v>0.316136419831691</v>
      </c>
      <c r="D813" s="7">
        <v>0.50394023359309104</v>
      </c>
      <c r="E813" s="8" t="s">
        <v>1726</v>
      </c>
    </row>
    <row r="814" spans="1:5">
      <c r="A814">
        <f t="shared" si="12"/>
        <v>808</v>
      </c>
      <c r="B814" s="6" t="s">
        <v>874</v>
      </c>
      <c r="C814" s="7">
        <v>0.316136419831691</v>
      </c>
      <c r="D814" s="7">
        <v>0.50394023359309104</v>
      </c>
      <c r="E814" s="8" t="s">
        <v>1782</v>
      </c>
    </row>
    <row r="815" spans="1:5">
      <c r="A815">
        <f t="shared" si="12"/>
        <v>809</v>
      </c>
      <c r="B815" s="6" t="s">
        <v>1122</v>
      </c>
      <c r="C815" s="7">
        <v>0.32290307547522501</v>
      </c>
      <c r="D815" s="7">
        <v>0.51093263048168303</v>
      </c>
      <c r="E815" s="8" t="s">
        <v>2740</v>
      </c>
    </row>
    <row r="816" spans="1:5">
      <c r="A816">
        <f t="shared" si="12"/>
        <v>810</v>
      </c>
      <c r="B816" s="6" t="s">
        <v>322</v>
      </c>
      <c r="C816" s="7">
        <v>0.32290307547522501</v>
      </c>
      <c r="D816" s="7">
        <v>0.51093263048168303</v>
      </c>
      <c r="E816" s="8" t="s">
        <v>1613</v>
      </c>
    </row>
    <row r="817" spans="1:5">
      <c r="A817">
        <f t="shared" si="12"/>
        <v>811</v>
      </c>
      <c r="B817" s="6" t="s">
        <v>28</v>
      </c>
      <c r="C817" s="7">
        <v>0.32290307547522501</v>
      </c>
      <c r="D817" s="7">
        <v>0.51093263048168303</v>
      </c>
      <c r="E817" s="8" t="s">
        <v>1835</v>
      </c>
    </row>
    <row r="818" spans="1:5">
      <c r="A818">
        <f t="shared" si="12"/>
        <v>812</v>
      </c>
      <c r="B818" s="6" t="s">
        <v>1123</v>
      </c>
      <c r="C818" s="7">
        <v>0.32290307547522501</v>
      </c>
      <c r="D818" s="7">
        <v>0.51093263048168303</v>
      </c>
      <c r="E818" s="8" t="s">
        <v>2741</v>
      </c>
    </row>
    <row r="819" spans="1:5">
      <c r="A819">
        <f t="shared" si="12"/>
        <v>813</v>
      </c>
      <c r="B819" s="6" t="s">
        <v>1126</v>
      </c>
      <c r="C819" s="7">
        <v>0.32290307547522501</v>
      </c>
      <c r="D819" s="7">
        <v>0.51093263048168303</v>
      </c>
      <c r="E819" s="8" t="s">
        <v>2742</v>
      </c>
    </row>
    <row r="820" spans="1:5">
      <c r="A820">
        <f t="shared" si="12"/>
        <v>814</v>
      </c>
      <c r="B820" s="6" t="s">
        <v>1128</v>
      </c>
      <c r="C820" s="7">
        <v>0.32290307547522501</v>
      </c>
      <c r="D820" s="7">
        <v>0.51093263048168303</v>
      </c>
      <c r="E820" s="8" t="s">
        <v>2743</v>
      </c>
    </row>
    <row r="821" spans="1:5">
      <c r="A821">
        <f t="shared" si="12"/>
        <v>815</v>
      </c>
      <c r="B821" s="6" t="s">
        <v>152</v>
      </c>
      <c r="C821" s="7">
        <v>0.32553218364172298</v>
      </c>
      <c r="D821" s="7">
        <v>0.51383021143448404</v>
      </c>
      <c r="E821" s="8" t="s">
        <v>2744</v>
      </c>
    </row>
    <row r="822" spans="1:5">
      <c r="A822">
        <f t="shared" si="12"/>
        <v>816</v>
      </c>
      <c r="B822" s="6" t="s">
        <v>1010</v>
      </c>
      <c r="C822" s="7">
        <v>0.32553218364172298</v>
      </c>
      <c r="D822" s="7">
        <v>0.51383021143448404</v>
      </c>
      <c r="E822" s="8" t="s">
        <v>2745</v>
      </c>
    </row>
    <row r="823" spans="1:5">
      <c r="A823">
        <f t="shared" si="12"/>
        <v>817</v>
      </c>
      <c r="B823" s="6" t="s">
        <v>592</v>
      </c>
      <c r="C823" s="7">
        <v>0.33492739180295</v>
      </c>
      <c r="D823" s="7">
        <v>0.52376356218426301</v>
      </c>
      <c r="E823" s="8" t="s">
        <v>2746</v>
      </c>
    </row>
    <row r="824" spans="1:5">
      <c r="A824">
        <f t="shared" si="12"/>
        <v>818</v>
      </c>
      <c r="B824" s="6" t="s">
        <v>51</v>
      </c>
      <c r="C824" s="7">
        <v>0.33492739180295</v>
      </c>
      <c r="D824" s="7">
        <v>0.52376356218426301</v>
      </c>
      <c r="E824" s="8" t="s">
        <v>2747</v>
      </c>
    </row>
    <row r="825" spans="1:5">
      <c r="A825">
        <f t="shared" si="12"/>
        <v>819</v>
      </c>
      <c r="B825" s="6" t="s">
        <v>596</v>
      </c>
      <c r="C825" s="7">
        <v>0.33492739180295</v>
      </c>
      <c r="D825" s="7">
        <v>0.52376356218426301</v>
      </c>
      <c r="E825" s="8" t="s">
        <v>1795</v>
      </c>
    </row>
    <row r="826" spans="1:5">
      <c r="A826">
        <f t="shared" si="12"/>
        <v>820</v>
      </c>
      <c r="B826" s="6" t="s">
        <v>1130</v>
      </c>
      <c r="C826" s="7">
        <v>0.33548520093324302</v>
      </c>
      <c r="D826" s="7">
        <v>0.52376356218426301</v>
      </c>
      <c r="E826" s="8" t="s">
        <v>2654</v>
      </c>
    </row>
    <row r="827" spans="1:5">
      <c r="A827">
        <f t="shared" si="12"/>
        <v>821</v>
      </c>
      <c r="B827" s="6" t="s">
        <v>338</v>
      </c>
      <c r="C827" s="7">
        <v>0.33548520093324302</v>
      </c>
      <c r="D827" s="7">
        <v>0.52376356218426301</v>
      </c>
      <c r="E827" s="8" t="s">
        <v>2748</v>
      </c>
    </row>
    <row r="828" spans="1:5">
      <c r="A828">
        <f t="shared" si="12"/>
        <v>822</v>
      </c>
      <c r="B828" s="6" t="s">
        <v>904</v>
      </c>
      <c r="C828" s="7">
        <v>0.33548520093324302</v>
      </c>
      <c r="D828" s="7">
        <v>0.52376356218426301</v>
      </c>
      <c r="E828" s="8" t="s">
        <v>1613</v>
      </c>
    </row>
    <row r="829" spans="1:5">
      <c r="A829">
        <f t="shared" si="12"/>
        <v>823</v>
      </c>
      <c r="B829" s="6" t="s">
        <v>1136</v>
      </c>
      <c r="C829" s="7">
        <v>0.33548520093324302</v>
      </c>
      <c r="D829" s="7">
        <v>0.52376356218426301</v>
      </c>
      <c r="E829" s="8" t="s">
        <v>2719</v>
      </c>
    </row>
    <row r="830" spans="1:5">
      <c r="A830">
        <f t="shared" si="12"/>
        <v>824</v>
      </c>
      <c r="B830" s="6" t="s">
        <v>339</v>
      </c>
      <c r="C830" s="7">
        <v>0.33548520093324302</v>
      </c>
      <c r="D830" s="7">
        <v>0.52376356218426301</v>
      </c>
      <c r="E830" s="8" t="s">
        <v>2749</v>
      </c>
    </row>
    <row r="831" spans="1:5">
      <c r="A831">
        <f t="shared" si="12"/>
        <v>825</v>
      </c>
      <c r="B831" s="6" t="s">
        <v>343</v>
      </c>
      <c r="C831" s="7">
        <v>0.33548520093324302</v>
      </c>
      <c r="D831" s="7">
        <v>0.52376356218426301</v>
      </c>
      <c r="E831" s="8" t="s">
        <v>1613</v>
      </c>
    </row>
    <row r="832" spans="1:5">
      <c r="A832">
        <f t="shared" si="12"/>
        <v>826</v>
      </c>
      <c r="B832" s="6" t="s">
        <v>943</v>
      </c>
      <c r="C832" s="7">
        <v>0.34015291288240601</v>
      </c>
      <c r="D832" s="7">
        <v>0.53040793195222602</v>
      </c>
      <c r="E832" s="8" t="s">
        <v>1320</v>
      </c>
    </row>
    <row r="833" spans="1:5">
      <c r="A833">
        <f t="shared" si="12"/>
        <v>827</v>
      </c>
      <c r="B833" s="6" t="s">
        <v>1015</v>
      </c>
      <c r="C833" s="7">
        <v>0.34431652647506999</v>
      </c>
      <c r="D833" s="7">
        <v>0.53550853613989302</v>
      </c>
      <c r="E833" s="8" t="s">
        <v>2750</v>
      </c>
    </row>
    <row r="834" spans="1:5">
      <c r="A834">
        <f t="shared" si="12"/>
        <v>828</v>
      </c>
      <c r="B834" s="6" t="s">
        <v>155</v>
      </c>
      <c r="C834" s="7">
        <v>0.34431652647506999</v>
      </c>
      <c r="D834" s="7">
        <v>0.53550853613989302</v>
      </c>
      <c r="E834" s="8" t="s">
        <v>2751</v>
      </c>
    </row>
    <row r="835" spans="1:5">
      <c r="A835">
        <f t="shared" si="12"/>
        <v>829</v>
      </c>
      <c r="B835" s="6" t="s">
        <v>346</v>
      </c>
      <c r="C835" s="7">
        <v>0.34799739499152998</v>
      </c>
      <c r="D835" s="7">
        <v>0.53550853613989302</v>
      </c>
      <c r="E835" s="8" t="s">
        <v>2752</v>
      </c>
    </row>
    <row r="836" spans="1:5">
      <c r="A836">
        <f t="shared" si="12"/>
        <v>830</v>
      </c>
      <c r="B836" s="6" t="s">
        <v>351</v>
      </c>
      <c r="C836" s="7">
        <v>0.34799739499152998</v>
      </c>
      <c r="D836" s="7">
        <v>0.53550853613989302</v>
      </c>
      <c r="E836" s="8" t="s">
        <v>2753</v>
      </c>
    </row>
    <row r="837" spans="1:5">
      <c r="A837">
        <f t="shared" si="12"/>
        <v>831</v>
      </c>
      <c r="B837" s="6" t="s">
        <v>344</v>
      </c>
      <c r="C837" s="7">
        <v>0.34799739499152998</v>
      </c>
      <c r="D837" s="7">
        <v>0.53550853613989302</v>
      </c>
      <c r="E837" s="8" t="s">
        <v>2754</v>
      </c>
    </row>
    <row r="838" spans="1:5">
      <c r="A838">
        <f t="shared" si="12"/>
        <v>832</v>
      </c>
      <c r="B838" s="6" t="s">
        <v>345</v>
      </c>
      <c r="C838" s="7">
        <v>0.34799739499152998</v>
      </c>
      <c r="D838" s="7">
        <v>0.53550853613989302</v>
      </c>
      <c r="E838" s="8" t="s">
        <v>1785</v>
      </c>
    </row>
    <row r="839" spans="1:5">
      <c r="A839">
        <f t="shared" si="12"/>
        <v>833</v>
      </c>
      <c r="B839" s="6" t="s">
        <v>1140</v>
      </c>
      <c r="C839" s="7">
        <v>0.34799739499152998</v>
      </c>
      <c r="D839" s="7">
        <v>0.53550853613989302</v>
      </c>
      <c r="E839" s="8" t="s">
        <v>2755</v>
      </c>
    </row>
    <row r="840" spans="1:5">
      <c r="A840">
        <f t="shared" si="12"/>
        <v>834</v>
      </c>
      <c r="B840" s="6" t="s">
        <v>1141</v>
      </c>
      <c r="C840" s="7">
        <v>0.34799739499152998</v>
      </c>
      <c r="D840" s="7">
        <v>0.53550853613989302</v>
      </c>
      <c r="E840" s="8" t="s">
        <v>2756</v>
      </c>
    </row>
    <row r="841" spans="1:5">
      <c r="A841">
        <f t="shared" ref="A841:A904" si="13">A840+1</f>
        <v>835</v>
      </c>
      <c r="B841" s="6" t="s">
        <v>82</v>
      </c>
      <c r="C841" s="7">
        <v>0.34799739499152998</v>
      </c>
      <c r="D841" s="7">
        <v>0.53550853613989302</v>
      </c>
      <c r="E841" s="8" t="s">
        <v>2757</v>
      </c>
    </row>
    <row r="842" spans="1:5">
      <c r="A842">
        <f t="shared" si="13"/>
        <v>836</v>
      </c>
      <c r="B842" s="6" t="s">
        <v>912</v>
      </c>
      <c r="C842" s="7">
        <v>0.34799739499152998</v>
      </c>
      <c r="D842" s="7">
        <v>0.53550853613989302</v>
      </c>
      <c r="E842" s="8" t="s">
        <v>1848</v>
      </c>
    </row>
    <row r="843" spans="1:5">
      <c r="A843">
        <f t="shared" si="13"/>
        <v>837</v>
      </c>
      <c r="B843" s="6" t="s">
        <v>353</v>
      </c>
      <c r="C843" s="7">
        <v>0.34799739499152998</v>
      </c>
      <c r="D843" s="7">
        <v>0.53550853613989302</v>
      </c>
      <c r="E843" s="8" t="s">
        <v>1698</v>
      </c>
    </row>
    <row r="844" spans="1:5">
      <c r="A844">
        <f t="shared" si="13"/>
        <v>838</v>
      </c>
      <c r="B844" s="6" t="s">
        <v>598</v>
      </c>
      <c r="C844" s="7">
        <v>0.35369426331067899</v>
      </c>
      <c r="D844" s="7">
        <v>0.54297760565453401</v>
      </c>
      <c r="E844" s="8" t="s">
        <v>2758</v>
      </c>
    </row>
    <row r="845" spans="1:5">
      <c r="A845">
        <f t="shared" si="13"/>
        <v>839</v>
      </c>
      <c r="B845" s="6" t="s">
        <v>162</v>
      </c>
      <c r="C845" s="7">
        <v>0.35369426331067899</v>
      </c>
      <c r="D845" s="7">
        <v>0.54297760565453401</v>
      </c>
      <c r="E845" s="8" t="s">
        <v>2759</v>
      </c>
    </row>
    <row r="846" spans="1:5">
      <c r="A846">
        <f t="shared" si="13"/>
        <v>840</v>
      </c>
      <c r="B846" s="6" t="s">
        <v>958</v>
      </c>
      <c r="C846" s="7">
        <v>0.35941784303014801</v>
      </c>
      <c r="D846" s="7">
        <v>0.55069234982567306</v>
      </c>
      <c r="E846" s="8" t="s">
        <v>2760</v>
      </c>
    </row>
    <row r="847" spans="1:5">
      <c r="A847">
        <f t="shared" si="13"/>
        <v>841</v>
      </c>
      <c r="B847" s="6" t="s">
        <v>1143</v>
      </c>
      <c r="C847" s="7">
        <v>0.36042985318559201</v>
      </c>
      <c r="D847" s="7">
        <v>0.55069234982567306</v>
      </c>
      <c r="E847" s="8" t="s">
        <v>2761</v>
      </c>
    </row>
    <row r="848" spans="1:5">
      <c r="A848">
        <f t="shared" si="13"/>
        <v>842</v>
      </c>
      <c r="B848" s="6" t="s">
        <v>916</v>
      </c>
      <c r="C848" s="7">
        <v>0.36042985318559201</v>
      </c>
      <c r="D848" s="7">
        <v>0.55069234982567306</v>
      </c>
      <c r="E848" s="8" t="s">
        <v>1854</v>
      </c>
    </row>
    <row r="849" spans="1:5">
      <c r="A849">
        <f t="shared" si="13"/>
        <v>843</v>
      </c>
      <c r="B849" s="6" t="s">
        <v>919</v>
      </c>
      <c r="C849" s="7">
        <v>0.36042985318559201</v>
      </c>
      <c r="D849" s="7">
        <v>0.55069234982567306</v>
      </c>
      <c r="E849" s="8" t="s">
        <v>1856</v>
      </c>
    </row>
    <row r="850" spans="1:5">
      <c r="A850">
        <f t="shared" si="13"/>
        <v>844</v>
      </c>
      <c r="B850" s="6" t="s">
        <v>955</v>
      </c>
      <c r="C850" s="7">
        <v>0.362634189560614</v>
      </c>
      <c r="D850" s="7">
        <v>0.55208435237736397</v>
      </c>
      <c r="E850" s="8" t="s">
        <v>1330</v>
      </c>
    </row>
    <row r="851" spans="1:5">
      <c r="A851">
        <f t="shared" si="13"/>
        <v>845</v>
      </c>
      <c r="B851" s="6" t="s">
        <v>604</v>
      </c>
      <c r="C851" s="7">
        <v>0.36305547085685402</v>
      </c>
      <c r="D851" s="7">
        <v>0.55208435237736397</v>
      </c>
      <c r="E851" s="8" t="s">
        <v>2762</v>
      </c>
    </row>
    <row r="852" spans="1:5">
      <c r="A852">
        <f t="shared" si="13"/>
        <v>846</v>
      </c>
      <c r="B852" s="6" t="s">
        <v>58</v>
      </c>
      <c r="C852" s="7">
        <v>0.36305547085685402</v>
      </c>
      <c r="D852" s="7">
        <v>0.55208435237736397</v>
      </c>
      <c r="E852" s="8" t="s">
        <v>2763</v>
      </c>
    </row>
    <row r="853" spans="1:5">
      <c r="A853">
        <f t="shared" si="13"/>
        <v>847</v>
      </c>
      <c r="B853" s="6" t="s">
        <v>163</v>
      </c>
      <c r="C853" s="7">
        <v>0.36305547085685402</v>
      </c>
      <c r="D853" s="7">
        <v>0.55208435237736397</v>
      </c>
      <c r="E853" s="8" t="s">
        <v>2764</v>
      </c>
    </row>
    <row r="854" spans="1:5">
      <c r="A854">
        <f t="shared" si="13"/>
        <v>848</v>
      </c>
      <c r="B854" s="6" t="s">
        <v>613</v>
      </c>
      <c r="C854" s="7">
        <v>0.37239520956723898</v>
      </c>
      <c r="D854" s="7">
        <v>0.56090220662550105</v>
      </c>
      <c r="E854" s="8" t="s">
        <v>2765</v>
      </c>
    </row>
    <row r="855" spans="1:5">
      <c r="A855">
        <f t="shared" si="13"/>
        <v>849</v>
      </c>
      <c r="B855" s="6" t="s">
        <v>615</v>
      </c>
      <c r="C855" s="7">
        <v>0.37239520956723898</v>
      </c>
      <c r="D855" s="7">
        <v>0.56090220662550105</v>
      </c>
      <c r="E855" s="8" t="s">
        <v>2766</v>
      </c>
    </row>
    <row r="856" spans="1:5">
      <c r="A856">
        <f t="shared" si="13"/>
        <v>850</v>
      </c>
      <c r="B856" s="6" t="s">
        <v>1148</v>
      </c>
      <c r="C856" s="7">
        <v>0.37277351620452498</v>
      </c>
      <c r="D856" s="7">
        <v>0.56090220662550105</v>
      </c>
      <c r="E856" s="8" t="s">
        <v>2767</v>
      </c>
    </row>
    <row r="857" spans="1:5">
      <c r="A857">
        <f t="shared" si="13"/>
        <v>851</v>
      </c>
      <c r="B857" s="6" t="s">
        <v>367</v>
      </c>
      <c r="C857" s="7">
        <v>0.37277351620452498</v>
      </c>
      <c r="D857" s="7">
        <v>0.56090220662550105</v>
      </c>
      <c r="E857" s="8" t="s">
        <v>2768</v>
      </c>
    </row>
    <row r="858" spans="1:5">
      <c r="A858">
        <f t="shared" si="13"/>
        <v>852</v>
      </c>
      <c r="B858" s="6" t="s">
        <v>375</v>
      </c>
      <c r="C858" s="7">
        <v>0.37277351620452498</v>
      </c>
      <c r="D858" s="7">
        <v>0.56090220662550105</v>
      </c>
      <c r="E858" s="8" t="s">
        <v>2769</v>
      </c>
    </row>
    <row r="859" spans="1:5">
      <c r="A859">
        <f t="shared" si="13"/>
        <v>853</v>
      </c>
      <c r="B859" s="6" t="s">
        <v>922</v>
      </c>
      <c r="C859" s="7">
        <v>0.37277351620452498</v>
      </c>
      <c r="D859" s="7">
        <v>0.56090220662550105</v>
      </c>
      <c r="E859" s="8" t="s">
        <v>2770</v>
      </c>
    </row>
    <row r="860" spans="1:5">
      <c r="A860">
        <f t="shared" si="13"/>
        <v>854</v>
      </c>
      <c r="B860" s="6" t="s">
        <v>87</v>
      </c>
      <c r="C860" s="7">
        <v>0.37277351620452498</v>
      </c>
      <c r="D860" s="7">
        <v>0.56090220662550105</v>
      </c>
      <c r="E860" s="8" t="s">
        <v>2771</v>
      </c>
    </row>
    <row r="861" spans="1:5">
      <c r="A861">
        <f t="shared" si="13"/>
        <v>855</v>
      </c>
      <c r="B861" s="6" t="s">
        <v>923</v>
      </c>
      <c r="C861" s="7">
        <v>0.37277351620452498</v>
      </c>
      <c r="D861" s="7">
        <v>0.56090220662550105</v>
      </c>
      <c r="E861" s="8" t="s">
        <v>1862</v>
      </c>
    </row>
    <row r="862" spans="1:5">
      <c r="A862">
        <f t="shared" si="13"/>
        <v>856</v>
      </c>
      <c r="B862" s="6" t="s">
        <v>924</v>
      </c>
      <c r="C862" s="7">
        <v>0.37277351620452498</v>
      </c>
      <c r="D862" s="7">
        <v>0.56090220662550105</v>
      </c>
      <c r="E862" s="8" t="s">
        <v>1863</v>
      </c>
    </row>
    <row r="863" spans="1:5">
      <c r="A863">
        <f t="shared" si="13"/>
        <v>857</v>
      </c>
      <c r="B863" s="6" t="s">
        <v>169</v>
      </c>
      <c r="C863" s="7">
        <v>0.38170873045859799</v>
      </c>
      <c r="D863" s="7">
        <v>0.56804788039512999</v>
      </c>
      <c r="E863" s="8" t="s">
        <v>2772</v>
      </c>
    </row>
    <row r="864" spans="1:5">
      <c r="A864">
        <f t="shared" si="13"/>
        <v>858</v>
      </c>
      <c r="B864" s="6" t="s">
        <v>619</v>
      </c>
      <c r="C864" s="7">
        <v>0.38170873045859799</v>
      </c>
      <c r="D864" s="7">
        <v>0.56804788039512999</v>
      </c>
      <c r="E864" s="8" t="s">
        <v>2534</v>
      </c>
    </row>
    <row r="865" spans="1:5">
      <c r="A865">
        <f t="shared" si="13"/>
        <v>859</v>
      </c>
      <c r="B865" s="6" t="s">
        <v>622</v>
      </c>
      <c r="C865" s="7">
        <v>0.38170873045859799</v>
      </c>
      <c r="D865" s="7">
        <v>0.56804788039512999</v>
      </c>
      <c r="E865" s="8" t="s">
        <v>2773</v>
      </c>
    </row>
    <row r="866" spans="1:5">
      <c r="A866">
        <f t="shared" si="13"/>
        <v>860</v>
      </c>
      <c r="B866" s="6" t="s">
        <v>965</v>
      </c>
      <c r="C866" s="7">
        <v>0.38435129801689899</v>
      </c>
      <c r="D866" s="7">
        <v>0.56804788039512999</v>
      </c>
      <c r="E866" s="8" t="s">
        <v>1911</v>
      </c>
    </row>
    <row r="867" spans="1:5">
      <c r="A867">
        <f t="shared" si="13"/>
        <v>861</v>
      </c>
      <c r="B867" s="6" t="s">
        <v>148</v>
      </c>
      <c r="C867" s="7">
        <v>0.38435129801689899</v>
      </c>
      <c r="D867" s="7">
        <v>0.56804788039512999</v>
      </c>
      <c r="E867" s="8" t="s">
        <v>149</v>
      </c>
    </row>
    <row r="868" spans="1:5">
      <c r="A868">
        <f t="shared" si="13"/>
        <v>862</v>
      </c>
      <c r="B868" s="6" t="s">
        <v>966</v>
      </c>
      <c r="C868" s="7">
        <v>0.38435129801689899</v>
      </c>
      <c r="D868" s="7">
        <v>0.56804788039512999</v>
      </c>
      <c r="E868" s="8" t="s">
        <v>1912</v>
      </c>
    </row>
    <row r="869" spans="1:5">
      <c r="A869">
        <f t="shared" si="13"/>
        <v>863</v>
      </c>
      <c r="B869" s="6" t="s">
        <v>150</v>
      </c>
      <c r="C869" s="7">
        <v>0.38435129801689899</v>
      </c>
      <c r="D869" s="7">
        <v>0.56804788039512999</v>
      </c>
      <c r="E869" s="8" t="s">
        <v>2774</v>
      </c>
    </row>
    <row r="870" spans="1:5">
      <c r="A870">
        <f t="shared" si="13"/>
        <v>864</v>
      </c>
      <c r="B870" s="6" t="s">
        <v>967</v>
      </c>
      <c r="C870" s="7">
        <v>0.38435129801689899</v>
      </c>
      <c r="D870" s="7">
        <v>0.56804788039512999</v>
      </c>
      <c r="E870" s="8" t="s">
        <v>1288</v>
      </c>
    </row>
    <row r="871" spans="1:5">
      <c r="A871">
        <f t="shared" si="13"/>
        <v>865</v>
      </c>
      <c r="B871" s="6" t="s">
        <v>379</v>
      </c>
      <c r="C871" s="7">
        <v>0.38502003073365498</v>
      </c>
      <c r="D871" s="7">
        <v>0.56804788039512999</v>
      </c>
      <c r="E871" s="8" t="s">
        <v>1848</v>
      </c>
    </row>
    <row r="872" spans="1:5">
      <c r="A872">
        <f t="shared" si="13"/>
        <v>866</v>
      </c>
      <c r="B872" s="6" t="s">
        <v>385</v>
      </c>
      <c r="C872" s="7">
        <v>0.38502003073365498</v>
      </c>
      <c r="D872" s="7">
        <v>0.56804788039512999</v>
      </c>
      <c r="E872" s="8" t="s">
        <v>1260</v>
      </c>
    </row>
    <row r="873" spans="1:5">
      <c r="A873">
        <f t="shared" si="13"/>
        <v>867</v>
      </c>
      <c r="B873" s="6" t="s">
        <v>394</v>
      </c>
      <c r="C873" s="7">
        <v>0.38502003073365498</v>
      </c>
      <c r="D873" s="7">
        <v>0.56804788039512999</v>
      </c>
      <c r="E873" s="8" t="s">
        <v>2655</v>
      </c>
    </row>
    <row r="874" spans="1:5">
      <c r="A874">
        <f t="shared" si="13"/>
        <v>868</v>
      </c>
      <c r="B874" s="6" t="s">
        <v>397</v>
      </c>
      <c r="C874" s="7">
        <v>0.38502003073365498</v>
      </c>
      <c r="D874" s="7">
        <v>0.56804788039512999</v>
      </c>
      <c r="E874" s="8" t="s">
        <v>2775</v>
      </c>
    </row>
    <row r="875" spans="1:5">
      <c r="A875">
        <f t="shared" si="13"/>
        <v>869</v>
      </c>
      <c r="B875" s="6" t="s">
        <v>376</v>
      </c>
      <c r="C875" s="7">
        <v>0.38502003073365498</v>
      </c>
      <c r="D875" s="7">
        <v>0.56804788039512999</v>
      </c>
      <c r="E875" s="8" t="s">
        <v>2776</v>
      </c>
    </row>
    <row r="876" spans="1:5">
      <c r="A876">
        <f t="shared" si="13"/>
        <v>870</v>
      </c>
      <c r="B876" s="6" t="s">
        <v>32</v>
      </c>
      <c r="C876" s="7">
        <v>0.38502003073365498</v>
      </c>
      <c r="D876" s="7">
        <v>0.56804788039512999</v>
      </c>
      <c r="E876" s="8" t="s">
        <v>1868</v>
      </c>
    </row>
    <row r="877" spans="1:5">
      <c r="A877">
        <f t="shared" si="13"/>
        <v>871</v>
      </c>
      <c r="B877" s="6" t="s">
        <v>390</v>
      </c>
      <c r="C877" s="7">
        <v>0.38502003073365498</v>
      </c>
      <c r="D877" s="7">
        <v>0.56804788039512999</v>
      </c>
      <c r="E877" s="8" t="s">
        <v>2655</v>
      </c>
    </row>
    <row r="878" spans="1:5">
      <c r="A878">
        <f t="shared" si="13"/>
        <v>872</v>
      </c>
      <c r="B878" s="6" t="s">
        <v>393</v>
      </c>
      <c r="C878" s="7">
        <v>0.38502003073365498</v>
      </c>
      <c r="D878" s="7">
        <v>0.56804788039512999</v>
      </c>
      <c r="E878" s="8" t="s">
        <v>2777</v>
      </c>
    </row>
    <row r="879" spans="1:5">
      <c r="A879">
        <f t="shared" si="13"/>
        <v>873</v>
      </c>
      <c r="B879" s="6" t="s">
        <v>395</v>
      </c>
      <c r="C879" s="7">
        <v>0.38502003073365498</v>
      </c>
      <c r="D879" s="7">
        <v>0.56804788039512999</v>
      </c>
      <c r="E879" s="8" t="s">
        <v>1872</v>
      </c>
    </row>
    <row r="880" spans="1:5">
      <c r="A880">
        <f t="shared" si="13"/>
        <v>874</v>
      </c>
      <c r="B880" s="6" t="s">
        <v>624</v>
      </c>
      <c r="C880" s="7">
        <v>0.39099147344373297</v>
      </c>
      <c r="D880" s="7">
        <v>0.57488244040585401</v>
      </c>
      <c r="E880" s="8" t="s">
        <v>2534</v>
      </c>
    </row>
    <row r="881" spans="1:5">
      <c r="A881">
        <f t="shared" si="13"/>
        <v>875</v>
      </c>
      <c r="B881" s="6" t="s">
        <v>896</v>
      </c>
      <c r="C881" s="7">
        <v>0.39099147344373297</v>
      </c>
      <c r="D881" s="7">
        <v>0.57488244040585401</v>
      </c>
      <c r="E881" s="8" t="s">
        <v>1827</v>
      </c>
    </row>
    <row r="882" spans="1:5">
      <c r="A882">
        <f t="shared" si="13"/>
        <v>876</v>
      </c>
      <c r="B882" s="6" t="s">
        <v>1030</v>
      </c>
      <c r="C882" s="7">
        <v>0.39099147344373297</v>
      </c>
      <c r="D882" s="7">
        <v>0.57488244040585401</v>
      </c>
      <c r="E882" s="8" t="s">
        <v>2778</v>
      </c>
    </row>
    <row r="883" spans="1:5">
      <c r="A883">
        <f t="shared" si="13"/>
        <v>877</v>
      </c>
      <c r="B883" s="6" t="s">
        <v>398</v>
      </c>
      <c r="C883" s="7">
        <v>0.39716171208912499</v>
      </c>
      <c r="D883" s="7">
        <v>0.57867000584931405</v>
      </c>
      <c r="E883" s="8" t="s">
        <v>2779</v>
      </c>
    </row>
    <row r="884" spans="1:5">
      <c r="A884">
        <f t="shared" si="13"/>
        <v>878</v>
      </c>
      <c r="B884" s="6" t="s">
        <v>399</v>
      </c>
      <c r="C884" s="7">
        <v>0.39716171208912499</v>
      </c>
      <c r="D884" s="7">
        <v>0.57867000584931405</v>
      </c>
      <c r="E884" s="8" t="s">
        <v>1247</v>
      </c>
    </row>
    <row r="885" spans="1:5">
      <c r="A885">
        <f t="shared" si="13"/>
        <v>879</v>
      </c>
      <c r="B885" s="6" t="s">
        <v>1941</v>
      </c>
      <c r="C885" s="7">
        <v>0.39716171208912499</v>
      </c>
      <c r="D885" s="7">
        <v>0.57867000584931405</v>
      </c>
      <c r="E885" s="8" t="s">
        <v>2780</v>
      </c>
    </row>
    <row r="886" spans="1:5">
      <c r="A886">
        <f t="shared" si="13"/>
        <v>880</v>
      </c>
      <c r="B886" s="6" t="s">
        <v>410</v>
      </c>
      <c r="C886" s="7">
        <v>0.39716171208912499</v>
      </c>
      <c r="D886" s="7">
        <v>0.57867000584931405</v>
      </c>
      <c r="E886" s="8" t="s">
        <v>1247</v>
      </c>
    </row>
    <row r="887" spans="1:5">
      <c r="A887">
        <f t="shared" si="13"/>
        <v>881</v>
      </c>
      <c r="B887" s="6" t="s">
        <v>412</v>
      </c>
      <c r="C887" s="7">
        <v>0.39716171208912499</v>
      </c>
      <c r="D887" s="7">
        <v>0.57867000584931405</v>
      </c>
      <c r="E887" s="8" t="s">
        <v>1819</v>
      </c>
    </row>
    <row r="888" spans="1:5">
      <c r="A888">
        <f t="shared" si="13"/>
        <v>882</v>
      </c>
      <c r="B888" s="6" t="s">
        <v>1942</v>
      </c>
      <c r="C888" s="7">
        <v>0.39716171208912499</v>
      </c>
      <c r="D888" s="7">
        <v>0.57867000584931405</v>
      </c>
      <c r="E888" s="8" t="s">
        <v>2780</v>
      </c>
    </row>
    <row r="889" spans="1:5">
      <c r="A889">
        <f t="shared" si="13"/>
        <v>883</v>
      </c>
      <c r="B889" s="6" t="s">
        <v>406</v>
      </c>
      <c r="C889" s="7">
        <v>0.39716171208912499</v>
      </c>
      <c r="D889" s="7">
        <v>0.57867000584931405</v>
      </c>
      <c r="E889" s="8" t="s">
        <v>2781</v>
      </c>
    </row>
    <row r="890" spans="1:5">
      <c r="A890">
        <f t="shared" si="13"/>
        <v>884</v>
      </c>
      <c r="B890" s="6" t="s">
        <v>1943</v>
      </c>
      <c r="C890" s="7">
        <v>0.39716171208912499</v>
      </c>
      <c r="D890" s="7">
        <v>0.57867000584931405</v>
      </c>
      <c r="E890" s="8" t="s">
        <v>2782</v>
      </c>
    </row>
    <row r="891" spans="1:5">
      <c r="A891">
        <f t="shared" si="13"/>
        <v>885</v>
      </c>
      <c r="B891" s="6" t="s">
        <v>293</v>
      </c>
      <c r="C891" s="7">
        <v>0.39826232639755699</v>
      </c>
      <c r="D891" s="7">
        <v>0.57961793943508799</v>
      </c>
      <c r="E891" s="8" t="s">
        <v>2783</v>
      </c>
    </row>
    <row r="892" spans="1:5">
      <c r="A892">
        <f t="shared" si="13"/>
        <v>886</v>
      </c>
      <c r="B892" s="6" t="s">
        <v>1041</v>
      </c>
      <c r="C892" s="7">
        <v>0.40023906537070503</v>
      </c>
      <c r="D892" s="7">
        <v>0.58183737719804496</v>
      </c>
      <c r="E892" s="8" t="s">
        <v>2784</v>
      </c>
    </row>
    <row r="893" spans="1:5">
      <c r="A893">
        <f t="shared" si="13"/>
        <v>887</v>
      </c>
      <c r="B893" s="6" t="s">
        <v>1944</v>
      </c>
      <c r="C893" s="7">
        <v>0.40533015286822299</v>
      </c>
      <c r="D893" s="7">
        <v>0.58659015381378798</v>
      </c>
      <c r="E893" s="8" t="s">
        <v>2699</v>
      </c>
    </row>
    <row r="894" spans="1:5">
      <c r="A894">
        <f t="shared" si="13"/>
        <v>888</v>
      </c>
      <c r="B894" s="6" t="s">
        <v>977</v>
      </c>
      <c r="C894" s="7">
        <v>0.40533015286822299</v>
      </c>
      <c r="D894" s="7">
        <v>0.58659015381378798</v>
      </c>
      <c r="E894" s="8" t="s">
        <v>1336</v>
      </c>
    </row>
    <row r="895" spans="1:5">
      <c r="A895">
        <f t="shared" si="13"/>
        <v>889</v>
      </c>
      <c r="B895" s="6" t="s">
        <v>1945</v>
      </c>
      <c r="C895" s="7">
        <v>0.40533015286822299</v>
      </c>
      <c r="D895" s="7">
        <v>0.58659015381378798</v>
      </c>
      <c r="E895" s="8" t="s">
        <v>2785</v>
      </c>
    </row>
    <row r="896" spans="1:5">
      <c r="A896">
        <f t="shared" si="13"/>
        <v>890</v>
      </c>
      <c r="B896" s="6" t="s">
        <v>158</v>
      </c>
      <c r="C896" s="7">
        <v>0.40533015286822299</v>
      </c>
      <c r="D896" s="7">
        <v>0.58659015381378798</v>
      </c>
      <c r="E896" s="8" t="s">
        <v>2786</v>
      </c>
    </row>
    <row r="897" spans="1:5">
      <c r="A897">
        <f t="shared" si="13"/>
        <v>891</v>
      </c>
      <c r="B897" s="6" t="s">
        <v>417</v>
      </c>
      <c r="C897" s="7">
        <v>0.40919150856826503</v>
      </c>
      <c r="D897" s="7">
        <v>0.58887001456527999</v>
      </c>
      <c r="E897" s="8" t="s">
        <v>1262</v>
      </c>
    </row>
    <row r="898" spans="1:5">
      <c r="A898">
        <f t="shared" si="13"/>
        <v>892</v>
      </c>
      <c r="B898" s="6" t="s">
        <v>932</v>
      </c>
      <c r="C898" s="7">
        <v>0.40919150856826503</v>
      </c>
      <c r="D898" s="7">
        <v>0.58887001456527999</v>
      </c>
      <c r="E898" s="8" t="s">
        <v>2787</v>
      </c>
    </row>
    <row r="899" spans="1:5">
      <c r="A899">
        <f t="shared" si="13"/>
        <v>893</v>
      </c>
      <c r="B899" s="6" t="s">
        <v>934</v>
      </c>
      <c r="C899" s="7">
        <v>0.40919150856826503</v>
      </c>
      <c r="D899" s="7">
        <v>0.58887001456527999</v>
      </c>
      <c r="E899" s="8" t="s">
        <v>1260</v>
      </c>
    </row>
    <row r="900" spans="1:5">
      <c r="A900">
        <f t="shared" si="13"/>
        <v>894</v>
      </c>
      <c r="B900" s="6" t="s">
        <v>935</v>
      </c>
      <c r="C900" s="7">
        <v>0.40919150856826503</v>
      </c>
      <c r="D900" s="7">
        <v>0.58887001456527999</v>
      </c>
      <c r="E900" s="8" t="s">
        <v>1776</v>
      </c>
    </row>
    <row r="901" spans="1:5">
      <c r="A901">
        <f t="shared" si="13"/>
        <v>895</v>
      </c>
      <c r="B901" s="6" t="s">
        <v>418</v>
      </c>
      <c r="C901" s="7">
        <v>0.40919150856826503</v>
      </c>
      <c r="D901" s="7">
        <v>0.58887001456527999</v>
      </c>
      <c r="E901" s="8" t="s">
        <v>2788</v>
      </c>
    </row>
    <row r="902" spans="1:5">
      <c r="A902">
        <f t="shared" si="13"/>
        <v>896</v>
      </c>
      <c r="B902" s="6" t="s">
        <v>632</v>
      </c>
      <c r="C902" s="7">
        <v>0.41861222452077801</v>
      </c>
      <c r="D902" s="7">
        <v>0.60175507274861795</v>
      </c>
      <c r="E902" s="8" t="s">
        <v>2789</v>
      </c>
    </row>
    <row r="903" spans="1:5">
      <c r="A903">
        <f t="shared" si="13"/>
        <v>897</v>
      </c>
      <c r="B903" s="6" t="s">
        <v>100</v>
      </c>
      <c r="C903" s="7">
        <v>0.421102967442684</v>
      </c>
      <c r="D903" s="7">
        <v>0.60264513562908495</v>
      </c>
      <c r="E903" s="8" t="s">
        <v>1885</v>
      </c>
    </row>
    <row r="904" spans="1:5">
      <c r="A904">
        <f t="shared" si="13"/>
        <v>898</v>
      </c>
      <c r="B904" s="6" t="s">
        <v>1946</v>
      </c>
      <c r="C904" s="7">
        <v>0.421102967442684</v>
      </c>
      <c r="D904" s="7">
        <v>0.60264513562908495</v>
      </c>
      <c r="E904" s="8" t="s">
        <v>2790</v>
      </c>
    </row>
    <row r="905" spans="1:5">
      <c r="A905">
        <f t="shared" ref="A905:A968" si="14">A904+1</f>
        <v>899</v>
      </c>
      <c r="B905" s="6" t="s">
        <v>431</v>
      </c>
      <c r="C905" s="7">
        <v>0.421102967442684</v>
      </c>
      <c r="D905" s="7">
        <v>0.60264513562908495</v>
      </c>
      <c r="E905" s="8" t="s">
        <v>1887</v>
      </c>
    </row>
    <row r="906" spans="1:5">
      <c r="A906">
        <f t="shared" si="14"/>
        <v>900</v>
      </c>
      <c r="B906" s="6" t="s">
        <v>37</v>
      </c>
      <c r="C906" s="7">
        <v>0.421102967442684</v>
      </c>
      <c r="D906" s="7">
        <v>0.60264513562908495</v>
      </c>
      <c r="E906" s="8" t="s">
        <v>2791</v>
      </c>
    </row>
    <row r="907" spans="1:5">
      <c r="A907">
        <f t="shared" si="14"/>
        <v>901</v>
      </c>
      <c r="B907" s="6" t="s">
        <v>985</v>
      </c>
      <c r="C907" s="7">
        <v>0.42559579196110597</v>
      </c>
      <c r="D907" s="7">
        <v>0.60839886797547704</v>
      </c>
      <c r="E907" s="8" t="s">
        <v>1240</v>
      </c>
    </row>
    <row r="908" spans="1:5">
      <c r="A908">
        <f t="shared" si="14"/>
        <v>902</v>
      </c>
      <c r="B908" s="6" t="s">
        <v>1053</v>
      </c>
      <c r="C908" s="7">
        <v>0.4277299589063</v>
      </c>
      <c r="D908" s="7">
        <v>0.610771826021413</v>
      </c>
      <c r="E908" s="8" t="s">
        <v>2792</v>
      </c>
    </row>
    <row r="909" spans="1:5">
      <c r="A909">
        <f t="shared" si="14"/>
        <v>903</v>
      </c>
      <c r="B909" s="6" t="s">
        <v>1167</v>
      </c>
      <c r="C909" s="7">
        <v>0.43289020252396299</v>
      </c>
      <c r="D909" s="7">
        <v>0.61270613280314801</v>
      </c>
      <c r="E909" s="8" t="s">
        <v>2793</v>
      </c>
    </row>
    <row r="910" spans="1:5">
      <c r="A910">
        <f t="shared" si="14"/>
        <v>904</v>
      </c>
      <c r="B910" s="6" t="s">
        <v>105</v>
      </c>
      <c r="C910" s="7">
        <v>0.43289020252396299</v>
      </c>
      <c r="D910" s="7">
        <v>0.61270613280314801</v>
      </c>
      <c r="E910" s="8" t="s">
        <v>1247</v>
      </c>
    </row>
    <row r="911" spans="1:5">
      <c r="A911">
        <f t="shared" si="14"/>
        <v>905</v>
      </c>
      <c r="B911" s="6" t="s">
        <v>1168</v>
      </c>
      <c r="C911" s="7">
        <v>0.43289020252396299</v>
      </c>
      <c r="D911" s="7">
        <v>0.61270613280314801</v>
      </c>
      <c r="E911" s="8" t="s">
        <v>2629</v>
      </c>
    </row>
    <row r="912" spans="1:5">
      <c r="A912">
        <f t="shared" si="14"/>
        <v>906</v>
      </c>
      <c r="B912" s="6" t="s">
        <v>1169</v>
      </c>
      <c r="C912" s="7">
        <v>0.43289020252396299</v>
      </c>
      <c r="D912" s="7">
        <v>0.61270613280314801</v>
      </c>
      <c r="E912" s="8" t="s">
        <v>2794</v>
      </c>
    </row>
    <row r="913" spans="1:5">
      <c r="A913">
        <f t="shared" si="14"/>
        <v>907</v>
      </c>
      <c r="B913" s="6" t="s">
        <v>433</v>
      </c>
      <c r="C913" s="7">
        <v>0.43289020252396299</v>
      </c>
      <c r="D913" s="7">
        <v>0.61270613280314801</v>
      </c>
      <c r="E913" s="8" t="s">
        <v>2631</v>
      </c>
    </row>
    <row r="914" spans="1:5">
      <c r="A914">
        <f t="shared" si="14"/>
        <v>908</v>
      </c>
      <c r="B914" s="6" t="s">
        <v>434</v>
      </c>
      <c r="C914" s="7">
        <v>0.43289020252396299</v>
      </c>
      <c r="D914" s="7">
        <v>0.61270613280314801</v>
      </c>
      <c r="E914" s="8" t="s">
        <v>2795</v>
      </c>
    </row>
    <row r="915" spans="1:5">
      <c r="A915">
        <f t="shared" si="14"/>
        <v>909</v>
      </c>
      <c r="B915" s="6" t="s">
        <v>440</v>
      </c>
      <c r="C915" s="7">
        <v>0.43289020252396299</v>
      </c>
      <c r="D915" s="7">
        <v>0.61270613280314801</v>
      </c>
      <c r="E915" s="8" t="s">
        <v>2777</v>
      </c>
    </row>
    <row r="916" spans="1:5">
      <c r="A916">
        <f t="shared" si="14"/>
        <v>910</v>
      </c>
      <c r="B916" s="6" t="s">
        <v>443</v>
      </c>
      <c r="C916" s="7">
        <v>0.43289020252396299</v>
      </c>
      <c r="D916" s="7">
        <v>0.61270613280314801</v>
      </c>
      <c r="E916" s="8" t="s">
        <v>1247</v>
      </c>
    </row>
    <row r="917" spans="1:5">
      <c r="A917">
        <f t="shared" si="14"/>
        <v>911</v>
      </c>
      <c r="B917" s="6" t="s">
        <v>676</v>
      </c>
      <c r="C917" s="7">
        <v>0.436699259357476</v>
      </c>
      <c r="D917" s="7">
        <v>0.617418930902776</v>
      </c>
      <c r="E917" s="8" t="s">
        <v>2796</v>
      </c>
    </row>
    <row r="918" spans="1:5">
      <c r="A918">
        <f t="shared" si="14"/>
        <v>912</v>
      </c>
      <c r="B918" s="6" t="s">
        <v>941</v>
      </c>
      <c r="C918" s="7">
        <v>0.44454786323471801</v>
      </c>
      <c r="D918" s="7">
        <v>0.61808677724601502</v>
      </c>
      <c r="E918" s="8" t="s">
        <v>1848</v>
      </c>
    </row>
    <row r="919" spans="1:5">
      <c r="A919">
        <f t="shared" si="14"/>
        <v>913</v>
      </c>
      <c r="B919" s="6" t="s">
        <v>452</v>
      </c>
      <c r="C919" s="7">
        <v>0.44454786323471801</v>
      </c>
      <c r="D919" s="7">
        <v>0.61808677724601502</v>
      </c>
      <c r="E919" s="8" t="s">
        <v>1247</v>
      </c>
    </row>
    <row r="920" spans="1:5">
      <c r="A920">
        <f t="shared" si="14"/>
        <v>914</v>
      </c>
      <c r="B920" s="6" t="s">
        <v>1175</v>
      </c>
      <c r="C920" s="7">
        <v>0.44454786323471801</v>
      </c>
      <c r="D920" s="7">
        <v>0.61808677724601502</v>
      </c>
      <c r="E920" s="8" t="s">
        <v>2631</v>
      </c>
    </row>
    <row r="921" spans="1:5">
      <c r="A921">
        <f t="shared" si="14"/>
        <v>915</v>
      </c>
      <c r="B921" s="6" t="s">
        <v>109</v>
      </c>
      <c r="C921" s="7">
        <v>0.44454786323471801</v>
      </c>
      <c r="D921" s="7">
        <v>0.61808677724601502</v>
      </c>
      <c r="E921" s="8" t="s">
        <v>1247</v>
      </c>
    </row>
    <row r="922" spans="1:5">
      <c r="A922">
        <f t="shared" si="14"/>
        <v>916</v>
      </c>
      <c r="B922" s="6" t="s">
        <v>1177</v>
      </c>
      <c r="C922" s="7">
        <v>0.44454786323471801</v>
      </c>
      <c r="D922" s="7">
        <v>0.61808677724601502</v>
      </c>
      <c r="E922" s="8" t="s">
        <v>2797</v>
      </c>
    </row>
    <row r="923" spans="1:5">
      <c r="A923">
        <f t="shared" si="14"/>
        <v>917</v>
      </c>
      <c r="B923" s="6" t="s">
        <v>111</v>
      </c>
      <c r="C923" s="7">
        <v>0.44454786323471801</v>
      </c>
      <c r="D923" s="7">
        <v>0.61808677724601502</v>
      </c>
      <c r="E923" s="8" t="s">
        <v>2798</v>
      </c>
    </row>
    <row r="924" spans="1:5">
      <c r="A924">
        <f t="shared" si="14"/>
        <v>918</v>
      </c>
      <c r="B924" s="6" t="s">
        <v>1947</v>
      </c>
      <c r="C924" s="7">
        <v>0.44454786323471801</v>
      </c>
      <c r="D924" s="7">
        <v>0.61808677724601502</v>
      </c>
      <c r="E924" s="8" t="s">
        <v>2799</v>
      </c>
    </row>
    <row r="925" spans="1:5">
      <c r="A925">
        <f t="shared" si="14"/>
        <v>919</v>
      </c>
      <c r="B925" s="6" t="s">
        <v>995</v>
      </c>
      <c r="C925" s="7">
        <v>0.44517240596603602</v>
      </c>
      <c r="D925" s="7">
        <v>0.61808677724601502</v>
      </c>
      <c r="E925" s="8" t="s">
        <v>1252</v>
      </c>
    </row>
    <row r="926" spans="1:5">
      <c r="A926">
        <f t="shared" si="14"/>
        <v>920</v>
      </c>
      <c r="B926" s="6" t="s">
        <v>1948</v>
      </c>
      <c r="C926" s="7">
        <v>0.44517240596603602</v>
      </c>
      <c r="D926" s="7">
        <v>0.61808677724601502</v>
      </c>
      <c r="E926" s="8" t="s">
        <v>2800</v>
      </c>
    </row>
    <row r="927" spans="1:5">
      <c r="A927">
        <f t="shared" si="14"/>
        <v>921</v>
      </c>
      <c r="B927" s="6" t="s">
        <v>41</v>
      </c>
      <c r="C927" s="7">
        <v>0.44517240596603602</v>
      </c>
      <c r="D927" s="7">
        <v>0.61808677724601502</v>
      </c>
      <c r="E927" s="8" t="s">
        <v>2801</v>
      </c>
    </row>
    <row r="928" spans="1:5">
      <c r="A928">
        <f t="shared" si="14"/>
        <v>922</v>
      </c>
      <c r="B928" s="6" t="s">
        <v>998</v>
      </c>
      <c r="C928" s="7">
        <v>0.44517240596603602</v>
      </c>
      <c r="D928" s="7">
        <v>0.61808677724601502</v>
      </c>
      <c r="E928" s="8" t="s">
        <v>1255</v>
      </c>
    </row>
    <row r="929" spans="1:5">
      <c r="A929">
        <f t="shared" si="14"/>
        <v>923</v>
      </c>
      <c r="B929" s="6" t="s">
        <v>1000</v>
      </c>
      <c r="C929" s="7">
        <v>0.44517240596603602</v>
      </c>
      <c r="D929" s="7">
        <v>0.61808677724601502</v>
      </c>
      <c r="E929" s="8" t="s">
        <v>1257</v>
      </c>
    </row>
    <row r="930" spans="1:5">
      <c r="A930">
        <f t="shared" si="14"/>
        <v>924</v>
      </c>
      <c r="B930" s="6" t="s">
        <v>1949</v>
      </c>
      <c r="C930" s="7">
        <v>0.44517240596603602</v>
      </c>
      <c r="D930" s="7">
        <v>0.61808677724601502</v>
      </c>
      <c r="E930" s="8" t="s">
        <v>2785</v>
      </c>
    </row>
    <row r="931" spans="1:5">
      <c r="A931">
        <f t="shared" si="14"/>
        <v>925</v>
      </c>
      <c r="B931" s="6" t="s">
        <v>1950</v>
      </c>
      <c r="C931" s="7">
        <v>0.44517240596603602</v>
      </c>
      <c r="D931" s="7">
        <v>0.61808677724601502</v>
      </c>
      <c r="E931" s="8" t="s">
        <v>2800</v>
      </c>
    </row>
    <row r="932" spans="1:5">
      <c r="A932">
        <f t="shared" si="14"/>
        <v>926</v>
      </c>
      <c r="B932" s="6" t="s">
        <v>643</v>
      </c>
      <c r="C932" s="7">
        <v>0.44580948451983499</v>
      </c>
      <c r="D932" s="7">
        <v>0.61808677724601502</v>
      </c>
      <c r="E932" s="8" t="s">
        <v>2802</v>
      </c>
    </row>
    <row r="933" spans="1:5">
      <c r="A933">
        <f t="shared" si="14"/>
        <v>927</v>
      </c>
      <c r="B933" s="6" t="s">
        <v>645</v>
      </c>
      <c r="C933" s="7">
        <v>0.44580948451983499</v>
      </c>
      <c r="D933" s="7">
        <v>0.61808677724601502</v>
      </c>
      <c r="E933" s="8" t="s">
        <v>2803</v>
      </c>
    </row>
    <row r="934" spans="1:5">
      <c r="A934">
        <f t="shared" si="14"/>
        <v>928</v>
      </c>
      <c r="B934" s="6" t="s">
        <v>1071</v>
      </c>
      <c r="C934" s="7">
        <v>0.44580948451983499</v>
      </c>
      <c r="D934" s="7">
        <v>0.61808677724601502</v>
      </c>
      <c r="E934" s="8" t="s">
        <v>2804</v>
      </c>
    </row>
    <row r="935" spans="1:5">
      <c r="A935">
        <f t="shared" si="14"/>
        <v>929</v>
      </c>
      <c r="B935" s="6" t="s">
        <v>646</v>
      </c>
      <c r="C935" s="7">
        <v>0.44580948451983499</v>
      </c>
      <c r="D935" s="7">
        <v>0.61808677724601502</v>
      </c>
      <c r="E935" s="8" t="s">
        <v>2805</v>
      </c>
    </row>
    <row r="936" spans="1:5">
      <c r="A936">
        <f t="shared" si="14"/>
        <v>930</v>
      </c>
      <c r="B936" s="6" t="s">
        <v>454</v>
      </c>
      <c r="C936" s="7">
        <v>0.45607110512050097</v>
      </c>
      <c r="D936" s="7">
        <v>0.62624689061322503</v>
      </c>
      <c r="E936" s="8" t="s">
        <v>1247</v>
      </c>
    </row>
    <row r="937" spans="1:5">
      <c r="A937">
        <f t="shared" si="14"/>
        <v>931</v>
      </c>
      <c r="B937" s="6" t="s">
        <v>40</v>
      </c>
      <c r="C937" s="7">
        <v>0.45607110512050097</v>
      </c>
      <c r="D937" s="7">
        <v>0.62624689061322503</v>
      </c>
      <c r="E937" s="8" t="s">
        <v>1655</v>
      </c>
    </row>
    <row r="938" spans="1:5">
      <c r="A938">
        <f t="shared" si="14"/>
        <v>932</v>
      </c>
      <c r="B938" s="6" t="s">
        <v>1180</v>
      </c>
      <c r="C938" s="7">
        <v>0.45607110512050097</v>
      </c>
      <c r="D938" s="7">
        <v>0.62624689061322503</v>
      </c>
      <c r="E938" s="8" t="s">
        <v>2806</v>
      </c>
    </row>
    <row r="939" spans="1:5">
      <c r="A939">
        <f t="shared" si="14"/>
        <v>933</v>
      </c>
      <c r="B939" s="6" t="s">
        <v>944</v>
      </c>
      <c r="C939" s="7">
        <v>0.45607110512050097</v>
      </c>
      <c r="D939" s="7">
        <v>0.62624689061322503</v>
      </c>
      <c r="E939" s="8" t="s">
        <v>1789</v>
      </c>
    </row>
    <row r="940" spans="1:5">
      <c r="A940">
        <f t="shared" si="14"/>
        <v>934</v>
      </c>
      <c r="B940" s="6" t="s">
        <v>945</v>
      </c>
      <c r="C940" s="7">
        <v>0.45607110512050097</v>
      </c>
      <c r="D940" s="7">
        <v>0.62624689061322503</v>
      </c>
      <c r="E940" s="8" t="s">
        <v>2807</v>
      </c>
    </row>
    <row r="941" spans="1:5">
      <c r="A941">
        <f t="shared" si="14"/>
        <v>935</v>
      </c>
      <c r="B941" s="6" t="s">
        <v>1182</v>
      </c>
      <c r="C941" s="7">
        <v>0.45607110512050097</v>
      </c>
      <c r="D941" s="7">
        <v>0.62624689061322503</v>
      </c>
      <c r="E941" s="8" t="s">
        <v>2808</v>
      </c>
    </row>
    <row r="942" spans="1:5">
      <c r="A942">
        <f t="shared" si="14"/>
        <v>936</v>
      </c>
      <c r="B942" s="6" t="s">
        <v>460</v>
      </c>
      <c r="C942" s="7">
        <v>0.45607110512050097</v>
      </c>
      <c r="D942" s="7">
        <v>0.62624689061322503</v>
      </c>
      <c r="E942" s="8" t="s">
        <v>1262</v>
      </c>
    </row>
    <row r="943" spans="1:5">
      <c r="A943">
        <f t="shared" si="14"/>
        <v>937</v>
      </c>
      <c r="B943" s="6" t="s">
        <v>946</v>
      </c>
      <c r="C943" s="7">
        <v>0.45607110512050097</v>
      </c>
      <c r="D943" s="7">
        <v>0.62624689061322503</v>
      </c>
      <c r="E943" s="8" t="s">
        <v>2690</v>
      </c>
    </row>
    <row r="944" spans="1:5">
      <c r="A944">
        <f t="shared" si="14"/>
        <v>938</v>
      </c>
      <c r="B944" s="6" t="s">
        <v>463</v>
      </c>
      <c r="C944" s="7">
        <v>0.45607110512050097</v>
      </c>
      <c r="D944" s="7">
        <v>0.62624689061322503</v>
      </c>
      <c r="E944" s="8" t="s">
        <v>1903</v>
      </c>
    </row>
    <row r="945" spans="1:5">
      <c r="A945">
        <f t="shared" si="14"/>
        <v>939</v>
      </c>
      <c r="B945" s="6" t="s">
        <v>651</v>
      </c>
      <c r="C945" s="7">
        <v>0.46365875954814101</v>
      </c>
      <c r="D945" s="7">
        <v>0.62986235686427094</v>
      </c>
      <c r="E945" s="8" t="s">
        <v>2809</v>
      </c>
    </row>
    <row r="946" spans="1:5">
      <c r="A946">
        <f t="shared" si="14"/>
        <v>940</v>
      </c>
      <c r="B946" s="6" t="s">
        <v>194</v>
      </c>
      <c r="C946" s="7">
        <v>0.46365875954814101</v>
      </c>
      <c r="D946" s="7">
        <v>0.62986235686427094</v>
      </c>
      <c r="E946" s="8" t="s">
        <v>2810</v>
      </c>
    </row>
    <row r="947" spans="1:5">
      <c r="A947">
        <f t="shared" si="14"/>
        <v>941</v>
      </c>
      <c r="B947" s="6" t="s">
        <v>13</v>
      </c>
      <c r="C947" s="7">
        <v>0.46365875954814101</v>
      </c>
      <c r="D947" s="7">
        <v>0.62986235686427094</v>
      </c>
      <c r="E947" s="8" t="s">
        <v>2811</v>
      </c>
    </row>
    <row r="948" spans="1:5">
      <c r="A948">
        <f t="shared" si="14"/>
        <v>942</v>
      </c>
      <c r="B948" s="6" t="s">
        <v>1004</v>
      </c>
      <c r="C948" s="7">
        <v>0.464083366975305</v>
      </c>
      <c r="D948" s="7">
        <v>0.62986235686427094</v>
      </c>
      <c r="E948" s="8" t="s">
        <v>1255</v>
      </c>
    </row>
    <row r="949" spans="1:5">
      <c r="A949">
        <f t="shared" si="14"/>
        <v>943</v>
      </c>
      <c r="B949" s="6" t="s">
        <v>1005</v>
      </c>
      <c r="C949" s="7">
        <v>0.464083366975305</v>
      </c>
      <c r="D949" s="7">
        <v>0.62986235686427094</v>
      </c>
      <c r="E949" s="8" t="s">
        <v>1263</v>
      </c>
    </row>
    <row r="950" spans="1:5">
      <c r="A950">
        <f t="shared" si="14"/>
        <v>944</v>
      </c>
      <c r="B950" s="6" t="s">
        <v>175</v>
      </c>
      <c r="C950" s="7">
        <v>0.464083366975305</v>
      </c>
      <c r="D950" s="7">
        <v>0.62986235686427094</v>
      </c>
      <c r="E950" s="8" t="s">
        <v>1265</v>
      </c>
    </row>
    <row r="951" spans="1:5">
      <c r="A951">
        <f t="shared" si="14"/>
        <v>945</v>
      </c>
      <c r="B951" s="6" t="s">
        <v>1951</v>
      </c>
      <c r="C951" s="7">
        <v>0.464083366975305</v>
      </c>
      <c r="D951" s="7">
        <v>0.62986235686427094</v>
      </c>
      <c r="E951" s="8" t="s">
        <v>2812</v>
      </c>
    </row>
    <row r="952" spans="1:5">
      <c r="A952">
        <f t="shared" si="14"/>
        <v>946</v>
      </c>
      <c r="B952" s="6" t="s">
        <v>1007</v>
      </c>
      <c r="C952" s="7">
        <v>0.464083366975305</v>
      </c>
      <c r="D952" s="7">
        <v>0.62986235686427094</v>
      </c>
      <c r="E952" s="8" t="s">
        <v>1257</v>
      </c>
    </row>
    <row r="953" spans="1:5">
      <c r="A953">
        <f t="shared" si="14"/>
        <v>947</v>
      </c>
      <c r="B953" s="6" t="s">
        <v>176</v>
      </c>
      <c r="C953" s="7">
        <v>0.464083366975305</v>
      </c>
      <c r="D953" s="7">
        <v>0.62986235686427094</v>
      </c>
      <c r="E953" s="8" t="s">
        <v>1266</v>
      </c>
    </row>
    <row r="954" spans="1:5">
      <c r="A954">
        <f t="shared" si="14"/>
        <v>948</v>
      </c>
      <c r="B954" s="6" t="s">
        <v>1008</v>
      </c>
      <c r="C954" s="7">
        <v>0.464083366975305</v>
      </c>
      <c r="D954" s="7">
        <v>0.62986235686427094</v>
      </c>
      <c r="E954" s="8" t="s">
        <v>1264</v>
      </c>
    </row>
    <row r="955" spans="1:5">
      <c r="A955">
        <f t="shared" si="14"/>
        <v>949</v>
      </c>
      <c r="B955" s="6" t="s">
        <v>177</v>
      </c>
      <c r="C955" s="7">
        <v>0.464083366975305</v>
      </c>
      <c r="D955" s="7">
        <v>0.62986235686427094</v>
      </c>
      <c r="E955" s="8" t="s">
        <v>2813</v>
      </c>
    </row>
    <row r="956" spans="1:5">
      <c r="A956">
        <f t="shared" si="14"/>
        <v>950</v>
      </c>
      <c r="B956" s="6" t="s">
        <v>469</v>
      </c>
      <c r="C956" s="7">
        <v>0.46745556174067698</v>
      </c>
      <c r="D956" s="7">
        <v>0.63243987764915099</v>
      </c>
      <c r="E956" s="8" t="s">
        <v>2814</v>
      </c>
    </row>
    <row r="957" spans="1:5">
      <c r="A957">
        <f t="shared" si="14"/>
        <v>951</v>
      </c>
      <c r="B957" s="6" t="s">
        <v>947</v>
      </c>
      <c r="C957" s="7">
        <v>0.46745556174067698</v>
      </c>
      <c r="D957" s="7">
        <v>0.63243987764915099</v>
      </c>
      <c r="E957" s="8" t="s">
        <v>1904</v>
      </c>
    </row>
    <row r="958" spans="1:5">
      <c r="A958">
        <f t="shared" si="14"/>
        <v>952</v>
      </c>
      <c r="B958" s="6" t="s">
        <v>1189</v>
      </c>
      <c r="C958" s="7">
        <v>0.46745556174067698</v>
      </c>
      <c r="D958" s="7">
        <v>0.63243987764915099</v>
      </c>
      <c r="E958" s="8" t="s">
        <v>2815</v>
      </c>
    </row>
    <row r="959" spans="1:5">
      <c r="A959">
        <f t="shared" si="14"/>
        <v>953</v>
      </c>
      <c r="B959" s="6" t="s">
        <v>201</v>
      </c>
      <c r="C959" s="7">
        <v>0.47248930733223099</v>
      </c>
      <c r="D959" s="7">
        <v>0.63857946258542797</v>
      </c>
      <c r="E959" s="8" t="s">
        <v>1866</v>
      </c>
    </row>
    <row r="960" spans="1:5">
      <c r="A960">
        <f t="shared" si="14"/>
        <v>954</v>
      </c>
      <c r="B960" s="6" t="s">
        <v>1191</v>
      </c>
      <c r="C960" s="7">
        <v>0.47869731787890901</v>
      </c>
      <c r="D960" s="7">
        <v>0.64446931317987699</v>
      </c>
      <c r="E960" s="8" t="s">
        <v>2816</v>
      </c>
    </row>
    <row r="961" spans="1:5">
      <c r="A961">
        <f t="shared" si="14"/>
        <v>955</v>
      </c>
      <c r="B961" s="6" t="s">
        <v>1193</v>
      </c>
      <c r="C961" s="7">
        <v>0.47869731787890901</v>
      </c>
      <c r="D961" s="7">
        <v>0.64446931317987699</v>
      </c>
      <c r="E961" s="8" t="s">
        <v>2817</v>
      </c>
    </row>
    <row r="962" spans="1:5">
      <c r="A962">
        <f t="shared" si="14"/>
        <v>956</v>
      </c>
      <c r="B962" s="6" t="s">
        <v>953</v>
      </c>
      <c r="C962" s="7">
        <v>0.47869731787890901</v>
      </c>
      <c r="D962" s="7">
        <v>0.64446931317987699</v>
      </c>
      <c r="E962" s="8" t="s">
        <v>1907</v>
      </c>
    </row>
    <row r="963" spans="1:5">
      <c r="A963">
        <f t="shared" si="14"/>
        <v>957</v>
      </c>
      <c r="B963" s="6" t="s">
        <v>1011</v>
      </c>
      <c r="C963" s="7">
        <v>0.482351256137734</v>
      </c>
      <c r="D963" s="7">
        <v>0.64446931317987699</v>
      </c>
      <c r="E963" s="8" t="s">
        <v>1257</v>
      </c>
    </row>
    <row r="964" spans="1:5">
      <c r="A964">
        <f t="shared" si="14"/>
        <v>958</v>
      </c>
      <c r="B964" s="6" t="s">
        <v>181</v>
      </c>
      <c r="C964" s="7">
        <v>0.482351256137734</v>
      </c>
      <c r="D964" s="7">
        <v>0.64446931317987699</v>
      </c>
      <c r="E964" s="8" t="s">
        <v>2785</v>
      </c>
    </row>
    <row r="965" spans="1:5">
      <c r="A965">
        <f t="shared" si="14"/>
        <v>959</v>
      </c>
      <c r="B965" s="6" t="s">
        <v>1952</v>
      </c>
      <c r="C965" s="7">
        <v>0.482351256137734</v>
      </c>
      <c r="D965" s="7">
        <v>0.64446931317987699</v>
      </c>
      <c r="E965" s="8" t="s">
        <v>2818</v>
      </c>
    </row>
    <row r="966" spans="1:5">
      <c r="A966">
        <f t="shared" si="14"/>
        <v>960</v>
      </c>
      <c r="B966" s="6" t="s">
        <v>1012</v>
      </c>
      <c r="C966" s="7">
        <v>0.482351256137734</v>
      </c>
      <c r="D966" s="7">
        <v>0.64446931317987699</v>
      </c>
      <c r="E966" s="8" t="s">
        <v>1275</v>
      </c>
    </row>
    <row r="967" spans="1:5">
      <c r="A967">
        <f t="shared" si="14"/>
        <v>961</v>
      </c>
      <c r="B967" s="6" t="s">
        <v>183</v>
      </c>
      <c r="C967" s="7">
        <v>0.482351256137734</v>
      </c>
      <c r="D967" s="7">
        <v>0.64446931317987699</v>
      </c>
      <c r="E967" s="8" t="s">
        <v>184</v>
      </c>
    </row>
    <row r="968" spans="1:5">
      <c r="A968">
        <f t="shared" si="14"/>
        <v>962</v>
      </c>
      <c r="B968" s="6" t="s">
        <v>1953</v>
      </c>
      <c r="C968" s="7">
        <v>0.482351256137734</v>
      </c>
      <c r="D968" s="7">
        <v>0.64446931317987699</v>
      </c>
      <c r="E968" s="8" t="s">
        <v>2819</v>
      </c>
    </row>
    <row r="969" spans="1:5">
      <c r="A969">
        <f t="shared" ref="A969:A1032" si="15">A968+1</f>
        <v>963</v>
      </c>
      <c r="B969" s="6" t="s">
        <v>1013</v>
      </c>
      <c r="C969" s="7">
        <v>0.482351256137734</v>
      </c>
      <c r="D969" s="7">
        <v>0.64446931317987699</v>
      </c>
      <c r="E969" s="8" t="s">
        <v>1276</v>
      </c>
    </row>
    <row r="970" spans="1:5">
      <c r="A970">
        <f t="shared" si="15"/>
        <v>964</v>
      </c>
      <c r="B970" s="6" t="s">
        <v>182</v>
      </c>
      <c r="C970" s="7">
        <v>0.482351256137734</v>
      </c>
      <c r="D970" s="7">
        <v>0.64446931317987699</v>
      </c>
      <c r="E970" s="8" t="s">
        <v>149</v>
      </c>
    </row>
    <row r="971" spans="1:5">
      <c r="A971">
        <f t="shared" si="15"/>
        <v>965</v>
      </c>
      <c r="B971" s="6" t="s">
        <v>1954</v>
      </c>
      <c r="C971" s="7">
        <v>0.48979288401632798</v>
      </c>
      <c r="D971" s="7">
        <v>0.65373392187878798</v>
      </c>
      <c r="E971" s="8" t="s">
        <v>2820</v>
      </c>
    </row>
    <row r="972" spans="1:5">
      <c r="A972">
        <f t="shared" si="15"/>
        <v>966</v>
      </c>
      <c r="B972" s="6" t="s">
        <v>1955</v>
      </c>
      <c r="C972" s="7">
        <v>0.49999789036265402</v>
      </c>
      <c r="D972" s="7">
        <v>0.66148928569486998</v>
      </c>
      <c r="E972" s="8" t="s">
        <v>2821</v>
      </c>
    </row>
    <row r="973" spans="1:5">
      <c r="A973">
        <f t="shared" si="15"/>
        <v>967</v>
      </c>
      <c r="B973" s="6" t="s">
        <v>189</v>
      </c>
      <c r="C973" s="7">
        <v>0.49999789036265402</v>
      </c>
      <c r="D973" s="7">
        <v>0.66148928569486998</v>
      </c>
      <c r="E973" s="8" t="s">
        <v>149</v>
      </c>
    </row>
    <row r="974" spans="1:5">
      <c r="A974">
        <f t="shared" si="15"/>
        <v>968</v>
      </c>
      <c r="B974" s="6" t="s">
        <v>1956</v>
      </c>
      <c r="C974" s="7">
        <v>0.49999789036265402</v>
      </c>
      <c r="D974" s="7">
        <v>0.66148928569486998</v>
      </c>
      <c r="E974" s="8" t="s">
        <v>2822</v>
      </c>
    </row>
    <row r="975" spans="1:5">
      <c r="A975">
        <f t="shared" si="15"/>
        <v>969</v>
      </c>
      <c r="B975" s="6" t="s">
        <v>1016</v>
      </c>
      <c r="C975" s="7">
        <v>0.49999789036265402</v>
      </c>
      <c r="D975" s="7">
        <v>0.66148928569486998</v>
      </c>
      <c r="E975" s="8" t="s">
        <v>1252</v>
      </c>
    </row>
    <row r="976" spans="1:5">
      <c r="A976">
        <f t="shared" si="15"/>
        <v>970</v>
      </c>
      <c r="B976" s="6" t="s">
        <v>190</v>
      </c>
      <c r="C976" s="7">
        <v>0.49999789036265402</v>
      </c>
      <c r="D976" s="7">
        <v>0.66148928569486998</v>
      </c>
      <c r="E976" s="8" t="s">
        <v>1286</v>
      </c>
    </row>
    <row r="977" spans="1:5">
      <c r="A977">
        <f t="shared" si="15"/>
        <v>971</v>
      </c>
      <c r="B977" s="6" t="s">
        <v>500</v>
      </c>
      <c r="C977" s="7">
        <v>0.50073917201280904</v>
      </c>
      <c r="D977" s="7">
        <v>0.66148928569486998</v>
      </c>
      <c r="E977" s="8" t="s">
        <v>2823</v>
      </c>
    </row>
    <row r="978" spans="1:5">
      <c r="A978">
        <f t="shared" si="15"/>
        <v>972</v>
      </c>
      <c r="B978" s="6" t="s">
        <v>961</v>
      </c>
      <c r="C978" s="7">
        <v>0.50073917201280904</v>
      </c>
      <c r="D978" s="7">
        <v>0.66148928569486998</v>
      </c>
      <c r="E978" s="8" t="s">
        <v>1235</v>
      </c>
    </row>
    <row r="979" spans="1:5">
      <c r="A979">
        <f t="shared" si="15"/>
        <v>973</v>
      </c>
      <c r="B979" s="6" t="s">
        <v>1200</v>
      </c>
      <c r="C979" s="7">
        <v>0.50073917201280904</v>
      </c>
      <c r="D979" s="7">
        <v>0.66148928569486998</v>
      </c>
      <c r="E979" s="8" t="s">
        <v>2824</v>
      </c>
    </row>
    <row r="980" spans="1:5">
      <c r="A980">
        <f t="shared" si="15"/>
        <v>974</v>
      </c>
      <c r="B980" s="6" t="s">
        <v>963</v>
      </c>
      <c r="C980" s="7">
        <v>0.50073917201280904</v>
      </c>
      <c r="D980" s="7">
        <v>0.66148928569486998</v>
      </c>
      <c r="E980" s="8" t="s">
        <v>1904</v>
      </c>
    </row>
    <row r="981" spans="1:5">
      <c r="A981">
        <f t="shared" si="15"/>
        <v>975</v>
      </c>
      <c r="B981" s="6" t="s">
        <v>1957</v>
      </c>
      <c r="C981" s="7">
        <v>0.50073917201280904</v>
      </c>
      <c r="D981" s="7">
        <v>0.66148928569486998</v>
      </c>
      <c r="E981" s="8" t="s">
        <v>2825</v>
      </c>
    </row>
    <row r="982" spans="1:5">
      <c r="A982">
        <f t="shared" si="15"/>
        <v>976</v>
      </c>
      <c r="B982" s="6" t="s">
        <v>1202</v>
      </c>
      <c r="C982" s="7">
        <v>0.51153347194397503</v>
      </c>
      <c r="D982" s="7">
        <v>0.67161581229749201</v>
      </c>
      <c r="E982" s="8" t="s">
        <v>2681</v>
      </c>
    </row>
    <row r="983" spans="1:5">
      <c r="A983">
        <f t="shared" si="15"/>
        <v>977</v>
      </c>
      <c r="B983" s="6" t="s">
        <v>1958</v>
      </c>
      <c r="C983" s="7">
        <v>0.51153347194397503</v>
      </c>
      <c r="D983" s="7">
        <v>0.67161581229749201</v>
      </c>
      <c r="E983" s="8" t="s">
        <v>2826</v>
      </c>
    </row>
    <row r="984" spans="1:5">
      <c r="A984">
        <f t="shared" si="15"/>
        <v>978</v>
      </c>
      <c r="B984" s="6" t="s">
        <v>507</v>
      </c>
      <c r="C984" s="7">
        <v>0.51153347194397503</v>
      </c>
      <c r="D984" s="7">
        <v>0.67161581229749201</v>
      </c>
      <c r="E984" s="8" t="s">
        <v>2631</v>
      </c>
    </row>
    <row r="985" spans="1:5">
      <c r="A985">
        <f t="shared" si="15"/>
        <v>979</v>
      </c>
      <c r="B985" s="6" t="s">
        <v>508</v>
      </c>
      <c r="C985" s="7">
        <v>0.51153347194397503</v>
      </c>
      <c r="D985" s="7">
        <v>0.67161581229749201</v>
      </c>
      <c r="E985" s="8" t="s">
        <v>1307</v>
      </c>
    </row>
    <row r="986" spans="1:5">
      <c r="A986">
        <f t="shared" si="15"/>
        <v>980</v>
      </c>
      <c r="B986" s="6" t="s">
        <v>128</v>
      </c>
      <c r="C986" s="7">
        <v>0.51153347194397503</v>
      </c>
      <c r="D986" s="7">
        <v>0.67161581229749201</v>
      </c>
      <c r="E986" s="8" t="s">
        <v>2827</v>
      </c>
    </row>
    <row r="987" spans="1:5">
      <c r="A987">
        <f t="shared" si="15"/>
        <v>981</v>
      </c>
      <c r="B987" s="6" t="s">
        <v>129</v>
      </c>
      <c r="C987" s="7">
        <v>0.51153347194397503</v>
      </c>
      <c r="D987" s="7">
        <v>0.67161581229749201</v>
      </c>
      <c r="E987" s="8" t="s">
        <v>2828</v>
      </c>
    </row>
    <row r="988" spans="1:5">
      <c r="A988">
        <f t="shared" si="15"/>
        <v>982</v>
      </c>
      <c r="B988" s="6" t="s">
        <v>1018</v>
      </c>
      <c r="C988" s="7">
        <v>0.51704434812442501</v>
      </c>
      <c r="D988" s="7">
        <v>0.67472453939641297</v>
      </c>
      <c r="E988" s="8" t="s">
        <v>1287</v>
      </c>
    </row>
    <row r="989" spans="1:5">
      <c r="A989">
        <f t="shared" si="15"/>
        <v>983</v>
      </c>
      <c r="B989" s="6" t="s">
        <v>1019</v>
      </c>
      <c r="C989" s="7">
        <v>0.51704434812442501</v>
      </c>
      <c r="D989" s="7">
        <v>0.67472453939641297</v>
      </c>
      <c r="E989" s="8" t="s">
        <v>1266</v>
      </c>
    </row>
    <row r="990" spans="1:5">
      <c r="A990">
        <f t="shared" si="15"/>
        <v>984</v>
      </c>
      <c r="B990" s="6" t="s">
        <v>48</v>
      </c>
      <c r="C990" s="7">
        <v>0.51704434812442501</v>
      </c>
      <c r="D990" s="7">
        <v>0.67472453939641297</v>
      </c>
      <c r="E990" s="8" t="s">
        <v>1288</v>
      </c>
    </row>
    <row r="991" spans="1:5">
      <c r="A991">
        <f t="shared" si="15"/>
        <v>985</v>
      </c>
      <c r="B991" s="6" t="s">
        <v>1020</v>
      </c>
      <c r="C991" s="7">
        <v>0.51704434812442501</v>
      </c>
      <c r="D991" s="7">
        <v>0.67472453939641297</v>
      </c>
      <c r="E991" s="8" t="s">
        <v>1255</v>
      </c>
    </row>
    <row r="992" spans="1:5">
      <c r="A992">
        <f t="shared" si="15"/>
        <v>986</v>
      </c>
      <c r="B992" s="6" t="s">
        <v>196</v>
      </c>
      <c r="C992" s="7">
        <v>0.51704434812442501</v>
      </c>
      <c r="D992" s="7">
        <v>0.67472453939641297</v>
      </c>
      <c r="E992" s="8" t="s">
        <v>1289</v>
      </c>
    </row>
    <row r="993" spans="1:5">
      <c r="A993">
        <f t="shared" si="15"/>
        <v>987</v>
      </c>
      <c r="B993" s="6" t="s">
        <v>1959</v>
      </c>
      <c r="C993" s="7">
        <v>0.51704434812442501</v>
      </c>
      <c r="D993" s="7">
        <v>0.67472453939641297</v>
      </c>
      <c r="E993" s="8" t="s">
        <v>2829</v>
      </c>
    </row>
    <row r="994" spans="1:5">
      <c r="A994">
        <f t="shared" si="15"/>
        <v>988</v>
      </c>
      <c r="B994" s="6" t="s">
        <v>517</v>
      </c>
      <c r="C994" s="7">
        <v>0.52217343004375105</v>
      </c>
      <c r="D994" s="7">
        <v>0.67935290696601103</v>
      </c>
      <c r="E994" s="8" t="s">
        <v>2830</v>
      </c>
    </row>
    <row r="995" spans="1:5">
      <c r="A995">
        <f t="shared" si="15"/>
        <v>989</v>
      </c>
      <c r="B995" s="6" t="s">
        <v>971</v>
      </c>
      <c r="C995" s="7">
        <v>0.52217343004375105</v>
      </c>
      <c r="D995" s="7">
        <v>0.67935290696601103</v>
      </c>
      <c r="E995" s="8" t="s">
        <v>1915</v>
      </c>
    </row>
    <row r="996" spans="1:5">
      <c r="A996">
        <f t="shared" si="15"/>
        <v>990</v>
      </c>
      <c r="B996" s="6" t="s">
        <v>1208</v>
      </c>
      <c r="C996" s="7">
        <v>0.52217343004375105</v>
      </c>
      <c r="D996" s="7">
        <v>0.67935290696601103</v>
      </c>
      <c r="E996" s="8" t="s">
        <v>2831</v>
      </c>
    </row>
    <row r="997" spans="1:5">
      <c r="A997">
        <f t="shared" si="15"/>
        <v>991</v>
      </c>
      <c r="B997" s="6" t="s">
        <v>658</v>
      </c>
      <c r="C997" s="7">
        <v>0.52398763069295895</v>
      </c>
      <c r="D997" s="7">
        <v>0.68102529599649897</v>
      </c>
      <c r="E997" s="8" t="s">
        <v>2832</v>
      </c>
    </row>
    <row r="998" spans="1:5">
      <c r="A998">
        <f t="shared" si="15"/>
        <v>992</v>
      </c>
      <c r="B998" s="6" t="s">
        <v>520</v>
      </c>
      <c r="C998" s="7">
        <v>0.53265702770430901</v>
      </c>
      <c r="D998" s="7">
        <v>0.68306377811554597</v>
      </c>
      <c r="E998" s="8" t="s">
        <v>2833</v>
      </c>
    </row>
    <row r="999" spans="1:5">
      <c r="A999">
        <f t="shared" si="15"/>
        <v>993</v>
      </c>
      <c r="B999" s="6" t="s">
        <v>527</v>
      </c>
      <c r="C999" s="7">
        <v>0.53265702770430901</v>
      </c>
      <c r="D999" s="7">
        <v>0.68306377811554597</v>
      </c>
      <c r="E999" s="8" t="s">
        <v>1862</v>
      </c>
    </row>
    <row r="1000" spans="1:5">
      <c r="A1000">
        <f t="shared" si="15"/>
        <v>994</v>
      </c>
      <c r="B1000" s="6" t="s">
        <v>1025</v>
      </c>
      <c r="C1000" s="7">
        <v>0.533510994397701</v>
      </c>
      <c r="D1000" s="7">
        <v>0.68306377811554597</v>
      </c>
      <c r="E1000" s="8" t="s">
        <v>1257</v>
      </c>
    </row>
    <row r="1001" spans="1:5">
      <c r="A1001">
        <f t="shared" si="15"/>
        <v>995</v>
      </c>
      <c r="B1001" s="6" t="s">
        <v>1026</v>
      </c>
      <c r="C1001" s="7">
        <v>0.533510994397701</v>
      </c>
      <c r="D1001" s="7">
        <v>0.68306377811554597</v>
      </c>
      <c r="E1001" s="8" t="s">
        <v>1266</v>
      </c>
    </row>
    <row r="1002" spans="1:5">
      <c r="A1002">
        <f t="shared" si="15"/>
        <v>996</v>
      </c>
      <c r="B1002" s="6" t="s">
        <v>205</v>
      </c>
      <c r="C1002" s="7">
        <v>0.533510994397701</v>
      </c>
      <c r="D1002" s="7">
        <v>0.68306377811554597</v>
      </c>
      <c r="E1002" s="8" t="s">
        <v>1290</v>
      </c>
    </row>
    <row r="1003" spans="1:5">
      <c r="A1003">
        <f t="shared" si="15"/>
        <v>997</v>
      </c>
      <c r="B1003" s="6" t="s">
        <v>206</v>
      </c>
      <c r="C1003" s="7">
        <v>0.533510994397701</v>
      </c>
      <c r="D1003" s="7">
        <v>0.68306377811554597</v>
      </c>
      <c r="E1003" s="8" t="s">
        <v>1296</v>
      </c>
    </row>
    <row r="1004" spans="1:5">
      <c r="A1004">
        <f t="shared" si="15"/>
        <v>998</v>
      </c>
      <c r="B1004" s="6" t="s">
        <v>207</v>
      </c>
      <c r="C1004" s="7">
        <v>0.533510994397701</v>
      </c>
      <c r="D1004" s="7">
        <v>0.68306377811554597</v>
      </c>
      <c r="E1004" s="8" t="s">
        <v>2800</v>
      </c>
    </row>
    <row r="1005" spans="1:5">
      <c r="A1005">
        <f t="shared" si="15"/>
        <v>999</v>
      </c>
      <c r="B1005" s="6" t="s">
        <v>49</v>
      </c>
      <c r="C1005" s="7">
        <v>0.533510994397701</v>
      </c>
      <c r="D1005" s="7">
        <v>0.68306377811554597</v>
      </c>
      <c r="E1005" s="8" t="s">
        <v>2800</v>
      </c>
    </row>
    <row r="1006" spans="1:5">
      <c r="A1006">
        <f t="shared" si="15"/>
        <v>1000</v>
      </c>
      <c r="B1006" s="6" t="s">
        <v>210</v>
      </c>
      <c r="C1006" s="7">
        <v>0.533510994397701</v>
      </c>
      <c r="D1006" s="7">
        <v>0.68306377811554597</v>
      </c>
      <c r="E1006" s="8" t="s">
        <v>1275</v>
      </c>
    </row>
    <row r="1007" spans="1:5">
      <c r="A1007">
        <f t="shared" si="15"/>
        <v>1001</v>
      </c>
      <c r="B1007" s="6" t="s">
        <v>1027</v>
      </c>
      <c r="C1007" s="7">
        <v>0.533510994397701</v>
      </c>
      <c r="D1007" s="7">
        <v>0.68306377811554597</v>
      </c>
      <c r="E1007" s="8" t="s">
        <v>1264</v>
      </c>
    </row>
    <row r="1008" spans="1:5">
      <c r="A1008">
        <f t="shared" si="15"/>
        <v>1002</v>
      </c>
      <c r="B1008" s="6" t="s">
        <v>204</v>
      </c>
      <c r="C1008" s="7">
        <v>0.533510994397701</v>
      </c>
      <c r="D1008" s="7">
        <v>0.68306377811554597</v>
      </c>
      <c r="E1008" s="8" t="s">
        <v>1257</v>
      </c>
    </row>
    <row r="1009" spans="1:5">
      <c r="A1009">
        <f t="shared" si="15"/>
        <v>1003</v>
      </c>
      <c r="B1009" s="6" t="s">
        <v>1960</v>
      </c>
      <c r="C1009" s="7">
        <v>0.533510994397701</v>
      </c>
      <c r="D1009" s="7">
        <v>0.68306377811554597</v>
      </c>
      <c r="E1009" s="8" t="s">
        <v>2822</v>
      </c>
    </row>
    <row r="1010" spans="1:5">
      <c r="A1010">
        <f t="shared" si="15"/>
        <v>1004</v>
      </c>
      <c r="B1010" s="6" t="s">
        <v>1028</v>
      </c>
      <c r="C1010" s="7">
        <v>0.533510994397701</v>
      </c>
      <c r="D1010" s="7">
        <v>0.68306377811554597</v>
      </c>
      <c r="E1010" s="8" t="s">
        <v>1290</v>
      </c>
    </row>
    <row r="1011" spans="1:5">
      <c r="A1011">
        <f t="shared" si="15"/>
        <v>1005</v>
      </c>
      <c r="B1011" s="6" t="s">
        <v>1961</v>
      </c>
      <c r="C1011" s="7">
        <v>0.533510994397701</v>
      </c>
      <c r="D1011" s="7">
        <v>0.68306377811554597</v>
      </c>
      <c r="E1011" s="8" t="s">
        <v>2834</v>
      </c>
    </row>
    <row r="1012" spans="1:5">
      <c r="A1012">
        <f t="shared" si="15"/>
        <v>1006</v>
      </c>
      <c r="B1012" s="6" t="s">
        <v>1029</v>
      </c>
      <c r="C1012" s="7">
        <v>0.533510994397701</v>
      </c>
      <c r="D1012" s="7">
        <v>0.68306377811554597</v>
      </c>
      <c r="E1012" s="8" t="s">
        <v>1275</v>
      </c>
    </row>
    <row r="1013" spans="1:5">
      <c r="A1013">
        <f t="shared" si="15"/>
        <v>1007</v>
      </c>
      <c r="B1013" s="6" t="s">
        <v>1212</v>
      </c>
      <c r="C1013" s="7">
        <v>0.54298256148726898</v>
      </c>
      <c r="D1013" s="7">
        <v>0.69312342834053697</v>
      </c>
      <c r="E1013" s="8" t="s">
        <v>2756</v>
      </c>
    </row>
    <row r="1014" spans="1:5">
      <c r="A1014">
        <f t="shared" si="15"/>
        <v>1008</v>
      </c>
      <c r="B1014" s="6" t="s">
        <v>983</v>
      </c>
      <c r="C1014" s="7">
        <v>0.54298256148726898</v>
      </c>
      <c r="D1014" s="7">
        <v>0.69312342834053697</v>
      </c>
      <c r="E1014" s="8" t="s">
        <v>1236</v>
      </c>
    </row>
    <row r="1015" spans="1:5">
      <c r="A1015">
        <f t="shared" si="15"/>
        <v>1009</v>
      </c>
      <c r="B1015" s="6" t="s">
        <v>138</v>
      </c>
      <c r="C1015" s="7">
        <v>0.54298256148726898</v>
      </c>
      <c r="D1015" s="7">
        <v>0.69312342834053697</v>
      </c>
      <c r="E1015" s="8" t="s">
        <v>2835</v>
      </c>
    </row>
    <row r="1016" spans="1:5">
      <c r="A1016">
        <f t="shared" si="15"/>
        <v>1010</v>
      </c>
      <c r="B1016" s="6" t="s">
        <v>220</v>
      </c>
      <c r="C1016" s="7">
        <v>0.54941750475266504</v>
      </c>
      <c r="D1016" s="7">
        <v>0.69445509923594895</v>
      </c>
      <c r="E1016" s="8" t="s">
        <v>1290</v>
      </c>
    </row>
    <row r="1017" spans="1:5">
      <c r="A1017">
        <f t="shared" si="15"/>
        <v>1011</v>
      </c>
      <c r="B1017" s="6" t="s">
        <v>1031</v>
      </c>
      <c r="C1017" s="7">
        <v>0.54941750475266504</v>
      </c>
      <c r="D1017" s="7">
        <v>0.69445509923594895</v>
      </c>
      <c r="E1017" s="8" t="s">
        <v>1255</v>
      </c>
    </row>
    <row r="1018" spans="1:5">
      <c r="A1018">
        <f t="shared" si="15"/>
        <v>1012</v>
      </c>
      <c r="B1018" s="6" t="s">
        <v>1962</v>
      </c>
      <c r="C1018" s="7">
        <v>0.54941750475266504</v>
      </c>
      <c r="D1018" s="7">
        <v>0.69445509923594895</v>
      </c>
      <c r="E1018" s="8" t="s">
        <v>2822</v>
      </c>
    </row>
    <row r="1019" spans="1:5">
      <c r="A1019">
        <f t="shared" si="15"/>
        <v>1013</v>
      </c>
      <c r="B1019" s="6" t="s">
        <v>1035</v>
      </c>
      <c r="C1019" s="7">
        <v>0.54941750475266504</v>
      </c>
      <c r="D1019" s="7">
        <v>0.69445509923594895</v>
      </c>
      <c r="E1019" s="8" t="s">
        <v>1300</v>
      </c>
    </row>
    <row r="1020" spans="1:5">
      <c r="A1020">
        <f t="shared" si="15"/>
        <v>1014</v>
      </c>
      <c r="B1020" s="6" t="s">
        <v>223</v>
      </c>
      <c r="C1020" s="7">
        <v>0.54941750475266504</v>
      </c>
      <c r="D1020" s="7">
        <v>0.69445509923594895</v>
      </c>
      <c r="E1020" s="8" t="s">
        <v>2836</v>
      </c>
    </row>
    <row r="1021" spans="1:5">
      <c r="A1021">
        <f t="shared" si="15"/>
        <v>1015</v>
      </c>
      <c r="B1021" s="6" t="s">
        <v>225</v>
      </c>
      <c r="C1021" s="7">
        <v>0.54941750475266504</v>
      </c>
      <c r="D1021" s="7">
        <v>0.69445509923594895</v>
      </c>
      <c r="E1021" s="8" t="s">
        <v>2822</v>
      </c>
    </row>
    <row r="1022" spans="1:5">
      <c r="A1022">
        <f t="shared" si="15"/>
        <v>1016</v>
      </c>
      <c r="B1022" s="6" t="s">
        <v>1037</v>
      </c>
      <c r="C1022" s="7">
        <v>0.54941750475266504</v>
      </c>
      <c r="D1022" s="7">
        <v>0.69445509923594895</v>
      </c>
      <c r="E1022" s="8" t="s">
        <v>1301</v>
      </c>
    </row>
    <row r="1023" spans="1:5">
      <c r="A1023">
        <f t="shared" si="15"/>
        <v>1017</v>
      </c>
      <c r="B1023" s="6" t="s">
        <v>1040</v>
      </c>
      <c r="C1023" s="7">
        <v>0.54941750475266504</v>
      </c>
      <c r="D1023" s="7">
        <v>0.69445509923594895</v>
      </c>
      <c r="E1023" s="8" t="s">
        <v>1263</v>
      </c>
    </row>
    <row r="1024" spans="1:5">
      <c r="A1024">
        <f t="shared" si="15"/>
        <v>1018</v>
      </c>
      <c r="B1024" s="6" t="s">
        <v>221</v>
      </c>
      <c r="C1024" s="7">
        <v>0.54941750475266504</v>
      </c>
      <c r="D1024" s="7">
        <v>0.69445509923594895</v>
      </c>
      <c r="E1024" s="8" t="s">
        <v>1304</v>
      </c>
    </row>
    <row r="1025" spans="1:5">
      <c r="A1025">
        <f t="shared" si="15"/>
        <v>1019</v>
      </c>
      <c r="B1025" s="6" t="s">
        <v>222</v>
      </c>
      <c r="C1025" s="7">
        <v>0.54941750475266504</v>
      </c>
      <c r="D1025" s="7">
        <v>0.69445509923594895</v>
      </c>
      <c r="E1025" s="8" t="s">
        <v>1257</v>
      </c>
    </row>
    <row r="1026" spans="1:5">
      <c r="A1026">
        <f t="shared" si="15"/>
        <v>1020</v>
      </c>
      <c r="B1026" s="6" t="s">
        <v>1213</v>
      </c>
      <c r="C1026" s="7">
        <v>0.55314862410190702</v>
      </c>
      <c r="D1026" s="7">
        <v>0.69711881393664998</v>
      </c>
      <c r="E1026" s="8" t="s">
        <v>2837</v>
      </c>
    </row>
    <row r="1027" spans="1:5">
      <c r="A1027">
        <f t="shared" si="15"/>
        <v>1021</v>
      </c>
      <c r="B1027" s="6" t="s">
        <v>987</v>
      </c>
      <c r="C1027" s="7">
        <v>0.55314862410190702</v>
      </c>
      <c r="D1027" s="7">
        <v>0.69711881393664998</v>
      </c>
      <c r="E1027" s="8" t="s">
        <v>2708</v>
      </c>
    </row>
    <row r="1028" spans="1:5">
      <c r="A1028">
        <f t="shared" si="15"/>
        <v>1022</v>
      </c>
      <c r="B1028" s="6" t="s">
        <v>542</v>
      </c>
      <c r="C1028" s="7">
        <v>0.55314862410190702</v>
      </c>
      <c r="D1028" s="7">
        <v>0.69711881393664998</v>
      </c>
      <c r="E1028" s="8" t="s">
        <v>2838</v>
      </c>
    </row>
    <row r="1029" spans="1:5">
      <c r="A1029">
        <f t="shared" si="15"/>
        <v>1023</v>
      </c>
      <c r="B1029" s="6" t="s">
        <v>1963</v>
      </c>
      <c r="C1029" s="7">
        <v>0.56315408630792896</v>
      </c>
      <c r="D1029" s="7">
        <v>0.70556776000615395</v>
      </c>
      <c r="E1029" s="8" t="s">
        <v>2839</v>
      </c>
    </row>
    <row r="1030" spans="1:5">
      <c r="A1030">
        <f t="shared" si="15"/>
        <v>1024</v>
      </c>
      <c r="B1030" s="6" t="s">
        <v>1216</v>
      </c>
      <c r="C1030" s="7">
        <v>0.56315408630792896</v>
      </c>
      <c r="D1030" s="7">
        <v>0.70556776000615395</v>
      </c>
      <c r="E1030" s="8" t="s">
        <v>2840</v>
      </c>
    </row>
    <row r="1031" spans="1:5">
      <c r="A1031">
        <f t="shared" si="15"/>
        <v>1025</v>
      </c>
      <c r="B1031" s="6" t="s">
        <v>1964</v>
      </c>
      <c r="C1031" s="7">
        <v>0.56478288863846604</v>
      </c>
      <c r="D1031" s="7">
        <v>0.70556776000615395</v>
      </c>
      <c r="E1031" s="8" t="s">
        <v>2822</v>
      </c>
    </row>
    <row r="1032" spans="1:5">
      <c r="A1032">
        <f t="shared" si="15"/>
        <v>1026</v>
      </c>
      <c r="B1032" s="6" t="s">
        <v>1046</v>
      </c>
      <c r="C1032" s="7">
        <v>0.56478288863846604</v>
      </c>
      <c r="D1032" s="7">
        <v>0.70556776000615395</v>
      </c>
      <c r="E1032" s="8" t="s">
        <v>1266</v>
      </c>
    </row>
    <row r="1033" spans="1:5">
      <c r="A1033">
        <f t="shared" ref="A1033:A1096" si="16">A1032+1</f>
        <v>1027</v>
      </c>
      <c r="B1033" s="6" t="s">
        <v>1047</v>
      </c>
      <c r="C1033" s="7">
        <v>0.56478288863846604</v>
      </c>
      <c r="D1033" s="7">
        <v>0.70556776000615395</v>
      </c>
      <c r="E1033" s="8" t="s">
        <v>1300</v>
      </c>
    </row>
    <row r="1034" spans="1:5">
      <c r="A1034">
        <f t="shared" si="16"/>
        <v>1028</v>
      </c>
      <c r="B1034" s="6" t="s">
        <v>1048</v>
      </c>
      <c r="C1034" s="7">
        <v>0.56478288863846604</v>
      </c>
      <c r="D1034" s="7">
        <v>0.70556776000615395</v>
      </c>
      <c r="E1034" s="8" t="s">
        <v>1311</v>
      </c>
    </row>
    <row r="1035" spans="1:5">
      <c r="A1035">
        <f t="shared" si="16"/>
        <v>1029</v>
      </c>
      <c r="B1035" s="6" t="s">
        <v>1965</v>
      </c>
      <c r="C1035" s="7">
        <v>0.56478288863846604</v>
      </c>
      <c r="D1035" s="7">
        <v>0.70556776000615395</v>
      </c>
      <c r="E1035" s="8" t="s">
        <v>2841</v>
      </c>
    </row>
    <row r="1036" spans="1:5">
      <c r="A1036">
        <f t="shared" si="16"/>
        <v>1030</v>
      </c>
      <c r="B1036" s="6" t="s">
        <v>231</v>
      </c>
      <c r="C1036" s="7">
        <v>0.56478288863846604</v>
      </c>
      <c r="D1036" s="7">
        <v>0.70556776000615395</v>
      </c>
      <c r="E1036" s="8" t="s">
        <v>1312</v>
      </c>
    </row>
    <row r="1037" spans="1:5">
      <c r="A1037">
        <f t="shared" si="16"/>
        <v>1031</v>
      </c>
      <c r="B1037" s="6" t="s">
        <v>235</v>
      </c>
      <c r="C1037" s="7">
        <v>0.56478288863846604</v>
      </c>
      <c r="D1037" s="7">
        <v>0.70556776000615395</v>
      </c>
      <c r="E1037" s="8" t="s">
        <v>1313</v>
      </c>
    </row>
    <row r="1038" spans="1:5">
      <c r="A1038">
        <f t="shared" si="16"/>
        <v>1032</v>
      </c>
      <c r="B1038" s="6" t="s">
        <v>23</v>
      </c>
      <c r="C1038" s="7">
        <v>0.57299807970218297</v>
      </c>
      <c r="D1038" s="7">
        <v>0.71372625172486004</v>
      </c>
      <c r="E1038" s="8" t="s">
        <v>2842</v>
      </c>
    </row>
    <row r="1039" spans="1:5">
      <c r="A1039">
        <f t="shared" si="16"/>
        <v>1033</v>
      </c>
      <c r="B1039" s="6" t="s">
        <v>564</v>
      </c>
      <c r="C1039" s="7">
        <v>0.57299807970218297</v>
      </c>
      <c r="D1039" s="7">
        <v>0.71372625172486004</v>
      </c>
      <c r="E1039" s="8" t="s">
        <v>1247</v>
      </c>
    </row>
    <row r="1040" spans="1:5">
      <c r="A1040">
        <f t="shared" si="16"/>
        <v>1034</v>
      </c>
      <c r="B1040" s="6" t="s">
        <v>1054</v>
      </c>
      <c r="C1040" s="7">
        <v>0.57962551188214595</v>
      </c>
      <c r="D1040" s="7">
        <v>0.71372625172486004</v>
      </c>
      <c r="E1040" s="8" t="s">
        <v>1263</v>
      </c>
    </row>
    <row r="1041" spans="1:5">
      <c r="A1041">
        <f t="shared" si="16"/>
        <v>1035</v>
      </c>
      <c r="B1041" s="6" t="s">
        <v>1055</v>
      </c>
      <c r="C1041" s="7">
        <v>0.57962551188214595</v>
      </c>
      <c r="D1041" s="7">
        <v>0.71372625172486004</v>
      </c>
      <c r="E1041" s="8" t="s">
        <v>1317</v>
      </c>
    </row>
    <row r="1042" spans="1:5">
      <c r="A1042">
        <f t="shared" si="16"/>
        <v>1036</v>
      </c>
      <c r="B1042" s="6" t="s">
        <v>1966</v>
      </c>
      <c r="C1042" s="7">
        <v>0.57962551188214595</v>
      </c>
      <c r="D1042" s="7">
        <v>0.71372625172486004</v>
      </c>
      <c r="E1042" s="8" t="s">
        <v>2822</v>
      </c>
    </row>
    <row r="1043" spans="1:5">
      <c r="A1043">
        <f t="shared" si="16"/>
        <v>1037</v>
      </c>
      <c r="B1043" s="6" t="s">
        <v>1967</v>
      </c>
      <c r="C1043" s="7">
        <v>0.57962551188214595</v>
      </c>
      <c r="D1043" s="7">
        <v>0.71372625172486004</v>
      </c>
      <c r="E1043" s="8" t="s">
        <v>2843</v>
      </c>
    </row>
    <row r="1044" spans="1:5">
      <c r="A1044">
        <f t="shared" si="16"/>
        <v>1038</v>
      </c>
      <c r="B1044" s="6" t="s">
        <v>1057</v>
      </c>
      <c r="C1044" s="7">
        <v>0.57962551188214595</v>
      </c>
      <c r="D1044" s="7">
        <v>0.71372625172486004</v>
      </c>
      <c r="E1044" s="8" t="s">
        <v>1318</v>
      </c>
    </row>
    <row r="1045" spans="1:5">
      <c r="A1045">
        <f t="shared" si="16"/>
        <v>1039</v>
      </c>
      <c r="B1045" s="6" t="s">
        <v>1058</v>
      </c>
      <c r="C1045" s="7">
        <v>0.57962551188214595</v>
      </c>
      <c r="D1045" s="7">
        <v>0.71372625172486004</v>
      </c>
      <c r="E1045" s="8" t="s">
        <v>1319</v>
      </c>
    </row>
    <row r="1046" spans="1:5">
      <c r="A1046">
        <f t="shared" si="16"/>
        <v>1040</v>
      </c>
      <c r="B1046" s="6" t="s">
        <v>1968</v>
      </c>
      <c r="C1046" s="7">
        <v>0.57962551188214595</v>
      </c>
      <c r="D1046" s="7">
        <v>0.71372625172486004</v>
      </c>
      <c r="E1046" s="8" t="s">
        <v>2813</v>
      </c>
    </row>
    <row r="1047" spans="1:5">
      <c r="A1047">
        <f t="shared" si="16"/>
        <v>1041</v>
      </c>
      <c r="B1047" s="6" t="s">
        <v>237</v>
      </c>
      <c r="C1047" s="7">
        <v>0.57962551188214595</v>
      </c>
      <c r="D1047" s="7">
        <v>0.71372625172486004</v>
      </c>
      <c r="E1047" s="8" t="s">
        <v>1252</v>
      </c>
    </row>
    <row r="1048" spans="1:5">
      <c r="A1048">
        <f t="shared" si="16"/>
        <v>1042</v>
      </c>
      <c r="B1048" s="6" t="s">
        <v>1061</v>
      </c>
      <c r="C1048" s="7">
        <v>0.57962551188214595</v>
      </c>
      <c r="D1048" s="7">
        <v>0.71372625172486004</v>
      </c>
      <c r="E1048" s="8" t="s">
        <v>1317</v>
      </c>
    </row>
    <row r="1049" spans="1:5">
      <c r="A1049">
        <f t="shared" si="16"/>
        <v>1043</v>
      </c>
      <c r="B1049" s="6" t="s">
        <v>1063</v>
      </c>
      <c r="C1049" s="7">
        <v>0.57962551188214595</v>
      </c>
      <c r="D1049" s="7">
        <v>0.71372625172486004</v>
      </c>
      <c r="E1049" s="8" t="s">
        <v>1321</v>
      </c>
    </row>
    <row r="1050" spans="1:5">
      <c r="A1050">
        <f t="shared" si="16"/>
        <v>1044</v>
      </c>
      <c r="B1050" s="6" t="s">
        <v>12</v>
      </c>
      <c r="C1050" s="7">
        <v>0.57962551188214595</v>
      </c>
      <c r="D1050" s="7">
        <v>0.71372625172486004</v>
      </c>
      <c r="E1050" s="8" t="s">
        <v>1322</v>
      </c>
    </row>
    <row r="1051" spans="1:5">
      <c r="A1051">
        <f t="shared" si="16"/>
        <v>1045</v>
      </c>
      <c r="B1051" s="6" t="s">
        <v>53</v>
      </c>
      <c r="C1051" s="7">
        <v>0.57962551188214595</v>
      </c>
      <c r="D1051" s="7">
        <v>0.71372625172486004</v>
      </c>
      <c r="E1051" s="8" t="s">
        <v>2844</v>
      </c>
    </row>
    <row r="1052" spans="1:5">
      <c r="A1052">
        <f t="shared" si="16"/>
        <v>1046</v>
      </c>
      <c r="B1052" s="6" t="s">
        <v>242</v>
      </c>
      <c r="C1052" s="7">
        <v>0.57962551188214595</v>
      </c>
      <c r="D1052" s="7">
        <v>0.71372625172486004</v>
      </c>
      <c r="E1052" s="8" t="s">
        <v>2836</v>
      </c>
    </row>
    <row r="1053" spans="1:5">
      <c r="A1053">
        <f t="shared" si="16"/>
        <v>1047</v>
      </c>
      <c r="B1053" s="6" t="s">
        <v>1969</v>
      </c>
      <c r="C1053" s="7">
        <v>0.59396311842941296</v>
      </c>
      <c r="D1053" s="7">
        <v>0.72790151906477996</v>
      </c>
      <c r="E1053" s="8" t="s">
        <v>2845</v>
      </c>
    </row>
    <row r="1054" spans="1:5">
      <c r="A1054">
        <f t="shared" si="16"/>
        <v>1048</v>
      </c>
      <c r="B1054" s="6" t="s">
        <v>1067</v>
      </c>
      <c r="C1054" s="7">
        <v>0.59396311842941296</v>
      </c>
      <c r="D1054" s="7">
        <v>0.72790151906477996</v>
      </c>
      <c r="E1054" s="8" t="s">
        <v>1275</v>
      </c>
    </row>
    <row r="1055" spans="1:5">
      <c r="A1055">
        <f t="shared" si="16"/>
        <v>1049</v>
      </c>
      <c r="B1055" s="6" t="s">
        <v>246</v>
      </c>
      <c r="C1055" s="7">
        <v>0.59396311842941296</v>
      </c>
      <c r="D1055" s="7">
        <v>0.72790151906477996</v>
      </c>
      <c r="E1055" s="8" t="s">
        <v>2846</v>
      </c>
    </row>
    <row r="1056" spans="1:5">
      <c r="A1056">
        <f t="shared" si="16"/>
        <v>1050</v>
      </c>
      <c r="B1056" s="6" t="s">
        <v>1068</v>
      </c>
      <c r="C1056" s="7">
        <v>0.59396311842941296</v>
      </c>
      <c r="D1056" s="7">
        <v>0.72790151906477996</v>
      </c>
      <c r="E1056" s="8" t="s">
        <v>1324</v>
      </c>
    </row>
    <row r="1057" spans="1:5">
      <c r="A1057">
        <f t="shared" si="16"/>
        <v>1051</v>
      </c>
      <c r="B1057" s="6" t="s">
        <v>1970</v>
      </c>
      <c r="C1057" s="7">
        <v>0.59396311842941296</v>
      </c>
      <c r="D1057" s="7">
        <v>0.72790151906477996</v>
      </c>
      <c r="E1057" s="8" t="s">
        <v>2844</v>
      </c>
    </row>
    <row r="1058" spans="1:5">
      <c r="A1058">
        <f t="shared" si="16"/>
        <v>1052</v>
      </c>
      <c r="B1058" s="6" t="s">
        <v>1971</v>
      </c>
      <c r="C1058" s="7">
        <v>0.60155613742191105</v>
      </c>
      <c r="D1058" s="7">
        <v>0.73650599334545697</v>
      </c>
      <c r="E1058" s="8" t="s">
        <v>2847</v>
      </c>
    </row>
    <row r="1059" spans="1:5">
      <c r="A1059">
        <f t="shared" si="16"/>
        <v>1053</v>
      </c>
      <c r="B1059" s="6" t="s">
        <v>267</v>
      </c>
      <c r="C1059" s="7">
        <v>0.60326224508896198</v>
      </c>
      <c r="D1059" s="7">
        <v>0.73719333175956603</v>
      </c>
      <c r="E1059" s="8" t="s">
        <v>2848</v>
      </c>
    </row>
    <row r="1060" spans="1:5">
      <c r="A1060">
        <f t="shared" si="16"/>
        <v>1054</v>
      </c>
      <c r="B1060" s="6" t="s">
        <v>1147</v>
      </c>
      <c r="C1060" s="7">
        <v>0.60326224508896198</v>
      </c>
      <c r="D1060" s="7">
        <v>0.73719333175956603</v>
      </c>
      <c r="E1060" s="8" t="s">
        <v>2849</v>
      </c>
    </row>
    <row r="1061" spans="1:5">
      <c r="A1061">
        <f t="shared" si="16"/>
        <v>1055</v>
      </c>
      <c r="B1061" s="6" t="s">
        <v>1972</v>
      </c>
      <c r="C1061" s="7">
        <v>0.60781285135277896</v>
      </c>
      <c r="D1061" s="7">
        <v>0.73785386667519204</v>
      </c>
      <c r="E1061" s="8" t="s">
        <v>2822</v>
      </c>
    </row>
    <row r="1062" spans="1:5">
      <c r="A1062">
        <f t="shared" si="16"/>
        <v>1056</v>
      </c>
      <c r="B1062" s="6" t="s">
        <v>1073</v>
      </c>
      <c r="C1062" s="7">
        <v>0.60781285135277896</v>
      </c>
      <c r="D1062" s="7">
        <v>0.73785386667519204</v>
      </c>
      <c r="E1062" s="8" t="s">
        <v>1264</v>
      </c>
    </row>
    <row r="1063" spans="1:5">
      <c r="A1063">
        <f t="shared" si="16"/>
        <v>1057</v>
      </c>
      <c r="B1063" s="6" t="s">
        <v>1973</v>
      </c>
      <c r="C1063" s="7">
        <v>0.60781285135277896</v>
      </c>
      <c r="D1063" s="7">
        <v>0.73785386667519204</v>
      </c>
      <c r="E1063" s="8" t="s">
        <v>2800</v>
      </c>
    </row>
    <row r="1064" spans="1:5">
      <c r="A1064">
        <f t="shared" si="16"/>
        <v>1058</v>
      </c>
      <c r="B1064" s="6" t="s">
        <v>1974</v>
      </c>
      <c r="C1064" s="7">
        <v>0.60781285135277896</v>
      </c>
      <c r="D1064" s="7">
        <v>0.73785386667519204</v>
      </c>
      <c r="E1064" s="8" t="s">
        <v>2844</v>
      </c>
    </row>
    <row r="1065" spans="1:5">
      <c r="A1065">
        <f t="shared" si="16"/>
        <v>1059</v>
      </c>
      <c r="B1065" s="6" t="s">
        <v>1975</v>
      </c>
      <c r="C1065" s="7">
        <v>0.60781285135277896</v>
      </c>
      <c r="D1065" s="7">
        <v>0.73785386667519204</v>
      </c>
      <c r="E1065" s="8" t="s">
        <v>2800</v>
      </c>
    </row>
    <row r="1066" spans="1:5">
      <c r="A1066">
        <f t="shared" si="16"/>
        <v>1060</v>
      </c>
      <c r="B1066" s="6" t="s">
        <v>60</v>
      </c>
      <c r="C1066" s="7">
        <v>0.60781285135277896</v>
      </c>
      <c r="D1066" s="7">
        <v>0.73785386667519204</v>
      </c>
      <c r="E1066" s="8" t="s">
        <v>2850</v>
      </c>
    </row>
    <row r="1067" spans="1:5">
      <c r="A1067">
        <f t="shared" si="16"/>
        <v>1061</v>
      </c>
      <c r="B1067" s="6" t="s">
        <v>1076</v>
      </c>
      <c r="C1067" s="7">
        <v>0.60781285135277896</v>
      </c>
      <c r="D1067" s="7">
        <v>0.73785386667519204</v>
      </c>
      <c r="E1067" s="8" t="s">
        <v>1255</v>
      </c>
    </row>
    <row r="1068" spans="1:5">
      <c r="A1068">
        <f t="shared" si="16"/>
        <v>1062</v>
      </c>
      <c r="B1068" s="6" t="s">
        <v>589</v>
      </c>
      <c r="C1068" s="7">
        <v>0.61075023209842605</v>
      </c>
      <c r="D1068" s="7">
        <v>0.74002474030364396</v>
      </c>
      <c r="E1068" s="8" t="s">
        <v>2851</v>
      </c>
    </row>
    <row r="1069" spans="1:5">
      <c r="A1069">
        <f t="shared" si="16"/>
        <v>1063</v>
      </c>
      <c r="B1069" s="6" t="s">
        <v>52</v>
      </c>
      <c r="C1069" s="7">
        <v>0.61075023209842605</v>
      </c>
      <c r="D1069" s="7">
        <v>0.74002474030364396</v>
      </c>
      <c r="E1069" s="8" t="s">
        <v>1281</v>
      </c>
    </row>
    <row r="1070" spans="1:5">
      <c r="A1070">
        <f t="shared" si="16"/>
        <v>1064</v>
      </c>
      <c r="B1070" s="6" t="s">
        <v>1976</v>
      </c>
      <c r="C1070" s="7">
        <v>0.61978188313650695</v>
      </c>
      <c r="D1070" s="7">
        <v>0.74845122527532904</v>
      </c>
      <c r="E1070" s="8" t="s">
        <v>2842</v>
      </c>
    </row>
    <row r="1071" spans="1:5">
      <c r="A1071">
        <f t="shared" si="16"/>
        <v>1065</v>
      </c>
      <c r="B1071" s="6" t="s">
        <v>157</v>
      </c>
      <c r="C1071" s="7">
        <v>0.61978188313650695</v>
      </c>
      <c r="D1071" s="7">
        <v>0.74845122527532904</v>
      </c>
      <c r="E1071" s="8" t="s">
        <v>2852</v>
      </c>
    </row>
    <row r="1072" spans="1:5">
      <c r="A1072">
        <f t="shared" si="16"/>
        <v>1066</v>
      </c>
      <c r="B1072" s="6" t="s">
        <v>1221</v>
      </c>
      <c r="C1072" s="7">
        <v>0.61978188313650695</v>
      </c>
      <c r="D1072" s="7">
        <v>0.74845122527532904</v>
      </c>
      <c r="E1072" s="8" t="s">
        <v>2853</v>
      </c>
    </row>
    <row r="1073" spans="1:5">
      <c r="A1073">
        <f t="shared" si="16"/>
        <v>1067</v>
      </c>
      <c r="B1073" s="6" t="s">
        <v>257</v>
      </c>
      <c r="C1073" s="7">
        <v>0.62119127315165101</v>
      </c>
      <c r="D1073" s="7">
        <v>0.74845122527532904</v>
      </c>
      <c r="E1073" s="8" t="s">
        <v>149</v>
      </c>
    </row>
    <row r="1074" spans="1:5">
      <c r="A1074">
        <f t="shared" si="16"/>
        <v>1068</v>
      </c>
      <c r="B1074" s="6" t="s">
        <v>1079</v>
      </c>
      <c r="C1074" s="7">
        <v>0.62119127315165101</v>
      </c>
      <c r="D1074" s="7">
        <v>0.74845122527532904</v>
      </c>
      <c r="E1074" s="8" t="s">
        <v>1329</v>
      </c>
    </row>
    <row r="1075" spans="1:5">
      <c r="A1075">
        <f t="shared" si="16"/>
        <v>1069</v>
      </c>
      <c r="B1075" s="6" t="s">
        <v>1977</v>
      </c>
      <c r="C1075" s="7">
        <v>0.62119127315165101</v>
      </c>
      <c r="D1075" s="7">
        <v>0.74845122527532904</v>
      </c>
      <c r="E1075" s="8" t="s">
        <v>2854</v>
      </c>
    </row>
    <row r="1076" spans="1:5">
      <c r="A1076">
        <f t="shared" si="16"/>
        <v>1070</v>
      </c>
      <c r="B1076" s="6" t="s">
        <v>670</v>
      </c>
      <c r="C1076" s="7">
        <v>0.62527966399039603</v>
      </c>
      <c r="D1076" s="7">
        <v>0.75267309085946699</v>
      </c>
      <c r="E1076" s="8" t="s">
        <v>1923</v>
      </c>
    </row>
    <row r="1077" spans="1:5">
      <c r="A1077">
        <f t="shared" si="16"/>
        <v>1071</v>
      </c>
      <c r="B1077" s="6" t="s">
        <v>1978</v>
      </c>
      <c r="C1077" s="7">
        <v>0.63411438536822595</v>
      </c>
      <c r="D1077" s="7">
        <v>0.75484226280431999</v>
      </c>
      <c r="E1077" s="8" t="s">
        <v>2822</v>
      </c>
    </row>
    <row r="1078" spans="1:5">
      <c r="A1078">
        <f t="shared" si="16"/>
        <v>1072</v>
      </c>
      <c r="B1078" s="6" t="s">
        <v>268</v>
      </c>
      <c r="C1078" s="7">
        <v>0.63411438536822595</v>
      </c>
      <c r="D1078" s="7">
        <v>0.75484226280431999</v>
      </c>
      <c r="E1078" s="8" t="s">
        <v>2855</v>
      </c>
    </row>
    <row r="1079" spans="1:5">
      <c r="A1079">
        <f t="shared" si="16"/>
        <v>1073</v>
      </c>
      <c r="B1079" s="6" t="s">
        <v>1979</v>
      </c>
      <c r="C1079" s="7">
        <v>0.63411438536822595</v>
      </c>
      <c r="D1079" s="7">
        <v>0.75484226280431999</v>
      </c>
      <c r="E1079" s="8" t="s">
        <v>2822</v>
      </c>
    </row>
    <row r="1080" spans="1:5">
      <c r="A1080">
        <f t="shared" si="16"/>
        <v>1074</v>
      </c>
      <c r="B1080" s="6" t="s">
        <v>270</v>
      </c>
      <c r="C1080" s="7">
        <v>0.63411438536822595</v>
      </c>
      <c r="D1080" s="7">
        <v>0.75484226280431999</v>
      </c>
      <c r="E1080" s="8" t="s">
        <v>1331</v>
      </c>
    </row>
    <row r="1081" spans="1:5">
      <c r="A1081">
        <f t="shared" si="16"/>
        <v>1075</v>
      </c>
      <c r="B1081" s="6" t="s">
        <v>1082</v>
      </c>
      <c r="C1081" s="7">
        <v>0.63411438536822595</v>
      </c>
      <c r="D1081" s="7">
        <v>0.75484226280431999</v>
      </c>
      <c r="E1081" s="8" t="s">
        <v>1321</v>
      </c>
    </row>
    <row r="1082" spans="1:5">
      <c r="A1082">
        <f t="shared" si="16"/>
        <v>1076</v>
      </c>
      <c r="B1082" s="6" t="s">
        <v>1980</v>
      </c>
      <c r="C1082" s="7">
        <v>0.63411438536822595</v>
      </c>
      <c r="D1082" s="7">
        <v>0.75484226280431999</v>
      </c>
      <c r="E1082" s="8" t="s">
        <v>2856</v>
      </c>
    </row>
    <row r="1083" spans="1:5">
      <c r="A1083">
        <f t="shared" si="16"/>
        <v>1077</v>
      </c>
      <c r="B1083" s="6" t="s">
        <v>273</v>
      </c>
      <c r="C1083" s="7">
        <v>0.63411438536822595</v>
      </c>
      <c r="D1083" s="7">
        <v>0.75484226280431999</v>
      </c>
      <c r="E1083" s="8" t="s">
        <v>1290</v>
      </c>
    </row>
    <row r="1084" spans="1:5">
      <c r="A1084">
        <f t="shared" si="16"/>
        <v>1078</v>
      </c>
      <c r="B1084" s="6" t="s">
        <v>1083</v>
      </c>
      <c r="C1084" s="7">
        <v>0.63411438536822595</v>
      </c>
      <c r="D1084" s="7">
        <v>0.75484226280431999</v>
      </c>
      <c r="E1084" s="8" t="s">
        <v>1332</v>
      </c>
    </row>
    <row r="1085" spans="1:5">
      <c r="A1085">
        <f t="shared" si="16"/>
        <v>1079</v>
      </c>
      <c r="B1085" s="6" t="s">
        <v>1981</v>
      </c>
      <c r="C1085" s="7">
        <v>0.63411438536822595</v>
      </c>
      <c r="D1085" s="7">
        <v>0.75484226280431999</v>
      </c>
      <c r="E1085" s="8" t="s">
        <v>2857</v>
      </c>
    </row>
    <row r="1086" spans="1:5">
      <c r="A1086">
        <f t="shared" si="16"/>
        <v>1080</v>
      </c>
      <c r="B1086" s="6" t="s">
        <v>271</v>
      </c>
      <c r="C1086" s="7">
        <v>0.63411438536822595</v>
      </c>
      <c r="D1086" s="7">
        <v>0.75484226280431999</v>
      </c>
      <c r="E1086" s="8" t="s">
        <v>149</v>
      </c>
    </row>
    <row r="1087" spans="1:5">
      <c r="A1087">
        <f t="shared" si="16"/>
        <v>1081</v>
      </c>
      <c r="B1087" s="6" t="s">
        <v>1084</v>
      </c>
      <c r="C1087" s="7">
        <v>0.63411438536822595</v>
      </c>
      <c r="D1087" s="7">
        <v>0.75484226280431999</v>
      </c>
      <c r="E1087" s="8" t="s">
        <v>1285</v>
      </c>
    </row>
    <row r="1088" spans="1:5">
      <c r="A1088">
        <f t="shared" si="16"/>
        <v>1082</v>
      </c>
      <c r="B1088" s="6" t="s">
        <v>1085</v>
      </c>
      <c r="C1088" s="7">
        <v>0.63411438536822595</v>
      </c>
      <c r="D1088" s="7">
        <v>0.75484226280431999</v>
      </c>
      <c r="E1088" s="8" t="s">
        <v>1255</v>
      </c>
    </row>
    <row r="1089" spans="1:5">
      <c r="A1089">
        <f t="shared" si="16"/>
        <v>1083</v>
      </c>
      <c r="B1089" s="6" t="s">
        <v>606</v>
      </c>
      <c r="C1089" s="7">
        <v>0.63735953602492501</v>
      </c>
      <c r="D1089" s="7">
        <v>0.75591075727449697</v>
      </c>
      <c r="E1089" s="8" t="s">
        <v>2858</v>
      </c>
    </row>
    <row r="1090" spans="1:5">
      <c r="A1090">
        <f t="shared" si="16"/>
        <v>1084</v>
      </c>
      <c r="B1090" s="6" t="s">
        <v>609</v>
      </c>
      <c r="C1090" s="7">
        <v>0.63735953602492501</v>
      </c>
      <c r="D1090" s="7">
        <v>0.75591075727449697</v>
      </c>
      <c r="E1090" s="8" t="s">
        <v>2859</v>
      </c>
    </row>
    <row r="1091" spans="1:5">
      <c r="A1091">
        <f t="shared" si="16"/>
        <v>1085</v>
      </c>
      <c r="B1091" s="6" t="s">
        <v>1982</v>
      </c>
      <c r="C1091" s="7">
        <v>0.63735953602492501</v>
      </c>
      <c r="D1091" s="7">
        <v>0.75591075727449697</v>
      </c>
      <c r="E1091" s="8" t="s">
        <v>2860</v>
      </c>
    </row>
    <row r="1092" spans="1:5">
      <c r="A1092">
        <f t="shared" si="16"/>
        <v>1086</v>
      </c>
      <c r="B1092" s="6" t="s">
        <v>57</v>
      </c>
      <c r="C1092" s="7">
        <v>0.63735953602492501</v>
      </c>
      <c r="D1092" s="7">
        <v>0.75591075727449697</v>
      </c>
      <c r="E1092" s="8" t="s">
        <v>2852</v>
      </c>
    </row>
    <row r="1093" spans="1:5">
      <c r="A1093">
        <f t="shared" si="16"/>
        <v>1087</v>
      </c>
      <c r="B1093" s="6" t="s">
        <v>611</v>
      </c>
      <c r="C1093" s="7">
        <v>0.64590677236227001</v>
      </c>
      <c r="D1093" s="7">
        <v>0.75710706366755098</v>
      </c>
      <c r="E1093" s="8" t="s">
        <v>2861</v>
      </c>
    </row>
    <row r="1094" spans="1:5">
      <c r="A1094">
        <f t="shared" si="16"/>
        <v>1088</v>
      </c>
      <c r="B1094" s="6" t="s">
        <v>1023</v>
      </c>
      <c r="C1094" s="7">
        <v>0.64590677236227001</v>
      </c>
      <c r="D1094" s="7">
        <v>0.75710706366755098</v>
      </c>
      <c r="E1094" s="8" t="s">
        <v>2862</v>
      </c>
    </row>
    <row r="1095" spans="1:5">
      <c r="A1095">
        <f t="shared" si="16"/>
        <v>1089</v>
      </c>
      <c r="B1095" s="6" t="s">
        <v>166</v>
      </c>
      <c r="C1095" s="7">
        <v>0.64590677236227001</v>
      </c>
      <c r="D1095" s="7">
        <v>0.75710706366755098</v>
      </c>
      <c r="E1095" s="8" t="s">
        <v>2863</v>
      </c>
    </row>
    <row r="1096" spans="1:5">
      <c r="A1096">
        <f t="shared" si="16"/>
        <v>1090</v>
      </c>
      <c r="B1096" s="6" t="s">
        <v>1983</v>
      </c>
      <c r="C1096" s="7">
        <v>0.64590677236227001</v>
      </c>
      <c r="D1096" s="7">
        <v>0.75710706366755098</v>
      </c>
      <c r="E1096" s="8" t="s">
        <v>2864</v>
      </c>
    </row>
    <row r="1097" spans="1:5">
      <c r="A1097">
        <f t="shared" ref="A1097:A1160" si="17">A1096+1</f>
        <v>1091</v>
      </c>
      <c r="B1097" s="6" t="s">
        <v>276</v>
      </c>
      <c r="C1097" s="7">
        <v>0.64659764754216298</v>
      </c>
      <c r="D1097" s="7">
        <v>0.75710706366755098</v>
      </c>
      <c r="E1097" s="8" t="s">
        <v>149</v>
      </c>
    </row>
    <row r="1098" spans="1:5">
      <c r="A1098">
        <f t="shared" si="17"/>
        <v>1092</v>
      </c>
      <c r="B1098" s="6" t="s">
        <v>1984</v>
      </c>
      <c r="C1098" s="7">
        <v>0.64659764754216298</v>
      </c>
      <c r="D1098" s="7">
        <v>0.75710706366755098</v>
      </c>
      <c r="E1098" s="8" t="s">
        <v>2865</v>
      </c>
    </row>
    <row r="1099" spans="1:5">
      <c r="A1099">
        <f t="shared" si="17"/>
        <v>1093</v>
      </c>
      <c r="B1099" s="6" t="s">
        <v>1086</v>
      </c>
      <c r="C1099" s="7">
        <v>0.64659764754216298</v>
      </c>
      <c r="D1099" s="7">
        <v>0.75710706366755098</v>
      </c>
      <c r="E1099" s="8" t="s">
        <v>1320</v>
      </c>
    </row>
    <row r="1100" spans="1:5">
      <c r="A1100">
        <f t="shared" si="17"/>
        <v>1094</v>
      </c>
      <c r="B1100" s="6" t="s">
        <v>67</v>
      </c>
      <c r="C1100" s="7">
        <v>0.64659764754216298</v>
      </c>
      <c r="D1100" s="7">
        <v>0.75710706366755098</v>
      </c>
      <c r="E1100" s="8" t="s">
        <v>1290</v>
      </c>
    </row>
    <row r="1101" spans="1:5">
      <c r="A1101">
        <f t="shared" si="17"/>
        <v>1095</v>
      </c>
      <c r="B1101" s="6" t="s">
        <v>1088</v>
      </c>
      <c r="C1101" s="7">
        <v>0.64659764754216298</v>
      </c>
      <c r="D1101" s="7">
        <v>0.75710706366755098</v>
      </c>
      <c r="E1101" s="8" t="s">
        <v>1252</v>
      </c>
    </row>
    <row r="1102" spans="1:5">
      <c r="A1102">
        <f t="shared" si="17"/>
        <v>1096</v>
      </c>
      <c r="B1102" s="6" t="s">
        <v>1089</v>
      </c>
      <c r="C1102" s="7">
        <v>0.64659764754216298</v>
      </c>
      <c r="D1102" s="7">
        <v>0.75710706366755098</v>
      </c>
      <c r="E1102" s="8" t="s">
        <v>1252</v>
      </c>
    </row>
    <row r="1103" spans="1:5">
      <c r="A1103">
        <f t="shared" si="17"/>
        <v>1097</v>
      </c>
      <c r="B1103" s="6" t="s">
        <v>1090</v>
      </c>
      <c r="C1103" s="7">
        <v>0.64659764754216298</v>
      </c>
      <c r="D1103" s="7">
        <v>0.75710706366755098</v>
      </c>
      <c r="E1103" s="8" t="s">
        <v>1257</v>
      </c>
    </row>
    <row r="1104" spans="1:5">
      <c r="A1104">
        <f t="shared" si="17"/>
        <v>1098</v>
      </c>
      <c r="B1104" s="6" t="s">
        <v>1985</v>
      </c>
      <c r="C1104" s="7">
        <v>0.64659764754216298</v>
      </c>
      <c r="D1104" s="7">
        <v>0.75710706366755098</v>
      </c>
      <c r="E1104" s="8" t="s">
        <v>2866</v>
      </c>
    </row>
    <row r="1105" spans="1:5">
      <c r="A1105">
        <f t="shared" si="17"/>
        <v>1099</v>
      </c>
      <c r="B1105" s="6" t="s">
        <v>288</v>
      </c>
      <c r="C1105" s="7">
        <v>0.64659764754216298</v>
      </c>
      <c r="D1105" s="7">
        <v>0.75710706366755098</v>
      </c>
      <c r="E1105" s="8" t="s">
        <v>149</v>
      </c>
    </row>
    <row r="1106" spans="1:5">
      <c r="A1106">
        <f t="shared" si="17"/>
        <v>1100</v>
      </c>
      <c r="B1106" s="6" t="s">
        <v>290</v>
      </c>
      <c r="C1106" s="7">
        <v>0.64659764754216298</v>
      </c>
      <c r="D1106" s="7">
        <v>0.75710706366755098</v>
      </c>
      <c r="E1106" s="8" t="s">
        <v>1263</v>
      </c>
    </row>
    <row r="1107" spans="1:5">
      <c r="A1107">
        <f t="shared" si="17"/>
        <v>1101</v>
      </c>
      <c r="B1107" s="6" t="s">
        <v>1093</v>
      </c>
      <c r="C1107" s="7">
        <v>0.65865599552628895</v>
      </c>
      <c r="D1107" s="7">
        <v>0.76565787205583002</v>
      </c>
      <c r="E1107" s="8" t="s">
        <v>1336</v>
      </c>
    </row>
    <row r="1108" spans="1:5">
      <c r="A1108">
        <f t="shared" si="17"/>
        <v>1102</v>
      </c>
      <c r="B1108" s="6" t="s">
        <v>1094</v>
      </c>
      <c r="C1108" s="7">
        <v>0.65865599552628895</v>
      </c>
      <c r="D1108" s="7">
        <v>0.76565787205583002</v>
      </c>
      <c r="E1108" s="8" t="s">
        <v>1255</v>
      </c>
    </row>
    <row r="1109" spans="1:5">
      <c r="A1109">
        <f t="shared" si="17"/>
        <v>1103</v>
      </c>
      <c r="B1109" s="6" t="s">
        <v>1095</v>
      </c>
      <c r="C1109" s="7">
        <v>0.65865599552628895</v>
      </c>
      <c r="D1109" s="7">
        <v>0.76565787205583002</v>
      </c>
      <c r="E1109" s="8" t="s">
        <v>1338</v>
      </c>
    </row>
    <row r="1110" spans="1:5">
      <c r="A1110">
        <f t="shared" si="17"/>
        <v>1104</v>
      </c>
      <c r="B1110" s="6" t="s">
        <v>1986</v>
      </c>
      <c r="C1110" s="7">
        <v>0.65865599552628895</v>
      </c>
      <c r="D1110" s="7">
        <v>0.76565787205583002</v>
      </c>
      <c r="E1110" s="8" t="s">
        <v>2821</v>
      </c>
    </row>
    <row r="1111" spans="1:5">
      <c r="A1111">
        <f t="shared" si="17"/>
        <v>1105</v>
      </c>
      <c r="B1111" s="6" t="s">
        <v>1101</v>
      </c>
      <c r="C1111" s="7">
        <v>0.65865599552628895</v>
      </c>
      <c r="D1111" s="7">
        <v>0.76565787205583002</v>
      </c>
      <c r="E1111" s="8" t="s">
        <v>1264</v>
      </c>
    </row>
    <row r="1112" spans="1:5">
      <c r="A1112">
        <f t="shared" si="17"/>
        <v>1106</v>
      </c>
      <c r="B1112" s="6" t="s">
        <v>1103</v>
      </c>
      <c r="C1112" s="7">
        <v>0.65865599552628895</v>
      </c>
      <c r="D1112" s="7">
        <v>0.76565787205583002</v>
      </c>
      <c r="E1112" s="8" t="s">
        <v>1339</v>
      </c>
    </row>
    <row r="1113" spans="1:5">
      <c r="A1113">
        <f t="shared" si="17"/>
        <v>1107</v>
      </c>
      <c r="B1113" s="6" t="s">
        <v>1104</v>
      </c>
      <c r="C1113" s="7">
        <v>0.65865599552628895</v>
      </c>
      <c r="D1113" s="7">
        <v>0.76565787205583002</v>
      </c>
      <c r="E1113" s="8" t="s">
        <v>1340</v>
      </c>
    </row>
    <row r="1114" spans="1:5">
      <c r="A1114">
        <f t="shared" si="17"/>
        <v>1108</v>
      </c>
      <c r="B1114" s="6" t="s">
        <v>1105</v>
      </c>
      <c r="C1114" s="7">
        <v>0.65865599552628895</v>
      </c>
      <c r="D1114" s="7">
        <v>0.76565787205583002</v>
      </c>
      <c r="E1114" s="8" t="s">
        <v>1252</v>
      </c>
    </row>
    <row r="1115" spans="1:5">
      <c r="A1115">
        <f t="shared" si="17"/>
        <v>1109</v>
      </c>
      <c r="B1115" s="6" t="s">
        <v>1987</v>
      </c>
      <c r="C1115" s="7">
        <v>0.67030385918481294</v>
      </c>
      <c r="D1115" s="7">
        <v>0.77222841737928305</v>
      </c>
      <c r="E1115" s="8" t="s">
        <v>2822</v>
      </c>
    </row>
    <row r="1116" spans="1:5">
      <c r="A1116">
        <f t="shared" si="17"/>
        <v>1110</v>
      </c>
      <c r="B1116" s="6" t="s">
        <v>1988</v>
      </c>
      <c r="C1116" s="7">
        <v>0.67030385918481294</v>
      </c>
      <c r="D1116" s="7">
        <v>0.77222841737928305</v>
      </c>
      <c r="E1116" s="8" t="s">
        <v>2822</v>
      </c>
    </row>
    <row r="1117" spans="1:5">
      <c r="A1117">
        <f t="shared" si="17"/>
        <v>1111</v>
      </c>
      <c r="B1117" s="6" t="s">
        <v>71</v>
      </c>
      <c r="C1117" s="7">
        <v>0.67030385918481294</v>
      </c>
      <c r="D1117" s="7">
        <v>0.77222841737928305</v>
      </c>
      <c r="E1117" s="8" t="s">
        <v>2836</v>
      </c>
    </row>
    <row r="1118" spans="1:5">
      <c r="A1118">
        <f t="shared" si="17"/>
        <v>1112</v>
      </c>
      <c r="B1118" s="6" t="s">
        <v>1109</v>
      </c>
      <c r="C1118" s="7">
        <v>0.67030385918481294</v>
      </c>
      <c r="D1118" s="7">
        <v>0.77222841737928305</v>
      </c>
      <c r="E1118" s="8" t="s">
        <v>1252</v>
      </c>
    </row>
    <row r="1119" spans="1:5">
      <c r="A1119">
        <f t="shared" si="17"/>
        <v>1113</v>
      </c>
      <c r="B1119" s="6" t="s">
        <v>1110</v>
      </c>
      <c r="C1119" s="7">
        <v>0.67030385918481294</v>
      </c>
      <c r="D1119" s="7">
        <v>0.77222841737928305</v>
      </c>
      <c r="E1119" s="8" t="s">
        <v>1263</v>
      </c>
    </row>
    <row r="1120" spans="1:5">
      <c r="A1120">
        <f t="shared" si="17"/>
        <v>1114</v>
      </c>
      <c r="B1120" s="6" t="s">
        <v>302</v>
      </c>
      <c r="C1120" s="7">
        <v>0.67030385918481294</v>
      </c>
      <c r="D1120" s="7">
        <v>0.77222841737928305</v>
      </c>
      <c r="E1120" s="8" t="s">
        <v>1304</v>
      </c>
    </row>
    <row r="1121" spans="1:5">
      <c r="A1121">
        <f t="shared" si="17"/>
        <v>1115</v>
      </c>
      <c r="B1121" s="6" t="s">
        <v>1989</v>
      </c>
      <c r="C1121" s="7">
        <v>0.67030385918481294</v>
      </c>
      <c r="D1121" s="7">
        <v>0.77222841737928305</v>
      </c>
      <c r="E1121" s="8" t="s">
        <v>2867</v>
      </c>
    </row>
    <row r="1122" spans="1:5">
      <c r="A1122">
        <f t="shared" si="17"/>
        <v>1116</v>
      </c>
      <c r="B1122" s="6" t="s">
        <v>1990</v>
      </c>
      <c r="C1122" s="7">
        <v>0.67030385918481294</v>
      </c>
      <c r="D1122" s="7">
        <v>0.77222841737928305</v>
      </c>
      <c r="E1122" s="8" t="s">
        <v>2813</v>
      </c>
    </row>
    <row r="1123" spans="1:5">
      <c r="A1123">
        <f t="shared" si="17"/>
        <v>1117</v>
      </c>
      <c r="B1123" s="6" t="s">
        <v>1112</v>
      </c>
      <c r="C1123" s="7">
        <v>0.67030385918481294</v>
      </c>
      <c r="D1123" s="7">
        <v>0.77222841737928305</v>
      </c>
      <c r="E1123" s="8" t="s">
        <v>1290</v>
      </c>
    </row>
    <row r="1124" spans="1:5">
      <c r="A1124">
        <f t="shared" si="17"/>
        <v>1118</v>
      </c>
      <c r="B1124" s="6" t="s">
        <v>1991</v>
      </c>
      <c r="C1124" s="7">
        <v>0.67030385918481294</v>
      </c>
      <c r="D1124" s="7">
        <v>0.77222841737928305</v>
      </c>
      <c r="E1124" s="8" t="s">
        <v>2868</v>
      </c>
    </row>
    <row r="1125" spans="1:5">
      <c r="A1125">
        <f t="shared" si="17"/>
        <v>1119</v>
      </c>
      <c r="B1125" s="6" t="s">
        <v>1174</v>
      </c>
      <c r="C1125" s="7">
        <v>0.67333114169139496</v>
      </c>
      <c r="D1125" s="7">
        <v>0.77502279758580495</v>
      </c>
      <c r="E1125" s="8" t="s">
        <v>2869</v>
      </c>
    </row>
    <row r="1126" spans="1:5">
      <c r="A1126">
        <f t="shared" si="17"/>
        <v>1120</v>
      </c>
      <c r="B1126" s="6" t="s">
        <v>174</v>
      </c>
      <c r="C1126" s="7">
        <v>0.67850595626991295</v>
      </c>
      <c r="D1126" s="7">
        <v>0.77822967304019597</v>
      </c>
      <c r="E1126" s="8" t="s">
        <v>1308</v>
      </c>
    </row>
    <row r="1127" spans="1:5">
      <c r="A1127">
        <f t="shared" si="17"/>
        <v>1121</v>
      </c>
      <c r="B1127" s="6" t="s">
        <v>629</v>
      </c>
      <c r="C1127" s="7">
        <v>0.67850595626991295</v>
      </c>
      <c r="D1127" s="7">
        <v>0.77822967304019597</v>
      </c>
      <c r="E1127" s="8" t="s">
        <v>2870</v>
      </c>
    </row>
    <row r="1128" spans="1:5">
      <c r="A1128">
        <f t="shared" si="17"/>
        <v>1122</v>
      </c>
      <c r="B1128" s="6" t="s">
        <v>311</v>
      </c>
      <c r="C1128" s="7">
        <v>0.68155517949483002</v>
      </c>
      <c r="D1128" s="7">
        <v>0.77822967304019597</v>
      </c>
      <c r="E1128" s="8" t="s">
        <v>1344</v>
      </c>
    </row>
    <row r="1129" spans="1:5">
      <c r="A1129">
        <f t="shared" si="17"/>
        <v>1123</v>
      </c>
      <c r="B1129" s="6" t="s">
        <v>1115</v>
      </c>
      <c r="C1129" s="7">
        <v>0.68155517949483002</v>
      </c>
      <c r="D1129" s="7">
        <v>0.77822967304019597</v>
      </c>
      <c r="E1129" s="8" t="s">
        <v>1252</v>
      </c>
    </row>
    <row r="1130" spans="1:5">
      <c r="A1130">
        <f t="shared" si="17"/>
        <v>1124</v>
      </c>
      <c r="B1130" s="6" t="s">
        <v>313</v>
      </c>
      <c r="C1130" s="7">
        <v>0.68155517949483002</v>
      </c>
      <c r="D1130" s="7">
        <v>0.77822967304019597</v>
      </c>
      <c r="E1130" s="8" t="s">
        <v>2822</v>
      </c>
    </row>
    <row r="1131" spans="1:5">
      <c r="A1131">
        <f t="shared" si="17"/>
        <v>1125</v>
      </c>
      <c r="B1131" s="6" t="s">
        <v>315</v>
      </c>
      <c r="C1131" s="7">
        <v>0.68155517949483002</v>
      </c>
      <c r="D1131" s="7">
        <v>0.77822967304019597</v>
      </c>
      <c r="E1131" s="8" t="s">
        <v>2822</v>
      </c>
    </row>
    <row r="1132" spans="1:5">
      <c r="A1132">
        <f t="shared" si="17"/>
        <v>1126</v>
      </c>
      <c r="B1132" s="6" t="s">
        <v>1117</v>
      </c>
      <c r="C1132" s="7">
        <v>0.68155517949483002</v>
      </c>
      <c r="D1132" s="7">
        <v>0.77822967304019597</v>
      </c>
      <c r="E1132" s="8" t="s">
        <v>1336</v>
      </c>
    </row>
    <row r="1133" spans="1:5">
      <c r="A1133">
        <f t="shared" si="17"/>
        <v>1127</v>
      </c>
      <c r="B1133" s="6" t="s">
        <v>1118</v>
      </c>
      <c r="C1133" s="7">
        <v>0.68155517949483002</v>
      </c>
      <c r="D1133" s="7">
        <v>0.77822967304019597</v>
      </c>
      <c r="E1133" s="8" t="s">
        <v>1287</v>
      </c>
    </row>
    <row r="1134" spans="1:5">
      <c r="A1134">
        <f t="shared" si="17"/>
        <v>1128</v>
      </c>
      <c r="B1134" s="6" t="s">
        <v>1120</v>
      </c>
      <c r="C1134" s="7">
        <v>0.68155517949483002</v>
      </c>
      <c r="D1134" s="7">
        <v>0.77822967304019597</v>
      </c>
      <c r="E1134" s="8" t="s">
        <v>1257</v>
      </c>
    </row>
    <row r="1135" spans="1:5">
      <c r="A1135">
        <f t="shared" si="17"/>
        <v>1129</v>
      </c>
      <c r="B1135" s="6" t="s">
        <v>634</v>
      </c>
      <c r="C1135" s="7">
        <v>0.68626397811317097</v>
      </c>
      <c r="D1135" s="7">
        <v>0.78291231515479498</v>
      </c>
      <c r="E1135" s="8" t="s">
        <v>2871</v>
      </c>
    </row>
    <row r="1136" spans="1:5">
      <c r="A1136">
        <f t="shared" si="17"/>
        <v>1130</v>
      </c>
      <c r="B1136" s="6" t="s">
        <v>320</v>
      </c>
      <c r="C1136" s="7">
        <v>0.69242342507118204</v>
      </c>
      <c r="D1136" s="7">
        <v>0.78369189059023103</v>
      </c>
      <c r="E1136" s="8" t="s">
        <v>1264</v>
      </c>
    </row>
    <row r="1137" spans="1:5">
      <c r="A1137">
        <f t="shared" si="17"/>
        <v>1131</v>
      </c>
      <c r="B1137" s="6" t="s">
        <v>1992</v>
      </c>
      <c r="C1137" s="7">
        <v>0.69242342507118204</v>
      </c>
      <c r="D1137" s="7">
        <v>0.78369189059023103</v>
      </c>
      <c r="E1137" s="8" t="s">
        <v>2834</v>
      </c>
    </row>
    <row r="1138" spans="1:5">
      <c r="A1138">
        <f t="shared" si="17"/>
        <v>1132</v>
      </c>
      <c r="B1138" s="6" t="s">
        <v>1124</v>
      </c>
      <c r="C1138" s="7">
        <v>0.69242342507118204</v>
      </c>
      <c r="D1138" s="7">
        <v>0.78369189059023103</v>
      </c>
      <c r="E1138" s="8" t="s">
        <v>1345</v>
      </c>
    </row>
    <row r="1139" spans="1:5">
      <c r="A1139">
        <f t="shared" si="17"/>
        <v>1133</v>
      </c>
      <c r="B1139" s="6" t="s">
        <v>1125</v>
      </c>
      <c r="C1139" s="7">
        <v>0.69242342507118204</v>
      </c>
      <c r="D1139" s="7">
        <v>0.78369189059023103</v>
      </c>
      <c r="E1139" s="8" t="s">
        <v>1302</v>
      </c>
    </row>
    <row r="1140" spans="1:5">
      <c r="A1140">
        <f t="shared" si="17"/>
        <v>1134</v>
      </c>
      <c r="B1140" s="6" t="s">
        <v>327</v>
      </c>
      <c r="C1140" s="7">
        <v>0.69242342507118204</v>
      </c>
      <c r="D1140" s="7">
        <v>0.78369189059023103</v>
      </c>
      <c r="E1140" s="8" t="s">
        <v>1285</v>
      </c>
    </row>
    <row r="1141" spans="1:5">
      <c r="A1141">
        <f t="shared" si="17"/>
        <v>1135</v>
      </c>
      <c r="B1141" s="6" t="s">
        <v>329</v>
      </c>
      <c r="C1141" s="7">
        <v>0.69242342507118204</v>
      </c>
      <c r="D1141" s="7">
        <v>0.78369189059023103</v>
      </c>
      <c r="E1141" s="8" t="s">
        <v>1255</v>
      </c>
    </row>
    <row r="1142" spans="1:5">
      <c r="A1142">
        <f t="shared" si="17"/>
        <v>1136</v>
      </c>
      <c r="B1142" s="6" t="s">
        <v>1127</v>
      </c>
      <c r="C1142" s="7">
        <v>0.69242342507118204</v>
      </c>
      <c r="D1142" s="7">
        <v>0.78369189059023103</v>
      </c>
      <c r="E1142" s="8" t="s">
        <v>1346</v>
      </c>
    </row>
    <row r="1143" spans="1:5">
      <c r="A1143">
        <f t="shared" si="17"/>
        <v>1137</v>
      </c>
      <c r="B1143" s="6" t="s">
        <v>324</v>
      </c>
      <c r="C1143" s="7">
        <v>0.69242342507118204</v>
      </c>
      <c r="D1143" s="7">
        <v>0.78369189059023103</v>
      </c>
      <c r="E1143" s="8" t="s">
        <v>1252</v>
      </c>
    </row>
    <row r="1144" spans="1:5">
      <c r="A1144">
        <f t="shared" si="17"/>
        <v>1138</v>
      </c>
      <c r="B1144" s="6" t="s">
        <v>325</v>
      </c>
      <c r="C1144" s="7">
        <v>0.69242342507118204</v>
      </c>
      <c r="D1144" s="7">
        <v>0.78369189059023103</v>
      </c>
      <c r="E1144" s="8" t="s">
        <v>2785</v>
      </c>
    </row>
    <row r="1145" spans="1:5">
      <c r="A1145">
        <f t="shared" si="17"/>
        <v>1139</v>
      </c>
      <c r="B1145" s="6" t="s">
        <v>641</v>
      </c>
      <c r="C1145" s="7">
        <v>0.70131925460378997</v>
      </c>
      <c r="D1145" s="7">
        <v>0.78590540909433404</v>
      </c>
      <c r="E1145" s="8" t="s">
        <v>1280</v>
      </c>
    </row>
    <row r="1146" spans="1:5">
      <c r="A1146">
        <f t="shared" si="17"/>
        <v>1140</v>
      </c>
      <c r="B1146" s="6" t="s">
        <v>331</v>
      </c>
      <c r="C1146" s="7">
        <v>0.70292160813406301</v>
      </c>
      <c r="D1146" s="7">
        <v>0.78590540909433404</v>
      </c>
      <c r="E1146" s="8" t="s">
        <v>1348</v>
      </c>
    </row>
    <row r="1147" spans="1:5">
      <c r="A1147">
        <f t="shared" si="17"/>
        <v>1141</v>
      </c>
      <c r="B1147" s="6" t="s">
        <v>1993</v>
      </c>
      <c r="C1147" s="7">
        <v>0.70292160813406301</v>
      </c>
      <c r="D1147" s="7">
        <v>0.78590540909433404</v>
      </c>
      <c r="E1147" s="8" t="s">
        <v>2822</v>
      </c>
    </row>
    <row r="1148" spans="1:5">
      <c r="A1148">
        <f t="shared" si="17"/>
        <v>1142</v>
      </c>
      <c r="B1148" s="6" t="s">
        <v>336</v>
      </c>
      <c r="C1148" s="7">
        <v>0.70292160813406301</v>
      </c>
      <c r="D1148" s="7">
        <v>0.78590540909433404</v>
      </c>
      <c r="E1148" s="8" t="s">
        <v>2872</v>
      </c>
    </row>
    <row r="1149" spans="1:5">
      <c r="A1149">
        <f t="shared" si="17"/>
        <v>1143</v>
      </c>
      <c r="B1149" s="6" t="s">
        <v>76</v>
      </c>
      <c r="C1149" s="7">
        <v>0.70292160813406301</v>
      </c>
      <c r="D1149" s="7">
        <v>0.78590540909433404</v>
      </c>
      <c r="E1149" s="8" t="s">
        <v>2873</v>
      </c>
    </row>
    <row r="1150" spans="1:5">
      <c r="A1150">
        <f t="shared" si="17"/>
        <v>1144</v>
      </c>
      <c r="B1150" s="6" t="s">
        <v>1132</v>
      </c>
      <c r="C1150" s="7">
        <v>0.70292160813406301</v>
      </c>
      <c r="D1150" s="7">
        <v>0.78590540909433404</v>
      </c>
      <c r="E1150" s="8" t="s">
        <v>1275</v>
      </c>
    </row>
    <row r="1151" spans="1:5">
      <c r="A1151">
        <f t="shared" si="17"/>
        <v>1145</v>
      </c>
      <c r="B1151" s="6" t="s">
        <v>78</v>
      </c>
      <c r="C1151" s="7">
        <v>0.70292160813406301</v>
      </c>
      <c r="D1151" s="7">
        <v>0.78590540909433404</v>
      </c>
      <c r="E1151" s="8" t="s">
        <v>1346</v>
      </c>
    </row>
    <row r="1152" spans="1:5">
      <c r="A1152">
        <f t="shared" si="17"/>
        <v>1146</v>
      </c>
      <c r="B1152" s="6" t="s">
        <v>75</v>
      </c>
      <c r="C1152" s="7">
        <v>0.70292160813406301</v>
      </c>
      <c r="D1152" s="7">
        <v>0.78590540909433404</v>
      </c>
      <c r="E1152" s="8" t="s">
        <v>2836</v>
      </c>
    </row>
    <row r="1153" spans="1:5">
      <c r="A1153">
        <f t="shared" si="17"/>
        <v>1147</v>
      </c>
      <c r="B1153" s="6" t="s">
        <v>1135</v>
      </c>
      <c r="C1153" s="7">
        <v>0.70292160813406301</v>
      </c>
      <c r="D1153" s="7">
        <v>0.78590540909433404</v>
      </c>
      <c r="E1153" s="8" t="s">
        <v>1319</v>
      </c>
    </row>
    <row r="1154" spans="1:5">
      <c r="A1154">
        <f t="shared" si="17"/>
        <v>1148</v>
      </c>
      <c r="B1154" s="6" t="s">
        <v>1137</v>
      </c>
      <c r="C1154" s="7">
        <v>0.70292160813406301</v>
      </c>
      <c r="D1154" s="7">
        <v>0.78590540909433404</v>
      </c>
      <c r="E1154" s="8" t="s">
        <v>1257</v>
      </c>
    </row>
    <row r="1155" spans="1:5">
      <c r="A1155">
        <f t="shared" si="17"/>
        <v>1149</v>
      </c>
      <c r="B1155" s="6" t="s">
        <v>1994</v>
      </c>
      <c r="C1155" s="7">
        <v>0.70292160813406301</v>
      </c>
      <c r="D1155" s="7">
        <v>0.78590540909433404</v>
      </c>
      <c r="E1155" s="8" t="s">
        <v>2874</v>
      </c>
    </row>
    <row r="1156" spans="1:5">
      <c r="A1156">
        <f t="shared" si="17"/>
        <v>1150</v>
      </c>
      <c r="B1156" s="6" t="s">
        <v>77</v>
      </c>
      <c r="C1156" s="7">
        <v>0.70292160813406301</v>
      </c>
      <c r="D1156" s="7">
        <v>0.78590540909433404</v>
      </c>
      <c r="E1156" s="8" t="s">
        <v>2800</v>
      </c>
    </row>
    <row r="1157" spans="1:5">
      <c r="A1157">
        <f t="shared" si="17"/>
        <v>1151</v>
      </c>
      <c r="B1157" s="6" t="s">
        <v>79</v>
      </c>
      <c r="C1157" s="7">
        <v>0.70292160813406301</v>
      </c>
      <c r="D1157" s="7">
        <v>0.78590540909433404</v>
      </c>
      <c r="E1157" s="8" t="s">
        <v>2836</v>
      </c>
    </row>
    <row r="1158" spans="1:5">
      <c r="A1158">
        <f t="shared" si="17"/>
        <v>1152</v>
      </c>
      <c r="B1158" s="6" t="s">
        <v>1138</v>
      </c>
      <c r="C1158" s="7">
        <v>0.70292160813406301</v>
      </c>
      <c r="D1158" s="7">
        <v>0.78590540909433404</v>
      </c>
      <c r="E1158" s="8" t="s">
        <v>1320</v>
      </c>
    </row>
    <row r="1159" spans="1:5">
      <c r="A1159">
        <f t="shared" si="17"/>
        <v>1153</v>
      </c>
      <c r="B1159" s="6" t="s">
        <v>683</v>
      </c>
      <c r="C1159" s="7">
        <v>0.71079114368165397</v>
      </c>
      <c r="D1159" s="7">
        <v>0.79311247177920396</v>
      </c>
      <c r="E1159" s="8" t="s">
        <v>2875</v>
      </c>
    </row>
    <row r="1160" spans="1:5">
      <c r="A1160">
        <f t="shared" si="17"/>
        <v>1154</v>
      </c>
      <c r="B1160" s="6" t="s">
        <v>1139</v>
      </c>
      <c r="C1160" s="7">
        <v>0.71306229993813497</v>
      </c>
      <c r="D1160" s="7">
        <v>0.79311247177920396</v>
      </c>
      <c r="E1160" s="8" t="s">
        <v>1275</v>
      </c>
    </row>
    <row r="1161" spans="1:5">
      <c r="A1161">
        <f t="shared" ref="A1161:A1224" si="18">A1160+1</f>
        <v>1155</v>
      </c>
      <c r="B1161" s="6" t="s">
        <v>1995</v>
      </c>
      <c r="C1161" s="7">
        <v>0.71306229993813497</v>
      </c>
      <c r="D1161" s="7">
        <v>0.79311247177920396</v>
      </c>
      <c r="E1161" s="8" t="s">
        <v>2876</v>
      </c>
    </row>
    <row r="1162" spans="1:5">
      <c r="A1162">
        <f t="shared" si="18"/>
        <v>1156</v>
      </c>
      <c r="B1162" s="6" t="s">
        <v>1996</v>
      </c>
      <c r="C1162" s="7">
        <v>0.71306229993813497</v>
      </c>
      <c r="D1162" s="7">
        <v>0.79311247177920396</v>
      </c>
      <c r="E1162" s="8" t="s">
        <v>2855</v>
      </c>
    </row>
    <row r="1163" spans="1:5">
      <c r="A1163">
        <f t="shared" si="18"/>
        <v>1157</v>
      </c>
      <c r="B1163" s="6" t="s">
        <v>348</v>
      </c>
      <c r="C1163" s="7">
        <v>0.71306229993813497</v>
      </c>
      <c r="D1163" s="7">
        <v>0.79311247177920396</v>
      </c>
      <c r="E1163" s="8" t="s">
        <v>2866</v>
      </c>
    </row>
    <row r="1164" spans="1:5">
      <c r="A1164">
        <f t="shared" si="18"/>
        <v>1158</v>
      </c>
      <c r="B1164" s="6" t="s">
        <v>1142</v>
      </c>
      <c r="C1164" s="7">
        <v>0.71306229993813497</v>
      </c>
      <c r="D1164" s="7">
        <v>0.79311247177920396</v>
      </c>
      <c r="E1164" s="8" t="s">
        <v>1257</v>
      </c>
    </row>
    <row r="1165" spans="1:5">
      <c r="A1165">
        <f t="shared" si="18"/>
        <v>1159</v>
      </c>
      <c r="B1165" s="6" t="s">
        <v>648</v>
      </c>
      <c r="C1165" s="7">
        <v>0.71577037995029502</v>
      </c>
      <c r="D1165" s="7">
        <v>0.79543766123898196</v>
      </c>
      <c r="E1165" s="8" t="s">
        <v>1327</v>
      </c>
    </row>
    <row r="1166" spans="1:5">
      <c r="A1166">
        <f t="shared" si="18"/>
        <v>1160</v>
      </c>
      <c r="B1166" s="6" t="s">
        <v>652</v>
      </c>
      <c r="C1166" s="7">
        <v>0.72277348051702195</v>
      </c>
      <c r="D1166" s="7">
        <v>0.79849112147295398</v>
      </c>
      <c r="E1166" s="8" t="s">
        <v>2877</v>
      </c>
    </row>
    <row r="1167" spans="1:5">
      <c r="A1167">
        <f t="shared" si="18"/>
        <v>1161</v>
      </c>
      <c r="B1167" s="6" t="s">
        <v>1145</v>
      </c>
      <c r="C1167" s="7">
        <v>0.72285764568126099</v>
      </c>
      <c r="D1167" s="7">
        <v>0.79849112147295398</v>
      </c>
      <c r="E1167" s="8" t="s">
        <v>1311</v>
      </c>
    </row>
    <row r="1168" spans="1:5">
      <c r="A1168">
        <f t="shared" si="18"/>
        <v>1162</v>
      </c>
      <c r="B1168" s="6" t="s">
        <v>357</v>
      </c>
      <c r="C1168" s="7">
        <v>0.72285764568126099</v>
      </c>
      <c r="D1168" s="7">
        <v>0.79849112147295398</v>
      </c>
      <c r="E1168" s="8" t="s">
        <v>2822</v>
      </c>
    </row>
    <row r="1169" spans="1:5">
      <c r="A1169">
        <f t="shared" si="18"/>
        <v>1163</v>
      </c>
      <c r="B1169" s="6" t="s">
        <v>1997</v>
      </c>
      <c r="C1169" s="7">
        <v>0.72285764568126099</v>
      </c>
      <c r="D1169" s="7">
        <v>0.79849112147295398</v>
      </c>
      <c r="E1169" s="8" t="s">
        <v>2822</v>
      </c>
    </row>
    <row r="1170" spans="1:5">
      <c r="A1170">
        <f t="shared" si="18"/>
        <v>1164</v>
      </c>
      <c r="B1170" s="6" t="s">
        <v>358</v>
      </c>
      <c r="C1170" s="7">
        <v>0.72285764568126099</v>
      </c>
      <c r="D1170" s="7">
        <v>0.79849112147295398</v>
      </c>
      <c r="E1170" s="8" t="s">
        <v>2857</v>
      </c>
    </row>
    <row r="1171" spans="1:5">
      <c r="A1171">
        <f t="shared" si="18"/>
        <v>1165</v>
      </c>
      <c r="B1171" s="6" t="s">
        <v>1146</v>
      </c>
      <c r="C1171" s="7">
        <v>0.72285764568126099</v>
      </c>
      <c r="D1171" s="7">
        <v>0.79849112147295398</v>
      </c>
      <c r="E1171" s="8" t="s">
        <v>1252</v>
      </c>
    </row>
    <row r="1172" spans="1:5">
      <c r="A1172">
        <f t="shared" si="18"/>
        <v>1166</v>
      </c>
      <c r="B1172" s="6" t="s">
        <v>362</v>
      </c>
      <c r="C1172" s="7">
        <v>0.72285764568126099</v>
      </c>
      <c r="D1172" s="7">
        <v>0.79849112147295398</v>
      </c>
      <c r="E1172" s="8" t="s">
        <v>1257</v>
      </c>
    </row>
    <row r="1173" spans="1:5">
      <c r="A1173">
        <f t="shared" si="18"/>
        <v>1167</v>
      </c>
      <c r="B1173" s="6" t="s">
        <v>1998</v>
      </c>
      <c r="C1173" s="7">
        <v>0.73231937891036203</v>
      </c>
      <c r="D1173" s="7">
        <v>0.80411539645059404</v>
      </c>
      <c r="E1173" s="8" t="s">
        <v>2785</v>
      </c>
    </row>
    <row r="1174" spans="1:5">
      <c r="A1174">
        <f t="shared" si="18"/>
        <v>1168</v>
      </c>
      <c r="B1174" s="6" t="s">
        <v>1999</v>
      </c>
      <c r="C1174" s="7">
        <v>0.73231937891036203</v>
      </c>
      <c r="D1174" s="7">
        <v>0.80411539645059404</v>
      </c>
      <c r="E1174" s="8" t="s">
        <v>2822</v>
      </c>
    </row>
    <row r="1175" spans="1:5">
      <c r="A1175">
        <f t="shared" si="18"/>
        <v>1169</v>
      </c>
      <c r="B1175" s="6" t="s">
        <v>371</v>
      </c>
      <c r="C1175" s="7">
        <v>0.73231937891036203</v>
      </c>
      <c r="D1175" s="7">
        <v>0.80411539645059404</v>
      </c>
      <c r="E1175" s="8" t="s">
        <v>1353</v>
      </c>
    </row>
    <row r="1176" spans="1:5">
      <c r="A1176">
        <f t="shared" si="18"/>
        <v>1170</v>
      </c>
      <c r="B1176" s="6" t="s">
        <v>1150</v>
      </c>
      <c r="C1176" s="7">
        <v>0.73231937891036203</v>
      </c>
      <c r="D1176" s="7">
        <v>0.80411539645059404</v>
      </c>
      <c r="E1176" s="8" t="s">
        <v>1353</v>
      </c>
    </row>
    <row r="1177" spans="1:5">
      <c r="A1177">
        <f t="shared" si="18"/>
        <v>1171</v>
      </c>
      <c r="B1177" s="6" t="s">
        <v>1151</v>
      </c>
      <c r="C1177" s="7">
        <v>0.73231937891036203</v>
      </c>
      <c r="D1177" s="7">
        <v>0.80411539645059404</v>
      </c>
      <c r="E1177" s="8" t="s">
        <v>1319</v>
      </c>
    </row>
    <row r="1178" spans="1:5">
      <c r="A1178">
        <f t="shared" si="18"/>
        <v>1172</v>
      </c>
      <c r="B1178" s="6" t="s">
        <v>1153</v>
      </c>
      <c r="C1178" s="7">
        <v>0.73231937891036203</v>
      </c>
      <c r="D1178" s="7">
        <v>0.80411539645059404</v>
      </c>
      <c r="E1178" s="8" t="s">
        <v>1291</v>
      </c>
    </row>
    <row r="1179" spans="1:5">
      <c r="A1179">
        <f t="shared" si="18"/>
        <v>1173</v>
      </c>
      <c r="B1179" s="6" t="s">
        <v>2000</v>
      </c>
      <c r="C1179" s="7">
        <v>0.73231937891036203</v>
      </c>
      <c r="D1179" s="7">
        <v>0.80411539645059404</v>
      </c>
      <c r="E1179" s="8" t="s">
        <v>2819</v>
      </c>
    </row>
    <row r="1180" spans="1:5">
      <c r="A1180">
        <f t="shared" si="18"/>
        <v>1174</v>
      </c>
      <c r="B1180" s="6" t="s">
        <v>378</v>
      </c>
      <c r="C1180" s="7">
        <v>0.74145883544132796</v>
      </c>
      <c r="D1180" s="7">
        <v>0.80726879124972994</v>
      </c>
      <c r="E1180" s="8" t="s">
        <v>149</v>
      </c>
    </row>
    <row r="1181" spans="1:5">
      <c r="A1181">
        <f t="shared" si="18"/>
        <v>1175</v>
      </c>
      <c r="B1181" s="6" t="s">
        <v>1154</v>
      </c>
      <c r="C1181" s="7">
        <v>0.74145883544132796</v>
      </c>
      <c r="D1181" s="7">
        <v>0.80726879124972994</v>
      </c>
      <c r="E1181" s="8" t="s">
        <v>1291</v>
      </c>
    </row>
    <row r="1182" spans="1:5">
      <c r="A1182">
        <f t="shared" si="18"/>
        <v>1176</v>
      </c>
      <c r="B1182" s="6" t="s">
        <v>382</v>
      </c>
      <c r="C1182" s="7">
        <v>0.74145883544132796</v>
      </c>
      <c r="D1182" s="7">
        <v>0.80726879124972994</v>
      </c>
      <c r="E1182" s="8" t="s">
        <v>2878</v>
      </c>
    </row>
    <row r="1183" spans="1:5">
      <c r="A1183">
        <f t="shared" si="18"/>
        <v>1177</v>
      </c>
      <c r="B1183" s="6" t="s">
        <v>2001</v>
      </c>
      <c r="C1183" s="7">
        <v>0.74145883544132796</v>
      </c>
      <c r="D1183" s="7">
        <v>0.80726879124972994</v>
      </c>
      <c r="E1183" s="8" t="s">
        <v>2874</v>
      </c>
    </row>
    <row r="1184" spans="1:5">
      <c r="A1184">
        <f t="shared" si="18"/>
        <v>1178</v>
      </c>
      <c r="B1184" s="6" t="s">
        <v>1156</v>
      </c>
      <c r="C1184" s="7">
        <v>0.74145883544132796</v>
      </c>
      <c r="D1184" s="7">
        <v>0.80726879124972994</v>
      </c>
      <c r="E1184" s="8" t="s">
        <v>1255</v>
      </c>
    </row>
    <row r="1185" spans="1:5">
      <c r="A1185">
        <f t="shared" si="18"/>
        <v>1179</v>
      </c>
      <c r="B1185" s="6" t="s">
        <v>2002</v>
      </c>
      <c r="C1185" s="7">
        <v>0.74145883544132796</v>
      </c>
      <c r="D1185" s="7">
        <v>0.80726879124972994</v>
      </c>
      <c r="E1185" s="8" t="s">
        <v>2879</v>
      </c>
    </row>
    <row r="1186" spans="1:5">
      <c r="A1186">
        <f t="shared" si="18"/>
        <v>1180</v>
      </c>
      <c r="B1186" s="6" t="s">
        <v>92</v>
      </c>
      <c r="C1186" s="7">
        <v>0.74145883544132796</v>
      </c>
      <c r="D1186" s="7">
        <v>0.80726879124972994</v>
      </c>
      <c r="E1186" s="8" t="s">
        <v>1252</v>
      </c>
    </row>
    <row r="1187" spans="1:5">
      <c r="A1187">
        <f t="shared" si="18"/>
        <v>1181</v>
      </c>
      <c r="B1187" s="6" t="s">
        <v>383</v>
      </c>
      <c r="C1187" s="7">
        <v>0.74145883544132796</v>
      </c>
      <c r="D1187" s="7">
        <v>0.80726879124972994</v>
      </c>
      <c r="E1187" s="8" t="s">
        <v>1354</v>
      </c>
    </row>
    <row r="1188" spans="1:5">
      <c r="A1188">
        <f t="shared" si="18"/>
        <v>1182</v>
      </c>
      <c r="B1188" s="6" t="s">
        <v>386</v>
      </c>
      <c r="C1188" s="7">
        <v>0.74145883544132796</v>
      </c>
      <c r="D1188" s="7">
        <v>0.80726879124972994</v>
      </c>
      <c r="E1188" s="8" t="s">
        <v>149</v>
      </c>
    </row>
    <row r="1189" spans="1:5">
      <c r="A1189">
        <f t="shared" si="18"/>
        <v>1183</v>
      </c>
      <c r="B1189" s="6" t="s">
        <v>2003</v>
      </c>
      <c r="C1189" s="7">
        <v>0.74145883544132796</v>
      </c>
      <c r="D1189" s="7">
        <v>0.80726879124972994</v>
      </c>
      <c r="E1189" s="8" t="s">
        <v>2880</v>
      </c>
    </row>
    <row r="1190" spans="1:5">
      <c r="A1190">
        <f t="shared" si="18"/>
        <v>1184</v>
      </c>
      <c r="B1190" s="6" t="s">
        <v>33</v>
      </c>
      <c r="C1190" s="7">
        <v>0.75028696680933304</v>
      </c>
      <c r="D1190" s="7">
        <v>0.81207530525245497</v>
      </c>
      <c r="E1190" s="8" t="s">
        <v>2881</v>
      </c>
    </row>
    <row r="1191" spans="1:5">
      <c r="A1191">
        <f t="shared" si="18"/>
        <v>1185</v>
      </c>
      <c r="B1191" s="6" t="s">
        <v>401</v>
      </c>
      <c r="C1191" s="7">
        <v>0.75028696680933304</v>
      </c>
      <c r="D1191" s="7">
        <v>0.81207530525245497</v>
      </c>
      <c r="E1191" s="8" t="s">
        <v>1324</v>
      </c>
    </row>
    <row r="1192" spans="1:5">
      <c r="A1192">
        <f t="shared" si="18"/>
        <v>1186</v>
      </c>
      <c r="B1192" s="6" t="s">
        <v>403</v>
      </c>
      <c r="C1192" s="7">
        <v>0.75028696680933304</v>
      </c>
      <c r="D1192" s="7">
        <v>0.81207530525245497</v>
      </c>
      <c r="E1192" s="8" t="s">
        <v>2836</v>
      </c>
    </row>
    <row r="1193" spans="1:5">
      <c r="A1193">
        <f t="shared" si="18"/>
        <v>1187</v>
      </c>
      <c r="B1193" s="6" t="s">
        <v>404</v>
      </c>
      <c r="C1193" s="7">
        <v>0.75028696680933304</v>
      </c>
      <c r="D1193" s="7">
        <v>0.81207530525245497</v>
      </c>
      <c r="E1193" s="8" t="s">
        <v>2800</v>
      </c>
    </row>
    <row r="1194" spans="1:5">
      <c r="A1194">
        <f t="shared" si="18"/>
        <v>1188</v>
      </c>
      <c r="B1194" s="6" t="s">
        <v>2004</v>
      </c>
      <c r="C1194" s="7">
        <v>0.75028696680933304</v>
      </c>
      <c r="D1194" s="7">
        <v>0.81207530525245497</v>
      </c>
      <c r="E1194" s="8" t="s">
        <v>2882</v>
      </c>
    </row>
    <row r="1195" spans="1:5">
      <c r="A1195">
        <f t="shared" si="18"/>
        <v>1189</v>
      </c>
      <c r="B1195" s="6" t="s">
        <v>1157</v>
      </c>
      <c r="C1195" s="7">
        <v>0.75028696680933304</v>
      </c>
      <c r="D1195" s="7">
        <v>0.81207530525245497</v>
      </c>
      <c r="E1195" s="8" t="s">
        <v>1252</v>
      </c>
    </row>
    <row r="1196" spans="1:5">
      <c r="A1196">
        <f t="shared" si="18"/>
        <v>1190</v>
      </c>
      <c r="B1196" s="6" t="s">
        <v>2005</v>
      </c>
      <c r="C1196" s="7">
        <v>0.75028696680933304</v>
      </c>
      <c r="D1196" s="7">
        <v>0.81207530525245497</v>
      </c>
      <c r="E1196" s="8" t="s">
        <v>2785</v>
      </c>
    </row>
    <row r="1197" spans="1:5">
      <c r="A1197">
        <f t="shared" si="18"/>
        <v>1191</v>
      </c>
      <c r="B1197" s="6" t="s">
        <v>1158</v>
      </c>
      <c r="C1197" s="7">
        <v>0.75881435326535995</v>
      </c>
      <c r="D1197" s="7">
        <v>0.81718468813192602</v>
      </c>
      <c r="E1197" s="8" t="s">
        <v>1275</v>
      </c>
    </row>
    <row r="1198" spans="1:5">
      <c r="A1198">
        <f t="shared" si="18"/>
        <v>1192</v>
      </c>
      <c r="B1198" s="6" t="s">
        <v>1159</v>
      </c>
      <c r="C1198" s="7">
        <v>0.75881435326535995</v>
      </c>
      <c r="D1198" s="7">
        <v>0.81718468813192602</v>
      </c>
      <c r="E1198" s="8" t="s">
        <v>1257</v>
      </c>
    </row>
    <row r="1199" spans="1:5">
      <c r="A1199">
        <f t="shared" si="18"/>
        <v>1193</v>
      </c>
      <c r="B1199" s="6" t="s">
        <v>419</v>
      </c>
      <c r="C1199" s="7">
        <v>0.75881435326535995</v>
      </c>
      <c r="D1199" s="7">
        <v>0.81718468813192602</v>
      </c>
      <c r="E1199" s="8" t="s">
        <v>1317</v>
      </c>
    </row>
    <row r="1200" spans="1:5">
      <c r="A1200">
        <f t="shared" si="18"/>
        <v>1194</v>
      </c>
      <c r="B1200" s="6" t="s">
        <v>420</v>
      </c>
      <c r="C1200" s="7">
        <v>0.75881435326535995</v>
      </c>
      <c r="D1200" s="7">
        <v>0.81718468813192602</v>
      </c>
      <c r="E1200" s="8" t="s">
        <v>1252</v>
      </c>
    </row>
    <row r="1201" spans="1:5">
      <c r="A1201">
        <f t="shared" si="18"/>
        <v>1195</v>
      </c>
      <c r="B1201" s="6" t="s">
        <v>1161</v>
      </c>
      <c r="C1201" s="7">
        <v>0.75881435326535995</v>
      </c>
      <c r="D1201" s="7">
        <v>0.81718468813192602</v>
      </c>
      <c r="E1201" s="8" t="s">
        <v>1257</v>
      </c>
    </row>
    <row r="1202" spans="1:5">
      <c r="A1202">
        <f t="shared" si="18"/>
        <v>1196</v>
      </c>
      <c r="B1202" s="6" t="s">
        <v>2006</v>
      </c>
      <c r="C1202" s="7">
        <v>0.75881435326535995</v>
      </c>
      <c r="D1202" s="7">
        <v>0.81718468813192602</v>
      </c>
      <c r="E1202" s="8" t="s">
        <v>2785</v>
      </c>
    </row>
    <row r="1203" spans="1:5">
      <c r="A1203">
        <f t="shared" si="18"/>
        <v>1197</v>
      </c>
      <c r="B1203" s="6" t="s">
        <v>1162</v>
      </c>
      <c r="C1203" s="7">
        <v>0.76705121633420603</v>
      </c>
      <c r="D1203" s="7">
        <v>0.82124851757145201</v>
      </c>
      <c r="E1203" s="8" t="s">
        <v>1274</v>
      </c>
    </row>
    <row r="1204" spans="1:5">
      <c r="A1204">
        <f t="shared" si="18"/>
        <v>1198</v>
      </c>
      <c r="B1204" s="6" t="s">
        <v>2007</v>
      </c>
      <c r="C1204" s="7">
        <v>0.76705121633420603</v>
      </c>
      <c r="D1204" s="7">
        <v>0.82124851757145201</v>
      </c>
      <c r="E1204" s="8" t="s">
        <v>2786</v>
      </c>
    </row>
    <row r="1205" spans="1:5">
      <c r="A1205">
        <f t="shared" si="18"/>
        <v>1199</v>
      </c>
      <c r="B1205" s="6" t="s">
        <v>2008</v>
      </c>
      <c r="C1205" s="7">
        <v>0.76705121633420603</v>
      </c>
      <c r="D1205" s="7">
        <v>0.82124851757145201</v>
      </c>
      <c r="E1205" s="8" t="s">
        <v>2854</v>
      </c>
    </row>
    <row r="1206" spans="1:5">
      <c r="A1206">
        <f t="shared" si="18"/>
        <v>1200</v>
      </c>
      <c r="B1206" s="6" t="s">
        <v>1164</v>
      </c>
      <c r="C1206" s="7">
        <v>0.76705121633420603</v>
      </c>
      <c r="D1206" s="7">
        <v>0.82124851757145201</v>
      </c>
      <c r="E1206" s="8" t="s">
        <v>1291</v>
      </c>
    </row>
    <row r="1207" spans="1:5">
      <c r="A1207">
        <f t="shared" si="18"/>
        <v>1201</v>
      </c>
      <c r="B1207" s="6" t="s">
        <v>1165</v>
      </c>
      <c r="C1207" s="7">
        <v>0.76705121633420603</v>
      </c>
      <c r="D1207" s="7">
        <v>0.82124851757145201</v>
      </c>
      <c r="E1207" s="8" t="s">
        <v>1275</v>
      </c>
    </row>
    <row r="1208" spans="1:5">
      <c r="A1208">
        <f t="shared" si="18"/>
        <v>1202</v>
      </c>
      <c r="B1208" s="6" t="s">
        <v>422</v>
      </c>
      <c r="C1208" s="7">
        <v>0.76705121633420603</v>
      </c>
      <c r="D1208" s="7">
        <v>0.82124851757145201</v>
      </c>
      <c r="E1208" s="8" t="s">
        <v>2836</v>
      </c>
    </row>
    <row r="1209" spans="1:5">
      <c r="A1209">
        <f t="shared" si="18"/>
        <v>1203</v>
      </c>
      <c r="B1209" s="6" t="s">
        <v>427</v>
      </c>
      <c r="C1209" s="7">
        <v>0.76705121633420603</v>
      </c>
      <c r="D1209" s="7">
        <v>0.82124851757145201</v>
      </c>
      <c r="E1209" s="8" t="s">
        <v>2883</v>
      </c>
    </row>
    <row r="1210" spans="1:5">
      <c r="A1210">
        <f t="shared" si="18"/>
        <v>1204</v>
      </c>
      <c r="B1210" s="6" t="s">
        <v>1228</v>
      </c>
      <c r="C1210" s="7">
        <v>0.76781088284934595</v>
      </c>
      <c r="D1210" s="7">
        <v>0.82137908397837001</v>
      </c>
      <c r="E1210" s="8" t="s">
        <v>2884</v>
      </c>
    </row>
    <row r="1211" spans="1:5">
      <c r="A1211">
        <f t="shared" si="18"/>
        <v>1205</v>
      </c>
      <c r="B1211" s="6" t="s">
        <v>1229</v>
      </c>
      <c r="C1211" s="7">
        <v>0.77369860889752595</v>
      </c>
      <c r="D1211" s="7">
        <v>0.82360525665179096</v>
      </c>
      <c r="E1211" s="8" t="s">
        <v>2885</v>
      </c>
    </row>
    <row r="1212" spans="1:5">
      <c r="A1212">
        <f t="shared" si="18"/>
        <v>1206</v>
      </c>
      <c r="B1212" s="6" t="s">
        <v>435</v>
      </c>
      <c r="C1212" s="7">
        <v>0.77500743094873503</v>
      </c>
      <c r="D1212" s="7">
        <v>0.82360525665179096</v>
      </c>
      <c r="E1212" s="8" t="s">
        <v>2822</v>
      </c>
    </row>
    <row r="1213" spans="1:5">
      <c r="A1213">
        <f t="shared" si="18"/>
        <v>1207</v>
      </c>
      <c r="B1213" s="6" t="s">
        <v>1166</v>
      </c>
      <c r="C1213" s="7">
        <v>0.77500743094873503</v>
      </c>
      <c r="D1213" s="7">
        <v>0.82360525665179096</v>
      </c>
      <c r="E1213" s="8" t="s">
        <v>1257</v>
      </c>
    </row>
    <row r="1214" spans="1:5">
      <c r="A1214">
        <f t="shared" si="18"/>
        <v>1208</v>
      </c>
      <c r="B1214" s="6" t="s">
        <v>2009</v>
      </c>
      <c r="C1214" s="7">
        <v>0.77500743094873503</v>
      </c>
      <c r="D1214" s="7">
        <v>0.82360525665179096</v>
      </c>
      <c r="E1214" s="8" t="s">
        <v>2886</v>
      </c>
    </row>
    <row r="1215" spans="1:5">
      <c r="A1215">
        <f t="shared" si="18"/>
        <v>1209</v>
      </c>
      <c r="B1215" s="6" t="s">
        <v>1170</v>
      </c>
      <c r="C1215" s="7">
        <v>0.77500743094873503</v>
      </c>
      <c r="D1215" s="7">
        <v>0.82360525665179096</v>
      </c>
      <c r="E1215" s="8" t="s">
        <v>1275</v>
      </c>
    </row>
    <row r="1216" spans="1:5">
      <c r="A1216">
        <f t="shared" si="18"/>
        <v>1210</v>
      </c>
      <c r="B1216" s="6" t="s">
        <v>38</v>
      </c>
      <c r="C1216" s="7">
        <v>0.77500743094873503</v>
      </c>
      <c r="D1216" s="7">
        <v>0.82360525665179096</v>
      </c>
      <c r="E1216" s="8" t="s">
        <v>1361</v>
      </c>
    </row>
    <row r="1217" spans="1:5">
      <c r="A1217">
        <f t="shared" si="18"/>
        <v>1211</v>
      </c>
      <c r="B1217" s="6" t="s">
        <v>1173</v>
      </c>
      <c r="C1217" s="7">
        <v>0.77500743094873503</v>
      </c>
      <c r="D1217" s="7">
        <v>0.82360525665179096</v>
      </c>
      <c r="E1217" s="8" t="s">
        <v>1317</v>
      </c>
    </row>
    <row r="1218" spans="1:5">
      <c r="A1218">
        <f t="shared" si="18"/>
        <v>1212</v>
      </c>
      <c r="B1218" s="6" t="s">
        <v>2010</v>
      </c>
      <c r="C1218" s="7">
        <v>0.77500743094873503</v>
      </c>
      <c r="D1218" s="7">
        <v>0.82360525665179096</v>
      </c>
      <c r="E1218" s="8" t="s">
        <v>2822</v>
      </c>
    </row>
    <row r="1219" spans="1:5">
      <c r="A1219">
        <f t="shared" si="18"/>
        <v>1213</v>
      </c>
      <c r="B1219" s="6" t="s">
        <v>1113</v>
      </c>
      <c r="C1219" s="7">
        <v>0.77945576003808603</v>
      </c>
      <c r="D1219" s="7">
        <v>0.82764964462411705</v>
      </c>
      <c r="E1219" s="8" t="s">
        <v>2887</v>
      </c>
    </row>
    <row r="1220" spans="1:5">
      <c r="A1220">
        <f t="shared" si="18"/>
        <v>1214</v>
      </c>
      <c r="B1220" s="6" t="s">
        <v>2011</v>
      </c>
      <c r="C1220" s="7">
        <v>0.78269253717464304</v>
      </c>
      <c r="D1220" s="7">
        <v>0.82971850854398399</v>
      </c>
      <c r="E1220" s="8" t="s">
        <v>2888</v>
      </c>
    </row>
    <row r="1221" spans="1:5">
      <c r="A1221">
        <f t="shared" si="18"/>
        <v>1215</v>
      </c>
      <c r="B1221" s="6" t="s">
        <v>2012</v>
      </c>
      <c r="C1221" s="7">
        <v>0.78269253717464304</v>
      </c>
      <c r="D1221" s="7">
        <v>0.82971850854398399</v>
      </c>
      <c r="E1221" s="8" t="s">
        <v>2822</v>
      </c>
    </row>
    <row r="1222" spans="1:5">
      <c r="A1222">
        <f t="shared" si="18"/>
        <v>1216</v>
      </c>
      <c r="B1222" s="6" t="s">
        <v>243</v>
      </c>
      <c r="C1222" s="7">
        <v>0.78508437850146895</v>
      </c>
      <c r="D1222" s="7">
        <v>0.83156963775484505</v>
      </c>
      <c r="E1222" s="8" t="s">
        <v>2889</v>
      </c>
    </row>
    <row r="1223" spans="1:5">
      <c r="A1223">
        <f t="shared" si="18"/>
        <v>1217</v>
      </c>
      <c r="B1223" s="6" t="s">
        <v>1178</v>
      </c>
      <c r="C1223" s="7">
        <v>0.79011575153950997</v>
      </c>
      <c r="D1223" s="7">
        <v>0.83328595462965405</v>
      </c>
      <c r="E1223" s="8" t="s">
        <v>1358</v>
      </c>
    </row>
    <row r="1224" spans="1:5">
      <c r="A1224">
        <f t="shared" si="18"/>
        <v>1218</v>
      </c>
      <c r="B1224" s="6" t="s">
        <v>1179</v>
      </c>
      <c r="C1224" s="7">
        <v>0.79011575153950997</v>
      </c>
      <c r="D1224" s="7">
        <v>0.83328595462965405</v>
      </c>
      <c r="E1224" s="8" t="s">
        <v>1263</v>
      </c>
    </row>
    <row r="1225" spans="1:5">
      <c r="A1225">
        <f t="shared" ref="A1225:A1288" si="19">A1224+1</f>
        <v>1219</v>
      </c>
      <c r="B1225" s="6" t="s">
        <v>1181</v>
      </c>
      <c r="C1225" s="7">
        <v>0.79011575153950997</v>
      </c>
      <c r="D1225" s="7">
        <v>0.83328595462965405</v>
      </c>
      <c r="E1225" s="8" t="s">
        <v>1252</v>
      </c>
    </row>
    <row r="1226" spans="1:5">
      <c r="A1226">
        <f t="shared" si="19"/>
        <v>1220</v>
      </c>
      <c r="B1226" s="6" t="s">
        <v>2013</v>
      </c>
      <c r="C1226" s="7">
        <v>0.79011575153950997</v>
      </c>
      <c r="D1226" s="7">
        <v>0.83328595462965405</v>
      </c>
      <c r="E1226" s="8" t="s">
        <v>2890</v>
      </c>
    </row>
    <row r="1227" spans="1:5">
      <c r="A1227">
        <f t="shared" si="19"/>
        <v>1221</v>
      </c>
      <c r="B1227" s="6" t="s">
        <v>1183</v>
      </c>
      <c r="C1227" s="7">
        <v>0.79011575153950997</v>
      </c>
      <c r="D1227" s="7">
        <v>0.83328595462965405</v>
      </c>
      <c r="E1227" s="8" t="s">
        <v>1252</v>
      </c>
    </row>
    <row r="1228" spans="1:5">
      <c r="A1228">
        <f t="shared" si="19"/>
        <v>1222</v>
      </c>
      <c r="B1228" s="6" t="s">
        <v>663</v>
      </c>
      <c r="C1228" s="7">
        <v>0.79058651906633304</v>
      </c>
      <c r="D1228" s="7">
        <v>0.83328595462965405</v>
      </c>
      <c r="E1228" s="8" t="s">
        <v>2891</v>
      </c>
    </row>
    <row r="1229" spans="1:5">
      <c r="A1229">
        <f t="shared" si="19"/>
        <v>1223</v>
      </c>
      <c r="B1229" s="6" t="s">
        <v>1129</v>
      </c>
      <c r="C1229" s="7">
        <v>0.79596424584882197</v>
      </c>
      <c r="D1229" s="7">
        <v>0.83624131892310705</v>
      </c>
      <c r="E1229" s="8" t="s">
        <v>2892</v>
      </c>
    </row>
    <row r="1230" spans="1:5">
      <c r="A1230">
        <f t="shared" si="19"/>
        <v>1224</v>
      </c>
      <c r="B1230" s="6" t="s">
        <v>2014</v>
      </c>
      <c r="C1230" s="7">
        <v>0.79728597797948397</v>
      </c>
      <c r="D1230" s="7">
        <v>0.83624131892310705</v>
      </c>
      <c r="E1230" s="8" t="s">
        <v>2893</v>
      </c>
    </row>
    <row r="1231" spans="1:5">
      <c r="A1231">
        <f t="shared" si="19"/>
        <v>1225</v>
      </c>
      <c r="B1231" s="6" t="s">
        <v>1185</v>
      </c>
      <c r="C1231" s="7">
        <v>0.79728597797948397</v>
      </c>
      <c r="D1231" s="7">
        <v>0.83624131892310705</v>
      </c>
      <c r="E1231" s="8" t="s">
        <v>1365</v>
      </c>
    </row>
    <row r="1232" spans="1:5">
      <c r="A1232">
        <f t="shared" si="19"/>
        <v>1226</v>
      </c>
      <c r="B1232" s="6" t="s">
        <v>1186</v>
      </c>
      <c r="C1232" s="7">
        <v>0.79728597797948397</v>
      </c>
      <c r="D1232" s="7">
        <v>0.83624131892310705</v>
      </c>
      <c r="E1232" s="8" t="s">
        <v>1366</v>
      </c>
    </row>
    <row r="1233" spans="1:5">
      <c r="A1233">
        <f t="shared" si="19"/>
        <v>1227</v>
      </c>
      <c r="B1233" s="6" t="s">
        <v>1187</v>
      </c>
      <c r="C1233" s="7">
        <v>0.79728597797948397</v>
      </c>
      <c r="D1233" s="7">
        <v>0.83624131892310705</v>
      </c>
      <c r="E1233" s="8" t="s">
        <v>1367</v>
      </c>
    </row>
    <row r="1234" spans="1:5">
      <c r="A1234">
        <f t="shared" si="19"/>
        <v>1228</v>
      </c>
      <c r="B1234" s="6" t="s">
        <v>477</v>
      </c>
      <c r="C1234" s="7">
        <v>0.79728597797948397</v>
      </c>
      <c r="D1234" s="7">
        <v>0.83624131892310705</v>
      </c>
      <c r="E1234" s="8" t="s">
        <v>1275</v>
      </c>
    </row>
    <row r="1235" spans="1:5">
      <c r="A1235">
        <f t="shared" si="19"/>
        <v>1229</v>
      </c>
      <c r="B1235" s="6" t="s">
        <v>1233</v>
      </c>
      <c r="C1235" s="7">
        <v>0.80335117382205401</v>
      </c>
      <c r="D1235" s="7">
        <v>0.83804597258931302</v>
      </c>
      <c r="E1235" s="8" t="s">
        <v>2894</v>
      </c>
    </row>
    <row r="1236" spans="1:5">
      <c r="A1236">
        <f t="shared" si="19"/>
        <v>1230</v>
      </c>
      <c r="B1236" s="6" t="s">
        <v>1192</v>
      </c>
      <c r="C1236" s="7">
        <v>0.80421181841645295</v>
      </c>
      <c r="D1236" s="7">
        <v>0.83804597258931302</v>
      </c>
      <c r="E1236" s="8" t="s">
        <v>1302</v>
      </c>
    </row>
    <row r="1237" spans="1:5">
      <c r="A1237">
        <f t="shared" si="19"/>
        <v>1231</v>
      </c>
      <c r="B1237" s="6" t="s">
        <v>1194</v>
      </c>
      <c r="C1237" s="7">
        <v>0.80421181841645295</v>
      </c>
      <c r="D1237" s="7">
        <v>0.83804597258931302</v>
      </c>
      <c r="E1237" s="8" t="s">
        <v>1257</v>
      </c>
    </row>
    <row r="1238" spans="1:5">
      <c r="A1238">
        <f t="shared" si="19"/>
        <v>1232</v>
      </c>
      <c r="B1238" s="6" t="s">
        <v>2015</v>
      </c>
      <c r="C1238" s="7">
        <v>0.80421181841645295</v>
      </c>
      <c r="D1238" s="7">
        <v>0.83804597258931302</v>
      </c>
      <c r="E1238" s="8" t="s">
        <v>2895</v>
      </c>
    </row>
    <row r="1239" spans="1:5">
      <c r="A1239">
        <f t="shared" si="19"/>
        <v>1233</v>
      </c>
      <c r="B1239" s="6" t="s">
        <v>2016</v>
      </c>
      <c r="C1239" s="7">
        <v>0.80421181841645295</v>
      </c>
      <c r="D1239" s="7">
        <v>0.83804597258931302</v>
      </c>
      <c r="E1239" s="8" t="s">
        <v>2818</v>
      </c>
    </row>
    <row r="1240" spans="1:5">
      <c r="A1240">
        <f t="shared" si="19"/>
        <v>1234</v>
      </c>
      <c r="B1240" s="6" t="s">
        <v>1195</v>
      </c>
      <c r="C1240" s="7">
        <v>0.80421181841645295</v>
      </c>
      <c r="D1240" s="7">
        <v>0.83804597258931302</v>
      </c>
      <c r="E1240" s="8" t="s">
        <v>1257</v>
      </c>
    </row>
    <row r="1241" spans="1:5">
      <c r="A1241">
        <f t="shared" si="19"/>
        <v>1235</v>
      </c>
      <c r="B1241" s="6" t="s">
        <v>1196</v>
      </c>
      <c r="C1241" s="7">
        <v>0.80421181841645295</v>
      </c>
      <c r="D1241" s="7">
        <v>0.83804597258931302</v>
      </c>
      <c r="E1241" s="8" t="s">
        <v>1257</v>
      </c>
    </row>
    <row r="1242" spans="1:5">
      <c r="A1242">
        <f t="shared" si="19"/>
        <v>1236</v>
      </c>
      <c r="B1242" s="6" t="s">
        <v>489</v>
      </c>
      <c r="C1242" s="7">
        <v>0.80421181841645295</v>
      </c>
      <c r="D1242" s="7">
        <v>0.83804597258931302</v>
      </c>
      <c r="E1242" s="8" t="s">
        <v>1253</v>
      </c>
    </row>
    <row r="1243" spans="1:5">
      <c r="A1243">
        <f t="shared" si="19"/>
        <v>1237</v>
      </c>
      <c r="B1243" s="6" t="s">
        <v>1198</v>
      </c>
      <c r="C1243" s="7">
        <v>0.81090158297815795</v>
      </c>
      <c r="D1243" s="7">
        <v>0.84229132167408605</v>
      </c>
      <c r="E1243" s="8" t="s">
        <v>1370</v>
      </c>
    </row>
    <row r="1244" spans="1:5">
      <c r="A1244">
        <f t="shared" si="19"/>
        <v>1238</v>
      </c>
      <c r="B1244" s="6" t="s">
        <v>490</v>
      </c>
      <c r="C1244" s="7">
        <v>0.81090158297815795</v>
      </c>
      <c r="D1244" s="7">
        <v>0.84229132167408605</v>
      </c>
      <c r="E1244" s="8" t="s">
        <v>1319</v>
      </c>
    </row>
    <row r="1245" spans="1:5">
      <c r="A1245">
        <f t="shared" si="19"/>
        <v>1239</v>
      </c>
      <c r="B1245" s="6" t="s">
        <v>493</v>
      </c>
      <c r="C1245" s="7">
        <v>0.81090158297815795</v>
      </c>
      <c r="D1245" s="7">
        <v>0.84229132167408605</v>
      </c>
      <c r="E1245" s="8" t="s">
        <v>149</v>
      </c>
    </row>
    <row r="1246" spans="1:5">
      <c r="A1246">
        <f t="shared" si="19"/>
        <v>1240</v>
      </c>
      <c r="B1246" s="6" t="s">
        <v>2017</v>
      </c>
      <c r="C1246" s="7">
        <v>0.81090158297815795</v>
      </c>
      <c r="D1246" s="7">
        <v>0.84229132167408605</v>
      </c>
      <c r="E1246" s="8" t="s">
        <v>2822</v>
      </c>
    </row>
    <row r="1247" spans="1:5">
      <c r="A1247">
        <f t="shared" si="19"/>
        <v>1241</v>
      </c>
      <c r="B1247" s="6" t="s">
        <v>1204</v>
      </c>
      <c r="C1247" s="7">
        <v>0.82360472493305004</v>
      </c>
      <c r="D1247" s="7">
        <v>0.85479684586121596</v>
      </c>
      <c r="E1247" s="8" t="s">
        <v>1371</v>
      </c>
    </row>
    <row r="1248" spans="1:5">
      <c r="A1248">
        <f t="shared" si="19"/>
        <v>1242</v>
      </c>
      <c r="B1248" s="6" t="s">
        <v>1205</v>
      </c>
      <c r="C1248" s="7">
        <v>0.829633350830836</v>
      </c>
      <c r="D1248" s="7">
        <v>0.86036051197271901</v>
      </c>
      <c r="E1248" s="8" t="s">
        <v>1353</v>
      </c>
    </row>
    <row r="1249" spans="1:5">
      <c r="A1249">
        <f t="shared" si="19"/>
        <v>1243</v>
      </c>
      <c r="B1249" s="6" t="s">
        <v>1209</v>
      </c>
      <c r="C1249" s="7">
        <v>0.83545641599017995</v>
      </c>
      <c r="D1249" s="7">
        <v>0.86431153718502196</v>
      </c>
      <c r="E1249" s="8" t="s">
        <v>1372</v>
      </c>
    </row>
    <row r="1250" spans="1:5">
      <c r="A1250">
        <f t="shared" si="19"/>
        <v>1244</v>
      </c>
      <c r="B1250" s="6" t="s">
        <v>44</v>
      </c>
      <c r="C1250" s="7">
        <v>0.83545641599017995</v>
      </c>
      <c r="D1250" s="7">
        <v>0.86431153718502196</v>
      </c>
      <c r="E1250" s="8" t="s">
        <v>2896</v>
      </c>
    </row>
    <row r="1251" spans="1:5">
      <c r="A1251">
        <f t="shared" si="19"/>
        <v>1245</v>
      </c>
      <c r="B1251" s="6" t="s">
        <v>1210</v>
      </c>
      <c r="C1251" s="7">
        <v>0.83545641599017995</v>
      </c>
      <c r="D1251" s="7">
        <v>0.86431153718502196</v>
      </c>
      <c r="E1251" s="8" t="s">
        <v>1275</v>
      </c>
    </row>
    <row r="1252" spans="1:5">
      <c r="A1252">
        <f t="shared" si="19"/>
        <v>1246</v>
      </c>
      <c r="B1252" s="6" t="s">
        <v>298</v>
      </c>
      <c r="C1252" s="7">
        <v>0.83910681225853401</v>
      </c>
      <c r="D1252" s="7">
        <v>0.86739131154814697</v>
      </c>
      <c r="E1252" s="8" t="s">
        <v>2897</v>
      </c>
    </row>
    <row r="1253" spans="1:5">
      <c r="A1253">
        <f t="shared" si="19"/>
        <v>1247</v>
      </c>
      <c r="B1253" s="6" t="s">
        <v>535</v>
      </c>
      <c r="C1253" s="7">
        <v>0.84108091319215905</v>
      </c>
      <c r="D1253" s="7">
        <v>0.86803863476883103</v>
      </c>
      <c r="E1253" s="8" t="s">
        <v>1287</v>
      </c>
    </row>
    <row r="1254" spans="1:5">
      <c r="A1254">
        <f t="shared" si="19"/>
        <v>1248</v>
      </c>
      <c r="B1254" s="6" t="s">
        <v>47</v>
      </c>
      <c r="C1254" s="7">
        <v>0.84108091319215905</v>
      </c>
      <c r="D1254" s="7">
        <v>0.86803863476883103</v>
      </c>
      <c r="E1254" s="8" t="s">
        <v>1373</v>
      </c>
    </row>
    <row r="1255" spans="1:5">
      <c r="A1255">
        <f t="shared" si="19"/>
        <v>1249</v>
      </c>
      <c r="B1255" s="6" t="s">
        <v>544</v>
      </c>
      <c r="C1255" s="7">
        <v>0.846513597891975</v>
      </c>
      <c r="D1255" s="7">
        <v>0.87224761126789097</v>
      </c>
      <c r="E1255" s="8" t="s">
        <v>1375</v>
      </c>
    </row>
    <row r="1256" spans="1:5">
      <c r="A1256">
        <f t="shared" si="19"/>
        <v>1250</v>
      </c>
      <c r="B1256" s="6" t="s">
        <v>15</v>
      </c>
      <c r="C1256" s="7">
        <v>0.846513597891975</v>
      </c>
      <c r="D1256" s="7">
        <v>0.87224761126789097</v>
      </c>
      <c r="E1256" s="8" t="s">
        <v>1376</v>
      </c>
    </row>
    <row r="1257" spans="1:5">
      <c r="A1257">
        <f t="shared" si="19"/>
        <v>1251</v>
      </c>
      <c r="B1257" s="6" t="s">
        <v>1231</v>
      </c>
      <c r="C1257" s="7">
        <v>0.84749948961634702</v>
      </c>
      <c r="D1257" s="7">
        <v>0.87256542176327301</v>
      </c>
      <c r="E1257" s="8" t="s">
        <v>2898</v>
      </c>
    </row>
    <row r="1258" spans="1:5">
      <c r="A1258">
        <f t="shared" si="19"/>
        <v>1252</v>
      </c>
      <c r="B1258" s="6" t="s">
        <v>1214</v>
      </c>
      <c r="C1258" s="7">
        <v>0.85176099625464297</v>
      </c>
      <c r="D1258" s="7">
        <v>0.873461913356672</v>
      </c>
      <c r="E1258" s="8" t="s">
        <v>1266</v>
      </c>
    </row>
    <row r="1259" spans="1:5">
      <c r="A1259">
        <f t="shared" si="19"/>
        <v>1253</v>
      </c>
      <c r="B1259" s="6" t="s">
        <v>553</v>
      </c>
      <c r="C1259" s="7">
        <v>0.85176099625464297</v>
      </c>
      <c r="D1259" s="7">
        <v>0.873461913356672</v>
      </c>
      <c r="E1259" s="8" t="s">
        <v>2786</v>
      </c>
    </row>
    <row r="1260" spans="1:5">
      <c r="A1260">
        <f t="shared" si="19"/>
        <v>1254</v>
      </c>
      <c r="B1260" s="6" t="s">
        <v>2018</v>
      </c>
      <c r="C1260" s="7">
        <v>0.85176099625464297</v>
      </c>
      <c r="D1260" s="7">
        <v>0.873461913356672</v>
      </c>
      <c r="E1260" s="8" t="s">
        <v>2822</v>
      </c>
    </row>
    <row r="1261" spans="1:5">
      <c r="A1261">
        <f t="shared" si="19"/>
        <v>1255</v>
      </c>
      <c r="B1261" s="6" t="s">
        <v>1215</v>
      </c>
      <c r="C1261" s="7">
        <v>0.85176099625464297</v>
      </c>
      <c r="D1261" s="7">
        <v>0.873461913356672</v>
      </c>
      <c r="E1261" s="8" t="s">
        <v>1378</v>
      </c>
    </row>
    <row r="1262" spans="1:5">
      <c r="A1262">
        <f t="shared" si="19"/>
        <v>1256</v>
      </c>
      <c r="B1262" s="6" t="s">
        <v>141</v>
      </c>
      <c r="C1262" s="7">
        <v>0.85176099625464297</v>
      </c>
      <c r="D1262" s="7">
        <v>0.873461913356672</v>
      </c>
      <c r="E1262" s="8" t="s">
        <v>2785</v>
      </c>
    </row>
    <row r="1263" spans="1:5">
      <c r="A1263">
        <f t="shared" si="19"/>
        <v>1257</v>
      </c>
      <c r="B1263" s="6" t="s">
        <v>572</v>
      </c>
      <c r="C1263" s="7">
        <v>0.86172493850082099</v>
      </c>
      <c r="D1263" s="7">
        <v>0.882976707071645</v>
      </c>
      <c r="E1263" s="8" t="s">
        <v>1338</v>
      </c>
    </row>
    <row r="1264" spans="1:5">
      <c r="A1264">
        <f t="shared" si="19"/>
        <v>1258</v>
      </c>
      <c r="B1264" s="6" t="s">
        <v>578</v>
      </c>
      <c r="C1264" s="7">
        <v>0.86645345683897601</v>
      </c>
      <c r="D1264" s="7">
        <v>0.88711609889396004</v>
      </c>
      <c r="E1264" s="8" t="s">
        <v>1252</v>
      </c>
    </row>
    <row r="1265" spans="1:5">
      <c r="A1265">
        <f t="shared" si="19"/>
        <v>1259</v>
      </c>
      <c r="B1265" s="6" t="s">
        <v>2019</v>
      </c>
      <c r="C1265" s="7">
        <v>0.87102065200133905</v>
      </c>
      <c r="D1265" s="7">
        <v>0.89037666649025804</v>
      </c>
      <c r="E1265" s="8" t="s">
        <v>2899</v>
      </c>
    </row>
    <row r="1266" spans="1:5">
      <c r="A1266">
        <f t="shared" si="19"/>
        <v>1260</v>
      </c>
      <c r="B1266" s="6" t="s">
        <v>2020</v>
      </c>
      <c r="C1266" s="7">
        <v>0.87102065200133905</v>
      </c>
      <c r="D1266" s="7">
        <v>0.89037666649025804</v>
      </c>
      <c r="E1266" s="8" t="s">
        <v>2881</v>
      </c>
    </row>
    <row r="1267" spans="1:5">
      <c r="A1267">
        <f t="shared" si="19"/>
        <v>1261</v>
      </c>
      <c r="B1267" s="6" t="s">
        <v>50</v>
      </c>
      <c r="C1267" s="7">
        <v>0.87543201505054102</v>
      </c>
      <c r="D1267" s="7">
        <v>0.89134896077873305</v>
      </c>
      <c r="E1267" s="8" t="s">
        <v>2785</v>
      </c>
    </row>
    <row r="1268" spans="1:5">
      <c r="A1268">
        <f t="shared" si="19"/>
        <v>1262</v>
      </c>
      <c r="B1268" s="6" t="s">
        <v>1219</v>
      </c>
      <c r="C1268" s="7">
        <v>0.87543201505054102</v>
      </c>
      <c r="D1268" s="7">
        <v>0.89134896077873305</v>
      </c>
      <c r="E1268" s="8" t="s">
        <v>1381</v>
      </c>
    </row>
    <row r="1269" spans="1:5">
      <c r="A1269">
        <f t="shared" si="19"/>
        <v>1263</v>
      </c>
      <c r="B1269" s="6" t="s">
        <v>2021</v>
      </c>
      <c r="C1269" s="7">
        <v>0.87543201505054102</v>
      </c>
      <c r="D1269" s="7">
        <v>0.89134896077873305</v>
      </c>
      <c r="E1269" s="8" t="s">
        <v>2883</v>
      </c>
    </row>
    <row r="1270" spans="1:5">
      <c r="A1270">
        <f t="shared" si="19"/>
        <v>1264</v>
      </c>
      <c r="B1270" s="6" t="s">
        <v>587</v>
      </c>
      <c r="C1270" s="7">
        <v>0.87543201505054102</v>
      </c>
      <c r="D1270" s="7">
        <v>0.89134896077873305</v>
      </c>
      <c r="E1270" s="8" t="s">
        <v>1382</v>
      </c>
    </row>
    <row r="1271" spans="1:5">
      <c r="A1271">
        <f t="shared" si="19"/>
        <v>1265</v>
      </c>
      <c r="B1271" s="6" t="s">
        <v>593</v>
      </c>
      <c r="C1271" s="7">
        <v>0.87543201505054102</v>
      </c>
      <c r="D1271" s="7">
        <v>0.89134896077873305</v>
      </c>
      <c r="E1271" s="8" t="s">
        <v>2846</v>
      </c>
    </row>
    <row r="1272" spans="1:5">
      <c r="A1272">
        <f t="shared" si="19"/>
        <v>1266</v>
      </c>
      <c r="B1272" s="6" t="s">
        <v>2022</v>
      </c>
      <c r="C1272" s="7">
        <v>0.87969285058244195</v>
      </c>
      <c r="D1272" s="7">
        <v>0.89497977215654401</v>
      </c>
      <c r="E1272" s="8" t="s">
        <v>2874</v>
      </c>
    </row>
    <row r="1273" spans="1:5">
      <c r="A1273">
        <f t="shared" si="19"/>
        <v>1267</v>
      </c>
      <c r="B1273" s="6" t="s">
        <v>684</v>
      </c>
      <c r="C1273" s="7">
        <v>0.88378188900884402</v>
      </c>
      <c r="D1273" s="7">
        <v>0.89843020761120096</v>
      </c>
      <c r="E1273" s="8" t="s">
        <v>2900</v>
      </c>
    </row>
    <row r="1274" spans="1:5">
      <c r="A1274">
        <f t="shared" si="19"/>
        <v>1268</v>
      </c>
      <c r="B1274" s="6" t="s">
        <v>2023</v>
      </c>
      <c r="C1274" s="7">
        <v>0.88778326283401998</v>
      </c>
      <c r="D1274" s="7">
        <v>0.90036601774032898</v>
      </c>
      <c r="E1274" s="8" t="s">
        <v>2901</v>
      </c>
    </row>
    <row r="1275" spans="1:5">
      <c r="A1275">
        <f t="shared" si="19"/>
        <v>1269</v>
      </c>
      <c r="B1275" s="6" t="s">
        <v>2024</v>
      </c>
      <c r="C1275" s="7">
        <v>0.88778326283401998</v>
      </c>
      <c r="D1275" s="7">
        <v>0.90036601774032898</v>
      </c>
      <c r="E1275" s="8" t="s">
        <v>2883</v>
      </c>
    </row>
    <row r="1276" spans="1:5">
      <c r="A1276">
        <f t="shared" si="19"/>
        <v>1270</v>
      </c>
      <c r="B1276" s="6" t="s">
        <v>1223</v>
      </c>
      <c r="C1276" s="7">
        <v>0.88778326283401998</v>
      </c>
      <c r="D1276" s="7">
        <v>0.90036601774032898</v>
      </c>
      <c r="E1276" s="8" t="s">
        <v>1263</v>
      </c>
    </row>
    <row r="1277" spans="1:5">
      <c r="A1277">
        <f t="shared" si="19"/>
        <v>1271</v>
      </c>
      <c r="B1277" s="6" t="s">
        <v>2025</v>
      </c>
      <c r="C1277" s="7">
        <v>0.89162257220658703</v>
      </c>
      <c r="D1277" s="7">
        <v>0.90354828717709201</v>
      </c>
      <c r="E1277" s="8" t="s">
        <v>2888</v>
      </c>
    </row>
    <row r="1278" spans="1:5">
      <c r="A1278">
        <f t="shared" si="19"/>
        <v>1272</v>
      </c>
      <c r="B1278" s="6" t="s">
        <v>171</v>
      </c>
      <c r="C1278" s="7">
        <v>0.89533083096313104</v>
      </c>
      <c r="D1278" s="7">
        <v>0.90659285399411405</v>
      </c>
      <c r="E1278" s="8" t="s">
        <v>2902</v>
      </c>
    </row>
    <row r="1279" spans="1:5">
      <c r="A1279">
        <f t="shared" si="19"/>
        <v>1273</v>
      </c>
      <c r="B1279" s="6" t="s">
        <v>1224</v>
      </c>
      <c r="C1279" s="7">
        <v>0.90571317912040605</v>
      </c>
      <c r="D1279" s="7">
        <v>0.91638536897649903</v>
      </c>
      <c r="E1279" s="8" t="s">
        <v>1291</v>
      </c>
    </row>
    <row r="1280" spans="1:5">
      <c r="A1280">
        <f t="shared" si="19"/>
        <v>1274</v>
      </c>
      <c r="B1280" s="6" t="s">
        <v>1225</v>
      </c>
      <c r="C1280" s="7">
        <v>0.91205736533110204</v>
      </c>
      <c r="D1280" s="7">
        <v>0.92135677376192904</v>
      </c>
      <c r="E1280" s="8" t="s">
        <v>1384</v>
      </c>
    </row>
    <row r="1281" spans="1:5">
      <c r="A1281">
        <f t="shared" si="19"/>
        <v>1275</v>
      </c>
      <c r="B1281" s="6" t="s">
        <v>638</v>
      </c>
      <c r="C1281" s="7">
        <v>0.91205736533110204</v>
      </c>
      <c r="D1281" s="7">
        <v>0.92135677376192904</v>
      </c>
      <c r="E1281" s="8" t="s">
        <v>1385</v>
      </c>
    </row>
    <row r="1282" spans="1:5">
      <c r="A1282">
        <f t="shared" si="19"/>
        <v>1276</v>
      </c>
      <c r="B1282" s="6" t="s">
        <v>1226</v>
      </c>
      <c r="C1282" s="7">
        <v>0.91797563337599397</v>
      </c>
      <c r="D1282" s="7">
        <v>0.92660863306291497</v>
      </c>
      <c r="E1282" s="8" t="s">
        <v>1386</v>
      </c>
    </row>
    <row r="1283" spans="1:5">
      <c r="A1283">
        <f t="shared" si="19"/>
        <v>1277</v>
      </c>
      <c r="B1283" s="6" t="s">
        <v>653</v>
      </c>
      <c r="C1283" s="7">
        <v>0.92349651308667602</v>
      </c>
      <c r="D1283" s="7">
        <v>0.93145145564262999</v>
      </c>
      <c r="E1283" s="8" t="s">
        <v>2822</v>
      </c>
    </row>
    <row r="1284" spans="1:5">
      <c r="A1284">
        <f t="shared" si="19"/>
        <v>1278</v>
      </c>
      <c r="B1284" s="6" t="s">
        <v>2026</v>
      </c>
      <c r="C1284" s="7">
        <v>0.92611632297768198</v>
      </c>
      <c r="D1284" s="7">
        <v>0.933362929573752</v>
      </c>
      <c r="E1284" s="8" t="s">
        <v>2883</v>
      </c>
    </row>
    <row r="1285" spans="1:5">
      <c r="A1285">
        <f t="shared" si="19"/>
        <v>1279</v>
      </c>
      <c r="B1285" s="6" t="s">
        <v>496</v>
      </c>
      <c r="C1285" s="7">
        <v>0.92972664074566702</v>
      </c>
      <c r="D1285" s="7">
        <v>0.93626889232245503</v>
      </c>
      <c r="E1285" s="8" t="s">
        <v>2903</v>
      </c>
    </row>
    <row r="1286" spans="1:5">
      <c r="A1286">
        <f t="shared" si="19"/>
        <v>1280</v>
      </c>
      <c r="B1286" s="6" t="s">
        <v>86</v>
      </c>
      <c r="C1286" s="7">
        <v>0.940058791164886</v>
      </c>
      <c r="D1286" s="7">
        <v>0.94593415860966601</v>
      </c>
      <c r="E1286" s="8" t="s">
        <v>2844</v>
      </c>
    </row>
    <row r="1287" spans="1:5">
      <c r="A1287">
        <f t="shared" si="19"/>
        <v>1281</v>
      </c>
      <c r="B1287" s="6" t="s">
        <v>89</v>
      </c>
      <c r="C1287" s="7">
        <v>0.94409624082605104</v>
      </c>
      <c r="D1287" s="7">
        <v>0.94925523667755995</v>
      </c>
      <c r="E1287" s="8" t="s">
        <v>1331</v>
      </c>
    </row>
    <row r="1288" spans="1:5">
      <c r="A1288">
        <f t="shared" si="19"/>
        <v>1282</v>
      </c>
      <c r="B1288" s="6" t="s">
        <v>102</v>
      </c>
      <c r="C1288" s="7">
        <v>0.95465211000634298</v>
      </c>
      <c r="D1288" s="7">
        <v>0.95912006059919597</v>
      </c>
      <c r="E1288" s="8" t="s">
        <v>1263</v>
      </c>
    </row>
    <row r="1289" spans="1:5">
      <c r="A1289">
        <f t="shared" ref="A1289:A1294" si="20">A1288+1</f>
        <v>1283</v>
      </c>
      <c r="B1289" s="6" t="s">
        <v>667</v>
      </c>
      <c r="C1289" s="7">
        <v>0.960559502254975</v>
      </c>
      <c r="D1289" s="7">
        <v>0.96430291418893799</v>
      </c>
      <c r="E1289" s="8" t="s">
        <v>1388</v>
      </c>
    </row>
    <row r="1290" spans="1:5">
      <c r="A1290">
        <f t="shared" si="20"/>
        <v>1284</v>
      </c>
      <c r="B1290" s="6" t="s">
        <v>1230</v>
      </c>
      <c r="C1290" s="7">
        <v>0.965698955541612</v>
      </c>
      <c r="D1290" s="7">
        <v>0.96870736350280096</v>
      </c>
      <c r="E1290" s="8" t="s">
        <v>1388</v>
      </c>
    </row>
    <row r="1291" spans="1:5">
      <c r="A1291">
        <f t="shared" si="20"/>
        <v>1285</v>
      </c>
      <c r="B1291" s="6" t="s">
        <v>680</v>
      </c>
      <c r="C1291" s="7">
        <v>0.97218259570255805</v>
      </c>
      <c r="D1291" s="7">
        <v>0.97369454375186204</v>
      </c>
      <c r="E1291" s="8" t="s">
        <v>2904</v>
      </c>
    </row>
    <row r="1292" spans="1:5">
      <c r="A1292">
        <f t="shared" si="20"/>
        <v>1286</v>
      </c>
      <c r="B1292" s="6" t="s">
        <v>681</v>
      </c>
      <c r="C1292" s="7">
        <v>0.97218259570255805</v>
      </c>
      <c r="D1292" s="7">
        <v>0.97369454375186204</v>
      </c>
      <c r="E1292" s="8" t="s">
        <v>1393</v>
      </c>
    </row>
    <row r="1293" spans="1:5">
      <c r="A1293">
        <f t="shared" si="20"/>
        <v>1287</v>
      </c>
      <c r="B1293" s="6" t="s">
        <v>1232</v>
      </c>
      <c r="C1293" s="7">
        <v>0.98409805224202596</v>
      </c>
      <c r="D1293" s="7">
        <v>0.98486269719326303</v>
      </c>
      <c r="E1293" s="8" t="s">
        <v>1358</v>
      </c>
    </row>
    <row r="1294" spans="1:5" ht="17" thickBot="1">
      <c r="A1294">
        <f t="shared" si="20"/>
        <v>1288</v>
      </c>
      <c r="B1294" s="6" t="s">
        <v>2027</v>
      </c>
      <c r="C1294" s="7">
        <v>0.99025741612047302</v>
      </c>
      <c r="D1294" s="7">
        <v>0.99025741612047302</v>
      </c>
      <c r="E1294" s="8" t="s">
        <v>2905</v>
      </c>
    </row>
    <row r="1295" spans="1:5">
      <c r="B1295" s="10" t="s">
        <v>1234</v>
      </c>
      <c r="C1295" s="9" t="s">
        <v>1234</v>
      </c>
      <c r="D1295" s="9" t="s">
        <v>1234</v>
      </c>
      <c r="E1295" s="9" t="s">
        <v>1234</v>
      </c>
    </row>
  </sheetData>
  <hyperlinks>
    <hyperlink ref="B7" r:id="rId1" display="http://portal.genego.com/cgi/imagemap.cgi?id=658" xr:uid="{679FFC08-C584-684B-90B5-AA1F35480243}"/>
    <hyperlink ref="B8" r:id="rId2" display="http://portal.genego.com/cgi/imagemap.cgi?id=720" xr:uid="{731AADD0-1464-BF40-948D-B9810F3FECEA}"/>
    <hyperlink ref="B9" r:id="rId3" display="http://portal.genego.com/cgi/imagemap.cgi?id=6873" xr:uid="{991BCF45-5338-CC44-A303-640FF297E2BD}"/>
    <hyperlink ref="B10" r:id="rId4" display="http://portal.genego.com/cgi/imagemap.cgi?id=653" xr:uid="{112F851F-150E-8044-9303-2B46898DCF87}"/>
    <hyperlink ref="B11" r:id="rId5" display="http://portal.genego.com/cgi/imagemap.cgi?id=7586" xr:uid="{8BA81E71-45D2-F34D-84AE-43F553A3A77B}"/>
    <hyperlink ref="B12" r:id="rId6" display="http://portal.genego.com/cgi/imagemap.cgi?id=6604" xr:uid="{DB778C22-19FF-6B4E-9F64-A117E30128B0}"/>
    <hyperlink ref="B13" r:id="rId7" display="http://portal.genego.com/cgi/imagemap.cgi?id=6035" xr:uid="{9A28F9CB-9D38-7B42-9E79-5C775B833DFD}"/>
    <hyperlink ref="B14" r:id="rId8" display="http://portal.genego.com/cgi/imagemap.cgi?id=6520" xr:uid="{9CF62B2D-8AC2-CC46-8B29-8832C35FD106}"/>
    <hyperlink ref="B15" r:id="rId9" display="http://portal.genego.com/cgi/imagemap.cgi?id=7058" xr:uid="{5A22EEE4-C6A5-3F4D-9CD3-7296CAF66469}"/>
    <hyperlink ref="B16" r:id="rId10" display="http://portal.genego.com/cgi/imagemap.cgi?id=3167" xr:uid="{6929F6A0-AD0C-EA4F-B250-09772E35F04B}"/>
    <hyperlink ref="B17" r:id="rId11" display="http://portal.genego.com/cgi/imagemap.cgi?id=411" xr:uid="{4E79BE19-0F36-3F4D-9876-5CE3E525BA2A}"/>
    <hyperlink ref="B18" r:id="rId12" display="http://portal.genego.com/cgi/imagemap.cgi?id=436" xr:uid="{6F5A997B-2EF4-5347-A6D8-F8B82269F10E}"/>
    <hyperlink ref="B19" r:id="rId13" display="http://portal.genego.com/cgi/imagemap.cgi?id=7056" xr:uid="{613C93FA-01AC-6842-BAE2-1832B118EB34}"/>
    <hyperlink ref="B20" r:id="rId14" display="http://portal.genego.com/cgi/imagemap.cgi?id=6524" xr:uid="{24868443-7111-D044-8743-8D1FF1833AFF}"/>
    <hyperlink ref="B21" r:id="rId15" display="http://portal.genego.com/cgi/imagemap.cgi?id=6603" xr:uid="{3D00DB66-9E64-BA49-BA07-24ED85A8E4C9}"/>
    <hyperlink ref="B22" r:id="rId16" display="http://portal.genego.com/cgi/imagemap.cgi?id=2995" xr:uid="{806DC0BB-04C7-9E4E-B262-2FE490287BE4}"/>
    <hyperlink ref="B23" r:id="rId17" display="http://portal.genego.com/cgi/imagemap.cgi?id=6766" xr:uid="{F61665EE-B7E0-6D43-84DE-DE223BECC113}"/>
    <hyperlink ref="B24" r:id="rId18" display="http://portal.genego.com/cgi/imagemap.cgi?id=721" xr:uid="{308CCFF1-2E54-C34B-8D96-6853EBB86BA1}"/>
    <hyperlink ref="B25" r:id="rId19" display="http://portal.genego.com/cgi/imagemap.cgi?id=6601" xr:uid="{6C765DDF-4780-1A4D-866F-635A35E48C3A}"/>
    <hyperlink ref="B26" r:id="rId20" display="http://portal.genego.com/cgi/imagemap.cgi?id=3137" xr:uid="{5D3FE92F-780A-024A-9969-53D745FF4298}"/>
    <hyperlink ref="B27" r:id="rId21" display="http://portal.genego.com/cgi/imagemap.cgi?id=7588" xr:uid="{610924CA-8514-9F4A-BF7E-3D696B015F76}"/>
    <hyperlink ref="B28" r:id="rId22" display="http://portal.genego.com/cgi/imagemap.cgi?id=540" xr:uid="{EBE6FCF2-2E19-9E47-B386-66BBB0647963}"/>
    <hyperlink ref="B29" r:id="rId23" display="http://portal.genego.com/cgi/imagemap.cgi?id=2375" xr:uid="{8A0E9D57-8AB4-4F42-8452-2F133CE7CD46}"/>
    <hyperlink ref="B30" r:id="rId24" display="http://portal.genego.com/cgi/imagemap.cgi?id=7313" xr:uid="{FE7FD89E-F2AB-4346-8D33-F6915423AFDB}"/>
    <hyperlink ref="B31" r:id="rId25" display="http://portal.genego.com/cgi/imagemap.cgi?id=453" xr:uid="{98E2F39B-BA6C-584E-8D40-F91DC099A85C}"/>
    <hyperlink ref="B32" r:id="rId26" display="http://portal.genego.com/cgi/imagemap.cgi?id=3204" xr:uid="{3338399B-AE81-5E48-A29D-B2655F0B384E}"/>
    <hyperlink ref="B33" r:id="rId27" display="http://portal.genego.com/cgi/imagemap.cgi?id=740" xr:uid="{7FF3B4D4-FCC7-B942-9074-34203D4FAEE3}"/>
    <hyperlink ref="B34" r:id="rId28" display="http://portal.genego.com/cgi/imagemap.cgi?id=7157" xr:uid="{A068E834-8EEB-F84F-80B7-7332E9AC73FE}"/>
    <hyperlink ref="B35" r:id="rId29" display="http://portal.genego.com/cgi/imagemap.cgi?id=6362" xr:uid="{2926C91E-3641-E64D-A238-F0196E66BE76}"/>
    <hyperlink ref="B36" r:id="rId30" display="http://portal.genego.com/cgi/imagemap.cgi?id=6501" xr:uid="{1366BF96-A9B1-364B-B7DC-162F2C201788}"/>
    <hyperlink ref="B37" r:id="rId31" display="http://portal.genego.com/cgi/imagemap.cgi?id=5991" xr:uid="{AFA17038-A4EA-2344-A02C-C8BD8731EF34}"/>
    <hyperlink ref="B38" r:id="rId32" display="http://portal.genego.com/cgi/imagemap.cgi?id=4990" xr:uid="{622416D1-4ACF-3848-B2FD-1EE59B9D2531}"/>
    <hyperlink ref="B39" r:id="rId33" display="http://portal.genego.com/cgi/imagemap.cgi?id=7161" xr:uid="{7D2DBEAF-1659-B643-AAC4-5C655D5740D1}"/>
    <hyperlink ref="B40" r:id="rId34" display="http://portal.genego.com/cgi/imagemap.cgi?id=452" xr:uid="{AB138608-2870-EE4B-9FD0-A116A7C389C2}"/>
    <hyperlink ref="B41" r:id="rId35" display="http://portal.genego.com/cgi/imagemap.cgi?id=470" xr:uid="{0DAB6470-F208-154B-BAC0-63D115098097}"/>
    <hyperlink ref="B42" r:id="rId36" display="http://portal.genego.com/cgi/imagemap.cgi?id=2728" xr:uid="{A968D5DC-501A-B049-AFFA-5AE874EDC3AC}"/>
    <hyperlink ref="B43" r:id="rId37" display="http://portal.genego.com/cgi/imagemap.cgi?id=6025" xr:uid="{72EBFAF1-19AD-A74D-BFA2-34DE28163E72}"/>
    <hyperlink ref="B44" r:id="rId38" display="http://portal.genego.com/cgi/imagemap.cgi?id=6315" xr:uid="{89F56341-8BB4-8E41-B0E3-E19698DABBD2}"/>
    <hyperlink ref="B45" r:id="rId39" display="http://portal.genego.com/cgi/imagemap.cgi?id=7013" xr:uid="{165E45D7-DF90-4843-A385-8CE1F554F589}"/>
    <hyperlink ref="B46" r:id="rId40" display="http://portal.genego.com/cgi/imagemap.cgi?id=5703" xr:uid="{41791F6E-791F-8D4E-BD9C-785003292889}"/>
    <hyperlink ref="B47" r:id="rId41" display="http://portal.genego.com/cgi/imagemap.cgi?id=7034" xr:uid="{74B953A4-8537-ED49-932A-2BDFA8F13214}"/>
    <hyperlink ref="B48" r:id="rId42" display="http://portal.genego.com/cgi/imagemap.cgi?id=642" xr:uid="{60EA5225-A0C5-0548-BDBC-6338110A7E54}"/>
    <hyperlink ref="B49" r:id="rId43" display="http://portal.genego.com/cgi/imagemap.cgi?id=2947" xr:uid="{05F0251D-9646-4547-835A-A4B62D1B70A3}"/>
    <hyperlink ref="B50" r:id="rId44" display="http://portal.genego.com/cgi/imagemap.cgi?id=6453" xr:uid="{E3CA7EF3-1AA0-AA4F-AA50-2F1A9BCD8893}"/>
    <hyperlink ref="B51" r:id="rId45" display="http://portal.genego.com/cgi/imagemap.cgi?id=533" xr:uid="{4FB97BE0-5C0E-C348-955A-7925926F15EF}"/>
    <hyperlink ref="B52" r:id="rId46" display="http://portal.genego.com/cgi/imagemap.cgi?id=3263" xr:uid="{05D6124B-31BD-474A-A5F4-D3366DF5CB8A}"/>
    <hyperlink ref="B53" r:id="rId47" display="http://portal.genego.com/cgi/imagemap.cgi?id=6523" xr:uid="{D554BD74-5B69-A74D-BAF6-860C80DBB085}"/>
    <hyperlink ref="B54" r:id="rId48" display="http://portal.genego.com/cgi/imagemap.cgi?id=2507" xr:uid="{FD14246E-AA83-0D49-B47B-95354BE754D4}"/>
    <hyperlink ref="B55" r:id="rId49" display="http://portal.genego.com/cgi/imagemap.cgi?id=444" xr:uid="{76E9AA09-049E-124A-8CE1-8593994E94D5}"/>
    <hyperlink ref="B56" r:id="rId50" display="http://portal.genego.com/cgi/imagemap.cgi?id=6429" xr:uid="{19EBD1E0-E870-D54F-B5A3-25679264E0F2}"/>
    <hyperlink ref="B57" r:id="rId51" display="http://portal.genego.com/cgi/imagemap.cgi?id=6923" xr:uid="{664300DB-497C-A04F-8827-65BD846F99AD}"/>
    <hyperlink ref="B58" r:id="rId52" display="http://portal.genego.com/cgi/imagemap.cgi?id=723" xr:uid="{A3BBD363-128C-CD4D-98F2-3AE3D198F193}"/>
    <hyperlink ref="B59" r:id="rId53" display="http://portal.genego.com/cgi/imagemap.cgi?id=558" xr:uid="{2D42DDD2-EC7B-5A47-A1A6-6562018B88D2}"/>
    <hyperlink ref="B60" r:id="rId54" display="http://portal.genego.com/cgi/imagemap.cgi?id=6994" xr:uid="{DCA00EC4-9110-F040-803B-25FD33031BA7}"/>
    <hyperlink ref="B61" r:id="rId55" display="http://portal.genego.com/cgi/imagemap.cgi?id=6683" xr:uid="{30A3EB02-3040-604E-BD06-F8BE0B53F8E4}"/>
    <hyperlink ref="B62" r:id="rId56" display="http://portal.genego.com/cgi/imagemap.cgi?id=6602" xr:uid="{A5DE36ED-B252-8E46-B125-ACE747B8B365}"/>
    <hyperlink ref="B63" r:id="rId57" display="http://portal.genego.com/cgi/imagemap.cgi?id=443" xr:uid="{E08F914E-613D-3A45-A321-B45C33F46A5D}"/>
    <hyperlink ref="B64" r:id="rId58" display="http://portal.genego.com/cgi/imagemap.cgi?id=566" xr:uid="{84E1A94D-B8C4-1249-8404-B426C6E6366E}"/>
    <hyperlink ref="B65" r:id="rId59" display="http://portal.genego.com/cgi/imagemap.cgi?id=559" xr:uid="{1F3FEBB5-34F3-EB49-AAFD-54B65C898D04}"/>
    <hyperlink ref="B66" r:id="rId60" display="http://portal.genego.com/cgi/imagemap.cgi?id=3191" xr:uid="{C277A8D2-A13E-744C-A81E-B3FA80667BFD}"/>
    <hyperlink ref="B67" r:id="rId61" display="http://portal.genego.com/cgi/imagemap.cgi?id=684" xr:uid="{5A963883-9636-B44E-B94A-241852C7DFF6}"/>
    <hyperlink ref="B68" r:id="rId62" display="http://portal.genego.com/cgi/imagemap.cgi?id=639" xr:uid="{D5CFC5AD-4173-8C41-86CC-1A87F7DE3F6E}"/>
    <hyperlink ref="B69" r:id="rId63" display="http://portal.genego.com/cgi/imagemap.cgi?id=6490" xr:uid="{D579AE5F-33A2-8D4F-969C-6F85DDCC9768}"/>
    <hyperlink ref="B70" r:id="rId64" display="http://portal.genego.com/cgi/imagemap.cgi?id=3294" xr:uid="{CB6DCE83-2D3D-734E-A9AE-493005DB6F5D}"/>
    <hyperlink ref="B71" r:id="rId65" display="http://portal.genego.com/cgi/imagemap.cgi?id=3128" xr:uid="{ECFE3EFD-788A-8447-BBEC-AFD898627A6A}"/>
    <hyperlink ref="B72" r:id="rId66" display="http://portal.genego.com/cgi/imagemap.cgi?id=2434" xr:uid="{4BE0A957-4FEE-064E-8867-01D43A0DB0E5}"/>
    <hyperlink ref="B73" r:id="rId67" display="http://portal.genego.com/cgi/imagemap.cgi?id=2997" xr:uid="{BE799911-656E-2444-BBCC-7D0F9CE58BC3}"/>
    <hyperlink ref="B74" r:id="rId68" display="http://portal.genego.com/cgi/imagemap.cgi?id=2671" xr:uid="{F7766E4B-2E9F-F646-A01D-21518D7ADD77}"/>
    <hyperlink ref="B75" r:id="rId69" display="http://portal.genego.com/cgi/imagemap.cgi?id=5671" xr:uid="{FA88C202-A7F3-8548-8281-21F5F1639C29}"/>
    <hyperlink ref="B76" r:id="rId70" display="http://portal.genego.com/cgi/imagemap.cgi?id=6024" xr:uid="{59873330-8835-0C4E-A090-5AB07C3CB012}"/>
    <hyperlink ref="B77" r:id="rId71" display="http://portal.genego.com/cgi/imagemap.cgi?id=4789" xr:uid="{BB657990-29D5-AD4B-9968-CE79E87C19C5}"/>
    <hyperlink ref="B78" r:id="rId72" display="http://portal.genego.com/cgi/imagemap.cgi?id=2732" xr:uid="{1C253B3A-A66B-E744-BE8F-6405B7DB0BA6}"/>
    <hyperlink ref="B79" r:id="rId73" display="http://portal.genego.com/cgi/imagemap.cgi?id=6192" xr:uid="{0068F9AB-1985-D647-B38B-2C63EA16D5F2}"/>
    <hyperlink ref="B80" r:id="rId74" display="http://portal.genego.com/cgi/imagemap.cgi?id=3021" xr:uid="{C5C8C205-93E7-FF41-B327-E80EFE4AD313}"/>
    <hyperlink ref="B81" r:id="rId75" display="http://portal.genego.com/cgi/imagemap.cgi?id=1488" xr:uid="{9AA7FEDE-1940-AB49-8BB1-5EE50C1EEA5E}"/>
    <hyperlink ref="B82" r:id="rId76" display="http://portal.genego.com/cgi/imagemap.cgi?id=6459" xr:uid="{7093EAB2-63DA-6343-B1E2-E838CBCF493C}"/>
    <hyperlink ref="B83" r:id="rId77" display="http://portal.genego.com/cgi/imagemap.cgi?id=6112" xr:uid="{BB2BC032-1D3D-3C49-8E15-4647910E3F96}"/>
    <hyperlink ref="B84" r:id="rId78" display="http://portal.genego.com/cgi/imagemap.cgi?id=409" xr:uid="{33DE0FA0-CA5C-A54D-87B0-A4027DD91908}"/>
    <hyperlink ref="B85" r:id="rId79" display="http://portal.genego.com/cgi/imagemap.cgi?id=6610" xr:uid="{3F57F1AA-8AB5-724C-A9CF-6C002FFD0EF1}"/>
    <hyperlink ref="B86" r:id="rId80" display="http://portal.genego.com/cgi/imagemap.cgi?id=431" xr:uid="{BE556700-9767-A942-A4AA-E21024D8C810}"/>
    <hyperlink ref="B87" r:id="rId81" display="http://portal.genego.com/cgi/imagemap.cgi?id=5992" xr:uid="{DBDC7757-6EAA-204F-885B-B6B98A6594D1}"/>
    <hyperlink ref="B88" r:id="rId82" display="http://portal.genego.com/cgi/imagemap.cgi?id=3105" xr:uid="{5BC1D384-367C-CB4C-BB32-F44CAD19E737}"/>
    <hyperlink ref="B89" r:id="rId83" display="http://portal.genego.com/cgi/imagemap.cgi?id=6231" xr:uid="{75264A55-00F0-5642-8BA7-C3D620F1E423}"/>
    <hyperlink ref="B90" r:id="rId84" display="http://portal.genego.com/cgi/imagemap.cgi?id=5418" xr:uid="{054F92DE-637D-A34E-914C-54191C9E90BC}"/>
    <hyperlink ref="B91" r:id="rId85" display="http://portal.genego.com/cgi/imagemap.cgi?id=3141" xr:uid="{32851032-A29A-E94B-A981-BFEDF1CD6308}"/>
    <hyperlink ref="B92" r:id="rId86" display="http://portal.genego.com/cgi/imagemap.cgi?id=5711" xr:uid="{06387A6F-EFD1-3743-BAF4-73B154AD11D7}"/>
    <hyperlink ref="B93" r:id="rId87" display="http://portal.genego.com/cgi/imagemap.cgi?id=2023" xr:uid="{19036AEC-A474-F74B-ACDE-3EDF9EC84118}"/>
    <hyperlink ref="B94" r:id="rId88" display="http://portal.genego.com/cgi/imagemap.cgi?id=5016" xr:uid="{129F6D04-C83E-CF4A-A0D4-CF975AD06434}"/>
    <hyperlink ref="B95" r:id="rId89" display="http://portal.genego.com/cgi/imagemap.cgi?id=654" xr:uid="{E2E2C84B-CA6F-E046-A6A1-81587F8B05EA}"/>
    <hyperlink ref="B96" r:id="rId90" display="http://portal.genego.com/cgi/imagemap.cgi?id=5961" xr:uid="{506AF9F4-CBF9-5F4C-A84C-6042A7219FA5}"/>
    <hyperlink ref="B97" r:id="rId91" display="http://portal.genego.com/cgi/imagemap.cgi?id=2668" xr:uid="{21609E59-3769-3A40-BCC1-272B0B0DB7EE}"/>
    <hyperlink ref="B98" r:id="rId92" display="http://portal.genego.com/cgi/imagemap.cgi?id=552" xr:uid="{8AD281D6-A7BB-2B49-A05B-58355B7FD7CC}"/>
    <hyperlink ref="B99" r:id="rId93" display="http://portal.genego.com/cgi/imagemap.cgi?id=6321" xr:uid="{8167B694-4436-A747-ABC5-2F02A02A1737}"/>
    <hyperlink ref="B100" r:id="rId94" display="http://portal.genego.com/cgi/imagemap.cgi?id=7057" xr:uid="{68710A03-B3D1-A249-B7EB-7EE15D6D0161}"/>
    <hyperlink ref="B101" r:id="rId95" display="http://portal.genego.com/cgi/imagemap.cgi?id=3264" xr:uid="{39D4FC96-CEC2-A540-BBA3-7C683C75CD0A}"/>
    <hyperlink ref="B102" r:id="rId96" display="http://portal.genego.com/cgi/imagemap.cgi?id=5195" xr:uid="{5171F7DD-D1BA-1046-9C08-3170CFD4F116}"/>
    <hyperlink ref="B103" r:id="rId97" display="http://portal.genego.com/cgi/imagemap.cgi?id=6945" xr:uid="{D212499F-66A2-ED46-AF39-B0184C172680}"/>
    <hyperlink ref="B104" r:id="rId98" display="http://portal.genego.com/cgi/imagemap.cgi?id=631" xr:uid="{6D814454-DB75-C04A-A6EF-469365B8354A}"/>
    <hyperlink ref="B105" r:id="rId99" display="http://portal.genego.com/cgi/imagemap.cgi?id=5208" xr:uid="{1B42FCE9-9E98-924C-90ED-F348A0EDFA7C}"/>
    <hyperlink ref="B106" r:id="rId100" display="http://portal.genego.com/cgi/imagemap.cgi?id=2731" xr:uid="{0E06D20A-7D15-FF4D-9598-9008D3914636}"/>
    <hyperlink ref="B107" r:id="rId101" display="http://portal.genego.com/cgi/imagemap.cgi?id=440" xr:uid="{D91BB1C0-A924-FD44-A18C-5310DF7863B2}"/>
    <hyperlink ref="B108" r:id="rId102" display="http://portal.genego.com/cgi/imagemap.cgi?id=6953" xr:uid="{AC9B4238-4750-7C4B-8206-82017FFBAC80}"/>
    <hyperlink ref="B109" r:id="rId103" display="http://portal.genego.com/cgi/imagemap.cgi?id=3136" xr:uid="{51434843-3380-8D48-8D3C-B4B5B4A9C575}"/>
    <hyperlink ref="B110" r:id="rId104" display="http://portal.genego.com/cgi/imagemap.cgi?id=3102" xr:uid="{BCD9A352-B847-8D42-83DE-67CEA8242040}"/>
    <hyperlink ref="B111" r:id="rId105" display="http://portal.genego.com/cgi/imagemap.cgi?id=496" xr:uid="{5E33AF61-DF6C-4C4A-80F5-7933DE9B5400}"/>
    <hyperlink ref="B112" r:id="rId106" display="http://portal.genego.com/cgi/imagemap.cgi?id=2734" xr:uid="{0A804DDB-2AE2-1348-8567-921E44674D51}"/>
    <hyperlink ref="B113" r:id="rId107" display="http://portal.genego.com/cgi/imagemap.cgi?id=2638" xr:uid="{1E9F200E-8B5F-1E4E-BFCC-487B452AE17C}"/>
    <hyperlink ref="B114" r:id="rId108" display="http://portal.genego.com/cgi/imagemap.cgi?id=5190" xr:uid="{F893A7E6-5DF0-EA4C-8ECD-F0DD90F761EE}"/>
    <hyperlink ref="B115" r:id="rId109" display="http://portal.genego.com/cgi/imagemap.cgi?id=6667" xr:uid="{7BEA0BDA-D454-F94B-ACFE-E55F4BD49B41}"/>
    <hyperlink ref="B116" r:id="rId110" display="http://portal.genego.com/cgi/imagemap.cgi?id=543" xr:uid="{226A53C5-0DCD-4343-9153-41E250C5C12D}"/>
    <hyperlink ref="B117" r:id="rId111" display="http://portal.genego.com/cgi/imagemap.cgi?id=7123" xr:uid="{9A2BD241-75E0-3743-B3C0-9C70D921C4E5}"/>
    <hyperlink ref="B118" r:id="rId112" display="http://portal.genego.com/cgi/imagemap.cgi?id=620" xr:uid="{DAEC96CE-33FB-ED4D-B82B-B85F87F6B8C6}"/>
    <hyperlink ref="B119" r:id="rId113" display="http://portal.genego.com/cgi/imagemap.cgi?id=5951" xr:uid="{DDB6B950-2EF2-9F44-A723-3205A302E6C2}"/>
    <hyperlink ref="B120" r:id="rId114" display="http://portal.genego.com/cgi/imagemap.cgi?id=661" xr:uid="{C71F034F-9A1C-C443-BCC1-394DE0B2D887}"/>
    <hyperlink ref="B121" r:id="rId115" display="http://portal.genego.com/cgi/imagemap.cgi?id=6371" xr:uid="{E029BEB5-A4D5-5A4C-927E-AD99D7EDF722}"/>
    <hyperlink ref="B122" r:id="rId116" display="http://portal.genego.com/cgi/imagemap.cgi?id=5582" xr:uid="{FCA5BFDA-65C5-C04E-A459-940DACCC3506}"/>
    <hyperlink ref="B123" r:id="rId117" display="http://portal.genego.com/cgi/imagemap.cgi?id=4846" xr:uid="{94CEA3C5-B03B-9E4F-ABC0-D60E9488537E}"/>
    <hyperlink ref="B124" r:id="rId118" display="http://portal.genego.com/cgi/imagemap.cgi?id=725" xr:uid="{D904B851-C84B-0A4E-9A51-D38AE8C6FFC4}"/>
    <hyperlink ref="B125" r:id="rId119" display="http://portal.genego.com/cgi/imagemap.cgi?id=5192" xr:uid="{9010E3A3-B2A7-7248-B236-99F1E9EC9253}"/>
    <hyperlink ref="B126" r:id="rId120" display="http://portal.genego.com/cgi/imagemap.cgi?id=5020" xr:uid="{1228B67F-9286-864F-9722-431ABB6A1C53}"/>
    <hyperlink ref="B127" r:id="rId121" display="http://portal.genego.com/cgi/imagemap.cgi?id=6813" xr:uid="{8DFA17FA-DAC5-214B-A621-7BD3C0EA8EAE}"/>
    <hyperlink ref="B128" r:id="rId122" display="http://portal.genego.com/cgi/imagemap.cgi?id=2693" xr:uid="{45C08DC0-383B-EF4D-8D9C-9B3CC7B25195}"/>
    <hyperlink ref="B129" r:id="rId123" display="http://portal.genego.com/cgi/imagemap.cgi?id=4724" xr:uid="{82BA158D-C62D-7F45-AF30-0597E0622536}"/>
    <hyperlink ref="B130" r:id="rId124" display="http://portal.genego.com/cgi/imagemap.cgi?id=7038" xr:uid="{6C075B87-AC89-BC49-9806-8C544F5F1DF9}"/>
    <hyperlink ref="B131" r:id="rId125" display="http://portal.genego.com/cgi/imagemap.cgi?id=6806" xr:uid="{C81107A1-5B85-3045-AC49-E8A088DDA9FA}"/>
    <hyperlink ref="B132" r:id="rId126" display="http://portal.genego.com/cgi/imagemap.cgi?id=6684" xr:uid="{163DBA5B-B6C1-044C-8FAB-0DF1140E5236}"/>
    <hyperlink ref="B133" r:id="rId127" display="http://portal.genego.com/cgi/imagemap.cgi?id=551" xr:uid="{4751B6AB-9892-9D4B-8452-65214D108532}"/>
    <hyperlink ref="B134" r:id="rId128" display="http://portal.genego.com/cgi/imagemap.cgi?id=6454" xr:uid="{F6BF69F4-AC3B-8646-B413-CA52D29BDC85}"/>
    <hyperlink ref="B135" r:id="rId129" display="http://portal.genego.com/cgi/imagemap.cgi?id=6383" xr:uid="{FB5E9042-BF5C-DE48-BFA9-6616D49DC26E}"/>
    <hyperlink ref="B136" r:id="rId130" display="http://portal.genego.com/cgi/imagemap.cgi?id=6559" xr:uid="{9D0ABF19-A3C2-CB4E-AA52-0959BD250B72}"/>
    <hyperlink ref="B137" r:id="rId131" display="http://portal.genego.com/cgi/imagemap.cgi?id=716" xr:uid="{36C8D734-526B-4448-99C2-5C038B154C4F}"/>
    <hyperlink ref="B138" r:id="rId132" display="http://portal.genego.com/cgi/imagemap.cgi?id=2772" xr:uid="{B1AB3E36-50C6-1142-9CAF-7CAC1632BE88}"/>
    <hyperlink ref="B139" r:id="rId133" display="http://portal.genego.com/cgi/imagemap.cgi?id=6884" xr:uid="{F25C33F7-B9FA-684B-8649-0504DA21E067}"/>
    <hyperlink ref="B140" r:id="rId134" display="http://portal.genego.com/cgi/imagemap.cgi?id=495" xr:uid="{216074D9-A37E-9F4B-9BC0-08923C4F582A}"/>
    <hyperlink ref="B141" r:id="rId135" display="http://portal.genego.com/cgi/imagemap.cgi?id=3020" xr:uid="{E3A419D1-B6B4-FF40-8FF1-28CD3A4FF736}"/>
    <hyperlink ref="B142" r:id="rId136" display="http://portal.genego.com/cgi/imagemap.cgi?id=3247" xr:uid="{08BE40EB-A7FE-294E-A65F-031B2C92B229}"/>
    <hyperlink ref="B143" r:id="rId137" display="http://portal.genego.com/cgi/imagemap.cgi?id=6201" xr:uid="{FDD4EDF7-7609-F54A-937E-F65D7F21C8E2}"/>
    <hyperlink ref="B144" r:id="rId138" display="http://portal.genego.com/cgi/imagemap.cgi?id=7076" xr:uid="{640AF84D-0F2E-8345-8A2F-0AA35ED15A37}"/>
    <hyperlink ref="B145" r:id="rId139" display="http://portal.genego.com/cgi/imagemap.cgi?id=655" xr:uid="{7046A355-329D-754A-B04E-21ED204EA545}"/>
    <hyperlink ref="B146" r:id="rId140" display="http://portal.genego.com/cgi/imagemap.cgi?id=652" xr:uid="{AD37C13B-16CF-5D4A-8847-2BB607877F68}"/>
    <hyperlink ref="B147" r:id="rId141" display="http://portal.genego.com/cgi/imagemap.cgi?id=7223" xr:uid="{80F53A41-4CBD-984A-BEE0-CA389DC4D60B}"/>
    <hyperlink ref="B148" r:id="rId142" display="http://portal.genego.com/cgi/imagemap.cgi?id=6311" xr:uid="{4BD40ACA-092E-1843-B5C1-A67B5C0F3117}"/>
    <hyperlink ref="B149" r:id="rId143" display="http://portal.genego.com/cgi/imagemap.cgi?id=7284" xr:uid="{A147F149-C1CD-9A4C-B49D-C5FABA54B68F}"/>
    <hyperlink ref="B150" r:id="rId144" display="http://portal.genego.com/cgi/imagemap.cgi?id=7213" xr:uid="{B05F65DE-4648-0640-B699-39CACCFBC4CB}"/>
    <hyperlink ref="B151" r:id="rId145" display="http://portal.genego.com/cgi/imagemap.cgi?id=6504" xr:uid="{FE838D00-1782-BF40-99AB-F3255F6942CB}"/>
    <hyperlink ref="B152" r:id="rId146" display="http://portal.genego.com/cgi/imagemap.cgi?id=724" xr:uid="{4F993D5B-42F9-8548-95A1-1A392137E082}"/>
    <hyperlink ref="B153" r:id="rId147" display="http://portal.genego.com/cgi/imagemap.cgi?id=4901" xr:uid="{269FEE8C-507C-384B-8F19-FA615B859476}"/>
    <hyperlink ref="B154" r:id="rId148" display="http://portal.genego.com/cgi/imagemap.cgi?id=3086" xr:uid="{58701CC3-33DD-D842-A8A3-D627CC316701}"/>
    <hyperlink ref="B155" r:id="rId149" display="http://portal.genego.com/cgi/imagemap.cgi?id=644" xr:uid="{88584F7E-E179-E042-8E99-65007AA531F9}"/>
    <hyperlink ref="B156" r:id="rId150" display="http://portal.genego.com/cgi/imagemap.cgi?id=3095" xr:uid="{71FBA525-9D24-AC4A-AA4C-4B867B5CA967}"/>
    <hyperlink ref="B157" r:id="rId151" display="http://portal.genego.com/cgi/imagemap.cgi?id=2655" xr:uid="{BB803A9A-F126-E642-AD5E-DC3E7B948673}"/>
    <hyperlink ref="B158" r:id="rId152" display="http://portal.genego.com/cgi/imagemap.cgi?id=5583" xr:uid="{E0682763-EC9F-B342-8600-77C581D07B6F}"/>
    <hyperlink ref="B159" r:id="rId153" display="http://portal.genego.com/cgi/imagemap.cgi?id=5300" xr:uid="{4285C6BF-4DB6-E942-AC27-59D76C59065C}"/>
    <hyperlink ref="B160" r:id="rId154" display="http://portal.genego.com/cgi/imagemap.cgi?id=3266" xr:uid="{112162A2-E174-B449-93FD-F3E23F65FDF7}"/>
    <hyperlink ref="B161" r:id="rId155" display="http://portal.genego.com/cgi/imagemap.cgi?id=647" xr:uid="{34A494FC-2CA7-224A-9B55-0C81929A42AA}"/>
    <hyperlink ref="B162" r:id="rId156" display="http://portal.genego.com/cgi/imagemap.cgi?id=6313" xr:uid="{0394C9FD-BE92-7542-85B2-6DC014BB366C}"/>
    <hyperlink ref="B163" r:id="rId157" display="http://portal.genego.com/cgi/imagemap.cgi?id=2695" xr:uid="{59E24A30-DBF1-874C-8C3D-054E58832725}"/>
    <hyperlink ref="B164" r:id="rId158" display="http://portal.genego.com/cgi/imagemap.cgi?id=6886" xr:uid="{3317BB52-5D23-6B41-812F-CD3177EBF51B}"/>
    <hyperlink ref="B165" r:id="rId159" display="http://portal.genego.com/cgi/imagemap.cgi?id=4864" xr:uid="{BFB3B5A6-D407-8B45-9849-85F78CE4D9F8}"/>
    <hyperlink ref="B166" r:id="rId160" display="http://portal.genego.com/cgi/imagemap.cgi?id=6413" xr:uid="{4F262A92-11FF-0B42-8ED0-9E6A9EE1124B}"/>
    <hyperlink ref="B167" r:id="rId161" display="http://portal.genego.com/cgi/imagemap.cgi?id=6624" xr:uid="{224C83BA-FC72-634D-BE91-24774139CA30}"/>
    <hyperlink ref="B168" r:id="rId162" display="http://portal.genego.com/cgi/imagemap.cgi?id=6243" xr:uid="{F9809C35-C54F-C049-8D8C-159A58F364CD}"/>
    <hyperlink ref="B169" r:id="rId163" display="http://portal.genego.com/cgi/imagemap.cgi?id=3224" xr:uid="{2227147E-2A13-7249-AA71-37E04A54ACB5}"/>
    <hyperlink ref="B170" r:id="rId164" display="http://portal.genego.com/cgi/imagemap.cgi?id=3268" xr:uid="{27B5461F-D358-ED4D-B6C4-E524624580A7}"/>
    <hyperlink ref="B171" r:id="rId165" display="http://portal.genego.com/cgi/imagemap.cgi?id=6041" xr:uid="{A273DDD4-F4F1-B249-AF61-2F681BBB31FF}"/>
    <hyperlink ref="B172" r:id="rId166" display="http://portal.genego.com/cgi/imagemap.cgi?id=5428" xr:uid="{DDD4EFCD-A72E-1F4C-AC3D-9200476D7A03}"/>
    <hyperlink ref="B173" r:id="rId167" display="http://portal.genego.com/cgi/imagemap.cgi?id=3276" xr:uid="{18491A85-E473-8441-B3A9-D7671894EB79}"/>
    <hyperlink ref="B174" r:id="rId168" display="http://portal.genego.com/cgi/imagemap.cgi?id=1700" xr:uid="{BACC717E-3C74-8044-B4EC-CC43A1E9F4E4}"/>
    <hyperlink ref="B175" r:id="rId169" display="http://portal.genego.com/cgi/imagemap.cgi?id=390" xr:uid="{BB782BA8-5A06-1E49-8AE9-FFD262CD6F53}"/>
    <hyperlink ref="B176" r:id="rId170" display="http://portal.genego.com/cgi/imagemap.cgi?id=3147" xr:uid="{938AC2E5-8728-5847-BAC0-240F4FE72569}"/>
    <hyperlink ref="B177" r:id="rId171" display="http://portal.genego.com/cgi/imagemap.cgi?id=711" xr:uid="{2DBC9F18-6299-8845-ACD8-2FB5E63E099B}"/>
    <hyperlink ref="B178" r:id="rId172" display="http://portal.genego.com/cgi/imagemap.cgi?id=2747" xr:uid="{C7DE2751-F707-D942-AD9C-62D54CE7FC8A}"/>
    <hyperlink ref="B179" r:id="rId173" display="http://portal.genego.com/cgi/imagemap.cgi?id=3220" xr:uid="{E8AD3E2F-C41E-0047-8D43-F0427C113CEE}"/>
    <hyperlink ref="B180" r:id="rId174" display="http://portal.genego.com/cgi/imagemap.cgi?id=4844" xr:uid="{8E228128-87FC-4E43-AC41-E3D0D094ABBD}"/>
    <hyperlink ref="B181" r:id="rId175" display="http://portal.genego.com/cgi/imagemap.cgi?id=4845" xr:uid="{4D330AD9-6812-C94E-A195-0401791D2E73}"/>
    <hyperlink ref="B182" r:id="rId176" display="http://portal.genego.com/cgi/imagemap.cgi?id=475" xr:uid="{B169AB15-4B13-1F46-9EC2-464168B0F606}"/>
    <hyperlink ref="B183" r:id="rId177" display="http://portal.genego.com/cgi/imagemap.cgi?id=7193" xr:uid="{70FBA781-75E8-3041-BBE1-858990DA5A1A}"/>
    <hyperlink ref="B184" r:id="rId178" display="http://portal.genego.com/cgi/imagemap.cgi?id=2654" xr:uid="{88807759-13E9-4E41-93C7-E081B2C690EA}"/>
    <hyperlink ref="B185" r:id="rId179" display="http://portal.genego.com/cgi/imagemap.cgi?id=7293" xr:uid="{89E15C4B-E6CC-0E42-942C-D155A6E1CA2C}"/>
    <hyperlink ref="B186" r:id="rId180" display="http://portal.genego.com/cgi/imagemap.cgi?id=660" xr:uid="{0570A0F5-2254-AD41-B5AB-470540F68295}"/>
    <hyperlink ref="B187" r:id="rId181" display="http://portal.genego.com/cgi/imagemap.cgi?id=6449" xr:uid="{8E20582D-E229-764E-A3A5-6EE6AD1F6840}"/>
    <hyperlink ref="B188" r:id="rId182" display="http://portal.genego.com/cgi/imagemap.cgi?id=6805" xr:uid="{00DB60B3-9459-A44D-B913-65E9BAFB61E8}"/>
    <hyperlink ref="B189" r:id="rId183" display="http://portal.genego.com/cgi/imagemap.cgi?id=5158" xr:uid="{EFE49C68-7217-F145-B010-54D2EA36DD5B}"/>
    <hyperlink ref="B190" r:id="rId184" display="http://portal.genego.com/cgi/imagemap.cgi?id=3140" xr:uid="{FBF93A83-512D-B048-9188-E36E2ED100FB}"/>
    <hyperlink ref="B191" r:id="rId185" display="http://portal.genego.com/cgi/imagemap.cgi?id=3171" xr:uid="{414D7505-3F2A-D54F-A5EE-904F551F20BE}"/>
    <hyperlink ref="B192" r:id="rId186" display="http://portal.genego.com/cgi/imagemap.cgi?id=3278" xr:uid="{E41D0322-E805-FC44-8402-693F69F745D9}"/>
    <hyperlink ref="B193" r:id="rId187" display="http://portal.genego.com/cgi/imagemap.cgi?id=6772" xr:uid="{BEB41ACC-B0EC-C84A-A82B-AEDF1836761E}"/>
    <hyperlink ref="B194" r:id="rId188" display="http://portal.genego.com/cgi/imagemap.cgi?id=6599" xr:uid="{AC73358B-C9E7-464E-97A1-FDD7C75616AC}"/>
    <hyperlink ref="B195" r:id="rId189" display="http://portal.genego.com/cgi/imagemap.cgi?id=6937" xr:uid="{B06762E9-EF6A-594F-ADF2-D9F1DC895827}"/>
    <hyperlink ref="B196" r:id="rId190" display="http://portal.genego.com/cgi/imagemap.cgi?id=4843" xr:uid="{BA760383-00B9-B840-9E45-D354B051F1C1}"/>
    <hyperlink ref="B197" r:id="rId191" display="http://portal.genego.com/cgi/imagemap.cgi?id=3118" xr:uid="{C2730528-700E-6D4D-911A-AA275F1E6AF7}"/>
    <hyperlink ref="B198" r:id="rId192" display="http://portal.genego.com/cgi/imagemap.cgi?id=6261" xr:uid="{2D52735A-3515-9D49-9A9D-D34F7CFEE4C0}"/>
    <hyperlink ref="B199" r:id="rId193" display="http://portal.genego.com/cgi/imagemap.cgi?id=2639" xr:uid="{A60DB3CB-6F98-4A4C-BF09-FC1E1369820A}"/>
    <hyperlink ref="B200" r:id="rId194" display="http://portal.genego.com/cgi/imagemap.cgi?id=3282" xr:uid="{831EABD4-9622-DD48-801F-9F73BC59B729}"/>
    <hyperlink ref="B201" r:id="rId195" display="http://portal.genego.com/cgi/imagemap.cgi?id=535" xr:uid="{29C2666A-EE61-924C-98E3-95289E0892CD}"/>
    <hyperlink ref="B202" r:id="rId196" display="http://portal.genego.com/cgi/imagemap.cgi?id=6484" xr:uid="{3EF6723F-5EF2-3C44-9E4E-4D9FF5A12ED3}"/>
    <hyperlink ref="B203" r:id="rId197" display="http://portal.genego.com/cgi/imagemap.cgi?id=3270" xr:uid="{CB4556D6-4D77-A642-AC6F-52ACC271BBB3}"/>
    <hyperlink ref="B204" r:id="rId198" display="http://portal.genego.com/cgi/imagemap.cgi?id=7297" xr:uid="{AF61E042-3A14-8043-9383-2AF95E7293FC}"/>
    <hyperlink ref="B205" r:id="rId199" display="http://portal.genego.com/cgi/imagemap.cgi?id=442" xr:uid="{1D0C535A-8D5F-9545-84B5-AB9F78492874}"/>
    <hyperlink ref="B206" r:id="rId200" display="http://portal.genego.com/cgi/imagemap.cgi?id=6499" xr:uid="{7600A432-304F-6341-8AD0-9E532C2D23E1}"/>
    <hyperlink ref="B207" r:id="rId201" display="http://portal.genego.com/cgi/imagemap.cgi?id=2122" xr:uid="{BF87A743-ADB5-CA40-B7E4-4C12E267796F}"/>
    <hyperlink ref="B208" r:id="rId202" display="http://portal.genego.com/cgi/imagemap.cgi?id=3286" xr:uid="{F42FC083-F31C-AD4E-8271-048C1400A2D0}"/>
    <hyperlink ref="B209" r:id="rId203" display="http://portal.genego.com/cgi/imagemap.cgi?id=4613" xr:uid="{6200A276-75D2-0644-95CA-71721F49003F}"/>
    <hyperlink ref="B210" r:id="rId204" display="http://portal.genego.com/cgi/imagemap.cgi?id=2692" xr:uid="{C76238B0-1B35-0541-9829-8060087C18FB}"/>
    <hyperlink ref="B211" r:id="rId205" display="http://portal.genego.com/cgi/imagemap.cgi?id=6350" xr:uid="{6D6AEE0A-9B10-CF46-BBD3-C8A9677433EA}"/>
    <hyperlink ref="B212" r:id="rId206" display="http://portal.genego.com/cgi/imagemap.cgi?id=722" xr:uid="{94C0312D-500C-F741-8628-39C7F1E59025}"/>
    <hyperlink ref="B213" r:id="rId207" display="http://portal.genego.com/cgi/imagemap.cgi?id=6666" xr:uid="{948A52D2-8DE3-8C4A-8FCB-D9351159BAE7}"/>
    <hyperlink ref="B214" r:id="rId208" display="http://portal.genego.com/cgi/imagemap.cgi?id=401" xr:uid="{6A4E4692-9E1B-C54A-BFEB-4B6F872F8C2B}"/>
    <hyperlink ref="B215" r:id="rId209" display="http://portal.genego.com/cgi/imagemap.cgi?id=3265" xr:uid="{C37D172A-0E37-4344-869F-3561464AB63E}"/>
    <hyperlink ref="B216" r:id="rId210" display="http://portal.genego.com/cgi/imagemap.cgi?id=2253" xr:uid="{0E4BDE13-6F3D-684B-A0BD-253357A7AAC2}"/>
    <hyperlink ref="B217" r:id="rId211" display="http://portal.genego.com/cgi/imagemap.cgi?id=5040" xr:uid="{BAA79675-7D64-4B46-BDCE-541C0060A6DB}"/>
    <hyperlink ref="B218" r:id="rId212" display="http://portal.genego.com/cgi/imagemap.cgi?id=6508" xr:uid="{C60752B0-B838-0C47-B7A2-A4EB907F61A9}"/>
    <hyperlink ref="B219" r:id="rId213" display="http://portal.genego.com/cgi/imagemap.cgi?id=433" xr:uid="{47D1CB01-D9CF-EA44-BC4E-C25F4D0621CB}"/>
    <hyperlink ref="B220" r:id="rId214" display="http://portal.genego.com/cgi/imagemap.cgi?id=2226" xr:uid="{8E258EAA-31EF-A443-B1BC-9EF38C6E48EF}"/>
    <hyperlink ref="B221" r:id="rId215" display="http://portal.genego.com/cgi/imagemap.cgi?id=441" xr:uid="{D08FAE87-8491-A444-9137-0C7049453A51}"/>
    <hyperlink ref="B222" r:id="rId216" display="http://portal.genego.com/cgi/imagemap.cgi?id=3076" xr:uid="{E897612E-35D8-624A-A0FF-40AC0AB99D3E}"/>
    <hyperlink ref="B223" r:id="rId217" display="http://portal.genego.com/cgi/imagemap.cgi?id=6645" xr:uid="{840F1EF8-5F7C-8245-B0E5-E11A8A6C499B}"/>
    <hyperlink ref="B224" r:id="rId218" display="http://portal.genego.com/cgi/imagemap.cgi?id=6521" xr:uid="{3C0508CE-08D5-1249-9A73-2BB3F39232A2}"/>
    <hyperlink ref="B225" r:id="rId219" display="http://portal.genego.com/cgi/imagemap.cgi?id=4889" xr:uid="{27DBCFF4-FBE3-2B4E-9A66-9B022F30E574}"/>
    <hyperlink ref="B226" r:id="rId220" display="http://portal.genego.com/cgi/imagemap.cgi?id=6663" xr:uid="{F0B542F0-E4C5-7446-BC69-ADB598D37766}"/>
    <hyperlink ref="B227" r:id="rId221" display="http://portal.genego.com/cgi/imagemap.cgi?id=4733" xr:uid="{16C942D3-027B-7542-B316-5BD43F98940A}"/>
    <hyperlink ref="B228" r:id="rId222" display="http://portal.genego.com/cgi/imagemap.cgi?id=554" xr:uid="{3D296EB4-9A9B-3F4E-83ED-79F264FF058B}"/>
    <hyperlink ref="B229" r:id="rId223" display="http://portal.genego.com/cgi/imagemap.cgi?id=448" xr:uid="{F2B4F0FA-0B81-EB4D-9DC8-B845E76F6E41}"/>
    <hyperlink ref="B230" r:id="rId224" display="http://portal.genego.com/cgi/imagemap.cgi?id=2448" xr:uid="{1E3688CF-FF27-D447-A856-D5F0EA197FE0}"/>
    <hyperlink ref="B231" r:id="rId225" display="http://portal.genego.com/cgi/imagemap.cgi?id=736" xr:uid="{0220D07B-164A-0E46-9556-83416AC64A38}"/>
    <hyperlink ref="B232" r:id="rId226" display="http://portal.genego.com/cgi/imagemap.cgi?id=2675" xr:uid="{F7CFFE30-6393-4447-BE96-E60B9DCF22D7}"/>
    <hyperlink ref="B233" r:id="rId227" display="http://portal.genego.com/cgi/imagemap.cgi?id=6600" xr:uid="{21D3A7AF-AE5A-8E48-BC07-A580BAB64059}"/>
    <hyperlink ref="B234" r:id="rId228" display="http://portal.genego.com/cgi/imagemap.cgi?id=3088" xr:uid="{524C5782-736A-0B4D-BCD2-4AB0DEFDDEE2}"/>
    <hyperlink ref="B235" r:id="rId229" display="http://portal.genego.com/cgi/imagemap.cgi?id=2955" xr:uid="{78EB6BFC-A606-F24F-95C4-134A6AC00B32}"/>
    <hyperlink ref="B236" r:id="rId230" display="http://portal.genego.com/cgi/imagemap.cgi?id=706" xr:uid="{A3229B60-6EFA-C843-A2B4-8CEA6C1E2936}"/>
    <hyperlink ref="B237" r:id="rId231" display="http://portal.genego.com/cgi/imagemap.cgi?id=2210" xr:uid="{0779C6C0-C3C3-0645-A092-1CCD42461418}"/>
    <hyperlink ref="B238" r:id="rId232" display="http://portal.genego.com/cgi/imagemap.cgi?id=5079" xr:uid="{5D34E33C-ED70-0E47-B574-C68B7B531865}"/>
    <hyperlink ref="B239" r:id="rId233" display="http://portal.genego.com/cgi/imagemap.cgi?id=5329" xr:uid="{1CDB1DD6-2726-F94C-85EF-3F0B704F6FBA}"/>
    <hyperlink ref="B240" r:id="rId234" display="http://portal.genego.com/cgi/imagemap.cgi?id=4455" xr:uid="{B9775548-1900-B445-BE1C-C907FFDE7D3B}"/>
    <hyperlink ref="B241" r:id="rId235" display="http://portal.genego.com/cgi/imagemap.cgi?id=2392" xr:uid="{1E8A650E-4735-C549-9EC0-6D2CE4A67625}"/>
    <hyperlink ref="B242" r:id="rId236" display="http://portal.genego.com/cgi/imagemap.cgi?id=2435" xr:uid="{46D9DC9D-BF35-D64D-A48A-952CDE7F1361}"/>
    <hyperlink ref="B243" r:id="rId237" display="http://portal.genego.com/cgi/imagemap.cgi?id=3151" xr:uid="{EBCA59F9-4856-314A-86F5-F951B1C2C4DF}"/>
    <hyperlink ref="B244" r:id="rId238" display="http://portal.genego.com/cgi/imagemap.cgi?id=6492" xr:uid="{3412BE30-9467-0A40-B41E-ADE74B9704CB}"/>
    <hyperlink ref="B245" r:id="rId239" display="http://portal.genego.com/cgi/imagemap.cgi?id=437" xr:uid="{030227DA-7A00-1B42-81F9-685747ED821B}"/>
    <hyperlink ref="B246" r:id="rId240" display="http://portal.genego.com/cgi/imagemap.cgi?id=3134" xr:uid="{EFEE06B0-8A69-F840-9FC8-69A82A400E80}"/>
    <hyperlink ref="B247" r:id="rId241" display="http://portal.genego.com/cgi/imagemap.cgi?id=531" xr:uid="{4698C94B-1085-9443-B454-A42391990A5C}"/>
    <hyperlink ref="B248" r:id="rId242" display="http://portal.genego.com/cgi/imagemap.cgi?id=648" xr:uid="{BF88C86A-D33B-4F4B-B584-9CEB70F3A354}"/>
    <hyperlink ref="B249" r:id="rId243" display="http://portal.genego.com/cgi/imagemap.cgi?id=6509" xr:uid="{E6ADFE6F-BA72-DA4C-96A9-0B0DA53EB52A}"/>
    <hyperlink ref="B250" r:id="rId244" display="http://portal.genego.com/cgi/imagemap.cgi?id=2331" xr:uid="{6880EC0C-F3FD-6648-B034-A69C052899AA}"/>
    <hyperlink ref="B251" r:id="rId245" display="http://portal.genego.com/cgi/imagemap.cgi?id=7175" xr:uid="{59976495-1AE1-0F4E-810A-B5808B616C36}"/>
    <hyperlink ref="B252" r:id="rId246" display="http://portal.genego.com/cgi/imagemap.cgi?id=463" xr:uid="{965A358B-F6AF-6F4E-AC77-7BDBC5DD6B36}"/>
    <hyperlink ref="B253" r:id="rId247" display="http://portal.genego.com/cgi/imagemap.cgi?id=6331" xr:uid="{89C41C20-0EE6-7246-A502-0FF49F3B1E39}"/>
    <hyperlink ref="B254" r:id="rId248" display="http://portal.genego.com/cgi/imagemap.cgi?id=6938" xr:uid="{64F50F16-3316-B143-B5FC-95F19135CE21}"/>
    <hyperlink ref="B255" r:id="rId249" display="http://portal.genego.com/cgi/imagemap.cgi?id=527" xr:uid="{7C8529E8-DC0D-1A4D-BEEB-977216521005}"/>
    <hyperlink ref="B256" r:id="rId250" display="http://portal.genego.com/cgi/imagemap.cgi?id=2202" xr:uid="{A330C54D-84F0-C741-B954-4BF5F6D95C3F}"/>
    <hyperlink ref="B257" r:id="rId251" display="http://portal.genego.com/cgi/imagemap.cgi?id=7394" xr:uid="{0A5413BD-B194-DF42-92DC-C9AA955F69D6}"/>
    <hyperlink ref="B258" r:id="rId252" display="http://portal.genego.com/cgi/imagemap.cgi?id=3060" xr:uid="{ECD34CC5-3614-4648-9DF9-BBDD8114A119}"/>
    <hyperlink ref="B259" r:id="rId253" display="http://portal.genego.com/cgi/imagemap.cgi?id=5611" xr:uid="{26CC8F52-3592-574A-9CA0-902F37B66B1C}"/>
    <hyperlink ref="B260" r:id="rId254" display="http://portal.genego.com/cgi/imagemap.cgi?id=4533" xr:uid="{538AA055-8CC2-234E-A05A-8B8BC4057092}"/>
    <hyperlink ref="B261" r:id="rId255" display="http://portal.genego.com/cgi/imagemap.cgi?id=6518" xr:uid="{3F0175AA-E3D3-7D43-A816-A9ADA3523C20}"/>
    <hyperlink ref="B262" r:id="rId256" display="http://portal.genego.com/cgi/imagemap.cgi?id=701" xr:uid="{C969F989-63C2-8A47-B3F8-CADC78CF16F8}"/>
    <hyperlink ref="B263" r:id="rId257" display="http://portal.genego.com/cgi/imagemap.cgi?id=6596" xr:uid="{2C54DA71-27AB-DF45-A696-FF5867717E28}"/>
    <hyperlink ref="B264" r:id="rId258" display="http://portal.genego.com/cgi/imagemap.cgi?id=6555" xr:uid="{12BC71FF-F511-8A49-8492-F7ED26013CF8}"/>
    <hyperlink ref="B265" r:id="rId259" display="http://portal.genego.com/cgi/imagemap.cgi?id=458" xr:uid="{E569381A-84C5-0E47-8841-4A410BD9FC79}"/>
    <hyperlink ref="B266" r:id="rId260" display="http://portal.genego.com/cgi/imagemap.cgi?id=4813" xr:uid="{D0DCC74F-B2D2-4747-A08D-93AB0D88FD19}"/>
    <hyperlink ref="B267" r:id="rId261" display="http://portal.genego.com/cgi/imagemap.cgi?id=6558" xr:uid="{7BD51A28-7025-8C4A-A3F8-4C3101B39135}"/>
    <hyperlink ref="B268" r:id="rId262" display="http://portal.genego.com/cgi/imagemap.cgi?id=426" xr:uid="{F0E20E79-A2DA-ED45-B313-55E080334064}"/>
    <hyperlink ref="B269" r:id="rId263" display="http://portal.genego.com/cgi/imagemap.cgi?id=3221" xr:uid="{9BA261C0-DC54-5A47-8A1B-EC9CEFBE59BC}"/>
    <hyperlink ref="B270" r:id="rId264" display="http://portal.genego.com/cgi/imagemap.cgi?id=3074" xr:uid="{806B5B60-EA35-2648-ADCE-9F9B7406C783}"/>
    <hyperlink ref="B271" r:id="rId265" display="http://portal.genego.com/cgi/imagemap.cgi?id=2774" xr:uid="{161BB556-167F-0D43-820F-F2D0E78C1292}"/>
    <hyperlink ref="B272" r:id="rId266" display="http://portal.genego.com/cgi/imagemap.cgi?id=3259" xr:uid="{244CB545-7E6E-A347-A855-8C1CE16DA514}"/>
    <hyperlink ref="B273" r:id="rId267" display="http://portal.genego.com/cgi/imagemap.cgi?id=3100" xr:uid="{85D3D672-E8D7-DF4B-B98E-F320D4E41FB6}"/>
    <hyperlink ref="B274" r:id="rId268" display="http://portal.genego.com/cgi/imagemap.cgi?id=4743" xr:uid="{5F49E5D2-9C7A-AD41-8C2C-E68B509CFB84}"/>
    <hyperlink ref="B275" r:id="rId269" display="http://portal.genego.com/cgi/imagemap.cgi?id=6560" xr:uid="{73876EFD-A1B6-3B4D-805D-621E810CA056}"/>
    <hyperlink ref="B276" r:id="rId270" display="http://portal.genego.com/cgi/imagemap.cgi?id=7629" xr:uid="{3987ED50-1E8E-1243-8795-F2E255ECBD4B}"/>
    <hyperlink ref="B277" r:id="rId271" display="http://portal.genego.com/cgi/imagemap.cgi?id=6405" xr:uid="{686209F8-3C41-0041-A739-C72DB3E77360}"/>
    <hyperlink ref="B278" r:id="rId272" display="http://portal.genego.com/cgi/imagemap.cgi?id=3239" xr:uid="{9112778F-9A02-6B49-8C14-48034F8DC27E}"/>
    <hyperlink ref="B279" r:id="rId273" display="http://portal.genego.com/cgi/imagemap.cgi?id=6392" xr:uid="{E1A2A4F6-252D-7247-8EC2-2F5A86821425}"/>
    <hyperlink ref="B280" r:id="rId274" display="http://portal.genego.com/cgi/imagemap.cgi?id=6500" xr:uid="{7267EAFB-3E7A-264D-A597-BD964AD4240A}"/>
    <hyperlink ref="B281" r:id="rId275" display="http://portal.genego.com/cgi/imagemap.cgi?id=6491" xr:uid="{FB27CB41-7FF7-AA42-BF6A-486276A46BB8}"/>
    <hyperlink ref="B282" r:id="rId276" display="http://portal.genego.com/cgi/imagemap.cgi?id=5110" xr:uid="{DB467E6C-63DE-094C-B59E-C9CDBF3F9A92}"/>
    <hyperlink ref="B283" r:id="rId277" display="http://portal.genego.com/cgi/imagemap.cgi?id=712" xr:uid="{F5E414FB-3801-2943-9145-49BDC3DEC3CD}"/>
    <hyperlink ref="B284" r:id="rId278" display="http://portal.genego.com/cgi/imagemap.cgi?id=2930" xr:uid="{1304CB6B-C92B-3E4B-876F-C8536827C698}"/>
    <hyperlink ref="B285" r:id="rId279" display="http://portal.genego.com/cgi/imagemap.cgi?id=7043" xr:uid="{2FA13B3C-D439-AA4F-BEFF-863C0217DA09}"/>
    <hyperlink ref="B286" r:id="rId280" display="http://portal.genego.com/cgi/imagemap.cgi?id=6457" xr:uid="{C8613387-B668-AA41-B116-9077701C776B}"/>
    <hyperlink ref="B287" r:id="rId281" display="http://portal.genego.com/cgi/imagemap.cgi?id=6913" xr:uid="{9386A38B-ADF3-594A-87A9-44FD4FA664D5}"/>
    <hyperlink ref="B288" r:id="rId282" display="http://portal.genego.com/cgi/imagemap.cgi?id=2642" xr:uid="{F711C647-D791-3543-AA2C-3D47EE9AC2C2}"/>
    <hyperlink ref="B289" r:id="rId283" display="http://portal.genego.com/cgi/imagemap.cgi?id=557" xr:uid="{F7A82471-F307-184F-89AA-774D22817EBA}"/>
    <hyperlink ref="B290" r:id="rId284" display="http://portal.genego.com/cgi/imagemap.cgi?id=4554" xr:uid="{63D0FBBB-FD84-944B-8DDE-B52415CB1DE7}"/>
    <hyperlink ref="B291" r:id="rId285" display="http://portal.genego.com/cgi/imagemap.cgi?id=6071" xr:uid="{8C1EB9B3-C90B-CC48-8251-9251C1356C9B}"/>
    <hyperlink ref="B292" r:id="rId286" display="http://portal.genego.com/cgi/imagemap.cgi?id=524" xr:uid="{1F0F6608-9151-A141-BB76-7322E7583496}"/>
    <hyperlink ref="B293" r:id="rId287" display="http://portal.genego.com/cgi/imagemap.cgi?id=2395" xr:uid="{87E8C49C-7B63-9248-84EF-2C47592C2E75}"/>
    <hyperlink ref="B294" r:id="rId288" display="http://portal.genego.com/cgi/imagemap.cgi?id=3228" xr:uid="{CB960151-60AB-4C4E-825B-036F6D0688DD}"/>
    <hyperlink ref="B295" r:id="rId289" display="http://portal.genego.com/cgi/imagemap.cgi?id=3029" xr:uid="{C5FFEB04-412E-9A48-BDB3-1525D79EBBA4}"/>
    <hyperlink ref="B296" r:id="rId290" display="http://portal.genego.com/cgi/imagemap.cgi?id=6519" xr:uid="{462A263D-1672-D640-A2F4-2BD291870ADF}"/>
    <hyperlink ref="B297" r:id="rId291" display="http://portal.genego.com/cgi/imagemap.cgi?id=3079" xr:uid="{8CFA0325-062B-AD49-B194-8B1AB3ED0584}"/>
    <hyperlink ref="B298" r:id="rId292" display="http://portal.genego.com/cgi/imagemap.cgi?id=541" xr:uid="{1BCC469B-6078-1D4E-8D7D-167AF01A526B}"/>
    <hyperlink ref="B299" r:id="rId293" display="http://portal.genego.com/cgi/imagemap.cgi?id=6692" xr:uid="{7308B31B-7566-934B-8300-769181CF21EA}"/>
    <hyperlink ref="B300" r:id="rId294" display="http://portal.genego.com/cgi/imagemap.cgi?id=3103" xr:uid="{B8DEED51-9B0D-A348-BC98-C35928A1DF42}"/>
    <hyperlink ref="B301" r:id="rId295" display="http://portal.genego.com/cgi/imagemap.cgi?id=6241" xr:uid="{9E4C840B-522D-3944-B232-77DAD585C67D}"/>
    <hyperlink ref="B302" r:id="rId296" display="http://portal.genego.com/cgi/imagemap.cgi?id=482" xr:uid="{F00674BD-C354-0445-B497-B8E10ABAD6E8}"/>
    <hyperlink ref="B303" r:id="rId297" display="http://portal.genego.com/cgi/imagemap.cgi?id=2374" xr:uid="{008269B9-7071-6349-8313-51660FCAF76F}"/>
    <hyperlink ref="B304" r:id="rId298" display="http://portal.genego.com/cgi/imagemap.cgi?id=380" xr:uid="{8CB57F65-BF2B-824D-8B2D-A20117DDCB17}"/>
    <hyperlink ref="B305" r:id="rId299" display="http://portal.genego.com/cgi/imagemap.cgi?id=641" xr:uid="{CE236BFC-7031-3B47-8A92-4ACB052B9DBC}"/>
    <hyperlink ref="B306" r:id="rId300" display="http://portal.genego.com/cgi/imagemap.cgi?id=6414" xr:uid="{853BD777-EB1A-5543-9CCE-CEBDE5362903}"/>
    <hyperlink ref="B307" r:id="rId301" display="http://portal.genego.com/cgi/imagemap.cgi?id=6887" xr:uid="{D34D6161-8AE6-594D-A01D-94E4CB69DA96}"/>
    <hyperlink ref="B308" r:id="rId302" display="http://portal.genego.com/cgi/imagemap.cgi?id=2676" xr:uid="{8927FD72-4456-BC4E-A187-CAAEF984DC6E}"/>
    <hyperlink ref="B309" r:id="rId303" display="http://portal.genego.com/cgi/imagemap.cgi?id=6382" xr:uid="{7B6E4F4E-1CED-A54D-A677-138D74E52792}"/>
    <hyperlink ref="B310" r:id="rId304" display="http://portal.genego.com/cgi/imagemap.cgi?id=675" xr:uid="{05496198-4E96-0A42-9D44-4945E86E475F}"/>
    <hyperlink ref="B311" r:id="rId305" display="http://portal.genego.com/cgi/imagemap.cgi?id=4920" xr:uid="{4DADA0B1-395F-1B4E-AC34-917AB20640F9}"/>
    <hyperlink ref="B312" r:id="rId306" display="http://portal.genego.com/cgi/imagemap.cgi?id=6316" xr:uid="{CCC39B23-AA99-6443-A454-CF44D70C59AC}"/>
    <hyperlink ref="B313" r:id="rId307" display="http://portal.genego.com/cgi/imagemap.cgi?id=6664" xr:uid="{18689671-786C-9041-B739-11789B8901DC}"/>
    <hyperlink ref="B314" r:id="rId308" display="http://portal.genego.com/cgi/imagemap.cgi?id=6557" xr:uid="{AB7393D1-B4B8-524B-BAFD-5CB5B94F1CBE}"/>
    <hyperlink ref="B315" r:id="rId309" display="http://portal.genego.com/cgi/imagemap.cgi?id=668" xr:uid="{AAA490D7-127C-1A41-BD88-5718E7661FEF}"/>
    <hyperlink ref="B316" r:id="rId310" display="http://portal.genego.com/cgi/imagemap.cgi?id=3017" xr:uid="{440D1FDC-F2FD-9B46-8898-C904ED29603A}"/>
    <hyperlink ref="B317" r:id="rId311" display="http://portal.genego.com/cgi/imagemap.cgi?id=2249" xr:uid="{C11966D4-3E55-AA47-ADAA-E777D645FF8D}"/>
    <hyperlink ref="B318" r:id="rId312" display="http://portal.genego.com/cgi/imagemap.cgi?id=7143" xr:uid="{BE7E64EA-F2E0-6B41-93FC-4AA5236F87D1}"/>
    <hyperlink ref="B319" r:id="rId313" display="http://portal.genego.com/cgi/imagemap.cgi?id=2996" xr:uid="{3B0768CF-EA99-634D-8675-635FED6B0FCE}"/>
    <hyperlink ref="B320" r:id="rId314" display="http://portal.genego.com/cgi/imagemap.cgi?id=4887" xr:uid="{2D796E3A-72CA-6640-BCD7-6692F4D5726A}"/>
    <hyperlink ref="B321" r:id="rId315" display="http://portal.genego.com/cgi/imagemap.cgi?id=532" xr:uid="{6E6AF435-1C99-6841-91B1-B68BC2FF2D8A}"/>
    <hyperlink ref="B322" r:id="rId316" display="http://portal.genego.com/cgi/imagemap.cgi?id=6485" xr:uid="{A5CEC544-8F02-8145-99EE-87D97DD0F246}"/>
    <hyperlink ref="B323" r:id="rId317" display="http://portal.genego.com/cgi/imagemap.cgi?id=6141" xr:uid="{BCA6E125-8F90-4D41-A79B-0424164DA9F4}"/>
    <hyperlink ref="B324" r:id="rId318" display="http://portal.genego.com/cgi/imagemap.cgi?id=2749" xr:uid="{86D40A31-7C61-3042-9D60-5CF6F40A3D1C}"/>
    <hyperlink ref="B325" r:id="rId319" display="http://portal.genego.com/cgi/imagemap.cgi?id=637" xr:uid="{1E925E9C-60AD-DB4B-AD1D-AC5AE7FC893F}"/>
    <hyperlink ref="B326" r:id="rId320" display="http://portal.genego.com/cgi/imagemap.cgi?id=6903" xr:uid="{548B9922-C4F5-9D41-8E6D-788155B722F1}"/>
    <hyperlink ref="B327" r:id="rId321" display="http://portal.genego.com/cgi/imagemap.cgi?id=5013" xr:uid="{8DC5D642-AF5B-9648-A75D-FA490C45CE7D}"/>
    <hyperlink ref="B328" r:id="rId322" display="http://portal.genego.com/cgi/imagemap.cgi?id=3195" xr:uid="{2EFAE70E-F950-814D-B22A-AED14BC3E59B}"/>
    <hyperlink ref="B329" r:id="rId323" display="http://portal.genego.com/cgi/imagemap.cgi?id=643" xr:uid="{D4EEF3CE-8CB8-B74D-B088-789999128CEE}"/>
    <hyperlink ref="B330" r:id="rId324" display="http://portal.genego.com/cgi/imagemap.cgi?id=635" xr:uid="{88FED8B2-93B3-7C43-A9A1-9BDA8487E5C1}"/>
    <hyperlink ref="B331" r:id="rId325" display="http://portal.genego.com/cgi/imagemap.cgi?id=2332" xr:uid="{3646A652-3CFF-6E47-9E82-F86E0EDFEA32}"/>
    <hyperlink ref="B332" r:id="rId326" display="http://portal.genego.com/cgi/imagemap.cgi?id=3289" xr:uid="{5DCEB728-E848-9F4A-B6A9-967D370E4539}"/>
    <hyperlink ref="B333" r:id="rId327" display="http://portal.genego.com/cgi/imagemap.cgi?id=6410" xr:uid="{5EBEB219-10F0-B444-8A32-904BF369B378}"/>
    <hyperlink ref="B334" r:id="rId328" display="http://portal.genego.com/cgi/imagemap.cgi?id=6465" xr:uid="{97577329-8F33-1D4E-8AEC-321397752BF4}"/>
    <hyperlink ref="B335" r:id="rId329" display="http://portal.genego.com/cgi/imagemap.cgi?id=3117" xr:uid="{196B1806-199C-D942-8382-9A882036A686}"/>
    <hyperlink ref="B336" r:id="rId330" display="http://portal.genego.com/cgi/imagemap.cgi?id=6496" xr:uid="{CA03EC0D-CCF8-C54B-9E42-B67EF5DDC525}"/>
    <hyperlink ref="B337" r:id="rId331" display="http://portal.genego.com/cgi/imagemap.cgi?id=3169" xr:uid="{1EC51C5A-8079-5246-83D7-BCF55ED2B86F}"/>
    <hyperlink ref="B338" r:id="rId332" display="http://portal.genego.com/cgi/imagemap.cgi?id=6426" xr:uid="{B0297452-7AAB-C44F-8C65-ECFB1E3FFA43}"/>
    <hyperlink ref="B339" r:id="rId333" display="http://portal.genego.com/cgi/imagemap.cgi?id=3056" xr:uid="{EAEEB05E-7EB6-4D4D-A7FE-08B6832AFD66}"/>
    <hyperlink ref="B340" r:id="rId334" display="http://portal.genego.com/cgi/imagemap.cgi?id=6034" xr:uid="{4520BCCF-6495-A144-B8C6-80A21F9AA58E}"/>
    <hyperlink ref="B341" r:id="rId335" display="http://portal.genego.com/cgi/imagemap.cgi?id=3084" xr:uid="{0CB70DAE-19FD-8D42-B2F8-125351201A82}"/>
    <hyperlink ref="B342" r:id="rId336" display="http://portal.genego.com/cgi/imagemap.cgi?id=3106" xr:uid="{44461AA9-91BD-684D-B252-CE33CAFE1B33}"/>
    <hyperlink ref="B343" r:id="rId337" display="http://portal.genego.com/cgi/imagemap.cgi?id=6421" xr:uid="{7E580B4D-66D5-2C44-8385-A8BCBC78C360}"/>
    <hyperlink ref="B344" r:id="rId338" display="http://portal.genego.com/cgi/imagemap.cgi?id=515" xr:uid="{BF17D9C1-7AE8-AA49-8599-6E28EB5A5F0E}"/>
    <hyperlink ref="B345" r:id="rId339" display="http://portal.genego.com/cgi/imagemap.cgi?id=3283" xr:uid="{3E6CB673-7872-F24D-A236-8C3BDF9EDFAE}"/>
    <hyperlink ref="B346" r:id="rId340" display="http://portal.genego.com/cgi/imagemap.cgi?id=709" xr:uid="{6F5F30D0-BFDB-2241-AF87-B233D959CDCF}"/>
    <hyperlink ref="B347" r:id="rId341" display="http://portal.genego.com/cgi/imagemap.cgi?id=7283" xr:uid="{A01A20E6-A219-C84A-BE09-7A36F1902A5B}"/>
    <hyperlink ref="B348" r:id="rId342" display="http://portal.genego.com/cgi/imagemap.cgi?id=6461" xr:uid="{C0003B7F-D856-F54D-848D-CB00B6E8B335}"/>
    <hyperlink ref="B349" r:id="rId343" display="http://portal.genego.com/cgi/imagemap.cgi?id=6111" xr:uid="{DD84E359-297D-F341-AFD6-77DEFF12E760}"/>
    <hyperlink ref="B350" r:id="rId344" display="http://portal.genego.com/cgi/imagemap.cgi?id=617" xr:uid="{B1589847-196E-A548-AA77-5277712C5B28}"/>
    <hyperlink ref="B351" r:id="rId345" display="http://portal.genego.com/cgi/imagemap.cgi?id=7154" xr:uid="{2BB4AD6C-EA24-2A4F-B635-E5E469861D22}"/>
    <hyperlink ref="B352" r:id="rId346" display="http://portal.genego.com/cgi/imagemap.cgi?id=6894" xr:uid="{B8073435-E45E-EC4F-B3D6-93FD2E684DCC}"/>
    <hyperlink ref="B353" r:id="rId347" display="http://portal.genego.com/cgi/imagemap.cgi?id=735" xr:uid="{E701128A-BB1A-D644-9E7C-2BBD25680CF3}"/>
    <hyperlink ref="B354" r:id="rId348" display="http://portal.genego.com/cgi/imagemap.cgi?id=383" xr:uid="{7640D4C9-D321-2849-988F-19BF5656ED8F}"/>
    <hyperlink ref="B355" r:id="rId349" display="http://portal.genego.com/cgi/imagemap.cgi?id=6646" xr:uid="{40F42925-5F00-C84E-9DC6-9E78C2035460}"/>
    <hyperlink ref="B356" r:id="rId350" display="http://portal.genego.com/cgi/imagemap.cgi?id=3208" xr:uid="{2A941BF0-5264-A843-96C7-E9A6CE52ECAE}"/>
    <hyperlink ref="B357" r:id="rId351" display="http://portal.genego.com/cgi/imagemap.cgi?id=2204" xr:uid="{CDB4463F-EA36-9140-91E2-800FA5E5A762}"/>
    <hyperlink ref="B358" r:id="rId352" display="http://portal.genego.com/cgi/imagemap.cgi?id=7534" xr:uid="{40DE1DA2-B7DF-824E-8DCC-1403BDB37076}"/>
    <hyperlink ref="B359" r:id="rId353" display="http://portal.genego.com/cgi/imagemap.cgi?id=5632" xr:uid="{0E4E9950-87F7-A743-9B0E-0B5D29C1198A}"/>
    <hyperlink ref="B360" r:id="rId354" display="http://portal.genego.com/cgi/imagemap.cgi?id=4970" xr:uid="{E6354B95-937C-AF4F-B46E-FCA737FC99D8}"/>
    <hyperlink ref="B361" r:id="rId355" display="http://portal.genego.com/cgi/imagemap.cgi?id=3135" xr:uid="{26447CB5-EED5-BF46-837B-DFA3DA308655}"/>
    <hyperlink ref="B362" r:id="rId356" display="http://portal.genego.com/cgi/imagemap.cgi?id=434" xr:uid="{AD231657-90EA-B444-A441-43F238353442}"/>
    <hyperlink ref="B363" r:id="rId357" display="http://portal.genego.com/cgi/imagemap.cgi?id=544" xr:uid="{FB21E930-94C4-FD45-A2DB-1359D25BB511}"/>
    <hyperlink ref="B364" r:id="rId358" display="http://portal.genego.com/cgi/imagemap.cgi?id=6723" xr:uid="{4E0A194E-1AE8-7C46-B2FA-133300EE41D7}"/>
    <hyperlink ref="B365" r:id="rId359" display="http://portal.genego.com/cgi/imagemap.cgi?id=6447" xr:uid="{FE6CC76D-89E7-3A40-8225-D0CE117E5D04}"/>
    <hyperlink ref="B366" r:id="rId360" display="http://portal.genego.com/cgi/imagemap.cgi?id=6885" xr:uid="{5D5C26D1-2A74-8448-9E2F-F25D8DD1930B}"/>
    <hyperlink ref="B367" r:id="rId361" display="http://portal.genego.com/cgi/imagemap.cgi?id=5301" xr:uid="{8D181BEC-DEF2-0A48-BFD2-F93320F0193B}"/>
    <hyperlink ref="B368" r:id="rId362" display="http://portal.genego.com/cgi/imagemap.cgi?id=6351" xr:uid="{00DE12CF-DE2E-174C-8C2C-2061F0117E17}"/>
    <hyperlink ref="B369" r:id="rId363" display="http://portal.genego.com/cgi/imagemap.cgi?id=3285" xr:uid="{66B72522-49AB-744C-ACBF-812757430463}"/>
    <hyperlink ref="B370" r:id="rId364" display="http://portal.genego.com/cgi/imagemap.cgi?id=3231" xr:uid="{2FD2B5D0-A649-E148-A2F8-0868486A88A2}"/>
    <hyperlink ref="B371" r:id="rId365" display="http://portal.genego.com/cgi/imagemap.cgi?id=646" xr:uid="{B9890D15-C3D4-B145-B64E-41BF4DF33BAF}"/>
    <hyperlink ref="B372" r:id="rId366" display="http://portal.genego.com/cgi/imagemap.cgi?id=3287" xr:uid="{B64C2D6C-12E1-FE4A-A522-00A847828FAF}"/>
    <hyperlink ref="B373" r:id="rId367" display="http://portal.genego.com/cgi/imagemap.cgi?id=6975" xr:uid="{79F3DC91-7C8F-DE42-A3D1-35EC96C123FE}"/>
    <hyperlink ref="B374" r:id="rId368" display="http://portal.genego.com/cgi/imagemap.cgi?id=6665" xr:uid="{ADFA928A-2203-4645-9D11-9930CD87DB06}"/>
    <hyperlink ref="B375" r:id="rId369" display="http://portal.genego.com/cgi/imagemap.cgi?id=497" xr:uid="{1F2D139C-78A1-FE42-A4B4-A704D473FBC2}"/>
    <hyperlink ref="B376" r:id="rId370" display="http://portal.genego.com/cgi/imagemap.cgi?id=6370" xr:uid="{2028F924-CE98-EF4A-AA5A-93455009048A}"/>
    <hyperlink ref="B377" r:id="rId371" display="http://portal.genego.com/cgi/imagemap.cgi?id=6544" xr:uid="{18448981-7291-D449-AF60-DC87506FEB11}"/>
    <hyperlink ref="B378" r:id="rId372" display="http://portal.genego.com/cgi/imagemap.cgi?id=6687" xr:uid="{120F5932-0997-1244-8490-8D819A74AB7F}"/>
    <hyperlink ref="B379" r:id="rId373" display="http://portal.genego.com/cgi/imagemap.cgi?id=2234" xr:uid="{9C13BEE4-0FB1-E945-B60F-B21D8519AEEF}"/>
    <hyperlink ref="B380" r:id="rId374" display="http://portal.genego.com/cgi/imagemap.cgi?id=5248" xr:uid="{F79AAFF1-0818-8744-96C5-3AB8F48D5186}"/>
    <hyperlink ref="B381" r:id="rId375" display="http://portal.genego.com/cgi/imagemap.cgi?id=6291" xr:uid="{93302CF3-EBB6-CE44-A727-CDD9F7B64BA3}"/>
    <hyperlink ref="B382" r:id="rId376" display="http://portal.genego.com/cgi/imagemap.cgi?id=7564" xr:uid="{88868CDD-5C48-A24D-A612-B715229111EA}"/>
    <hyperlink ref="B383" r:id="rId377" display="http://portal.genego.com/cgi/imagemap.cgi?id=3082" xr:uid="{417DC536-E5DF-5A40-A982-1B032CA0F455}"/>
    <hyperlink ref="B384" r:id="rId378" display="http://portal.genego.com/cgi/imagemap.cgi?id=5062" xr:uid="{B3C6956A-2CE2-574D-AEAE-DE174A9E927B}"/>
    <hyperlink ref="B385" r:id="rId379" display="http://portal.genego.com/cgi/imagemap.cgi?id=3124" xr:uid="{E6EA7E14-AC81-A84E-AE39-E5ED5DBEBAFE}"/>
    <hyperlink ref="B386" r:id="rId380" display="http://portal.genego.com/cgi/imagemap.cgi?id=2688" xr:uid="{361CF397-2647-FC47-A58C-EC211FFFA75C}"/>
    <hyperlink ref="B387" r:id="rId381" display="http://portal.genego.com/cgi/imagemap.cgi?id=3071" xr:uid="{798D961B-3F98-2448-8C6C-1FDBCCF28C7D}"/>
    <hyperlink ref="B388" r:id="rId382" display="http://portal.genego.com/cgi/imagemap.cgi?id=719" xr:uid="{5A78E545-AD98-EA44-861C-37FB6B0E63A3}"/>
    <hyperlink ref="B389" r:id="rId383" display="http://portal.genego.com/cgi/imagemap.cgi?id=438" xr:uid="{B60E58C1-590D-AD4D-88A7-05A653D8B6C6}"/>
    <hyperlink ref="B390" r:id="rId384" display="http://portal.genego.com/cgi/imagemap.cgi?id=6502" xr:uid="{9D750B01-9527-004D-B698-767AAAD290FE}"/>
    <hyperlink ref="B391" r:id="rId385" display="http://portal.genego.com/cgi/imagemap.cgi?id=6244" xr:uid="{D12D43CD-8214-AE48-ABEA-1F31DAD036D4}"/>
    <hyperlink ref="B392" r:id="rId386" display="http://portal.genego.com/cgi/imagemap.cgi?id=6511" xr:uid="{88B0B564-C54C-ED43-8EA5-1E9382D732CB}"/>
    <hyperlink ref="B393" r:id="rId387" display="http://portal.genego.com/cgi/imagemap.cgi?id=7423" xr:uid="{8DCB3DAD-74F9-6545-81E8-F107BB04AFB1}"/>
    <hyperlink ref="B394" r:id="rId388" display="http://portal.genego.com/cgi/imagemap.cgi?id=3252" xr:uid="{618DA776-AA59-1044-9CDD-C9C3352F21C1}"/>
    <hyperlink ref="B395" r:id="rId389" display="http://portal.genego.com/cgi/imagemap.cgi?id=6292" xr:uid="{4D89ED4B-0E7F-2C44-BB69-C69EC52CFD03}"/>
    <hyperlink ref="B396" r:id="rId390" display="http://portal.genego.com/cgi/imagemap.cgi?id=6627" xr:uid="{CA21CEC4-0B47-D045-910D-E2D833DDA8E2}"/>
    <hyperlink ref="B397" r:id="rId391" display="http://portal.genego.com/cgi/imagemap.cgi?id=3154" xr:uid="{F6AC43DB-FBA0-D845-B5F2-81D55836FD1A}"/>
    <hyperlink ref="B398" r:id="rId392" display="http://portal.genego.com/cgi/imagemap.cgi?id=4553" xr:uid="{EE4C6576-C4F3-EE46-BE61-A6700E050488}"/>
    <hyperlink ref="B399" r:id="rId393" display="http://portal.genego.com/cgi/imagemap.cgi?id=6783" xr:uid="{C5562EF2-1ED8-7840-BA93-71EFD577377F}"/>
    <hyperlink ref="B400" r:id="rId394" display="http://portal.genego.com/cgi/imagemap.cgi?id=2652" xr:uid="{CDCCBADF-684E-AF49-9838-292AC9DB382F}"/>
    <hyperlink ref="B401" r:id="rId395" display="http://portal.genego.com/cgi/imagemap.cgi?id=539" xr:uid="{6BC162DE-069B-ED45-A001-D6D2A69C1D64}"/>
    <hyperlink ref="B402" r:id="rId396" display="http://portal.genego.com/cgi/imagemap.cgi?id=6713" xr:uid="{8ACF4EAF-010D-0445-ACD9-FD4684E728CE}"/>
    <hyperlink ref="B403" r:id="rId397" display="http://portal.genego.com/cgi/imagemap.cgi?id=2726" xr:uid="{FB042F3F-3986-7045-A90E-59C7D9AF8D0A}"/>
    <hyperlink ref="B404" r:id="rId398" display="http://portal.genego.com/cgi/imagemap.cgi?id=7524" xr:uid="{C689B887-1304-114E-A724-4836324EF82F}"/>
    <hyperlink ref="B405" r:id="rId399" display="http://portal.genego.com/cgi/imagemap.cgi?id=6947" xr:uid="{73F7AD7D-E884-1F4A-8D75-7BD3667CDA76}"/>
    <hyperlink ref="B406" r:id="rId400" display="http://portal.genego.com/cgi/imagemap.cgi?id=6510" xr:uid="{3D0E80D4-9AAD-834C-AA19-FD1D8C073E1B}"/>
    <hyperlink ref="B407" r:id="rId401" display="http://portal.genego.com/cgi/imagemap.cgi?id=523" xr:uid="{A9253EEA-4AA5-8440-A365-03309725A042}"/>
    <hyperlink ref="B408" r:id="rId402" display="http://portal.genego.com/cgi/imagemap.cgi?id=7037" xr:uid="{884FCB04-7C5F-C945-8D95-FDA77C3B510A}"/>
    <hyperlink ref="B409" r:id="rId403" display="http://portal.genego.com/cgi/imagemap.cgi?id=2455" xr:uid="{1C7BA417-68BC-704C-9A24-F68F6F5E9EBF}"/>
    <hyperlink ref="B410" r:id="rId404" display="http://portal.genego.com/cgi/imagemap.cgi?id=379" xr:uid="{3C6D5EF2-5950-4E4D-8DCB-818301BF70C0}"/>
    <hyperlink ref="B411" r:id="rId405" display="http://portal.genego.com/cgi/imagemap.cgi?id=745" xr:uid="{3A4C31E1-F7F8-5B49-AF40-1EF86F5480AA}"/>
    <hyperlink ref="B412" r:id="rId406" display="http://portal.genego.com/cgi/imagemap.cgi?id=707" xr:uid="{AACA072F-4FC3-C446-A371-C3EFB4786AE9}"/>
    <hyperlink ref="B413" r:id="rId407" display="http://portal.genego.com/cgi/imagemap.cgi?id=2439" xr:uid="{E2F5B887-D6C7-AD40-BFE0-DB7C26970421}"/>
    <hyperlink ref="B414" r:id="rId408" display="http://portal.genego.com/cgi/imagemap.cgi?id=2516" xr:uid="{CFC79D1C-BDAB-1340-A831-8849A9F2148E}"/>
    <hyperlink ref="B415" r:id="rId409" display="http://portal.genego.com/cgi/imagemap.cgi?id=6686" xr:uid="{BDBF39B7-21B2-1F43-A6EA-EF4568D9FD77}"/>
    <hyperlink ref="B416" r:id="rId410" display="http://portal.genego.com/cgi/imagemap.cgi?id=6804" xr:uid="{FBE1A36F-9C71-3346-BBA3-E9135AB474B3}"/>
    <hyperlink ref="B417" r:id="rId411" display="http://portal.genego.com/cgi/imagemap.cgi?id=6986" xr:uid="{A8AB71E7-CDEC-D644-A9EB-06586DF9B2EB}"/>
    <hyperlink ref="B418" r:id="rId412" display="http://portal.genego.com/cgi/imagemap.cgi?id=6767" xr:uid="{C45F1B47-90BD-9E4B-AE1F-9A905094F0DA}"/>
    <hyperlink ref="B419" r:id="rId413" display="http://portal.genego.com/cgi/imagemap.cgi?id=3001" xr:uid="{5C90E12E-F4F9-644E-9246-7C1429C86281}"/>
    <hyperlink ref="B420" r:id="rId414" display="http://portal.genego.com/cgi/imagemap.cgi?id=6061" xr:uid="{118B6774-81BC-6E46-8648-2DD763557D0D}"/>
    <hyperlink ref="B421" r:id="rId415" display="http://portal.genego.com/cgi/imagemap.cgi?id=873" xr:uid="{F52C277F-3C2E-7446-9ECE-C045F5162FA8}"/>
    <hyperlink ref="B422" r:id="rId416" display="http://portal.genego.com/cgi/imagemap.cgi?id=2269" xr:uid="{99337683-D82E-E741-8A5E-0180380A408E}"/>
    <hyperlink ref="B423" r:id="rId417" display="http://portal.genego.com/cgi/imagemap.cgi?id=6533" xr:uid="{2437B402-F0BF-634D-AF36-91BAFE754470}"/>
    <hyperlink ref="B424" r:id="rId418" display="http://portal.genego.com/cgi/imagemap.cgi?id=2518" xr:uid="{D8CF81B5-B63E-F749-A5E5-069087E8C812}"/>
    <hyperlink ref="B425" r:id="rId419" display="http://portal.genego.com/cgi/imagemap.cgi?id=6468" xr:uid="{B0542406-44CE-8E4D-A363-7E160578DAA9}"/>
    <hyperlink ref="B426" r:id="rId420" display="http://portal.genego.com/cgi/imagemap.cgi?id=2236" xr:uid="{B0E7DA64-3A44-3E49-B4E2-7FBC0E073F4D}"/>
    <hyperlink ref="B427" r:id="rId421" display="http://portal.genego.com/cgi/imagemap.cgi?id=7033" xr:uid="{D680E7C9-8E3A-DA49-B9B6-CD797C902790}"/>
    <hyperlink ref="B428" r:id="rId422" display="http://portal.genego.com/cgi/imagemap.cgi?id=5378" xr:uid="{A1878656-38DE-204D-A501-1CDB57B8195F}"/>
    <hyperlink ref="B429" r:id="rId423" display="http://portal.genego.com/cgi/imagemap.cgi?id=6335" xr:uid="{9CDE861A-E3D9-CA40-AEA8-94F2BA84DC58}"/>
    <hyperlink ref="B430" r:id="rId424" display="http://portal.genego.com/cgi/imagemap.cgi?id=3198" xr:uid="{7462C910-DD4F-0548-A8C2-609A675C0145}"/>
    <hyperlink ref="B431" r:id="rId425" display="http://portal.genego.com/cgi/imagemap.cgi?id=2674" xr:uid="{97465C3A-2B3E-4B4C-9FC9-D6F675D7299B}"/>
    <hyperlink ref="B432" r:id="rId426" display="http://portal.genego.com/cgi/imagemap.cgi?id=498" xr:uid="{981E1E43-2B9B-A246-A316-0DE72B46AC05}"/>
    <hyperlink ref="B433" r:id="rId427" display="http://portal.genego.com/cgi/imagemap.cgi?id=6935" xr:uid="{59E769A6-D671-2349-BB20-E8AA7DBCB654}"/>
    <hyperlink ref="B434" r:id="rId428" display="http://portal.genego.com/cgi/imagemap.cgi?id=7233" xr:uid="{8237EB64-3C87-294A-A3FD-883AD70CFE2B}"/>
    <hyperlink ref="B435" r:id="rId429" display="http://portal.genego.com/cgi/imagemap.cgi?id=5330" xr:uid="{AFF9CBC7-CCA0-9240-91CF-BB12C4617F36}"/>
    <hyperlink ref="B436" r:id="rId430" display="http://portal.genego.com/cgi/imagemap.cgi?id=2211" xr:uid="{EAD5E092-5A73-C845-982B-053AB2ADAF61}"/>
    <hyperlink ref="B437" r:id="rId431" display="http://portal.genego.com/cgi/imagemap.cgi?id=439" xr:uid="{7EC2DC51-1021-B941-8E8F-8F3C0D7399AC}"/>
    <hyperlink ref="B438" r:id="rId432" display="http://portal.genego.com/cgi/imagemap.cgi?id=5528" xr:uid="{9142FDAD-2A64-124F-8CC9-229ADD53E30A}"/>
    <hyperlink ref="B439" r:id="rId433" display="http://portal.genego.com/cgi/imagemap.cgi?id=6320" xr:uid="{0AF806AE-9ADE-5C45-AA07-B61F6503E051}"/>
    <hyperlink ref="B440" r:id="rId434" display="http://portal.genego.com/cgi/imagemap.cgi?id=7323" xr:uid="{9062B760-983C-6F41-BEE1-D567620022E0}"/>
    <hyperlink ref="B441" r:id="rId435" display="http://portal.genego.com/cgi/imagemap.cgi?id=3018" xr:uid="{0F659E4B-564E-5D48-9DE3-81BFE7838B61}"/>
    <hyperlink ref="B442" r:id="rId436" display="http://portal.genego.com/cgi/imagemap.cgi?id=7035" xr:uid="{76214472-3F65-A144-B69B-E9EC5E1417A9}"/>
    <hyperlink ref="B443" r:id="rId437" display="http://portal.genego.com/cgi/imagemap.cgi?id=4787" xr:uid="{9B454D7D-03A3-394A-A850-BF8DDAEE94F1}"/>
    <hyperlink ref="B444" r:id="rId438" display="http://portal.genego.com/cgi/imagemap.cgi?id=2424" xr:uid="{79202F4F-AAEC-7846-879C-D30FDE5BE667}"/>
    <hyperlink ref="B445" r:id="rId439" display="http://portal.genego.com/cgi/imagemap.cgi?id=5581" xr:uid="{3C9C35AF-0D64-8445-8378-014437650F25}"/>
    <hyperlink ref="B446" r:id="rId440" display="http://portal.genego.com/cgi/imagemap.cgi?id=6366" xr:uid="{69E91812-3704-C746-91D6-16703584A4D0}"/>
    <hyperlink ref="B447" r:id="rId441" display="http://portal.genego.com/cgi/imagemap.cgi?id=2998" xr:uid="{51A1514C-180F-E540-BF49-635B6FB58216}"/>
    <hyperlink ref="B448" r:id="rId442" display="http://portal.genego.com/cgi/imagemap.cgi?id=6705" xr:uid="{6233D8BA-A931-7545-84F4-68402B604D17}"/>
    <hyperlink ref="B449" r:id="rId443" display="http://portal.genego.com/cgi/imagemap.cgi?id=7383" xr:uid="{6CF29AB7-FA55-9842-8E53-63776601DB30}"/>
    <hyperlink ref="B450" r:id="rId444" display="http://portal.genego.com/cgi/imagemap.cgi?id=2235" xr:uid="{715C5366-277B-044F-A963-E0E881F25BDC}"/>
    <hyperlink ref="B451" r:id="rId445" display="http://portal.genego.com/cgi/imagemap.cgi?id=397" xr:uid="{F5889871-BCF0-964F-A900-6AB2A58782E9}"/>
    <hyperlink ref="B452" r:id="rId446" display="http://portal.genego.com/cgi/imagemap.cgi?id=650" xr:uid="{C3336054-100A-C145-A1B0-1C3D525C2160}"/>
    <hyperlink ref="B453" r:id="rId447" display="http://portal.genego.com/cgi/imagemap.cgi?id=2727" xr:uid="{0D22CEA7-1411-4D41-9251-63AD9291370A}"/>
    <hyperlink ref="B454" r:id="rId448" display="http://portal.genego.com/cgi/imagemap.cgi?id=714" xr:uid="{EDB92EB2-4926-254C-A8E0-1A677280242C}"/>
    <hyperlink ref="B455" r:id="rId449" display="http://portal.genego.com/cgi/imagemap.cgi?id=5584" xr:uid="{BA0EB616-E350-2347-ACE4-7BA479567B7B}"/>
    <hyperlink ref="B456" r:id="rId450" display="http://portal.genego.com/cgi/imagemap.cgi?id=2254" xr:uid="{22ECBC5C-0661-E64E-B838-6D4677137EC4}"/>
    <hyperlink ref="B457" r:id="rId451" display="http://portal.genego.com/cgi/imagemap.cgi?id=3201" xr:uid="{70FA08AC-EF5D-2744-9791-39C64A2CF49C}"/>
    <hyperlink ref="B458" r:id="rId452" display="http://portal.genego.com/cgi/imagemap.cgi?id=3114" xr:uid="{304C15BF-3DBF-E44C-B0EB-369C1284BD60}"/>
    <hyperlink ref="B459" r:id="rId453" display="http://portal.genego.com/cgi/imagemap.cgi?id=699" xr:uid="{B3704A6B-B446-8642-B65D-EBCEF4C2E682}"/>
    <hyperlink ref="B460" r:id="rId454" display="http://portal.genego.com/cgi/imagemap.cgi?id=3053" xr:uid="{8BE5D51B-2548-0241-9FC6-62B1757ADAC6}"/>
    <hyperlink ref="B461" r:id="rId455" display="http://portal.genego.com/cgi/imagemap.cgi?id=5448" xr:uid="{289F6220-CD1B-D446-A822-FDCEFECF8351}"/>
    <hyperlink ref="B462" r:id="rId456" display="http://portal.genego.com/cgi/imagemap.cgi?id=6450" xr:uid="{937DFBF2-9284-EF4B-B6DA-8B1BFA7105A7}"/>
    <hyperlink ref="B463" r:id="rId457" display="http://portal.genego.com/cgi/imagemap.cgi?id=2432" xr:uid="{CFF81416-E196-2644-822F-1F4ADC2AA651}"/>
    <hyperlink ref="B464" r:id="rId458" display="http://portal.genego.com/cgi/imagemap.cgi?id=1902" xr:uid="{5E86CC05-73FF-9342-9338-980188CBE31F}"/>
    <hyperlink ref="B465" r:id="rId459" display="http://portal.genego.com/cgi/imagemap.cgi?id=4311" xr:uid="{2061B771-5FE7-944F-A458-79F990550991}"/>
    <hyperlink ref="B466" r:id="rId460" display="http://portal.genego.com/cgi/imagemap.cgi?id=2805" xr:uid="{4BFB56B1-18CF-B447-BD33-6DF82D11A332}"/>
    <hyperlink ref="B467" r:id="rId461" display="http://portal.genego.com/cgi/imagemap.cgi?id=6506" xr:uid="{BB38751E-DF74-1C4E-9163-7F86620F3978}"/>
    <hyperlink ref="B468" r:id="rId462" display="http://portal.genego.com/cgi/imagemap.cgi?id=4516" xr:uid="{41B9D215-9EC6-3346-A46A-C98632D8759B}"/>
    <hyperlink ref="B469" r:id="rId463" display="http://portal.genego.com/cgi/imagemap.cgi?id=3101" xr:uid="{812EE726-B4F1-BF48-88A4-1ED4500DE785}"/>
    <hyperlink ref="B470" r:id="rId464" display="http://portal.genego.com/cgi/imagemap.cgi?id=7585" xr:uid="{A4D6DC45-592C-EA41-A7AA-778DC76A48A1}"/>
    <hyperlink ref="B471" r:id="rId465" display="http://portal.genego.com/cgi/imagemap.cgi?id=6936" xr:uid="{83F8E443-24B0-4A4F-838C-4497FE6B178D}"/>
    <hyperlink ref="B472" r:id="rId466" display="http://portal.genego.com/cgi/imagemap.cgi?id=3274" xr:uid="{04F66FE6-6B98-7744-B347-61EC6308CC17}"/>
    <hyperlink ref="B473" r:id="rId467" display="http://portal.genego.com/cgi/imagemap.cgi?id=2656" xr:uid="{4744207B-7FF2-024A-B41D-84E074D54395}"/>
    <hyperlink ref="B474" r:id="rId468" display="http://portal.genego.com/cgi/imagemap.cgi?id=6417" xr:uid="{47645FEE-C1DD-4846-A816-20D8A6D7874D}"/>
    <hyperlink ref="B475" r:id="rId469" display="http://portal.genego.com/cgi/imagemap.cgi?id=1485" xr:uid="{72C63161-B036-CC4B-97D2-89A47AFD0FB9}"/>
    <hyperlink ref="B476" r:id="rId470" display="http://portal.genego.com/cgi/imagemap.cgi?id=2121" xr:uid="{901ACB8C-DB42-1F4D-94C0-C88DD8CEB9FF}"/>
    <hyperlink ref="B477" r:id="rId471" display="http://portal.genego.com/cgi/imagemap.cgi?id=6415" xr:uid="{9399787F-2D37-CA42-8AE6-36296D841AE0}"/>
    <hyperlink ref="B478" r:id="rId472" display="http://portal.genego.com/cgi/imagemap.cgi?id=4791" xr:uid="{8DC8F83A-DA02-E043-BDCB-C0CEC29197AD}"/>
    <hyperlink ref="B479" r:id="rId473" display="http://portal.genego.com/cgi/imagemap.cgi?id=7153" xr:uid="{7891D03F-5480-1947-8016-B4A2625BF399}"/>
    <hyperlink ref="B480" r:id="rId474" display="http://portal.genego.com/cgi/imagemap.cgi?id=5269" xr:uid="{A6EFC7A2-0E37-5043-B896-5AFFE284BEE9}"/>
    <hyperlink ref="B481" r:id="rId475" display="http://portal.genego.com/cgi/imagemap.cgi?id=6402" xr:uid="{F74C886E-3C3E-FE46-90DD-50BBFED78D79}"/>
    <hyperlink ref="B482" r:id="rId476" display="http://portal.genego.com/cgi/imagemap.cgi?id=396" xr:uid="{63EE5586-5670-A34B-A78B-1645A155C0F4}"/>
    <hyperlink ref="B483" r:id="rId477" display="http://portal.genego.com/cgi/imagemap.cgi?id=459" xr:uid="{D0A15275-1D88-3743-A791-A8C6D96FA555}"/>
    <hyperlink ref="B484" r:id="rId478" display="http://portal.genego.com/cgi/imagemap.cgi?id=6888" xr:uid="{2556E6CD-A0C2-F447-936B-83C8FB5610D0}"/>
    <hyperlink ref="B485" r:id="rId479" display="http://portal.genego.com/cgi/imagemap.cgi?id=742" xr:uid="{B20955C4-9519-0847-9D37-49AF6BA1C699}"/>
    <hyperlink ref="B486" r:id="rId480" display="http://portal.genego.com/cgi/imagemap.cgi?id=6242" xr:uid="{B705937E-DB50-034A-982F-15F7733154D3}"/>
    <hyperlink ref="B487" r:id="rId481" display="http://portal.genego.com/cgi/imagemap.cgi?id=2694" xr:uid="{B377035E-2E1E-0F45-A28A-AC84C985F939}"/>
    <hyperlink ref="B488" r:id="rId482" display="http://portal.genego.com/cgi/imagemap.cgi?id=5015" xr:uid="{DF7DFF44-7160-3643-A2A4-2093657D07EF}"/>
    <hyperlink ref="B489" r:id="rId483" display="http://portal.genego.com/cgi/imagemap.cgi?id=633" xr:uid="{0200C772-A897-F142-B463-68D992129B45}"/>
    <hyperlink ref="B490" r:id="rId484" display="http://portal.genego.com/cgi/imagemap.cgi?id=5591" xr:uid="{58A7A304-D69B-CF47-AB04-566B5D70B7AB}"/>
    <hyperlink ref="B491" r:id="rId485" display="http://portal.genego.com/cgi/imagemap.cgi?id=2552" xr:uid="{18841912-5E74-324C-AF5E-5ADD2F0D49B3}"/>
    <hyperlink ref="B492" r:id="rId486" display="http://portal.genego.com/cgi/imagemap.cgi?id=6027" xr:uid="{6A00D0A8-E48D-D842-BFD0-8D8D9FEC7B1E}"/>
    <hyperlink ref="B493" r:id="rId487" display="http://portal.genego.com/cgi/imagemap.cgi?id=2943" xr:uid="{BEFEC7A9-BB4B-CC4D-8017-074C942CDFF4}"/>
    <hyperlink ref="B494" r:id="rId488" display="http://portal.genego.com/cgi/imagemap.cgi?id=6983" xr:uid="{B9A267EB-80F4-D144-975B-1CE4F6CF1688}"/>
    <hyperlink ref="B495" r:id="rId489" display="http://portal.genego.com/cgi/imagemap.cgi?id=2730" xr:uid="{AE4924F0-1F28-D54F-8349-B300DD6265E8}"/>
    <hyperlink ref="B496" r:id="rId490" display="http://portal.genego.com/cgi/imagemap.cgi?id=3196" xr:uid="{F04CA6D8-EF12-B14D-A150-B9B47377B051}"/>
    <hyperlink ref="B497" r:id="rId491" display="http://portal.genego.com/cgi/imagemap.cgi?id=6623" xr:uid="{9519048F-A5AE-6742-BB61-6F47C9EAF500}"/>
    <hyperlink ref="B498" r:id="rId492" display="http://portal.genego.com/cgi/imagemap.cgi?id=4518" xr:uid="{EC12E7A4-AFE2-944D-B8EF-ED23E91AF807}"/>
    <hyperlink ref="B499" r:id="rId493" display="http://portal.genego.com/cgi/imagemap.cgi?id=7373" xr:uid="{D2AF7172-ECC6-454F-BE30-74CF84193424}"/>
    <hyperlink ref="B500" r:id="rId494" display="http://portal.genego.com/cgi/imagemap.cgi?id=5108" xr:uid="{975CE9BB-555B-214B-B016-13FCD17DDC22}"/>
    <hyperlink ref="B501" r:id="rId495" display="http://portal.genego.com/cgi/imagemap.cgi?id=2442" xr:uid="{570A5F15-DCCE-CA4E-B4B3-5D88AD417753}"/>
    <hyperlink ref="B502" r:id="rId496" display="http://portal.genego.com/cgi/imagemap.cgi?id=896" xr:uid="{9E299586-B30D-A54B-9A3D-32A69AD7EA37}"/>
    <hyperlink ref="B503" r:id="rId497" display="http://portal.genego.com/cgi/imagemap.cgi?id=731" xr:uid="{FD962EFA-5FA5-604B-BD63-653D4D857457}"/>
    <hyperlink ref="B504" r:id="rId498" display="http://portal.genego.com/cgi/imagemap.cgi?id=5478" xr:uid="{69194C6A-46D1-9F4A-8A80-791C4885D79F}"/>
    <hyperlink ref="B505" r:id="rId499" display="http://portal.genego.com/cgi/imagemap.cgi?id=4803" xr:uid="{FB6710FB-01C7-7C44-8C05-41493C77345F}"/>
    <hyperlink ref="B506" r:id="rId500" display="http://portal.genego.com/cgi/imagemap.cgi?id=472" xr:uid="{400743E6-0E2B-8040-BA74-BC81F236E1D9}"/>
    <hyperlink ref="B507" r:id="rId501" display="http://portal.genego.com/cgi/imagemap.cgi?id=529" xr:uid="{426EC22B-3467-5644-A138-FA9DAE9149ED}"/>
    <hyperlink ref="B508" r:id="rId502" display="http://portal.genego.com/cgi/imagemap.cgi?id=3112" xr:uid="{49E56DA2-34C9-C047-9177-A191A1A33A8A}"/>
    <hyperlink ref="B509" r:id="rId503" display="http://portal.genego.com/cgi/imagemap.cgi?id=2438" xr:uid="{4F9B7CD0-59C5-AB42-90AF-505FE930BCF0}"/>
    <hyperlink ref="B510" r:id="rId504" display="http://portal.genego.com/cgi/imagemap.cgi?id=7639" xr:uid="{03779A44-195A-4643-9D9A-4C6C4AABDD93}"/>
    <hyperlink ref="B511" r:id="rId505" display="http://portal.genego.com/cgi/imagemap.cgi?id=4454" xr:uid="{0E14DE6B-D6CE-224B-85A4-1EF9A48620D5}"/>
    <hyperlink ref="B512" r:id="rId506" display="http://portal.genego.com/cgi/imagemap.cgi?id=3133" xr:uid="{741D95D8-D183-0640-A503-F9584BE90CF0}"/>
    <hyperlink ref="B513" r:id="rId507" display="http://portal.genego.com/cgi/imagemap.cgi?id=6464" xr:uid="{49B6EB6D-CAFA-CB40-9939-E5DE98260BA7}"/>
    <hyperlink ref="B514" r:id="rId508" display="http://portal.genego.com/cgi/imagemap.cgi?id=657" xr:uid="{92262797-13EB-DC42-9138-957B1AF373EE}"/>
    <hyperlink ref="B515" r:id="rId509" display="http://portal.genego.com/cgi/imagemap.cgi?id=6446" xr:uid="{A876D113-8B8F-4C45-997D-1E455E413FEB}"/>
    <hyperlink ref="B516" r:id="rId510" display="http://portal.genego.com/cgi/imagemap.cgi?id=549" xr:uid="{E029E102-3CD9-3541-8154-6345C239D5C2}"/>
    <hyperlink ref="B517" r:id="rId511" display="http://portal.genego.com/cgi/imagemap.cgi?id=2815" xr:uid="{FFA8569E-062A-AF4D-87DE-BF57EF166534}"/>
    <hyperlink ref="B518" r:id="rId512" display="http://portal.genego.com/cgi/imagemap.cgi?id=2255" xr:uid="{1ED8F1CA-93AF-684C-8F47-046F0E6967DE}"/>
    <hyperlink ref="B519" r:id="rId513" display="http://portal.genego.com/cgi/imagemap.cgi?id=6562" xr:uid="{492FCB64-F2B3-4F47-A8FE-CBC8ACB2AD1C}"/>
    <hyperlink ref="B520" r:id="rId514" display="http://portal.genego.com/cgi/imagemap.cgi?id=704" xr:uid="{DA208B1A-2536-0348-84FC-A2C5B2404607}"/>
    <hyperlink ref="B521" r:id="rId515" display="http://portal.genego.com/cgi/imagemap.cgi?id=3156" xr:uid="{8F5D42A5-6BBB-6F41-9B2D-3D8F984C8E43}"/>
    <hyperlink ref="B522" r:id="rId516" display="http://portal.genego.com/cgi/imagemap.cgi?id=3301" xr:uid="{B50382C4-3133-364A-9638-81E35BF239F2}"/>
    <hyperlink ref="B523" r:id="rId517" display="http://portal.genego.com/cgi/imagemap.cgi?id=2488" xr:uid="{B2AF3A3F-C08A-CD43-A14B-F9A7652CC98C}"/>
    <hyperlink ref="B524" r:id="rId518" display="http://portal.genego.com/cgi/imagemap.cgi?id=6428" xr:uid="{20BEF5C5-CF2E-C847-9FCD-6666B0715864}"/>
    <hyperlink ref="B525" r:id="rId519" display="http://portal.genego.com/cgi/imagemap.cgi?id=6171" xr:uid="{207A2E12-7DC7-804A-A2FB-3A9ACE4D8020}"/>
    <hyperlink ref="B526" r:id="rId520" display="http://portal.genego.com/cgi/imagemap.cgi?id=6407" xr:uid="{A86B86A7-D68B-6F4B-8B93-4015E58F728C}"/>
    <hyperlink ref="B527" r:id="rId521" display="http://portal.genego.com/cgi/imagemap.cgi?id=6625" xr:uid="{CA082137-7845-664F-9B31-6B240A0DD417}"/>
    <hyperlink ref="B528" r:id="rId522" display="http://portal.genego.com/cgi/imagemap.cgi?id=803" xr:uid="{49D7CCDC-6F96-7B47-B9D7-561D3E0E016C}"/>
    <hyperlink ref="B529" r:id="rId523" display="http://portal.genego.com/cgi/imagemap.cgi?id=4858" xr:uid="{E45B6E02-9AC3-7342-987D-3472A061C370}"/>
    <hyperlink ref="B530" r:id="rId524" display="http://portal.genego.com/cgi/imagemap.cgi?id=3292" xr:uid="{92446EC0-6732-5447-B55D-1327D6EDB09C}"/>
    <hyperlink ref="B531" r:id="rId525" display="http://portal.genego.com/cgi/imagemap.cgi?id=2390" xr:uid="{E33A98F3-3255-3445-B162-43219D908F3B}"/>
    <hyperlink ref="B532" r:id="rId526" display="http://portal.genego.com/cgi/imagemap.cgi?id=6202" xr:uid="{8F12C630-BB7D-6342-8A33-6E623EECC8F4}"/>
    <hyperlink ref="B533" r:id="rId527" display="http://portal.genego.com/cgi/imagemap.cgi?id=4583" xr:uid="{65C4EEB4-7207-6D40-844B-FD293B15D84E}"/>
    <hyperlink ref="B534" r:id="rId528" display="http://portal.genego.com/cgi/imagemap.cgi?id=478" xr:uid="{24F422CA-8B67-FD4E-8728-16E1F6BB9D06}"/>
    <hyperlink ref="B535" r:id="rId529" display="http://portal.genego.com/cgi/imagemap.cgi?id=447" xr:uid="{8FD72145-28F3-794A-AE12-6ADBA183910C}"/>
    <hyperlink ref="B536" r:id="rId530" display="http://portal.genego.com/cgi/imagemap.cgi?id=6031" xr:uid="{36DDFA22-14D9-7C49-96DB-087D6B7FFFA7}"/>
    <hyperlink ref="B537" r:id="rId531" display="http://portal.genego.com/cgi/imagemap.cgi?id=3107" xr:uid="{1EDB57D4-0D3F-F74D-8CE3-D77DCEA534C0}"/>
    <hyperlink ref="B538" r:id="rId532" display="http://portal.genego.com/cgi/imagemap.cgi?id=5518" xr:uid="{1DE1C2E5-4F6E-F143-8DDA-909C729F3981}"/>
    <hyperlink ref="B539" r:id="rId533" display="http://portal.genego.com/cgi/imagemap.cgi?id=7494" xr:uid="{895C51F2-0573-A849-8757-086600D7A159}"/>
    <hyperlink ref="B540" r:id="rId534" display="http://portal.genego.com/cgi/imagemap.cgi?id=6863" xr:uid="{2C50C754-769E-9149-90D8-D8180FC4B8DA}"/>
    <hyperlink ref="B541" r:id="rId535" display="http://portal.genego.com/cgi/imagemap.cgi?id=3293" xr:uid="{4A2C0B73-DE77-7B4E-9E22-75FC3403400A}"/>
    <hyperlink ref="B542" r:id="rId536" display="http://portal.genego.com/cgi/imagemap.cgi?id=6515" xr:uid="{606C17A1-7420-8B47-B680-E561B12789C1}"/>
    <hyperlink ref="B543" r:id="rId537" display="http://portal.genego.com/cgi/imagemap.cgi?id=2691" xr:uid="{E6C9A18D-0BA5-5445-874A-AB138F0010B4}"/>
    <hyperlink ref="B544" r:id="rId538" display="http://portal.genego.com/cgi/imagemap.cgi?id=461" xr:uid="{269102E7-6B2B-F24A-A294-2E86003956E9}"/>
    <hyperlink ref="B545" r:id="rId539" display="http://portal.genego.com/cgi/imagemap.cgi?id=388" xr:uid="{997FE9D2-2A19-4F4F-A37A-04A4B82F6845}"/>
    <hyperlink ref="B546" r:id="rId540" display="http://portal.genego.com/cgi/imagemap.cgi?id=4861" xr:uid="{81B04660-A2D9-DA4E-9B58-A8A20972062C}"/>
    <hyperlink ref="B547" r:id="rId541" display="http://portal.genego.com/cgi/imagemap.cgi?id=4798" xr:uid="{99E1C4BC-A42F-214D-9DB0-CCFE6AFCD4BF}"/>
    <hyperlink ref="B548" r:id="rId542" display="http://portal.genego.com/cgi/imagemap.cgi?id=7203" xr:uid="{9F166B26-8CE9-9044-AE93-875BA4CCBBA4}"/>
    <hyperlink ref="B549" r:id="rId543" display="http://portal.genego.com/cgi/imagemap.cgi?id=717" xr:uid="{36E8F851-83A7-CF4B-ABF7-4A00D5DD7FA3}"/>
    <hyperlink ref="B550" r:id="rId544" display="http://portal.genego.com/cgi/imagemap.cgi?id=5021" xr:uid="{D0B53B6A-2CEA-954E-957B-752E054C26A2}"/>
    <hyperlink ref="B551" r:id="rId545" display="http://portal.genego.com/cgi/imagemap.cgi?id=6406" xr:uid="{637B06A0-CF8D-014A-AB01-1F0B4572C04F}"/>
    <hyperlink ref="B552" r:id="rId546" display="http://portal.genego.com/cgi/imagemap.cgi?id=730" xr:uid="{3C14B538-13D4-AE45-A488-254A81385712}"/>
    <hyperlink ref="B553" r:id="rId547" display="http://portal.genego.com/cgi/imagemap.cgi?id=6458" xr:uid="{4EC0AC42-F5EB-E641-9F19-F50089D5DD50}"/>
    <hyperlink ref="B554" r:id="rId548" display="http://portal.genego.com/cgi/imagemap.cgi?id=3216" xr:uid="{C6F76ECE-FADE-4D4C-8097-8FDE6E0C831F}"/>
    <hyperlink ref="B555" r:id="rId549" display="http://portal.genego.com/cgi/imagemap.cgi?id=5438" xr:uid="{A4330ABC-0C1A-544D-8FC6-813F4E8DA066}"/>
    <hyperlink ref="B556" r:id="rId550" display="http://portal.genego.com/cgi/imagemap.cgi?id=2297" xr:uid="{E93C7CB6-9743-224A-833F-6F6AFB58CC28}"/>
    <hyperlink ref="B557" r:id="rId551" display="http://portal.genego.com/cgi/imagemap.cgi?id=737" xr:uid="{1F9B95B6-E3AB-7D43-A4E9-B737CE5436C3}"/>
    <hyperlink ref="B558" r:id="rId552" display="http://portal.genego.com/cgi/imagemap.cgi?id=553" xr:uid="{28968C3D-21B1-C143-A142-B31B5100CD82}"/>
    <hyperlink ref="B559" r:id="rId553" display="http://portal.genego.com/cgi/imagemap.cgi?id=5871" xr:uid="{845BA728-9E73-FC4A-9B1C-45B848F89C8D}"/>
    <hyperlink ref="B560" r:id="rId554" display="http://portal.genego.com/cgi/imagemap.cgi?id=3249" xr:uid="{3A1BF41C-9EDC-DA49-81F9-56EE7F0690AE}"/>
    <hyperlink ref="B561" r:id="rId555" display="http://portal.genego.com/cgi/imagemap.cgi?id=449" xr:uid="{5C13F3E3-96C3-9A45-BE52-E0F52F77F237}"/>
    <hyperlink ref="B562" r:id="rId556" display="http://portal.genego.com/cgi/imagemap.cgi?id=6895" xr:uid="{5AA10083-9990-1A44-8E2D-257904848F0D}"/>
    <hyperlink ref="B563" r:id="rId557" display="http://portal.genego.com/cgi/imagemap.cgi?id=2980" xr:uid="{33328878-3C5D-5845-862C-49F4FA15AE67}"/>
    <hyperlink ref="B564" r:id="rId558" display="http://portal.genego.com/cgi/imagemap.cgi?id=6493" xr:uid="{073AF12C-ADFA-E74A-9A9C-C4F2E0BC65B4}"/>
    <hyperlink ref="B565" r:id="rId559" display="http://portal.genego.com/cgi/imagemap.cgi?id=6516" xr:uid="{44FC3052-C42D-0840-B563-376B72EFC7D5}"/>
    <hyperlink ref="B566" r:id="rId560" display="http://portal.genego.com/cgi/imagemap.cgi?id=547" xr:uid="{119C486C-A406-114A-A204-378F97A49E2F}"/>
    <hyperlink ref="B567" r:id="rId561" display="http://portal.genego.com/cgi/imagemap.cgi?id=2330" xr:uid="{F7F41543-C133-324F-941E-A1C9A268420E}"/>
    <hyperlink ref="B568" r:id="rId562" display="http://portal.genego.com/cgi/imagemap.cgi?id=6408" xr:uid="{03A93668-E8DF-1843-B5DA-A2E8BE8FDC96}"/>
    <hyperlink ref="B569" r:id="rId563" display="http://portal.genego.com/cgi/imagemap.cgi?id=6365" xr:uid="{CD94F676-BBA4-3149-AB18-D1701557050C}"/>
    <hyperlink ref="B570" r:id="rId564" display="http://portal.genego.com/cgi/imagemap.cgi?id=4833" xr:uid="{B623D146-1632-9C46-BB03-095E9F644348}"/>
    <hyperlink ref="B571" r:id="rId565" display="http://portal.genego.com/cgi/imagemap.cgi?id=3037" xr:uid="{519E97EC-4B5A-9342-9F8C-6F8C3C4E8059}"/>
    <hyperlink ref="B572" r:id="rId566" display="http://portal.genego.com/cgi/imagemap.cgi?id=1496" xr:uid="{58015332-3300-EF49-B52A-1B2EA2329385}"/>
    <hyperlink ref="B573" r:id="rId567" display="http://portal.genego.com/cgi/imagemap.cgi?id=6598" xr:uid="{603E4A88-5790-6D48-999B-E4D9C370F32E}"/>
    <hyperlink ref="B574" r:id="rId568" display="http://portal.genego.com/cgi/imagemap.cgi?id=6647" xr:uid="{A6352953-15A4-8B45-BA5A-923D94C9189F}"/>
    <hyperlink ref="B575" r:id="rId569" display="http://portal.genego.com/cgi/imagemap.cgi?id=3290" xr:uid="{FB86B65B-4466-EA4B-97EC-E57023315562}"/>
    <hyperlink ref="B576" r:id="rId570" display="http://portal.genego.com/cgi/imagemap.cgi?id=7295" xr:uid="{38F63997-C670-9F4E-BFB9-2A7FF97A824E}"/>
    <hyperlink ref="B577" r:id="rId571" display="http://portal.genego.com/cgi/imagemap.cgi?id=710" xr:uid="{EDC0E6F8-5F12-D548-B6AD-D6DDA0B65F64}"/>
    <hyperlink ref="B578" r:id="rId572" display="http://portal.genego.com/cgi/imagemap.cgi?id=3054" xr:uid="{C2FE3D77-9141-D44B-942D-F13A8B1C8E7A}"/>
    <hyperlink ref="B579" r:id="rId573" display="http://portal.genego.com/cgi/imagemap.cgi?id=7053" xr:uid="{059E6EDB-D2AB-0541-8DB3-8AC562034773}"/>
    <hyperlink ref="B580" r:id="rId574" display="http://portal.genego.com/cgi/imagemap.cgi?id=2991" xr:uid="{5A5439C1-2D31-3046-B6DF-9A1D27142B46}"/>
    <hyperlink ref="B581" r:id="rId575" display="http://portal.genego.com/cgi/imagemap.cgi?id=741" xr:uid="{0D1C25FE-69D6-3C41-B6F6-3B383A76ECC4}"/>
    <hyperlink ref="B582" r:id="rId576" display="http://portal.genego.com/cgi/imagemap.cgi?id=5193" xr:uid="{DA35C75E-B04F-C341-8E71-710C18294906}"/>
    <hyperlink ref="B583" r:id="rId577" display="http://portal.genego.com/cgi/imagemap.cgi?id=6633" xr:uid="{9EED6E9F-18D2-8346-BF07-75F4584E6CAF}"/>
    <hyperlink ref="B584" r:id="rId578" display="http://portal.genego.com/cgi/imagemap.cgi?id=2228" xr:uid="{FDB6CFE1-6729-004C-B0F7-B5296D9EE46D}"/>
    <hyperlink ref="B585" r:id="rId579" display="http://portal.genego.com/cgi/imagemap.cgi?id=6595" xr:uid="{D7B17A79-3A59-A849-A067-2B863FF445F6}"/>
    <hyperlink ref="B586" r:id="rId580" display="http://portal.genego.com/cgi/imagemap.cgi?id=6424" xr:uid="{E7931AEB-0F7B-B747-B848-F046963F4EB0}"/>
    <hyperlink ref="B587" r:id="rId581" display="http://portal.genego.com/cgi/imagemap.cgi?id=2651" xr:uid="{57F9497E-B446-6D48-96AE-08D1E6738986}"/>
    <hyperlink ref="B588" r:id="rId582" display="http://portal.genego.com/cgi/imagemap.cgi?id=3258" xr:uid="{7DB58214-979E-2447-AFDC-08E4D860FEF7}"/>
    <hyperlink ref="B589" r:id="rId583" display="http://portal.genego.com/cgi/imagemap.cgi?id=3303" xr:uid="{63D0C327-660E-A04C-B9C6-B6F1CA18EEC1}"/>
    <hyperlink ref="B590" r:id="rId584" display="http://portal.genego.com/cgi/imagemap.cgi?id=4890" xr:uid="{F7F4BA34-0CDC-EF4F-B30B-35FA6518922B}"/>
    <hyperlink ref="B591" r:id="rId585" display="http://portal.genego.com/cgi/imagemap.cgi?id=6612" xr:uid="{FCAEA129-8F31-A442-AE80-A38CFD5842F0}"/>
    <hyperlink ref="B592" r:id="rId586" display="http://portal.genego.com/cgi/imagemap.cgi?id=6462" xr:uid="{51AF91F7-716A-3F4F-9F2D-DDF1DEA7B085}"/>
    <hyperlink ref="B593" r:id="rId587" display="http://portal.genego.com/cgi/imagemap.cgi?id=6113" xr:uid="{24A12969-487D-CA41-B335-D9E8BD7C76F4}"/>
    <hyperlink ref="B594" r:id="rId588" display="http://portal.genego.com/cgi/imagemap.cgi?id=718" xr:uid="{139CE5F2-4546-8A4E-97D8-C3F3CED1661C}"/>
    <hyperlink ref="B595" r:id="rId589" display="http://portal.genego.com/cgi/imagemap.cgi?id=5199" xr:uid="{D87F438A-2A58-D04A-B8C0-A79C1DB953A3}"/>
    <hyperlink ref="B596" r:id="rId590" display="http://portal.genego.com/cgi/imagemap.cgi?id=6808" xr:uid="{489C8072-3493-1F48-A273-A3659AE7E543}"/>
    <hyperlink ref="B597" r:id="rId591" display="http://portal.genego.com/cgi/imagemap.cgi?id=3040" xr:uid="{2F5645A1-C0F2-C841-96D0-C03C7A304907}"/>
    <hyperlink ref="B598" r:id="rId592" display="http://portal.genego.com/cgi/imagemap.cgi?id=6673" xr:uid="{53DEBC95-87F2-8249-A93E-E371B202AB3F}"/>
    <hyperlink ref="B599" r:id="rId593" display="http://portal.genego.com/cgi/imagemap.cgi?id=6564" xr:uid="{24EF4C17-4734-4A43-8E17-CC1B8E1D80A5}"/>
    <hyperlink ref="B600" r:id="rId594" display="http://portal.genego.com/cgi/imagemap.cgi?id=3143" xr:uid="{4E25B71A-989C-F448-B96B-334FC933E634}"/>
    <hyperlink ref="B601" r:id="rId595" display="http://portal.genego.com/cgi/imagemap.cgi?id=5129" xr:uid="{85A0C291-4087-1141-B317-5FB153F01239}"/>
    <hyperlink ref="B602" r:id="rId596" display="http://portal.genego.com/cgi/imagemap.cgi?id=3094" xr:uid="{3CDC1692-4B77-A943-B118-F60231C01215}"/>
    <hyperlink ref="B603" r:id="rId597" display="http://portal.genego.com/cgi/imagemap.cgi?id=2672" xr:uid="{569E565B-6C58-724C-84CC-4082122D75ED}"/>
    <hyperlink ref="B604" r:id="rId598" display="http://portal.genego.com/cgi/imagemap.cgi?id=4941" xr:uid="{3325D04B-909F-5C47-8833-23242292F48D}"/>
    <hyperlink ref="B605" r:id="rId599" display="http://portal.genego.com/cgi/imagemap.cgi?id=5508" xr:uid="{D6DAB42C-3F60-1D4D-B97B-E12B97BC9D04}"/>
    <hyperlink ref="B606" r:id="rId600" display="http://portal.genego.com/cgi/imagemap.cgi?id=2482" xr:uid="{968A886A-B7A0-704E-8E55-0786DADF45C3}"/>
    <hyperlink ref="B607" r:id="rId601" display="http://portal.genego.com/cgi/imagemap.cgi?id=5621" xr:uid="{3E44D25F-C5FF-D849-8799-90B8A68145EE}"/>
    <hyperlink ref="B608" r:id="rId602" display="http://portal.genego.com/cgi/imagemap.cgi?id=4960" xr:uid="{0FD1DB8E-4934-214C-AB57-64E3BE5EBCC8}"/>
    <hyperlink ref="B609" r:id="rId603" display="http://portal.genego.com/cgi/imagemap.cgi?id=671" xr:uid="{5ACBB9A9-93C7-D244-93CA-50F809CA6B25}"/>
    <hyperlink ref="B610" r:id="rId604" display="http://portal.genego.com/cgi/imagemap.cgi?id=5081" xr:uid="{ACE5A01F-E4B3-A144-8EE3-A9CDF4DF2949}"/>
    <hyperlink ref="B611" r:id="rId605" display="http://portal.genego.com/cgi/imagemap.cgi?id=4834" xr:uid="{81C9A965-044A-F548-B4F1-02E656D1FC5F}"/>
    <hyperlink ref="B612" r:id="rId606" display="http://portal.genego.com/cgi/imagemap.cgi?id=6597" xr:uid="{049BE1A9-6365-CC40-A304-2D9E2DFE426C}"/>
    <hyperlink ref="B613" r:id="rId607" display="http://portal.genego.com/cgi/imagemap.cgi?id=5189" xr:uid="{63F1B2CE-5764-1048-ADB9-A86A9DE2EA7E}"/>
    <hyperlink ref="B614" r:id="rId608" display="http://portal.genego.com/cgi/imagemap.cgi?id=6629" xr:uid="{C9937B82-29B1-9F4E-B74D-242A549A6A75}"/>
    <hyperlink ref="B615" r:id="rId609" display="http://portal.genego.com/cgi/imagemap.cgi?id=3161" xr:uid="{39CD6C04-8DBC-3A42-A109-E0A075D26CA6}"/>
    <hyperlink ref="B616" r:id="rId610" display="http://portal.genego.com/cgi/imagemap.cgi?id=4859" xr:uid="{302E8BF4-66C1-944D-A16F-524B1EA2B8D0}"/>
    <hyperlink ref="B617" r:id="rId611" display="http://portal.genego.com/cgi/imagemap.cgi?id=3099" xr:uid="{71488A70-753B-B148-A01F-2FE01DCAA263}"/>
    <hyperlink ref="B618" r:id="rId612" display="http://portal.genego.com/cgi/imagemap.cgi?id=871" xr:uid="{155C9DB7-D6AE-0348-B057-55BBA565C03B}"/>
    <hyperlink ref="B619" r:id="rId613" display="http://portal.genego.com/cgi/imagemap.cgi?id=3275" xr:uid="{2D1D1F42-6D2A-6945-A284-36F4CFA1286F}"/>
    <hyperlink ref="B620" r:id="rId614" display="http://portal.genego.com/cgi/imagemap.cgi?id=6422" xr:uid="{E75DBF93-A7BC-7D4A-A7B6-2CBD7BCCB90A}"/>
    <hyperlink ref="B621" r:id="rId615" display="http://portal.genego.com/cgi/imagemap.cgi?id=703" xr:uid="{BB4074CE-C234-B54C-8EFA-0B5E68B28F53}"/>
    <hyperlink ref="B622" r:id="rId616" display="http://portal.genego.com/cgi/imagemap.cgi?id=2806" xr:uid="{D8367E5C-F2BD-3C41-95DD-DA66BA3DAC6F}"/>
    <hyperlink ref="B623" r:id="rId617" display="http://portal.genego.com/cgi/imagemap.cgi?id=2994" xr:uid="{D5D98C65-7A10-A145-B00F-08E5FC59EE6B}"/>
    <hyperlink ref="B624" r:id="rId618" display="http://portal.genego.com/cgi/imagemap.cgi?id=3089" xr:uid="{01A4B3AE-EBC3-BA4A-AF70-787D6508EAC4}"/>
    <hyperlink ref="B625" r:id="rId619" display="http://portal.genego.com/cgi/imagemap.cgi?id=4950" xr:uid="{DD21A84B-8166-0148-9876-0284A05F3B53}"/>
    <hyperlink ref="B626" r:id="rId620" display="http://portal.genego.com/cgi/imagemap.cgi?id=2949" xr:uid="{FCBD741C-07A3-734E-9603-860DCB338AAC}"/>
    <hyperlink ref="B627" r:id="rId621" display="http://portal.genego.com/cgi/imagemap.cgi?id=3110" xr:uid="{2DEECE6C-7572-4743-B3E3-86048B9BDC68}"/>
    <hyperlink ref="B628" r:id="rId622" display="http://portal.genego.com/cgi/imagemap.cgi?id=3257" xr:uid="{99D57273-FCC1-474E-B32A-1800578089DD}"/>
    <hyperlink ref="B629" r:id="rId623" display="http://portal.genego.com/cgi/imagemap.cgi?id=546" xr:uid="{B950D556-A7AD-BD42-9523-B578C526D062}"/>
    <hyperlink ref="B630" r:id="rId624" display="http://portal.genego.com/cgi/imagemap.cgi?id=2376" xr:uid="{EAC7671F-6D50-5940-8F9F-ACB1C1DFFBD2}"/>
    <hyperlink ref="B631" r:id="rId625" display="http://portal.genego.com/cgi/imagemap.cgi?id=3192" xr:uid="{A101177B-1B97-5C4E-9247-63511E3AA68B}"/>
    <hyperlink ref="B632" r:id="rId626" display="http://portal.genego.com/cgi/imagemap.cgi?id=2689" xr:uid="{5812A61C-FC9F-AA46-96B8-14FE47F9EB37}"/>
    <hyperlink ref="B633" r:id="rId627" display="http://portal.genego.com/cgi/imagemap.cgi?id=6416" xr:uid="{B54DA1B7-0703-1D4F-83F2-AE3BB650D95D}"/>
    <hyperlink ref="B634" r:id="rId628" display="http://portal.genego.com/cgi/imagemap.cgi?id=4790" xr:uid="{311806B3-091A-D243-B706-7DBE5A5671EF}"/>
    <hyperlink ref="B635" r:id="rId629" display="http://portal.genego.com/cgi/imagemap.cgi?id=5188" xr:uid="{82B50BC5-671E-5146-BBF6-8CD68B39B3A6}"/>
    <hyperlink ref="B636" r:id="rId630" display="http://portal.genego.com/cgi/imagemap.cgi?id=3193" xr:uid="{A2A226B8-63D8-7F44-9CD9-564F6CB46BED}"/>
    <hyperlink ref="B637" r:id="rId631" display="http://portal.genego.com/cgi/imagemap.cgi?id=2207" xr:uid="{EE17573A-A7D8-E449-B22E-F24EE444FC8C}"/>
    <hyperlink ref="B638" r:id="rId632" display="http://portal.genego.com/cgi/imagemap.cgi?id=3182" xr:uid="{9E8C3860-62C4-BC47-876D-A0F9FD97F2CD}"/>
    <hyperlink ref="B639" r:id="rId633" display="http://portal.genego.com/cgi/imagemap.cgi?id=7159" xr:uid="{76CB33D5-A41A-7A4E-A50F-320788BFF3C1}"/>
    <hyperlink ref="B640" r:id="rId634" display="http://portal.genego.com/cgi/imagemap.cgi?id=6522" xr:uid="{2F39F8CD-7149-854D-90A9-15BCDEDFD332}"/>
    <hyperlink ref="B641" r:id="rId635" display="http://portal.genego.com/cgi/imagemap.cgi?id=2203" xr:uid="{735FD41E-465E-2A47-BE1B-047BA1494673}"/>
    <hyperlink ref="B642" r:id="rId636" display="http://portal.genego.com/cgi/imagemap.cgi?id=6963" xr:uid="{6EE1D723-8387-DC47-99DB-48ABF1451FFA}"/>
    <hyperlink ref="B643" r:id="rId637" display="http://portal.genego.com/cgi/imagemap.cgi?id=7054" xr:uid="{2D9E32D3-1412-694A-B181-38F608363420}"/>
    <hyperlink ref="B644" r:id="rId638" display="http://portal.genego.com/cgi/imagemap.cgi?id=3119" xr:uid="{AB8F91B4-EB9A-3742-9418-D85183F401BA}"/>
    <hyperlink ref="B645" r:id="rId639" display="http://portal.genego.com/cgi/imagemap.cgi?id=6033" xr:uid="{EC752B7A-9AE5-9742-A1B0-DC293B97D4FB}"/>
    <hyperlink ref="B646" r:id="rId640" display="http://portal.genego.com/cgi/imagemap.cgi?id=739" xr:uid="{DE73FAFE-06EA-2846-B62B-B861B5B531C7}"/>
    <hyperlink ref="B647" r:id="rId641" display="http://portal.genego.com/cgi/imagemap.cgi?id=715" xr:uid="{36F9F4FD-91B2-3548-A8BD-E268875FF73A}"/>
    <hyperlink ref="B648" r:id="rId642" display="http://portal.genego.com/cgi/imagemap.cgi?id=513" xr:uid="{F99CE8D5-645D-F640-AE45-DE035849C4CA}"/>
    <hyperlink ref="B649" r:id="rId643" display="http://portal.genego.com/cgi/imagemap.cgi?id=5010" xr:uid="{77A1D049-BE7F-6542-95DC-FD7C253E6E4D}"/>
    <hyperlink ref="B650" r:id="rId644" display="http://portal.genego.com/cgi/imagemap.cgi?id=420" xr:uid="{91D91339-9970-F543-AE7C-DB5BDADEB34C}"/>
    <hyperlink ref="B651" r:id="rId645" display="http://portal.genego.com/cgi/imagemap.cgi?id=3051" xr:uid="{A865E666-FE86-0544-9002-4B689EF9EA15}"/>
    <hyperlink ref="B652" r:id="rId646" display="http://portal.genego.com/cgi/imagemap.cgi?id=2641" xr:uid="{1C5EB40E-E5AE-7745-983F-A82B28566CBE}"/>
    <hyperlink ref="B653" r:id="rId647" display="http://portal.genego.com/cgi/imagemap.cgi?id=700" xr:uid="{3C0F4727-2089-5E4A-969F-EE42E01DC584}"/>
    <hyperlink ref="B654" r:id="rId648" display="http://portal.genego.com/cgi/imagemap.cgi?id=2443" xr:uid="{9FF1E1C2-A34C-5840-8D81-07992B5491EB}"/>
    <hyperlink ref="B655" r:id="rId649" display="http://portal.genego.com/cgi/imagemap.cgi?id=692" xr:uid="{C7400F00-ED2D-6646-86B6-F4732EE5F779}"/>
    <hyperlink ref="B656" r:id="rId650" display="http://portal.genego.com/cgi/imagemap.cgi?id=3226" xr:uid="{350A3F95-0F56-7E4E-94AA-D51939234833}"/>
    <hyperlink ref="B657" r:id="rId651" display="http://portal.genego.com/cgi/imagemap.cgi?id=6939" xr:uid="{F7758E7F-ADC3-E547-9F4E-59FCAE4C40CF}"/>
    <hyperlink ref="B658" r:id="rId652" display="http://portal.genego.com/cgi/imagemap.cgi?id=3271" xr:uid="{25276E0F-D0C1-334B-A0B7-C63196753364}"/>
    <hyperlink ref="B659" r:id="rId653" display="http://portal.genego.com/cgi/imagemap.cgi?id=2735" xr:uid="{4A425C1A-965E-C94A-AA06-7413DDCD758D}"/>
    <hyperlink ref="B660" r:id="rId654" display="http://portal.genego.com/cgi/imagemap.cgi?id=6301" xr:uid="{757F1E4D-C0BD-CF46-81D0-860B9715AB90}"/>
    <hyperlink ref="B661" r:id="rId655" display="http://portal.genego.com/cgi/imagemap.cgi?id=4361" xr:uid="{CBC349F6-ADC8-9E42-A79C-D1DD91E5B9B5}"/>
    <hyperlink ref="B662" r:id="rId656" display="http://portal.genego.com/cgi/imagemap.cgi?id=3113" xr:uid="{237A4040-9A6F-CD44-A777-5665CC69D856}"/>
    <hyperlink ref="B663" r:id="rId657" display="http://portal.genego.com/cgi/imagemap.cgi?id=418" xr:uid="{60871B52-AF1E-D84D-B27B-0235C558DD17}"/>
    <hyperlink ref="B664" r:id="rId658" display="http://portal.genego.com/cgi/imagemap.cgi?id=3281" xr:uid="{F079ADB3-0DEB-DE4E-B948-57DD011391C0}"/>
    <hyperlink ref="B665" r:id="rId659" display="http://portal.genego.com/cgi/imagemap.cgi?id=6556" xr:uid="{7D50D93E-132D-774D-B0FE-F7FBCC388853}"/>
    <hyperlink ref="B666" r:id="rId660" display="http://portal.genego.com/cgi/imagemap.cgi?id=2740" xr:uid="{163609BE-5234-2447-9EAD-0D60DED72C92}"/>
    <hyperlink ref="B667" r:id="rId661" display="http://portal.genego.com/cgi/imagemap.cgi?id=7353" xr:uid="{F66A6741-0F33-6B42-8323-DDD1C8CAF7A5}"/>
    <hyperlink ref="B668" r:id="rId662" display="http://portal.genego.com/cgi/imagemap.cgi?id=868" xr:uid="{D4EF1DBA-CEB4-A843-89DE-EA5D832C8AC5}"/>
    <hyperlink ref="B669" r:id="rId663" display="http://portal.genego.com/cgi/imagemap.cgi?id=6765" xr:uid="{FCD0BCEA-CDFD-EC4F-94E2-5F2544F7E6D7}"/>
    <hyperlink ref="B670" r:id="rId664" display="http://portal.genego.com/cgi/imagemap.cgi?id=662" xr:uid="{A4A054EA-58ED-584F-A40D-A797F4479864}"/>
    <hyperlink ref="B671" r:id="rId665" display="http://portal.genego.com/cgi/imagemap.cgi?id=2457" xr:uid="{C5122380-40F1-E94B-9E4F-D9609A43F8DE}"/>
    <hyperlink ref="B672" r:id="rId666" display="http://portal.genego.com/cgi/imagemap.cgi?id=4868" xr:uid="{43C4E9B4-CA6C-9943-BD05-E95914A25B6E}"/>
    <hyperlink ref="B673" r:id="rId667" display="http://portal.genego.com/cgi/imagemap.cgi?id=2444" xr:uid="{D4534AC9-9D39-514D-8B01-95387090FE4D}"/>
    <hyperlink ref="B674" r:id="rId668" display="http://portal.genego.com/cgi/imagemap.cgi?id=3272" xr:uid="{21526A88-35FB-8D49-94FE-F11B7DDCDF05}"/>
    <hyperlink ref="B675" r:id="rId669" display="http://portal.genego.com/cgi/imagemap.cgi?id=2771" xr:uid="{25E5F41B-6F0B-514D-8B0D-944431080586}"/>
    <hyperlink ref="B676" r:id="rId670" display="http://portal.genego.com/cgi/imagemap.cgi?id=6023" xr:uid="{6D1220CE-9BC1-E343-A24D-715F0EBA2B5D}"/>
    <hyperlink ref="B677" r:id="rId671" display="http://portal.genego.com/cgi/imagemap.cgi?id=2425" xr:uid="{5D3850BC-DEED-3042-88A0-918C23817D2E}"/>
    <hyperlink ref="B678" r:id="rId672" display="http://portal.genego.com/cgi/imagemap.cgi?id=7023" xr:uid="{25909480-532C-EF41-BBA5-26DF0A928CFE}"/>
    <hyperlink ref="B679" r:id="rId673" display="http://portal.genego.com/cgi/imagemap.cgi?id=550" xr:uid="{45828606-A13D-D345-BC87-829BCF415A74}"/>
    <hyperlink ref="B680" r:id="rId674" display="http://portal.genego.com/cgi/imagemap.cgi?id=416" xr:uid="{0D13E0A8-C224-6B45-A559-1F4D2BAFBA4E}"/>
    <hyperlink ref="B681" r:id="rId675" display="http://portal.genego.com/cgi/imagemap.cgi?id=7075" xr:uid="{03881591-C0AB-904E-8F7F-44F756BF2575}"/>
    <hyperlink ref="B682" r:id="rId676" display="http://portal.genego.com/cgi/imagemap.cgi?id=676" xr:uid="{EC9B5E72-C29B-9244-A2FB-B5F08B184A83}"/>
    <hyperlink ref="B683" r:id="rId677" display="http://portal.genego.com/cgi/imagemap.cgi?id=410" xr:uid="{1B0BB0F6-7DF6-6944-A863-BCC64B6A3EE5}"/>
    <hyperlink ref="B684" r:id="rId678" display="http://portal.genego.com/cgi/imagemap.cgi?id=534" xr:uid="{AA4BD4D4-4299-B94F-8396-6A6A3CA08C3D}"/>
    <hyperlink ref="B685" r:id="rId679" display="http://portal.genego.com/cgi/imagemap.cgi?id=3168" xr:uid="{AFB59F98-916F-D84F-9F15-6D3B16A56F80}"/>
    <hyperlink ref="B686" r:id="rId680" display="http://portal.genego.com/cgi/imagemap.cgi?id=6483" xr:uid="{BCBF1986-7FB7-1B40-B858-E3EDCBC8380A}"/>
    <hyperlink ref="B687" r:id="rId681" display="http://portal.genego.com/cgi/imagemap.cgi?id=1491" xr:uid="{A94D7BBD-749A-B64A-9FE8-DDFCFE220745}"/>
    <hyperlink ref="B688" r:id="rId682" display="http://portal.genego.com/cgi/imagemap.cgi?id=3164" xr:uid="{DA4864BC-FB42-984C-999F-261C284E6BB4}"/>
    <hyperlink ref="B689" r:id="rId683" display="http://portal.genego.com/cgi/imagemap.cgi?id=2387" xr:uid="{75DBCEB1-8139-AF47-BB17-5407470EBFFE}"/>
    <hyperlink ref="B690" r:id="rId684" display="http://portal.genego.com/cgi/imagemap.cgi?id=2436" xr:uid="{AC04E9D4-505A-EB4F-8D36-16FB7CC445E8}"/>
    <hyperlink ref="B691" r:id="rId685" display="http://portal.genego.com/cgi/imagemap.cgi?id=526" xr:uid="{10E04A9D-FDE8-0242-AFA9-7DC3BC6776D5}"/>
    <hyperlink ref="B692" r:id="rId686" display="http://portal.genego.com/cgi/imagemap.cgi?id=2959" xr:uid="{51357A2F-61EC-064F-B3F4-DEFE8CF7CABB}"/>
    <hyperlink ref="B693" r:id="rId687" display="http://portal.genego.com/cgi/imagemap.cgi?id=6460" xr:uid="{61737E90-2FCB-1C4D-A66E-58FBD1116371}"/>
    <hyperlink ref="B694" r:id="rId688" display="http://portal.genego.com/cgi/imagemap.cgi?id=530" xr:uid="{3C919227-4290-4040-998A-21CB38B8905D}"/>
    <hyperlink ref="B695" r:id="rId689" display="http://portal.genego.com/cgi/imagemap.cgi?id=4860" xr:uid="{EC6C6E4B-34E2-C542-881B-E1BBF97492F1}"/>
    <hyperlink ref="B696" r:id="rId690" display="http://portal.genego.com/cgi/imagemap.cgi?id=2722" xr:uid="{9C3265C4-60A1-4648-BBBE-4001B0EBEC49}"/>
    <hyperlink ref="B697" r:id="rId691" display="http://portal.genego.com/cgi/imagemap.cgi?id=865" xr:uid="{8A89EC4C-7738-B949-A884-102E1121B6FD}"/>
    <hyperlink ref="B698" r:id="rId692" display="http://portal.genego.com/cgi/imagemap.cgi?id=3027" xr:uid="{073FE8CC-59EA-BB45-893B-221511882D90}"/>
    <hyperlink ref="B699" r:id="rId693" display="http://portal.genego.com/cgi/imagemap.cgi?id=6032" xr:uid="{193332C6-31EF-C04F-8A16-49BF67068BD4}"/>
    <hyperlink ref="B700" r:id="rId694" display="http://portal.genego.com/cgi/imagemap.cgi?id=514" xr:uid="{F722C082-C390-BC4A-9CEE-F8E344C1CEB0}"/>
    <hyperlink ref="B701" r:id="rId695" display="http://portal.genego.com/cgi/imagemap.cgi?id=2813" xr:uid="{7D7D4498-B2D7-3045-BE7E-3A91D967C197}"/>
    <hyperlink ref="B702" r:id="rId696" display="http://portal.genego.com/cgi/imagemap.cgi?id=6114" xr:uid="{5CEC71AF-1849-BB43-A574-59BDF2E54F0B}"/>
    <hyperlink ref="B703" r:id="rId697" display="http://portal.genego.com/cgi/imagemap.cgi?id=2640" xr:uid="{D076B297-2A60-E645-B042-AAEE72D53BE9}"/>
    <hyperlink ref="B704" r:id="rId698" display="http://portal.genego.com/cgi/imagemap.cgi?id=2227" xr:uid="{66D890EB-C183-BE4D-8E85-9BDF3B70A46A}"/>
    <hyperlink ref="B705" r:id="rId699" display="http://portal.genego.com/cgi/imagemap.cgi?id=450" xr:uid="{0E95DA91-39BA-F848-AC99-2062EE4C4D3A}"/>
    <hyperlink ref="B706" r:id="rId700" display="http://portal.genego.com/cgi/imagemap.cgi?id=2679" xr:uid="{5F40FC45-47D6-FD4B-958C-2C4D9B34D56D}"/>
    <hyperlink ref="B707" r:id="rId701" display="http://portal.genego.com/cgi/imagemap.cgi?id=2733" xr:uid="{AFDF4154-1DF8-C840-AA56-6BF0D2FE0E5E}"/>
    <hyperlink ref="B708" r:id="rId702" display="http://portal.genego.com/cgi/imagemap.cgi?id=479" xr:uid="{661D3527-B49F-4B41-98CF-0CFE4FC86A2D}"/>
    <hyperlink ref="B709" r:id="rId703" display="http://portal.genego.com/cgi/imagemap.cgi?id=4863" xr:uid="{FC3E540E-E075-0940-A210-32529F1B945D}"/>
    <hyperlink ref="B710" r:id="rId704" display="http://portal.genego.com/cgi/imagemap.cgi?id=6081" xr:uid="{6C221C3D-48F0-E34F-938F-C15102655638}"/>
    <hyperlink ref="B711" r:id="rId705" display="http://portal.genego.com/cgi/imagemap.cgi?id=2811" xr:uid="{F143A681-C61A-584F-9B6D-A8F16C20C41F}"/>
    <hyperlink ref="B712" r:id="rId706" display="http://portal.genego.com/cgi/imagemap.cgi?id=6613" xr:uid="{4E533A8F-22C8-1043-A5A5-C0D4E17082DA}"/>
    <hyperlink ref="B713" r:id="rId707" display="http://portal.genego.com/cgi/imagemap.cgi?id=3302" xr:uid="{9CB6923B-97DA-7743-9CD7-90ED628180C9}"/>
    <hyperlink ref="B714" r:id="rId708" display="http://portal.genego.com/cgi/imagemap.cgi?id=638" xr:uid="{ABCD085C-934E-0C49-984B-44432153B9D1}"/>
    <hyperlink ref="B715" r:id="rId709" display="http://portal.genego.com/cgi/imagemap.cgi?id=3218" xr:uid="{6D537EA0-6F6A-4D48-94C4-F89D4C856824}"/>
    <hyperlink ref="B716" r:id="rId710" display="http://portal.genego.com/cgi/imagemap.cgi?id=6001" xr:uid="{6546DDE2-459D-B949-BC6B-89075D906B68}"/>
    <hyperlink ref="B717" r:id="rId711" display="http://portal.genego.com/cgi/imagemap.cgi?id=3146" xr:uid="{154A6748-B4BB-9C4F-B0C0-76080112E524}"/>
    <hyperlink ref="B718" r:id="rId712" display="http://portal.genego.com/cgi/imagemap.cgi?id=5348" xr:uid="{7DC62019-2389-314B-A0B3-72B18D8F9A68}"/>
    <hyperlink ref="B719" r:id="rId713" display="http://portal.genego.com/cgi/imagemap.cgi?id=5971" xr:uid="{ABD27109-0C26-9D49-B3F4-D8DFF80A3240}"/>
    <hyperlink ref="B720" r:id="rId714" display="http://portal.genego.com/cgi/imagemap.cgi?id=3126" xr:uid="{AE1EB774-485C-C642-8AB1-AFD15B84F63D}"/>
    <hyperlink ref="B721" r:id="rId715" display="http://portal.genego.com/cgi/imagemap.cgi?id=2371" xr:uid="{3E0D4CB7-EACB-7C45-9252-911F98529C3E}"/>
    <hyperlink ref="B722" r:id="rId716" display="http://portal.genego.com/cgi/imagemap.cgi?id=6691" xr:uid="{DC3249AE-7BC6-7346-B8EC-C141CD0D1630}"/>
    <hyperlink ref="B723" r:id="rId717" display="http://portal.genego.com/cgi/imagemap.cgi?id=6944" xr:uid="{82BA1AFC-3D84-9843-AB93-2A4995EF028E}"/>
    <hyperlink ref="B724" r:id="rId718" display="http://portal.genego.com/cgi/imagemap.cgi?id=6181" xr:uid="{16BDA7F3-AB6C-914D-9013-196648847CD5}"/>
    <hyperlink ref="B725" r:id="rId719" display="http://portal.genego.com/cgi/imagemap.cgi?id=7083" xr:uid="{514ABEB3-D92F-CE4E-89AC-8FEFA60C366C}"/>
    <hyperlink ref="B726" r:id="rId720" display="http://portal.genego.com/cgi/imagemap.cgi?id=6583" xr:uid="{FD62E24E-8C94-5F4A-8758-C4C4548889B4}"/>
    <hyperlink ref="B727" r:id="rId721" display="http://portal.genego.com/cgi/imagemap.cgi?id=6517" xr:uid="{8F8F808E-1EA7-4D4A-8D4C-34EEC03621BE}"/>
    <hyperlink ref="B728" r:id="rId722" display="http://portal.genego.com/cgi/imagemap.cgi?id=5288" xr:uid="{905BFC71-8A13-6947-9C1C-56547C0F955C}"/>
    <hyperlink ref="B729" r:id="rId723" display="http://portal.genego.com/cgi/imagemap.cgi?id=5981" xr:uid="{5A553CCA-C75A-484F-84EC-F3D26CD43594}"/>
    <hyperlink ref="B730" r:id="rId724" display="http://portal.genego.com/cgi/imagemap.cgi?id=474" xr:uid="{19514B1F-8B18-7B41-83C3-4389AD0562E9}"/>
    <hyperlink ref="B731" r:id="rId725" display="http://portal.genego.com/cgi/imagemap.cgi?id=3162" xr:uid="{9332294F-3492-FE47-99FB-7A5DEBC74131}"/>
    <hyperlink ref="B732" r:id="rId726" display="http://portal.genego.com/cgi/imagemap.cgi?id=3295" xr:uid="{647B8305-B5B1-0B4E-BA1A-395612819C0D}"/>
    <hyperlink ref="B733" r:id="rId727" display="http://portal.genego.com/cgi/imagemap.cgi?id=6611" xr:uid="{92E93D68-3EAA-414A-A58E-9345F7915C66}"/>
    <hyperlink ref="B734" r:id="rId728" display="http://portal.genego.com/cgi/imagemap.cgi?id=5194" xr:uid="{9FE0671B-699D-D34C-B3A3-FC0F48BBC0A6}"/>
    <hyperlink ref="B735" r:id="rId729" display="http://portal.genego.com/cgi/imagemap.cgi?id=2664" xr:uid="{DA7A8672-C94A-0B48-A3BA-901E3FACEA4A}"/>
    <hyperlink ref="B736" r:id="rId730" display="http://portal.genego.com/cgi/imagemap.cgi?id=6448" xr:uid="{EEB653B7-6221-E840-91D9-0CD9C170264D}"/>
    <hyperlink ref="B737" r:id="rId731" display="http://portal.genego.com/cgi/imagemap.cgi?id=6466" xr:uid="{DC583B4B-FCF5-B549-B7CF-AA854099140A}"/>
    <hyperlink ref="B738" r:id="rId732" display="http://portal.genego.com/cgi/imagemap.cgi?id=4940" xr:uid="{5DBFFB0C-7E1C-6545-B220-DBED597025D0}"/>
    <hyperlink ref="B739" r:id="rId733" display="http://portal.genego.com/cgi/imagemap.cgi?id=4411" xr:uid="{87654DE0-4A0E-0141-B9D2-DC2B6ECC226D}"/>
    <hyperlink ref="B740" r:id="rId734" display="http://portal.genego.com/cgi/imagemap.cgi?id=6606" xr:uid="{E380152C-E9D5-C145-AF0C-B7AD12206AAF}"/>
    <hyperlink ref="B741" r:id="rId735" display="http://portal.genego.com/cgi/imagemap.cgi?id=3242" xr:uid="{041DB369-A310-1A4A-A8D8-3A44E719D62B}"/>
    <hyperlink ref="B742" r:id="rId736" display="http://portal.genego.com/cgi/imagemap.cgi?id=6775" xr:uid="{55F40432-8036-7549-86B7-C218B95362BC}"/>
    <hyperlink ref="B743" r:id="rId737" display="http://portal.genego.com/cgi/imagemap.cgi?id=6543" xr:uid="{E8A4F87D-1236-D34E-BD53-5D0622C70FFF}"/>
    <hyperlink ref="B744" r:id="rId738" display="http://portal.genego.com/cgi/imagemap.cgi?id=3093" xr:uid="{F48EBE94-36E2-7B47-B0B4-A0B44588F2D6}"/>
    <hyperlink ref="B745" r:id="rId739" display="http://portal.genego.com/cgi/imagemap.cgi?id=3097" xr:uid="{E5EC2354-52C5-9549-A36A-8FAE26FAB76B}"/>
    <hyperlink ref="B746" r:id="rId740" display="http://portal.genego.com/cgi/imagemap.cgi?id=5901" xr:uid="{DE7F8DE6-56C8-5744-93B7-237DF2AA1E49}"/>
    <hyperlink ref="B747" r:id="rId741" display="http://portal.genego.com/cgi/imagemap.cgi?id=3210" xr:uid="{E2D431D3-1802-9B4A-8AB6-E1C701A5B4B3}"/>
    <hyperlink ref="B748" r:id="rId742" display="http://portal.genego.com/cgi/imagemap.cgi?id=2445" xr:uid="{5FE4480A-5283-B740-AE11-0A1EB7485DDB}"/>
    <hyperlink ref="B749" r:id="rId743" display="http://portal.genego.com/cgi/imagemap.cgi?id=7063" xr:uid="{7B9EAA39-2B6E-F84F-8DA5-F9EDA83A58FF}"/>
    <hyperlink ref="B750" r:id="rId744" display="http://portal.genego.com/cgi/imagemap.cgi?id=6026" xr:uid="{7D17205D-6B17-1842-B9E4-A2C0C88D49AE}"/>
    <hyperlink ref="B751" r:id="rId745" display="http://portal.genego.com/cgi/imagemap.cgi?id=651" xr:uid="{490C0AF0-51A0-3846-A6E0-3F867825BBE5}"/>
    <hyperlink ref="B752" r:id="rId746" display="http://portal.genego.com/cgi/imagemap.cgi?id=2795" xr:uid="{96D0A36B-D8DF-454E-9BE5-D75F61B8C584}"/>
    <hyperlink ref="B753" r:id="rId747" display="http://portal.genego.com/cgi/imagemap.cgi?id=3120" xr:uid="{250166BE-0719-1A47-AB11-B0A49575A367}"/>
    <hyperlink ref="B754" r:id="rId748" display="http://portal.genego.com/cgi/imagemap.cgi?id=3007" xr:uid="{072E25FF-D4CB-ED4F-BA58-4BC3914BF7CB}"/>
    <hyperlink ref="B755" r:id="rId749" display="http://portal.genego.com/cgi/imagemap.cgi?id=6733" xr:uid="{81EB9ED9-F9BB-F041-BF93-6085225A1CA6}"/>
    <hyperlink ref="B756" r:id="rId750" display="http://portal.genego.com/cgi/imagemap.cgi?id=5741" xr:uid="{05778F66-8BA7-3F4A-9A95-C23D58E81B37}"/>
    <hyperlink ref="B757" r:id="rId751" display="http://portal.genego.com/cgi/imagemap.cgi?id=6411" xr:uid="{03920A34-C126-CC4A-AA11-ABE41F221743}"/>
    <hyperlink ref="B758" r:id="rId752" display="http://portal.genego.com/cgi/imagemap.cgi?id=6473" xr:uid="{E14625EF-FCEC-5847-AB6B-399E4F9111B5}"/>
    <hyperlink ref="B759" r:id="rId753" display="http://portal.genego.com/cgi/imagemap.cgi?id=5549" xr:uid="{36DDDF05-2858-564C-9DE9-0359A99C0BE5}"/>
    <hyperlink ref="B760" r:id="rId754" display="http://portal.genego.com/cgi/imagemap.cgi?id=6993" xr:uid="{342CC70F-DF84-0347-AAB5-21AF5C0814D7}"/>
    <hyperlink ref="B761" r:id="rId755" display="http://portal.genego.com/cgi/imagemap.cgi?id=2812" xr:uid="{5E3A2BBB-E777-FB4D-BB4D-0B97AE12B4B6}"/>
    <hyperlink ref="B762" r:id="rId756" display="http://portal.genego.com/cgi/imagemap.cgi?id=6349" xr:uid="{85266776-54C5-AE49-832F-AC32BDEE00BD}"/>
    <hyperlink ref="B763" r:id="rId757" display="http://portal.genego.com/cgi/imagemap.cgi?id=3144" xr:uid="{E7D81803-09DC-C84A-B6B6-D783EBD99287}"/>
    <hyperlink ref="B764" r:id="rId758" display="http://portal.genego.com/cgi/imagemap.cgi?id=4942" xr:uid="{33D29DA3-B181-8E4B-B246-13FBB0C0FC2E}"/>
    <hyperlink ref="B765" r:id="rId759" display="http://portal.genego.com/cgi/imagemap.cgi?id=4714" xr:uid="{81B2F36D-B1D1-5E42-837F-E8843C33F162}"/>
    <hyperlink ref="B766" r:id="rId760" display="http://portal.genego.com/cgi/imagemap.cgi?id=6605" xr:uid="{FD444007-4AD5-5A4E-8ED3-26A767D9665C}"/>
    <hyperlink ref="B767" r:id="rId761" display="http://portal.genego.com/cgi/imagemap.cgi?id=6707" xr:uid="{70C97C01-DFCE-1D47-96F2-BBD686FBBC56}"/>
    <hyperlink ref="B768" r:id="rId762" display="http://portal.genego.com/cgi/imagemap.cgi?id=5086" xr:uid="{F3288183-2914-4944-93B3-F72681D9ABE3}"/>
    <hyperlink ref="B769" r:id="rId763" display="http://portal.genego.com/cgi/imagemap.cgi?id=525" xr:uid="{C4F5C840-C599-1945-8970-E602A841662F}"/>
    <hyperlink ref="B770" r:id="rId764" display="http://portal.genego.com/cgi/imagemap.cgi?id=3085" xr:uid="{CFAD596B-4852-3E47-9BB6-3E8F89737C79}"/>
    <hyperlink ref="B771" r:id="rId765" display="http://portal.genego.com/cgi/imagemap.cgi?id=427" xr:uid="{F2D67BB0-42B5-9948-9A3F-58B461A2AE32}"/>
    <hyperlink ref="B772" r:id="rId766" display="http://portal.genego.com/cgi/imagemap.cgi?id=6890" xr:uid="{9604A351-D0AF-D540-954B-41D73625899A}"/>
    <hyperlink ref="B773" r:id="rId767" display="http://portal.genego.com/cgi/imagemap.cgi?id=4785" xr:uid="{B4273B7E-B67F-B345-9558-2538A0026A33}"/>
    <hyperlink ref="B774" r:id="rId768" display="http://portal.genego.com/cgi/imagemap.cgi?id=2212" xr:uid="{11AAD3D5-EF16-744F-A632-32A2C5BA050D}"/>
    <hyperlink ref="B775" r:id="rId769" display="http://portal.genego.com/cgi/imagemap.cgi?id=802" xr:uid="{26A047D4-6F0A-714B-9009-DA0968EE469F}"/>
    <hyperlink ref="B776" r:id="rId770" display="http://portal.genego.com/cgi/imagemap.cgi?id=4980" xr:uid="{75665524-0CC1-854F-ABE2-4E400A4F3E15}"/>
    <hyperlink ref="B777" r:id="rId771" display="http://portal.genego.com/cgi/imagemap.cgi?id=6814" xr:uid="{CBA84268-21AD-FF44-9A00-4AD976EBB25D}"/>
    <hyperlink ref="B778" r:id="rId772" display="http://portal.genego.com/cgi/imagemap.cgi?id=5704" xr:uid="{14C97C42-4635-D84D-82EE-D6A0D0E827DB}"/>
    <hyperlink ref="B779" r:id="rId773" display="http://portal.genego.com/cgi/imagemap.cgi?id=6314" xr:uid="{C711D365-D3E6-2A4E-B074-8ECCE81BF408}"/>
    <hyperlink ref="B780" r:id="rId774" display="http://portal.genego.com/cgi/imagemap.cgi?id=3225" xr:uid="{963F6A3C-B800-9644-BDD1-EAC2E0A1D720}"/>
    <hyperlink ref="B781" r:id="rId775" display="http://portal.genego.com/cgi/imagemap.cgi?id=5065" xr:uid="{07697282-5140-E145-8920-63291E710F36}"/>
    <hyperlink ref="B782" r:id="rId776" display="http://portal.genego.com/cgi/imagemap.cgi?id=432" xr:uid="{A8A4E598-DDD6-CD45-B234-D90F110A69D6}"/>
    <hyperlink ref="B783" r:id="rId777" display="http://portal.genego.com/cgi/imagemap.cgi?id=6514" xr:uid="{A5699D39-4C86-6943-AE21-B7F7720C2784}"/>
    <hyperlink ref="B784" r:id="rId778" display="http://portal.genego.com/cgi/imagemap.cgi?id=2373" xr:uid="{C2E24C2B-7370-4543-BB71-FE742A786B36}"/>
    <hyperlink ref="B785" r:id="rId779" display="http://portal.genego.com/cgi/imagemap.cgi?id=516" xr:uid="{4F223A05-58D8-3B48-992F-7DE83A628184}"/>
    <hyperlink ref="B786" r:id="rId780" display="http://portal.genego.com/cgi/imagemap.cgi?id=6444" xr:uid="{087D49BE-1B60-3345-9DF6-FCA89BCE6AEF}"/>
    <hyperlink ref="B787" r:id="rId781" display="http://portal.genego.com/cgi/imagemap.cgi?id=3262" xr:uid="{84C7E2CE-DF9B-1149-B303-DD1D741B9F1E}"/>
    <hyperlink ref="B788" r:id="rId782" display="http://portal.genego.com/cgi/imagemap.cgi?id=6743" xr:uid="{F664EBE6-FEA4-F640-97E0-0F77061D0046}"/>
    <hyperlink ref="B789" r:id="rId783" display="http://portal.genego.com/cgi/imagemap.cgi?id=2657" xr:uid="{9EEE0FF1-52E0-6640-85EA-4C470A94DFD9}"/>
    <hyperlink ref="B790" r:id="rId784" display="http://portal.genego.com/cgi/imagemap.cgi?id=7285" xr:uid="{5872574A-87CD-6245-9311-6F2EFDA0FEF3}"/>
    <hyperlink ref="B791" r:id="rId785" display="http://portal.genego.com/cgi/imagemap.cgi?id=451" xr:uid="{B9252F73-A8C0-174F-86E5-A1BFE2421C60}"/>
    <hyperlink ref="B792" r:id="rId786" display="http://portal.genego.com/cgi/imagemap.cgi?id=3109" xr:uid="{82C38192-7582-CB4F-84BC-4AC05ECE1E51}"/>
    <hyperlink ref="B793" r:id="rId787" display="http://portal.genego.com/cgi/imagemap.cgi?id=6764" xr:uid="{D4DB153E-C494-654D-8E3B-BCC8214D6FDA}"/>
    <hyperlink ref="B794" r:id="rId788" display="http://portal.genego.com/cgi/imagemap.cgi?id=6423" xr:uid="{63B36BAF-B98E-904A-82F5-078FC3C6FC18}"/>
    <hyperlink ref="B795" r:id="rId789" display="http://portal.genego.com/cgi/imagemap.cgi?id=6404" xr:uid="{CB6B8C4D-E5E4-F144-9513-111D35695D3C}"/>
    <hyperlink ref="B796" r:id="rId790" display="http://portal.genego.com/cgi/imagemap.cgi?id=5191" xr:uid="{532FCA5E-468A-7347-8BC5-E4528DF2D623}"/>
    <hyperlink ref="B797" r:id="rId791" display="http://portal.genego.com/cgi/imagemap.cgi?id=5089" xr:uid="{90FCF959-B9BC-D54D-9D29-6CA9DB803D2C}"/>
    <hyperlink ref="B798" r:id="rId792" display="http://portal.genego.com/cgi/imagemap.cgi?id=6693" xr:uid="{6E59AF1A-4618-054F-8BDE-387C79F7F7BC}"/>
    <hyperlink ref="B799" r:id="rId793" display="http://portal.genego.com/cgi/imagemap.cgi?id=6883" xr:uid="{4B7CBEC2-DDB7-4544-90C0-4145049DA1D5}"/>
    <hyperlink ref="B800" r:id="rId794" display="http://portal.genego.com/cgi/imagemap.cgi?id=6486" xr:uid="{1C7F38A8-ADDA-2646-9B3D-0ED9D8544A11}"/>
    <hyperlink ref="B801" r:id="rId795" display="http://portal.genego.com/cgi/imagemap.cgi?id=4519" xr:uid="{081C6533-106B-CC46-BD87-A246F03AA5D4}"/>
    <hyperlink ref="B802" r:id="rId796" display="http://portal.genego.com/cgi/imagemap.cgi?id=5" xr:uid="{A4ED5CD7-51DE-E747-85E0-22AB9BF63642}"/>
    <hyperlink ref="B803" r:id="rId797" display="http://portal.genego.com/cgi/imagemap.cgi?id=5601" xr:uid="{C4E0E0FA-1642-654D-A19C-08B38E52C460}"/>
    <hyperlink ref="B804" r:id="rId798" display="http://portal.genego.com/cgi/imagemap.cgi?id=5931" xr:uid="{0AE2A471-27B7-7D4B-912A-875DA6DF786E}"/>
    <hyperlink ref="B805" r:id="rId799" display="http://portal.genego.com/cgi/imagemap.cgi?id=2645" xr:uid="{EF070495-0422-D645-9634-3EFF8354B84D}"/>
    <hyperlink ref="B806" r:id="rId800" display="http://portal.genego.com/cgi/imagemap.cgi?id=4483" xr:uid="{8B6A7AA7-33FD-A246-9189-821A5ED0BB12}"/>
    <hyperlink ref="B807" r:id="rId801" display="http://portal.genego.com/cgi/imagemap.cgi?id=5328" xr:uid="{9008984E-6AB1-8240-B64D-BB34B6A52D8F}"/>
    <hyperlink ref="B808" r:id="rId802" display="http://portal.genego.com/cgi/imagemap.cgi?id=5268" xr:uid="{1F2DC534-F9D4-624F-8394-B1C1E740DCC8}"/>
    <hyperlink ref="B809" r:id="rId803" display="http://portal.genego.com/cgi/imagemap.cgi?id=2393" xr:uid="{E762A14B-3DE5-0346-96CF-C49817450973}"/>
    <hyperlink ref="B810" r:id="rId804" display="http://portal.genego.com/cgi/imagemap.cgi?id=5548" xr:uid="{3A79F430-9580-634D-8D3D-571EF9A7E297}"/>
    <hyperlink ref="B811" r:id="rId805" display="http://portal.genego.com/cgi/imagemap.cgi?id=6864" xr:uid="{5BA674E2-8FE2-EA4B-A25C-65090B178998}"/>
    <hyperlink ref="B812" r:id="rId806" display="http://portal.genego.com/cgi/imagemap.cgi?id=3122" xr:uid="{C38ABC34-FDED-8E4A-839D-8245C9F0360C}"/>
    <hyperlink ref="B813" r:id="rId807" display="http://portal.genego.com/cgi/imagemap.cgi?id=6433" xr:uid="{AE6F2337-5799-0340-9DB3-6C4CC19587C4}"/>
    <hyperlink ref="B814" r:id="rId808" display="http://portal.genego.com/cgi/imagemap.cgi?id=7003" xr:uid="{86C4FB4A-DA93-B94E-A52C-D0B8648BEB87}"/>
    <hyperlink ref="B815" r:id="rId809" display="http://portal.genego.com/cgi/imagemap.cgi?id=3019" xr:uid="{0858EC5F-F30D-9149-BE5B-6F7A40D5A831}"/>
    <hyperlink ref="B816" r:id="rId810" display="http://portal.genego.com/cgi/imagemap.cgi?id=4784" xr:uid="{7E24D4F6-B3DC-F24D-A077-D953AA09C2A5}"/>
    <hyperlink ref="B817" r:id="rId811" display="http://portal.genego.com/cgi/imagemap.cgi?id=373" xr:uid="{7601E15C-5582-3A45-8B58-05AAE245C73F}"/>
    <hyperlink ref="B818" r:id="rId812" display="http://portal.genego.com/cgi/imagemap.cgi?id=2940" xr:uid="{F32E8926-6152-6C4D-B88C-C02F02C7C82C}"/>
    <hyperlink ref="B819" r:id="rId813" display="http://portal.genego.com/cgi/imagemap.cgi?id=5731" xr:uid="{E1F1E0B6-8B47-DE46-B2A7-B02D94755782}"/>
    <hyperlink ref="B820" r:id="rId814" display="http://portal.genego.com/cgi/imagemap.cgi?id=2368" xr:uid="{5281C2A3-80D8-C24B-8BFD-F5AC2E9C8492}"/>
    <hyperlink ref="B821" r:id="rId815" display="http://portal.genego.com/cgi/imagemap.cgi?id=3232" xr:uid="{7F96EE26-DC90-D34F-8605-6C0E259DBE66}"/>
    <hyperlink ref="B822" r:id="rId816" display="http://portal.genego.com/cgi/imagemap.cgi?id=744" xr:uid="{1C1CB5B8-EAA1-7143-82BB-E4EED14D766B}"/>
    <hyperlink ref="B823" r:id="rId817" display="http://portal.genego.com/cgi/imagemap.cgi?id=619" xr:uid="{88BFDA24-99CF-9C4C-8509-69CBBB0B7290}"/>
    <hyperlink ref="B824" r:id="rId818" display="http://portal.genego.com/cgi/imagemap.cgi?id=6494" xr:uid="{2CB4C14F-AFE2-D44C-AAA8-D5C5687E2194}"/>
    <hyperlink ref="B825" r:id="rId819" display="http://portal.genego.com/cgi/imagemap.cgi?id=3269" xr:uid="{0751D91F-BB3A-D946-B42F-DC2DFB5E9FF8}"/>
    <hyperlink ref="B826" r:id="rId820" display="http://portal.genego.com/cgi/imagemap.cgi?id=6121" xr:uid="{838BBEB5-19E2-B342-9A4F-7E8781226BD9}"/>
    <hyperlink ref="B827" r:id="rId821" display="http://portal.genego.com/cgi/imagemap.cgi?id=7174" xr:uid="{CD69F492-3D3E-624A-988E-AFFB7C1E429C}"/>
    <hyperlink ref="B828" r:id="rId822" display="http://portal.genego.com/cgi/imagemap.cgi?id=7055" xr:uid="{42F06ED7-9686-024C-BBDC-E02CB755DBED}"/>
    <hyperlink ref="B829" r:id="rId823" display="http://portal.genego.com/cgi/imagemap.cgi?id=5298" xr:uid="{ACB39C56-CAE1-4B45-B797-0034ED516347}"/>
    <hyperlink ref="B830" r:id="rId824" display="http://portal.genego.com/cgi/imagemap.cgi?id=2643" xr:uid="{0185600F-B7FB-FC4D-A7A6-CDECD75FEB1A}"/>
    <hyperlink ref="B831" r:id="rId825" display="http://portal.genego.com/cgi/imagemap.cgi?id=5278" xr:uid="{BB3173C9-510C-8647-B395-3FCAA8C9EF93}"/>
    <hyperlink ref="B832" r:id="rId826" display="http://portal.genego.com/cgi/imagemap.cgi?id=3069" xr:uid="{0529EB98-A61A-CF4B-ACCC-2438E2153284}"/>
    <hyperlink ref="B833" r:id="rId827" display="http://portal.genego.com/cgi/imagemap.cgi?id=6984" xr:uid="{77F8BC08-8DA1-FE4A-AB02-2E3AC1DF2706}"/>
    <hyperlink ref="B834" r:id="rId828" display="http://portal.genego.com/cgi/imagemap.cgi?id=6346" xr:uid="{A69B73C5-6DAF-F140-BD27-50BD0B17FBB4}"/>
    <hyperlink ref="B835" r:id="rId829" display="http://portal.genego.com/cgi/imagemap.cgi?id=815" xr:uid="{77597148-C70F-4C46-98DB-F2957A7FAB82}"/>
    <hyperlink ref="B836" r:id="rId830" display="http://portal.genego.com/cgi/imagemap.cgi?id=522" xr:uid="{9DF438CC-BDEE-2443-9A48-B70D0C6B022B}"/>
    <hyperlink ref="B837" r:id="rId831" display="http://portal.genego.com/cgi/imagemap.cgi?id=3159" xr:uid="{2E53F9F8-4091-974A-AC37-1AD82AB72AC4}"/>
    <hyperlink ref="B838" r:id="rId832" display="http://portal.genego.com/cgi/imagemap.cgi?id=6512" xr:uid="{683B3CA4-C7BD-B844-AE1C-7531B935D5A6}"/>
    <hyperlink ref="B839" r:id="rId833" display="http://portal.genego.com/cgi/imagemap.cgi?id=6498" xr:uid="{F34B32CF-B4F9-7B43-AE44-51BB8D67D9CA}"/>
    <hyperlink ref="B840" r:id="rId834" display="http://portal.genego.com/cgi/imagemap.cgi?id=3131" xr:uid="{16FBAC65-4AEC-1849-B44A-8F5253CB21EA}"/>
    <hyperlink ref="B841" r:id="rId835" display="http://portal.genego.com/cgi/imagemap.cgi?id=384" xr:uid="{1BF84EDE-EA46-6944-8677-FF1A786ECA97}"/>
    <hyperlink ref="B842" r:id="rId836" display="http://portal.genego.com/cgi/imagemap.cgi?id=2729" xr:uid="{962E911F-19FC-9948-B918-CAAD56A387F7}"/>
    <hyperlink ref="B843" r:id="rId837" display="http://portal.genego.com/cgi/imagemap.cgi?id=6626" xr:uid="{200C625F-B66C-8346-8785-10650C443F43}"/>
    <hyperlink ref="B844" r:id="rId838" display="http://portal.genego.com/cgi/imagemap.cgi?id=5066" xr:uid="{2B936196-E63B-C249-81D1-E81F407E585E}"/>
    <hyperlink ref="B845" r:id="rId839" display="http://portal.genego.com/cgi/imagemap.cgi?id=2427" xr:uid="{4A6EDE93-2A6C-A04E-A6BE-877EC2DDD9F7}"/>
    <hyperlink ref="B846" r:id="rId840" display="http://portal.genego.com/cgi/imagemap.cgi?id=726" xr:uid="{35ED309E-31DA-CE4C-8F74-A9C11CD01E3B}"/>
    <hyperlink ref="B847" r:id="rId841" display="http://portal.genego.com/cgi/imagemap.cgi?id=455" xr:uid="{A83D7175-D3B4-3F4F-80AE-28EE617DFF32}"/>
    <hyperlink ref="B848" r:id="rId842" display="http://portal.genego.com/cgi/imagemap.cgi?id=2433" xr:uid="{2DA0EDD5-C86B-0547-AF6E-49B67FBD967C}"/>
    <hyperlink ref="B849" r:id="rId843" display="http://portal.genego.com/cgi/imagemap.cgi?id=6489" xr:uid="{ADB2138F-B330-0744-8FF8-BD64B9CA0D67}"/>
    <hyperlink ref="B850" r:id="rId844" display="http://portal.genego.com/cgi/imagemap.cgi?id=6425" xr:uid="{5CD6F3E1-00A3-4D4F-836A-F78D1D70B1F7}"/>
    <hyperlink ref="B851" r:id="rId845" display="http://portal.genego.com/cgi/imagemap.cgi?id=7144" xr:uid="{A13E73D9-9D23-C646-B42D-3AC258C74848}"/>
    <hyperlink ref="B852" r:id="rId846" display="http://portal.genego.com/cgi/imagemap.cgi?id=7434" xr:uid="{24E4ABE0-1287-B649-A0E3-31742D20443B}"/>
    <hyperlink ref="B853" r:id="rId847" display="http://portal.genego.com/cgi/imagemap.cgi?id=5634" xr:uid="{FEF609C4-717A-0847-9ED5-067ABAFEDAF4}"/>
    <hyperlink ref="B854" r:id="rId848" display="http://portal.genego.com/cgi/imagemap.cgi?id=890" xr:uid="{374BDFD0-CF8A-0448-B63C-B86C6E8FCA86}"/>
    <hyperlink ref="B855" r:id="rId849" display="http://portal.genego.com/cgi/imagemap.cgi?id=6608" xr:uid="{74A94E4B-24AA-F144-B899-75BB9574F195}"/>
    <hyperlink ref="B856" r:id="rId850" display="http://portal.genego.com/cgi/imagemap.cgi?id=454" xr:uid="{81654065-EB58-EE4C-A089-7F7E6F3C260F}"/>
    <hyperlink ref="B857" r:id="rId851" display="http://portal.genego.com/cgi/imagemap.cgi?id=2736" xr:uid="{9CFD9FA0-A306-8344-A375-D62A99B5ECEF}"/>
    <hyperlink ref="B858" r:id="rId852" display="http://portal.genego.com/cgi/imagemap.cgi?id=4364" xr:uid="{C1911A01-5FF1-5647-9396-07303ED943F2}"/>
    <hyperlink ref="B859" r:id="rId853" display="http://portal.genego.com/cgi/imagemap.cgi?id=6753" xr:uid="{B01D19A0-E9FA-154D-AB5D-4CC0B28CF670}"/>
    <hyperlink ref="B860" r:id="rId854" display="http://portal.genego.com/cgi/imagemap.cgi?id=414" xr:uid="{48C3D3FD-90E9-5749-8C49-3339CB9918F0}"/>
    <hyperlink ref="B861" r:id="rId855" display="http://portal.genego.com/cgi/imagemap.cgi?id=3240" xr:uid="{5113CFB0-133C-6645-AF09-C3B29A696D08}"/>
    <hyperlink ref="B862" r:id="rId856" display="http://portal.genego.com/cgi/imagemap.cgi?id=6653" xr:uid="{F7E6AD13-79CF-1B49-8EB8-C35E780AAC5E}"/>
    <hyperlink ref="B863" r:id="rId857" display="http://portal.genego.com/cgi/imagemap.cgi?id=3080" xr:uid="{BF567121-180E-FC44-893B-878F691E3DEB}"/>
    <hyperlink ref="B864" r:id="rId858" display="http://portal.genego.com/cgi/imagemap.cgi?id=6561" xr:uid="{4E75265D-5607-DC42-B343-299E067B06E5}"/>
    <hyperlink ref="B865" r:id="rId859" display="http://portal.genego.com/cgi/imagemap.cgi?id=7393" xr:uid="{9825AA0A-9F70-1645-B031-EAED37FC2788}"/>
    <hyperlink ref="B866" r:id="rId860" display="http://portal.genego.com/cgi/imagemap.cgi?id=882" xr:uid="{A08017C1-4526-8B49-8F2D-F93EC48ACAE5}"/>
    <hyperlink ref="B867" r:id="rId861" display="http://portal.genego.com/cgi/imagemap.cgi?id=5302" xr:uid="{8A4A0EDB-35FE-1A40-A8CE-5ADFCA2E48F2}"/>
    <hyperlink ref="B868" r:id="rId862" display="http://portal.genego.com/cgi/imagemap.cgi?id=3166" xr:uid="{B26058BA-4E87-ED47-B3A5-6CEAEF0F9489}"/>
    <hyperlink ref="B869" r:id="rId863" display="http://portal.genego.com/cgi/imagemap.cgi?id=406" xr:uid="{5BCDF2A9-D4CB-F94D-AF25-A519769B2D80}"/>
    <hyperlink ref="B870" r:id="rId864" display="http://portal.genego.com/cgi/imagemap.cgi?id=732" xr:uid="{424A9E98-AF4A-7D4D-9A5F-082F93E5180E}"/>
    <hyperlink ref="B871" r:id="rId865" display="http://portal.genego.com/cgi/imagemap.cgi?id=3044" xr:uid="{7445251A-09D9-F74A-BE7F-D4D12A77F143}"/>
    <hyperlink ref="B872" r:id="rId866" display="http://portal.genego.com/cgi/imagemap.cgi?id=5050" xr:uid="{C42B63EC-8913-EA40-AC27-77D6AD969FEF}"/>
    <hyperlink ref="B873" r:id="rId867" display="http://portal.genego.com/cgi/imagemap.cgi?id=5080" xr:uid="{1A59F6A0-875E-9E4F-A093-E35BD93BCE2F}"/>
    <hyperlink ref="B874" r:id="rId868" display="http://portal.genego.com/cgi/imagemap.cgi?id=3096" xr:uid="{F93F7610-AFED-4E49-8F27-3DFC5AB26B46}"/>
    <hyperlink ref="B875" r:id="rId869" display="http://portal.genego.com/cgi/imagemap.cgi?id=3073" xr:uid="{3C8E112D-EBA9-5641-9D46-0C457F3930D8}"/>
    <hyperlink ref="B876" r:id="rId870" display="http://portal.genego.com/cgi/imagemap.cgi?id=6554" xr:uid="{662E6F65-3331-7840-BFB4-D34B883C02E7}"/>
    <hyperlink ref="B877" r:id="rId871" display="http://portal.genego.com/cgi/imagemap.cgi?id=6282" xr:uid="{1DA29EA9-9E1F-C944-8129-8F648D63C21D}"/>
    <hyperlink ref="B878" r:id="rId872" display="http://portal.genego.com/cgi/imagemap.cgi?id=3209" xr:uid="{A62F9FF9-109A-EC44-A663-3DB13CA42F75}"/>
    <hyperlink ref="B879" r:id="rId873" display="http://portal.genego.com/cgi/imagemap.cgi?id=3104" xr:uid="{AA2E27F1-F771-7143-978B-F74186F96344}"/>
    <hyperlink ref="B880" r:id="rId874" display="http://portal.genego.com/cgi/imagemap.cgi?id=659" xr:uid="{AD4EEF44-DC59-B94A-9E47-B9E264653BA8}"/>
    <hyperlink ref="B881" r:id="rId875" display="http://portal.genego.com/cgi/imagemap.cgi?id=819" xr:uid="{3AFFD08C-93E2-0641-82C0-CB0AEF84410B}"/>
    <hyperlink ref="B882" r:id="rId876" display="http://portal.genego.com/cgi/imagemap.cgi?id=4503" xr:uid="{312CE34F-EDC6-884C-82D5-3DBEF464A212}"/>
    <hyperlink ref="B883" r:id="rId877" display="http://portal.genego.com/cgi/imagemap.cgi?id=3163" xr:uid="{869AD1A6-E708-4E42-A155-8CFC1C203B61}"/>
    <hyperlink ref="B884" r:id="rId878" display="http://portal.genego.com/cgi/imagemap.cgi?id=2567" xr:uid="{894A4633-19AF-9E48-AB7F-1A2CB7E7177C}"/>
    <hyperlink ref="B885" r:id="rId879" display="http://portal.genego.com/cgi/imagemap.cgi?id=2798" xr:uid="{5B64B817-2902-E944-84A7-FB076BC50247}"/>
    <hyperlink ref="B886" r:id="rId880" display="http://portal.genego.com/cgi/imagemap.cgi?id=3087" xr:uid="{F68E6586-41EB-4A4F-8F8C-DAB82F92BB16}"/>
    <hyperlink ref="B887" r:id="rId881" display="http://portal.genego.com/cgi/imagemap.cgi?id=6322" xr:uid="{72C8CD2E-F399-6C4E-82F8-1B1753852147}"/>
    <hyperlink ref="B888" r:id="rId882" display="http://portal.genego.com/cgi/imagemap.cgi?id=2797" xr:uid="{D07E7A8E-194C-0941-8F22-9FF91037AEEF}"/>
    <hyperlink ref="B889" r:id="rId883" display="http://portal.genego.com/cgi/imagemap.cgi?id=4888" xr:uid="{E6E6B28B-DD01-274C-A3ED-5F04DAB262C7}"/>
    <hyperlink ref="B890" r:id="rId884" display="http://portal.genego.com/cgi/imagemap.cgi?id=3202" xr:uid="{C1981AED-F5BB-C14E-B72E-768F3200A316}"/>
    <hyperlink ref="B891" r:id="rId885" display="http://portal.genego.com/cgi/imagemap.cgi?id=930" xr:uid="{48158B03-C15F-2245-990A-A26023F410D1}"/>
    <hyperlink ref="B892" r:id="rId886" display="http://portal.genego.com/cgi/imagemap.cgi?id=6815" xr:uid="{C8B4B7FA-6F22-0B46-AAFA-E746AD3AD1BD}"/>
    <hyperlink ref="B893" r:id="rId887" display="http://portal.genego.com/cgi/imagemap.cgi?id=542" xr:uid="{4BBBCB46-D70C-A64F-A3B7-53579DD5F6C9}"/>
    <hyperlink ref="B894" r:id="rId888" display="http://portal.genego.com/cgi/imagemap.cgi?id=2209" xr:uid="{34C1CC86-7CB9-844E-897F-5BF828AC5519}"/>
    <hyperlink ref="B895" r:id="rId889" display="http://portal.genego.com/cgi/imagemap.cgi?id=5318" xr:uid="{F9364542-288B-9C45-B760-B99AF1AF218F}"/>
    <hyperlink ref="B896" r:id="rId890" display="http://portal.genego.com/cgi/imagemap.cgi?id=6348" xr:uid="{745F7FE6-7E61-804C-BB2E-7832ACEC4487}"/>
    <hyperlink ref="B897" r:id="rId891" display="http://portal.genego.com/cgi/imagemap.cgi?id=5067" xr:uid="{09C0789F-C9EF-3A4F-BD56-0579D04FBC05}"/>
    <hyperlink ref="B898" r:id="rId892" display="http://portal.genego.com/cgi/imagemap.cgi?id=520" xr:uid="{46858ED8-D4FE-4A4F-93A4-525C069E888A}"/>
    <hyperlink ref="B899" r:id="rId893" display="http://portal.genego.com/cgi/imagemap.cgi?id=636" xr:uid="{C86C3033-DED9-3A4F-84EC-3AE9CB258DFB}"/>
    <hyperlink ref="B900" r:id="rId894" display="http://portal.genego.com/cgi/imagemap.cgi?id=445" xr:uid="{045CA865-5AC9-DF4B-95C3-3D1949AC7A73}"/>
    <hyperlink ref="B901" r:id="rId895" display="http://portal.genego.com/cgi/imagemap.cgi?id=672" xr:uid="{57F72FC2-2629-514A-B902-F084E2D36967}"/>
    <hyperlink ref="B902" r:id="rId896" display="http://portal.genego.com/cgi/imagemap.cgi?id=6505" xr:uid="{2767DCDF-B64C-434D-B867-B56515C75723}"/>
    <hyperlink ref="B903" r:id="rId897" display="http://portal.genego.com/cgi/imagemap.cgi?id=728" xr:uid="{5DA525EC-4665-6843-A07F-B2D2DBEF98C4}"/>
    <hyperlink ref="B904" r:id="rId898" display="http://portal.genego.com/cgi/imagemap.cgi?id=702" xr:uid="{442CAC43-D513-EF45-AE81-AFC666E1DB90}"/>
    <hyperlink ref="B905" r:id="rId899" display="http://portal.genego.com/cgi/imagemap.cgi?id=4867" xr:uid="{875E6255-7F18-4B45-A9F1-BD13F37C1F76}"/>
    <hyperlink ref="B906" r:id="rId900" display="http://portal.genego.com/cgi/imagemap.cgi?id=7574" xr:uid="{72961F0A-5D13-0F4B-A281-B5B59BD322D4}"/>
    <hyperlink ref="B907" r:id="rId901" display="http://portal.genego.com/cgi/imagemap.cgi?id=6344" xr:uid="{CA40A2E2-0508-1A48-AC84-A09C42A366E5}"/>
    <hyperlink ref="B908" r:id="rId902" display="http://portal.genego.com/cgi/imagemap.cgi?id=5299" xr:uid="{2623D27F-3B64-F944-BC53-37EDF82ED96F}"/>
    <hyperlink ref="B909" r:id="rId903" display="http://portal.genego.com/cgi/imagemap.cgi?id=6703" xr:uid="{559C91A3-E28F-5F45-9FAE-A7C7122F3986}"/>
    <hyperlink ref="B910" r:id="rId904" display="http://portal.genego.com/cgi/imagemap.cgi?id=5922" xr:uid="{75F82585-7B9F-654C-9403-EEFC6BA9C501}"/>
    <hyperlink ref="B911" r:id="rId905" display="http://portal.genego.com/cgi/imagemap.cgi?id=2946" xr:uid="{B177DF1F-87A5-6749-90EE-1E122C81B0AA}"/>
    <hyperlink ref="B912" r:id="rId906" display="http://portal.genego.com/cgi/imagemap.cgi?id=3142" xr:uid="{6C146348-2AB9-FD4D-B6D3-533213DB09E2}"/>
    <hyperlink ref="B913" r:id="rId907" display="http://portal.genego.com/cgi/imagemap.cgi?id=6451" xr:uid="{FF5080E6-0A24-424C-86E3-3AF5A626021E}"/>
    <hyperlink ref="B914" r:id="rId908" display="http://portal.genego.com/cgi/imagemap.cgi?id=5228" xr:uid="{768D265D-CA1D-AA45-BD5A-AEFE48D7D164}"/>
    <hyperlink ref="B915" r:id="rId909" display="http://portal.genego.com/cgi/imagemap.cgi?id=2951" xr:uid="{859C44ED-752E-884C-A2A0-FF6885276C5D}"/>
    <hyperlink ref="B916" r:id="rId910" display="http://portal.genego.com/cgi/imagemap.cgi?id=2206" xr:uid="{C202D144-61AC-BF4D-9AA6-7A1F2BFE1571}"/>
    <hyperlink ref="B917" r:id="rId911" display="http://portal.genego.com/cgi/imagemap.cgi?id=7036" xr:uid="{26BA9014-87D9-5E41-B452-890A5336360E}"/>
    <hyperlink ref="B918" r:id="rId912" display="http://portal.genego.com/cgi/imagemap.cgi?id=2690" xr:uid="{4DCD643A-6821-B141-BB5E-A6CCC1EEDC14}"/>
    <hyperlink ref="B919" r:id="rId913" display="http://portal.genego.com/cgi/imagemap.cgi?id=5138" xr:uid="{72258FF2-32EA-3341-AFB9-FDFC6DC277FE}"/>
    <hyperlink ref="B920" r:id="rId914" display="http://portal.genego.com/cgi/imagemap.cgi?id=3194" xr:uid="{E701CAE8-F0C2-5E43-A2EA-1B8E6EF1B284}"/>
    <hyperlink ref="B921" r:id="rId915" display="http://portal.genego.com/cgi/imagemap.cgi?id=3219" xr:uid="{A30E0183-F2D6-B34B-98E7-7EC0A1510727}"/>
    <hyperlink ref="B922" r:id="rId916" display="http://portal.genego.com/cgi/imagemap.cgi?id=6042" xr:uid="{A341851D-C07B-5A4A-9BB6-DFDCE2F32AFB}"/>
    <hyperlink ref="B923" r:id="rId917" display="http://portal.genego.com/cgi/imagemap.cgi?id=6763" xr:uid="{50D9C6AD-8494-784B-8DDE-A8F4838DC298}"/>
    <hyperlink ref="B924" r:id="rId918" display="http://portal.genego.com/cgi/imagemap.cgi?id=6853" xr:uid="{96EB6E70-D6FA-F342-97E7-1E466D0563D6}"/>
    <hyperlink ref="B925" r:id="rId919" display="http://portal.genego.com/cgi/imagemap.cgi?id=4930" xr:uid="{2E1B99E4-DA05-CB41-A84E-3BA3197D6D4B}"/>
    <hyperlink ref="B926" r:id="rId920" display="http://portal.genego.com/cgi/imagemap.cgi?id=2670" xr:uid="{AC5314CC-1458-354D-B9B4-4B72870356E9}"/>
    <hyperlink ref="B927" r:id="rId921" display="http://portal.genego.com/cgi/imagemap.cgi?id=6312" xr:uid="{0A825D24-8274-754A-B585-9AED1236159C}"/>
    <hyperlink ref="B928" r:id="rId922" display="http://portal.genego.com/cgi/imagemap.cgi?id=5702" xr:uid="{26EC3209-1818-8044-AF9A-A344E8946815}"/>
    <hyperlink ref="B929" r:id="rId923" display="http://portal.genego.com/cgi/imagemap.cgi?id=394" xr:uid="{890D4CA5-E50C-1447-8927-FF1BC13592BD}"/>
    <hyperlink ref="B930" r:id="rId924" display="http://portal.genego.com/cgi/imagemap.cgi?id=5721" xr:uid="{9802576A-5FFF-0B45-9F2F-47EFD0F5F034}"/>
    <hyperlink ref="B931" r:id="rId925" display="http://portal.genego.com/cgi/imagemap.cgi?id=2669" xr:uid="{10BD5A84-F758-5E4B-85BB-B6B64E1E3522}"/>
    <hyperlink ref="B932" r:id="rId926" display="http://portal.genego.com/cgi/imagemap.cgi?id=2658" xr:uid="{7A64D738-00C2-7247-86B7-15B9CD154C2C}"/>
    <hyperlink ref="B933" r:id="rId927" display="http://portal.genego.com/cgi/imagemap.cgi?id=6768" xr:uid="{F152F9FB-28B4-E544-83F0-55FB1F4A86E5}"/>
    <hyperlink ref="B934" r:id="rId928" display="http://portal.genego.com/cgi/imagemap.cgi?id=2446" xr:uid="{73A1F8AA-E89A-614B-8EFB-6FB579A8138C}"/>
    <hyperlink ref="B935" r:id="rId929" display="http://portal.genego.com/cgi/imagemap.cgi?id=912" xr:uid="{764FDFCD-5D65-C94B-BBC2-CAC1549C244F}"/>
    <hyperlink ref="B936" r:id="rId930" display="http://portal.genego.com/cgi/imagemap.cgi?id=5911" xr:uid="{CD78EAD9-E743-004B-8349-AE6AACDD8F6E}"/>
    <hyperlink ref="B937" r:id="rId931" display="http://portal.genego.com/cgi/imagemap.cgi?id=6553" xr:uid="{5E457E75-642E-D54A-915D-B335FE3425D9}"/>
    <hyperlink ref="B938" r:id="rId932" display="http://portal.genego.com/cgi/imagemap.cgi?id=649" xr:uid="{9A57F046-C7BF-8F48-BA74-8C4A48D14523}"/>
    <hyperlink ref="B939" r:id="rId933" display="http://portal.genego.com/cgi/imagemap.cgi?id=5331" xr:uid="{721AE0C3-A235-4441-9520-A298C0E41416}"/>
    <hyperlink ref="B940" r:id="rId934" display="http://portal.genego.com/cgi/imagemap.cgi?id=2388" xr:uid="{B97E9BEB-9A42-F646-87A8-95C26DCEEFC7}"/>
    <hyperlink ref="B941" r:id="rId935" display="http://portal.genego.com/cgi/imagemap.cgi?id=6704" xr:uid="{E32E0F3C-6DE6-994A-A378-6169EF014257}"/>
    <hyperlink ref="B942" r:id="rId936" display="http://portal.genego.com/cgi/imagemap.cgi?id=2653" xr:uid="{47BC21C2-E632-1040-B482-EE2D0A8785B3}"/>
    <hyperlink ref="B943" r:id="rId937" display="http://portal.genego.com/cgi/imagemap.cgi?id=4633" xr:uid="{D4B51D4A-06B9-F44B-8E23-A97C07525D44}"/>
    <hyperlink ref="B944" r:id="rId938" display="http://portal.genego.com/cgi/imagemap.cgi?id=4910" xr:uid="{50EAC82F-CE70-4743-8609-AD93D8D030B4}"/>
    <hyperlink ref="B945" r:id="rId939" display="http://portal.genego.com/cgi/imagemap.cgi?id=874" xr:uid="{699B9050-2B4F-FD42-B410-F5B467A279FF}"/>
    <hyperlink ref="B946" r:id="rId940" display="http://portal.genego.com/cgi/imagemap.cgi?id=895" xr:uid="{DFBA10AC-94B5-FD45-B356-1E5C6A8DE9B1}"/>
    <hyperlink ref="B947" r:id="rId941" display="http://portal.genego.com/cgi/imagemap.cgi?id=884" xr:uid="{52BED0BD-640A-1A41-9E49-7C00F80675ED}"/>
    <hyperlink ref="B948" r:id="rId942" display="http://portal.genego.com/cgi/imagemap.cgi?id=6101" xr:uid="{52F95CDB-9608-6744-B54D-8C81FD330DA7}"/>
    <hyperlink ref="B949" r:id="rId943" display="http://portal.genego.com/cgi/imagemap.cgi?id=138" xr:uid="{AB918D1A-EA39-3542-BF0E-6FD2EB2609D1}"/>
    <hyperlink ref="B950" r:id="rId944" display="http://portal.genego.com/cgi/imagemap.cgi?id=673" xr:uid="{5C76FF49-C16B-1C40-9F04-F2AEEF6AE962}"/>
    <hyperlink ref="B951" r:id="rId945" display="http://portal.genego.com/cgi/imagemap.cgi?id=404" xr:uid="{9D7DCE8B-771D-5B42-A411-860071B8A196}"/>
    <hyperlink ref="B952" r:id="rId946" display="http://portal.genego.com/cgi/imagemap.cgi?id=2941" xr:uid="{49B6E7CB-3557-0A4D-8D64-DB9DAE60BB5B}"/>
    <hyperlink ref="B953" r:id="rId947" display="http://portal.genego.com/cgi/imagemap.cgi?id=6420" xr:uid="{52B26A5F-F03E-6944-8406-4149B095D2E0}"/>
    <hyperlink ref="B954" r:id="rId948" display="http://portal.genego.com/cgi/imagemap.cgi?id=4663" xr:uid="{CE292B88-D7BA-B242-A6D5-E03E6EDA795C}"/>
    <hyperlink ref="B955" r:id="rId949" display="http://portal.genego.com/cgi/imagemap.cgi?id=4782" xr:uid="{EA86A263-34A3-1047-A8FB-0261A3C8EA15}"/>
    <hyperlink ref="B956" r:id="rId950" display="http://portal.genego.com/cgi/imagemap.cgi?id=3116" xr:uid="{507CBC40-D623-044C-BD3E-0EA080C131B0}"/>
    <hyperlink ref="B957" r:id="rId951" display="http://portal.genego.com/cgi/imagemap.cgi?id=6445" xr:uid="{2410130C-EBAE-7349-9F5D-075EC40361D0}"/>
    <hyperlink ref="B958" r:id="rId952" display="http://portal.genego.com/cgi/imagemap.cgi?id=5168" xr:uid="{D30D68A5-EA4E-5046-BBA1-9210D89D6DC9}"/>
    <hyperlink ref="B959" r:id="rId953" display="http://portal.genego.com/cgi/imagemap.cgi?id=3280" xr:uid="{25C73483-2812-6E4D-AC16-95F889ADB56D}"/>
    <hyperlink ref="B960" r:id="rId954" display="http://portal.genego.com/cgi/imagemap.cgi?id=2250" xr:uid="{54CFB9AF-A0E7-DB4A-B87B-42163F69E416}"/>
    <hyperlink ref="B961" r:id="rId955" display="http://portal.genego.com/cgi/imagemap.cgi?id=2835" xr:uid="{C0E51C24-152B-DE4E-AA7C-143B507B2FD4}"/>
    <hyperlink ref="B962" r:id="rId956" display="http://portal.genego.com/cgi/imagemap.cgi?id=5087" xr:uid="{F7CEA9C5-72B3-E44F-906B-4E9B7FE87CD0}"/>
    <hyperlink ref="B963" r:id="rId957" display="http://portal.genego.com/cgi/imagemap.cgi?id=2394" xr:uid="{4C14F488-0D14-8C47-9967-52ACE1296216}"/>
    <hyperlink ref="B964" r:id="rId958" display="http://portal.genego.com/cgi/imagemap.cgi?id=6021" xr:uid="{30039901-95F7-354C-89F3-B57AEC556670}"/>
    <hyperlink ref="B965" r:id="rId959" display="http://portal.genego.com/cgi/imagemap.cgi?id=140" xr:uid="{84DEDD63-A78D-3040-8E41-63EA1E2137C6}"/>
    <hyperlink ref="B966" r:id="rId960" display="http://portal.genego.com/cgi/imagemap.cgi?id=3023" xr:uid="{6078CAB8-D420-7149-B207-01BA44B68C0C}"/>
    <hyperlink ref="B967" r:id="rId961" display="http://portal.genego.com/cgi/imagemap.cgi?id=457" xr:uid="{495805CB-9979-6943-9AC8-6A71A039BF71}"/>
    <hyperlink ref="B968" r:id="rId962" display="http://portal.genego.com/cgi/imagemap.cgi?id=3230" xr:uid="{4D76BECF-D7B7-E749-A7B5-DA1999E2978F}"/>
    <hyperlink ref="B969" r:id="rId963" display="http://portal.genego.com/cgi/imagemap.cgi?id=870" xr:uid="{9EAC9A08-54D4-0B49-969F-9DF298A33E5D}"/>
    <hyperlink ref="B970" r:id="rId964" display="http://portal.genego.com/cgi/imagemap.cgi?id=6332" xr:uid="{B5251EA8-DD56-E040-8908-1329550A78EF}"/>
    <hyperlink ref="B971" r:id="rId965" display="http://portal.genego.com/cgi/imagemap.cgi?id=6954" xr:uid="{51D32F4A-2A0F-AF47-9D0B-804D3E397D6F}"/>
    <hyperlink ref="B972" r:id="rId966" display="http://portal.genego.com/cgi/imagemap.cgi?id=5084" xr:uid="{93D40D9E-2F2A-D14F-B418-38A92F055F07}"/>
    <hyperlink ref="B973" r:id="rId967" display="http://portal.genego.com/cgi/imagemap.cgi?id=3200" xr:uid="{53BBFFD1-02C8-2C4C-93DA-C74454C37996}"/>
    <hyperlink ref="B974" r:id="rId968" display="http://portal.genego.com/cgi/imagemap.cgi?id=3160" xr:uid="{8349572A-FE7C-884F-AA71-2ADC237AFA92}"/>
    <hyperlink ref="B975" r:id="rId969" display="http://portal.genego.com/cgi/imagemap.cgi?id=3165" xr:uid="{8CA25A9B-490E-5B49-ADCB-002340668718}"/>
    <hyperlink ref="B976" r:id="rId970" display="http://portal.genego.com/cgi/imagemap.cgi?id=3284" xr:uid="{412060DE-F71C-E247-916D-0C0E02210ABE}"/>
    <hyperlink ref="B977" r:id="rId971" display="http://portal.genego.com/cgi/imagemap.cgi?id=5468" xr:uid="{6D3A2F60-B85E-3E4E-B31F-64A4B151939B}"/>
    <hyperlink ref="B978" r:id="rId972" display="http://portal.genego.com/cgi/imagemap.cgi?id=3298" xr:uid="{5B3F482E-5F82-C142-9AE1-2F1747FB159D}"/>
    <hyperlink ref="B979" r:id="rId973" display="http://portal.genego.com/cgi/imagemap.cgi?id=4703" xr:uid="{B231D0F4-A7F4-9245-8677-98D5D5E76DD4}"/>
    <hyperlink ref="B980" r:id="rId974" display="http://portal.genego.com/cgi/imagemap.cgi?id=664" xr:uid="{B8985ACD-3FE9-0A45-BBA5-2CB0D81F7082}"/>
    <hyperlink ref="B981" r:id="rId975" display="http://portal.genego.com/cgi/imagemap.cgi?id=7363" xr:uid="{2ED3209B-CC41-1549-ACC2-7CD75DEF1654}"/>
    <hyperlink ref="B982" r:id="rId976" display="http://portal.genego.com/cgi/imagemap.cgi?id=2205" xr:uid="{4457CF40-D6C6-C645-BB24-EF271ADC9556}"/>
    <hyperlink ref="B983" r:id="rId977" display="http://portal.genego.com/cgi/imagemap.cgi?id=7303" xr:uid="{A6B0CC07-6843-2C4F-97E2-0CC9AD578CFD}"/>
    <hyperlink ref="B984" r:id="rId978" display="http://portal.genego.com/cgi/imagemap.cgi?id=6011" xr:uid="{97CC2CE2-239A-2B4E-AA97-A722CE8CF880}"/>
    <hyperlink ref="B985" r:id="rId979" display="http://portal.genego.com/cgi/imagemap.cgi?id=2273" xr:uid="{0850258D-32DE-4142-93D8-C18BE20B2A43}"/>
    <hyperlink ref="B986" r:id="rId980" display="http://portal.genego.com/cgi/imagemap.cgi?id=7619" xr:uid="{7BF6696C-C13B-4548-8087-B86D64B9900F}"/>
    <hyperlink ref="B987" r:id="rId981" display="http://portal.genego.com/cgi/imagemap.cgi?id=613" xr:uid="{3A4EE984-14BD-4645-B454-C7680FDD4125}"/>
    <hyperlink ref="B988" r:id="rId982" display="http://portal.genego.com/cgi/imagemap.cgi?id=5085" xr:uid="{2D17CAD7-EE71-944D-BA34-C38F009A94B6}"/>
    <hyperlink ref="B989" r:id="rId983" display="http://portal.genego.com/cgi/imagemap.cgi?id=5082" xr:uid="{DFB4F44C-4151-D841-9141-B329459CC4C7}"/>
    <hyperlink ref="B990" r:id="rId984" display="http://portal.genego.com/cgi/imagemap.cgi?id=5238" xr:uid="{460B3E9F-9640-9448-A506-C921DF4A3339}"/>
    <hyperlink ref="B991" r:id="rId985" display="http://portal.genego.com/cgi/imagemap.cgi?id=6161" xr:uid="{E4FCB519-BBCA-AE43-BBD6-D397181BAC2D}"/>
    <hyperlink ref="B992" r:id="rId986" display="http://portal.genego.com/cgi/imagemap.cgi?id=645" xr:uid="{7A80D41F-D79A-A440-A86C-06907E30412D}"/>
    <hyperlink ref="B993" r:id="rId987" display="http://portal.genego.com/cgi/imagemap.cgi?id=3197" xr:uid="{84D75B26-6461-1A45-A8DE-F47E6BFE5417}"/>
    <hyperlink ref="B994" r:id="rId988" display="http://portal.genego.com/cgi/imagemap.cgi?id=3277" xr:uid="{B64F842C-06BB-8D41-BCE9-58AB2F91AF29}"/>
    <hyperlink ref="B995" r:id="rId989" display="http://portal.genego.com/cgi/imagemap.cgi?id=5308" xr:uid="{8A443CC3-8DA0-2E47-B19E-084B98A1591D}"/>
    <hyperlink ref="B996" r:id="rId990" display="http://portal.genego.com/cgi/imagemap.cgi?id=4857" xr:uid="{70992ACB-4D7D-8D46-91AC-AD301DAB8F61}"/>
    <hyperlink ref="B997" r:id="rId991" display="http://portal.genego.com/cgi/imagemap.cgi?id=820" xr:uid="{6E2BC5B9-687F-A44F-ACDD-94A4CF5A08BB}"/>
    <hyperlink ref="B998" r:id="rId992" display="http://portal.genego.com/cgi/imagemap.cgi?id=7074" xr:uid="{5808B4A2-E225-DF4D-9916-5F1A2D2AA1CD}"/>
    <hyperlink ref="B999" r:id="rId993" display="http://portal.genego.com/cgi/imagemap.cgi?id=5011" xr:uid="{0EEF9E72-F7EC-3E46-8BE9-523F3A9292F5}"/>
    <hyperlink ref="B1000" r:id="rId994" display="http://portal.genego.com/cgi/imagemap.cgi?id=1580" xr:uid="{97AD0DF0-90D7-3F4A-9A89-6E470F969487}"/>
    <hyperlink ref="B1001" r:id="rId995" display="http://portal.genego.com/cgi/imagemap.cgi?id=5701" xr:uid="{04FCCF07-C7B5-A649-8202-18C36417D80E}"/>
    <hyperlink ref="B1002" r:id="rId996" display="http://portal.genego.com/cgi/imagemap.cgi?id=708" xr:uid="{2854B7F4-AD3E-5F49-8CA7-9CF8A2459EA5}"/>
    <hyperlink ref="B1003" r:id="rId997" display="http://portal.genego.com/cgi/imagemap.cgi?id=5014" xr:uid="{8E37C9DA-D184-C34A-A741-2072991CACD9}"/>
    <hyperlink ref="B1004" r:id="rId998" display="http://portal.genego.com/cgi/imagemap.cgi?id=2673" xr:uid="{1924D7BC-02F2-E740-A62D-7E99537DADA1}"/>
    <hyperlink ref="B1005" r:id="rId999" display="http://portal.genego.com/cgi/imagemap.cgi?id=3253" xr:uid="{B0E6F314-4211-2E47-B6C6-3F0825A2FCCE}"/>
    <hyperlink ref="B1006" r:id="rId1000" display="http://portal.genego.com/cgi/imagemap.cgi?id=5258" xr:uid="{59670D91-EB3A-3045-8C1C-6B1B96520F1F}"/>
    <hyperlink ref="B1007" r:id="rId1001" display="http://portal.genego.com/cgi/imagemap.cgi?id=6354" xr:uid="{1367DF0F-6DF4-5641-B003-CA2E7DF6409C}"/>
    <hyperlink ref="B1008" r:id="rId1002" display="http://portal.genego.com/cgi/imagemap.cgi?id=5636" xr:uid="{1CEDA61A-37E3-DE47-A2F9-DB29CAF62FDD}"/>
    <hyperlink ref="B1009" r:id="rId1003" display="http://portal.genego.com/cgi/imagemap.cgi?id=6643" xr:uid="{AE67A89F-75EF-394B-A7EB-D9C3484EF4E9}"/>
    <hyperlink ref="B1010" r:id="rId1004" display="http://portal.genego.com/cgi/imagemap.cgi?id=5000" xr:uid="{9EBDF8C0-CE49-D24E-831F-3ECADCE5878B}"/>
    <hyperlink ref="B1011" r:id="rId1005" display="http://portal.genego.com/cgi/imagemap.cgi?id=2452" xr:uid="{73CE34D5-B64A-D74F-A5A2-589B60E5C34F}"/>
    <hyperlink ref="B1012" r:id="rId1006" display="http://portal.genego.com/cgi/imagemap.cgi?id=5118" xr:uid="{E354A4AE-98B1-1B42-B05E-084C078E49D9}"/>
    <hyperlink ref="B1013" r:id="rId1007" display="http://portal.genego.com/cgi/imagemap.cgi?id=6964" xr:uid="{7B87851F-A42F-B947-AFA6-2FE1E5FB84E3}"/>
    <hyperlink ref="B1014" r:id="rId1008" display="http://portal.genego.com/cgi/imagemap.cgi?id=476" xr:uid="{1E87F625-4963-074C-876A-2B9C45225D24}"/>
    <hyperlink ref="B1015" r:id="rId1009" display="http://portal.genego.com/cgi/imagemap.cgi?id=2225" xr:uid="{1B432DEA-1C67-2947-9992-79F5B550E824}"/>
    <hyperlink ref="B1016" r:id="rId1010" display="http://portal.genego.com/cgi/imagemap.cgi?id=6497" xr:uid="{C8DB16FA-E133-484F-B992-076D0C8F6664}"/>
    <hyperlink ref="B1017" r:id="rId1011" display="http://portal.genego.com/cgi/imagemap.cgi?id=3111" xr:uid="{7C6EF87F-F542-9F4B-8A3E-B50F41CF310E}"/>
    <hyperlink ref="B1018" r:id="rId1012" display="http://portal.genego.com/cgi/imagemap.cgi?id=2667" xr:uid="{DDF48E25-D328-7E49-9C21-DFA946137DEB}"/>
    <hyperlink ref="B1019" r:id="rId1013" display="http://portal.genego.com/cgi/imagemap.cgi?id=2738" xr:uid="{1D837B3F-70FB-FD4E-9220-C384D7A43922}"/>
    <hyperlink ref="B1020" r:id="rId1014" display="http://portal.genego.com/cgi/imagemap.cgi?id=3127" xr:uid="{0913153B-E316-6A4A-ABB3-F0282F415DFC}"/>
    <hyperlink ref="B1021" r:id="rId1015" display="http://portal.genego.com/cgi/imagemap.cgi?id=408" xr:uid="{07E856F3-B9CB-BC42-B872-5D338DE43BFD}"/>
    <hyperlink ref="B1022" r:id="rId1016" display="http://portal.genego.com/cgi/imagemap.cgi?id=876" xr:uid="{2043D10A-5CB9-EB4A-B36A-E0E36383A736}"/>
    <hyperlink ref="B1023" r:id="rId1017" display="http://portal.genego.com/cgi/imagemap.cgi?id=5218" xr:uid="{FC730EC4-EF4F-C94B-9BC4-896BA49B38C5}"/>
    <hyperlink ref="B1024" r:id="rId1018" display="http://portal.genego.com/cgi/imagemap.cgi?id=469" xr:uid="{2185F703-549F-8B42-B397-99AA832900E6}"/>
    <hyperlink ref="B1025" r:id="rId1019" display="http://portal.genego.com/cgi/imagemap.cgi?id=464" xr:uid="{79320FD4-21ED-CB42-9B45-C1D64E4F3C71}"/>
    <hyperlink ref="B1026" r:id="rId1020" display="http://portal.genego.com/cgi/imagemap.cgi?id=6573" xr:uid="{BFF7A60F-C94D-464D-9786-91BB371FB3A1}"/>
    <hyperlink ref="B1027" r:id="rId1021" display="http://portal.genego.com/cgi/imagemap.cgi?id=2449" xr:uid="{AD27ACF5-57DA-9445-B57E-36BF6FF162D3}"/>
    <hyperlink ref="B1028" r:id="rId1022" display="http://portal.genego.com/cgi/imagemap.cgi?id=4723" xr:uid="{1E51EA18-37EE-7E4B-9BA1-9913F7DB1FDF}"/>
    <hyperlink ref="B1029" r:id="rId1023" display="http://portal.genego.com/cgi/imagemap.cgi?id=6607" xr:uid="{A97F0807-4C3E-3E4D-B7BD-E928F0BF2AE6}"/>
    <hyperlink ref="B1030" r:id="rId1024" display="http://portal.genego.com/cgi/imagemap.cgi?id=713" xr:uid="{45827CA9-B65C-8E4D-85CF-F8EB6C7CC7D8}"/>
    <hyperlink ref="B1031" r:id="rId1025" display="http://portal.genego.com/cgi/imagemap.cgi?id=5012" xr:uid="{45643E30-F8E4-8C47-A2E4-8A9E377B4BC9}"/>
    <hyperlink ref="B1032" r:id="rId1026" display="http://portal.genego.com/cgi/imagemap.cgi?id=6467" xr:uid="{E85FCE11-65A7-1B4E-8458-826E7C7305BE}"/>
    <hyperlink ref="B1033" r:id="rId1027" display="http://portal.genego.com/cgi/imagemap.cgi?id=727" xr:uid="{9A3F4D50-457B-DE4A-896D-0EFDF327B48A}"/>
    <hyperlink ref="B1034" r:id="rId1028" display="http://portal.genego.com/cgi/imagemap.cgi?id=4794" xr:uid="{CE513568-596B-1C4D-94E4-5B06AD758EB5}"/>
    <hyperlink ref="B1035" r:id="rId1029" display="http://portal.genego.com/cgi/imagemap.cgi?id=693" xr:uid="{B65ADE95-17F9-7B4D-A0D7-7B8A6B2E6AC0}"/>
    <hyperlink ref="B1036" r:id="rId1030" display="http://portal.genego.com/cgi/imagemap.cgi?id=6409" xr:uid="{DAB9BE4E-5FFA-3D41-8A6E-94D43E7A8C38}"/>
    <hyperlink ref="B1037" r:id="rId1031" display="http://portal.genego.com/cgi/imagemap.cgi?id=3237" xr:uid="{B0F12611-501B-E347-9E9E-EA0123BE1FD0}"/>
    <hyperlink ref="B1038" r:id="rId1032" display="http://portal.genego.com/cgi/imagemap.cgi?id=3092" xr:uid="{53E74B50-6D5A-3B47-9161-E207257467A6}"/>
    <hyperlink ref="B1039" r:id="rId1033" display="http://portal.genego.com/cgi/imagemap.cgi?id=3081" xr:uid="{6210525E-9914-3947-AF76-4D1F3F53D24D}"/>
    <hyperlink ref="B1040" r:id="rId1034" display="http://portal.genego.com/cgi/imagemap.cgi?id=5060" xr:uid="{94BC7347-4201-4149-BA0C-A35A39B3D69D}"/>
    <hyperlink ref="B1041" r:id="rId1035" display="http://portal.genego.com/cgi/imagemap.cgi?id=3149" xr:uid="{836984B6-B346-8A47-8672-A8C1ECC617D5}"/>
    <hyperlink ref="B1042" r:id="rId1036" display="http://portal.genego.com/cgi/imagemap.cgi?id=2476" xr:uid="{FE89A9A9-FF3B-FF49-81E5-B2DF3E87673E}"/>
    <hyperlink ref="B1043" r:id="rId1037" display="http://portal.genego.com/cgi/imagemap.cgi?id=4786" xr:uid="{AEE2D947-9012-C942-96BA-34EBD954F509}"/>
    <hyperlink ref="B1044" r:id="rId1038" display="http://portal.genego.com/cgi/imagemap.cgi?id=6716" xr:uid="{94128CF0-A738-0244-A988-FAB47E72A492}"/>
    <hyperlink ref="B1045" r:id="rId1039" display="http://portal.genego.com/cgi/imagemap.cgi?id=6333" xr:uid="{AFA469B1-662B-4A4F-9439-417A8E656CA4}"/>
    <hyperlink ref="B1046" r:id="rId1040" display="http://portal.genego.com/cgi/imagemap.cgi?id=4793" xr:uid="{B591165B-F92E-6E4B-96AF-F98A99E609FB}"/>
    <hyperlink ref="B1047" r:id="rId1041" display="http://portal.genego.com/cgi/imagemap.cgi?id=399" xr:uid="{87EA89EE-5D68-8B42-9D00-36FC0CDD0915}"/>
    <hyperlink ref="B1048" r:id="rId1042" display="http://portal.genego.com/cgi/imagemap.cgi?id=6372" xr:uid="{029F31E8-F89D-2F48-BA6E-6124BD32A246}"/>
    <hyperlink ref="B1049" r:id="rId1043" display="http://portal.genego.com/cgi/imagemap.cgi?id=6946" xr:uid="{3221C7C3-08D6-5744-AC16-F65FD2A88A97}"/>
    <hyperlink ref="B1050" r:id="rId1044" display="http://portal.genego.com/cgi/imagemap.cgi?id=407" xr:uid="{99A144F9-5CA6-114D-B39C-185FEC9CA1D4}"/>
    <hyperlink ref="B1051" r:id="rId1045" display="http://portal.genego.com/cgi/imagemap.cgi?id=6252" xr:uid="{6F687D91-ABEC-DE4C-8E5C-DB33ACA926B3}"/>
    <hyperlink ref="B1052" r:id="rId1046" display="http://portal.genego.com/cgi/imagemap.cgi?id=3306" xr:uid="{5D67C98D-0908-1F42-BC1E-6AD257B67C54}"/>
    <hyperlink ref="B1053" r:id="rId1047" display="http://portal.genego.com/cgi/imagemap.cgi?id=3241" xr:uid="{B4020A43-BB77-594F-A2FB-8CDF6C971C16}"/>
    <hyperlink ref="B1054" r:id="rId1048" display="http://portal.genego.com/cgi/imagemap.cgi?id=6151" xr:uid="{ECB464B7-E7B9-ED46-83E3-A491DD06C3FF}"/>
    <hyperlink ref="B1055" r:id="rId1049" display="http://portal.genego.com/cgi/imagemap.cgi?id=3233" xr:uid="{F123AAC3-E104-474D-8080-802E723DC054}"/>
    <hyperlink ref="B1056" r:id="rId1050" display="http://portal.genego.com/cgi/imagemap.cgi?id=2663" xr:uid="{9CF169C5-6540-4E4E-92E8-218BAF015841}"/>
    <hyperlink ref="B1057" r:id="rId1051" display="http://portal.genego.com/cgi/imagemap.cgi?id=2799" xr:uid="{B50DF439-A1E7-CF49-8BF5-FC442324DAED}"/>
    <hyperlink ref="B1058" r:id="rId1052" display="http://portal.genego.com/cgi/imagemap.cgi?id=669" xr:uid="{E0689251-B335-FA45-9012-D1A3ACC39881}"/>
    <hyperlink ref="B1059" r:id="rId1053" display="http://portal.genego.com/cgi/imagemap.cgi?id=7514" xr:uid="{25A71D1E-1CA7-D94E-9321-AECEB93181D7}"/>
    <hyperlink ref="B1060" r:id="rId1054" display="http://portal.genego.com/cgi/imagemap.cgi?id=3299" xr:uid="{E0C942BA-BFAA-2043-A047-F69E7F601DB6}"/>
    <hyperlink ref="B1061" r:id="rId1055" display="http://portal.genego.com/cgi/imagemap.cgi?id=4423" xr:uid="{83B531F8-E957-0A45-B6C3-28229F0226E9}"/>
    <hyperlink ref="B1062" r:id="rId1056" display="http://portal.genego.com/cgi/imagemap.cgi?id=6352" xr:uid="{A2AA895B-E472-FB45-9B62-14F104B0E927}"/>
    <hyperlink ref="B1063" r:id="rId1057" display="http://portal.genego.com/cgi/imagemap.cgi?id=6754" xr:uid="{05E49AA3-7F96-BC40-B5D5-D32DAD70108D}"/>
    <hyperlink ref="B1064" r:id="rId1058" display="http://portal.genego.com/cgi/imagemap.cgi?id=2800" xr:uid="{6A87EF58-2FD8-5F4C-9C4E-8E85E0BE92E7}"/>
    <hyperlink ref="B1065" r:id="rId1059" display="http://portal.genego.com/cgi/imagemap.cgi?id=3148" xr:uid="{009EDCD7-ADE4-9449-BBC5-24DB56A116DF}"/>
    <hyperlink ref="B1066" r:id="rId1060" display="http://portal.genego.com/cgi/imagemap.cgi?id=3075" xr:uid="{B5F6793C-A496-904D-B832-682D50245AA4}"/>
    <hyperlink ref="B1067" r:id="rId1061" display="http://portal.genego.com/cgi/imagemap.cgi?id=5691" xr:uid="{AA4E00BA-3384-1441-8F4B-42512C0B2364}"/>
    <hyperlink ref="B1068" r:id="rId1062" display="http://portal.genego.com/cgi/imagemap.cgi?id=6690" xr:uid="{25D09A7C-4316-004C-B872-8F1867CA39C2}"/>
    <hyperlink ref="B1069" r:id="rId1063" display="http://portal.genego.com/cgi/imagemap.cgi?id=838" xr:uid="{2C8748E9-2228-E54F-BCC9-812EA9AFE881}"/>
    <hyperlink ref="B1070" r:id="rId1064" display="http://portal.genego.com/cgi/imagemap.cgi?id=3121" xr:uid="{23E860D0-5B6F-E041-BBDF-833CB961CB38}"/>
    <hyperlink ref="B1071" r:id="rId1065" display="http://portal.genego.com/cgi/imagemap.cgi?id=899" xr:uid="{F8CFB4C8-D7E4-7040-B4BC-E18CE607E606}"/>
    <hyperlink ref="B1072" r:id="rId1066" display="http://portal.genego.com/cgi/imagemap.cgi?id=814" xr:uid="{B85F403A-AAF5-B143-B9C9-D32144D579B0}"/>
    <hyperlink ref="B1073" r:id="rId1067" display="http://portal.genego.com/cgi/imagemap.cgi?id=3025" xr:uid="{7353ED98-957B-D24C-B105-F8E00C3C1E2B}"/>
    <hyperlink ref="B1074" r:id="rId1068" display="http://portal.genego.com/cgi/imagemap.cgi?id=6452" xr:uid="{AF332EE4-B55C-2D49-8CD6-448A6A7118C2}"/>
    <hyperlink ref="B1075" r:id="rId1069" display="http://portal.genego.com/cgi/imagemap.cgi?id=6793" xr:uid="{2C665C48-55ED-5042-9CE8-1752C3C6CD27}"/>
    <hyperlink ref="B1076" r:id="rId1070" display="http://portal.genego.com/cgi/imagemap.cgi?id=7504" xr:uid="{A3524270-6CC6-A54F-AF83-F55CE8FDD0D7}"/>
    <hyperlink ref="B1077" r:id="rId1071" display="http://portal.genego.com/cgi/imagemap.cgi?id=3238" xr:uid="{AAA76ECC-3068-CC4E-94E6-2D62BEF11053}"/>
    <hyperlink ref="B1078" r:id="rId1072" display="http://portal.genego.com/cgi/imagemap.cgi?id=5519" xr:uid="{78178FA2-6833-8F41-BB4E-B7C2342585C2}"/>
    <hyperlink ref="B1079" r:id="rId1073" display="http://portal.genego.com/cgi/imagemap.cgi?id=2665" xr:uid="{A6CCBD12-0870-4641-B4A9-FE0AF020A0A5}"/>
    <hyperlink ref="B1080" r:id="rId1074" display="http://portal.genego.com/cgi/imagemap.cgi?id=2936" xr:uid="{CB133DC2-E91A-B149-ABFE-1FC5CEA75278}"/>
    <hyperlink ref="B1081" r:id="rId1075" display="http://portal.genego.com/cgi/imagemap.cgi?id=3132" xr:uid="{5A6E0C2F-A386-E14E-BEA9-ADE684298781}"/>
    <hyperlink ref="B1082" r:id="rId1076" display="http://portal.genego.com/cgi/imagemap.cgi?id=5551" xr:uid="{2B2F59FC-0CE0-634B-BE9D-1B991E024616}"/>
    <hyperlink ref="B1083" r:id="rId1077" display="http://portal.genego.com/cgi/imagemap.cgi?id=6706" xr:uid="{D39B8FB3-3AB4-2E45-B51D-0A6BDFC99115}"/>
    <hyperlink ref="B1084" r:id="rId1078" display="http://portal.genego.com/cgi/imagemap.cgi?id=3098" xr:uid="{43D9E3CA-11B1-EF42-A702-CEBA4ACB7905}"/>
    <hyperlink ref="B1085" r:id="rId1079" display="http://portal.genego.com/cgi/imagemap.cgi?id=428" xr:uid="{3AEA1E89-E669-064A-8D2F-F8B2DD46E2EE}"/>
    <hyperlink ref="B1086" r:id="rId1080" display="http://portal.genego.com/cgi/imagemap.cgi?id=2278" xr:uid="{B978B382-6D60-E146-86C7-A375643A3C70}"/>
    <hyperlink ref="B1087" r:id="rId1081" display="http://portal.genego.com/cgi/imagemap.cgi?id=5398" xr:uid="{BA31CCA2-8696-5A4B-99C3-E052DEDDD568}"/>
    <hyperlink ref="B1088" r:id="rId1082" display="http://portal.genego.com/cgi/imagemap.cgi?id=3150" xr:uid="{E12D7AE8-F196-D04D-9041-B93E7EBB3248}"/>
    <hyperlink ref="B1089" r:id="rId1083" display="http://portal.genego.com/cgi/imagemap.cgi?id=3129" xr:uid="{B2F7D436-D953-8643-92CE-AB0DBA1D7CBF}"/>
    <hyperlink ref="B1090" r:id="rId1084" display="http://portal.genego.com/cgi/imagemap.cgi?id=821" xr:uid="{5FCF2EA1-F27A-AC4F-949B-EAE03172656C}"/>
    <hyperlink ref="B1091" r:id="rId1085" display="http://portal.genego.com/cgi/imagemap.cgi?id=914" xr:uid="{CCF30A6A-0EEB-C84A-B225-1A6FFB155FF6}"/>
    <hyperlink ref="B1092" r:id="rId1086" display="http://portal.genego.com/cgi/imagemap.cgi?id=900" xr:uid="{6C305C11-670D-5441-AAA3-BE09A0EDB287}"/>
    <hyperlink ref="B1093" r:id="rId1087" display="http://portal.genego.com/cgi/imagemap.cgi?id=6628" xr:uid="{433EB2BB-5773-3E4B-A9CA-7FEA5FBEC9DE}"/>
    <hyperlink ref="B1094" r:id="rId1088" display="http://portal.genego.com/cgi/imagemap.cgi?id=6891" xr:uid="{CCD57DA6-ECF9-6F4A-A769-9C4214FBA9A3}"/>
    <hyperlink ref="B1095" r:id="rId1089" display="http://portal.genego.com/cgi/imagemap.cgi?id=429" xr:uid="{D2FC156D-577B-E84B-A26F-91B36706F0A0}"/>
    <hyperlink ref="B1096" r:id="rId1090" display="http://portal.genego.com/cgi/imagemap.cgi?id=863" xr:uid="{8A0A5308-77F6-FA40-AE30-54253C0F6F14}"/>
    <hyperlink ref="B1097" r:id="rId1091" display="http://portal.genego.com/cgi/imagemap.cgi?id=634" xr:uid="{6180551C-0CA0-004F-AD69-2857C980AEB1}"/>
    <hyperlink ref="B1098" r:id="rId1092" display="http://portal.genego.com/cgi/imagemap.cgi?id=3013" xr:uid="{85FB65F9-10D3-0C4B-872D-247E82A52B9B}"/>
    <hyperlink ref="B1099" r:id="rId1093" display="http://portal.genego.com/cgi/imagemap.cgi?id=2817" xr:uid="{E67CEEE2-2B09-394B-BA21-3C6D26D3A091}"/>
    <hyperlink ref="B1100" r:id="rId1094" display="http://portal.genego.com/cgi/imagemap.cgi?id=5538" xr:uid="{352BF6D1-6CBF-6B4C-BFB8-7FEAEF47044A}"/>
    <hyperlink ref="B1101" r:id="rId1095" display="http://portal.genego.com/cgi/imagemap.cgi?id=6319" xr:uid="{0218E5E0-91D3-3D48-8929-EFC7C5468864}"/>
    <hyperlink ref="B1102" r:id="rId1096" display="http://portal.genego.com/cgi/imagemap.cgi?id=6367" xr:uid="{472178DA-B4B2-CE4D-9192-F6C99AF44F9C}"/>
    <hyperlink ref="B1103" r:id="rId1097" display="http://portal.genego.com/cgi/imagemap.cgi?id=2450" xr:uid="{0D62EA0A-A5C9-334E-BD82-7BB305928C28}"/>
    <hyperlink ref="B1104" r:id="rId1098" display="http://portal.genego.com/cgi/imagemap.cgi?id=6689" xr:uid="{8936EC1A-3598-5941-B045-E62731F24920}"/>
    <hyperlink ref="B1105" r:id="rId1099" display="http://portal.genego.com/cgi/imagemap.cgi?id=4543" xr:uid="{531F1F72-BA3C-684E-A6AE-C44EA0441CF7}"/>
    <hyperlink ref="B1106" r:id="rId1100" display="http://portal.genego.com/cgi/imagemap.cgi?id=6368" xr:uid="{14FBB80D-711C-394C-85B2-7DBFA6A6DE90}"/>
    <hyperlink ref="B1107" r:id="rId1101" display="http://portal.genego.com/cgi/imagemap.cgi?id=2551" xr:uid="{A9E219B9-21E8-E045-8BC0-0E833AD2D2EA}"/>
    <hyperlink ref="B1108" r:id="rId1102" display="http://portal.genego.com/cgi/imagemap.cgi?id=6770" xr:uid="{72E6BCCF-B42C-8D4C-A96B-707D7B0B85CB}"/>
    <hyperlink ref="B1109" r:id="rId1103" display="http://portal.genego.com/cgi/imagemap.cgi?id=2360" xr:uid="{328AB370-9257-064F-BEF1-A2527DC42B22}"/>
    <hyperlink ref="B1110" r:id="rId1104" display="http://portal.genego.com/cgi/imagemap.cgi?id=6816" xr:uid="{99C7747A-14F7-F346-9E6B-83F37FF1335F}"/>
    <hyperlink ref="B1111" r:id="rId1105" display="http://portal.genego.com/cgi/imagemap.cgi?id=5128" xr:uid="{7EE1FB44-D948-E04C-AD8C-04374500EE32}"/>
    <hyperlink ref="B1112" r:id="rId1106" display="http://portal.genego.com/cgi/imagemap.cgi?id=5550" xr:uid="{7162F2EB-DF8E-9D41-8D96-43573C750C2A}"/>
    <hyperlink ref="B1113" r:id="rId1107" display="http://portal.genego.com/cgi/imagemap.cgi?id=7234" xr:uid="{287D27AB-D343-E140-9BD9-CB247387E3B4}"/>
    <hyperlink ref="B1114" r:id="rId1108" display="http://portal.genego.com/cgi/imagemap.cgi?id=2456" xr:uid="{5D80A2CC-B406-3B48-9ECD-F3B6ABB459F9}"/>
    <hyperlink ref="B1115" r:id="rId1109" display="http://portal.genego.com/cgi/imagemap.cgi?id=5030" xr:uid="{D29790BD-182C-A349-B40A-6B0F2F9C33A8}"/>
    <hyperlink ref="B1116" r:id="rId1110" display="http://portal.genego.com/cgi/imagemap.cgi?id=5349" xr:uid="{36E65B58-842F-F54F-8EA8-C713E8819814}"/>
    <hyperlink ref="B1117" r:id="rId1111" display="http://portal.genego.com/cgi/imagemap.cgi?id=1545" xr:uid="{0021A8BD-BFDC-0C49-A181-0A5E8E87B5E0}"/>
    <hyperlink ref="B1118" r:id="rId1112" display="http://portal.genego.com/cgi/imagemap.cgi?id=6211" xr:uid="{DACD05D9-2E8C-4341-83F5-E3196FAE6474}"/>
    <hyperlink ref="B1119" r:id="rId1113" display="http://portal.genego.com/cgi/imagemap.cgi?id=6566" xr:uid="{CA95B41F-E6BB-DB49-AE54-B1586C438014}"/>
    <hyperlink ref="B1120" r:id="rId1114" display="http://portal.genego.com/cgi/imagemap.cgi?id=4911" xr:uid="{7733E0D6-A826-A048-A9F3-6B5F8623D87D}"/>
    <hyperlink ref="B1121" r:id="rId1115" display="http://portal.genego.com/cgi/imagemap.cgi?id=2659" xr:uid="{50466114-9311-1C4F-94B3-49F8062CF61F}"/>
    <hyperlink ref="B1122" r:id="rId1116" display="http://portal.genego.com/cgi/imagemap.cgi?id=5498" xr:uid="{09DA8BE8-12E6-8A45-99C6-58DA99D52EB6}"/>
    <hyperlink ref="B1123" r:id="rId1117" display="http://portal.genego.com/cgi/imagemap.cgi?id=5139" xr:uid="{38B32BA9-872F-4A4C-A876-23BE2C7E1AA5}"/>
    <hyperlink ref="B1124" r:id="rId1118" display="http://portal.genego.com/cgi/imagemap.cgi?id=705" xr:uid="{A60D986F-501C-874F-8764-C1FE47718040}"/>
    <hyperlink ref="B1125" r:id="rId1119" display="http://portal.genego.com/cgi/imagemap.cgi?id=829" xr:uid="{919F4FBE-7CE0-5145-B301-0DD15262D2C8}"/>
    <hyperlink ref="B1126" r:id="rId1120" display="http://portal.genego.com/cgi/imagemap.cgi?id=872" xr:uid="{6A042FB6-3604-7345-AEF2-83EC59302CC4}"/>
    <hyperlink ref="B1127" r:id="rId1121" display="http://portal.genego.com/cgi/imagemap.cgi?id=7589" xr:uid="{AC482F34-6091-2442-BC6B-603E8F629233}"/>
    <hyperlink ref="B1128" r:id="rId1122" display="http://portal.genego.com/cgi/imagemap.cgi?id=389" xr:uid="{9639F58C-88EF-1C4C-BFCD-23AB4DFA1157}"/>
    <hyperlink ref="B1129" r:id="rId1123" display="http://portal.genego.com/cgi/imagemap.cgi?id=400" xr:uid="{EE67FE78-32A7-0A4D-BBCF-68257E23CF5B}"/>
    <hyperlink ref="B1130" r:id="rId1124" display="http://portal.genego.com/cgi/imagemap.cgi?id=3205" xr:uid="{04903AF9-5FB1-4146-A2BE-A1F6161D9703}"/>
    <hyperlink ref="B1131" r:id="rId1125" display="http://portal.genego.com/cgi/imagemap.cgi?id=6281" xr:uid="{A6FEF9E8-CE24-2E4D-B2C9-FE7EBB92AFD7}"/>
    <hyperlink ref="B1132" r:id="rId1126" display="http://portal.genego.com/cgi/imagemap.cgi?id=3206" xr:uid="{D9A6EFBA-A126-7043-BDEE-E8DEF7F0C403}"/>
    <hyperlink ref="B1133" r:id="rId1127" display="http://portal.genego.com/cgi/imagemap.cgi?id=3261" xr:uid="{4679803C-7B59-0F4D-B06A-9B89C18783B2}"/>
    <hyperlink ref="B1134" r:id="rId1128" display="http://portal.genego.com/cgi/imagemap.cgi?id=3152" xr:uid="{B216EDC2-2DBA-A248-8BEA-718DA512E0F7}"/>
    <hyperlink ref="B1135" r:id="rId1129" display="http://portal.genego.com/cgi/imagemap.cgi?id=5982" xr:uid="{EBFAAD8D-6FEA-394A-826D-BE6CD43FCA26}"/>
    <hyperlink ref="B1136" r:id="rId1130" display="http://portal.genego.com/cgi/imagemap.cgi?id=4788" xr:uid="{EA9413FD-5EB4-E84B-AC81-9E0EF24BAE77}"/>
    <hyperlink ref="B1137" r:id="rId1131" display="http://portal.genego.com/cgi/imagemap.cgi?id=2808" xr:uid="{976222B5-5AE9-384B-83BE-5B951463E177}"/>
    <hyperlink ref="B1138" r:id="rId1132" display="http://portal.genego.com/cgi/imagemap.cgi?id=6644" xr:uid="{27B7693B-4527-2A40-818D-9E7D9D18E3A5}"/>
    <hyperlink ref="B1139" r:id="rId1133" display="http://portal.genego.com/cgi/imagemap.cgi?id=6803" xr:uid="{B52A35C3-D86A-7F41-82B5-FEEE3E78FCB3}"/>
    <hyperlink ref="B1140" r:id="rId1134" display="http://portal.genego.com/cgi/imagemap.cgi?id=2251" xr:uid="{F5549991-0B60-4248-AF6E-28BACACE8119}"/>
    <hyperlink ref="B1141" r:id="rId1135" display="http://portal.genego.com/cgi/imagemap.cgi?id=5368" xr:uid="{7F5C4FE1-0EB8-244E-BD9D-B12805EA148D}"/>
    <hyperlink ref="B1142" r:id="rId1136" display="http://portal.genego.com/cgi/imagemap.cgi?id=4900" xr:uid="{3845C646-DB49-CB4D-89FC-0161E001D81D}"/>
    <hyperlink ref="B1143" r:id="rId1137" display="http://portal.genego.com/cgi/imagemap.cgi?id=2231" xr:uid="{F6C781B4-152E-654A-912C-DB11FC33EAA0}"/>
    <hyperlink ref="B1144" r:id="rId1138" display="http://portal.genego.com/cgi/imagemap.cgi?id=4494" xr:uid="{192667E3-7017-F940-B5D2-0E220CA11899}"/>
    <hyperlink ref="B1145" r:id="rId1139" display="http://portal.genego.com/cgi/imagemap.cgi?id=2385" xr:uid="{0F5D2B68-67BC-B249-BD9A-F378684997EC}"/>
    <hyperlink ref="B1146" r:id="rId1140" display="http://portal.genego.com/cgi/imagemap.cgi?id=5148" xr:uid="{F6C1D32D-863E-2444-868A-9DFF0840EE65}"/>
    <hyperlink ref="B1147" r:id="rId1141" display="http://portal.genego.com/cgi/imagemap.cgi?id=2814" xr:uid="{2CDDCEAD-1B5E-AC43-A7A3-570AD6B4F8ED}"/>
    <hyperlink ref="B1148" r:id="rId1142" display="http://portal.genego.com/cgi/imagemap.cgi?id=6488" xr:uid="{64E8F648-116A-5548-AB16-40D574D07600}"/>
    <hyperlink ref="B1149" r:id="rId1143" display="http://portal.genego.com/cgi/imagemap.cgi?id=3155" xr:uid="{CD5254CC-2F22-124F-991C-B15215AC0F52}"/>
    <hyperlink ref="B1150" r:id="rId1144" display="http://portal.genego.com/cgi/imagemap.cgi?id=4783" xr:uid="{DF46A8B9-BC2C-1347-9CB7-03330100E968}"/>
    <hyperlink ref="B1151" r:id="rId1145" display="http://portal.genego.com/cgi/imagemap.cgi?id=6774" xr:uid="{456D5AD8-BC12-104D-87B6-4336E6998FEE}"/>
    <hyperlink ref="B1152" r:id="rId1146" display="http://portal.genego.com/cgi/imagemap.cgi?id=5458" xr:uid="{C5525A3A-1A32-BC49-81E4-DA02FE09AA45}"/>
    <hyperlink ref="B1153" r:id="rId1147" display="http://portal.genego.com/cgi/imagemap.cgi?id=6807" xr:uid="{5ADFD1D9-6CA3-F147-9818-62C31957676D}"/>
    <hyperlink ref="B1154" r:id="rId1148" display="http://portal.genego.com/cgi/imagemap.cgi?id=5641" xr:uid="{9CA12069-8573-0248-B84D-D02D08853327}"/>
    <hyperlink ref="B1155" r:id="rId1149" display="http://portal.genego.com/cgi/imagemap.cgi?id=827" xr:uid="{49EE4889-AB0C-154B-8261-DEABB986F0FF}"/>
    <hyperlink ref="B1156" r:id="rId1150" display="http://portal.genego.com/cgi/imagemap.cgi?id=2620" xr:uid="{675890E0-1926-1B4E-8267-0BF182D91743}"/>
    <hyperlink ref="B1157" r:id="rId1151" display="http://portal.genego.com/cgi/imagemap.cgi?id=3304" xr:uid="{B5CC75FF-CF21-E34E-9880-A4EBFF0D9F7D}"/>
    <hyperlink ref="B1158" r:id="rId1152" display="http://portal.genego.com/cgi/imagemap.cgi?id=528" xr:uid="{042820A7-16C3-3548-99B7-AA24EBD8FD89}"/>
    <hyperlink ref="B1159" r:id="rId1153" display="http://portal.genego.com/cgi/imagemap.cgi?id=841" xr:uid="{3DE32A68-EBBD-9543-8A32-E3C725BBD05E}"/>
    <hyperlink ref="B1160" r:id="rId1154" display="http://portal.genego.com/cgi/imagemap.cgi?id=5571" xr:uid="{87DA82C7-624D-6C41-8F6E-3214391CF79A}"/>
    <hyperlink ref="B1161" r:id="rId1155" display="http://portal.genego.com/cgi/imagemap.cgi?id=387" xr:uid="{0FC04FAC-C26C-3A42-93FF-09735C94295C}"/>
    <hyperlink ref="B1162" r:id="rId1156" display="http://portal.genego.com/cgi/imagemap.cgi?id=5064" xr:uid="{39894D73-27FD-B948-8356-A6D7D759747E}"/>
    <hyperlink ref="B1163" r:id="rId1157" display="http://portal.genego.com/cgi/imagemap.cgi?id=5083" xr:uid="{D9C2B916-C262-5947-AA38-0402989F51AB}"/>
    <hyperlink ref="B1164" r:id="rId1158" display="http://portal.genego.com/cgi/imagemap.cgi?id=640" xr:uid="{1CCF588C-648D-EA4B-89C0-415EBA1B2B18}"/>
    <hyperlink ref="B1165" r:id="rId1159" display="http://portal.genego.com/cgi/imagemap.cgi?id=430" xr:uid="{6BF128BA-68A2-7146-A9C3-FB390186DB30}"/>
    <hyperlink ref="B1166" r:id="rId1160" display="http://portal.genego.com/cgi/imagemap.cgi?id=831" xr:uid="{DD2A0A5A-2D6D-4A46-A066-15D0A7079B98}"/>
    <hyperlink ref="B1167" r:id="rId1161" display="http://portal.genego.com/cgi/imagemap.cgi?id=4643" xr:uid="{6398FAFB-FDAF-1442-AE3A-9FE1837E0DCE}"/>
    <hyperlink ref="B1168" r:id="rId1162" display="http://portal.genego.com/cgi/imagemap.cgi?id=3173" xr:uid="{E7235AC8-B1CD-FA49-BE23-B118361334EA}"/>
    <hyperlink ref="B1169" r:id="rId1163" display="http://portal.genego.com/cgi/imagemap.cgi?id=2666" xr:uid="{B5FB9117-D2D2-0747-92D0-685448EE9DA9}"/>
    <hyperlink ref="B1170" r:id="rId1164" display="http://portal.genego.com/cgi/imagemap.cgi?id=2737" xr:uid="{B7E86AB9-DAE0-854C-9E5B-3A8C6C7DA19E}"/>
    <hyperlink ref="B1171" r:id="rId1165" display="http://portal.genego.com/cgi/imagemap.cgi?id=398" xr:uid="{20BFB2BF-B4BF-404C-9B3D-C9BB54156ED0}"/>
    <hyperlink ref="B1172" r:id="rId1166" display="http://portal.genego.com/cgi/imagemap.cgi?id=6685" xr:uid="{DB1D0AE3-F949-AF4A-AFA3-110288818B15}"/>
    <hyperlink ref="B1173" r:id="rId1167" display="http://portal.genego.com/cgi/imagemap.cgi?id=3207" xr:uid="{8F81E68D-5559-684B-82E3-3AD7DF1CB20B}"/>
    <hyperlink ref="B1174" r:id="rId1168" display="http://portal.genego.com/cgi/imagemap.cgi?id=2453" xr:uid="{56DF87C0-1B4C-1A40-AEE1-871C674F8EFB}"/>
    <hyperlink ref="B1175" r:id="rId1169" display="http://portal.genego.com/cgi/imagemap.cgi?id=5488" xr:uid="{8B97A4C9-E084-3940-8407-A376FC3738DB}"/>
    <hyperlink ref="B1176" r:id="rId1170" display="http://portal.genego.com/cgi/imagemap.cgi?id=845" xr:uid="{8DD7CA52-F267-6548-8F0C-AF5C9F96E100}"/>
    <hyperlink ref="B1177" r:id="rId1171" display="http://portal.genego.com/cgi/imagemap.cgi?id=6495" xr:uid="{E383B9A5-294D-004B-B8DD-CB830134BBC1}"/>
    <hyperlink ref="B1178" r:id="rId1172" display="http://portal.genego.com/cgi/imagemap.cgi?id=6418" xr:uid="{5C1868E5-1FE8-2C42-9C6E-26BB02A295D9}"/>
    <hyperlink ref="B1179" r:id="rId1173" display="http://portal.genego.com/cgi/imagemap.cgi?id=4523" xr:uid="{50547712-FC95-4F41-A74C-AC7C8FBB4DF2}"/>
    <hyperlink ref="B1180" r:id="rId1174" display="http://portal.genego.com/cgi/imagemap.cgi?id=7133" xr:uid="{A7B20D41-A411-F649-A4EB-4AA60808AFAD}"/>
    <hyperlink ref="B1181" r:id="rId1175" display="http://portal.genego.com/cgi/imagemap.cgi?id=6419" xr:uid="{7E3ED3EE-5FBC-8947-9C68-62E2E92F7D3D}"/>
    <hyperlink ref="B1182" r:id="rId1176" display="http://portal.genego.com/cgi/imagemap.cgi?id=3234" xr:uid="{4DB118AC-CB3C-214C-A1CE-E9FF68280FD4}"/>
    <hyperlink ref="B1183" r:id="rId1177" display="http://portal.genego.com/cgi/imagemap.cgi?id=828" xr:uid="{16C2A075-81AC-3F4D-A845-8ECB40DD6064}"/>
    <hyperlink ref="B1184" r:id="rId1178" display="http://portal.genego.com/cgi/imagemap.cgi?id=412" xr:uid="{637D5D76-8A6B-D14E-A0C5-2BFD45FAB4B3}"/>
    <hyperlink ref="B1185" r:id="rId1179" display="http://portal.genego.com/cgi/imagemap.cgi?id=2397" xr:uid="{F344CEB6-706C-2A43-9FCA-E0E4120EB94B}"/>
    <hyperlink ref="B1186" r:id="rId1180" display="http://portal.genego.com/cgi/imagemap.cgi?id=677" xr:uid="{044C2A26-B72C-0348-9296-6C51AD372B4F}"/>
    <hyperlink ref="B1187" r:id="rId1181" display="http://portal.genego.com/cgi/imagemap.cgi?id=869" xr:uid="{C87E838F-835A-924C-ABA7-6F5D9CE114D2}"/>
    <hyperlink ref="B1188" r:id="rId1182" display="http://portal.genego.com/cgi/imagemap.cgi?id=5881" xr:uid="{8C1427E8-66F3-0341-9DCD-670B72B46C27}"/>
    <hyperlink ref="B1189" r:id="rId1183" display="http://portal.genego.com/cgi/imagemap.cgi?id=2372" xr:uid="{0DD4F52E-F771-9140-A80D-1B6DE5F2E3EB}"/>
    <hyperlink ref="B1190" r:id="rId1184" display="http://portal.genego.com/cgi/imagemap.cgi?id=3072" xr:uid="{24B0D5D3-C359-754C-831D-10C50900B995}"/>
    <hyperlink ref="B1191" r:id="rId1185" display="http://portal.genego.com/cgi/imagemap.cgi?id=392" xr:uid="{62899B1D-752E-D648-938D-AEDE87DA5612}"/>
    <hyperlink ref="B1192" r:id="rId1186" display="http://portal.genego.com/cgi/imagemap.cgi?id=4363" xr:uid="{261CCC2B-B1A0-E443-A7EF-52BB54F5A460}"/>
    <hyperlink ref="B1193" r:id="rId1187" display="http://portal.genego.com/cgi/imagemap.cgi?id=3145" xr:uid="{367D5820-C579-D949-AF13-02F434C85F55}"/>
    <hyperlink ref="B1194" r:id="rId1188" display="http://portal.genego.com/cgi/imagemap.cgi?id=891" xr:uid="{E4F05C27-61E3-B444-A043-B4B8FB8BB335}"/>
    <hyperlink ref="B1195" r:id="rId1189" display="http://portal.genego.com/cgi/imagemap.cgi?id=4433" xr:uid="{00B08ECD-6BEA-6143-8683-0DBA2B7F2E69}"/>
    <hyperlink ref="B1196" r:id="rId1190" display="http://portal.genego.com/cgi/imagemap.cgi?id=6393" xr:uid="{110FDA4B-CCF3-5F46-ABC5-9ABDB21B35FA}"/>
    <hyperlink ref="B1197" r:id="rId1191" display="http://portal.genego.com/cgi/imagemap.cgi?id=7587" xr:uid="{1BDEDE04-DD68-7D43-B300-8B1676EC597E}"/>
    <hyperlink ref="B1198" r:id="rId1192" display="http://portal.genego.com/cgi/imagemap.cgi?id=3139" xr:uid="{5FB9F689-3619-FA4B-88DA-BC912658ED44}"/>
    <hyperlink ref="B1199" r:id="rId1193" display="http://portal.genego.com/cgi/imagemap.cgi?id=6889" xr:uid="{4963A69B-04C6-6B47-8148-AB1DC5D2E53D}"/>
    <hyperlink ref="B1200" r:id="rId1194" display="http://portal.genego.com/cgi/imagemap.cgi?id=4307" xr:uid="{5AC9C782-A78C-314C-8DAA-5E04FAC3766F}"/>
    <hyperlink ref="B1201" r:id="rId1195" display="http://portal.genego.com/cgi/imagemap.cgi?id=3273" xr:uid="{ACD2A03F-D69C-1949-A6A2-A3F3ED6AFCFA}"/>
    <hyperlink ref="B1202" r:id="rId1196" display="http://portal.genego.com/cgi/imagemap.cgi?id=6334" xr:uid="{A3C4B432-1E8B-3D4D-89F7-CD42464C381D}"/>
    <hyperlink ref="B1203" r:id="rId1197" display="http://portal.genego.com/cgi/imagemap.cgi?id=4912" xr:uid="{D5C7A8C2-9D27-454A-88DB-ADFF5D5C5E1D}"/>
    <hyperlink ref="B1204" r:id="rId1198" display="http://portal.genego.com/cgi/imagemap.cgi?id=5933" xr:uid="{B5C663D9-08EC-5841-8CE9-4501C4DA1B1A}"/>
    <hyperlink ref="B1205" r:id="rId1199" display="http://portal.genego.com/cgi/imagemap.cgi?id=2304" xr:uid="{397AB706-34D2-E743-B02E-75C46659C1FC}"/>
    <hyperlink ref="B1206" r:id="rId1200" display="http://portal.genego.com/cgi/imagemap.cgi?id=6271" xr:uid="{EFCCBF1B-4A32-B44A-99F3-21127357C64C}"/>
    <hyperlink ref="B1207" r:id="rId1201" display="http://portal.genego.com/cgi/imagemap.cgi?id=3203" xr:uid="{3BA4B65F-0A57-3D43-80A0-3AA85788A864}"/>
    <hyperlink ref="B1208" r:id="rId1202" display="http://portal.genego.com/cgi/imagemap.cgi?id=4365" xr:uid="{B895A056-C9B9-9548-A6BE-0E8A9FD179AC}"/>
    <hyperlink ref="B1209" r:id="rId1203" display="http://portal.genego.com/cgi/imagemap.cgi?id=850" xr:uid="{58B72839-64AF-7C4E-B82B-72F64F4775EA}"/>
    <hyperlink ref="B1210" r:id="rId1204" display="http://portal.genego.com/cgi/imagemap.cgi?id=2370" xr:uid="{C276FB8B-B054-D14C-BE60-7E3B300DE4C0}"/>
    <hyperlink ref="B1211" r:id="rId1205" display="http://portal.genego.com/cgi/imagemap.cgi?id=892" xr:uid="{03A13D6F-11B8-2644-9410-4A994B9DFC27}"/>
    <hyperlink ref="B1212" r:id="rId1206" display="http://portal.genego.com/cgi/imagemap.cgi?id=3172" xr:uid="{1DEAF2DD-3941-6947-A976-F9185F333312}"/>
    <hyperlink ref="B1213" r:id="rId1207" display="http://portal.genego.com/cgi/imagemap.cgi?id=5359" xr:uid="{2E80CB36-9CF4-F540-9D4E-AB1EB129703F}"/>
    <hyperlink ref="B1214" r:id="rId1208" display="http://portal.genego.com/cgi/imagemap.cgi?id=886" xr:uid="{A26EAFB8-5DD1-CB4A-8EC5-3450FBFA1A28}"/>
    <hyperlink ref="B1215" r:id="rId1209" display="http://portal.genego.com/cgi/imagemap.cgi?id=6443" xr:uid="{A8442307-7372-D043-80B1-32154787C393}"/>
    <hyperlink ref="B1216" r:id="rId1210" display="http://portal.genego.com/cgi/imagemap.cgi?id=6668" xr:uid="{52DB50EA-B828-0543-A4F0-3E687B825836}"/>
    <hyperlink ref="B1217" r:id="rId1211" display="http://portal.genego.com/cgi/imagemap.cgi?id=6356" xr:uid="{D1215311-7591-A54C-B5AE-B3F50294C63E}"/>
    <hyperlink ref="B1218" r:id="rId1212" display="http://portal.genego.com/cgi/imagemap.cgi?id=3038" xr:uid="{195E0DC6-D034-AC4F-96FE-FC6A8CAF2151}"/>
    <hyperlink ref="B1219" r:id="rId1213" display="http://portal.genego.com/cgi/imagemap.cgi?id=887" xr:uid="{1FA8D658-51A4-6A43-A305-639E84D33DA3}"/>
    <hyperlink ref="B1220" r:id="rId1214" display="http://portal.genego.com/cgi/imagemap.cgi?id=883" xr:uid="{7EE7F76C-8607-764C-9275-E7EBD7E107D1}"/>
    <hyperlink ref="B1221" r:id="rId1215" display="http://portal.genego.com/cgi/imagemap.cgi?id=2809" xr:uid="{360C7768-E285-F04B-A964-6AB777D8A45B}"/>
    <hyperlink ref="B1222" r:id="rId1216" display="http://portal.genego.com/cgi/imagemap.cgi?id=834" xr:uid="{5E0F71BD-2716-5549-AAFC-DE44B9C3002C}"/>
    <hyperlink ref="B1223" r:id="rId1217" display="http://portal.genego.com/cgi/imagemap.cgi?id=3211" xr:uid="{21F3126A-E361-AD4D-AB7C-1313BA742128}"/>
    <hyperlink ref="B1224" r:id="rId1218" display="http://portal.genego.com/cgi/imagemap.cgi?id=2782" xr:uid="{B4C8104F-9A4A-C744-9420-9F5DA20653D2}"/>
    <hyperlink ref="B1225" r:id="rId1219" display="http://portal.genego.com/cgi/imagemap.cgi?id=738" xr:uid="{BE67914E-F7B2-5B4D-B506-7E2DCB667746}"/>
    <hyperlink ref="B1226" r:id="rId1220" display="http://portal.genego.com/cgi/imagemap.cgi?id=3083" xr:uid="{64583436-E626-9B4C-8D68-B93759683A60}"/>
    <hyperlink ref="B1227" r:id="rId1221" display="http://portal.genego.com/cgi/imagemap.cgi?id=3223" xr:uid="{179C9BBA-89D8-9046-B3F0-687CCE485D07}"/>
    <hyperlink ref="B1228" r:id="rId1222" display="http://portal.genego.com/cgi/imagemap.cgi?id=855" xr:uid="{7656F3C8-A749-B34A-83BE-E0F4D23C649C}"/>
    <hyperlink ref="B1229" r:id="rId1223" display="http://portal.genego.com/cgi/imagemap.cgi?id=894" xr:uid="{263B6719-15C9-4A4F-9D1D-C4B4E9903029}"/>
    <hyperlink ref="B1230" r:id="rId1224" display="http://portal.genego.com/cgi/imagemap.cgi?id=917" xr:uid="{529B9611-9C5B-4845-9699-F5D9F177F3B8}"/>
    <hyperlink ref="B1231" r:id="rId1225" display="http://portal.genego.com/cgi/imagemap.cgi?id=801" xr:uid="{1213727C-1F73-B048-956B-F3E0E37EA442}"/>
    <hyperlink ref="B1232" r:id="rId1226" display="http://portal.genego.com/cgi/imagemap.cgi?id=2428" xr:uid="{A1046F24-3839-A541-9420-460897822951}"/>
    <hyperlink ref="B1233" r:id="rId1227" display="http://portal.genego.com/cgi/imagemap.cgi?id=864" xr:uid="{07B9BF30-D2A0-A64E-A8D0-3CEFA21E1461}"/>
    <hyperlink ref="B1234" r:id="rId1228" display="http://portal.genego.com/cgi/imagemap.cgi?id=7584" xr:uid="{339D6066-B409-584D-B3C3-3F29B62DBA5D}"/>
    <hyperlink ref="B1235" r:id="rId1229" display="http://portal.genego.com/cgi/imagemap.cgi?id=922" xr:uid="{31C9B4D1-1EEA-874E-AD43-4542E82CA81A}"/>
    <hyperlink ref="B1236" r:id="rId1230" display="http://portal.genego.com/cgi/imagemap.cgi?id=6317" xr:uid="{CBEC3F6F-EFEA-D74C-A113-CE19C1BCAEDE}"/>
    <hyperlink ref="B1237" r:id="rId1231" display="http://portal.genego.com/cgi/imagemap.cgi?id=2386" xr:uid="{E0C91EF4-B985-8B48-987E-81EA9DF68376}"/>
    <hyperlink ref="B1238" r:id="rId1232" display="http://portal.genego.com/cgi/imagemap.cgi?id=853" xr:uid="{12BFFA6F-0BC5-6545-A1DD-9066228DD405}"/>
    <hyperlink ref="B1239" r:id="rId1233" display="http://portal.genego.com/cgi/imagemap.cgi?id=632" xr:uid="{048DA152-2619-3C49-9CB0-29F35227FCAE}"/>
    <hyperlink ref="B1240" r:id="rId1234" display="http://portal.genego.com/cgi/imagemap.cgi?id=2384" xr:uid="{8CC7EC13-047F-7C44-94FF-38624E550666}"/>
    <hyperlink ref="B1241" r:id="rId1235" display="http://portal.genego.com/cgi/imagemap.cgi?id=2773" xr:uid="{9D7B0593-D6F5-7C4E-B044-D86CEA75685D}"/>
    <hyperlink ref="B1242" r:id="rId1236" display="http://portal.genego.com/cgi/imagemap.cgi?id=7163" xr:uid="{BFDFE3D3-39FA-9A4A-BB0C-56C4920A8088}"/>
    <hyperlink ref="B1243" r:id="rId1237" display="http://portal.genego.com/cgi/imagemap.cgi?id=2648" xr:uid="{947F27B5-5B93-FF4D-B225-471D570D351C}"/>
    <hyperlink ref="B1244" r:id="rId1238" display="http://portal.genego.com/cgi/imagemap.cgi?id=6456" xr:uid="{DC58997D-5858-5F41-9B0E-931C4F753D82}"/>
    <hyperlink ref="B1245" r:id="rId1239" display="http://portal.genego.com/cgi/imagemap.cgi?id=5921" xr:uid="{4F95D10B-C2A8-6646-8AF9-28A7AEBAC67E}"/>
    <hyperlink ref="B1246" r:id="rId1240" display="http://portal.genego.com/cgi/imagemap.cgi?id=4792" xr:uid="{7CB43F7E-495E-B948-9D4B-39A7395B638B}"/>
    <hyperlink ref="B1247" r:id="rId1241" display="http://portal.genego.com/cgi/imagemap.cgi?id=6948" xr:uid="{DBF56164-CC51-D14D-82E5-073300F2B073}"/>
    <hyperlink ref="B1248" r:id="rId1242" display="http://portal.genego.com/cgi/imagemap.cgi?id=844" xr:uid="{6C5F2F83-B211-2C40-9F8C-207DC960F3A7}"/>
    <hyperlink ref="B1249" r:id="rId1243" display="http://portal.genego.com/cgi/imagemap.cgi?id=3296" xr:uid="{4939EAA2-FA44-6648-8785-44E4BFD3923E}"/>
    <hyperlink ref="B1250" r:id="rId1244" display="http://portal.genego.com/cgi/imagemap.cgi?id=878" xr:uid="{4D54FE85-0E0E-9F44-8E3F-AE7DB47BD237}"/>
    <hyperlink ref="B1251" r:id="rId1245" display="http://portal.genego.com/cgi/imagemap.cgi?id=6364" xr:uid="{AA5520E2-BAED-3D4E-A369-653B1F43DBBD}"/>
    <hyperlink ref="B1252" r:id="rId1246" display="http://portal.genego.com/cgi/imagemap.cgi?id=807" xr:uid="{6B26E436-12C2-FA47-A663-D11B1424CC25}"/>
    <hyperlink ref="B1253" r:id="rId1247" display="http://portal.genego.com/cgi/imagemap.cgi?id=3070" xr:uid="{0BE5931B-E119-854E-BEC7-87433976E5F3}"/>
    <hyperlink ref="B1254" r:id="rId1248" display="http://portal.genego.com/cgi/imagemap.cgi?id=2647" xr:uid="{083C29CB-CF74-104A-BE82-005D547294D0}"/>
    <hyperlink ref="B1255" r:id="rId1249" display="http://portal.genego.com/cgi/imagemap.cgi?id=867" xr:uid="{A9CEC8DF-9FAC-374E-875C-5854ED6096A1}"/>
    <hyperlink ref="B1256" r:id="rId1250" display="http://portal.genego.com/cgi/imagemap.cgi?id=2100" xr:uid="{784F5575-DE87-6C47-9A2A-FE4D43AE5FBD}"/>
    <hyperlink ref="B1257" r:id="rId1251" display="http://portal.genego.com/cgi/imagemap.cgi?id=923" xr:uid="{8D132335-FFD5-FF47-9E4C-D0DF08344786}"/>
    <hyperlink ref="B1258" r:id="rId1252" display="http://portal.genego.com/cgi/imagemap.cgi?id=6893" xr:uid="{F04938A3-072A-3F47-BF2F-91ED2DFCE774}"/>
    <hyperlink ref="B1259" r:id="rId1253" display="http://portal.genego.com/cgi/imagemap.cgi?id=7073" xr:uid="{3D3AB9F6-2D7B-D34C-9577-122DD19C69EA}"/>
    <hyperlink ref="B1260" r:id="rId1254" display="http://portal.genego.com/cgi/imagemap.cgi?id=4693" xr:uid="{50BC1B45-3116-8C4F-8DFC-656EED9113FB}"/>
    <hyperlink ref="B1261" r:id="rId1255" display="http://portal.genego.com/cgi/imagemap.cgi?id=6833" xr:uid="{7A64BC59-B2B1-FD4F-8148-6BED6B5613C4}"/>
    <hyperlink ref="B1262" r:id="rId1256" display="http://portal.genego.com/cgi/imagemap.cgi?id=521" xr:uid="{71C1AEAF-9CAE-994A-BFB7-6D516869BF32}"/>
    <hyperlink ref="B1263" r:id="rId1257" display="http://portal.genego.com/cgi/imagemap.cgi?id=893" xr:uid="{A6FEF44F-A023-C44F-BBA5-1DAAF5568667}"/>
    <hyperlink ref="B1264" r:id="rId1258" display="http://portal.genego.com/cgi/imagemap.cgi?id=545" xr:uid="{8F01761E-CEE7-464B-9332-AF3C8687D4E2}"/>
    <hyperlink ref="B1265" r:id="rId1259" display="http://portal.genego.com/cgi/imagemap.cgi?id=2721" xr:uid="{A5394AAA-212A-EA4C-8948-907075F2C74F}"/>
    <hyperlink ref="B1266" r:id="rId1260" display="http://portal.genego.com/cgi/imagemap.cgi?id=6824" xr:uid="{3F77AB20-6F79-6B4F-A366-D5435B96BF36}"/>
    <hyperlink ref="B1267" r:id="rId1261" display="http://portal.genego.com/cgi/imagemap.cgi?id=5408" xr:uid="{A802C4E8-0747-F648-ABBE-A489079BB3CF}"/>
    <hyperlink ref="B1268" r:id="rId1262" display="http://portal.genego.com/cgi/imagemap.cgi?id=825" xr:uid="{B92DB065-B15C-B741-9758-5D335A0D2F5B}"/>
    <hyperlink ref="B1269" r:id="rId1263" display="http://portal.genego.com/cgi/imagemap.cgi?id=2423" xr:uid="{55FCF345-E244-9541-B59C-D4C25A2770D3}"/>
    <hyperlink ref="B1270" r:id="rId1264" display="http://portal.genego.com/cgi/imagemap.cgi?id=7484" xr:uid="{71573946-7BCF-734A-ACF4-19180C598162}"/>
    <hyperlink ref="B1271" r:id="rId1265" display="http://portal.genego.com/cgi/imagemap.cgi?id=6714" xr:uid="{2BE9E6FA-9629-4746-B0F0-F4863C8C788F}"/>
    <hyperlink ref="B1272" r:id="rId1266" display="http://portal.genego.com/cgi/imagemap.cgi?id=905" xr:uid="{3CA03616-D1A0-3540-A2AE-B00B9F0A69F8}"/>
    <hyperlink ref="B1273" r:id="rId1267" display="http://portal.genego.com/cgi/imagemap.cgi?id=866" xr:uid="{C4F1D25B-63D5-144D-A8D2-7DAA7994DCA9}"/>
    <hyperlink ref="B1274" r:id="rId1268" display="http://portal.genego.com/cgi/imagemap.cgi?id=6131" xr:uid="{B0C21017-3332-2346-8E49-CA38B765F820}"/>
    <hyperlink ref="B1275" r:id="rId1269" display="http://portal.genego.com/cgi/imagemap.cgi?id=2377" xr:uid="{F743D8E6-626C-D04E-8452-B3AB03464DDF}"/>
    <hyperlink ref="B1276" r:id="rId1270" display="http://portal.genego.com/cgi/imagemap.cgi?id=824" xr:uid="{03CFAA09-EC29-304A-A461-8A0B4927DA9B}"/>
    <hyperlink ref="B1277" r:id="rId1271" display="http://portal.genego.com/cgi/imagemap.cgi?id=879" xr:uid="{F92F1911-6A5C-AD40-A421-F0E6064653F0}"/>
    <hyperlink ref="B1278" r:id="rId1272" display="http://portal.genego.com/cgi/imagemap.cgi?id=830" xr:uid="{D2FB9CA4-EB53-4545-8A38-E19F04F224F9}"/>
    <hyperlink ref="B1279" r:id="rId1273" display="http://portal.genego.com/cgi/imagemap.cgi?id=7296" xr:uid="{037A4A00-55C8-124F-A369-4606AA2EE247}"/>
    <hyperlink ref="B1280" r:id="rId1274" display="http://portal.genego.com/cgi/imagemap.cgi?id=881" xr:uid="{6B795E57-89C5-9C4B-A529-943CD2DDEF5D}"/>
    <hyperlink ref="B1281" r:id="rId1275" display="http://portal.genego.com/cgi/imagemap.cgi?id=7433" xr:uid="{F6358C72-1E6F-F64D-B510-8D6A6569B21C}"/>
    <hyperlink ref="B1282" r:id="rId1276" display="http://portal.genego.com/cgi/imagemap.cgi?id=904" xr:uid="{1B89CA6F-6688-624C-8234-7ED2DEE3FC27}"/>
    <hyperlink ref="B1283" r:id="rId1277" display="http://portal.genego.com/cgi/imagemap.cgi?id=7333" xr:uid="{A2045AC6-84EB-EE42-9795-DBCEAE5C3A80}"/>
    <hyperlink ref="B1284" r:id="rId1278" display="http://portal.genego.com/cgi/imagemap.cgi?id=860" xr:uid="{1571CFBA-3DDB-4240-97C7-95FEF85B00E8}"/>
    <hyperlink ref="B1285" r:id="rId1279" display="http://portal.genego.com/cgi/imagemap.cgi?id=832" xr:uid="{1765E4E6-4361-914B-B6AA-C887C56D58F5}"/>
    <hyperlink ref="B1286" r:id="rId1280" display="http://portal.genego.com/cgi/imagemap.cgi?id=921" xr:uid="{CFE4FAF4-7B7D-8240-BDDD-C14478FB8209}"/>
    <hyperlink ref="B1287" r:id="rId1281" display="http://portal.genego.com/cgi/imagemap.cgi?id=2687" xr:uid="{1FEBEDEF-F488-6C40-AE1E-73F457044AA2}"/>
    <hyperlink ref="B1288" r:id="rId1282" display="http://portal.genego.com/cgi/imagemap.cgi?id=7343" xr:uid="{11BC7805-AF42-A647-AD89-6AA23164F748}"/>
    <hyperlink ref="B1289" r:id="rId1283" display="http://portal.genego.com/cgi/imagemap.cgi?id=810" xr:uid="{162D5A4F-961B-6E42-9C05-87FC65C41B6B}"/>
    <hyperlink ref="B1290" r:id="rId1284" display="http://portal.genego.com/cgi/imagemap.cgi?id=898" xr:uid="{8A082664-8F41-174F-9DD1-687E7BC7F32F}"/>
    <hyperlink ref="B1291" r:id="rId1285" display="http://portal.genego.com/cgi/imagemap.cgi?id=835" xr:uid="{0899C790-DBFF-9D45-9774-A4A597673445}"/>
    <hyperlink ref="B1292" r:id="rId1286" display="http://portal.genego.com/cgi/imagemap.cgi?id=880" xr:uid="{1FF1EB43-1942-004A-B1EC-F4A0BCCFA597}"/>
    <hyperlink ref="B1293" r:id="rId1287" display="http://portal.genego.com/cgi/imagemap.cgi?id=806" xr:uid="{55304331-C080-3849-A3E1-7C2D6D77C031}"/>
    <hyperlink ref="B1294" r:id="rId1288" display="http://portal.genego.com/cgi/imagemap.cgi?id=800" xr:uid="{A67AE6D3-5387-F248-9B43-210B5450B58F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FA1C85-EE4E-6447-8148-6BA3D56DE5A3}">
  <dimension ref="A1:E190"/>
  <sheetViews>
    <sheetView workbookViewId="0"/>
  </sheetViews>
  <sheetFormatPr baseColWidth="10" defaultRowHeight="16"/>
  <cols>
    <col min="2" max="2" width="101.33203125" style="5" customWidth="1"/>
    <col min="3" max="3" width="13" customWidth="1"/>
    <col min="5" max="5" width="81.83203125" customWidth="1"/>
  </cols>
  <sheetData>
    <row r="1" spans="1:5" ht="31">
      <c r="A1" s="1" t="s">
        <v>0</v>
      </c>
      <c r="C1" t="s">
        <v>8</v>
      </c>
    </row>
    <row r="3" spans="1:5" ht="26">
      <c r="A3" s="17" t="s">
        <v>3053</v>
      </c>
      <c r="B3" s="17"/>
    </row>
    <row r="4" spans="1:5" ht="18" customHeight="1">
      <c r="A4" s="12"/>
      <c r="B4" s="12"/>
    </row>
    <row r="5" spans="1:5" ht="27" thickBot="1">
      <c r="A5" s="13" t="s">
        <v>1</v>
      </c>
      <c r="B5" s="13"/>
    </row>
    <row r="6" spans="1:5" ht="37" customHeight="1" thickBot="1">
      <c r="A6" s="4" t="s">
        <v>3</v>
      </c>
      <c r="B6" s="4" t="s">
        <v>4</v>
      </c>
      <c r="C6" s="2" t="s">
        <v>5</v>
      </c>
      <c r="D6" s="2" t="s">
        <v>6</v>
      </c>
      <c r="E6" s="3" t="s">
        <v>7</v>
      </c>
    </row>
    <row r="7" spans="1:5">
      <c r="A7">
        <v>1</v>
      </c>
      <c r="B7" s="18" t="s">
        <v>20</v>
      </c>
      <c r="C7" s="7">
        <v>1.2498777613098499E-4</v>
      </c>
      <c r="D7" s="7">
        <v>2.2872763031970202E-2</v>
      </c>
      <c r="E7" s="8" t="s">
        <v>3054</v>
      </c>
    </row>
    <row r="8" spans="1:5">
      <c r="A8">
        <f>A7+1</f>
        <v>2</v>
      </c>
      <c r="B8" s="18" t="s">
        <v>74</v>
      </c>
      <c r="C8" s="7">
        <v>6.7687959344113697E-4</v>
      </c>
      <c r="D8" s="7">
        <v>4.9658765938342099E-2</v>
      </c>
      <c r="E8" s="8" t="s">
        <v>3055</v>
      </c>
    </row>
    <row r="9" spans="1:5">
      <c r="A9">
        <f t="shared" ref="A9:A72" si="0">A8+1</f>
        <v>3</v>
      </c>
      <c r="B9" s="18" t="s">
        <v>24</v>
      </c>
      <c r="C9" s="7">
        <v>1.9777881925100499E-3</v>
      </c>
      <c r="D9" s="7">
        <v>4.9658765938342099E-2</v>
      </c>
      <c r="E9" s="8" t="s">
        <v>3056</v>
      </c>
    </row>
    <row r="10" spans="1:5">
      <c r="A10">
        <f t="shared" si="0"/>
        <v>4</v>
      </c>
      <c r="B10" s="18" t="s">
        <v>25</v>
      </c>
      <c r="C10" s="7">
        <v>2.2587999491382699E-3</v>
      </c>
      <c r="D10" s="7">
        <v>4.9658765938342099E-2</v>
      </c>
      <c r="E10" s="8" t="s">
        <v>3057</v>
      </c>
    </row>
    <row r="11" spans="1:5">
      <c r="A11">
        <f t="shared" si="0"/>
        <v>5</v>
      </c>
      <c r="B11" s="18" t="s">
        <v>27</v>
      </c>
      <c r="C11" s="7">
        <v>2.5575851546064498E-3</v>
      </c>
      <c r="D11" s="7">
        <v>4.9658765938342099E-2</v>
      </c>
      <c r="E11" s="8" t="s">
        <v>3057</v>
      </c>
    </row>
    <row r="12" spans="1:5">
      <c r="A12">
        <f t="shared" si="0"/>
        <v>6</v>
      </c>
      <c r="B12" s="18" t="s">
        <v>17</v>
      </c>
      <c r="C12" s="7">
        <v>2.5575851546064498E-3</v>
      </c>
      <c r="D12" s="7">
        <v>4.9658765938342099E-2</v>
      </c>
      <c r="E12" s="8" t="s">
        <v>3057</v>
      </c>
    </row>
    <row r="13" spans="1:5">
      <c r="A13">
        <f t="shared" si="0"/>
        <v>7</v>
      </c>
      <c r="B13" s="18" t="s">
        <v>16</v>
      </c>
      <c r="C13" s="7">
        <v>2.5575851546064498E-3</v>
      </c>
      <c r="D13" s="7">
        <v>4.9658765938342099E-2</v>
      </c>
      <c r="E13" s="8" t="s">
        <v>3057</v>
      </c>
    </row>
    <row r="14" spans="1:5">
      <c r="A14">
        <f t="shared" si="0"/>
        <v>8</v>
      </c>
      <c r="B14" s="18" t="s">
        <v>18</v>
      </c>
      <c r="C14" s="7">
        <v>2.7135937671225198E-3</v>
      </c>
      <c r="D14" s="7">
        <v>4.9658765938342099E-2</v>
      </c>
      <c r="E14" s="8" t="s">
        <v>3057</v>
      </c>
    </row>
    <row r="15" spans="1:5">
      <c r="A15">
        <f t="shared" si="0"/>
        <v>9</v>
      </c>
      <c r="B15" s="18" t="s">
        <v>29</v>
      </c>
      <c r="C15" s="7">
        <v>2.7135937671225198E-3</v>
      </c>
      <c r="D15" s="7">
        <v>4.9658765938342099E-2</v>
      </c>
      <c r="E15" s="8" t="s">
        <v>3057</v>
      </c>
    </row>
    <row r="16" spans="1:5">
      <c r="A16">
        <f t="shared" si="0"/>
        <v>10</v>
      </c>
      <c r="B16" s="18" t="s">
        <v>28</v>
      </c>
      <c r="C16" s="7">
        <v>2.7135937671225198E-3</v>
      </c>
      <c r="D16" s="7">
        <v>4.9658765938342099E-2</v>
      </c>
      <c r="E16" s="8" t="s">
        <v>3057</v>
      </c>
    </row>
    <row r="17" spans="1:5">
      <c r="A17">
        <f t="shared" si="0"/>
        <v>11</v>
      </c>
      <c r="B17" s="18" t="s">
        <v>32</v>
      </c>
      <c r="C17" s="7">
        <v>3.5590184796669201E-3</v>
      </c>
      <c r="D17" s="7">
        <v>5.0753723567077601E-2</v>
      </c>
      <c r="E17" s="8" t="s">
        <v>3057</v>
      </c>
    </row>
    <row r="18" spans="1:5">
      <c r="A18">
        <f t="shared" si="0"/>
        <v>12</v>
      </c>
      <c r="B18" s="18" t="s">
        <v>33</v>
      </c>
      <c r="C18" s="7">
        <v>3.74104447719581E-3</v>
      </c>
      <c r="D18" s="7">
        <v>5.0753723567077601E-2</v>
      </c>
      <c r="E18" s="8" t="s">
        <v>3057</v>
      </c>
    </row>
    <row r="19" spans="1:5">
      <c r="A19">
        <f t="shared" si="0"/>
        <v>13</v>
      </c>
      <c r="B19" s="18" t="s">
        <v>36</v>
      </c>
      <c r="C19" s="7">
        <v>4.1178840105806401E-3</v>
      </c>
      <c r="D19" s="7">
        <v>5.0753723567077601E-2</v>
      </c>
      <c r="E19" s="8" t="s">
        <v>3057</v>
      </c>
    </row>
    <row r="20" spans="1:5">
      <c r="A20">
        <f t="shared" si="0"/>
        <v>14</v>
      </c>
      <c r="B20" s="18" t="s">
        <v>100</v>
      </c>
      <c r="C20" s="7">
        <v>4.1178840105806401E-3</v>
      </c>
      <c r="D20" s="7">
        <v>5.0753723567077601E-2</v>
      </c>
      <c r="E20" s="8" t="s">
        <v>3057</v>
      </c>
    </row>
    <row r="21" spans="1:5">
      <c r="A21">
        <f t="shared" si="0"/>
        <v>15</v>
      </c>
      <c r="B21" s="18" t="s">
        <v>38</v>
      </c>
      <c r="C21" s="7">
        <v>4.3126594366513504E-3</v>
      </c>
      <c r="D21" s="7">
        <v>5.0753723567077601E-2</v>
      </c>
      <c r="E21" s="8" t="s">
        <v>3057</v>
      </c>
    </row>
    <row r="22" spans="1:5">
      <c r="A22">
        <f t="shared" si="0"/>
        <v>16</v>
      </c>
      <c r="B22" s="18" t="s">
        <v>39</v>
      </c>
      <c r="C22" s="7">
        <v>4.5116466616964297E-3</v>
      </c>
      <c r="D22" s="7">
        <v>5.0753723567077601E-2</v>
      </c>
      <c r="E22" s="8" t="s">
        <v>3057</v>
      </c>
    </row>
    <row r="23" spans="1:5">
      <c r="A23">
        <f t="shared" si="0"/>
        <v>17</v>
      </c>
      <c r="B23" s="18" t="s">
        <v>40</v>
      </c>
      <c r="C23" s="7">
        <v>4.7148267794552999E-3</v>
      </c>
      <c r="D23" s="7">
        <v>5.0753723567077601E-2</v>
      </c>
      <c r="E23" s="8" t="s">
        <v>3057</v>
      </c>
    </row>
    <row r="24" spans="1:5">
      <c r="A24">
        <f t="shared" si="0"/>
        <v>18</v>
      </c>
      <c r="B24" s="18" t="s">
        <v>119</v>
      </c>
      <c r="C24" s="7">
        <v>5.1336903637634896E-3</v>
      </c>
      <c r="D24" s="7">
        <v>5.2192518698262101E-2</v>
      </c>
      <c r="E24" s="8" t="s">
        <v>3058</v>
      </c>
    </row>
    <row r="25" spans="1:5">
      <c r="A25">
        <f t="shared" si="0"/>
        <v>19</v>
      </c>
      <c r="B25" s="18" t="s">
        <v>126</v>
      </c>
      <c r="C25" s="7">
        <v>5.7929631729426801E-3</v>
      </c>
      <c r="D25" s="7">
        <v>5.3976370399461501E-2</v>
      </c>
      <c r="E25" s="8" t="s">
        <v>3057</v>
      </c>
    </row>
    <row r="26" spans="1:5">
      <c r="A26">
        <f t="shared" si="0"/>
        <v>20</v>
      </c>
      <c r="B26" s="18" t="s">
        <v>136</v>
      </c>
      <c r="C26" s="7">
        <v>6.4889625616838999E-3</v>
      </c>
      <c r="D26" s="7">
        <v>5.3976370399461501E-2</v>
      </c>
      <c r="E26" s="8" t="s">
        <v>137</v>
      </c>
    </row>
    <row r="27" spans="1:5">
      <c r="A27">
        <f t="shared" si="0"/>
        <v>21</v>
      </c>
      <c r="B27" s="18" t="s">
        <v>45</v>
      </c>
      <c r="C27" s="7">
        <v>6.4889625616838999E-3</v>
      </c>
      <c r="D27" s="7">
        <v>5.3976370399461501E-2</v>
      </c>
      <c r="E27" s="8" t="s">
        <v>3057</v>
      </c>
    </row>
    <row r="28" spans="1:5">
      <c r="A28">
        <f t="shared" si="0"/>
        <v>22</v>
      </c>
      <c r="B28" s="18" t="s">
        <v>46</v>
      </c>
      <c r="C28" s="7">
        <v>6.4889625616838999E-3</v>
      </c>
      <c r="D28" s="7">
        <v>5.3976370399461501E-2</v>
      </c>
      <c r="E28" s="8" t="s">
        <v>3057</v>
      </c>
    </row>
    <row r="29" spans="1:5">
      <c r="A29">
        <f t="shared" si="0"/>
        <v>23</v>
      </c>
      <c r="B29" s="18" t="s">
        <v>23</v>
      </c>
      <c r="C29" s="7">
        <v>7.2211907194871397E-3</v>
      </c>
      <c r="D29" s="7">
        <v>5.7455560942006302E-2</v>
      </c>
      <c r="E29" s="8" t="s">
        <v>3057</v>
      </c>
    </row>
    <row r="30" spans="1:5">
      <c r="A30">
        <f t="shared" si="0"/>
        <v>24</v>
      </c>
      <c r="B30" s="18" t="s">
        <v>51</v>
      </c>
      <c r="C30" s="7">
        <v>8.2529991372125005E-3</v>
      </c>
      <c r="D30" s="7">
        <v>6.2929118421245295E-2</v>
      </c>
      <c r="E30" s="8" t="s">
        <v>3057</v>
      </c>
    </row>
    <row r="31" spans="1:5">
      <c r="A31">
        <f t="shared" si="0"/>
        <v>25</v>
      </c>
      <c r="B31" s="18" t="s">
        <v>166</v>
      </c>
      <c r="C31" s="7">
        <v>9.3471820315332594E-3</v>
      </c>
      <c r="D31" s="7">
        <v>6.8421372470823499E-2</v>
      </c>
      <c r="E31" s="8" t="s">
        <v>167</v>
      </c>
    </row>
    <row r="32" spans="1:5">
      <c r="A32">
        <f t="shared" si="0"/>
        <v>26</v>
      </c>
      <c r="B32" s="18" t="s">
        <v>68</v>
      </c>
      <c r="C32" s="7">
        <v>1.1102915275215E-2</v>
      </c>
      <c r="D32" s="7">
        <v>7.8147442129398101E-2</v>
      </c>
      <c r="E32" s="8" t="s">
        <v>3057</v>
      </c>
    </row>
    <row r="33" spans="1:5">
      <c r="A33">
        <f t="shared" si="0"/>
        <v>27</v>
      </c>
      <c r="B33" s="18" t="s">
        <v>90</v>
      </c>
      <c r="C33" s="7">
        <v>1.5714258395564801E-2</v>
      </c>
      <c r="D33" s="7">
        <v>0.10650775134771701</v>
      </c>
      <c r="E33" s="8" t="s">
        <v>3059</v>
      </c>
    </row>
    <row r="34" spans="1:5">
      <c r="A34">
        <f t="shared" si="0"/>
        <v>28</v>
      </c>
      <c r="B34" s="18" t="s">
        <v>26</v>
      </c>
      <c r="C34" s="7">
        <v>2.1817991320823699E-2</v>
      </c>
      <c r="D34" s="7">
        <v>0.142596157561098</v>
      </c>
      <c r="E34" s="8" t="s">
        <v>3057</v>
      </c>
    </row>
    <row r="35" spans="1:5">
      <c r="A35">
        <f t="shared" si="0"/>
        <v>29</v>
      </c>
      <c r="B35" s="18" t="s">
        <v>150</v>
      </c>
      <c r="C35" s="7">
        <v>3.1616618727637297E-2</v>
      </c>
      <c r="D35" s="7">
        <v>0.16553774644472699</v>
      </c>
      <c r="E35" s="8" t="s">
        <v>151</v>
      </c>
    </row>
    <row r="36" spans="1:5">
      <c r="A36">
        <f t="shared" si="0"/>
        <v>30</v>
      </c>
      <c r="B36" s="18" t="s">
        <v>183</v>
      </c>
      <c r="C36" s="7">
        <v>4.2672910789014799E-2</v>
      </c>
      <c r="D36" s="7">
        <v>0.16553774644472699</v>
      </c>
      <c r="E36" s="8" t="s">
        <v>184</v>
      </c>
    </row>
    <row r="37" spans="1:5">
      <c r="A37">
        <f t="shared" si="0"/>
        <v>31</v>
      </c>
      <c r="B37" s="18" t="s">
        <v>202</v>
      </c>
      <c r="C37" s="7">
        <v>4.9248151498972402E-2</v>
      </c>
      <c r="D37" s="7">
        <v>0.16553774644472699</v>
      </c>
      <c r="E37" s="8" t="s">
        <v>203</v>
      </c>
    </row>
    <row r="38" spans="1:5">
      <c r="A38">
        <f t="shared" si="0"/>
        <v>32</v>
      </c>
      <c r="B38" s="18" t="s">
        <v>207</v>
      </c>
      <c r="C38" s="7">
        <v>4.9248151498972402E-2</v>
      </c>
      <c r="D38" s="7">
        <v>0.16553774644472699</v>
      </c>
      <c r="E38" s="8" t="s">
        <v>151</v>
      </c>
    </row>
    <row r="39" spans="1:5">
      <c r="A39">
        <f t="shared" si="0"/>
        <v>33</v>
      </c>
      <c r="B39" s="18" t="s">
        <v>211</v>
      </c>
      <c r="C39" s="7">
        <v>4.9248151498972402E-2</v>
      </c>
      <c r="D39" s="7">
        <v>0.16553774644472699</v>
      </c>
      <c r="E39" s="8" t="s">
        <v>203</v>
      </c>
    </row>
    <row r="40" spans="1:5">
      <c r="A40">
        <f t="shared" si="0"/>
        <v>34</v>
      </c>
      <c r="B40" s="18" t="s">
        <v>212</v>
      </c>
      <c r="C40" s="7">
        <v>4.9248151498972402E-2</v>
      </c>
      <c r="D40" s="7">
        <v>0.16553774644472699</v>
      </c>
      <c r="E40" s="8" t="s">
        <v>203</v>
      </c>
    </row>
    <row r="41" spans="1:5">
      <c r="A41">
        <f t="shared" si="0"/>
        <v>35</v>
      </c>
      <c r="B41" s="18" t="s">
        <v>221</v>
      </c>
      <c r="C41" s="7">
        <v>5.1430204921761702E-2</v>
      </c>
      <c r="D41" s="7">
        <v>0.16553774644472699</v>
      </c>
      <c r="E41" s="8" t="s">
        <v>203</v>
      </c>
    </row>
    <row r="42" spans="1:5">
      <c r="A42">
        <f t="shared" si="0"/>
        <v>36</v>
      </c>
      <c r="B42" s="18" t="s">
        <v>232</v>
      </c>
      <c r="C42" s="7">
        <v>5.36074288140636E-2</v>
      </c>
      <c r="D42" s="7">
        <v>0.16553774644472699</v>
      </c>
      <c r="E42" s="8" t="s">
        <v>233</v>
      </c>
    </row>
    <row r="43" spans="1:5">
      <c r="A43">
        <f t="shared" si="0"/>
        <v>37</v>
      </c>
      <c r="B43" s="18" t="s">
        <v>230</v>
      </c>
      <c r="C43" s="7">
        <v>5.36074288140636E-2</v>
      </c>
      <c r="D43" s="7">
        <v>0.16553774644472699</v>
      </c>
      <c r="E43" s="8" t="s">
        <v>203</v>
      </c>
    </row>
    <row r="44" spans="1:5">
      <c r="A44">
        <f t="shared" si="0"/>
        <v>38</v>
      </c>
      <c r="B44" s="18" t="s">
        <v>234</v>
      </c>
      <c r="C44" s="7">
        <v>5.36074288140636E-2</v>
      </c>
      <c r="D44" s="7">
        <v>0.16553774644472699</v>
      </c>
      <c r="E44" s="8" t="s">
        <v>233</v>
      </c>
    </row>
    <row r="45" spans="1:5">
      <c r="A45">
        <f t="shared" si="0"/>
        <v>39</v>
      </c>
      <c r="B45" s="18" t="s">
        <v>231</v>
      </c>
      <c r="C45" s="7">
        <v>5.36074288140636E-2</v>
      </c>
      <c r="D45" s="7">
        <v>0.16553774644472699</v>
      </c>
      <c r="E45" s="8" t="s">
        <v>203</v>
      </c>
    </row>
    <row r="46" spans="1:5">
      <c r="A46">
        <f t="shared" si="0"/>
        <v>40</v>
      </c>
      <c r="B46" s="18" t="s">
        <v>240</v>
      </c>
      <c r="C46" s="7">
        <v>5.57798334700077E-2</v>
      </c>
      <c r="D46" s="7">
        <v>0.16553774644472699</v>
      </c>
      <c r="E46" s="8" t="s">
        <v>203</v>
      </c>
    </row>
    <row r="47" spans="1:5">
      <c r="A47">
        <f t="shared" si="0"/>
        <v>41</v>
      </c>
      <c r="B47" s="18" t="s">
        <v>238</v>
      </c>
      <c r="C47" s="7">
        <v>5.57798334700077E-2</v>
      </c>
      <c r="D47" s="7">
        <v>0.16553774644472699</v>
      </c>
      <c r="E47" s="8" t="s">
        <v>239</v>
      </c>
    </row>
    <row r="48" spans="1:5">
      <c r="A48">
        <f t="shared" si="0"/>
        <v>42</v>
      </c>
      <c r="B48" s="18" t="s">
        <v>255</v>
      </c>
      <c r="C48" s="7">
        <v>6.0110226143883901E-2</v>
      </c>
      <c r="D48" s="7">
        <v>0.16553774644472699</v>
      </c>
      <c r="E48" s="8" t="s">
        <v>203</v>
      </c>
    </row>
    <row r="49" spans="1:5">
      <c r="A49">
        <f t="shared" si="0"/>
        <v>43</v>
      </c>
      <c r="B49" s="18" t="s">
        <v>250</v>
      </c>
      <c r="C49" s="7">
        <v>6.0110226143883901E-2</v>
      </c>
      <c r="D49" s="7">
        <v>0.16553774644472699</v>
      </c>
      <c r="E49" s="8" t="s">
        <v>151</v>
      </c>
    </row>
    <row r="50" spans="1:5">
      <c r="A50">
        <f t="shared" si="0"/>
        <v>44</v>
      </c>
      <c r="B50" s="18" t="s">
        <v>60</v>
      </c>
      <c r="C50" s="7">
        <v>6.0110226143883901E-2</v>
      </c>
      <c r="D50" s="7">
        <v>0.16553774644472699</v>
      </c>
      <c r="E50" s="8" t="s">
        <v>151</v>
      </c>
    </row>
    <row r="51" spans="1:5">
      <c r="A51">
        <f t="shared" si="0"/>
        <v>45</v>
      </c>
      <c r="B51" s="18" t="s">
        <v>251</v>
      </c>
      <c r="C51" s="7">
        <v>6.0110226143883901E-2</v>
      </c>
      <c r="D51" s="7">
        <v>0.16553774644472699</v>
      </c>
      <c r="E51" s="8" t="s">
        <v>203</v>
      </c>
    </row>
    <row r="52" spans="1:5">
      <c r="A52">
        <f t="shared" si="0"/>
        <v>46</v>
      </c>
      <c r="B52" s="18" t="s">
        <v>263</v>
      </c>
      <c r="C52" s="7">
        <v>6.2268234644742598E-2</v>
      </c>
      <c r="D52" s="7">
        <v>0.16553774644472699</v>
      </c>
      <c r="E52" s="8" t="s">
        <v>203</v>
      </c>
    </row>
    <row r="53" spans="1:5">
      <c r="A53">
        <f t="shared" si="0"/>
        <v>47</v>
      </c>
      <c r="B53" s="18" t="s">
        <v>260</v>
      </c>
      <c r="C53" s="7">
        <v>6.2268234644742598E-2</v>
      </c>
      <c r="D53" s="7">
        <v>0.16553774644472699</v>
      </c>
      <c r="E53" s="8" t="s">
        <v>203</v>
      </c>
    </row>
    <row r="54" spans="1:5">
      <c r="A54">
        <f t="shared" si="0"/>
        <v>48</v>
      </c>
      <c r="B54" s="18" t="s">
        <v>261</v>
      </c>
      <c r="C54" s="7">
        <v>6.2268234644742598E-2</v>
      </c>
      <c r="D54" s="7">
        <v>0.16553774644472699</v>
      </c>
      <c r="E54" s="8" t="s">
        <v>203</v>
      </c>
    </row>
    <row r="55" spans="1:5">
      <c r="A55">
        <f t="shared" si="0"/>
        <v>49</v>
      </c>
      <c r="B55" s="18" t="s">
        <v>272</v>
      </c>
      <c r="C55" s="7">
        <v>6.4421464875179302E-2</v>
      </c>
      <c r="D55" s="7">
        <v>0.16553774644472699</v>
      </c>
      <c r="E55" s="8" t="s">
        <v>203</v>
      </c>
    </row>
    <row r="56" spans="1:5">
      <c r="A56">
        <f t="shared" si="0"/>
        <v>50</v>
      </c>
      <c r="B56" s="18" t="s">
        <v>274</v>
      </c>
      <c r="C56" s="7">
        <v>6.4421464875179302E-2</v>
      </c>
      <c r="D56" s="7">
        <v>0.16553774644472699</v>
      </c>
      <c r="E56" s="8" t="s">
        <v>275</v>
      </c>
    </row>
    <row r="57" spans="1:5">
      <c r="A57">
        <f t="shared" si="0"/>
        <v>51</v>
      </c>
      <c r="B57" s="18" t="s">
        <v>278</v>
      </c>
      <c r="C57" s="7">
        <v>6.6569927024239806E-2</v>
      </c>
      <c r="D57" s="7">
        <v>0.16553774644472699</v>
      </c>
      <c r="E57" s="8" t="s">
        <v>203</v>
      </c>
    </row>
    <row r="58" spans="1:5">
      <c r="A58">
        <f t="shared" si="0"/>
        <v>52</v>
      </c>
      <c r="B58" s="18" t="s">
        <v>283</v>
      </c>
      <c r="C58" s="7">
        <v>6.6569927024239806E-2</v>
      </c>
      <c r="D58" s="7">
        <v>0.16553774644472699</v>
      </c>
      <c r="E58" s="8" t="s">
        <v>284</v>
      </c>
    </row>
    <row r="59" spans="1:5">
      <c r="A59">
        <f t="shared" si="0"/>
        <v>53</v>
      </c>
      <c r="B59" s="18" t="s">
        <v>286</v>
      </c>
      <c r="C59" s="7">
        <v>6.6569927024239806E-2</v>
      </c>
      <c r="D59" s="7">
        <v>0.16553774644472699</v>
      </c>
      <c r="E59" s="8" t="s">
        <v>275</v>
      </c>
    </row>
    <row r="60" spans="1:5">
      <c r="A60">
        <f t="shared" si="0"/>
        <v>54</v>
      </c>
      <c r="B60" s="18" t="s">
        <v>291</v>
      </c>
      <c r="C60" s="7">
        <v>6.6569927024239806E-2</v>
      </c>
      <c r="D60" s="7">
        <v>0.16553774644472699</v>
      </c>
      <c r="E60" s="8" t="s">
        <v>203</v>
      </c>
    </row>
    <row r="61" spans="1:5">
      <c r="A61">
        <f t="shared" si="0"/>
        <v>55</v>
      </c>
      <c r="B61" s="18" t="s">
        <v>67</v>
      </c>
      <c r="C61" s="7">
        <v>6.6569927024239806E-2</v>
      </c>
      <c r="D61" s="7">
        <v>0.16553774644472699</v>
      </c>
      <c r="E61" s="8" t="s">
        <v>275</v>
      </c>
    </row>
    <row r="62" spans="1:5">
      <c r="A62">
        <f t="shared" si="0"/>
        <v>56</v>
      </c>
      <c r="B62" s="18" t="s">
        <v>66</v>
      </c>
      <c r="C62" s="7">
        <v>6.6569927024239806E-2</v>
      </c>
      <c r="D62" s="7">
        <v>0.16553774644472699</v>
      </c>
      <c r="E62" s="8" t="s">
        <v>3060</v>
      </c>
    </row>
    <row r="63" spans="1:5">
      <c r="A63">
        <f t="shared" si="0"/>
        <v>57</v>
      </c>
      <c r="B63" s="18" t="s">
        <v>297</v>
      </c>
      <c r="C63" s="7">
        <v>6.8713631260076499E-2</v>
      </c>
      <c r="D63" s="7">
        <v>0.16553774644472699</v>
      </c>
      <c r="E63" s="8" t="s">
        <v>203</v>
      </c>
    </row>
    <row r="64" spans="1:5">
      <c r="A64">
        <f t="shared" si="0"/>
        <v>58</v>
      </c>
      <c r="B64" s="18" t="s">
        <v>299</v>
      </c>
      <c r="C64" s="7">
        <v>7.0852587729990396E-2</v>
      </c>
      <c r="D64" s="7">
        <v>0.16553774644472699</v>
      </c>
      <c r="E64" s="8" t="s">
        <v>300</v>
      </c>
    </row>
    <row r="65" spans="1:5">
      <c r="A65">
        <f t="shared" si="0"/>
        <v>59</v>
      </c>
      <c r="B65" s="18" t="s">
        <v>317</v>
      </c>
      <c r="C65" s="7">
        <v>7.2986806560471004E-2</v>
      </c>
      <c r="D65" s="7">
        <v>0.16553774644472699</v>
      </c>
      <c r="E65" s="8" t="s">
        <v>151</v>
      </c>
    </row>
    <row r="66" spans="1:5">
      <c r="A66">
        <f t="shared" si="0"/>
        <v>60</v>
      </c>
      <c r="B66" s="18" t="s">
        <v>316</v>
      </c>
      <c r="C66" s="7">
        <v>7.2986806560471004E-2</v>
      </c>
      <c r="D66" s="7">
        <v>0.16553774644472699</v>
      </c>
      <c r="E66" s="8" t="s">
        <v>275</v>
      </c>
    </row>
    <row r="67" spans="1:5">
      <c r="A67">
        <f t="shared" si="0"/>
        <v>61</v>
      </c>
      <c r="B67" s="18" t="s">
        <v>324</v>
      </c>
      <c r="C67" s="7">
        <v>7.5116297857239195E-2</v>
      </c>
      <c r="D67" s="7">
        <v>0.16553774644472699</v>
      </c>
      <c r="E67" s="8" t="s">
        <v>203</v>
      </c>
    </row>
    <row r="68" spans="1:5">
      <c r="A68">
        <f t="shared" si="0"/>
        <v>62</v>
      </c>
      <c r="B68" s="18" t="s">
        <v>320</v>
      </c>
      <c r="C68" s="7">
        <v>7.5116297857239195E-2</v>
      </c>
      <c r="D68" s="7">
        <v>0.16553774644472699</v>
      </c>
      <c r="E68" s="8" t="s">
        <v>300</v>
      </c>
    </row>
    <row r="69" spans="1:5">
      <c r="A69">
        <f t="shared" si="0"/>
        <v>63</v>
      </c>
      <c r="B69" s="18" t="s">
        <v>329</v>
      </c>
      <c r="C69" s="7">
        <v>7.5116297857239195E-2</v>
      </c>
      <c r="D69" s="7">
        <v>0.16553774644472699</v>
      </c>
      <c r="E69" s="8" t="s">
        <v>203</v>
      </c>
    </row>
    <row r="70" spans="1:5">
      <c r="A70">
        <f t="shared" si="0"/>
        <v>64</v>
      </c>
      <c r="B70" s="18" t="s">
        <v>325</v>
      </c>
      <c r="C70" s="7">
        <v>7.5116297857239195E-2</v>
      </c>
      <c r="D70" s="7">
        <v>0.16553774644472699</v>
      </c>
      <c r="E70" s="8" t="s">
        <v>239</v>
      </c>
    </row>
    <row r="71" spans="1:5">
      <c r="A71">
        <f t="shared" si="0"/>
        <v>65</v>
      </c>
      <c r="B71" s="18" t="s">
        <v>327</v>
      </c>
      <c r="C71" s="7">
        <v>7.5116297857239195E-2</v>
      </c>
      <c r="D71" s="7">
        <v>0.16553774644472699</v>
      </c>
      <c r="E71" s="8" t="s">
        <v>203</v>
      </c>
    </row>
    <row r="72" spans="1:5">
      <c r="A72">
        <f t="shared" si="0"/>
        <v>66</v>
      </c>
      <c r="B72" s="18" t="s">
        <v>337</v>
      </c>
      <c r="C72" s="7">
        <v>7.7241071705286199E-2</v>
      </c>
      <c r="D72" s="7">
        <v>0.16553774644472699</v>
      </c>
      <c r="E72" s="8" t="s">
        <v>203</v>
      </c>
    </row>
    <row r="73" spans="1:5">
      <c r="A73">
        <f t="shared" ref="A73:A136" si="1">A72+1</f>
        <v>67</v>
      </c>
      <c r="B73" s="18" t="s">
        <v>341</v>
      </c>
      <c r="C73" s="7">
        <v>7.7241071705286199E-2</v>
      </c>
      <c r="D73" s="7">
        <v>0.16553774644472699</v>
      </c>
      <c r="E73" s="8" t="s">
        <v>203</v>
      </c>
    </row>
    <row r="74" spans="1:5">
      <c r="A74">
        <f t="shared" si="1"/>
        <v>68</v>
      </c>
      <c r="B74" s="18" t="s">
        <v>335</v>
      </c>
      <c r="C74" s="7">
        <v>7.7241071705286199E-2</v>
      </c>
      <c r="D74" s="7">
        <v>0.16553774644472699</v>
      </c>
      <c r="E74" s="8" t="s">
        <v>300</v>
      </c>
    </row>
    <row r="75" spans="1:5">
      <c r="A75">
        <f t="shared" si="1"/>
        <v>69</v>
      </c>
      <c r="B75" s="18" t="s">
        <v>340</v>
      </c>
      <c r="C75" s="7">
        <v>7.7241071705286199E-2</v>
      </c>
      <c r="D75" s="7">
        <v>0.16553774644472699</v>
      </c>
      <c r="E75" s="8" t="s">
        <v>203</v>
      </c>
    </row>
    <row r="76" spans="1:5">
      <c r="A76">
        <f t="shared" si="1"/>
        <v>70</v>
      </c>
      <c r="B76" s="18" t="s">
        <v>80</v>
      </c>
      <c r="C76" s="7">
        <v>7.9361138168915699E-2</v>
      </c>
      <c r="D76" s="7">
        <v>0.16553774644472699</v>
      </c>
      <c r="E76" s="8" t="s">
        <v>203</v>
      </c>
    </row>
    <row r="77" spans="1:5">
      <c r="A77">
        <f t="shared" si="1"/>
        <v>71</v>
      </c>
      <c r="B77" s="18" t="s">
        <v>351</v>
      </c>
      <c r="C77" s="7">
        <v>7.9361138168915699E-2</v>
      </c>
      <c r="D77" s="7">
        <v>0.16553774644472699</v>
      </c>
      <c r="E77" s="8" t="s">
        <v>203</v>
      </c>
    </row>
    <row r="78" spans="1:5">
      <c r="A78">
        <f t="shared" si="1"/>
        <v>72</v>
      </c>
      <c r="B78" s="18" t="s">
        <v>346</v>
      </c>
      <c r="C78" s="7">
        <v>7.9361138168915699E-2</v>
      </c>
      <c r="D78" s="7">
        <v>0.16553774644472699</v>
      </c>
      <c r="E78" s="8" t="s">
        <v>347</v>
      </c>
    </row>
    <row r="79" spans="1:5">
      <c r="A79">
        <f t="shared" si="1"/>
        <v>73</v>
      </c>
      <c r="B79" s="18" t="s">
        <v>81</v>
      </c>
      <c r="C79" s="7">
        <v>7.9361138168915699E-2</v>
      </c>
      <c r="D79" s="7">
        <v>0.16553774644472699</v>
      </c>
      <c r="E79" s="8" t="s">
        <v>203</v>
      </c>
    </row>
    <row r="80" spans="1:5">
      <c r="A80">
        <f t="shared" si="1"/>
        <v>74</v>
      </c>
      <c r="B80" s="18" t="s">
        <v>353</v>
      </c>
      <c r="C80" s="7">
        <v>7.9361138168915699E-2</v>
      </c>
      <c r="D80" s="7">
        <v>0.16553774644472699</v>
      </c>
      <c r="E80" s="8" t="s">
        <v>203</v>
      </c>
    </row>
    <row r="81" spans="1:5">
      <c r="A81">
        <f t="shared" si="1"/>
        <v>75</v>
      </c>
      <c r="B81" s="18" t="s">
        <v>348</v>
      </c>
      <c r="C81" s="7">
        <v>7.9361138168915699E-2</v>
      </c>
      <c r="D81" s="7">
        <v>0.16553774644472699</v>
      </c>
      <c r="E81" s="8" t="s">
        <v>203</v>
      </c>
    </row>
    <row r="82" spans="1:5">
      <c r="A82">
        <f t="shared" si="1"/>
        <v>76</v>
      </c>
      <c r="B82" s="18" t="s">
        <v>30</v>
      </c>
      <c r="C82" s="7">
        <v>7.9361138168915699E-2</v>
      </c>
      <c r="D82" s="7">
        <v>0.16553774644472699</v>
      </c>
      <c r="E82" s="8" t="s">
        <v>3061</v>
      </c>
    </row>
    <row r="83" spans="1:5">
      <c r="A83">
        <f t="shared" si="1"/>
        <v>77</v>
      </c>
      <c r="B83" s="18" t="s">
        <v>360</v>
      </c>
      <c r="C83" s="7">
        <v>8.1476507291783795E-2</v>
      </c>
      <c r="D83" s="7">
        <v>0.16553774644472699</v>
      </c>
      <c r="E83" s="8" t="s">
        <v>203</v>
      </c>
    </row>
    <row r="84" spans="1:5">
      <c r="A84">
        <f t="shared" si="1"/>
        <v>78</v>
      </c>
      <c r="B84" s="18" t="s">
        <v>354</v>
      </c>
      <c r="C84" s="7">
        <v>8.1476507291783795E-2</v>
      </c>
      <c r="D84" s="7">
        <v>0.16553774644472699</v>
      </c>
      <c r="E84" s="8" t="s">
        <v>203</v>
      </c>
    </row>
    <row r="85" spans="1:5">
      <c r="A85">
        <f t="shared" si="1"/>
        <v>79</v>
      </c>
      <c r="B85" s="18" t="s">
        <v>84</v>
      </c>
      <c r="C85" s="7">
        <v>8.1476507291783795E-2</v>
      </c>
      <c r="D85" s="7">
        <v>0.16553774644472699</v>
      </c>
      <c r="E85" s="8" t="s">
        <v>300</v>
      </c>
    </row>
    <row r="86" spans="1:5">
      <c r="A86">
        <f t="shared" si="1"/>
        <v>80</v>
      </c>
      <c r="B86" s="18" t="s">
        <v>357</v>
      </c>
      <c r="C86" s="7">
        <v>8.1476507291783795E-2</v>
      </c>
      <c r="D86" s="7">
        <v>0.16553774644472699</v>
      </c>
      <c r="E86" s="8" t="s">
        <v>203</v>
      </c>
    </row>
    <row r="87" spans="1:5">
      <c r="A87">
        <f t="shared" si="1"/>
        <v>81</v>
      </c>
      <c r="B87" s="18" t="s">
        <v>359</v>
      </c>
      <c r="C87" s="7">
        <v>8.1476507291783795E-2</v>
      </c>
      <c r="D87" s="7">
        <v>0.16553774644472699</v>
      </c>
      <c r="E87" s="8" t="s">
        <v>203</v>
      </c>
    </row>
    <row r="88" spans="1:5">
      <c r="A88">
        <f t="shared" si="1"/>
        <v>82</v>
      </c>
      <c r="B88" s="18" t="s">
        <v>387</v>
      </c>
      <c r="C88" s="7">
        <v>8.5693193586868305E-2</v>
      </c>
      <c r="D88" s="7">
        <v>0.16553774644472699</v>
      </c>
      <c r="E88" s="8" t="s">
        <v>275</v>
      </c>
    </row>
    <row r="89" spans="1:5">
      <c r="A89">
        <f t="shared" si="1"/>
        <v>83</v>
      </c>
      <c r="B89" s="18" t="s">
        <v>91</v>
      </c>
      <c r="C89" s="7">
        <v>8.5693193586868305E-2</v>
      </c>
      <c r="D89" s="7">
        <v>0.16553774644472699</v>
      </c>
      <c r="E89" s="8" t="s">
        <v>203</v>
      </c>
    </row>
    <row r="90" spans="1:5">
      <c r="A90">
        <f t="shared" si="1"/>
        <v>84</v>
      </c>
      <c r="B90" s="18" t="s">
        <v>92</v>
      </c>
      <c r="C90" s="7">
        <v>8.5693193586868305E-2</v>
      </c>
      <c r="D90" s="7">
        <v>0.16553774644472699</v>
      </c>
      <c r="E90" s="8" t="s">
        <v>203</v>
      </c>
    </row>
    <row r="91" spans="1:5">
      <c r="A91">
        <f t="shared" si="1"/>
        <v>85</v>
      </c>
      <c r="B91" s="18" t="s">
        <v>394</v>
      </c>
      <c r="C91" s="7">
        <v>8.5693193586868305E-2</v>
      </c>
      <c r="D91" s="7">
        <v>0.16553774644472699</v>
      </c>
      <c r="E91" s="8" t="s">
        <v>203</v>
      </c>
    </row>
    <row r="92" spans="1:5">
      <c r="A92">
        <f t="shared" si="1"/>
        <v>86</v>
      </c>
      <c r="B92" s="18" t="s">
        <v>390</v>
      </c>
      <c r="C92" s="7">
        <v>8.5693193586868305E-2</v>
      </c>
      <c r="D92" s="7">
        <v>0.16553774644472699</v>
      </c>
      <c r="E92" s="8" t="s">
        <v>203</v>
      </c>
    </row>
    <row r="93" spans="1:5">
      <c r="A93">
        <f t="shared" si="1"/>
        <v>87</v>
      </c>
      <c r="B93" s="18" t="s">
        <v>383</v>
      </c>
      <c r="C93" s="7">
        <v>8.5693193586868305E-2</v>
      </c>
      <c r="D93" s="7">
        <v>0.16553774644472699</v>
      </c>
      <c r="E93" s="8" t="s">
        <v>384</v>
      </c>
    </row>
    <row r="94" spans="1:5">
      <c r="A94">
        <f t="shared" si="1"/>
        <v>88</v>
      </c>
      <c r="B94" s="18" t="s">
        <v>396</v>
      </c>
      <c r="C94" s="7">
        <v>8.5693193586868305E-2</v>
      </c>
      <c r="D94" s="7">
        <v>0.16553774644472699</v>
      </c>
      <c r="E94" s="8" t="s">
        <v>203</v>
      </c>
    </row>
    <row r="95" spans="1:5">
      <c r="A95">
        <f t="shared" si="1"/>
        <v>89</v>
      </c>
      <c r="B95" s="18" t="s">
        <v>377</v>
      </c>
      <c r="C95" s="7">
        <v>8.5693193586868305E-2</v>
      </c>
      <c r="D95" s="7">
        <v>0.16553774644472699</v>
      </c>
      <c r="E95" s="8" t="s">
        <v>203</v>
      </c>
    </row>
    <row r="96" spans="1:5">
      <c r="A96">
        <f t="shared" si="1"/>
        <v>90</v>
      </c>
      <c r="B96" s="18" t="s">
        <v>94</v>
      </c>
      <c r="C96" s="7">
        <v>8.5693193586868305E-2</v>
      </c>
      <c r="D96" s="7">
        <v>0.16553774644472699</v>
      </c>
      <c r="E96" s="8" t="s">
        <v>3062</v>
      </c>
    </row>
    <row r="97" spans="1:5">
      <c r="A97">
        <f t="shared" si="1"/>
        <v>91</v>
      </c>
      <c r="B97" s="18" t="s">
        <v>96</v>
      </c>
      <c r="C97" s="7">
        <v>8.7794530743526597E-2</v>
      </c>
      <c r="D97" s="7">
        <v>0.16553774644472699</v>
      </c>
      <c r="E97" s="8" t="s">
        <v>203</v>
      </c>
    </row>
    <row r="98" spans="1:5">
      <c r="A98">
        <f t="shared" si="1"/>
        <v>92</v>
      </c>
      <c r="B98" s="18" t="s">
        <v>404</v>
      </c>
      <c r="C98" s="7">
        <v>8.7794530743526597E-2</v>
      </c>
      <c r="D98" s="7">
        <v>0.16553774644472699</v>
      </c>
      <c r="E98" s="8" t="s">
        <v>275</v>
      </c>
    </row>
    <row r="99" spans="1:5">
      <c r="A99">
        <f t="shared" si="1"/>
        <v>93</v>
      </c>
      <c r="B99" s="18" t="s">
        <v>406</v>
      </c>
      <c r="C99" s="7">
        <v>8.7794530743526597E-2</v>
      </c>
      <c r="D99" s="7">
        <v>0.16553774644472699</v>
      </c>
      <c r="E99" s="8" t="s">
        <v>300</v>
      </c>
    </row>
    <row r="100" spans="1:5">
      <c r="A100">
        <f t="shared" si="1"/>
        <v>94</v>
      </c>
      <c r="B100" s="18" t="s">
        <v>409</v>
      </c>
      <c r="C100" s="7">
        <v>8.7794530743526597E-2</v>
      </c>
      <c r="D100" s="7">
        <v>0.16553774644472699</v>
      </c>
      <c r="E100" s="8" t="s">
        <v>203</v>
      </c>
    </row>
    <row r="101" spans="1:5">
      <c r="A101">
        <f t="shared" si="1"/>
        <v>95</v>
      </c>
      <c r="B101" s="18" t="s">
        <v>95</v>
      </c>
      <c r="C101" s="7">
        <v>8.7794530743526597E-2</v>
      </c>
      <c r="D101" s="7">
        <v>0.16553774644472699</v>
      </c>
      <c r="E101" s="8" t="s">
        <v>275</v>
      </c>
    </row>
    <row r="102" spans="1:5">
      <c r="A102">
        <f t="shared" si="1"/>
        <v>96</v>
      </c>
      <c r="B102" s="18" t="s">
        <v>98</v>
      </c>
      <c r="C102" s="7">
        <v>8.9891210528387902E-2</v>
      </c>
      <c r="D102" s="7">
        <v>0.16553774644472699</v>
      </c>
      <c r="E102" s="8" t="s">
        <v>300</v>
      </c>
    </row>
    <row r="103" spans="1:5">
      <c r="A103">
        <f t="shared" si="1"/>
        <v>97</v>
      </c>
      <c r="B103" s="18" t="s">
        <v>419</v>
      </c>
      <c r="C103" s="7">
        <v>8.9891210528387902E-2</v>
      </c>
      <c r="D103" s="7">
        <v>0.16553774644472699</v>
      </c>
      <c r="E103" s="8" t="s">
        <v>275</v>
      </c>
    </row>
    <row r="104" spans="1:5">
      <c r="A104">
        <f t="shared" si="1"/>
        <v>98</v>
      </c>
      <c r="B104" s="18" t="s">
        <v>438</v>
      </c>
      <c r="C104" s="7">
        <v>9.4070637726429193E-2</v>
      </c>
      <c r="D104" s="7">
        <v>0.16553774644472699</v>
      </c>
      <c r="E104" s="8" t="s">
        <v>203</v>
      </c>
    </row>
    <row r="105" spans="1:5">
      <c r="A105">
        <f t="shared" si="1"/>
        <v>99</v>
      </c>
      <c r="B105" s="18" t="s">
        <v>435</v>
      </c>
      <c r="C105" s="7">
        <v>9.4070637726429193E-2</v>
      </c>
      <c r="D105" s="7">
        <v>0.16553774644472699</v>
      </c>
      <c r="E105" s="8" t="s">
        <v>203</v>
      </c>
    </row>
    <row r="106" spans="1:5">
      <c r="A106">
        <f t="shared" si="1"/>
        <v>100</v>
      </c>
      <c r="B106" s="18" t="s">
        <v>441</v>
      </c>
      <c r="C106" s="7">
        <v>9.4070637726429193E-2</v>
      </c>
      <c r="D106" s="7">
        <v>0.16553774644472699</v>
      </c>
      <c r="E106" s="8" t="s">
        <v>275</v>
      </c>
    </row>
    <row r="107" spans="1:5">
      <c r="A107">
        <f t="shared" si="1"/>
        <v>101</v>
      </c>
      <c r="B107" s="18" t="s">
        <v>111</v>
      </c>
      <c r="C107" s="7">
        <v>9.6153404960492697E-2</v>
      </c>
      <c r="D107" s="7">
        <v>0.16553774644472699</v>
      </c>
      <c r="E107" s="8" t="s">
        <v>203</v>
      </c>
    </row>
    <row r="108" spans="1:5">
      <c r="A108">
        <f t="shared" si="1"/>
        <v>102</v>
      </c>
      <c r="B108" s="18" t="s">
        <v>445</v>
      </c>
      <c r="C108" s="7">
        <v>9.6153404960492697E-2</v>
      </c>
      <c r="D108" s="7">
        <v>0.16553774644472699</v>
      </c>
      <c r="E108" s="8" t="s">
        <v>203</v>
      </c>
    </row>
    <row r="109" spans="1:5">
      <c r="A109">
        <f t="shared" si="1"/>
        <v>103</v>
      </c>
      <c r="B109" s="18" t="s">
        <v>113</v>
      </c>
      <c r="C109" s="7">
        <v>9.8231554464607101E-2</v>
      </c>
      <c r="D109" s="7">
        <v>0.16553774644472699</v>
      </c>
      <c r="E109" s="8" t="s">
        <v>275</v>
      </c>
    </row>
    <row r="110" spans="1:5">
      <c r="A110">
        <f t="shared" si="1"/>
        <v>104</v>
      </c>
      <c r="B110" s="18" t="s">
        <v>462</v>
      </c>
      <c r="C110" s="7">
        <v>9.8231554464607101E-2</v>
      </c>
      <c r="D110" s="7">
        <v>0.16553774644472699</v>
      </c>
      <c r="E110" s="8" t="s">
        <v>203</v>
      </c>
    </row>
    <row r="111" spans="1:5">
      <c r="A111">
        <f t="shared" si="1"/>
        <v>105</v>
      </c>
      <c r="B111" s="18" t="s">
        <v>466</v>
      </c>
      <c r="C111" s="7">
        <v>0.100305096098424</v>
      </c>
      <c r="D111" s="7">
        <v>0.16553774644472699</v>
      </c>
      <c r="E111" s="8" t="s">
        <v>203</v>
      </c>
    </row>
    <row r="112" spans="1:5">
      <c r="A112">
        <f t="shared" si="1"/>
        <v>106</v>
      </c>
      <c r="B112" s="18" t="s">
        <v>468</v>
      </c>
      <c r="C112" s="7">
        <v>0.100305096098424</v>
      </c>
      <c r="D112" s="7">
        <v>0.16553774644472699</v>
      </c>
      <c r="E112" s="8" t="s">
        <v>203</v>
      </c>
    </row>
    <row r="113" spans="1:5">
      <c r="A113">
        <f t="shared" si="1"/>
        <v>107</v>
      </c>
      <c r="B113" s="18" t="s">
        <v>477</v>
      </c>
      <c r="C113" s="7">
        <v>0.100305096098424</v>
      </c>
      <c r="D113" s="7">
        <v>0.16553774644472699</v>
      </c>
      <c r="E113" s="8" t="s">
        <v>203</v>
      </c>
    </row>
    <row r="114" spans="1:5">
      <c r="A114">
        <f t="shared" si="1"/>
        <v>108</v>
      </c>
      <c r="B114" s="18" t="s">
        <v>472</v>
      </c>
      <c r="C114" s="7">
        <v>0.100305096098424</v>
      </c>
      <c r="D114" s="7">
        <v>0.16553774644472699</v>
      </c>
      <c r="E114" s="8" t="s">
        <v>203</v>
      </c>
    </row>
    <row r="115" spans="1:5">
      <c r="A115">
        <f t="shared" si="1"/>
        <v>109</v>
      </c>
      <c r="B115" s="18" t="s">
        <v>479</v>
      </c>
      <c r="C115" s="7">
        <v>0.100305096098424</v>
      </c>
      <c r="D115" s="7">
        <v>0.16553774644472699</v>
      </c>
      <c r="E115" s="8" t="s">
        <v>203</v>
      </c>
    </row>
    <row r="116" spans="1:5">
      <c r="A116">
        <f t="shared" si="1"/>
        <v>110</v>
      </c>
      <c r="B116" s="18" t="s">
        <v>118</v>
      </c>
      <c r="C116" s="7">
        <v>0.102374039701352</v>
      </c>
      <c r="D116" s="7">
        <v>0.16553774644472699</v>
      </c>
      <c r="E116" s="8" t="s">
        <v>300</v>
      </c>
    </row>
    <row r="117" spans="1:5">
      <c r="A117">
        <f t="shared" si="1"/>
        <v>111</v>
      </c>
      <c r="B117" s="18" t="s">
        <v>488</v>
      </c>
      <c r="C117" s="7">
        <v>0.102374039701352</v>
      </c>
      <c r="D117" s="7">
        <v>0.16553774644472699</v>
      </c>
      <c r="E117" s="8" t="s">
        <v>275</v>
      </c>
    </row>
    <row r="118" spans="1:5">
      <c r="A118">
        <f t="shared" si="1"/>
        <v>112</v>
      </c>
      <c r="B118" s="18" t="s">
        <v>121</v>
      </c>
      <c r="C118" s="7">
        <v>0.10443839509259301</v>
      </c>
      <c r="D118" s="7">
        <v>0.16553774644472699</v>
      </c>
      <c r="E118" s="8" t="s">
        <v>300</v>
      </c>
    </row>
    <row r="119" spans="1:5">
      <c r="A119">
        <f t="shared" si="1"/>
        <v>113</v>
      </c>
      <c r="B119" s="18" t="s">
        <v>501</v>
      </c>
      <c r="C119" s="7">
        <v>0.106498172071187</v>
      </c>
      <c r="D119" s="7">
        <v>0.16553774644472699</v>
      </c>
      <c r="E119" s="8" t="s">
        <v>203</v>
      </c>
    </row>
    <row r="120" spans="1:5">
      <c r="A120">
        <f t="shared" si="1"/>
        <v>114</v>
      </c>
      <c r="B120" s="18" t="s">
        <v>503</v>
      </c>
      <c r="C120" s="7">
        <v>0.106498172071187</v>
      </c>
      <c r="D120" s="7">
        <v>0.16553774644472699</v>
      </c>
      <c r="E120" s="8" t="s">
        <v>203</v>
      </c>
    </row>
    <row r="121" spans="1:5">
      <c r="A121">
        <f t="shared" si="1"/>
        <v>115</v>
      </c>
      <c r="B121" s="18" t="s">
        <v>124</v>
      </c>
      <c r="C121" s="7">
        <v>0.106498172071187</v>
      </c>
      <c r="D121" s="7">
        <v>0.16553774644472699</v>
      </c>
      <c r="E121" s="8" t="s">
        <v>203</v>
      </c>
    </row>
    <row r="122" spans="1:5">
      <c r="A122">
        <f t="shared" si="1"/>
        <v>116</v>
      </c>
      <c r="B122" s="18" t="s">
        <v>128</v>
      </c>
      <c r="C122" s="7">
        <v>0.10855338041604901</v>
      </c>
      <c r="D122" s="7">
        <v>0.16553774644472699</v>
      </c>
      <c r="E122" s="8" t="s">
        <v>203</v>
      </c>
    </row>
    <row r="123" spans="1:5">
      <c r="A123">
        <f t="shared" si="1"/>
        <v>117</v>
      </c>
      <c r="B123" s="18" t="s">
        <v>516</v>
      </c>
      <c r="C123" s="7">
        <v>0.11060402988600899</v>
      </c>
      <c r="D123" s="7">
        <v>0.16553774644472699</v>
      </c>
      <c r="E123" s="8" t="s">
        <v>203</v>
      </c>
    </row>
    <row r="124" spans="1:5">
      <c r="A124">
        <f t="shared" si="1"/>
        <v>118</v>
      </c>
      <c r="B124" s="18" t="s">
        <v>519</v>
      </c>
      <c r="C124" s="7">
        <v>0.11060402988600899</v>
      </c>
      <c r="D124" s="7">
        <v>0.16553774644472699</v>
      </c>
      <c r="E124" s="8" t="s">
        <v>203</v>
      </c>
    </row>
    <row r="125" spans="1:5">
      <c r="A125">
        <f t="shared" si="1"/>
        <v>119</v>
      </c>
      <c r="B125" s="18" t="s">
        <v>515</v>
      </c>
      <c r="C125" s="7">
        <v>0.11060402988600899</v>
      </c>
      <c r="D125" s="7">
        <v>0.16553774644472699</v>
      </c>
      <c r="E125" s="8" t="s">
        <v>203</v>
      </c>
    </row>
    <row r="126" spans="1:5">
      <c r="A126">
        <f t="shared" si="1"/>
        <v>120</v>
      </c>
      <c r="B126" s="18" t="s">
        <v>21</v>
      </c>
      <c r="C126" s="7">
        <v>0.112650130219851</v>
      </c>
      <c r="D126" s="7">
        <v>0.16553774644472699</v>
      </c>
      <c r="E126" s="8" t="s">
        <v>151</v>
      </c>
    </row>
    <row r="127" spans="1:5">
      <c r="A127">
        <f t="shared" si="1"/>
        <v>121</v>
      </c>
      <c r="B127" s="18" t="s">
        <v>44</v>
      </c>
      <c r="C127" s="7">
        <v>0.112650130219851</v>
      </c>
      <c r="D127" s="7">
        <v>0.16553774644472699</v>
      </c>
      <c r="E127" s="8" t="s">
        <v>3063</v>
      </c>
    </row>
    <row r="128" spans="1:5">
      <c r="A128">
        <f t="shared" si="1"/>
        <v>122</v>
      </c>
      <c r="B128" s="18" t="s">
        <v>47</v>
      </c>
      <c r="C128" s="7">
        <v>0.114691691136355</v>
      </c>
      <c r="D128" s="7">
        <v>0.16553774644472699</v>
      </c>
      <c r="E128" s="8" t="s">
        <v>203</v>
      </c>
    </row>
    <row r="129" spans="1:5">
      <c r="A129">
        <f t="shared" si="1"/>
        <v>123</v>
      </c>
      <c r="B129" s="18" t="s">
        <v>529</v>
      </c>
      <c r="C129" s="7">
        <v>0.114691691136355</v>
      </c>
      <c r="D129" s="7">
        <v>0.16553774644472699</v>
      </c>
      <c r="E129" s="8" t="s">
        <v>203</v>
      </c>
    </row>
    <row r="130" spans="1:5">
      <c r="A130">
        <f t="shared" si="1"/>
        <v>124</v>
      </c>
      <c r="B130" s="18" t="s">
        <v>134</v>
      </c>
      <c r="C130" s="7">
        <v>0.114691691136355</v>
      </c>
      <c r="D130" s="7">
        <v>0.16553774644472699</v>
      </c>
      <c r="E130" s="8" t="s">
        <v>275</v>
      </c>
    </row>
    <row r="131" spans="1:5">
      <c r="A131">
        <f t="shared" si="1"/>
        <v>125</v>
      </c>
      <c r="B131" s="18" t="s">
        <v>138</v>
      </c>
      <c r="C131" s="7">
        <v>0.114691691136355</v>
      </c>
      <c r="D131" s="7">
        <v>0.16553774644472699</v>
      </c>
      <c r="E131" s="8" t="s">
        <v>203</v>
      </c>
    </row>
    <row r="132" spans="1:5">
      <c r="A132">
        <f t="shared" si="1"/>
        <v>126</v>
      </c>
      <c r="B132" s="18" t="s">
        <v>540</v>
      </c>
      <c r="C132" s="7">
        <v>0.116728722334332</v>
      </c>
      <c r="D132" s="7">
        <v>0.16553774644472699</v>
      </c>
      <c r="E132" s="8" t="s">
        <v>203</v>
      </c>
    </row>
    <row r="133" spans="1:5">
      <c r="A133">
        <f t="shared" si="1"/>
        <v>127</v>
      </c>
      <c r="B133" s="18" t="s">
        <v>544</v>
      </c>
      <c r="C133" s="7">
        <v>0.116728722334332</v>
      </c>
      <c r="D133" s="7">
        <v>0.16553774644472699</v>
      </c>
      <c r="E133" s="8" t="s">
        <v>545</v>
      </c>
    </row>
    <row r="134" spans="1:5">
      <c r="A134">
        <f t="shared" si="1"/>
        <v>128</v>
      </c>
      <c r="B134" s="18" t="s">
        <v>140</v>
      </c>
      <c r="C134" s="7">
        <v>0.118761233492668</v>
      </c>
      <c r="D134" s="7">
        <v>0.16553774644472699</v>
      </c>
      <c r="E134" s="8" t="s">
        <v>203</v>
      </c>
    </row>
    <row r="135" spans="1:5">
      <c r="A135">
        <f t="shared" si="1"/>
        <v>129</v>
      </c>
      <c r="B135" s="18" t="s">
        <v>551</v>
      </c>
      <c r="C135" s="7">
        <v>0.118761233492668</v>
      </c>
      <c r="D135" s="7">
        <v>0.16553774644472699</v>
      </c>
      <c r="E135" s="8" t="s">
        <v>203</v>
      </c>
    </row>
    <row r="136" spans="1:5">
      <c r="A136">
        <f t="shared" si="1"/>
        <v>130</v>
      </c>
      <c r="B136" s="18" t="s">
        <v>547</v>
      </c>
      <c r="C136" s="7">
        <v>0.118761233492668</v>
      </c>
      <c r="D136" s="7">
        <v>0.16553774644472699</v>
      </c>
      <c r="E136" s="8" t="s">
        <v>203</v>
      </c>
    </row>
    <row r="137" spans="1:5">
      <c r="A137">
        <f t="shared" ref="A137:A189" si="2">A136+1</f>
        <v>131</v>
      </c>
      <c r="B137" s="18" t="s">
        <v>557</v>
      </c>
      <c r="C137" s="7">
        <v>0.12078923427036201</v>
      </c>
      <c r="D137" s="7">
        <v>0.16553774644472699</v>
      </c>
      <c r="E137" s="8" t="s">
        <v>558</v>
      </c>
    </row>
    <row r="138" spans="1:5">
      <c r="A138">
        <f t="shared" si="2"/>
        <v>132</v>
      </c>
      <c r="B138" s="18" t="s">
        <v>559</v>
      </c>
      <c r="C138" s="7">
        <v>0.12078923427036201</v>
      </c>
      <c r="D138" s="7">
        <v>0.16553774644472699</v>
      </c>
      <c r="E138" s="8" t="s">
        <v>203</v>
      </c>
    </row>
    <row r="139" spans="1:5">
      <c r="A139">
        <f t="shared" si="2"/>
        <v>133</v>
      </c>
      <c r="B139" s="18" t="s">
        <v>560</v>
      </c>
      <c r="C139" s="7">
        <v>0.12078923427036201</v>
      </c>
      <c r="D139" s="7">
        <v>0.16553774644472699</v>
      </c>
      <c r="E139" s="8" t="s">
        <v>561</v>
      </c>
    </row>
    <row r="140" spans="1:5">
      <c r="A140">
        <f t="shared" si="2"/>
        <v>134</v>
      </c>
      <c r="B140" s="18" t="s">
        <v>143</v>
      </c>
      <c r="C140" s="7">
        <v>0.122812734306564</v>
      </c>
      <c r="D140" s="7">
        <v>0.16553774644472699</v>
      </c>
      <c r="E140" s="8" t="s">
        <v>203</v>
      </c>
    </row>
    <row r="141" spans="1:5">
      <c r="A141">
        <f t="shared" si="2"/>
        <v>135</v>
      </c>
      <c r="B141" s="18" t="s">
        <v>570</v>
      </c>
      <c r="C141" s="7">
        <v>0.122812734306564</v>
      </c>
      <c r="D141" s="7">
        <v>0.16553774644472699</v>
      </c>
      <c r="E141" s="8" t="s">
        <v>203</v>
      </c>
    </row>
    <row r="142" spans="1:5">
      <c r="A142">
        <f t="shared" si="2"/>
        <v>136</v>
      </c>
      <c r="B142" s="18" t="s">
        <v>145</v>
      </c>
      <c r="C142" s="7">
        <v>0.12483174322061399</v>
      </c>
      <c r="D142" s="7">
        <v>0.16553774644472699</v>
      </c>
      <c r="E142" s="8" t="s">
        <v>203</v>
      </c>
    </row>
    <row r="143" spans="1:5">
      <c r="A143">
        <f t="shared" si="2"/>
        <v>137</v>
      </c>
      <c r="B143" s="18" t="s">
        <v>578</v>
      </c>
      <c r="C143" s="7">
        <v>0.12483174322061399</v>
      </c>
      <c r="D143" s="7">
        <v>0.16553774644472699</v>
      </c>
      <c r="E143" s="8" t="s">
        <v>203</v>
      </c>
    </row>
    <row r="144" spans="1:5">
      <c r="A144">
        <f t="shared" si="2"/>
        <v>138</v>
      </c>
      <c r="B144" s="18" t="s">
        <v>146</v>
      </c>
      <c r="C144" s="7">
        <v>0.12483174322061399</v>
      </c>
      <c r="D144" s="7">
        <v>0.16553774644472699</v>
      </c>
      <c r="E144" s="8" t="s">
        <v>203</v>
      </c>
    </row>
    <row r="145" spans="1:5">
      <c r="A145">
        <f t="shared" si="2"/>
        <v>139</v>
      </c>
      <c r="B145" s="18" t="s">
        <v>154</v>
      </c>
      <c r="C145" s="7">
        <v>0.12684627061208201</v>
      </c>
      <c r="D145" s="7">
        <v>0.16695946359074401</v>
      </c>
      <c r="E145" s="8" t="s">
        <v>151</v>
      </c>
    </row>
    <row r="146" spans="1:5">
      <c r="A146">
        <f t="shared" si="2"/>
        <v>140</v>
      </c>
      <c r="B146" s="18" t="s">
        <v>50</v>
      </c>
      <c r="C146" s="7">
        <v>0.12885632606080899</v>
      </c>
      <c r="D146" s="7">
        <v>0.16695946359074401</v>
      </c>
      <c r="E146" s="8" t="s">
        <v>3064</v>
      </c>
    </row>
    <row r="147" spans="1:5">
      <c r="A147">
        <f t="shared" si="2"/>
        <v>141</v>
      </c>
      <c r="B147" s="18" t="s">
        <v>52</v>
      </c>
      <c r="C147" s="7">
        <v>0.12885632606080899</v>
      </c>
      <c r="D147" s="7">
        <v>0.16695946359074401</v>
      </c>
      <c r="E147" s="8" t="s">
        <v>233</v>
      </c>
    </row>
    <row r="148" spans="1:5">
      <c r="A148">
        <f t="shared" si="2"/>
        <v>142</v>
      </c>
      <c r="B148" s="18" t="s">
        <v>597</v>
      </c>
      <c r="C148" s="7">
        <v>0.13086191912694101</v>
      </c>
      <c r="D148" s="7">
        <v>0.16695946359074401</v>
      </c>
      <c r="E148" s="8" t="s">
        <v>203</v>
      </c>
    </row>
    <row r="149" spans="1:5">
      <c r="A149">
        <f t="shared" si="2"/>
        <v>143</v>
      </c>
      <c r="B149" s="18" t="s">
        <v>156</v>
      </c>
      <c r="C149" s="7">
        <v>0.13086191912694101</v>
      </c>
      <c r="D149" s="7">
        <v>0.16695946359074401</v>
      </c>
      <c r="E149" s="8" t="s">
        <v>203</v>
      </c>
    </row>
    <row r="150" spans="1:5">
      <c r="A150">
        <f t="shared" si="2"/>
        <v>144</v>
      </c>
      <c r="B150" s="18" t="s">
        <v>160</v>
      </c>
      <c r="C150" s="7">
        <v>0.13286305935097201</v>
      </c>
      <c r="D150" s="7">
        <v>0.16695946359074401</v>
      </c>
      <c r="E150" s="8" t="s">
        <v>203</v>
      </c>
    </row>
    <row r="151" spans="1:5">
      <c r="A151">
        <f t="shared" si="2"/>
        <v>145</v>
      </c>
      <c r="B151" s="18" t="s">
        <v>602</v>
      </c>
      <c r="C151" s="7">
        <v>0.13286305935097201</v>
      </c>
      <c r="D151" s="7">
        <v>0.16695946359074401</v>
      </c>
      <c r="E151" s="8" t="s">
        <v>203</v>
      </c>
    </row>
    <row r="152" spans="1:5">
      <c r="A152">
        <f t="shared" si="2"/>
        <v>146</v>
      </c>
      <c r="B152" s="18" t="s">
        <v>58</v>
      </c>
      <c r="C152" s="7">
        <v>0.13485975625378199</v>
      </c>
      <c r="D152" s="7">
        <v>0.16695946359074401</v>
      </c>
      <c r="E152" s="8" t="s">
        <v>203</v>
      </c>
    </row>
    <row r="153" spans="1:5">
      <c r="A153">
        <f t="shared" si="2"/>
        <v>147</v>
      </c>
      <c r="B153" s="18" t="s">
        <v>614</v>
      </c>
      <c r="C153" s="7">
        <v>0.13685201933667501</v>
      </c>
      <c r="D153" s="7">
        <v>0.16695946359074401</v>
      </c>
      <c r="E153" s="8" t="s">
        <v>203</v>
      </c>
    </row>
    <row r="154" spans="1:5">
      <c r="A154">
        <f t="shared" si="2"/>
        <v>148</v>
      </c>
      <c r="B154" s="18" t="s">
        <v>59</v>
      </c>
      <c r="C154" s="7">
        <v>0.13685201933667501</v>
      </c>
      <c r="D154" s="7">
        <v>0.16695946359074401</v>
      </c>
      <c r="E154" s="8" t="s">
        <v>151</v>
      </c>
    </row>
    <row r="155" spans="1:5">
      <c r="A155">
        <f t="shared" si="2"/>
        <v>149</v>
      </c>
      <c r="B155" s="18" t="s">
        <v>613</v>
      </c>
      <c r="C155" s="7">
        <v>0.13685201933667501</v>
      </c>
      <c r="D155" s="7">
        <v>0.16695946359074401</v>
      </c>
      <c r="E155" s="8" t="s">
        <v>545</v>
      </c>
    </row>
    <row r="156" spans="1:5">
      <c r="A156">
        <f t="shared" si="2"/>
        <v>150</v>
      </c>
      <c r="B156" s="18" t="s">
        <v>168</v>
      </c>
      <c r="C156" s="7">
        <v>0.13685201933667501</v>
      </c>
      <c r="D156" s="7">
        <v>0.16695946359074401</v>
      </c>
      <c r="E156" s="8" t="s">
        <v>233</v>
      </c>
    </row>
    <row r="157" spans="1:5">
      <c r="A157">
        <f t="shared" si="2"/>
        <v>151</v>
      </c>
      <c r="B157" s="18" t="s">
        <v>622</v>
      </c>
      <c r="C157" s="7">
        <v>0.13883985808141699</v>
      </c>
      <c r="D157" s="7">
        <v>0.16826287436357201</v>
      </c>
      <c r="E157" s="8" t="s">
        <v>203</v>
      </c>
    </row>
    <row r="158" spans="1:5">
      <c r="A158">
        <f t="shared" si="2"/>
        <v>152</v>
      </c>
      <c r="B158" s="18" t="s">
        <v>62</v>
      </c>
      <c r="C158" s="7">
        <v>0.14082328195027599</v>
      </c>
      <c r="D158" s="7">
        <v>0.168435690175821</v>
      </c>
      <c r="E158" s="8" t="s">
        <v>203</v>
      </c>
    </row>
    <row r="159" spans="1:5">
      <c r="A159">
        <f t="shared" si="2"/>
        <v>153</v>
      </c>
      <c r="B159" s="18" t="s">
        <v>625</v>
      </c>
      <c r="C159" s="7">
        <v>0.14082328195027599</v>
      </c>
      <c r="D159" s="7">
        <v>0.168435690175821</v>
      </c>
      <c r="E159" s="8" t="s">
        <v>203</v>
      </c>
    </row>
    <row r="160" spans="1:5">
      <c r="A160">
        <f t="shared" si="2"/>
        <v>154</v>
      </c>
      <c r="B160" s="18" t="s">
        <v>173</v>
      </c>
      <c r="C160" s="7">
        <v>0.14280230038606101</v>
      </c>
      <c r="D160" s="7">
        <v>0.16859884497193001</v>
      </c>
      <c r="E160" s="8" t="s">
        <v>203</v>
      </c>
    </row>
    <row r="161" spans="1:5">
      <c r="A161">
        <f t="shared" si="2"/>
        <v>155</v>
      </c>
      <c r="B161" s="18" t="s">
        <v>628</v>
      </c>
      <c r="C161" s="7">
        <v>0.14280230038606101</v>
      </c>
      <c r="D161" s="7">
        <v>0.16859884497193001</v>
      </c>
      <c r="E161" s="8" t="s">
        <v>203</v>
      </c>
    </row>
    <row r="162" spans="1:5">
      <c r="A162">
        <f t="shared" si="2"/>
        <v>156</v>
      </c>
      <c r="B162" s="18" t="s">
        <v>174</v>
      </c>
      <c r="C162" s="7">
        <v>0.14477692281215601</v>
      </c>
      <c r="D162" s="7">
        <v>0.16983446714502901</v>
      </c>
      <c r="E162" s="8" t="s">
        <v>545</v>
      </c>
    </row>
    <row r="163" spans="1:5">
      <c r="A163">
        <f t="shared" si="2"/>
        <v>157</v>
      </c>
      <c r="B163" s="18" t="s">
        <v>632</v>
      </c>
      <c r="C163" s="7">
        <v>0.14674715863256599</v>
      </c>
      <c r="D163" s="7">
        <v>0.16996664575797199</v>
      </c>
      <c r="E163" s="8" t="s">
        <v>239</v>
      </c>
    </row>
    <row r="164" spans="1:5">
      <c r="A164">
        <f t="shared" si="2"/>
        <v>158</v>
      </c>
      <c r="B164" s="18" t="s">
        <v>178</v>
      </c>
      <c r="C164" s="7">
        <v>0.14674715863256599</v>
      </c>
      <c r="D164" s="7">
        <v>0.16996664575797199</v>
      </c>
      <c r="E164" s="8" t="s">
        <v>203</v>
      </c>
    </row>
    <row r="165" spans="1:5">
      <c r="A165">
        <f t="shared" si="2"/>
        <v>159</v>
      </c>
      <c r="B165" s="18" t="s">
        <v>638</v>
      </c>
      <c r="C165" s="7">
        <v>0.14871301723194799</v>
      </c>
      <c r="D165" s="7">
        <v>0.17116026511601501</v>
      </c>
      <c r="E165" s="8" t="s">
        <v>203</v>
      </c>
    </row>
    <row r="166" spans="1:5">
      <c r="A166">
        <f t="shared" si="2"/>
        <v>160</v>
      </c>
      <c r="B166" s="18" t="s">
        <v>639</v>
      </c>
      <c r="C166" s="7">
        <v>0.15067450797565299</v>
      </c>
      <c r="D166" s="7">
        <v>0.17126357117729499</v>
      </c>
      <c r="E166" s="8" t="s">
        <v>203</v>
      </c>
    </row>
    <row r="167" spans="1:5">
      <c r="A167">
        <f t="shared" si="2"/>
        <v>161</v>
      </c>
      <c r="B167" s="18" t="s">
        <v>19</v>
      </c>
      <c r="C167" s="7">
        <v>0.15067450797565299</v>
      </c>
      <c r="D167" s="7">
        <v>0.17126357117729499</v>
      </c>
      <c r="E167" s="8" t="s">
        <v>151</v>
      </c>
    </row>
    <row r="168" spans="1:5">
      <c r="A168">
        <f t="shared" si="2"/>
        <v>162</v>
      </c>
      <c r="B168" s="18" t="s">
        <v>644</v>
      </c>
      <c r="C168" s="7">
        <v>0.152631640209764</v>
      </c>
      <c r="D168" s="7">
        <v>0.17241722319991801</v>
      </c>
      <c r="E168" s="8" t="s">
        <v>203</v>
      </c>
    </row>
    <row r="169" spans="1:5">
      <c r="A169">
        <f t="shared" si="2"/>
        <v>163</v>
      </c>
      <c r="B169" s="18" t="s">
        <v>13</v>
      </c>
      <c r="C169" s="7">
        <v>0.15653286643741701</v>
      </c>
      <c r="D169" s="7">
        <v>0.17466777169541101</v>
      </c>
      <c r="E169" s="8" t="s">
        <v>3065</v>
      </c>
    </row>
    <row r="170" spans="1:5">
      <c r="A170">
        <f t="shared" si="2"/>
        <v>164</v>
      </c>
      <c r="B170" s="18" t="s">
        <v>651</v>
      </c>
      <c r="C170" s="7">
        <v>0.15653286643741701</v>
      </c>
      <c r="D170" s="7">
        <v>0.17466777169541101</v>
      </c>
      <c r="E170" s="8" t="s">
        <v>545</v>
      </c>
    </row>
    <row r="171" spans="1:5">
      <c r="A171">
        <f t="shared" si="2"/>
        <v>165</v>
      </c>
      <c r="B171" s="18" t="s">
        <v>216</v>
      </c>
      <c r="C171" s="7">
        <v>0.162352249505271</v>
      </c>
      <c r="D171" s="7">
        <v>0.18006340399675499</v>
      </c>
      <c r="E171" s="8" t="s">
        <v>203</v>
      </c>
    </row>
    <row r="172" spans="1:5">
      <c r="A172">
        <f t="shared" si="2"/>
        <v>166</v>
      </c>
      <c r="B172" s="18" t="s">
        <v>227</v>
      </c>
      <c r="C172" s="7">
        <v>0.17005122999948399</v>
      </c>
      <c r="D172" s="7">
        <v>0.187466114999431</v>
      </c>
      <c r="E172" s="8" t="s">
        <v>203</v>
      </c>
    </row>
    <row r="173" spans="1:5">
      <c r="A173">
        <f t="shared" si="2"/>
        <v>167</v>
      </c>
      <c r="B173" s="18" t="s">
        <v>659</v>
      </c>
      <c r="C173" s="7">
        <v>0.171965286960197</v>
      </c>
      <c r="D173" s="7">
        <v>0.188441003076144</v>
      </c>
      <c r="E173" s="8" t="s">
        <v>203</v>
      </c>
    </row>
    <row r="174" spans="1:5">
      <c r="A174">
        <f t="shared" si="2"/>
        <v>168</v>
      </c>
      <c r="B174" s="18" t="s">
        <v>103</v>
      </c>
      <c r="C174" s="7">
        <v>0.18524499998944599</v>
      </c>
      <c r="D174" s="7">
        <v>0.201434833852071</v>
      </c>
      <c r="E174" s="8" t="s">
        <v>3066</v>
      </c>
    </row>
    <row r="175" spans="1:5">
      <c r="A175">
        <f t="shared" si="2"/>
        <v>169</v>
      </c>
      <c r="B175" s="18" t="s">
        <v>42</v>
      </c>
      <c r="C175" s="7">
        <v>0.18712525549099501</v>
      </c>
      <c r="D175" s="7">
        <v>0.201434833852071</v>
      </c>
      <c r="E175" s="8" t="s">
        <v>545</v>
      </c>
    </row>
    <row r="176" spans="1:5">
      <c r="A176">
        <f t="shared" si="2"/>
        <v>170</v>
      </c>
      <c r="B176" s="18" t="s">
        <v>665</v>
      </c>
      <c r="C176" s="7">
        <v>0.18712525549099501</v>
      </c>
      <c r="D176" s="7">
        <v>0.201434833852071</v>
      </c>
      <c r="E176" s="8" t="s">
        <v>203</v>
      </c>
    </row>
    <row r="177" spans="1:5">
      <c r="A177">
        <f t="shared" si="2"/>
        <v>171</v>
      </c>
      <c r="B177" s="18" t="s">
        <v>267</v>
      </c>
      <c r="C177" s="7">
        <v>0.18900132644765899</v>
      </c>
      <c r="D177" s="7">
        <v>0.20226457742644199</v>
      </c>
      <c r="E177" s="8" t="s">
        <v>203</v>
      </c>
    </row>
    <row r="178" spans="1:5">
      <c r="A178">
        <f t="shared" si="2"/>
        <v>172</v>
      </c>
      <c r="B178" s="18" t="s">
        <v>666</v>
      </c>
      <c r="C178" s="7">
        <v>0.190873221828046</v>
      </c>
      <c r="D178" s="7">
        <v>0.20234447420733301</v>
      </c>
      <c r="E178" s="8" t="s">
        <v>203</v>
      </c>
    </row>
    <row r="179" spans="1:5">
      <c r="A179">
        <f t="shared" si="2"/>
        <v>173</v>
      </c>
      <c r="B179" s="18" t="s">
        <v>667</v>
      </c>
      <c r="C179" s="7">
        <v>0.192740950582276</v>
      </c>
      <c r="D179" s="7">
        <v>0.20234447420733301</v>
      </c>
      <c r="E179" s="8" t="s">
        <v>347</v>
      </c>
    </row>
    <row r="180" spans="1:5">
      <c r="A180">
        <f t="shared" si="2"/>
        <v>174</v>
      </c>
      <c r="B180" s="18" t="s">
        <v>292</v>
      </c>
      <c r="C180" s="7">
        <v>0.192740950582276</v>
      </c>
      <c r="D180" s="7">
        <v>0.20234447420733301</v>
      </c>
      <c r="E180" s="8" t="s">
        <v>203</v>
      </c>
    </row>
    <row r="181" spans="1:5">
      <c r="A181">
        <f t="shared" si="2"/>
        <v>175</v>
      </c>
      <c r="B181" s="18" t="s">
        <v>672</v>
      </c>
      <c r="C181" s="7">
        <v>0.19460452164202499</v>
      </c>
      <c r="D181" s="7">
        <v>0.20234447420733301</v>
      </c>
      <c r="E181" s="8" t="s">
        <v>545</v>
      </c>
    </row>
    <row r="182" spans="1:5">
      <c r="A182">
        <f t="shared" si="2"/>
        <v>176</v>
      </c>
      <c r="B182" s="18" t="s">
        <v>669</v>
      </c>
      <c r="C182" s="7">
        <v>0.19460452164202499</v>
      </c>
      <c r="D182" s="7">
        <v>0.20234447420733301</v>
      </c>
      <c r="E182" s="8" t="s">
        <v>203</v>
      </c>
    </row>
    <row r="183" spans="1:5">
      <c r="A183">
        <f t="shared" si="2"/>
        <v>177</v>
      </c>
      <c r="B183" s="18" t="s">
        <v>117</v>
      </c>
      <c r="C183" s="7">
        <v>0.198319226312757</v>
      </c>
      <c r="D183" s="7">
        <v>0.205041911950478</v>
      </c>
      <c r="E183" s="8" t="s">
        <v>203</v>
      </c>
    </row>
    <row r="184" spans="1:5">
      <c r="A184">
        <f t="shared" si="2"/>
        <v>178</v>
      </c>
      <c r="B184" s="18" t="s">
        <v>676</v>
      </c>
      <c r="C184" s="7">
        <v>0.203860322845408</v>
      </c>
      <c r="D184" s="7">
        <v>0.20958673640848099</v>
      </c>
      <c r="E184" s="8" t="s">
        <v>203</v>
      </c>
    </row>
    <row r="185" spans="1:5">
      <c r="A185">
        <f t="shared" si="2"/>
        <v>179</v>
      </c>
      <c r="B185" s="18" t="s">
        <v>677</v>
      </c>
      <c r="C185" s="7">
        <v>0.20569913427494901</v>
      </c>
      <c r="D185" s="7">
        <v>0.21029576297383101</v>
      </c>
      <c r="E185" s="8" t="s">
        <v>203</v>
      </c>
    </row>
    <row r="186" spans="1:5">
      <c r="A186">
        <f t="shared" si="2"/>
        <v>180</v>
      </c>
      <c r="B186" s="18" t="s">
        <v>56</v>
      </c>
      <c r="C186" s="7">
        <v>0.21845662578295599</v>
      </c>
      <c r="D186" s="7">
        <v>0.22087051115072301</v>
      </c>
      <c r="E186" s="8" t="s">
        <v>545</v>
      </c>
    </row>
    <row r="187" spans="1:5">
      <c r="A187">
        <f t="shared" si="2"/>
        <v>181</v>
      </c>
      <c r="B187" s="18" t="s">
        <v>684</v>
      </c>
      <c r="C187" s="7">
        <v>0.21845662578295599</v>
      </c>
      <c r="D187" s="7">
        <v>0.22087051115072301</v>
      </c>
      <c r="E187" s="8" t="s">
        <v>545</v>
      </c>
    </row>
    <row r="188" spans="1:5">
      <c r="A188">
        <f t="shared" si="2"/>
        <v>182</v>
      </c>
      <c r="B188" s="18" t="s">
        <v>414</v>
      </c>
      <c r="C188" s="7">
        <v>0.22744790761641001</v>
      </c>
      <c r="D188" s="7">
        <v>0.22869762139452199</v>
      </c>
      <c r="E188" s="8" t="s">
        <v>203</v>
      </c>
    </row>
    <row r="189" spans="1:5" ht="17" thickBot="1">
      <c r="A189">
        <f t="shared" si="2"/>
        <v>183</v>
      </c>
      <c r="B189" s="18" t="s">
        <v>73</v>
      </c>
      <c r="C189" s="7">
        <v>0.24687897835835701</v>
      </c>
      <c r="D189" s="7">
        <v>0.24687897835835701</v>
      </c>
      <c r="E189" s="8" t="s">
        <v>545</v>
      </c>
    </row>
    <row r="190" spans="1:5">
      <c r="B190" s="10" t="s">
        <v>1234</v>
      </c>
      <c r="C190" s="9" t="s">
        <v>1234</v>
      </c>
      <c r="D190" s="9" t="s">
        <v>1234</v>
      </c>
      <c r="E190" s="9" t="s">
        <v>1234</v>
      </c>
    </row>
  </sheetData>
  <hyperlinks>
    <hyperlink ref="B7" r:id="rId1" display="http://portal.genego.com/cgi/imagemap.cgi?id=420" xr:uid="{185F4A59-5E0D-1440-AA5B-E0EAA263F413}"/>
    <hyperlink ref="B8" r:id="rId2" display="http://portal.genego.com/cgi/imagemap.cgi?id=3039" xr:uid="{F1BA68CB-8B85-5D4C-9D97-641850E7532F}"/>
    <hyperlink ref="B9" r:id="rId3" display="http://portal.genego.com/cgi/imagemap.cgi?id=5388" xr:uid="{CD2EB0BC-B656-2D4A-9DCC-E5AE826BBD23}"/>
    <hyperlink ref="B10" r:id="rId4" display="http://portal.genego.com/cgi/imagemap.cgi?id=633" xr:uid="{599A680E-DB47-5646-8A92-D205D29C896B}"/>
    <hyperlink ref="B11" r:id="rId5" display="http://portal.genego.com/cgi/imagemap.cgi?id=3156" xr:uid="{6BE0DB2E-5555-5943-B42E-8E599C0EC8AE}"/>
    <hyperlink ref="B12" r:id="rId6" display="http://portal.genego.com/cgi/imagemap.cgi?id=5" xr:uid="{10D98577-8F72-4D4A-9B8C-EA723EF7D3C9}"/>
    <hyperlink ref="B13" r:id="rId7" display="http://portal.genego.com/cgi/imagemap.cgi?id=3301" xr:uid="{661A33EA-5D45-C043-8B2B-C72A6B245F45}"/>
    <hyperlink ref="B14" r:id="rId8" display="http://portal.genego.com/cgi/imagemap.cgi?id=376" xr:uid="{358FB1EB-AA00-C245-97CE-ADF16DF3C6AA}"/>
    <hyperlink ref="B15" r:id="rId9" display="http://portal.genego.com/cgi/imagemap.cgi?id=3107" xr:uid="{09EA7D9D-917C-A44E-8EE0-284119BCAF27}"/>
    <hyperlink ref="B16" r:id="rId10" display="http://portal.genego.com/cgi/imagemap.cgi?id=373" xr:uid="{64B34BED-EB46-0B4A-A946-AD8C1E67FF36}"/>
    <hyperlink ref="B17" r:id="rId11" display="http://portal.genego.com/cgi/imagemap.cgi?id=6554" xr:uid="{D57748BC-93C3-0A4F-AC23-43F0797F481F}"/>
    <hyperlink ref="B18" r:id="rId12" display="http://portal.genego.com/cgi/imagemap.cgi?id=3072" xr:uid="{E12C848E-6FFD-3249-8023-F649C686D1B1}"/>
    <hyperlink ref="B19" r:id="rId13" display="http://portal.genego.com/cgi/imagemap.cgi?id=3192" xr:uid="{17CEE411-BBBF-B149-8E5C-76CE1A6488FA}"/>
    <hyperlink ref="B20" r:id="rId14" display="http://portal.genego.com/cgi/imagemap.cgi?id=728" xr:uid="{CFCA5F42-DC42-0041-B26D-D6D852067369}"/>
    <hyperlink ref="B21" r:id="rId15" display="http://portal.genego.com/cgi/imagemap.cgi?id=6668" xr:uid="{1AA854A3-9089-3841-9ED9-E0266D4F86EC}"/>
    <hyperlink ref="B22" r:id="rId16" display="http://portal.genego.com/cgi/imagemap.cgi?id=418" xr:uid="{1D7556D6-E4C7-F643-AAD1-880E4895821F}"/>
    <hyperlink ref="B23" r:id="rId17" display="http://portal.genego.com/cgi/imagemap.cgi?id=6553" xr:uid="{B0AFFB9A-7E77-6F4F-BB72-BB8549917FE3}"/>
    <hyperlink ref="B24" r:id="rId18" display="http://portal.genego.com/cgi/imagemap.cgi?id=4533" xr:uid="{40E473D3-F98E-2041-97A7-694E5EDC51A4}"/>
    <hyperlink ref="B25" r:id="rId19" display="http://portal.genego.com/cgi/imagemap.cgi?id=3103" xr:uid="{313D6479-DF30-824F-8F19-B4F0FA6CF372}"/>
    <hyperlink ref="B26" r:id="rId20" display="http://portal.genego.com/cgi/imagemap.cgi?id=477" xr:uid="{50F14524-8011-E242-8D46-55046D7E2552}"/>
    <hyperlink ref="B27" r:id="rId21" display="http://portal.genego.com/cgi/imagemap.cgi?id=3120" xr:uid="{1C7CBCF4-4C60-B04F-A88D-B7EFD98774C6}"/>
    <hyperlink ref="B28" r:id="rId22" display="http://portal.genego.com/cgi/imagemap.cgi?id=6202" xr:uid="{D0B1EE34-D76D-C744-89A0-DC0D6461DA1E}"/>
    <hyperlink ref="B29" r:id="rId23" display="http://portal.genego.com/cgi/imagemap.cgi?id=3092" xr:uid="{2360078B-A8D5-A14D-A9B8-E91998D4A612}"/>
    <hyperlink ref="B30" r:id="rId24" display="http://portal.genego.com/cgi/imagemap.cgi?id=6494" xr:uid="{894F9873-3176-8849-A7B1-60DAB637C668}"/>
    <hyperlink ref="B31" r:id="rId25" display="http://portal.genego.com/cgi/imagemap.cgi?id=429" xr:uid="{BB038216-2B3B-8747-B315-8DA9ED217704}"/>
    <hyperlink ref="B32" r:id="rId26" display="http://portal.genego.com/cgi/imagemap.cgi?id=6772" xr:uid="{E4143EDC-4F28-3447-B09A-2D71D92B5E51}"/>
    <hyperlink ref="B33" r:id="rId27" display="http://portal.genego.com/cgi/imagemap.cgi?id=7035" xr:uid="{29A550F1-3CEB-774B-AF70-3D0688DCB224}"/>
    <hyperlink ref="B34" r:id="rId28" display="http://portal.genego.com/cgi/imagemap.cgi?id=6775" xr:uid="{32E43CF6-A4EA-634B-9743-577DB9F27F49}"/>
    <hyperlink ref="B35" r:id="rId29" display="http://portal.genego.com/cgi/imagemap.cgi?id=406" xr:uid="{9507A220-A864-A34D-AD1E-6B88813E9907}"/>
    <hyperlink ref="B36" r:id="rId30" display="http://portal.genego.com/cgi/imagemap.cgi?id=457" xr:uid="{22146CE9-744B-8244-997C-FBA7F8D250A7}"/>
    <hyperlink ref="B37" r:id="rId31" display="http://portal.genego.com/cgi/imagemap.cgi?id=3229" xr:uid="{8C4D1788-390D-E94A-83AA-9E17DB22D19D}"/>
    <hyperlink ref="B38" r:id="rId32" display="http://portal.genego.com/cgi/imagemap.cgi?id=2673" xr:uid="{69BC9753-B79F-D943-A470-5BEBC43D11ED}"/>
    <hyperlink ref="B39" r:id="rId33" display="http://portal.genego.com/cgi/imagemap.cgi?id=2207" xr:uid="{CDC5E702-7DE3-1444-851C-80D5AA49B0D7}"/>
    <hyperlink ref="B40" r:id="rId34" display="http://portal.genego.com/cgi/imagemap.cgi?id=6313" xr:uid="{117F9229-B49D-AB40-9ACB-28FF88712245}"/>
    <hyperlink ref="B41" r:id="rId35" display="http://portal.genego.com/cgi/imagemap.cgi?id=469" xr:uid="{290C762A-1AC1-3741-9836-06B8EBCF1A0A}"/>
    <hyperlink ref="B42" r:id="rId36" display="http://portal.genego.com/cgi/imagemap.cgi?id=6338" xr:uid="{C37D9BF8-D00D-6D4F-BBA8-D86974062822}"/>
    <hyperlink ref="B43" r:id="rId37" display="http://portal.genego.com/cgi/imagemap.cgi?id=2771" xr:uid="{7B2FD359-51CB-BD4D-A44B-9F5123A6B425}"/>
    <hyperlink ref="B44" r:id="rId38" display="http://portal.genego.com/cgi/imagemap.cgi?id=6340" xr:uid="{BFAEC1F2-8DEF-0541-9658-86054E16D774}"/>
    <hyperlink ref="B45" r:id="rId39" display="http://portal.genego.com/cgi/imagemap.cgi?id=6409" xr:uid="{B55E1DC1-AD57-7E47-BBAD-02F6894714C2}"/>
    <hyperlink ref="B46" r:id="rId40" display="http://portal.genego.com/cgi/imagemap.cgi?id=2770" xr:uid="{EFEFF4CF-CCDE-FF45-9ECF-7D1834E496A1}"/>
    <hyperlink ref="B47" r:id="rId41" display="http://portal.genego.com/cgi/imagemap.cgi?id=3028" xr:uid="{C6FA356C-1810-0746-BE07-992B1E19609F}"/>
    <hyperlink ref="B48" r:id="rId42" display="http://portal.genego.com/cgi/imagemap.cgi?id=5971" xr:uid="{122521BD-FC48-AE49-9B80-3AF59B8ADCF8}"/>
    <hyperlink ref="B49" r:id="rId43" display="http://portal.genego.com/cgi/imagemap.cgi?id=2674" xr:uid="{68667BAF-7B5F-4A4E-89FE-B43EE3FDFF38}"/>
    <hyperlink ref="B50" r:id="rId44" display="http://portal.genego.com/cgi/imagemap.cgi?id=3075" xr:uid="{D611CC66-5045-3941-8719-85DCE7F6B61E}"/>
    <hyperlink ref="B51" r:id="rId45" display="http://portal.genego.com/cgi/imagemap.cgi?id=5378" xr:uid="{F86B6670-B02A-0A4F-9DF7-E9DBB7CC1BA0}"/>
    <hyperlink ref="B52" r:id="rId46" display="http://portal.genego.com/cgi/imagemap.cgi?id=6645" xr:uid="{E4B11FB8-5D6A-CD4D-9037-000A83711E4C}"/>
    <hyperlink ref="B53" r:id="rId47" display="http://portal.genego.com/cgi/imagemap.cgi?id=4787" xr:uid="{8A5A0A01-0687-A640-8818-1271F128DD6D}"/>
    <hyperlink ref="B54" r:id="rId48" display="http://portal.genego.com/cgi/imagemap.cgi?id=5288" xr:uid="{80B8A3B2-9A77-4D46-BF9A-E1C1842E370A}"/>
    <hyperlink ref="B55" r:id="rId49" display="http://portal.genego.com/cgi/imagemap.cgi?id=5448" xr:uid="{E52505F0-EAD6-284D-B7FD-32164ECCA206}"/>
    <hyperlink ref="B56" r:id="rId50" display="http://portal.genego.com/cgi/imagemap.cgi?id=3123" xr:uid="{762FAD9F-3C53-674D-87BC-C746091000E6}"/>
    <hyperlink ref="B57" r:id="rId51" display="http://portal.genego.com/cgi/imagemap.cgi?id=525" xr:uid="{F51E4616-E0CC-1848-B689-8A34A18E9391}"/>
    <hyperlink ref="B58" r:id="rId52" display="http://portal.genego.com/cgi/imagemap.cgi?id=4714" xr:uid="{32677EC8-1070-4E4E-A3AC-819513FA30B1}"/>
    <hyperlink ref="B59" r:id="rId53" display="http://portal.genego.com/cgi/imagemap.cgi?id=6771" xr:uid="{2903C203-DEAC-9B49-A2E0-16863C5AAFD0}"/>
    <hyperlink ref="B60" r:id="rId54" display="http://portal.genego.com/cgi/imagemap.cgi?id=4791" xr:uid="{554EEE85-A0CE-8940-9275-6794D83E44F4}"/>
    <hyperlink ref="B61" r:id="rId55" display="http://portal.genego.com/cgi/imagemap.cgi?id=5538" xr:uid="{51278780-D45E-B847-8EF0-3D366A23AAF6}"/>
    <hyperlink ref="B62" r:id="rId56" display="http://portal.genego.com/cgi/imagemap.cgi?id=7194" xr:uid="{42AD3F58-A6B1-484E-9AD3-F5C2E4A60E22}"/>
    <hyperlink ref="B63" r:id="rId57" display="http://portal.genego.com/cgi/imagemap.cgi?id=6559" xr:uid="{CA31F0BB-B083-2340-8FF3-192F6F076F6D}"/>
    <hyperlink ref="B64" r:id="rId58" display="http://portal.genego.com/cgi/imagemap.cgi?id=4813" xr:uid="{A31B38D3-A2EA-F64F-8B17-2869DF20E89E}"/>
    <hyperlink ref="B65" r:id="rId59" display="http://portal.genego.com/cgi/imagemap.cgi?id=6311" xr:uid="{70394FAE-E706-AB42-A70E-B2D381283942}"/>
    <hyperlink ref="B66" r:id="rId60" display="http://portal.genego.com/cgi/imagemap.cgi?id=5110" xr:uid="{1E47FAA0-EFEE-9947-AECF-DA9AEA2F39E0}"/>
    <hyperlink ref="B67" r:id="rId61" display="http://portal.genego.com/cgi/imagemap.cgi?id=2231" xr:uid="{D6047DF2-FADA-EB40-B5BA-0FC60041B67E}"/>
    <hyperlink ref="B68" r:id="rId62" display="http://portal.genego.com/cgi/imagemap.cgi?id=4788" xr:uid="{2643B96E-D712-9141-BFFE-5313B084190A}"/>
    <hyperlink ref="B69" r:id="rId63" display="http://portal.genego.com/cgi/imagemap.cgi?id=5368" xr:uid="{7EA796A4-76A0-2445-8C00-CD2EB14FAEE5}"/>
    <hyperlink ref="B70" r:id="rId64" display="http://portal.genego.com/cgi/imagemap.cgi?id=4494" xr:uid="{D7E12E3B-943F-394B-88D6-4B6EEEF34D1E}"/>
    <hyperlink ref="B71" r:id="rId65" display="http://portal.genego.com/cgi/imagemap.cgi?id=2251" xr:uid="{DBC991D1-F8AC-B94D-B2E6-D1CDC5FA559A}"/>
    <hyperlink ref="B72" r:id="rId66" display="http://portal.genego.com/cgi/imagemap.cgi?id=532" xr:uid="{55F2B80F-E2D8-0A44-AFB3-52FF05B03BE6}"/>
    <hyperlink ref="B73" r:id="rId67" display="http://portal.genego.com/cgi/imagemap.cgi?id=2252" xr:uid="{011CB49B-56C8-104D-9AE6-5065F81DD6BD}"/>
    <hyperlink ref="B74" r:id="rId68" display="http://portal.genego.com/cgi/imagemap.cgi?id=4887" xr:uid="{09AEC44E-D51A-554F-8959-47FA308FE17E}"/>
    <hyperlink ref="B75" r:id="rId69" display="http://portal.genego.com/cgi/imagemap.cgi?id=6024" xr:uid="{B4E26F6A-2E4E-A542-85C5-6EA721CCF765}"/>
    <hyperlink ref="B76" r:id="rId70" display="http://portal.genego.com/cgi/imagemap.cgi?id=737" xr:uid="{60E20487-DF17-414A-AC09-4E2628D2C72C}"/>
    <hyperlink ref="B77" r:id="rId71" display="http://portal.genego.com/cgi/imagemap.cgi?id=522" xr:uid="{93B03906-26E6-B644-AFCC-E65DE874DA6A}"/>
    <hyperlink ref="B78" r:id="rId72" display="http://portal.genego.com/cgi/imagemap.cgi?id=815" xr:uid="{2BBA8EF3-43A8-4045-B5D2-F089AB300EE5}"/>
    <hyperlink ref="B79" r:id="rId73" display="http://portal.genego.com/cgi/imagemap.cgi?id=7314" xr:uid="{6B35E1B0-8AE2-8B40-AEAC-7B2711CC2F20}"/>
    <hyperlink ref="B80" r:id="rId74" display="http://portal.genego.com/cgi/imagemap.cgi?id=6626" xr:uid="{476B6F90-9B81-FE45-A65B-0DC86514DD5B}"/>
    <hyperlink ref="B81" r:id="rId75" display="http://portal.genego.com/cgi/imagemap.cgi?id=5083" xr:uid="{9D78510F-FFED-5545-A8B4-74DC7FB4A90E}"/>
    <hyperlink ref="B82" r:id="rId76" display="http://portal.genego.com/cgi/imagemap.cgi?id=711" xr:uid="{27D1B93E-0C30-7841-B5D7-C1EEB62370FF}"/>
    <hyperlink ref="B83" r:id="rId77" display="http://portal.genego.com/cgi/imagemap.cgi?id=6598" xr:uid="{545E08BC-FA74-2348-9428-F5CE1F84E47A}"/>
    <hyperlink ref="B84" r:id="rId78" display="http://portal.genego.com/cgi/imagemap.cgi?id=2204" xr:uid="{7EE7C23A-B913-804E-8127-8E8FB8CA41C0}"/>
    <hyperlink ref="B85" r:id="rId79" display="http://portal.genego.com/cgi/imagemap.cgi?id=1496" xr:uid="{3F88838B-0881-754D-A9AA-651FDC74A004}"/>
    <hyperlink ref="B86" r:id="rId80" display="http://portal.genego.com/cgi/imagemap.cgi?id=3173" xr:uid="{88CEF8F9-5CB4-1546-BA41-9329B2496EC7}"/>
    <hyperlink ref="B87" r:id="rId81" display="http://portal.genego.com/cgi/imagemap.cgi?id=4833" xr:uid="{0B3D06DF-20C8-9C42-AA1B-CBA8D3A38270}"/>
    <hyperlink ref="B88" r:id="rId82" display="http://portal.genego.com/cgi/imagemap.cgi?id=6484" xr:uid="{ED39CC67-EBCA-D34F-8DCA-90E3277ED63A}"/>
    <hyperlink ref="B89" r:id="rId83" display="http://portal.genego.com/cgi/imagemap.cgi?id=718" xr:uid="{CBE066A7-AF9E-4746-9168-2B817667A229}"/>
    <hyperlink ref="B90" r:id="rId84" display="http://portal.genego.com/cgi/imagemap.cgi?id=677" xr:uid="{392A1003-B0C6-F34D-9E52-020E48548590}"/>
    <hyperlink ref="B91" r:id="rId85" display="http://portal.genego.com/cgi/imagemap.cgi?id=5080" xr:uid="{5307B81E-9AD9-D743-8909-8C436F91D8C4}"/>
    <hyperlink ref="B92" r:id="rId86" display="http://portal.genego.com/cgi/imagemap.cgi?id=6282" xr:uid="{C384C924-80C6-2D45-ADE4-C0F9298F3886}"/>
    <hyperlink ref="B93" r:id="rId87" display="http://portal.genego.com/cgi/imagemap.cgi?id=869" xr:uid="{37D4C3E5-5E07-FB49-A6F9-5BC9C83D4B6C}"/>
    <hyperlink ref="B94" r:id="rId88" display="http://portal.genego.com/cgi/imagemap.cgi?id=5199" xr:uid="{315A0C2A-69C8-6A48-8AF2-1C2096950F91}"/>
    <hyperlink ref="B95" r:id="rId89" display="http://portal.genego.com/cgi/imagemap.cgi?id=6975" xr:uid="{926F0B46-76AF-1440-95C2-0460B0485395}"/>
    <hyperlink ref="B96" r:id="rId90" display="http://portal.genego.com/cgi/imagemap.cgi?id=497" xr:uid="{01986F58-85BE-644F-8E58-13B870D013BD}"/>
    <hyperlink ref="B97" r:id="rId91" display="http://portal.genego.com/cgi/imagemap.cgi?id=5189" xr:uid="{D5032308-E708-B946-8F3B-EDCA10EABDF3}"/>
    <hyperlink ref="B98" r:id="rId92" display="http://portal.genego.com/cgi/imagemap.cgi?id=3145" xr:uid="{ADC4D157-F5FB-5240-9814-0708DD789523}"/>
    <hyperlink ref="B99" r:id="rId93" display="http://portal.genego.com/cgi/imagemap.cgi?id=4888" xr:uid="{1E3CB1A9-1A72-C747-910E-B445B91B6AAA}"/>
    <hyperlink ref="B100" r:id="rId94" display="http://portal.genego.com/cgi/imagemap.cgi?id=3082" xr:uid="{5234A71D-435F-574F-AAA6-11875BC9CF84}"/>
    <hyperlink ref="B101" r:id="rId95" display="http://portal.genego.com/cgi/imagemap.cgi?id=3157" xr:uid="{2223E136-54EF-184F-B6D9-5C206E7210CA}"/>
    <hyperlink ref="B102" r:id="rId96" display="http://portal.genego.com/cgi/imagemap.cgi?id=3257" xr:uid="{99F99C41-9367-E84D-8FD1-B466328B9271}"/>
    <hyperlink ref="B103" r:id="rId97" display="http://portal.genego.com/cgi/imagemap.cgi?id=6889" xr:uid="{87B08726-6739-7D4E-9AEF-58CCC937DBBD}"/>
    <hyperlink ref="B104" r:id="rId98" display="http://portal.genego.com/cgi/imagemap.cgi?id=4889" xr:uid="{8B23C67A-F13E-8240-9CBA-B6C29A2A76FC}"/>
    <hyperlink ref="B105" r:id="rId99" display="http://portal.genego.com/cgi/imagemap.cgi?id=3172" xr:uid="{0D34DD5D-4A74-7949-AF5D-C0017415EC53}"/>
    <hyperlink ref="B106" r:id="rId100" display="http://portal.genego.com/cgi/imagemap.cgi?id=513" xr:uid="{E443AF26-11DD-A74B-A0D1-3BB4CD0FF847}"/>
    <hyperlink ref="B107" r:id="rId101" display="http://portal.genego.com/cgi/imagemap.cgi?id=6763" xr:uid="{3FE8A96C-5224-A545-9345-0C7F9CAE13BF}"/>
    <hyperlink ref="B108" r:id="rId102" display="http://portal.genego.com/cgi/imagemap.cgi?id=4361" xr:uid="{80A2292B-0AEA-CF4F-B3AD-4811F3F949B8}"/>
    <hyperlink ref="B109" r:id="rId103" display="http://portal.genego.com/cgi/imagemap.cgi?id=5528" xr:uid="{1D9C692F-2BF6-774E-8DA6-836CCB00F698}"/>
    <hyperlink ref="B110" r:id="rId104" display="http://portal.genego.com/cgi/imagemap.cgi?id=439" xr:uid="{DED30EDB-520A-AC44-8298-CD7F25FA5DF0}"/>
    <hyperlink ref="B111" r:id="rId105" display="http://portal.genego.com/cgi/imagemap.cgi?id=6331" xr:uid="{61F7CA2D-EEF6-904B-9241-EC0C87C30A83}"/>
    <hyperlink ref="B112" r:id="rId106" display="http://portal.genego.com/cgi/imagemap.cgi?id=2441" xr:uid="{E25D2BE9-2035-1646-A868-1855D5AFAB56}"/>
    <hyperlink ref="B113" r:id="rId107" display="http://portal.genego.com/cgi/imagemap.cgi?id=7584" xr:uid="{B4EB833A-7C57-FB4F-ABFA-8713C0E1137B}"/>
    <hyperlink ref="B114" r:id="rId108" display="http://portal.genego.com/cgi/imagemap.cgi?id=7075" xr:uid="{83ED6C8A-07A4-B44D-9269-112622EF8847}"/>
    <hyperlink ref="B115" r:id="rId109" display="http://portal.genego.com/cgi/imagemap.cgi?id=6603" xr:uid="{42B90794-11FB-4140-98A4-C6D15C4FB059}"/>
    <hyperlink ref="B116" r:id="rId110" display="http://portal.genego.com/cgi/imagemap.cgi?id=4860" xr:uid="{144479AB-B301-6C4F-860C-DB5CF69D6AC2}"/>
    <hyperlink ref="B117" r:id="rId111" display="http://portal.genego.com/cgi/imagemap.cgi?id=6460" xr:uid="{41F69F2C-753B-1146-BD37-94D81D926054}"/>
    <hyperlink ref="B118" r:id="rId112" display="http://portal.genego.com/cgi/imagemap.cgi?id=5703" xr:uid="{A99817C8-32E0-C141-8F52-0F83DE5B0174}"/>
    <hyperlink ref="B119" r:id="rId113" display="http://portal.genego.com/cgi/imagemap.cgi?id=2642" xr:uid="{7E1E7F51-CAD6-C940-82A8-FA7B682CA9E3}"/>
    <hyperlink ref="B120" r:id="rId114" display="http://portal.genego.com/cgi/imagemap.cgi?id=2694" xr:uid="{240263D7-DC4F-914D-BBF6-6B988992D9B0}"/>
    <hyperlink ref="B121" r:id="rId115" display="http://portal.genego.com/cgi/imagemap.cgi?id=6413" xr:uid="{99038084-5B7A-FF43-ABEE-18BD5660B14A}"/>
    <hyperlink ref="B122" r:id="rId116" display="http://portal.genego.com/cgi/imagemap.cgi?id=7619" xr:uid="{4DB02ED9-0138-524B-90E2-A4D79CC8A862}"/>
    <hyperlink ref="B123" r:id="rId117" display="http://portal.genego.com/cgi/imagemap.cgi?id=7639" xr:uid="{A9E0E4C7-F218-3F48-87D2-05C64132A3BE}"/>
    <hyperlink ref="B124" r:id="rId118" display="http://portal.genego.com/cgi/imagemap.cgi?id=3017" xr:uid="{43ED4EE4-7CE7-5343-A955-C89BF2AED03A}"/>
    <hyperlink ref="B125" r:id="rId119" display="http://portal.genego.com/cgi/imagemap.cgi?id=4920" xr:uid="{5C17AFA2-A472-B742-8139-0749D780309B}"/>
    <hyperlink ref="B126" r:id="rId120" display="http://portal.genego.com/cgi/imagemap.cgi?id=6562" xr:uid="{59CD755F-47EB-C044-981A-755D690371B5}"/>
    <hyperlink ref="B127" r:id="rId121" display="http://portal.genego.com/cgi/imagemap.cgi?id=878" xr:uid="{E36355F3-42F1-9B4B-AF1A-857B7D233CDE}"/>
    <hyperlink ref="B128" r:id="rId122" display="http://portal.genego.com/cgi/imagemap.cgi?id=2647" xr:uid="{FB2FAA3C-58CB-144E-B02C-7ABECD62D586}"/>
    <hyperlink ref="B129" r:id="rId123" display="http://portal.genego.com/cgi/imagemap.cgi?id=6411" xr:uid="{766A60F6-BEAB-5042-AC3A-88846757BEBB}"/>
    <hyperlink ref="B130" r:id="rId124" display="http://portal.genego.com/cgi/imagemap.cgi?id=6473" xr:uid="{EF601E8D-ADB7-DA4D-AFE9-71D7D3BCFF48}"/>
    <hyperlink ref="B131" r:id="rId125" display="http://portal.genego.com/cgi/imagemap.cgi?id=2225" xr:uid="{58115157-E916-4847-9052-2EBD29C0A468}"/>
    <hyperlink ref="B132" r:id="rId126" display="http://portal.genego.com/cgi/imagemap.cgi?id=4785" xr:uid="{91A75BB0-1647-5343-96A7-2CF75EE9B31B}"/>
    <hyperlink ref="B133" r:id="rId127" display="http://portal.genego.com/cgi/imagemap.cgi?id=867" xr:uid="{4E4A59F0-02F5-2B44-AE32-BAD1BE0F85DC}"/>
    <hyperlink ref="B134" r:id="rId128" display="http://portal.genego.com/cgi/imagemap.cgi?id=432" xr:uid="{83936E8A-9E6A-5245-A23C-79F1A5712DC8}"/>
    <hyperlink ref="B135" r:id="rId129" display="http://portal.genego.com/cgi/imagemap.cgi?id=7297" xr:uid="{33A08F28-A784-F341-B9D3-3153F3A04687}"/>
    <hyperlink ref="B136" r:id="rId130" display="http://portal.genego.com/cgi/imagemap.cgi?id=7056" xr:uid="{3C5B6275-D023-A14B-93E4-4808ECF82177}"/>
    <hyperlink ref="B137" r:id="rId131" display="http://portal.genego.com/cgi/imagemap.cgi?id=4613" xr:uid="{1E5A3A46-3DC3-BC40-A39B-5A124AD216C3}"/>
    <hyperlink ref="B138" r:id="rId132" display="http://portal.genego.com/cgi/imagemap.cgi?id=3262" xr:uid="{BFB2501D-523F-9F40-9ED6-F6F004416416}"/>
    <hyperlink ref="B139" r:id="rId133" display="http://portal.genego.com/cgi/imagemap.cgi?id=6350" xr:uid="{5EA9BA5F-D464-6B4F-8A4B-A9C74E11F167}"/>
    <hyperlink ref="B140" r:id="rId134" display="http://portal.genego.com/cgi/imagemap.cgi?id=6486" xr:uid="{D6CCFF55-0C07-794E-AD75-AE0F7B94C73D}"/>
    <hyperlink ref="B141" r:id="rId135" display="http://portal.genego.com/cgi/imagemap.cgi?id=6524" xr:uid="{95AB8858-931D-9248-AE72-717354F15A9B}"/>
    <hyperlink ref="B142" r:id="rId136" display="http://portal.genego.com/cgi/imagemap.cgi?id=3071" xr:uid="{D0216713-3483-104B-9E4B-2C626E7E91AA}"/>
    <hyperlink ref="B143" r:id="rId137" display="http://portal.genego.com/cgi/imagemap.cgi?id=545" xr:uid="{D171471A-9B9E-5F48-ACB3-739CC8F38C14}"/>
    <hyperlink ref="B144" r:id="rId138" display="http://portal.genego.com/cgi/imagemap.cgi?id=719" xr:uid="{70028B99-C63A-3848-8C31-7F1199C26BC5}"/>
    <hyperlink ref="B145" r:id="rId139" display="http://portal.genego.com/cgi/imagemap.cgi?id=6521" xr:uid="{A4D398A5-ECEA-0149-AB0C-B52056179F07}"/>
    <hyperlink ref="B146" r:id="rId140" display="http://portal.genego.com/cgi/imagemap.cgi?id=5408" xr:uid="{F7C60A5A-E920-CC43-9BE8-CA261A48A4FD}"/>
    <hyperlink ref="B147" r:id="rId141" display="http://portal.genego.com/cgi/imagemap.cgi?id=838" xr:uid="{0B26FBE1-504C-0946-99F0-4140E3A5F783}"/>
    <hyperlink ref="B148" r:id="rId142" display="http://portal.genego.com/cgi/imagemap.cgi?id=523" xr:uid="{14C020DF-04CA-9448-B597-BC8021F3E94F}"/>
    <hyperlink ref="B149" r:id="rId143" display="http://portal.genego.com/cgi/imagemap.cgi?id=6510" xr:uid="{2887400F-569C-334A-869E-AB4EC6AEE072}"/>
    <hyperlink ref="B150" r:id="rId144" display="http://portal.genego.com/cgi/imagemap.cgi?id=642" xr:uid="{8E51892E-205D-004E-BCE0-1FA36C1DC5E8}"/>
    <hyperlink ref="B151" r:id="rId145" display="http://portal.genego.com/cgi/imagemap.cgi?id=531" xr:uid="{609D2FDD-A8B9-7147-ABF6-320BCCB36D5F}"/>
    <hyperlink ref="B152" r:id="rId146" display="http://portal.genego.com/cgi/imagemap.cgi?id=7434" xr:uid="{08784AE3-6246-DD4D-B9DD-C5F745BFFAB0}"/>
    <hyperlink ref="B153" r:id="rId147" display="http://portal.genego.com/cgi/imagemap.cgi?id=7323" xr:uid="{A1FF91FB-F395-CE4E-8A2A-62DDCB834C07}"/>
    <hyperlink ref="B154" r:id="rId148" display="http://portal.genego.com/cgi/imagemap.cgi?id=6522" xr:uid="{8F0B8169-1363-2142-83CD-B76011FCFC3F}"/>
    <hyperlink ref="B155" r:id="rId149" display="http://portal.genego.com/cgi/imagemap.cgi?id=890" xr:uid="{17888EAE-0110-794D-BB8B-5BD6A6D7E001}"/>
    <hyperlink ref="B156" r:id="rId150" display="http://portal.genego.com/cgi/imagemap.cgi?id=925" xr:uid="{BDE111F8-4626-7847-AE16-EC960A0EC9B6}"/>
    <hyperlink ref="B157" r:id="rId151" display="http://portal.genego.com/cgi/imagemap.cgi?id=7393" xr:uid="{C03F1B30-7E0B-1E4A-8B85-8F970286816D}"/>
    <hyperlink ref="B158" r:id="rId152" display="http://portal.genego.com/cgi/imagemap.cgi?id=7629" xr:uid="{E33F7E8A-A216-C54A-BB2E-21F82ABD3E24}"/>
    <hyperlink ref="B159" r:id="rId153" display="http://portal.genego.com/cgi/imagemap.cgi?id=6405" xr:uid="{9A407B0C-6DF7-DB44-8CF3-284CC8A392BF}"/>
    <hyperlink ref="B160" r:id="rId154" display="http://portal.genego.com/cgi/imagemap.cgi?id=4516" xr:uid="{11CC321E-F0D5-4948-938F-F44B63664C86}"/>
    <hyperlink ref="B161" r:id="rId155" display="http://portal.genego.com/cgi/imagemap.cgi?id=7585" xr:uid="{7E7CAA2A-CBF2-F742-B227-C06C943C5B35}"/>
    <hyperlink ref="B162" r:id="rId156" display="http://portal.genego.com/cgi/imagemap.cgi?id=872" xr:uid="{A9FB6977-ADAD-C44D-8EC6-3AF3D46D82CF}"/>
    <hyperlink ref="B163" r:id="rId157" display="http://portal.genego.com/cgi/imagemap.cgi?id=6505" xr:uid="{E0E4A0C5-FB93-9F4F-B405-A97AA6B0D8D0}"/>
    <hyperlink ref="B164" r:id="rId158" display="http://portal.genego.com/cgi/imagemap.cgi?id=7143" xr:uid="{C441D9BF-80A4-BE47-8F53-5C507EF30C29}"/>
    <hyperlink ref="B165" r:id="rId159" display="http://portal.genego.com/cgi/imagemap.cgi?id=7433" xr:uid="{3881B817-9E12-0C4F-8D8F-81ABBE661D8F}"/>
    <hyperlink ref="B166" r:id="rId160" display="http://portal.genego.com/cgi/imagemap.cgi?id=443" xr:uid="{DAAD13C5-4B46-614A-9C9E-1E218F2577FA}"/>
    <hyperlink ref="B167" r:id="rId161" display="http://portal.genego.com/cgi/imagemap.cgi?id=2640" xr:uid="{32898830-EB80-6241-AD83-2B7979133361}"/>
    <hyperlink ref="B168" r:id="rId162" display="http://portal.genego.com/cgi/imagemap.cgi?id=479" xr:uid="{F0FF3B1A-0BED-6F43-B966-B33306BFB9AE}"/>
    <hyperlink ref="B169" r:id="rId163" display="http://portal.genego.com/cgi/imagemap.cgi?id=884" xr:uid="{DC21F768-C2DA-3B4E-8D62-F720A76E73C1}"/>
    <hyperlink ref="B170" r:id="rId164" display="http://portal.genego.com/cgi/imagemap.cgi?id=874" xr:uid="{41F5469B-1E94-5A41-817C-1AEB611EEF9A}"/>
    <hyperlink ref="B171" r:id="rId165" display="http://portal.genego.com/cgi/imagemap.cgi?id=7223" xr:uid="{E1897087-EB3F-6C43-8395-A8247136CD26}"/>
    <hyperlink ref="B172" r:id="rId166" display="http://portal.genego.com/cgi/imagemap.cgi?id=552" xr:uid="{01978832-219D-9147-BC7F-0A91F36EEE3E}"/>
    <hyperlink ref="B173" r:id="rId167" display="http://portal.genego.com/cgi/imagemap.cgi?id=658" xr:uid="{CA47D006-DC00-DC45-ACEF-01C6FFA8B66C}"/>
    <hyperlink ref="B174" r:id="rId168" display="http://portal.genego.com/cgi/imagemap.cgi?id=2332" xr:uid="{683676D8-2949-0C41-8DD7-AFCB8FEF89C6}"/>
    <hyperlink ref="B175" r:id="rId169" display="http://portal.genego.com/cgi/imagemap.cgi?id=868" xr:uid="{8E3F5921-66DB-A44E-A914-BA9D7D6B2738}"/>
    <hyperlink ref="B176" r:id="rId170" display="http://portal.genego.com/cgi/imagemap.cgi?id=7353" xr:uid="{258A136E-A6BA-CD42-983B-80CBD4CDD375}"/>
    <hyperlink ref="B177" r:id="rId171" display="http://portal.genego.com/cgi/imagemap.cgi?id=7514" xr:uid="{CBA60C87-7D54-714B-A57F-36FDE12D5C8E}"/>
    <hyperlink ref="B178" r:id="rId172" display="http://portal.genego.com/cgi/imagemap.cgi?id=7373" xr:uid="{E9C01624-77ED-5948-9351-DEA0CC0A982C}"/>
    <hyperlink ref="B179" r:id="rId173" display="http://portal.genego.com/cgi/imagemap.cgi?id=810" xr:uid="{FAC0F62D-7E88-9640-BF31-7D2912C53ECF}"/>
    <hyperlink ref="B180" r:id="rId174" display="http://portal.genego.com/cgi/imagemap.cgi?id=657" xr:uid="{9794D21A-6368-B842-BC76-08EA592375AC}"/>
    <hyperlink ref="B181" r:id="rId175" display="http://portal.genego.com/cgi/imagemap.cgi?id=865" xr:uid="{CAD8DD89-16E0-8F41-8F2F-C691C8F5C05C}"/>
    <hyperlink ref="B182" r:id="rId176" display="http://portal.genego.com/cgi/imagemap.cgi?id=431" xr:uid="{46AD01DD-1DD1-E547-BA0E-050733E4CD6D}"/>
    <hyperlink ref="B183" r:id="rId177" display="http://portal.genego.com/cgi/imagemap.cgi?id=7494" xr:uid="{B82FFD55-4E1A-544B-99A3-4C8F1396A217}"/>
    <hyperlink ref="B184" r:id="rId178" display="http://portal.genego.com/cgi/imagemap.cgi?id=7036" xr:uid="{20141705-DE77-6C45-BAB9-0163225E6257}"/>
    <hyperlink ref="B185" r:id="rId179" display="http://portal.genego.com/cgi/imagemap.cgi?id=7524" xr:uid="{85A9A638-DFE8-6342-BAA7-B5FFD76320B9}"/>
    <hyperlink ref="B186" r:id="rId180" display="http://portal.genego.com/cgi/imagemap.cgi?id=871" xr:uid="{88A05324-5D3A-4946-9322-41DE49526963}"/>
    <hyperlink ref="B187" r:id="rId181" display="http://portal.genego.com/cgi/imagemap.cgi?id=866" xr:uid="{23725FFF-D3D0-3440-BEA0-C86E296967AB}"/>
    <hyperlink ref="B188" r:id="rId182" display="http://portal.genego.com/cgi/imagemap.cgi?id=7534" xr:uid="{FE6DCF85-1788-B743-8968-6964CD230933}"/>
    <hyperlink ref="B189" r:id="rId183" display="http://portal.genego.com/cgi/imagemap.cgi?id=873" xr:uid="{44C89872-4CA5-714D-8902-DE854DE567F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richment Report CC&gt;0.8</vt:lpstr>
      <vt:lpstr>Enrichment Report CC&gt;0.6</vt:lpstr>
      <vt:lpstr>Enrichment Report CC&gt;0.4</vt:lpstr>
      <vt:lpstr>Enrichment Report CC&lt;-0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4T00:34:57Z</dcterms:created>
  <dcterms:modified xsi:type="dcterms:W3CDTF">2020-03-01T19:11:53Z</dcterms:modified>
</cp:coreProperties>
</file>